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827"/>
  <workbookPr/>
  <mc:AlternateContent xmlns:mc="http://schemas.openxmlformats.org/markup-compatibility/2006">
    <mc:Choice Requires="x15">
      <x15ac:absPath xmlns:x15ac="http://schemas.microsoft.com/office/spreadsheetml/2010/11/ac" url="https://abbvie-my.sharepoint.com/personal/iris_qiu_abbvie_com/Documents/Desktop/Iris Personal/KU organelle marker manuscript/"/>
    </mc:Choice>
  </mc:AlternateContent>
  <xr:revisionPtr revIDLastSave="0" documentId="11_E2EF31D1B34BC0680CC0176B037F1610D8A68EDC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Raw Data" sheetId="1" r:id="rId1"/>
    <sheet name="Normalized Response Ratio" sheetId="2" r:id="rId2"/>
    <sheet name="%CV" sheetId="5" r:id="rId3"/>
    <sheet name="%Recovery" sheetId="4" r:id="rId4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96" i="5" l="1"/>
  <c r="K96" i="5"/>
  <c r="L104" i="5"/>
  <c r="O104" i="5"/>
  <c r="K104" i="5"/>
  <c r="Q104" i="5" s="1"/>
  <c r="N104" i="5"/>
  <c r="L103" i="5"/>
  <c r="R103" i="5" s="1"/>
  <c r="O103" i="5"/>
  <c r="K103" i="5"/>
  <c r="Q103" i="5" s="1"/>
  <c r="N103" i="5"/>
  <c r="L102" i="5"/>
  <c r="O102" i="5"/>
  <c r="R102" i="5"/>
  <c r="K102" i="5"/>
  <c r="N102" i="5"/>
  <c r="Q102" i="5"/>
  <c r="L101" i="5"/>
  <c r="R101" i="5" s="1"/>
  <c r="O101" i="5"/>
  <c r="K101" i="5"/>
  <c r="N101" i="5"/>
  <c r="Q101" i="5" s="1"/>
  <c r="L100" i="5"/>
  <c r="O100" i="5"/>
  <c r="R100" i="5"/>
  <c r="K100" i="5"/>
  <c r="Q100" i="5" s="1"/>
  <c r="N100" i="5"/>
  <c r="L99" i="5"/>
  <c r="R99" i="5" s="1"/>
  <c r="O99" i="5"/>
  <c r="K99" i="5"/>
  <c r="Q99" i="5" s="1"/>
  <c r="N99" i="5"/>
  <c r="L98" i="5"/>
  <c r="O98" i="5"/>
  <c r="R98" i="5"/>
  <c r="K98" i="5"/>
  <c r="N98" i="5"/>
  <c r="Q98" i="5"/>
  <c r="L97" i="5"/>
  <c r="R97" i="5" s="1"/>
  <c r="O97" i="5"/>
  <c r="K97" i="5"/>
  <c r="N97" i="5"/>
  <c r="Q97" i="5" s="1"/>
  <c r="L96" i="5"/>
  <c r="O96" i="5"/>
  <c r="R96" i="5" s="1"/>
  <c r="L95" i="5"/>
  <c r="R95" i="5" s="1"/>
  <c r="O95" i="5"/>
  <c r="K95" i="5"/>
  <c r="Q95" i="5" s="1"/>
  <c r="N95" i="5"/>
  <c r="L94" i="5"/>
  <c r="R94" i="5" s="1"/>
  <c r="O94" i="5"/>
  <c r="K94" i="5"/>
  <c r="N94" i="5"/>
  <c r="Q94" i="5"/>
  <c r="L93" i="5"/>
  <c r="O93" i="5"/>
  <c r="R93" i="5"/>
  <c r="K93" i="5"/>
  <c r="Q93" i="5" s="1"/>
  <c r="N93" i="5"/>
  <c r="Q83" i="5"/>
  <c r="O84" i="5"/>
  <c r="N83" i="5"/>
  <c r="L82" i="5"/>
  <c r="K82" i="5"/>
  <c r="Q82" i="5" s="1"/>
  <c r="L89" i="5"/>
  <c r="R89" i="5" s="1"/>
  <c r="O89" i="5"/>
  <c r="K89" i="5"/>
  <c r="Q89" i="5" s="1"/>
  <c r="N89" i="5"/>
  <c r="L88" i="5"/>
  <c r="R88" i="5" s="1"/>
  <c r="O88" i="5"/>
  <c r="K88" i="5"/>
  <c r="N88" i="5"/>
  <c r="Q88" i="5"/>
  <c r="L87" i="5"/>
  <c r="O87" i="5"/>
  <c r="R87" i="5"/>
  <c r="K87" i="5"/>
  <c r="Q87" i="5" s="1"/>
  <c r="N87" i="5"/>
  <c r="L86" i="5"/>
  <c r="O86" i="5"/>
  <c r="R86" i="5" s="1"/>
  <c r="K86" i="5"/>
  <c r="N86" i="5"/>
  <c r="Q86" i="5" s="1"/>
  <c r="L85" i="5"/>
  <c r="R85" i="5" s="1"/>
  <c r="O85" i="5"/>
  <c r="K85" i="5"/>
  <c r="Q85" i="5" s="1"/>
  <c r="N85" i="5"/>
  <c r="L84" i="5"/>
  <c r="R84" i="5" s="1"/>
  <c r="K84" i="5"/>
  <c r="N84" i="5"/>
  <c r="Q84" i="5"/>
  <c r="L83" i="5"/>
  <c r="O83" i="5"/>
  <c r="R83" i="5" s="1"/>
  <c r="K83" i="5"/>
  <c r="O82" i="5"/>
  <c r="R82" i="5" s="1"/>
  <c r="N82" i="5"/>
  <c r="L81" i="5"/>
  <c r="O81" i="5"/>
  <c r="R81" i="5" s="1"/>
  <c r="K81" i="5"/>
  <c r="N81" i="5"/>
  <c r="Q81" i="5"/>
  <c r="L80" i="5"/>
  <c r="R80" i="5" s="1"/>
  <c r="O80" i="5"/>
  <c r="K80" i="5"/>
  <c r="Q80" i="5" s="1"/>
  <c r="N80" i="5"/>
  <c r="L79" i="5"/>
  <c r="R79" i="5" s="1"/>
  <c r="O79" i="5"/>
  <c r="K79" i="5"/>
  <c r="N79" i="5"/>
  <c r="Q79" i="5"/>
  <c r="L78" i="5"/>
  <c r="O78" i="5"/>
  <c r="R78" i="5"/>
  <c r="K78" i="5"/>
  <c r="Q78" i="5" s="1"/>
  <c r="N78" i="5"/>
  <c r="K70" i="5"/>
  <c r="N69" i="5"/>
  <c r="N63" i="5"/>
  <c r="K63" i="5"/>
  <c r="L74" i="5"/>
  <c r="R74" i="5" s="1"/>
  <c r="O74" i="5"/>
  <c r="K74" i="5"/>
  <c r="N74" i="5"/>
  <c r="Q74" i="5" s="1"/>
  <c r="L73" i="5"/>
  <c r="O73" i="5"/>
  <c r="R73" i="5"/>
  <c r="K73" i="5"/>
  <c r="N73" i="5"/>
  <c r="L72" i="5"/>
  <c r="R72" i="5" s="1"/>
  <c r="O72" i="5"/>
  <c r="K72" i="5"/>
  <c r="Q72" i="5" s="1"/>
  <c r="N72" i="5"/>
  <c r="L71" i="5"/>
  <c r="O71" i="5"/>
  <c r="R71" i="5"/>
  <c r="K71" i="5"/>
  <c r="N71" i="5"/>
  <c r="Q71" i="5"/>
  <c r="L70" i="5"/>
  <c r="R70" i="5" s="1"/>
  <c r="O70" i="5"/>
  <c r="N70" i="5"/>
  <c r="Q70" i="5"/>
  <c r="L69" i="5"/>
  <c r="O69" i="5"/>
  <c r="R69" i="5"/>
  <c r="K69" i="5"/>
  <c r="Q69" i="5" s="1"/>
  <c r="L68" i="5"/>
  <c r="R68" i="5" s="1"/>
  <c r="O68" i="5"/>
  <c r="K68" i="5"/>
  <c r="Q68" i="5" s="1"/>
  <c r="N68" i="5"/>
  <c r="L67" i="5"/>
  <c r="R67" i="5" s="1"/>
  <c r="O67" i="5"/>
  <c r="K67" i="5"/>
  <c r="N67" i="5"/>
  <c r="Q67" i="5"/>
  <c r="L66" i="5"/>
  <c r="O66" i="5"/>
  <c r="R66" i="5"/>
  <c r="K66" i="5"/>
  <c r="Q66" i="5" s="1"/>
  <c r="N66" i="5"/>
  <c r="L65" i="5"/>
  <c r="O65" i="5"/>
  <c r="R65" i="5" s="1"/>
  <c r="K65" i="5"/>
  <c r="N65" i="5"/>
  <c r="Q65" i="5" s="1"/>
  <c r="L64" i="5"/>
  <c r="R64" i="5" s="1"/>
  <c r="O64" i="5"/>
  <c r="K64" i="5"/>
  <c r="Q64" i="5" s="1"/>
  <c r="N64" i="5"/>
  <c r="L63" i="5"/>
  <c r="R63" i="5" s="1"/>
  <c r="O63" i="5"/>
  <c r="Q63" i="5"/>
  <c r="O49" i="5"/>
  <c r="N49" i="5"/>
  <c r="L49" i="5"/>
  <c r="R49" i="5" s="1"/>
  <c r="K48" i="5"/>
  <c r="Q48" i="5" s="1"/>
  <c r="L59" i="5"/>
  <c r="R59" i="5" s="1"/>
  <c r="O59" i="5"/>
  <c r="K59" i="5"/>
  <c r="Q59" i="5" s="1"/>
  <c r="N59" i="5"/>
  <c r="L58" i="5"/>
  <c r="R58" i="5" s="1"/>
  <c r="O58" i="5"/>
  <c r="K58" i="5"/>
  <c r="N58" i="5"/>
  <c r="Q58" i="5"/>
  <c r="L57" i="5"/>
  <c r="O57" i="5"/>
  <c r="R57" i="5"/>
  <c r="K57" i="5"/>
  <c r="Q57" i="5" s="1"/>
  <c r="N57" i="5"/>
  <c r="L56" i="5"/>
  <c r="O56" i="5"/>
  <c r="R56" i="5" s="1"/>
  <c r="K56" i="5"/>
  <c r="N56" i="5"/>
  <c r="Q56" i="5" s="1"/>
  <c r="L55" i="5"/>
  <c r="R55" i="5" s="1"/>
  <c r="O55" i="5"/>
  <c r="K55" i="5"/>
  <c r="Q55" i="5" s="1"/>
  <c r="N55" i="5"/>
  <c r="L54" i="5"/>
  <c r="R54" i="5" s="1"/>
  <c r="O54" i="5"/>
  <c r="K54" i="5"/>
  <c r="N54" i="5"/>
  <c r="Q54" i="5"/>
  <c r="L53" i="5"/>
  <c r="O53" i="5"/>
  <c r="R53" i="5"/>
  <c r="K53" i="5"/>
  <c r="Q53" i="5" s="1"/>
  <c r="N53" i="5"/>
  <c r="L52" i="5"/>
  <c r="O52" i="5"/>
  <c r="R52" i="5" s="1"/>
  <c r="K52" i="5"/>
  <c r="N52" i="5"/>
  <c r="Q52" i="5"/>
  <c r="L51" i="5"/>
  <c r="R51" i="5" s="1"/>
  <c r="O51" i="5"/>
  <c r="K51" i="5"/>
  <c r="N51" i="5"/>
  <c r="Q51" i="5" s="1"/>
  <c r="L50" i="5"/>
  <c r="O50" i="5"/>
  <c r="R50" i="5"/>
  <c r="K50" i="5"/>
  <c r="N50" i="5"/>
  <c r="Q50" i="5" s="1"/>
  <c r="K49" i="5"/>
  <c r="Q49" i="5" s="1"/>
  <c r="L48" i="5"/>
  <c r="O48" i="5"/>
  <c r="R48" i="5"/>
  <c r="N48" i="5"/>
  <c r="Q34" i="5"/>
  <c r="O33" i="5"/>
  <c r="N33" i="5"/>
  <c r="L33" i="5"/>
  <c r="R33" i="5" s="1"/>
  <c r="K33" i="5"/>
  <c r="L44" i="5"/>
  <c r="R44" i="5" s="1"/>
  <c r="O44" i="5"/>
  <c r="K44" i="5"/>
  <c r="N44" i="5"/>
  <c r="Q44" i="5"/>
  <c r="L43" i="5"/>
  <c r="O43" i="5"/>
  <c r="K43" i="5"/>
  <c r="Q43" i="5" s="1"/>
  <c r="N43" i="5"/>
  <c r="L42" i="5"/>
  <c r="O42" i="5"/>
  <c r="R42" i="5" s="1"/>
  <c r="K42" i="5"/>
  <c r="N42" i="5"/>
  <c r="Q42" i="5"/>
  <c r="L41" i="5"/>
  <c r="O41" i="5"/>
  <c r="R41" i="5" s="1"/>
  <c r="K41" i="5"/>
  <c r="N41" i="5"/>
  <c r="Q41" i="5" s="1"/>
  <c r="L40" i="5"/>
  <c r="O40" i="5"/>
  <c r="K40" i="5"/>
  <c r="Q40" i="5" s="1"/>
  <c r="N40" i="5"/>
  <c r="L39" i="5"/>
  <c r="O39" i="5"/>
  <c r="K39" i="5"/>
  <c r="Q39" i="5" s="1"/>
  <c r="N39" i="5"/>
  <c r="L38" i="5"/>
  <c r="O38" i="5"/>
  <c r="R38" i="5" s="1"/>
  <c r="K38" i="5"/>
  <c r="N38" i="5"/>
  <c r="Q38" i="5"/>
  <c r="L37" i="5"/>
  <c r="O37" i="5"/>
  <c r="R37" i="5" s="1"/>
  <c r="K37" i="5"/>
  <c r="Q37" i="5" s="1"/>
  <c r="N37" i="5"/>
  <c r="L36" i="5"/>
  <c r="O36" i="5"/>
  <c r="K36" i="5"/>
  <c r="Q36" i="5" s="1"/>
  <c r="N36" i="5"/>
  <c r="L35" i="5"/>
  <c r="O35" i="5"/>
  <c r="K35" i="5"/>
  <c r="N35" i="5"/>
  <c r="Q35" i="5"/>
  <c r="L34" i="5"/>
  <c r="R34" i="5" s="1"/>
  <c r="O34" i="5"/>
  <c r="K34" i="5"/>
  <c r="N34" i="5"/>
  <c r="Q33" i="5"/>
  <c r="S24" i="5"/>
  <c r="P20" i="5"/>
  <c r="P19" i="5"/>
  <c r="P21" i="5"/>
  <c r="P22" i="5"/>
  <c r="S22" i="5" s="1"/>
  <c r="P23" i="5"/>
  <c r="P24" i="5"/>
  <c r="P25" i="5"/>
  <c r="P26" i="5"/>
  <c r="S26" i="5" s="1"/>
  <c r="P27" i="5"/>
  <c r="P28" i="5"/>
  <c r="P29" i="5"/>
  <c r="P18" i="5"/>
  <c r="S18" i="5" s="1"/>
  <c r="O18" i="5"/>
  <c r="N18" i="5"/>
  <c r="L27" i="5"/>
  <c r="M19" i="5"/>
  <c r="S19" i="5" s="1"/>
  <c r="M20" i="5"/>
  <c r="S20" i="5" s="1"/>
  <c r="M21" i="5"/>
  <c r="S21" i="5" s="1"/>
  <c r="M22" i="5"/>
  <c r="M23" i="5"/>
  <c r="S23" i="5" s="1"/>
  <c r="M24" i="5"/>
  <c r="M25" i="5"/>
  <c r="S25" i="5" s="1"/>
  <c r="M26" i="5"/>
  <c r="M27" i="5"/>
  <c r="M28" i="5"/>
  <c r="S28" i="5" s="1"/>
  <c r="M29" i="5"/>
  <c r="S29" i="5" s="1"/>
  <c r="M18" i="5"/>
  <c r="L18" i="5"/>
  <c r="R18" i="5" s="1"/>
  <c r="K18" i="5"/>
  <c r="L29" i="5"/>
  <c r="R29" i="5" s="1"/>
  <c r="O29" i="5"/>
  <c r="K29" i="5"/>
  <c r="Q29" i="5" s="1"/>
  <c r="N29" i="5"/>
  <c r="L28" i="5"/>
  <c r="O28" i="5"/>
  <c r="R28" i="5"/>
  <c r="K28" i="5"/>
  <c r="N28" i="5"/>
  <c r="Q28" i="5"/>
  <c r="O27" i="5"/>
  <c r="K27" i="5"/>
  <c r="N27" i="5"/>
  <c r="Q27" i="5"/>
  <c r="L26" i="5"/>
  <c r="O26" i="5"/>
  <c r="R26" i="5" s="1"/>
  <c r="K26" i="5"/>
  <c r="Q26" i="5" s="1"/>
  <c r="N26" i="5"/>
  <c r="L25" i="5"/>
  <c r="O25" i="5"/>
  <c r="R25" i="5" s="1"/>
  <c r="K25" i="5"/>
  <c r="Q25" i="5" s="1"/>
  <c r="N25" i="5"/>
  <c r="L24" i="5"/>
  <c r="O24" i="5"/>
  <c r="K24" i="5"/>
  <c r="N24" i="5"/>
  <c r="Q24" i="5"/>
  <c r="L23" i="5"/>
  <c r="R23" i="5" s="1"/>
  <c r="O23" i="5"/>
  <c r="K23" i="5"/>
  <c r="N23" i="5"/>
  <c r="Q23" i="5"/>
  <c r="L22" i="5"/>
  <c r="O22" i="5"/>
  <c r="R22" i="5"/>
  <c r="K22" i="5"/>
  <c r="Q22" i="5" s="1"/>
  <c r="N22" i="5"/>
  <c r="L21" i="5"/>
  <c r="O21" i="5"/>
  <c r="R21" i="5" s="1"/>
  <c r="K21" i="5"/>
  <c r="N21" i="5"/>
  <c r="Q21" i="5"/>
  <c r="L20" i="5"/>
  <c r="R20" i="5" s="1"/>
  <c r="O20" i="5"/>
  <c r="K20" i="5"/>
  <c r="N20" i="5"/>
  <c r="Q20" i="5"/>
  <c r="L19" i="5"/>
  <c r="R19" i="5" s="1"/>
  <c r="O19" i="5"/>
  <c r="K19" i="5"/>
  <c r="Q19" i="5" s="1"/>
  <c r="N19" i="5"/>
  <c r="Q18" i="5"/>
  <c r="R4" i="5"/>
  <c r="R5" i="5"/>
  <c r="R6" i="5"/>
  <c r="R7" i="5"/>
  <c r="Q8" i="5"/>
  <c r="R8" i="5"/>
  <c r="R9" i="5"/>
  <c r="R10" i="5"/>
  <c r="Q12" i="5"/>
  <c r="R12" i="5"/>
  <c r="R13" i="5"/>
  <c r="N14" i="5"/>
  <c r="N4" i="5"/>
  <c r="O4" i="5"/>
  <c r="N5" i="5"/>
  <c r="O5" i="5"/>
  <c r="N6" i="5"/>
  <c r="O6" i="5"/>
  <c r="N7" i="5"/>
  <c r="O7" i="5"/>
  <c r="N8" i="5"/>
  <c r="O8" i="5"/>
  <c r="N9" i="5"/>
  <c r="O9" i="5"/>
  <c r="N10" i="5"/>
  <c r="O10" i="5"/>
  <c r="N11" i="5"/>
  <c r="O11" i="5"/>
  <c r="N12" i="5"/>
  <c r="O12" i="5"/>
  <c r="N13" i="5"/>
  <c r="O13" i="5"/>
  <c r="O14" i="5"/>
  <c r="O3" i="5"/>
  <c r="N3" i="5"/>
  <c r="K14" i="5"/>
  <c r="Q14" i="5" s="1"/>
  <c r="K4" i="5"/>
  <c r="Q4" i="5" s="1"/>
  <c r="L4" i="5"/>
  <c r="K5" i="5"/>
  <c r="Q5" i="5" s="1"/>
  <c r="L5" i="5"/>
  <c r="K6" i="5"/>
  <c r="Q6" i="5" s="1"/>
  <c r="L6" i="5"/>
  <c r="K7" i="5"/>
  <c r="Q7" i="5" s="1"/>
  <c r="L7" i="5"/>
  <c r="K8" i="5"/>
  <c r="L8" i="5"/>
  <c r="K9" i="5"/>
  <c r="Q9" i="5" s="1"/>
  <c r="L9" i="5"/>
  <c r="K10" i="5"/>
  <c r="L10" i="5"/>
  <c r="K11" i="5"/>
  <c r="Q11" i="5" s="1"/>
  <c r="L11" i="5"/>
  <c r="R11" i="5" s="1"/>
  <c r="K12" i="5"/>
  <c r="L12" i="5"/>
  <c r="K13" i="5"/>
  <c r="Q13" i="5" s="1"/>
  <c r="L13" i="5"/>
  <c r="L14" i="5"/>
  <c r="R14" i="5" s="1"/>
  <c r="L3" i="5"/>
  <c r="R3" i="5" s="1"/>
  <c r="K3" i="5"/>
  <c r="Q3" i="5" s="1"/>
  <c r="N43" i="4"/>
  <c r="M39" i="4"/>
  <c r="L36" i="4"/>
  <c r="L34" i="4"/>
  <c r="N34" i="4"/>
  <c r="N35" i="4"/>
  <c r="M36" i="4"/>
  <c r="N36" i="4"/>
  <c r="L37" i="4"/>
  <c r="N37" i="4"/>
  <c r="M38" i="4"/>
  <c r="N38" i="4"/>
  <c r="L39" i="4"/>
  <c r="N39" i="4"/>
  <c r="L40" i="4"/>
  <c r="N40" i="4"/>
  <c r="M41" i="4"/>
  <c r="N41" i="4"/>
  <c r="L42" i="4"/>
  <c r="N42" i="4"/>
  <c r="L43" i="4"/>
  <c r="M43" i="4"/>
  <c r="N44" i="4"/>
  <c r="N33" i="4"/>
  <c r="N45" i="4" s="1"/>
  <c r="M33" i="4"/>
  <c r="L33" i="4"/>
  <c r="N32" i="4"/>
  <c r="M32" i="4"/>
  <c r="M44" i="4" s="1"/>
  <c r="L32" i="4"/>
  <c r="L35" i="4" s="1"/>
  <c r="N20" i="4"/>
  <c r="N21" i="4"/>
  <c r="N18" i="4"/>
  <c r="M21" i="4"/>
  <c r="M23" i="4"/>
  <c r="M17" i="4"/>
  <c r="M19" i="4" s="1"/>
  <c r="L25" i="4"/>
  <c r="L19" i="4"/>
  <c r="L20" i="4"/>
  <c r="L21" i="4"/>
  <c r="L23" i="4"/>
  <c r="L26" i="4"/>
  <c r="L27" i="4"/>
  <c r="L28" i="4"/>
  <c r="L29" i="4"/>
  <c r="L18" i="4"/>
  <c r="L17" i="4"/>
  <c r="L22" i="4" s="1"/>
  <c r="N17" i="4"/>
  <c r="N24" i="4" s="1"/>
  <c r="N3" i="4"/>
  <c r="N2" i="4"/>
  <c r="N6" i="4" s="1"/>
  <c r="N12" i="4"/>
  <c r="N4" i="4"/>
  <c r="N5" i="4"/>
  <c r="N7" i="4"/>
  <c r="N9" i="4"/>
  <c r="N10" i="4"/>
  <c r="N11" i="4"/>
  <c r="N13" i="4"/>
  <c r="N14" i="4"/>
  <c r="M4" i="4"/>
  <c r="M6" i="4"/>
  <c r="M7" i="4"/>
  <c r="M8" i="4"/>
  <c r="M9" i="4"/>
  <c r="M10" i="4"/>
  <c r="M12" i="4"/>
  <c r="M3" i="4"/>
  <c r="L3" i="4"/>
  <c r="L6" i="4"/>
  <c r="L8" i="4"/>
  <c r="L10" i="4"/>
  <c r="L12" i="4"/>
  <c r="L14" i="4"/>
  <c r="M2" i="4"/>
  <c r="M14" i="4" s="1"/>
  <c r="L2" i="4"/>
  <c r="K692" i="2"/>
  <c r="K682" i="2"/>
  <c r="K670" i="2"/>
  <c r="K669" i="2"/>
  <c r="K589" i="2"/>
  <c r="K650" i="2"/>
  <c r="K639" i="2"/>
  <c r="K638" i="2"/>
  <c r="K614" i="2"/>
  <c r="K598" i="2"/>
  <c r="K585" i="2"/>
  <c r="K573" i="2"/>
  <c r="K574" i="2"/>
  <c r="J533" i="2"/>
  <c r="K533" i="2" s="1"/>
  <c r="J527" i="2"/>
  <c r="K534" i="2" s="1"/>
  <c r="J547" i="2"/>
  <c r="K547" i="2" s="1"/>
  <c r="J540" i="2"/>
  <c r="K548" i="2" s="1"/>
  <c r="J563" i="2"/>
  <c r="K563" i="2" s="1"/>
  <c r="J553" i="2"/>
  <c r="J554" i="2"/>
  <c r="K554" i="2" s="1"/>
  <c r="J555" i="2"/>
  <c r="K555" i="2" s="1"/>
  <c r="J556" i="2"/>
  <c r="K556" i="2" s="1"/>
  <c r="J557" i="2"/>
  <c r="K557" i="2" s="1"/>
  <c r="J558" i="2"/>
  <c r="K558" i="2" s="1"/>
  <c r="J559" i="2"/>
  <c r="K559" i="2"/>
  <c r="J560" i="2"/>
  <c r="K560" i="2" s="1"/>
  <c r="J561" i="2"/>
  <c r="K561" i="2" s="1"/>
  <c r="J562" i="2"/>
  <c r="K562" i="2" s="1"/>
  <c r="J564" i="2"/>
  <c r="K564" i="2" s="1"/>
  <c r="J565" i="2"/>
  <c r="K565" i="2" s="1"/>
  <c r="K553" i="2"/>
  <c r="J552" i="2"/>
  <c r="K552" i="2"/>
  <c r="J541" i="2"/>
  <c r="K541" i="2"/>
  <c r="J542" i="2"/>
  <c r="K542" i="2" s="1"/>
  <c r="J543" i="2"/>
  <c r="K543" i="2"/>
  <c r="J544" i="2"/>
  <c r="K544" i="2"/>
  <c r="J545" i="2"/>
  <c r="K545" i="2"/>
  <c r="J546" i="2"/>
  <c r="K546" i="2" s="1"/>
  <c r="J548" i="2"/>
  <c r="J549" i="2"/>
  <c r="K549" i="2" s="1"/>
  <c r="J550" i="2"/>
  <c r="K550" i="2" s="1"/>
  <c r="J551" i="2"/>
  <c r="K551" i="2"/>
  <c r="K540" i="2"/>
  <c r="J528" i="2"/>
  <c r="K528" i="2"/>
  <c r="J529" i="2"/>
  <c r="K529" i="2"/>
  <c r="J530" i="2"/>
  <c r="K530" i="2"/>
  <c r="J531" i="2"/>
  <c r="K531" i="2" s="1"/>
  <c r="J532" i="2"/>
  <c r="K532" i="2"/>
  <c r="J534" i="2"/>
  <c r="J535" i="2"/>
  <c r="K535" i="2" s="1"/>
  <c r="J536" i="2"/>
  <c r="K536" i="2" s="1"/>
  <c r="J537" i="2"/>
  <c r="K537" i="2" s="1"/>
  <c r="J538" i="2"/>
  <c r="K538" i="2" s="1"/>
  <c r="J539" i="2"/>
  <c r="K539" i="2" s="1"/>
  <c r="K527" i="2"/>
  <c r="J496" i="2"/>
  <c r="J484" i="2"/>
  <c r="K484" i="2" s="1"/>
  <c r="J505" i="2"/>
  <c r="J497" i="2"/>
  <c r="K505" i="2"/>
  <c r="J516" i="2"/>
  <c r="J510" i="2"/>
  <c r="K516" i="2" s="1"/>
  <c r="J511" i="2"/>
  <c r="J512" i="2"/>
  <c r="K512" i="2" s="1"/>
  <c r="J513" i="2"/>
  <c r="K513" i="2" s="1"/>
  <c r="J514" i="2"/>
  <c r="K514" i="2"/>
  <c r="J515" i="2"/>
  <c r="K515" i="2" s="1"/>
  <c r="J517" i="2"/>
  <c r="K517" i="2" s="1"/>
  <c r="J518" i="2"/>
  <c r="J519" i="2"/>
  <c r="K519" i="2"/>
  <c r="J520" i="2"/>
  <c r="K520" i="2" s="1"/>
  <c r="J521" i="2"/>
  <c r="J522" i="2"/>
  <c r="K522" i="2" s="1"/>
  <c r="K510" i="2"/>
  <c r="J498" i="2"/>
  <c r="K498" i="2" s="1"/>
  <c r="J499" i="2"/>
  <c r="K499" i="2"/>
  <c r="J500" i="2"/>
  <c r="K500" i="2"/>
  <c r="J501" i="2"/>
  <c r="K501" i="2"/>
  <c r="J502" i="2"/>
  <c r="K502" i="2" s="1"/>
  <c r="J503" i="2"/>
  <c r="K503" i="2"/>
  <c r="J504" i="2"/>
  <c r="K504" i="2"/>
  <c r="J506" i="2"/>
  <c r="K506" i="2"/>
  <c r="J507" i="2"/>
  <c r="K507" i="2" s="1"/>
  <c r="J508" i="2"/>
  <c r="K508" i="2"/>
  <c r="J509" i="2"/>
  <c r="K509" i="2"/>
  <c r="K497" i="2"/>
  <c r="J485" i="2"/>
  <c r="K485" i="2" s="1"/>
  <c r="J486" i="2"/>
  <c r="K486" i="2" s="1"/>
  <c r="J487" i="2"/>
  <c r="J488" i="2"/>
  <c r="K488" i="2" s="1"/>
  <c r="J489" i="2"/>
  <c r="K489" i="2" s="1"/>
  <c r="J490" i="2"/>
  <c r="K490" i="2" s="1"/>
  <c r="J491" i="2"/>
  <c r="K491" i="2" s="1"/>
  <c r="J492" i="2"/>
  <c r="K492" i="2" s="1"/>
  <c r="J493" i="2"/>
  <c r="K493" i="2" s="1"/>
  <c r="J494" i="2"/>
  <c r="K494" i="2" s="1"/>
  <c r="J495" i="2"/>
  <c r="K495" i="2" s="1"/>
  <c r="J468" i="2"/>
  <c r="J467" i="2"/>
  <c r="K468" i="2" s="1"/>
  <c r="J469" i="2"/>
  <c r="J470" i="2"/>
  <c r="J471" i="2"/>
  <c r="J472" i="2"/>
  <c r="K472" i="2" s="1"/>
  <c r="J473" i="2"/>
  <c r="K473" i="2" s="1"/>
  <c r="J474" i="2"/>
  <c r="K474" i="2" s="1"/>
  <c r="J475" i="2"/>
  <c r="J476" i="2"/>
  <c r="K476" i="2" s="1"/>
  <c r="J477" i="2"/>
  <c r="J478" i="2"/>
  <c r="J479" i="2"/>
  <c r="K467" i="2"/>
  <c r="J455" i="2"/>
  <c r="K455" i="2" s="1"/>
  <c r="J454" i="2"/>
  <c r="J456" i="2"/>
  <c r="J457" i="2"/>
  <c r="J458" i="2"/>
  <c r="K458" i="2"/>
  <c r="J459" i="2"/>
  <c r="J460" i="2"/>
  <c r="K460" i="2" s="1"/>
  <c r="J461" i="2"/>
  <c r="K461" i="2" s="1"/>
  <c r="J462" i="2"/>
  <c r="K462" i="2" s="1"/>
  <c r="J463" i="2"/>
  <c r="J464" i="2"/>
  <c r="K464" i="2" s="1"/>
  <c r="J465" i="2"/>
  <c r="K465" i="2" s="1"/>
  <c r="J466" i="2"/>
  <c r="K466" i="2"/>
  <c r="K454" i="2"/>
  <c r="J442" i="2"/>
  <c r="K442" i="2" s="1"/>
  <c r="J441" i="2"/>
  <c r="J443" i="2"/>
  <c r="J444" i="2"/>
  <c r="K444" i="2"/>
  <c r="J445" i="2"/>
  <c r="J446" i="2"/>
  <c r="K446" i="2" s="1"/>
  <c r="J447" i="2"/>
  <c r="K447" i="2" s="1"/>
  <c r="J448" i="2"/>
  <c r="K448" i="2" s="1"/>
  <c r="J449" i="2"/>
  <c r="J450" i="2"/>
  <c r="K450" i="2" s="1"/>
  <c r="J451" i="2"/>
  <c r="K451" i="2" s="1"/>
  <c r="J452" i="2"/>
  <c r="K452" i="2"/>
  <c r="J453" i="2"/>
  <c r="K453" i="2" s="1"/>
  <c r="K441" i="2"/>
  <c r="J431" i="2"/>
  <c r="J424" i="2"/>
  <c r="K431" i="2" s="1"/>
  <c r="J418" i="2"/>
  <c r="K418" i="2" s="1"/>
  <c r="J411" i="2"/>
  <c r="K411" i="2" s="1"/>
  <c r="J404" i="2"/>
  <c r="K404" i="2" s="1"/>
  <c r="J398" i="2"/>
  <c r="K398" i="2" s="1"/>
  <c r="J425" i="2"/>
  <c r="K425" i="2" s="1"/>
  <c r="J426" i="2"/>
  <c r="K426" i="2" s="1"/>
  <c r="J427" i="2"/>
  <c r="K427" i="2" s="1"/>
  <c r="J428" i="2"/>
  <c r="K428" i="2" s="1"/>
  <c r="J429" i="2"/>
  <c r="K429" i="2" s="1"/>
  <c r="J430" i="2"/>
  <c r="K430" i="2" s="1"/>
  <c r="J432" i="2"/>
  <c r="K432" i="2" s="1"/>
  <c r="J433" i="2"/>
  <c r="K433" i="2" s="1"/>
  <c r="J434" i="2"/>
  <c r="K434" i="2" s="1"/>
  <c r="J435" i="2"/>
  <c r="K435" i="2"/>
  <c r="J436" i="2"/>
  <c r="K436" i="2" s="1"/>
  <c r="K424" i="2"/>
  <c r="J412" i="2"/>
  <c r="J413" i="2"/>
  <c r="J414" i="2"/>
  <c r="K414" i="2"/>
  <c r="J415" i="2"/>
  <c r="K415" i="2"/>
  <c r="J416" i="2"/>
  <c r="J417" i="2"/>
  <c r="J419" i="2"/>
  <c r="K419" i="2"/>
  <c r="J420" i="2"/>
  <c r="K420" i="2"/>
  <c r="J421" i="2"/>
  <c r="J422" i="2"/>
  <c r="J423" i="2"/>
  <c r="K423" i="2"/>
  <c r="J399" i="2"/>
  <c r="J400" i="2"/>
  <c r="K400" i="2" s="1"/>
  <c r="J401" i="2"/>
  <c r="K401" i="2" s="1"/>
  <c r="J402" i="2"/>
  <c r="J403" i="2"/>
  <c r="J405" i="2"/>
  <c r="J406" i="2"/>
  <c r="K406" i="2" s="1"/>
  <c r="J407" i="2"/>
  <c r="K407" i="2" s="1"/>
  <c r="J408" i="2"/>
  <c r="K408" i="2" s="1"/>
  <c r="J409" i="2"/>
  <c r="J410" i="2"/>
  <c r="K410" i="2" s="1"/>
  <c r="K83" i="2"/>
  <c r="K59" i="2"/>
  <c r="K58" i="2"/>
  <c r="K70" i="2"/>
  <c r="K62" i="2"/>
  <c r="K61" i="2"/>
  <c r="K42" i="2"/>
  <c r="K29" i="2"/>
  <c r="K14" i="2"/>
  <c r="J382" i="2"/>
  <c r="J381" i="2"/>
  <c r="K382" i="2"/>
  <c r="J383" i="2"/>
  <c r="K383" i="2"/>
  <c r="J384" i="2"/>
  <c r="K384" i="2"/>
  <c r="J385" i="2"/>
  <c r="K385" i="2"/>
  <c r="J386" i="2"/>
  <c r="K386" i="2"/>
  <c r="J387" i="2"/>
  <c r="K387" i="2"/>
  <c r="J388" i="2"/>
  <c r="K388" i="2"/>
  <c r="J389" i="2"/>
  <c r="K389" i="2"/>
  <c r="J390" i="2"/>
  <c r="K390" i="2"/>
  <c r="J391" i="2"/>
  <c r="K391" i="2"/>
  <c r="J392" i="2"/>
  <c r="K392" i="2"/>
  <c r="J393" i="2"/>
  <c r="K393" i="2"/>
  <c r="K381" i="2"/>
  <c r="J369" i="2"/>
  <c r="K369" i="2" s="1"/>
  <c r="J368" i="2"/>
  <c r="J370" i="2"/>
  <c r="K370" i="2"/>
  <c r="J371" i="2"/>
  <c r="K371" i="2"/>
  <c r="J372" i="2"/>
  <c r="K372" i="2"/>
  <c r="J373" i="2"/>
  <c r="K373" i="2" s="1"/>
  <c r="J374" i="2"/>
  <c r="K374" i="2"/>
  <c r="J375" i="2"/>
  <c r="K375" i="2"/>
  <c r="J376" i="2"/>
  <c r="K376" i="2"/>
  <c r="J377" i="2"/>
  <c r="K377" i="2" s="1"/>
  <c r="J378" i="2"/>
  <c r="K378" i="2"/>
  <c r="J379" i="2"/>
  <c r="K379" i="2"/>
  <c r="J380" i="2"/>
  <c r="K380" i="2"/>
  <c r="K368" i="2"/>
  <c r="J356" i="2"/>
  <c r="J355" i="2"/>
  <c r="K356" i="2"/>
  <c r="J357" i="2"/>
  <c r="K357" i="2"/>
  <c r="J358" i="2"/>
  <c r="K358" i="2"/>
  <c r="J359" i="2"/>
  <c r="K359" i="2" s="1"/>
  <c r="J360" i="2"/>
  <c r="K360" i="2"/>
  <c r="J361" i="2"/>
  <c r="K361" i="2"/>
  <c r="J362" i="2"/>
  <c r="K362" i="2"/>
  <c r="J363" i="2"/>
  <c r="K363" i="2" s="1"/>
  <c r="J364" i="2"/>
  <c r="K364" i="2"/>
  <c r="J365" i="2"/>
  <c r="K365" i="2"/>
  <c r="J366" i="2"/>
  <c r="K366" i="2"/>
  <c r="J367" i="2"/>
  <c r="K367" i="2" s="1"/>
  <c r="K355" i="2"/>
  <c r="J339" i="2"/>
  <c r="K339" i="2" s="1"/>
  <c r="J338" i="2"/>
  <c r="J340" i="2"/>
  <c r="K340" i="2"/>
  <c r="J341" i="2"/>
  <c r="K341" i="2" s="1"/>
  <c r="J342" i="2"/>
  <c r="K342" i="2"/>
  <c r="J343" i="2"/>
  <c r="K343" i="2"/>
  <c r="J344" i="2"/>
  <c r="K344" i="2"/>
  <c r="J345" i="2"/>
  <c r="K345" i="2" s="1"/>
  <c r="J346" i="2"/>
  <c r="K346" i="2"/>
  <c r="J347" i="2"/>
  <c r="K347" i="2"/>
  <c r="J348" i="2"/>
  <c r="K348" i="2"/>
  <c r="J349" i="2"/>
  <c r="K349" i="2" s="1"/>
  <c r="J350" i="2"/>
  <c r="K350" i="2"/>
  <c r="K338" i="2"/>
  <c r="J326" i="2"/>
  <c r="J325" i="2"/>
  <c r="K326" i="2"/>
  <c r="J327" i="2"/>
  <c r="K327" i="2" s="1"/>
  <c r="J328" i="2"/>
  <c r="K328" i="2"/>
  <c r="J329" i="2"/>
  <c r="K329" i="2"/>
  <c r="J330" i="2"/>
  <c r="K330" i="2"/>
  <c r="J331" i="2"/>
  <c r="K331" i="2" s="1"/>
  <c r="J332" i="2"/>
  <c r="K332" i="2"/>
  <c r="J333" i="2"/>
  <c r="K333" i="2"/>
  <c r="J334" i="2"/>
  <c r="K334" i="2"/>
  <c r="J335" i="2"/>
  <c r="K335" i="2" s="1"/>
  <c r="J336" i="2"/>
  <c r="K336" i="2"/>
  <c r="J337" i="2"/>
  <c r="K337" i="2"/>
  <c r="K325" i="2"/>
  <c r="J313" i="2"/>
  <c r="K313" i="2" s="1"/>
  <c r="J312" i="2"/>
  <c r="K315" i="2" s="1"/>
  <c r="J314" i="2"/>
  <c r="K314" i="2"/>
  <c r="J315" i="2"/>
  <c r="J316" i="2"/>
  <c r="K316" i="2"/>
  <c r="J317" i="2"/>
  <c r="K317" i="2" s="1"/>
  <c r="J318" i="2"/>
  <c r="K318" i="2"/>
  <c r="J319" i="2"/>
  <c r="J320" i="2"/>
  <c r="K320" i="2"/>
  <c r="J321" i="2"/>
  <c r="K321" i="2" s="1"/>
  <c r="J322" i="2"/>
  <c r="K322" i="2"/>
  <c r="J323" i="2"/>
  <c r="J324" i="2"/>
  <c r="K324" i="2"/>
  <c r="K312" i="2"/>
  <c r="J304" i="2"/>
  <c r="J295" i="2"/>
  <c r="K296" i="2" s="1"/>
  <c r="K304" i="2"/>
  <c r="J296" i="2"/>
  <c r="J297" i="2"/>
  <c r="K297" i="2"/>
  <c r="J298" i="2"/>
  <c r="K298" i="2" s="1"/>
  <c r="J299" i="2"/>
  <c r="K299" i="2"/>
  <c r="J300" i="2"/>
  <c r="K300" i="2"/>
  <c r="J301" i="2"/>
  <c r="K301" i="2"/>
  <c r="J302" i="2"/>
  <c r="K302" i="2" s="1"/>
  <c r="J303" i="2"/>
  <c r="K303" i="2"/>
  <c r="J305" i="2"/>
  <c r="K305" i="2"/>
  <c r="J306" i="2"/>
  <c r="K306" i="2"/>
  <c r="J307" i="2"/>
  <c r="K307" i="2" s="1"/>
  <c r="K295" i="2"/>
  <c r="J283" i="2"/>
  <c r="K283" i="2" s="1"/>
  <c r="J282" i="2"/>
  <c r="J284" i="2"/>
  <c r="K284" i="2"/>
  <c r="J285" i="2"/>
  <c r="K285" i="2" s="1"/>
  <c r="J286" i="2"/>
  <c r="K286" i="2"/>
  <c r="J287" i="2"/>
  <c r="K287" i="2"/>
  <c r="J288" i="2"/>
  <c r="K288" i="2"/>
  <c r="J289" i="2"/>
  <c r="K289" i="2" s="1"/>
  <c r="J290" i="2"/>
  <c r="K290" i="2"/>
  <c r="J291" i="2"/>
  <c r="K291" i="2"/>
  <c r="J292" i="2"/>
  <c r="K292" i="2"/>
  <c r="J293" i="2"/>
  <c r="K293" i="2" s="1"/>
  <c r="J294" i="2"/>
  <c r="K294" i="2"/>
  <c r="K282" i="2"/>
  <c r="J270" i="2"/>
  <c r="J269" i="2"/>
  <c r="K270" i="2"/>
  <c r="J271" i="2"/>
  <c r="K271" i="2" s="1"/>
  <c r="J272" i="2"/>
  <c r="K272" i="2"/>
  <c r="J273" i="2"/>
  <c r="K273" i="2"/>
  <c r="J274" i="2"/>
  <c r="K274" i="2"/>
  <c r="J275" i="2"/>
  <c r="K275" i="2" s="1"/>
  <c r="J276" i="2"/>
  <c r="K276" i="2"/>
  <c r="J277" i="2"/>
  <c r="K277" i="2"/>
  <c r="J278" i="2"/>
  <c r="K278" i="2"/>
  <c r="J279" i="2"/>
  <c r="K279" i="2" s="1"/>
  <c r="J280" i="2"/>
  <c r="K280" i="2"/>
  <c r="J281" i="2"/>
  <c r="K281" i="2"/>
  <c r="K269" i="2"/>
  <c r="J261" i="2"/>
  <c r="K261" i="2" s="1"/>
  <c r="J252" i="2"/>
  <c r="J253" i="2"/>
  <c r="K253" i="2"/>
  <c r="J254" i="2"/>
  <c r="K254" i="2" s="1"/>
  <c r="J255" i="2"/>
  <c r="K255" i="2"/>
  <c r="J256" i="2"/>
  <c r="K256" i="2" s="1"/>
  <c r="J257" i="2"/>
  <c r="K257" i="2"/>
  <c r="J258" i="2"/>
  <c r="K258" i="2" s="1"/>
  <c r="J259" i="2"/>
  <c r="K259" i="2"/>
  <c r="J260" i="2"/>
  <c r="K260" i="2" s="1"/>
  <c r="J262" i="2"/>
  <c r="K262" i="2"/>
  <c r="J263" i="2"/>
  <c r="K263" i="2" s="1"/>
  <c r="J264" i="2"/>
  <c r="K264" i="2"/>
  <c r="K252" i="2"/>
  <c r="J240" i="2"/>
  <c r="J239" i="2"/>
  <c r="K240" i="2"/>
  <c r="J241" i="2"/>
  <c r="K241" i="2" s="1"/>
  <c r="J242" i="2"/>
  <c r="K242" i="2"/>
  <c r="J243" i="2"/>
  <c r="K243" i="2" s="1"/>
  <c r="J244" i="2"/>
  <c r="K244" i="2"/>
  <c r="J245" i="2"/>
  <c r="K245" i="2" s="1"/>
  <c r="J246" i="2"/>
  <c r="K246" i="2"/>
  <c r="J247" i="2"/>
  <c r="K247" i="2" s="1"/>
  <c r="J248" i="2"/>
  <c r="K248" i="2"/>
  <c r="J249" i="2"/>
  <c r="K249" i="2" s="1"/>
  <c r="J250" i="2"/>
  <c r="K250" i="2"/>
  <c r="J251" i="2"/>
  <c r="K251" i="2" s="1"/>
  <c r="K239" i="2"/>
  <c r="J227" i="2"/>
  <c r="K227" i="2" s="1"/>
  <c r="J226" i="2"/>
  <c r="J228" i="2"/>
  <c r="K228" i="2"/>
  <c r="J229" i="2"/>
  <c r="K229" i="2" s="1"/>
  <c r="J230" i="2"/>
  <c r="K230" i="2"/>
  <c r="J231" i="2"/>
  <c r="K231" i="2" s="1"/>
  <c r="J232" i="2"/>
  <c r="K232" i="2"/>
  <c r="J233" i="2"/>
  <c r="K233" i="2" s="1"/>
  <c r="J234" i="2"/>
  <c r="K234" i="2"/>
  <c r="J235" i="2"/>
  <c r="K235" i="2" s="1"/>
  <c r="J236" i="2"/>
  <c r="K236" i="2"/>
  <c r="J237" i="2"/>
  <c r="K237" i="2" s="1"/>
  <c r="J238" i="2"/>
  <c r="K238" i="2"/>
  <c r="K226" i="2"/>
  <c r="J210" i="2"/>
  <c r="J209" i="2"/>
  <c r="K210" i="2"/>
  <c r="J211" i="2"/>
  <c r="K211" i="2" s="1"/>
  <c r="J212" i="2"/>
  <c r="K212" i="2"/>
  <c r="J213" i="2"/>
  <c r="K213" i="2" s="1"/>
  <c r="J214" i="2"/>
  <c r="K214" i="2"/>
  <c r="J215" i="2"/>
  <c r="K215" i="2" s="1"/>
  <c r="J216" i="2"/>
  <c r="K216" i="2"/>
  <c r="J217" i="2"/>
  <c r="K217" i="2" s="1"/>
  <c r="J218" i="2"/>
  <c r="K218" i="2"/>
  <c r="J219" i="2"/>
  <c r="K219" i="2" s="1"/>
  <c r="J220" i="2"/>
  <c r="K220" i="2"/>
  <c r="J221" i="2"/>
  <c r="K221" i="2" s="1"/>
  <c r="K209" i="2"/>
  <c r="J197" i="2"/>
  <c r="K197" i="2" s="1"/>
  <c r="J196" i="2"/>
  <c r="J198" i="2"/>
  <c r="K198" i="2"/>
  <c r="J199" i="2"/>
  <c r="K199" i="2" s="1"/>
  <c r="J200" i="2"/>
  <c r="K200" i="2"/>
  <c r="J201" i="2"/>
  <c r="K201" i="2" s="1"/>
  <c r="J202" i="2"/>
  <c r="K202" i="2"/>
  <c r="J203" i="2"/>
  <c r="K203" i="2" s="1"/>
  <c r="J204" i="2"/>
  <c r="K204" i="2"/>
  <c r="J205" i="2"/>
  <c r="K205" i="2" s="1"/>
  <c r="J206" i="2"/>
  <c r="K206" i="2"/>
  <c r="J207" i="2"/>
  <c r="K207" i="2" s="1"/>
  <c r="J208" i="2"/>
  <c r="K208" i="2"/>
  <c r="K196" i="2"/>
  <c r="J184" i="2"/>
  <c r="J183" i="2"/>
  <c r="K184" i="2"/>
  <c r="J185" i="2"/>
  <c r="K185" i="2" s="1"/>
  <c r="J186" i="2"/>
  <c r="K186" i="2"/>
  <c r="J187" i="2"/>
  <c r="K187" i="2" s="1"/>
  <c r="J188" i="2"/>
  <c r="K188" i="2"/>
  <c r="J189" i="2"/>
  <c r="K189" i="2" s="1"/>
  <c r="J190" i="2"/>
  <c r="K190" i="2"/>
  <c r="J191" i="2"/>
  <c r="K191" i="2" s="1"/>
  <c r="J192" i="2"/>
  <c r="K192" i="2"/>
  <c r="J193" i="2"/>
  <c r="K193" i="2" s="1"/>
  <c r="J194" i="2"/>
  <c r="K194" i="2"/>
  <c r="J195" i="2"/>
  <c r="K195" i="2" s="1"/>
  <c r="K183" i="2"/>
  <c r="J176" i="2"/>
  <c r="K176" i="2" s="1"/>
  <c r="J165" i="2"/>
  <c r="J168" i="2"/>
  <c r="K168" i="2"/>
  <c r="J162" i="2"/>
  <c r="K162" i="2" s="1"/>
  <c r="J152" i="2"/>
  <c r="J154" i="2"/>
  <c r="K154" i="2" s="1"/>
  <c r="J140" i="2"/>
  <c r="J139" i="2"/>
  <c r="K140" i="2"/>
  <c r="J141" i="2"/>
  <c r="K141" i="2" s="1"/>
  <c r="J142" i="2"/>
  <c r="K142" i="2"/>
  <c r="J143" i="2"/>
  <c r="K143" i="2" s="1"/>
  <c r="J144" i="2"/>
  <c r="K144" i="2"/>
  <c r="J145" i="2"/>
  <c r="K145" i="2" s="1"/>
  <c r="J146" i="2"/>
  <c r="K146" i="2"/>
  <c r="J147" i="2"/>
  <c r="K147" i="2" s="1"/>
  <c r="J148" i="2"/>
  <c r="K148" i="2"/>
  <c r="J149" i="2"/>
  <c r="K149" i="2" s="1"/>
  <c r="J150" i="2"/>
  <c r="K150" i="2"/>
  <c r="J151" i="2"/>
  <c r="K151" i="2" s="1"/>
  <c r="K139" i="2"/>
  <c r="J171" i="2"/>
  <c r="K171" i="2" s="1"/>
  <c r="J174" i="2"/>
  <c r="K174" i="2" s="1"/>
  <c r="J155" i="2"/>
  <c r="K155" i="2" s="1"/>
  <c r="K152" i="2"/>
  <c r="J153" i="2"/>
  <c r="K153" i="2"/>
  <c r="J156" i="2"/>
  <c r="K156" i="2" s="1"/>
  <c r="J157" i="2"/>
  <c r="K157" i="2" s="1"/>
  <c r="J158" i="2"/>
  <c r="K158" i="2" s="1"/>
  <c r="J159" i="2"/>
  <c r="K159" i="2" s="1"/>
  <c r="J160" i="2"/>
  <c r="K160" i="2" s="1"/>
  <c r="J161" i="2"/>
  <c r="K161" i="2" s="1"/>
  <c r="J163" i="2"/>
  <c r="K163" i="2"/>
  <c r="J164" i="2"/>
  <c r="K164" i="2" s="1"/>
  <c r="K165" i="2"/>
  <c r="J166" i="2"/>
  <c r="K166" i="2" s="1"/>
  <c r="J167" i="2"/>
  <c r="K167" i="2" s="1"/>
  <c r="J169" i="2"/>
  <c r="K169" i="2"/>
  <c r="J170" i="2"/>
  <c r="K170" i="2"/>
  <c r="J172" i="2"/>
  <c r="K172" i="2" s="1"/>
  <c r="J173" i="2"/>
  <c r="K173" i="2" s="1"/>
  <c r="J175" i="2"/>
  <c r="K175" i="2"/>
  <c r="J177" i="2"/>
  <c r="K177" i="2"/>
  <c r="J134" i="2"/>
  <c r="K134" i="2" s="1"/>
  <c r="J122" i="2"/>
  <c r="K128" i="2" s="1"/>
  <c r="J131" i="2"/>
  <c r="K131" i="2" s="1"/>
  <c r="J116" i="2"/>
  <c r="K116" i="2" s="1"/>
  <c r="J109" i="2"/>
  <c r="J104" i="2"/>
  <c r="K104" i="2" s="1"/>
  <c r="J96" i="2"/>
  <c r="K96" i="2" s="1"/>
  <c r="K81" i="2"/>
  <c r="K73" i="2"/>
  <c r="K44" i="2"/>
  <c r="K57" i="2"/>
  <c r="K43" i="2"/>
  <c r="K33" i="2"/>
  <c r="K16" i="2"/>
  <c r="K11" i="2"/>
  <c r="J123" i="2"/>
  <c r="K123" i="2" s="1"/>
  <c r="J124" i="2"/>
  <c r="J125" i="2"/>
  <c r="K125" i="2" s="1"/>
  <c r="J126" i="2"/>
  <c r="K126" i="2" s="1"/>
  <c r="J127" i="2"/>
  <c r="K127" i="2" s="1"/>
  <c r="J128" i="2"/>
  <c r="J129" i="2"/>
  <c r="K129" i="2" s="1"/>
  <c r="J130" i="2"/>
  <c r="K130" i="2" s="1"/>
  <c r="J132" i="2"/>
  <c r="K132" i="2" s="1"/>
  <c r="J133" i="2"/>
  <c r="J110" i="2"/>
  <c r="K110" i="2"/>
  <c r="J111" i="2"/>
  <c r="K111" i="2" s="1"/>
  <c r="J112" i="2"/>
  <c r="K112" i="2" s="1"/>
  <c r="J113" i="2"/>
  <c r="K113" i="2" s="1"/>
  <c r="J114" i="2"/>
  <c r="K114" i="2"/>
  <c r="J115" i="2"/>
  <c r="K115" i="2" s="1"/>
  <c r="J117" i="2"/>
  <c r="K117" i="2" s="1"/>
  <c r="J118" i="2"/>
  <c r="K118" i="2" s="1"/>
  <c r="J119" i="2"/>
  <c r="K119" i="2"/>
  <c r="J120" i="2"/>
  <c r="K120" i="2" s="1"/>
  <c r="J121" i="2"/>
  <c r="K121" i="2" s="1"/>
  <c r="K109" i="2"/>
  <c r="J97" i="2"/>
  <c r="K97" i="2" s="1"/>
  <c r="J98" i="2"/>
  <c r="K98" i="2" s="1"/>
  <c r="J99" i="2"/>
  <c r="K99" i="2" s="1"/>
  <c r="J100" i="2"/>
  <c r="J101" i="2"/>
  <c r="K101" i="2" s="1"/>
  <c r="J102" i="2"/>
  <c r="K102" i="2" s="1"/>
  <c r="J103" i="2"/>
  <c r="K103" i="2" s="1"/>
  <c r="J105" i="2"/>
  <c r="J106" i="2"/>
  <c r="K106" i="2" s="1"/>
  <c r="J107" i="2"/>
  <c r="K107" i="2" s="1"/>
  <c r="J108" i="2"/>
  <c r="K108" i="2" s="1"/>
  <c r="K85" i="2"/>
  <c r="K69" i="2"/>
  <c r="K60" i="2"/>
  <c r="K25" i="2"/>
  <c r="K15" i="2"/>
  <c r="K13" i="2"/>
  <c r="K39" i="2"/>
  <c r="K79" i="2"/>
  <c r="K80" i="2"/>
  <c r="K82" i="2"/>
  <c r="K84" i="2"/>
  <c r="K86" i="2"/>
  <c r="K87" i="2"/>
  <c r="K88" i="2"/>
  <c r="K89" i="2"/>
  <c r="K90" i="2"/>
  <c r="K78" i="2"/>
  <c r="K66" i="2"/>
  <c r="K67" i="2"/>
  <c r="K68" i="2"/>
  <c r="K71" i="2"/>
  <c r="K72" i="2"/>
  <c r="K74" i="2"/>
  <c r="K75" i="2"/>
  <c r="K76" i="2"/>
  <c r="K77" i="2"/>
  <c r="K65" i="2"/>
  <c r="K53" i="2"/>
  <c r="K54" i="2"/>
  <c r="K55" i="2"/>
  <c r="K56" i="2"/>
  <c r="K63" i="2"/>
  <c r="K64" i="2"/>
  <c r="K52" i="2"/>
  <c r="K36" i="2"/>
  <c r="K37" i="2"/>
  <c r="K38" i="2"/>
  <c r="K40" i="2"/>
  <c r="K41" i="2"/>
  <c r="K45" i="2"/>
  <c r="K46" i="2"/>
  <c r="K47" i="2"/>
  <c r="K35" i="2"/>
  <c r="K23" i="2"/>
  <c r="K24" i="2"/>
  <c r="K26" i="2"/>
  <c r="K27" i="2"/>
  <c r="K28" i="2"/>
  <c r="K30" i="2"/>
  <c r="K31" i="2"/>
  <c r="K32" i="2"/>
  <c r="K34" i="2"/>
  <c r="K22" i="2"/>
  <c r="K10" i="2"/>
  <c r="K12" i="2"/>
  <c r="K17" i="2"/>
  <c r="K18" i="2"/>
  <c r="K19" i="2"/>
  <c r="K20" i="2"/>
  <c r="K21" i="2"/>
  <c r="K9" i="2"/>
  <c r="J694" i="2"/>
  <c r="K694" i="2" s="1"/>
  <c r="J693" i="2"/>
  <c r="K693" i="2" s="1"/>
  <c r="J692" i="2"/>
  <c r="J691" i="2"/>
  <c r="K691" i="2" s="1"/>
  <c r="J690" i="2"/>
  <c r="K690" i="2" s="1"/>
  <c r="J689" i="2"/>
  <c r="J688" i="2"/>
  <c r="K688" i="2" s="1"/>
  <c r="J687" i="2"/>
  <c r="K687" i="2" s="1"/>
  <c r="J686" i="2"/>
  <c r="K686" i="2" s="1"/>
  <c r="J685" i="2"/>
  <c r="K685" i="2" s="1"/>
  <c r="J684" i="2"/>
  <c r="K684" i="2" s="1"/>
  <c r="J683" i="2"/>
  <c r="K683" i="2" s="1"/>
  <c r="J682" i="2"/>
  <c r="J681" i="2"/>
  <c r="J680" i="2"/>
  <c r="K680" i="2" s="1"/>
  <c r="J679" i="2"/>
  <c r="K679" i="2" s="1"/>
  <c r="J678" i="2"/>
  <c r="K678" i="2" s="1"/>
  <c r="J677" i="2"/>
  <c r="K677" i="2" s="1"/>
  <c r="J676" i="2"/>
  <c r="J675" i="2"/>
  <c r="K675" i="2" s="1"/>
  <c r="J674" i="2"/>
  <c r="J673" i="2"/>
  <c r="K673" i="2" s="1"/>
  <c r="J672" i="2"/>
  <c r="K672" i="2" s="1"/>
  <c r="J671" i="2"/>
  <c r="K671" i="2" s="1"/>
  <c r="J670" i="2"/>
  <c r="J669" i="2"/>
  <c r="J668" i="2"/>
  <c r="K668" i="2" s="1"/>
  <c r="J667" i="2"/>
  <c r="J666" i="2"/>
  <c r="J665" i="2"/>
  <c r="K665" i="2" s="1"/>
  <c r="J664" i="2"/>
  <c r="K664" i="2" s="1"/>
  <c r="J663" i="2"/>
  <c r="J662" i="2"/>
  <c r="K662" i="2" s="1"/>
  <c r="J661" i="2"/>
  <c r="K661" i="2" s="1"/>
  <c r="J660" i="2"/>
  <c r="K660" i="2" s="1"/>
  <c r="J659" i="2"/>
  <c r="J658" i="2"/>
  <c r="J657" i="2"/>
  <c r="J656" i="2"/>
  <c r="K656" i="2" s="1"/>
  <c r="J651" i="2"/>
  <c r="K651" i="2" s="1"/>
  <c r="J650" i="2"/>
  <c r="J649" i="2"/>
  <c r="J648" i="2"/>
  <c r="K648" i="2" s="1"/>
  <c r="J647" i="2"/>
  <c r="J646" i="2"/>
  <c r="K646" i="2" s="1"/>
  <c r="J645" i="2"/>
  <c r="K645" i="2" s="1"/>
  <c r="J644" i="2"/>
  <c r="K644" i="2" s="1"/>
  <c r="J643" i="2"/>
  <c r="K643" i="2" s="1"/>
  <c r="J642" i="2"/>
  <c r="K642" i="2" s="1"/>
  <c r="J641" i="2"/>
  <c r="J640" i="2"/>
  <c r="K640" i="2" s="1"/>
  <c r="J639" i="2"/>
  <c r="J638" i="2"/>
  <c r="J637" i="2"/>
  <c r="K637" i="2" s="1"/>
  <c r="J636" i="2"/>
  <c r="K636" i="2" s="1"/>
  <c r="J635" i="2"/>
  <c r="K635" i="2" s="1"/>
  <c r="J634" i="2"/>
  <c r="K634" i="2" s="1"/>
  <c r="J633" i="2"/>
  <c r="J632" i="2"/>
  <c r="K632" i="2" s="1"/>
  <c r="J631" i="2"/>
  <c r="K631" i="2" s="1"/>
  <c r="J630" i="2"/>
  <c r="K630" i="2" s="1"/>
  <c r="J629" i="2"/>
  <c r="J628" i="2"/>
  <c r="K628" i="2" s="1"/>
  <c r="J627" i="2"/>
  <c r="K627" i="2" s="1"/>
  <c r="J626" i="2"/>
  <c r="K626" i="2" s="1"/>
  <c r="J625" i="2"/>
  <c r="K625" i="2" s="1"/>
  <c r="J624" i="2"/>
  <c r="J623" i="2"/>
  <c r="K623" i="2" s="1"/>
  <c r="J622" i="2"/>
  <c r="K622" i="2" s="1"/>
  <c r="J621" i="2"/>
  <c r="K621" i="2" s="1"/>
  <c r="J620" i="2"/>
  <c r="K620" i="2" s="1"/>
  <c r="J619" i="2"/>
  <c r="K619" i="2" s="1"/>
  <c r="J618" i="2"/>
  <c r="K618" i="2" s="1"/>
  <c r="J617" i="2"/>
  <c r="K617" i="2" s="1"/>
  <c r="J616" i="2"/>
  <c r="K616" i="2" s="1"/>
  <c r="J615" i="2"/>
  <c r="K615" i="2" s="1"/>
  <c r="J614" i="2"/>
  <c r="J613" i="2"/>
  <c r="K613" i="2" s="1"/>
  <c r="J608" i="2"/>
  <c r="K608" i="2" s="1"/>
  <c r="J607" i="2"/>
  <c r="K607" i="2" s="1"/>
  <c r="J606" i="2"/>
  <c r="K606" i="2" s="1"/>
  <c r="J605" i="2"/>
  <c r="K605" i="2" s="1"/>
  <c r="J604" i="2"/>
  <c r="J603" i="2"/>
  <c r="K603" i="2" s="1"/>
  <c r="J602" i="2"/>
  <c r="K602" i="2" s="1"/>
  <c r="J601" i="2"/>
  <c r="K601" i="2" s="1"/>
  <c r="J600" i="2"/>
  <c r="K600" i="2" s="1"/>
  <c r="J599" i="2"/>
  <c r="K599" i="2" s="1"/>
  <c r="J598" i="2"/>
  <c r="J597" i="2"/>
  <c r="K597" i="2" s="1"/>
  <c r="J596" i="2"/>
  <c r="K596" i="2" s="1"/>
  <c r="J595" i="2"/>
  <c r="J594" i="2"/>
  <c r="K594" i="2" s="1"/>
  <c r="J593" i="2"/>
  <c r="J592" i="2"/>
  <c r="K592" i="2" s="1"/>
  <c r="J591" i="2"/>
  <c r="K591" i="2" s="1"/>
  <c r="J590" i="2"/>
  <c r="K590" i="2" s="1"/>
  <c r="J589" i="2"/>
  <c r="J588" i="2"/>
  <c r="J587" i="2"/>
  <c r="J586" i="2"/>
  <c r="J585" i="2"/>
  <c r="J584" i="2"/>
  <c r="K584" i="2" s="1"/>
  <c r="J583" i="2"/>
  <c r="K587" i="2" s="1"/>
  <c r="J582" i="2"/>
  <c r="K582" i="2" s="1"/>
  <c r="J581" i="2"/>
  <c r="K581" i="2" s="1"/>
  <c r="J580" i="2"/>
  <c r="J579" i="2"/>
  <c r="K579" i="2" s="1"/>
  <c r="J578" i="2"/>
  <c r="K578" i="2" s="1"/>
  <c r="J577" i="2"/>
  <c r="J576" i="2"/>
  <c r="K576" i="2" s="1"/>
  <c r="J575" i="2"/>
  <c r="K575" i="2" s="1"/>
  <c r="J574" i="2"/>
  <c r="J573" i="2"/>
  <c r="J572" i="2"/>
  <c r="K572" i="2" s="1"/>
  <c r="J571" i="2"/>
  <c r="K571" i="2" s="1"/>
  <c r="J570" i="2"/>
  <c r="K570" i="2" s="1"/>
  <c r="L1763" i="1"/>
  <c r="L1762" i="1"/>
  <c r="L1761" i="1"/>
  <c r="L1760" i="1"/>
  <c r="L1759" i="1"/>
  <c r="L1758" i="1"/>
  <c r="L1757" i="1"/>
  <c r="L1756" i="1"/>
  <c r="L1755" i="1"/>
  <c r="L1754" i="1"/>
  <c r="L1753" i="1"/>
  <c r="L1752" i="1"/>
  <c r="L1751" i="1"/>
  <c r="L1750" i="1"/>
  <c r="L1749" i="1"/>
  <c r="L1748" i="1"/>
  <c r="L1747" i="1"/>
  <c r="L1746" i="1"/>
  <c r="L1745" i="1"/>
  <c r="L1744" i="1"/>
  <c r="L1743" i="1"/>
  <c r="L1742" i="1"/>
  <c r="L1741" i="1"/>
  <c r="L1740" i="1"/>
  <c r="L1739" i="1"/>
  <c r="L1738" i="1"/>
  <c r="L1737" i="1"/>
  <c r="L1736" i="1"/>
  <c r="L1735" i="1"/>
  <c r="L1734" i="1"/>
  <c r="L1733" i="1"/>
  <c r="L1732" i="1"/>
  <c r="L1731" i="1"/>
  <c r="L1730" i="1"/>
  <c r="L1729" i="1"/>
  <c r="L1728" i="1"/>
  <c r="L1727" i="1"/>
  <c r="L1726" i="1"/>
  <c r="L1725" i="1"/>
  <c r="L1724" i="1"/>
  <c r="L1723" i="1"/>
  <c r="L1722" i="1"/>
  <c r="L1721" i="1"/>
  <c r="L1720" i="1"/>
  <c r="L1719" i="1"/>
  <c r="L1718" i="1"/>
  <c r="L1717" i="1"/>
  <c r="L1716" i="1"/>
  <c r="L1715" i="1"/>
  <c r="L1714" i="1"/>
  <c r="L1713" i="1"/>
  <c r="L1653" i="1"/>
  <c r="L1652" i="1"/>
  <c r="L1651" i="1"/>
  <c r="L1650" i="1"/>
  <c r="L1649" i="1"/>
  <c r="L1648" i="1"/>
  <c r="L1647" i="1"/>
  <c r="L1646" i="1"/>
  <c r="L1645" i="1"/>
  <c r="L1644" i="1"/>
  <c r="L1643" i="1"/>
  <c r="L1642" i="1"/>
  <c r="L1641" i="1"/>
  <c r="L1640" i="1"/>
  <c r="L1639" i="1"/>
  <c r="L1638" i="1"/>
  <c r="L1637" i="1"/>
  <c r="L1636" i="1"/>
  <c r="L1635" i="1"/>
  <c r="L1634" i="1"/>
  <c r="L1633" i="1"/>
  <c r="L1632" i="1"/>
  <c r="L1631" i="1"/>
  <c r="L1630" i="1"/>
  <c r="L1629" i="1"/>
  <c r="L1628" i="1"/>
  <c r="L1627" i="1"/>
  <c r="L1626" i="1"/>
  <c r="L1625" i="1"/>
  <c r="L1624" i="1"/>
  <c r="L1623" i="1"/>
  <c r="L1622" i="1"/>
  <c r="L1621" i="1"/>
  <c r="L1620" i="1"/>
  <c r="L1619" i="1"/>
  <c r="L1618" i="1"/>
  <c r="L1617" i="1"/>
  <c r="L1616" i="1"/>
  <c r="L1615" i="1"/>
  <c r="L1614" i="1"/>
  <c r="L1613" i="1"/>
  <c r="L1612" i="1"/>
  <c r="L1611" i="1"/>
  <c r="L1610" i="1"/>
  <c r="L1609" i="1"/>
  <c r="L1608" i="1"/>
  <c r="L1607" i="1"/>
  <c r="L1606" i="1"/>
  <c r="L1605" i="1"/>
  <c r="L1604" i="1"/>
  <c r="L1603" i="1"/>
  <c r="L1543" i="1"/>
  <c r="L1542" i="1"/>
  <c r="L1541" i="1"/>
  <c r="L1540" i="1"/>
  <c r="L1539" i="1"/>
  <c r="L1538" i="1"/>
  <c r="L1537" i="1"/>
  <c r="L1536" i="1"/>
  <c r="L1535" i="1"/>
  <c r="L1534" i="1"/>
  <c r="L1533" i="1"/>
  <c r="L1532" i="1"/>
  <c r="L1531" i="1"/>
  <c r="L1530" i="1"/>
  <c r="L1529" i="1"/>
  <c r="L1528" i="1"/>
  <c r="L1527" i="1"/>
  <c r="L1526" i="1"/>
  <c r="L1525" i="1"/>
  <c r="L1524" i="1"/>
  <c r="L1523" i="1"/>
  <c r="L1522" i="1"/>
  <c r="L1521" i="1"/>
  <c r="L1520" i="1"/>
  <c r="L1519" i="1"/>
  <c r="L1518" i="1"/>
  <c r="L1517" i="1"/>
  <c r="L1516" i="1"/>
  <c r="L1515" i="1"/>
  <c r="L1514" i="1"/>
  <c r="L1513" i="1"/>
  <c r="L1512" i="1"/>
  <c r="L1511" i="1"/>
  <c r="L1510" i="1"/>
  <c r="L1509" i="1"/>
  <c r="L1508" i="1"/>
  <c r="L1507" i="1"/>
  <c r="L1506" i="1"/>
  <c r="L1505" i="1"/>
  <c r="L1504" i="1"/>
  <c r="L1503" i="1"/>
  <c r="L1502" i="1"/>
  <c r="L1501" i="1"/>
  <c r="L1500" i="1"/>
  <c r="L1499" i="1"/>
  <c r="L1498" i="1"/>
  <c r="L1497" i="1"/>
  <c r="L1496" i="1"/>
  <c r="L1495" i="1"/>
  <c r="L1494" i="1"/>
  <c r="L1493" i="1"/>
  <c r="L1433" i="1"/>
  <c r="L1432" i="1"/>
  <c r="L1431" i="1"/>
  <c r="L1430" i="1"/>
  <c r="L1429" i="1"/>
  <c r="L1428" i="1"/>
  <c r="L1427" i="1"/>
  <c r="L1426" i="1"/>
  <c r="L1425" i="1"/>
  <c r="L1424" i="1"/>
  <c r="L1423" i="1"/>
  <c r="L1422" i="1"/>
  <c r="L1421" i="1"/>
  <c r="L1420" i="1"/>
  <c r="L1419" i="1"/>
  <c r="L1418" i="1"/>
  <c r="L1417" i="1"/>
  <c r="L1416" i="1"/>
  <c r="L1415" i="1"/>
  <c r="L1414" i="1"/>
  <c r="L1413" i="1"/>
  <c r="L1412" i="1"/>
  <c r="L1411" i="1"/>
  <c r="L1410" i="1"/>
  <c r="L1409" i="1"/>
  <c r="L1408" i="1"/>
  <c r="L1407" i="1"/>
  <c r="L1406" i="1"/>
  <c r="L1405" i="1"/>
  <c r="L1404" i="1"/>
  <c r="L1403" i="1"/>
  <c r="L1402" i="1"/>
  <c r="L1401" i="1"/>
  <c r="L1400" i="1"/>
  <c r="L1399" i="1"/>
  <c r="L1398" i="1"/>
  <c r="L1397" i="1"/>
  <c r="L1396" i="1"/>
  <c r="L1395" i="1"/>
  <c r="L1394" i="1"/>
  <c r="L1393" i="1"/>
  <c r="L1392" i="1"/>
  <c r="L1391" i="1"/>
  <c r="L1390" i="1"/>
  <c r="L1389" i="1"/>
  <c r="L1388" i="1"/>
  <c r="L1387" i="1"/>
  <c r="L1386" i="1"/>
  <c r="L1385" i="1"/>
  <c r="L1384" i="1"/>
  <c r="L1383" i="1"/>
  <c r="L1323" i="1"/>
  <c r="L1322" i="1"/>
  <c r="L1321" i="1"/>
  <c r="L1320" i="1"/>
  <c r="L1319" i="1"/>
  <c r="L1318" i="1"/>
  <c r="L1317" i="1"/>
  <c r="L1316" i="1"/>
  <c r="L1315" i="1"/>
  <c r="L1314" i="1"/>
  <c r="L1313" i="1"/>
  <c r="L1312" i="1"/>
  <c r="L1311" i="1"/>
  <c r="L1310" i="1"/>
  <c r="L1309" i="1"/>
  <c r="L1308" i="1"/>
  <c r="L1307" i="1"/>
  <c r="L1306" i="1"/>
  <c r="L1305" i="1"/>
  <c r="L1304" i="1"/>
  <c r="L1303" i="1"/>
  <c r="L1302" i="1"/>
  <c r="L1301" i="1"/>
  <c r="L1300" i="1"/>
  <c r="L1299" i="1"/>
  <c r="L1298" i="1"/>
  <c r="L1297" i="1"/>
  <c r="L1296" i="1"/>
  <c r="L1295" i="1"/>
  <c r="L1294" i="1"/>
  <c r="L1293" i="1"/>
  <c r="L1292" i="1"/>
  <c r="L1291" i="1"/>
  <c r="L1290" i="1"/>
  <c r="L1289" i="1"/>
  <c r="L1288" i="1"/>
  <c r="L1287" i="1"/>
  <c r="L1286" i="1"/>
  <c r="L1285" i="1"/>
  <c r="L1284" i="1"/>
  <c r="L1283" i="1"/>
  <c r="L1282" i="1"/>
  <c r="L1281" i="1"/>
  <c r="L1280" i="1"/>
  <c r="L1279" i="1"/>
  <c r="L1278" i="1"/>
  <c r="L1277" i="1"/>
  <c r="L1276" i="1"/>
  <c r="L1275" i="1"/>
  <c r="L1274" i="1"/>
  <c r="L1273" i="1"/>
  <c r="L1213" i="1"/>
  <c r="L1212" i="1"/>
  <c r="L1211" i="1"/>
  <c r="L1210" i="1"/>
  <c r="L1209" i="1"/>
  <c r="L1208" i="1"/>
  <c r="L1207" i="1"/>
  <c r="L1206" i="1"/>
  <c r="L1205" i="1"/>
  <c r="L1204" i="1"/>
  <c r="L1203" i="1"/>
  <c r="L1202" i="1"/>
  <c r="L1201" i="1"/>
  <c r="L1200" i="1"/>
  <c r="L1199" i="1"/>
  <c r="L1198" i="1"/>
  <c r="L1197" i="1"/>
  <c r="L1196" i="1"/>
  <c r="L1195" i="1"/>
  <c r="L1194" i="1"/>
  <c r="L1193" i="1"/>
  <c r="L1192" i="1"/>
  <c r="L1191" i="1"/>
  <c r="L1190" i="1"/>
  <c r="L1189" i="1"/>
  <c r="L1188" i="1"/>
  <c r="L1187" i="1"/>
  <c r="L1186" i="1"/>
  <c r="L1185" i="1"/>
  <c r="L1184" i="1"/>
  <c r="L1183" i="1"/>
  <c r="L1182" i="1"/>
  <c r="L1181" i="1"/>
  <c r="L1180" i="1"/>
  <c r="L1179" i="1"/>
  <c r="L1178" i="1"/>
  <c r="L1177" i="1"/>
  <c r="L1176" i="1"/>
  <c r="L1175" i="1"/>
  <c r="L1174" i="1"/>
  <c r="L1173" i="1"/>
  <c r="L1172" i="1"/>
  <c r="L1171" i="1"/>
  <c r="L1170" i="1"/>
  <c r="L1169" i="1"/>
  <c r="L1168" i="1"/>
  <c r="L1167" i="1"/>
  <c r="L1166" i="1"/>
  <c r="L1165" i="1"/>
  <c r="L1164" i="1"/>
  <c r="L1163" i="1"/>
  <c r="L1103" i="1"/>
  <c r="L1102" i="1"/>
  <c r="L1101" i="1"/>
  <c r="L1100" i="1"/>
  <c r="L1099" i="1"/>
  <c r="L1098" i="1"/>
  <c r="L1097" i="1"/>
  <c r="L1096" i="1"/>
  <c r="L1095" i="1"/>
  <c r="L1094" i="1"/>
  <c r="L1093" i="1"/>
  <c r="L1092" i="1"/>
  <c r="L1091" i="1"/>
  <c r="L1090" i="1"/>
  <c r="L1089" i="1"/>
  <c r="L1088" i="1"/>
  <c r="L1087" i="1"/>
  <c r="L1086" i="1"/>
  <c r="L1085" i="1"/>
  <c r="L1084" i="1"/>
  <c r="L1083" i="1"/>
  <c r="L1082" i="1"/>
  <c r="L1081" i="1"/>
  <c r="L1080" i="1"/>
  <c r="L1079" i="1"/>
  <c r="L1078" i="1"/>
  <c r="L1077" i="1"/>
  <c r="L1076" i="1"/>
  <c r="L1075" i="1"/>
  <c r="L1074" i="1"/>
  <c r="L1073" i="1"/>
  <c r="L1072" i="1"/>
  <c r="L1071" i="1"/>
  <c r="L1070" i="1"/>
  <c r="L1069" i="1"/>
  <c r="L1068" i="1"/>
  <c r="L1067" i="1"/>
  <c r="L1066" i="1"/>
  <c r="L1065" i="1"/>
  <c r="L1064" i="1"/>
  <c r="L1063" i="1"/>
  <c r="L1062" i="1"/>
  <c r="L1061" i="1"/>
  <c r="L1060" i="1"/>
  <c r="L1059" i="1"/>
  <c r="L1058" i="1"/>
  <c r="L1057" i="1"/>
  <c r="L1056" i="1"/>
  <c r="L1055" i="1"/>
  <c r="L1054" i="1"/>
  <c r="L1053" i="1"/>
  <c r="L993" i="1"/>
  <c r="L992" i="1"/>
  <c r="L991" i="1"/>
  <c r="L990" i="1"/>
  <c r="L989" i="1"/>
  <c r="L988" i="1"/>
  <c r="L987" i="1"/>
  <c r="L986" i="1"/>
  <c r="L985" i="1"/>
  <c r="L984" i="1"/>
  <c r="L983" i="1"/>
  <c r="L982" i="1"/>
  <c r="L981" i="1"/>
  <c r="L980" i="1"/>
  <c r="L979" i="1"/>
  <c r="L978" i="1"/>
  <c r="L977" i="1"/>
  <c r="L976" i="1"/>
  <c r="L975" i="1"/>
  <c r="L974" i="1"/>
  <c r="L973" i="1"/>
  <c r="L972" i="1"/>
  <c r="L971" i="1"/>
  <c r="L970" i="1"/>
  <c r="L969" i="1"/>
  <c r="L968" i="1"/>
  <c r="L967" i="1"/>
  <c r="L966" i="1"/>
  <c r="L965" i="1"/>
  <c r="L964" i="1"/>
  <c r="L963" i="1"/>
  <c r="L962" i="1"/>
  <c r="L961" i="1"/>
  <c r="L960" i="1"/>
  <c r="L959" i="1"/>
  <c r="L958" i="1"/>
  <c r="L957" i="1"/>
  <c r="L956" i="1"/>
  <c r="L955" i="1"/>
  <c r="L954" i="1"/>
  <c r="L953" i="1"/>
  <c r="L952" i="1"/>
  <c r="L951" i="1"/>
  <c r="L950" i="1"/>
  <c r="L949" i="1"/>
  <c r="L948" i="1"/>
  <c r="L947" i="1"/>
  <c r="L946" i="1"/>
  <c r="L945" i="1"/>
  <c r="L944" i="1"/>
  <c r="L943" i="1"/>
  <c r="L883" i="1"/>
  <c r="L882" i="1"/>
  <c r="L881" i="1"/>
  <c r="L880" i="1"/>
  <c r="L879" i="1"/>
  <c r="L878" i="1"/>
  <c r="L877" i="1"/>
  <c r="L876" i="1"/>
  <c r="L875" i="1"/>
  <c r="L874" i="1"/>
  <c r="L873" i="1"/>
  <c r="L872" i="1"/>
  <c r="L871" i="1"/>
  <c r="L870" i="1"/>
  <c r="L869" i="1"/>
  <c r="L868" i="1"/>
  <c r="L867" i="1"/>
  <c r="L866" i="1"/>
  <c r="L865" i="1"/>
  <c r="L864" i="1"/>
  <c r="L863" i="1"/>
  <c r="L862" i="1"/>
  <c r="L861" i="1"/>
  <c r="L860" i="1"/>
  <c r="L859" i="1"/>
  <c r="L858" i="1"/>
  <c r="L857" i="1"/>
  <c r="L856" i="1"/>
  <c r="L855" i="1"/>
  <c r="L854" i="1"/>
  <c r="L853" i="1"/>
  <c r="L852" i="1"/>
  <c r="L851" i="1"/>
  <c r="L850" i="1"/>
  <c r="L849" i="1"/>
  <c r="L848" i="1"/>
  <c r="L847" i="1"/>
  <c r="L846" i="1"/>
  <c r="L845" i="1"/>
  <c r="L844" i="1"/>
  <c r="L843" i="1"/>
  <c r="L842" i="1"/>
  <c r="L841" i="1"/>
  <c r="L840" i="1"/>
  <c r="L839" i="1"/>
  <c r="L838" i="1"/>
  <c r="L837" i="1"/>
  <c r="L836" i="1"/>
  <c r="L835" i="1"/>
  <c r="L834" i="1"/>
  <c r="L833" i="1"/>
  <c r="L773" i="1"/>
  <c r="L772" i="1"/>
  <c r="L771" i="1"/>
  <c r="L770" i="1"/>
  <c r="L769" i="1"/>
  <c r="L768" i="1"/>
  <c r="L767" i="1"/>
  <c r="L766" i="1"/>
  <c r="L765" i="1"/>
  <c r="L764" i="1"/>
  <c r="L763" i="1"/>
  <c r="L762" i="1"/>
  <c r="L761" i="1"/>
  <c r="L760" i="1"/>
  <c r="L759" i="1"/>
  <c r="L758" i="1"/>
  <c r="L757" i="1"/>
  <c r="L756" i="1"/>
  <c r="L755" i="1"/>
  <c r="L754" i="1"/>
  <c r="L753" i="1"/>
  <c r="L752" i="1"/>
  <c r="L751" i="1"/>
  <c r="L750" i="1"/>
  <c r="L749" i="1"/>
  <c r="L748" i="1"/>
  <c r="L747" i="1"/>
  <c r="L746" i="1"/>
  <c r="L745" i="1"/>
  <c r="L744" i="1"/>
  <c r="L743" i="1"/>
  <c r="L742" i="1"/>
  <c r="L741" i="1"/>
  <c r="L740" i="1"/>
  <c r="L739" i="1"/>
  <c r="L738" i="1"/>
  <c r="L737" i="1"/>
  <c r="L736" i="1"/>
  <c r="L735" i="1"/>
  <c r="L734" i="1"/>
  <c r="L733" i="1"/>
  <c r="L732" i="1"/>
  <c r="L731" i="1"/>
  <c r="L730" i="1"/>
  <c r="L729" i="1"/>
  <c r="L728" i="1"/>
  <c r="L727" i="1"/>
  <c r="L726" i="1"/>
  <c r="L725" i="1"/>
  <c r="L724" i="1"/>
  <c r="L723" i="1"/>
  <c r="L663" i="1"/>
  <c r="L662" i="1"/>
  <c r="L661" i="1"/>
  <c r="L660" i="1"/>
  <c r="L659" i="1"/>
  <c r="L658" i="1"/>
  <c r="L657" i="1"/>
  <c r="L656" i="1"/>
  <c r="L655" i="1"/>
  <c r="L654" i="1"/>
  <c r="L653" i="1"/>
  <c r="L652" i="1"/>
  <c r="L651" i="1"/>
  <c r="L650" i="1"/>
  <c r="L649" i="1"/>
  <c r="L648" i="1"/>
  <c r="L647" i="1"/>
  <c r="L646" i="1"/>
  <c r="L645" i="1"/>
  <c r="L644" i="1"/>
  <c r="L643" i="1"/>
  <c r="L642" i="1"/>
  <c r="L641" i="1"/>
  <c r="L640" i="1"/>
  <c r="L639" i="1"/>
  <c r="L638" i="1"/>
  <c r="L637" i="1"/>
  <c r="L636" i="1"/>
  <c r="L635" i="1"/>
  <c r="L634" i="1"/>
  <c r="L633" i="1"/>
  <c r="L632" i="1"/>
  <c r="L631" i="1"/>
  <c r="L630" i="1"/>
  <c r="L629" i="1"/>
  <c r="L628" i="1"/>
  <c r="L627" i="1"/>
  <c r="L626" i="1"/>
  <c r="L625" i="1"/>
  <c r="L624" i="1"/>
  <c r="L623" i="1"/>
  <c r="L622" i="1"/>
  <c r="L621" i="1"/>
  <c r="L620" i="1"/>
  <c r="L619" i="1"/>
  <c r="L618" i="1"/>
  <c r="L617" i="1"/>
  <c r="L616" i="1"/>
  <c r="L615" i="1"/>
  <c r="L614" i="1"/>
  <c r="L613" i="1"/>
  <c r="L553" i="1"/>
  <c r="L552" i="1"/>
  <c r="L551" i="1"/>
  <c r="L550" i="1"/>
  <c r="L549" i="1"/>
  <c r="L548" i="1"/>
  <c r="L547" i="1"/>
  <c r="L546" i="1"/>
  <c r="L545" i="1"/>
  <c r="L544" i="1"/>
  <c r="L543" i="1"/>
  <c r="L542" i="1"/>
  <c r="L541" i="1"/>
  <c r="L540" i="1"/>
  <c r="L539" i="1"/>
  <c r="L538" i="1"/>
  <c r="L537" i="1"/>
  <c r="L536" i="1"/>
  <c r="L535" i="1"/>
  <c r="L534" i="1"/>
  <c r="L533" i="1"/>
  <c r="L532" i="1"/>
  <c r="L531" i="1"/>
  <c r="L530" i="1"/>
  <c r="L529" i="1"/>
  <c r="L528" i="1"/>
  <c r="L527" i="1"/>
  <c r="L526" i="1"/>
  <c r="L525" i="1"/>
  <c r="L524" i="1"/>
  <c r="L523" i="1"/>
  <c r="L522" i="1"/>
  <c r="L521" i="1"/>
  <c r="L520" i="1"/>
  <c r="L519" i="1"/>
  <c r="L518" i="1"/>
  <c r="L517" i="1"/>
  <c r="L516" i="1"/>
  <c r="L515" i="1"/>
  <c r="L514" i="1"/>
  <c r="L513" i="1"/>
  <c r="L512" i="1"/>
  <c r="L511" i="1"/>
  <c r="L510" i="1"/>
  <c r="L509" i="1"/>
  <c r="L508" i="1"/>
  <c r="L507" i="1"/>
  <c r="L506" i="1"/>
  <c r="L505" i="1"/>
  <c r="L504" i="1"/>
  <c r="L503" i="1"/>
  <c r="L443" i="1"/>
  <c r="L442" i="1"/>
  <c r="L441" i="1"/>
  <c r="L440" i="1"/>
  <c r="L439" i="1"/>
  <c r="L438" i="1"/>
  <c r="L437" i="1"/>
  <c r="L436" i="1"/>
  <c r="L435" i="1"/>
  <c r="L434" i="1"/>
  <c r="L433" i="1"/>
  <c r="L432" i="1"/>
  <c r="L431" i="1"/>
  <c r="L430" i="1"/>
  <c r="L429" i="1"/>
  <c r="L428" i="1"/>
  <c r="L427" i="1"/>
  <c r="L426" i="1"/>
  <c r="L425" i="1"/>
  <c r="L424" i="1"/>
  <c r="L423" i="1"/>
  <c r="L422" i="1"/>
  <c r="L421" i="1"/>
  <c r="L420" i="1"/>
  <c r="L419" i="1"/>
  <c r="L418" i="1"/>
  <c r="L417" i="1"/>
  <c r="L416" i="1"/>
  <c r="L415" i="1"/>
  <c r="L414" i="1"/>
  <c r="L413" i="1"/>
  <c r="L412" i="1"/>
  <c r="L411" i="1"/>
  <c r="L410" i="1"/>
  <c r="L409" i="1"/>
  <c r="L408" i="1"/>
  <c r="L407" i="1"/>
  <c r="L406" i="1"/>
  <c r="L405" i="1"/>
  <c r="L404" i="1"/>
  <c r="L403" i="1"/>
  <c r="L402" i="1"/>
  <c r="L401" i="1"/>
  <c r="L400" i="1"/>
  <c r="L399" i="1"/>
  <c r="L398" i="1"/>
  <c r="L397" i="1"/>
  <c r="L396" i="1"/>
  <c r="L395" i="1"/>
  <c r="L394" i="1"/>
  <c r="L393" i="1"/>
  <c r="L33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8" i="1"/>
  <c r="L329" i="1"/>
  <c r="L330" i="1"/>
  <c r="L331" i="1"/>
  <c r="L332" i="1"/>
  <c r="L283" i="1"/>
  <c r="K577" i="2" l="1"/>
  <c r="K593" i="2"/>
  <c r="K629" i="2"/>
  <c r="K657" i="2"/>
  <c r="K681" i="2"/>
  <c r="K689" i="2"/>
  <c r="K323" i="2"/>
  <c r="K319" i="2"/>
  <c r="K399" i="2"/>
  <c r="K445" i="2"/>
  <c r="K459" i="2"/>
  <c r="K479" i="2"/>
  <c r="K521" i="2"/>
  <c r="L7" i="4"/>
  <c r="L9" i="4"/>
  <c r="L5" i="4"/>
  <c r="L11" i="4"/>
  <c r="L4" i="4"/>
  <c r="L15" i="4" s="1"/>
  <c r="N26" i="4"/>
  <c r="R36" i="5"/>
  <c r="R39" i="5"/>
  <c r="K586" i="2"/>
  <c r="K674" i="2"/>
  <c r="K122" i="2"/>
  <c r="K478" i="2"/>
  <c r="K583" i="2"/>
  <c r="M20" i="4"/>
  <c r="M28" i="4"/>
  <c r="M22" i="4"/>
  <c r="M18" i="4"/>
  <c r="M24" i="4"/>
  <c r="K595" i="2"/>
  <c r="K647" i="2"/>
  <c r="K659" i="2"/>
  <c r="K667" i="2"/>
  <c r="K105" i="2"/>
  <c r="K100" i="2"/>
  <c r="K133" i="2"/>
  <c r="K124" i="2"/>
  <c r="K405" i="2"/>
  <c r="K477" i="2"/>
  <c r="K471" i="2"/>
  <c r="M29" i="4"/>
  <c r="N29" i="4"/>
  <c r="M34" i="4"/>
  <c r="M37" i="4"/>
  <c r="M40" i="4"/>
  <c r="K580" i="2"/>
  <c r="K588" i="2"/>
  <c r="K604" i="2"/>
  <c r="K624" i="2"/>
  <c r="K676" i="2"/>
  <c r="K403" i="2"/>
  <c r="K422" i="2"/>
  <c r="K417" i="2"/>
  <c r="K413" i="2"/>
  <c r="K449" i="2"/>
  <c r="K443" i="2"/>
  <c r="K463" i="2"/>
  <c r="K457" i="2"/>
  <c r="K470" i="2"/>
  <c r="K487" i="2"/>
  <c r="K511" i="2"/>
  <c r="K496" i="2"/>
  <c r="L13" i="4"/>
  <c r="M27" i="4"/>
  <c r="N27" i="4"/>
  <c r="M35" i="4"/>
  <c r="R24" i="5"/>
  <c r="S27" i="5"/>
  <c r="R35" i="5"/>
  <c r="Q73" i="5"/>
  <c r="Q10" i="5"/>
  <c r="V4" i="5" s="1"/>
  <c r="K633" i="2"/>
  <c r="K641" i="2"/>
  <c r="K649" i="2"/>
  <c r="K402" i="2"/>
  <c r="K456" i="2"/>
  <c r="K469" i="2"/>
  <c r="K518" i="2"/>
  <c r="M26" i="4"/>
  <c r="M42" i="4"/>
  <c r="R27" i="5"/>
  <c r="V3" i="5" s="1"/>
  <c r="R104" i="5"/>
  <c r="K409" i="2"/>
  <c r="K421" i="2"/>
  <c r="K416" i="2"/>
  <c r="K412" i="2"/>
  <c r="K475" i="2"/>
  <c r="N23" i="4"/>
  <c r="N25" i="4"/>
  <c r="N19" i="4"/>
  <c r="N28" i="4"/>
  <c r="M25" i="4"/>
  <c r="N22" i="4"/>
  <c r="R40" i="5"/>
  <c r="R43" i="5"/>
  <c r="Q96" i="5"/>
  <c r="K663" i="2"/>
  <c r="K658" i="2"/>
  <c r="K666" i="2"/>
  <c r="M13" i="4"/>
  <c r="M5" i="4"/>
  <c r="M15" i="4" s="1"/>
  <c r="N8" i="4"/>
  <c r="N15" i="4" s="1"/>
  <c r="L24" i="4"/>
  <c r="L30" i="4" s="1"/>
  <c r="L44" i="4"/>
  <c r="L41" i="4"/>
  <c r="L38" i="4"/>
  <c r="L45" i="4" s="1"/>
  <c r="M11" i="4"/>
  <c r="P15" i="4" l="1"/>
  <c r="O15" i="4"/>
  <c r="N30" i="4"/>
  <c r="M45" i="4"/>
  <c r="O45" i="4" s="1"/>
  <c r="M30" i="4"/>
  <c r="P30" i="4" s="1"/>
  <c r="P45" i="4" l="1"/>
  <c r="O30" i="4"/>
</calcChain>
</file>

<file path=xl/sharedStrings.xml><?xml version="1.0" encoding="utf-8"?>
<sst xmlns="http://schemas.openxmlformats.org/spreadsheetml/2006/main" count="13465" uniqueCount="195">
  <si>
    <t xml:space="preserve">Quantify Compound Summary Report </t>
  </si>
  <si>
    <t>Printed Sat Oct 03 13:58:11 2020</t>
  </si>
  <si>
    <t>Compound 1:  B2M_IQVYSR(+10)</t>
  </si>
  <si>
    <t>Name</t>
  </si>
  <si>
    <t>Sample Text</t>
  </si>
  <si>
    <t>Type</t>
  </si>
  <si>
    <t>Std. Conc</t>
  </si>
  <si>
    <t>S/N</t>
  </si>
  <si>
    <t>RT</t>
  </si>
  <si>
    <t>Area</t>
  </si>
  <si>
    <t>Height</t>
  </si>
  <si>
    <t>IS Area</t>
  </si>
  <si>
    <t>IS Height</t>
  </si>
  <si>
    <t>Response</t>
  </si>
  <si>
    <t>Conc.</t>
  </si>
  <si>
    <t>%Dev</t>
  </si>
  <si>
    <t>%Rec</t>
  </si>
  <si>
    <t>Mod.Comment</t>
  </si>
  <si>
    <t>Sig/Noise Flag</t>
  </si>
  <si>
    <t>1º Ratio Flag</t>
  </si>
  <si>
    <t>1º Ratio (Actual)</t>
  </si>
  <si>
    <t>1º Ratio (Pred)</t>
  </si>
  <si>
    <t>R.T. Tolerance Flag</t>
  </si>
  <si>
    <t>2º Ratio Flag</t>
  </si>
  <si>
    <t>2º Ratio (Actual)</t>
  </si>
  <si>
    <t>2º Ratio (Pred)</t>
  </si>
  <si>
    <t>20200926L791D1_1</t>
  </si>
  <si>
    <t>L791D1 20ug PNS</t>
  </si>
  <si>
    <t>NO</t>
  </si>
  <si>
    <t>20200926L791D1_2</t>
  </si>
  <si>
    <t>L791D1 20ug F1</t>
  </si>
  <si>
    <t>20200926L791D1_3</t>
  </si>
  <si>
    <t>L791D1 20ug F2</t>
  </si>
  <si>
    <t>20200926wash3</t>
  </si>
  <si>
    <t>5%ACN 0.5%FA</t>
  </si>
  <si>
    <t>20200926L791D1_4</t>
  </si>
  <si>
    <t>L791D1 20ug F3</t>
  </si>
  <si>
    <t>20200926L791D1_5</t>
  </si>
  <si>
    <t>L791D1 20ug F4</t>
  </si>
  <si>
    <t>YES</t>
  </si>
  <si>
    <t>20200926L791D1_6</t>
  </si>
  <si>
    <t>L791D1 20ug F5</t>
  </si>
  <si>
    <t>20200926wash4</t>
  </si>
  <si>
    <t>20200926L791D1_7</t>
  </si>
  <si>
    <t>L791D1 20ug F6</t>
  </si>
  <si>
    <t>20200926L791D1_8</t>
  </si>
  <si>
    <t>L791D1 20ug F7</t>
  </si>
  <si>
    <t>20200926L791D1_9</t>
  </si>
  <si>
    <t>L791D1 20ug F8</t>
  </si>
  <si>
    <t>20200926wash5</t>
  </si>
  <si>
    <t>20200926L791D1_10</t>
  </si>
  <si>
    <t>L791D1 20ug F9</t>
  </si>
  <si>
    <t>20200926L791D1_11</t>
  </si>
  <si>
    <t>L791D1 20ug F10</t>
  </si>
  <si>
    <t>20200926L791D1_12</t>
  </si>
  <si>
    <t>L791D1 20ug F11</t>
  </si>
  <si>
    <t>20200926L791D1_13</t>
  </si>
  <si>
    <t>L791D1 20ug F12</t>
  </si>
  <si>
    <t>20200926wash6</t>
  </si>
  <si>
    <t>20200926L369D1_1</t>
  </si>
  <si>
    <t>L369D1 20ug PNS</t>
  </si>
  <si>
    <t>20200926L369D1_2</t>
  </si>
  <si>
    <t>L369D1 20ug F1</t>
  </si>
  <si>
    <t>20200926L369D1_3</t>
  </si>
  <si>
    <t>L369D1 20ug F2</t>
  </si>
  <si>
    <t>20200926wash8</t>
  </si>
  <si>
    <t>20200926L369D1_4</t>
  </si>
  <si>
    <t>L369D1 20ug F3</t>
  </si>
  <si>
    <t>20200926L369D1_5</t>
  </si>
  <si>
    <t>L369D1 20ug F4</t>
  </si>
  <si>
    <t>20200926L369D1_6</t>
  </si>
  <si>
    <t>L369D1 20ug F5</t>
  </si>
  <si>
    <t>20200926wash9</t>
  </si>
  <si>
    <t>20200926L369D1_7</t>
  </si>
  <si>
    <t>L369D1 20ug F6</t>
  </si>
  <si>
    <t>20200926L369D1_8</t>
  </si>
  <si>
    <t>L369D1 20ug F7</t>
  </si>
  <si>
    <t>20200926L369D1_9</t>
  </si>
  <si>
    <t>L369D1 20ug F8</t>
  </si>
  <si>
    <t>20200926wash10</t>
  </si>
  <si>
    <t>20200926L369D1_10</t>
  </si>
  <si>
    <t>L369D1 20ug F9</t>
  </si>
  <si>
    <t>20200926L369D1_11</t>
  </si>
  <si>
    <t>L369D1 20ug F10</t>
  </si>
  <si>
    <t>20200926L369D1_12</t>
  </si>
  <si>
    <t>L369D1 20ug F11</t>
  </si>
  <si>
    <t>20200926L369D1_13</t>
  </si>
  <si>
    <t>L369D1 20ug F12</t>
  </si>
  <si>
    <t>20200926wash11</t>
  </si>
  <si>
    <t>20200926L1017D1_1</t>
  </si>
  <si>
    <t>L1017D1 20ug PNS</t>
  </si>
  <si>
    <t>20200926L1017D1_2</t>
  </si>
  <si>
    <t>L1017D1 20ug F1</t>
  </si>
  <si>
    <t>20200926L1017D1_3</t>
  </si>
  <si>
    <t>L1017D1 20ug F2</t>
  </si>
  <si>
    <t>20200926wash12</t>
  </si>
  <si>
    <t>20200926L1017D1_4</t>
  </si>
  <si>
    <t>L1017D1 20ug F3</t>
  </si>
  <si>
    <t>20200926L1017D1_5</t>
  </si>
  <si>
    <t>L1017D1 20ug F4</t>
  </si>
  <si>
    <t>20200926L1017D1_6</t>
  </si>
  <si>
    <t>L1017D1 20ug F5</t>
  </si>
  <si>
    <t>20200926wash13</t>
  </si>
  <si>
    <t>20200926L1017D1_7</t>
  </si>
  <si>
    <t>L1017D1 20ug F6</t>
  </si>
  <si>
    <t>20200926L1017D1_8</t>
  </si>
  <si>
    <t>L1017D1 20ug F7</t>
  </si>
  <si>
    <t>20200926L1017D1_9</t>
  </si>
  <si>
    <t>L1017D1 20ug F8</t>
  </si>
  <si>
    <t>20200926wash14</t>
  </si>
  <si>
    <t>20200926L1017D1_10</t>
  </si>
  <si>
    <t>L1017D1 20ug F9</t>
  </si>
  <si>
    <t>20200926L1017D1_11</t>
  </si>
  <si>
    <t>L1017D1 20ug F10</t>
  </si>
  <si>
    <t>20200926L1017D1_12</t>
  </si>
  <si>
    <t>L1017D1 20ug F11</t>
  </si>
  <si>
    <t>20200926L1017D1_13</t>
  </si>
  <si>
    <t>L1017D1 20ug F12</t>
  </si>
  <si>
    <t>20200926wash15</t>
  </si>
  <si>
    <t>Compound 2:  B2M_IQVYSR</t>
  </si>
  <si>
    <t>Compound 3:  FcRn_LFLEAF(+10)K</t>
  </si>
  <si>
    <t>Compound 4:  FcRn_LFLEAFK</t>
  </si>
  <si>
    <t>Compound 5:  HSC70_ITITNDK(H)</t>
  </si>
  <si>
    <t>Compound 6:  HSC70_ITITNDK</t>
  </si>
  <si>
    <t>Compound 7:  LAMP1_VWVQAFK(H)</t>
  </si>
  <si>
    <t>Compound 8:  LAMP1_VWVQAFK</t>
  </si>
  <si>
    <t>Compound 9:  CYP3A4_PEP1H</t>
  </si>
  <si>
    <t>Compound 10:  CYP3A4_PEP1</t>
  </si>
  <si>
    <t>Compound 11:  HSP60_LSDGVAVLK(H)</t>
  </si>
  <si>
    <t>Compound 12:  HSP60_LSDGVAVLK</t>
  </si>
  <si>
    <t>Compound 13:  LAMP1_AFSVNIFK(H)</t>
  </si>
  <si>
    <t>Compound 14:  LAMP1_AFSVNIFK</t>
  </si>
  <si>
    <t>Compound 15:  HSP60_VTDALNATR(H)</t>
  </si>
  <si>
    <t>Compound 16:  HSP60_VTDALNATR</t>
  </si>
  <si>
    <t>Compound 17:  GRP78_LTPEEIER(H)</t>
  </si>
  <si>
    <t>Compound 18:  GRP78_LTPEEIER</t>
  </si>
  <si>
    <t>Compound 19:  HistoneH3.1_YRPGTVALR(H)</t>
  </si>
  <si>
    <t>Compound 20:  HistoneH3.1_YRPGTVALR</t>
  </si>
  <si>
    <t>Compound 21:  LAMP1_TVESITDIR(H)</t>
  </si>
  <si>
    <t>Compound 22:  LAMP1_TVESITDIR</t>
  </si>
  <si>
    <t>Compound 23:  Rab7_ATIGADFLTK(H)</t>
  </si>
  <si>
    <t>Compound 24:  Rab7_ATIGADFLTK</t>
  </si>
  <si>
    <t>Compound 25:  Rab7_VIILGDSGVGK(H)</t>
  </si>
  <si>
    <t>Compound 26:  Rab7_VIILGDSGVGK</t>
  </si>
  <si>
    <t>Compound 27:  GRP78_ITITNDQNK(H)</t>
  </si>
  <si>
    <t>Compound 28:  GRP78_ITITNDQNK</t>
  </si>
  <si>
    <t>Compound 29:  Rab5_LVLLGESAVGK(H)</t>
  </si>
  <si>
    <t>Compound 30:  Rab5_LVLLGESAVGK</t>
  </si>
  <si>
    <t>Compound 31:  HSC70_FEELNADLFR(H)</t>
  </si>
  <si>
    <t>Compound 32:  HSC70_FEELNADLFR</t>
  </si>
  <si>
    <t>Compound 33:  HistoneH3.1_STELLIR</t>
  </si>
  <si>
    <t>%PNS</t>
  </si>
  <si>
    <t>B2M_IQVYSR</t>
  </si>
  <si>
    <t>PNS</t>
  </si>
  <si>
    <t>FcRn_LFLEAFK</t>
  </si>
  <si>
    <t>CYP3A4_PEP1</t>
  </si>
  <si>
    <t>Average conc. (mg/mL)</t>
  </si>
  <si>
    <t>L791D1</t>
  </si>
  <si>
    <t>F1</t>
  </si>
  <si>
    <t>F2</t>
  </si>
  <si>
    <t>L369D1</t>
  </si>
  <si>
    <t>L1017D1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Total</t>
  </si>
  <si>
    <t>Fraction Vol (mL)</t>
  </si>
  <si>
    <t>Avg</t>
  </si>
  <si>
    <t>Std. Dev</t>
  </si>
  <si>
    <t>HSC70_ITITNDK</t>
  </si>
  <si>
    <t>HSC70_FEELNADLFR</t>
  </si>
  <si>
    <t>LAMP1_VWVQAFK</t>
  </si>
  <si>
    <t>LAMP1_AFSVNIFK</t>
  </si>
  <si>
    <t>LAMP1_TVESITDIR</t>
  </si>
  <si>
    <t>HSP60_LSDGVAVLK</t>
  </si>
  <si>
    <t>HSP60_VTDALNATR</t>
  </si>
  <si>
    <t>GRP78_LTPEEIER</t>
  </si>
  <si>
    <t>GRP78_ITITNDQNR</t>
  </si>
  <si>
    <t>HistoneH3.1_YRPGTVALR</t>
  </si>
  <si>
    <t>Rab7_ATIGADFLTK</t>
  </si>
  <si>
    <t>Rab7_VIILGDSGVGK</t>
  </si>
  <si>
    <t>Rab5_LVLLGESAVGK</t>
  </si>
  <si>
    <t xml:space="preserve">Std. Dev. </t>
  </si>
  <si>
    <t>Avg.</t>
  </si>
  <si>
    <t>%CV</t>
  </si>
  <si>
    <t>Std Dev.</t>
  </si>
  <si>
    <t>Average %CV</t>
  </si>
  <si>
    <t>Std. Dev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6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name val="Arial"/>
    </font>
    <font>
      <b/>
      <sz val="11"/>
      <color rgb="FF000000"/>
      <name val="Calibri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</borders>
  <cellStyleXfs count="12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7">
    <xf numFmtId="0" fontId="0" fillId="0" borderId="0" xfId="0"/>
    <xf numFmtId="0" fontId="0" fillId="2" borderId="0" xfId="0" applyFill="1"/>
    <xf numFmtId="0" fontId="0" fillId="3" borderId="0" xfId="0" applyFill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164" fontId="5" fillId="0" borderId="3" xfId="0" applyNumberFormat="1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64" fontId="5" fillId="0" borderId="0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center"/>
    </xf>
    <xf numFmtId="165" fontId="0" fillId="0" borderId="0" xfId="0" applyNumberFormat="1"/>
    <xf numFmtId="0" fontId="3" fillId="0" borderId="0" xfId="0" applyFont="1" applyAlignment="1"/>
    <xf numFmtId="0" fontId="3" fillId="0" borderId="0" xfId="0" applyFont="1" applyAlignment="1">
      <alignment horizontal="center"/>
    </xf>
  </cellXfs>
  <cellStyles count="1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818"/>
  <sheetViews>
    <sheetView tabSelected="1" workbookViewId="0">
      <selection activeCell="J60" sqref="J60"/>
    </sheetView>
  </sheetViews>
  <sheetFormatPr defaultColWidth="8.85546875" defaultRowHeight="15" x14ac:dyDescent="0.25"/>
  <cols>
    <col min="3" max="3" width="15.140625" bestFit="1" customWidth="1"/>
  </cols>
  <sheetData>
    <row r="1" spans="1:24" x14ac:dyDescent="0.25">
      <c r="A1" t="s">
        <v>0</v>
      </c>
    </row>
    <row r="3" spans="1:24" x14ac:dyDescent="0.25">
      <c r="A3" t="s">
        <v>1</v>
      </c>
    </row>
    <row r="5" spans="1:24" x14ac:dyDescent="0.25">
      <c r="A5" t="s">
        <v>2</v>
      </c>
    </row>
    <row r="7" spans="1:24" x14ac:dyDescent="0.25">
      <c r="B7" t="s">
        <v>3</v>
      </c>
      <c r="C7" t="s">
        <v>4</v>
      </c>
      <c r="D7" t="s">
        <v>5</v>
      </c>
      <c r="E7" t="s">
        <v>6</v>
      </c>
      <c r="F7" t="s">
        <v>7</v>
      </c>
      <c r="G7" t="s">
        <v>8</v>
      </c>
      <c r="H7" t="s">
        <v>9</v>
      </c>
      <c r="I7" t="s">
        <v>10</v>
      </c>
      <c r="J7" t="s">
        <v>11</v>
      </c>
      <c r="K7" t="s">
        <v>12</v>
      </c>
      <c r="L7" t="s">
        <v>13</v>
      </c>
      <c r="M7" t="s">
        <v>14</v>
      </c>
      <c r="N7" t="s">
        <v>15</v>
      </c>
      <c r="O7" t="s">
        <v>16</v>
      </c>
      <c r="P7" t="s">
        <v>17</v>
      </c>
      <c r="Q7" t="s">
        <v>18</v>
      </c>
      <c r="R7" t="s">
        <v>19</v>
      </c>
      <c r="S7" t="s">
        <v>20</v>
      </c>
      <c r="T7" t="s">
        <v>21</v>
      </c>
      <c r="U7" t="s">
        <v>22</v>
      </c>
      <c r="V7" t="s">
        <v>23</v>
      </c>
      <c r="W7" t="s">
        <v>24</v>
      </c>
      <c r="X7" t="s">
        <v>25</v>
      </c>
    </row>
    <row r="8" spans="1:24" x14ac:dyDescent="0.25">
      <c r="A8">
        <v>1</v>
      </c>
      <c r="B8" t="s">
        <v>26</v>
      </c>
      <c r="C8" t="s">
        <v>27</v>
      </c>
      <c r="E8">
        <v>1</v>
      </c>
      <c r="F8">
        <v>152133</v>
      </c>
      <c r="G8">
        <v>3.26</v>
      </c>
      <c r="H8">
        <v>5428.4139999999998</v>
      </c>
      <c r="I8">
        <v>152133</v>
      </c>
      <c r="L8">
        <v>5428.4139999999998</v>
      </c>
      <c r="Q8" t="s">
        <v>28</v>
      </c>
      <c r="R8" t="s">
        <v>28</v>
      </c>
      <c r="S8">
        <v>5.4640000000000004</v>
      </c>
      <c r="T8">
        <v>5.01</v>
      </c>
      <c r="U8" t="s">
        <v>28</v>
      </c>
      <c r="V8" t="s">
        <v>28</v>
      </c>
      <c r="W8">
        <v>3.492</v>
      </c>
      <c r="X8">
        <v>4.41</v>
      </c>
    </row>
    <row r="9" spans="1:24" x14ac:dyDescent="0.25">
      <c r="A9">
        <v>2</v>
      </c>
      <c r="B9" t="s">
        <v>29</v>
      </c>
      <c r="C9" t="s">
        <v>30</v>
      </c>
      <c r="E9">
        <v>1</v>
      </c>
      <c r="F9">
        <v>80.290999999999997</v>
      </c>
      <c r="G9">
        <v>3.26</v>
      </c>
      <c r="H9">
        <v>5543.98</v>
      </c>
      <c r="I9">
        <v>156368</v>
      </c>
      <c r="L9">
        <v>5543.98</v>
      </c>
      <c r="Q9" t="s">
        <v>28</v>
      </c>
      <c r="R9" t="s">
        <v>28</v>
      </c>
      <c r="S9">
        <v>5.69</v>
      </c>
      <c r="T9">
        <v>5.01</v>
      </c>
      <c r="U9" t="s">
        <v>28</v>
      </c>
      <c r="V9" t="s">
        <v>28</v>
      </c>
      <c r="W9">
        <v>3.2930000000000001</v>
      </c>
      <c r="X9">
        <v>4.41</v>
      </c>
    </row>
    <row r="10" spans="1:24" x14ac:dyDescent="0.25">
      <c r="A10">
        <v>3</v>
      </c>
      <c r="B10" t="s">
        <v>31</v>
      </c>
      <c r="C10" t="s">
        <v>32</v>
      </c>
      <c r="E10">
        <v>1</v>
      </c>
      <c r="F10">
        <v>136602</v>
      </c>
      <c r="G10">
        <v>3.26</v>
      </c>
      <c r="H10">
        <v>5038.2489999999998</v>
      </c>
      <c r="I10">
        <v>136602</v>
      </c>
      <c r="L10">
        <v>5038.2489999999998</v>
      </c>
      <c r="Q10" t="s">
        <v>28</v>
      </c>
      <c r="R10" t="s">
        <v>28</v>
      </c>
      <c r="S10">
        <v>5.6820000000000004</v>
      </c>
      <c r="T10">
        <v>5.01</v>
      </c>
      <c r="U10" t="s">
        <v>28</v>
      </c>
      <c r="V10" t="s">
        <v>28</v>
      </c>
      <c r="W10">
        <v>4.2789999999999999</v>
      </c>
      <c r="X10">
        <v>4.41</v>
      </c>
    </row>
    <row r="11" spans="1:24" x14ac:dyDescent="0.25">
      <c r="A11">
        <v>4</v>
      </c>
      <c r="B11" t="s">
        <v>33</v>
      </c>
      <c r="C11" t="s">
        <v>34</v>
      </c>
      <c r="E11">
        <v>1</v>
      </c>
      <c r="T11">
        <v>5.01</v>
      </c>
      <c r="U11" t="s">
        <v>28</v>
      </c>
      <c r="X11">
        <v>4.41</v>
      </c>
    </row>
    <row r="12" spans="1:24" x14ac:dyDescent="0.25">
      <c r="A12">
        <v>5</v>
      </c>
      <c r="B12" t="s">
        <v>35</v>
      </c>
      <c r="C12" t="s">
        <v>36</v>
      </c>
      <c r="E12">
        <v>1</v>
      </c>
      <c r="F12">
        <v>68.650000000000006</v>
      </c>
      <c r="G12">
        <v>3.26</v>
      </c>
      <c r="H12">
        <v>4621.6220000000003</v>
      </c>
      <c r="I12">
        <v>134950</v>
      </c>
      <c r="L12">
        <v>4621.6220000000003</v>
      </c>
      <c r="Q12" t="s">
        <v>28</v>
      </c>
      <c r="R12" t="s">
        <v>28</v>
      </c>
      <c r="S12">
        <v>4.694</v>
      </c>
      <c r="T12">
        <v>5.01</v>
      </c>
      <c r="U12" t="s">
        <v>28</v>
      </c>
      <c r="V12" t="s">
        <v>28</v>
      </c>
      <c r="W12">
        <v>4.7530000000000001</v>
      </c>
      <c r="X12">
        <v>4.41</v>
      </c>
    </row>
    <row r="13" spans="1:24" x14ac:dyDescent="0.25">
      <c r="A13">
        <v>6</v>
      </c>
      <c r="B13" t="s">
        <v>37</v>
      </c>
      <c r="C13" t="s">
        <v>38</v>
      </c>
      <c r="E13">
        <v>1</v>
      </c>
      <c r="F13">
        <v>222.96600000000001</v>
      </c>
      <c r="G13">
        <v>3.26</v>
      </c>
      <c r="H13">
        <v>4676.17</v>
      </c>
      <c r="I13">
        <v>135185</v>
      </c>
      <c r="L13">
        <v>4676.17</v>
      </c>
      <c r="Q13" t="s">
        <v>28</v>
      </c>
      <c r="R13" t="s">
        <v>28</v>
      </c>
      <c r="S13">
        <v>4.5419999999999998</v>
      </c>
      <c r="T13">
        <v>5.01</v>
      </c>
      <c r="U13" t="s">
        <v>28</v>
      </c>
      <c r="V13" t="s">
        <v>39</v>
      </c>
      <c r="W13">
        <v>9.4760000000000009</v>
      </c>
      <c r="X13">
        <v>4.41</v>
      </c>
    </row>
    <row r="14" spans="1:24" x14ac:dyDescent="0.25">
      <c r="A14">
        <v>7</v>
      </c>
      <c r="B14" t="s">
        <v>40</v>
      </c>
      <c r="C14" t="s">
        <v>41</v>
      </c>
      <c r="E14">
        <v>1</v>
      </c>
      <c r="F14">
        <v>100351</v>
      </c>
      <c r="G14">
        <v>3.26</v>
      </c>
      <c r="H14">
        <v>3640.1410000000001</v>
      </c>
      <c r="I14">
        <v>100351</v>
      </c>
      <c r="L14">
        <v>3640.1410000000001</v>
      </c>
      <c r="Q14" t="s">
        <v>28</v>
      </c>
      <c r="R14" t="s">
        <v>28</v>
      </c>
      <c r="S14">
        <v>3.7970000000000002</v>
      </c>
      <c r="T14">
        <v>5.01</v>
      </c>
      <c r="U14" t="s">
        <v>28</v>
      </c>
      <c r="V14" t="s">
        <v>28</v>
      </c>
      <c r="W14">
        <v>4.1470000000000002</v>
      </c>
      <c r="X14">
        <v>4.41</v>
      </c>
    </row>
    <row r="15" spans="1:24" x14ac:dyDescent="0.25">
      <c r="A15">
        <v>8</v>
      </c>
      <c r="B15" t="s">
        <v>42</v>
      </c>
      <c r="C15" t="s">
        <v>34</v>
      </c>
      <c r="E15">
        <v>1</v>
      </c>
      <c r="F15">
        <v>1</v>
      </c>
      <c r="G15">
        <v>3.19</v>
      </c>
      <c r="H15">
        <v>3.0000000000000001E-3</v>
      </c>
      <c r="I15">
        <v>1</v>
      </c>
      <c r="L15">
        <v>3.0000000000000001E-3</v>
      </c>
      <c r="Q15" t="s">
        <v>28</v>
      </c>
      <c r="R15" t="s">
        <v>39</v>
      </c>
      <c r="S15">
        <v>1.4E-2</v>
      </c>
      <c r="T15">
        <v>5.01</v>
      </c>
      <c r="U15" t="s">
        <v>28</v>
      </c>
      <c r="V15" t="s">
        <v>39</v>
      </c>
      <c r="W15">
        <v>3</v>
      </c>
      <c r="X15">
        <v>4.41</v>
      </c>
    </row>
    <row r="16" spans="1:24" x14ac:dyDescent="0.25">
      <c r="A16">
        <v>9</v>
      </c>
      <c r="B16" t="s">
        <v>43</v>
      </c>
      <c r="C16" t="s">
        <v>44</v>
      </c>
      <c r="E16">
        <v>1</v>
      </c>
      <c r="F16">
        <v>200.17500000000001</v>
      </c>
      <c r="G16">
        <v>3.26</v>
      </c>
      <c r="H16">
        <v>3219.489</v>
      </c>
      <c r="I16">
        <v>90999</v>
      </c>
      <c r="L16">
        <v>3219.489</v>
      </c>
      <c r="Q16" t="s">
        <v>28</v>
      </c>
      <c r="R16" t="s">
        <v>28</v>
      </c>
      <c r="S16">
        <v>4.3040000000000003</v>
      </c>
      <c r="T16">
        <v>5.01</v>
      </c>
      <c r="U16" t="s">
        <v>28</v>
      </c>
      <c r="V16" t="s">
        <v>28</v>
      </c>
      <c r="W16">
        <v>3.8050000000000002</v>
      </c>
      <c r="X16">
        <v>4.41</v>
      </c>
    </row>
    <row r="17" spans="1:24" x14ac:dyDescent="0.25">
      <c r="A17">
        <v>10</v>
      </c>
      <c r="B17" t="s">
        <v>45</v>
      </c>
      <c r="C17" t="s">
        <v>46</v>
      </c>
      <c r="E17">
        <v>1</v>
      </c>
      <c r="F17">
        <v>229.334</v>
      </c>
      <c r="G17">
        <v>3.26</v>
      </c>
      <c r="H17">
        <v>3060.0070000000001</v>
      </c>
      <c r="I17">
        <v>83208</v>
      </c>
      <c r="L17">
        <v>3060.0070000000001</v>
      </c>
      <c r="Q17" t="s">
        <v>28</v>
      </c>
      <c r="R17" t="s">
        <v>28</v>
      </c>
      <c r="S17">
        <v>3.7320000000000002</v>
      </c>
      <c r="T17">
        <v>5.01</v>
      </c>
      <c r="U17" t="s">
        <v>28</v>
      </c>
      <c r="V17" t="s">
        <v>28</v>
      </c>
      <c r="W17">
        <v>4.0599999999999996</v>
      </c>
      <c r="X17">
        <v>4.41</v>
      </c>
    </row>
    <row r="18" spans="1:24" x14ac:dyDescent="0.25">
      <c r="A18">
        <v>11</v>
      </c>
      <c r="B18" t="s">
        <v>47</v>
      </c>
      <c r="C18" t="s">
        <v>48</v>
      </c>
      <c r="E18">
        <v>1</v>
      </c>
      <c r="F18">
        <v>85919</v>
      </c>
      <c r="G18">
        <v>3.26</v>
      </c>
      <c r="H18">
        <v>3040.3359999999998</v>
      </c>
      <c r="I18">
        <v>85919</v>
      </c>
      <c r="L18">
        <v>3040.3359999999998</v>
      </c>
      <c r="Q18" t="s">
        <v>28</v>
      </c>
      <c r="R18" t="s">
        <v>28</v>
      </c>
      <c r="S18">
        <v>4.423</v>
      </c>
      <c r="T18">
        <v>5.01</v>
      </c>
      <c r="U18" t="s">
        <v>28</v>
      </c>
      <c r="V18" t="s">
        <v>28</v>
      </c>
      <c r="W18">
        <v>5.2190000000000003</v>
      </c>
      <c r="X18">
        <v>4.41</v>
      </c>
    </row>
    <row r="19" spans="1:24" x14ac:dyDescent="0.25">
      <c r="A19">
        <v>12</v>
      </c>
      <c r="B19" t="s">
        <v>49</v>
      </c>
      <c r="C19" t="s">
        <v>34</v>
      </c>
      <c r="E19">
        <v>1</v>
      </c>
      <c r="T19">
        <v>5.01</v>
      </c>
      <c r="U19" t="s">
        <v>28</v>
      </c>
      <c r="X19">
        <v>4.41</v>
      </c>
    </row>
    <row r="20" spans="1:24" x14ac:dyDescent="0.25">
      <c r="A20">
        <v>13</v>
      </c>
      <c r="B20" t="s">
        <v>50</v>
      </c>
      <c r="C20" t="s">
        <v>51</v>
      </c>
      <c r="E20">
        <v>1</v>
      </c>
      <c r="F20">
        <v>75327</v>
      </c>
      <c r="G20">
        <v>3.26</v>
      </c>
      <c r="H20">
        <v>2694.7350000000001</v>
      </c>
      <c r="I20">
        <v>75327</v>
      </c>
      <c r="L20">
        <v>2694.7350000000001</v>
      </c>
      <c r="Q20" t="s">
        <v>28</v>
      </c>
      <c r="R20" t="s">
        <v>28</v>
      </c>
      <c r="S20">
        <v>4.6120000000000001</v>
      </c>
      <c r="T20">
        <v>5.01</v>
      </c>
      <c r="U20" t="s">
        <v>28</v>
      </c>
      <c r="V20" t="s">
        <v>28</v>
      </c>
      <c r="W20">
        <v>5.0570000000000004</v>
      </c>
      <c r="X20">
        <v>4.41</v>
      </c>
    </row>
    <row r="21" spans="1:24" x14ac:dyDescent="0.25">
      <c r="A21">
        <v>14</v>
      </c>
      <c r="B21" t="s">
        <v>52</v>
      </c>
      <c r="C21" t="s">
        <v>53</v>
      </c>
      <c r="E21">
        <v>1</v>
      </c>
      <c r="F21">
        <v>73886</v>
      </c>
      <c r="G21">
        <v>3.26</v>
      </c>
      <c r="H21">
        <v>2410.2170000000001</v>
      </c>
      <c r="I21">
        <v>73886</v>
      </c>
      <c r="L21">
        <v>2410.2170000000001</v>
      </c>
      <c r="Q21" t="s">
        <v>28</v>
      </c>
      <c r="R21" t="s">
        <v>28</v>
      </c>
      <c r="S21">
        <v>4.3070000000000004</v>
      </c>
      <c r="T21">
        <v>5.01</v>
      </c>
      <c r="U21" t="s">
        <v>28</v>
      </c>
      <c r="V21" t="s">
        <v>28</v>
      </c>
      <c r="W21">
        <v>4.7750000000000004</v>
      </c>
      <c r="X21">
        <v>4.41</v>
      </c>
    </row>
    <row r="22" spans="1:24" x14ac:dyDescent="0.25">
      <c r="A22">
        <v>15</v>
      </c>
      <c r="B22" t="s">
        <v>54</v>
      </c>
      <c r="C22" t="s">
        <v>55</v>
      </c>
      <c r="E22">
        <v>1</v>
      </c>
      <c r="F22">
        <v>12.288</v>
      </c>
      <c r="G22">
        <v>3.26</v>
      </c>
      <c r="H22">
        <v>2086.538</v>
      </c>
      <c r="I22">
        <v>60537</v>
      </c>
      <c r="L22">
        <v>2086.538</v>
      </c>
      <c r="Q22" t="s">
        <v>28</v>
      </c>
      <c r="R22" t="s">
        <v>39</v>
      </c>
      <c r="S22">
        <v>2.9529999999999998</v>
      </c>
      <c r="T22">
        <v>5.01</v>
      </c>
      <c r="U22" t="s">
        <v>28</v>
      </c>
      <c r="V22" t="s">
        <v>39</v>
      </c>
      <c r="W22">
        <v>6.4589999999999996</v>
      </c>
      <c r="X22">
        <v>4.41</v>
      </c>
    </row>
    <row r="23" spans="1:24" x14ac:dyDescent="0.25">
      <c r="A23">
        <v>16</v>
      </c>
      <c r="B23" t="s">
        <v>56</v>
      </c>
      <c r="C23" t="s">
        <v>57</v>
      </c>
      <c r="E23">
        <v>1</v>
      </c>
      <c r="F23">
        <v>37360</v>
      </c>
      <c r="G23">
        <v>3.27</v>
      </c>
      <c r="H23">
        <v>1517.2829999999999</v>
      </c>
      <c r="I23">
        <v>37360</v>
      </c>
      <c r="L23">
        <v>1517.2829999999999</v>
      </c>
      <c r="Q23" t="s">
        <v>28</v>
      </c>
      <c r="R23" t="s">
        <v>28</v>
      </c>
      <c r="S23">
        <v>3.88</v>
      </c>
      <c r="T23">
        <v>5.01</v>
      </c>
      <c r="U23" t="s">
        <v>28</v>
      </c>
      <c r="V23" t="s">
        <v>28</v>
      </c>
      <c r="W23">
        <v>4.6070000000000002</v>
      </c>
      <c r="X23">
        <v>4.41</v>
      </c>
    </row>
    <row r="24" spans="1:24" x14ac:dyDescent="0.25">
      <c r="A24">
        <v>17</v>
      </c>
      <c r="B24" t="s">
        <v>58</v>
      </c>
      <c r="C24" t="s">
        <v>34</v>
      </c>
      <c r="E24">
        <v>1</v>
      </c>
      <c r="T24">
        <v>5.01</v>
      </c>
      <c r="U24" t="s">
        <v>28</v>
      </c>
      <c r="X24">
        <v>4.41</v>
      </c>
    </row>
    <row r="25" spans="1:24" x14ac:dyDescent="0.25">
      <c r="A25">
        <v>18</v>
      </c>
      <c r="B25" t="s">
        <v>59</v>
      </c>
      <c r="C25" t="s">
        <v>60</v>
      </c>
      <c r="E25">
        <v>1</v>
      </c>
      <c r="F25">
        <v>48.664000000000001</v>
      </c>
      <c r="G25">
        <v>3.26</v>
      </c>
      <c r="H25">
        <v>1583.4390000000001</v>
      </c>
      <c r="I25">
        <v>51622</v>
      </c>
      <c r="L25">
        <v>1583.4390000000001</v>
      </c>
      <c r="Q25" t="s">
        <v>28</v>
      </c>
      <c r="R25" t="s">
        <v>28</v>
      </c>
      <c r="S25">
        <v>4.9269999999999996</v>
      </c>
      <c r="T25">
        <v>5.01</v>
      </c>
      <c r="U25" t="s">
        <v>28</v>
      </c>
      <c r="V25" t="s">
        <v>28</v>
      </c>
      <c r="W25">
        <v>3.15</v>
      </c>
      <c r="X25">
        <v>4.41</v>
      </c>
    </row>
    <row r="26" spans="1:24" x14ac:dyDescent="0.25">
      <c r="A26">
        <v>19</v>
      </c>
      <c r="B26" t="s">
        <v>61</v>
      </c>
      <c r="C26" t="s">
        <v>62</v>
      </c>
      <c r="E26">
        <v>1</v>
      </c>
      <c r="F26">
        <v>38.802999999999997</v>
      </c>
      <c r="G26">
        <v>3.26</v>
      </c>
      <c r="H26">
        <v>1307.3800000000001</v>
      </c>
      <c r="I26">
        <v>36124</v>
      </c>
      <c r="L26">
        <v>1307.3800000000001</v>
      </c>
      <c r="Q26" t="s">
        <v>28</v>
      </c>
      <c r="R26" t="s">
        <v>28</v>
      </c>
      <c r="S26">
        <v>4.5640000000000001</v>
      </c>
      <c r="T26">
        <v>5.01</v>
      </c>
      <c r="U26" t="s">
        <v>28</v>
      </c>
      <c r="V26" t="s">
        <v>28</v>
      </c>
      <c r="W26">
        <v>3.7410000000000001</v>
      </c>
      <c r="X26">
        <v>4.41</v>
      </c>
    </row>
    <row r="27" spans="1:24" x14ac:dyDescent="0.25">
      <c r="A27">
        <v>20</v>
      </c>
      <c r="B27" t="s">
        <v>63</v>
      </c>
      <c r="C27" t="s">
        <v>64</v>
      </c>
      <c r="E27">
        <v>1</v>
      </c>
      <c r="F27">
        <v>52.866</v>
      </c>
      <c r="G27">
        <v>3.26</v>
      </c>
      <c r="H27">
        <v>1283.7449999999999</v>
      </c>
      <c r="I27">
        <v>37643</v>
      </c>
      <c r="L27">
        <v>1283.7449999999999</v>
      </c>
      <c r="Q27" t="s">
        <v>28</v>
      </c>
      <c r="R27" t="s">
        <v>39</v>
      </c>
      <c r="S27">
        <v>7.0720000000000001</v>
      </c>
      <c r="T27">
        <v>5.01</v>
      </c>
      <c r="U27" t="s">
        <v>28</v>
      </c>
      <c r="V27" t="s">
        <v>28</v>
      </c>
      <c r="W27">
        <v>3.4809999999999999</v>
      </c>
      <c r="X27">
        <v>4.41</v>
      </c>
    </row>
    <row r="28" spans="1:24" x14ac:dyDescent="0.25">
      <c r="A28">
        <v>21</v>
      </c>
      <c r="B28" t="s">
        <v>65</v>
      </c>
      <c r="C28" t="s">
        <v>34</v>
      </c>
      <c r="E28">
        <v>1</v>
      </c>
      <c r="T28">
        <v>5.01</v>
      </c>
      <c r="U28" t="s">
        <v>28</v>
      </c>
      <c r="X28">
        <v>4.41</v>
      </c>
    </row>
    <row r="29" spans="1:24" x14ac:dyDescent="0.25">
      <c r="A29">
        <v>22</v>
      </c>
      <c r="B29" t="s">
        <v>66</v>
      </c>
      <c r="C29" t="s">
        <v>67</v>
      </c>
      <c r="E29">
        <v>1</v>
      </c>
      <c r="F29">
        <v>36952</v>
      </c>
      <c r="G29">
        <v>3.26</v>
      </c>
      <c r="H29">
        <v>1315.5740000000001</v>
      </c>
      <c r="I29">
        <v>36952</v>
      </c>
      <c r="L29">
        <v>1315.5740000000001</v>
      </c>
      <c r="Q29" t="s">
        <v>28</v>
      </c>
      <c r="R29" t="s">
        <v>28</v>
      </c>
      <c r="S29">
        <v>4.5540000000000003</v>
      </c>
      <c r="T29">
        <v>5.01</v>
      </c>
      <c r="U29" t="s">
        <v>28</v>
      </c>
      <c r="V29" t="s">
        <v>39</v>
      </c>
      <c r="W29">
        <v>6.157</v>
      </c>
      <c r="X29">
        <v>4.41</v>
      </c>
    </row>
    <row r="30" spans="1:24" x14ac:dyDescent="0.25">
      <c r="A30">
        <v>23</v>
      </c>
      <c r="B30" t="s">
        <v>68</v>
      </c>
      <c r="C30" t="s">
        <v>69</v>
      </c>
      <c r="E30">
        <v>1</v>
      </c>
      <c r="F30">
        <v>30164</v>
      </c>
      <c r="G30">
        <v>3.26</v>
      </c>
      <c r="H30">
        <v>1096.876</v>
      </c>
      <c r="I30">
        <v>30164</v>
      </c>
      <c r="L30">
        <v>1096.876</v>
      </c>
      <c r="Q30" t="s">
        <v>28</v>
      </c>
      <c r="R30" t="s">
        <v>39</v>
      </c>
      <c r="S30">
        <v>3.5059999999999998</v>
      </c>
      <c r="T30">
        <v>5.01</v>
      </c>
      <c r="U30" t="s">
        <v>28</v>
      </c>
      <c r="V30" t="s">
        <v>28</v>
      </c>
      <c r="W30">
        <v>4.5259999999999998</v>
      </c>
      <c r="X30">
        <v>4.41</v>
      </c>
    </row>
    <row r="31" spans="1:24" x14ac:dyDescent="0.25">
      <c r="A31">
        <v>24</v>
      </c>
      <c r="B31" t="s">
        <v>70</v>
      </c>
      <c r="C31" t="s">
        <v>71</v>
      </c>
      <c r="E31">
        <v>1</v>
      </c>
      <c r="F31">
        <v>6.4370000000000003</v>
      </c>
      <c r="G31">
        <v>3.27</v>
      </c>
      <c r="H31">
        <v>1003.2910000000001</v>
      </c>
      <c r="I31">
        <v>24425</v>
      </c>
      <c r="L31">
        <v>1003.2910000000001</v>
      </c>
      <c r="Q31" t="s">
        <v>28</v>
      </c>
      <c r="R31" t="s">
        <v>28</v>
      </c>
      <c r="S31">
        <v>3.8730000000000002</v>
      </c>
      <c r="T31">
        <v>5.01</v>
      </c>
      <c r="U31" t="s">
        <v>28</v>
      </c>
      <c r="V31" t="s">
        <v>39</v>
      </c>
      <c r="W31">
        <v>6.681</v>
      </c>
      <c r="X31">
        <v>4.41</v>
      </c>
    </row>
    <row r="32" spans="1:24" x14ac:dyDescent="0.25">
      <c r="A32">
        <v>25</v>
      </c>
      <c r="B32" t="s">
        <v>72</v>
      </c>
      <c r="C32" t="s">
        <v>34</v>
      </c>
      <c r="E32">
        <v>1</v>
      </c>
      <c r="T32">
        <v>5.01</v>
      </c>
      <c r="U32" t="s">
        <v>28</v>
      </c>
      <c r="X32">
        <v>4.41</v>
      </c>
    </row>
    <row r="33" spans="1:24" x14ac:dyDescent="0.25">
      <c r="A33">
        <v>26</v>
      </c>
      <c r="B33" t="s">
        <v>73</v>
      </c>
      <c r="C33" t="s">
        <v>74</v>
      </c>
      <c r="E33">
        <v>1</v>
      </c>
      <c r="F33">
        <v>26703</v>
      </c>
      <c r="G33">
        <v>3.26</v>
      </c>
      <c r="H33">
        <v>870.32299999999998</v>
      </c>
      <c r="I33">
        <v>26703</v>
      </c>
      <c r="L33">
        <v>870.32299999999998</v>
      </c>
      <c r="Q33" t="s">
        <v>28</v>
      </c>
      <c r="R33" t="s">
        <v>39</v>
      </c>
      <c r="S33">
        <v>2.798</v>
      </c>
      <c r="T33">
        <v>5.01</v>
      </c>
      <c r="U33" t="s">
        <v>28</v>
      </c>
      <c r="V33" t="s">
        <v>28</v>
      </c>
      <c r="W33">
        <v>3.1440000000000001</v>
      </c>
      <c r="X33">
        <v>4.41</v>
      </c>
    </row>
    <row r="34" spans="1:24" x14ac:dyDescent="0.25">
      <c r="A34">
        <v>27</v>
      </c>
      <c r="B34" t="s">
        <v>75</v>
      </c>
      <c r="C34" t="s">
        <v>76</v>
      </c>
      <c r="E34">
        <v>1</v>
      </c>
      <c r="F34">
        <v>19451</v>
      </c>
      <c r="G34">
        <v>3.26</v>
      </c>
      <c r="H34">
        <v>889.40499999999997</v>
      </c>
      <c r="I34">
        <v>19451</v>
      </c>
      <c r="L34">
        <v>889.40499999999997</v>
      </c>
      <c r="Q34" t="s">
        <v>28</v>
      </c>
      <c r="R34" t="s">
        <v>28</v>
      </c>
      <c r="S34">
        <v>5.65</v>
      </c>
      <c r="T34">
        <v>5.01</v>
      </c>
      <c r="U34" t="s">
        <v>28</v>
      </c>
      <c r="V34" t="s">
        <v>39</v>
      </c>
      <c r="W34">
        <v>7.1689999999999996</v>
      </c>
      <c r="X34">
        <v>4.41</v>
      </c>
    </row>
    <row r="35" spans="1:24" x14ac:dyDescent="0.25">
      <c r="A35">
        <v>28</v>
      </c>
      <c r="B35" t="s">
        <v>77</v>
      </c>
      <c r="C35" t="s">
        <v>78</v>
      </c>
      <c r="E35">
        <v>1</v>
      </c>
      <c r="F35">
        <v>40.76</v>
      </c>
      <c r="G35">
        <v>3.26</v>
      </c>
      <c r="H35">
        <v>712.12099999999998</v>
      </c>
      <c r="I35">
        <v>19206</v>
      </c>
      <c r="L35">
        <v>712.12099999999998</v>
      </c>
      <c r="Q35" t="s">
        <v>28</v>
      </c>
      <c r="R35" t="s">
        <v>39</v>
      </c>
      <c r="S35">
        <v>3.028</v>
      </c>
      <c r="T35">
        <v>5.01</v>
      </c>
      <c r="U35" t="s">
        <v>28</v>
      </c>
      <c r="V35" t="s">
        <v>28</v>
      </c>
      <c r="W35">
        <v>5.5519999999999996</v>
      </c>
      <c r="X35">
        <v>4.41</v>
      </c>
    </row>
    <row r="36" spans="1:24" x14ac:dyDescent="0.25">
      <c r="A36">
        <v>29</v>
      </c>
      <c r="B36" t="s">
        <v>79</v>
      </c>
      <c r="C36" t="s">
        <v>34</v>
      </c>
      <c r="E36">
        <v>1</v>
      </c>
      <c r="T36">
        <v>5.01</v>
      </c>
      <c r="U36" t="s">
        <v>28</v>
      </c>
      <c r="X36">
        <v>4.41</v>
      </c>
    </row>
    <row r="37" spans="1:24" x14ac:dyDescent="0.25">
      <c r="A37">
        <v>30</v>
      </c>
      <c r="B37" t="s">
        <v>80</v>
      </c>
      <c r="C37" t="s">
        <v>81</v>
      </c>
      <c r="E37">
        <v>1</v>
      </c>
      <c r="F37">
        <v>20814</v>
      </c>
      <c r="G37">
        <v>3.26</v>
      </c>
      <c r="H37">
        <v>719.35400000000004</v>
      </c>
      <c r="I37">
        <v>20814</v>
      </c>
      <c r="L37">
        <v>719.35400000000004</v>
      </c>
      <c r="Q37" t="s">
        <v>28</v>
      </c>
      <c r="R37" t="s">
        <v>39</v>
      </c>
      <c r="S37">
        <v>3.383</v>
      </c>
      <c r="T37">
        <v>5.01</v>
      </c>
      <c r="U37" t="s">
        <v>28</v>
      </c>
      <c r="V37" t="s">
        <v>39</v>
      </c>
      <c r="W37">
        <v>6.9720000000000004</v>
      </c>
      <c r="X37">
        <v>4.41</v>
      </c>
    </row>
    <row r="38" spans="1:24" x14ac:dyDescent="0.25">
      <c r="A38">
        <v>31</v>
      </c>
      <c r="B38" t="s">
        <v>82</v>
      </c>
      <c r="C38" t="s">
        <v>83</v>
      </c>
      <c r="E38">
        <v>1</v>
      </c>
      <c r="F38">
        <v>18756</v>
      </c>
      <c r="G38">
        <v>3.26</v>
      </c>
      <c r="H38">
        <v>651.06600000000003</v>
      </c>
      <c r="I38">
        <v>18756</v>
      </c>
      <c r="L38">
        <v>651.06600000000003</v>
      </c>
      <c r="Q38" t="s">
        <v>28</v>
      </c>
      <c r="R38" t="s">
        <v>39</v>
      </c>
      <c r="S38">
        <v>3.4660000000000002</v>
      </c>
      <c r="T38">
        <v>5.01</v>
      </c>
      <c r="U38" t="s">
        <v>28</v>
      </c>
      <c r="V38" t="s">
        <v>39</v>
      </c>
      <c r="W38">
        <v>7.1239999999999997</v>
      </c>
      <c r="X38">
        <v>4.41</v>
      </c>
    </row>
    <row r="39" spans="1:24" x14ac:dyDescent="0.25">
      <c r="A39">
        <v>32</v>
      </c>
      <c r="B39" t="s">
        <v>84</v>
      </c>
      <c r="C39" t="s">
        <v>85</v>
      </c>
      <c r="E39">
        <v>1</v>
      </c>
      <c r="F39">
        <v>13414</v>
      </c>
      <c r="G39">
        <v>3.26</v>
      </c>
      <c r="H39">
        <v>542.279</v>
      </c>
      <c r="I39">
        <v>13414</v>
      </c>
      <c r="L39">
        <v>542.279</v>
      </c>
      <c r="Q39" t="s">
        <v>28</v>
      </c>
      <c r="R39" t="s">
        <v>39</v>
      </c>
      <c r="S39">
        <v>3.4180000000000001</v>
      </c>
      <c r="T39">
        <v>5.01</v>
      </c>
      <c r="U39" t="s">
        <v>28</v>
      </c>
      <c r="V39" t="s">
        <v>39</v>
      </c>
      <c r="W39">
        <v>8.1039999999999992</v>
      </c>
      <c r="X39">
        <v>4.41</v>
      </c>
    </row>
    <row r="40" spans="1:24" x14ac:dyDescent="0.25">
      <c r="A40">
        <v>33</v>
      </c>
      <c r="B40" t="s">
        <v>86</v>
      </c>
      <c r="C40" t="s">
        <v>87</v>
      </c>
      <c r="E40">
        <v>1</v>
      </c>
      <c r="F40">
        <v>14280</v>
      </c>
      <c r="G40">
        <v>3.26</v>
      </c>
      <c r="H40">
        <v>466.774</v>
      </c>
      <c r="I40">
        <v>14280</v>
      </c>
      <c r="L40">
        <v>466.774</v>
      </c>
      <c r="Q40" t="s">
        <v>28</v>
      </c>
      <c r="R40" t="s">
        <v>28</v>
      </c>
      <c r="S40">
        <v>5.9770000000000003</v>
      </c>
      <c r="T40">
        <v>5.01</v>
      </c>
      <c r="U40" t="s">
        <v>28</v>
      </c>
      <c r="V40" t="s">
        <v>39</v>
      </c>
      <c r="W40">
        <v>7.2220000000000004</v>
      </c>
      <c r="X40">
        <v>4.41</v>
      </c>
    </row>
    <row r="41" spans="1:24" x14ac:dyDescent="0.25">
      <c r="A41">
        <v>34</v>
      </c>
      <c r="B41" t="s">
        <v>88</v>
      </c>
      <c r="C41" t="s">
        <v>34</v>
      </c>
      <c r="E41">
        <v>1</v>
      </c>
      <c r="T41">
        <v>5.01</v>
      </c>
      <c r="U41" t="s">
        <v>28</v>
      </c>
      <c r="X41">
        <v>4.41</v>
      </c>
    </row>
    <row r="42" spans="1:24" x14ac:dyDescent="0.25">
      <c r="A42">
        <v>35</v>
      </c>
      <c r="B42" t="s">
        <v>89</v>
      </c>
      <c r="C42" t="s">
        <v>90</v>
      </c>
      <c r="E42">
        <v>1</v>
      </c>
      <c r="F42">
        <v>2.4870000000000001</v>
      </c>
      <c r="G42">
        <v>3.26</v>
      </c>
      <c r="H42">
        <v>555.20100000000002</v>
      </c>
      <c r="I42">
        <v>17044</v>
      </c>
      <c r="L42">
        <v>555.20100000000002</v>
      </c>
      <c r="Q42" t="s">
        <v>28</v>
      </c>
      <c r="R42" t="s">
        <v>39</v>
      </c>
      <c r="S42">
        <v>9.8559999999999999</v>
      </c>
      <c r="T42">
        <v>5.01</v>
      </c>
      <c r="U42" t="s">
        <v>28</v>
      </c>
      <c r="V42" t="s">
        <v>28</v>
      </c>
      <c r="W42">
        <v>5.0540000000000003</v>
      </c>
      <c r="X42">
        <v>4.41</v>
      </c>
    </row>
    <row r="43" spans="1:24" x14ac:dyDescent="0.25">
      <c r="A43">
        <v>36</v>
      </c>
      <c r="B43" t="s">
        <v>91</v>
      </c>
      <c r="C43" t="s">
        <v>92</v>
      </c>
      <c r="E43">
        <v>1</v>
      </c>
      <c r="F43">
        <v>17.323</v>
      </c>
      <c r="G43">
        <v>3.27</v>
      </c>
      <c r="H43">
        <v>521.43600000000004</v>
      </c>
      <c r="I43">
        <v>14418</v>
      </c>
      <c r="L43">
        <v>521.43600000000004</v>
      </c>
      <c r="Q43" t="s">
        <v>28</v>
      </c>
      <c r="R43" t="s">
        <v>39</v>
      </c>
      <c r="S43">
        <v>3.105</v>
      </c>
      <c r="T43">
        <v>5.01</v>
      </c>
      <c r="U43" t="s">
        <v>28</v>
      </c>
      <c r="V43" t="s">
        <v>28</v>
      </c>
      <c r="W43">
        <v>5.665</v>
      </c>
      <c r="X43">
        <v>4.41</v>
      </c>
    </row>
    <row r="44" spans="1:24" x14ac:dyDescent="0.25">
      <c r="A44">
        <v>37</v>
      </c>
      <c r="B44" t="s">
        <v>93</v>
      </c>
      <c r="C44" t="s">
        <v>94</v>
      </c>
      <c r="E44">
        <v>1</v>
      </c>
      <c r="F44">
        <v>17900</v>
      </c>
      <c r="G44">
        <v>3.26</v>
      </c>
      <c r="H44">
        <v>552.673</v>
      </c>
      <c r="I44">
        <v>17900</v>
      </c>
      <c r="L44">
        <v>552.673</v>
      </c>
      <c r="Q44" t="s">
        <v>28</v>
      </c>
      <c r="R44" t="s">
        <v>39</v>
      </c>
      <c r="S44">
        <v>6.6130000000000004</v>
      </c>
      <c r="T44">
        <v>5.01</v>
      </c>
      <c r="U44" t="s">
        <v>28</v>
      </c>
      <c r="V44" t="s">
        <v>28</v>
      </c>
      <c r="W44">
        <v>3.3319999999999999</v>
      </c>
      <c r="X44">
        <v>4.41</v>
      </c>
    </row>
    <row r="45" spans="1:24" x14ac:dyDescent="0.25">
      <c r="A45">
        <v>38</v>
      </c>
      <c r="B45" t="s">
        <v>95</v>
      </c>
      <c r="C45" t="s">
        <v>34</v>
      </c>
      <c r="E45">
        <v>1</v>
      </c>
      <c r="T45">
        <v>5.01</v>
      </c>
      <c r="U45" t="s">
        <v>28</v>
      </c>
      <c r="X45">
        <v>4.41</v>
      </c>
    </row>
    <row r="46" spans="1:24" x14ac:dyDescent="0.25">
      <c r="A46">
        <v>39</v>
      </c>
      <c r="B46" t="s">
        <v>96</v>
      </c>
      <c r="C46" t="s">
        <v>97</v>
      </c>
      <c r="E46">
        <v>1</v>
      </c>
      <c r="F46">
        <v>10954</v>
      </c>
      <c r="G46">
        <v>3.26</v>
      </c>
      <c r="H46">
        <v>379.19400000000002</v>
      </c>
      <c r="I46">
        <v>10954</v>
      </c>
      <c r="L46">
        <v>379.19400000000002</v>
      </c>
      <c r="Q46" t="s">
        <v>28</v>
      </c>
      <c r="R46" t="s">
        <v>39</v>
      </c>
      <c r="S46">
        <v>2.1</v>
      </c>
      <c r="T46">
        <v>5.01</v>
      </c>
      <c r="U46" t="s">
        <v>28</v>
      </c>
      <c r="V46" t="s">
        <v>39</v>
      </c>
      <c r="W46">
        <v>2.4569999999999999</v>
      </c>
      <c r="X46">
        <v>4.41</v>
      </c>
    </row>
    <row r="47" spans="1:24" x14ac:dyDescent="0.25">
      <c r="A47">
        <v>40</v>
      </c>
      <c r="B47" t="s">
        <v>98</v>
      </c>
      <c r="C47" t="s">
        <v>99</v>
      </c>
      <c r="E47">
        <v>1</v>
      </c>
      <c r="F47">
        <v>3.6379999999999999</v>
      </c>
      <c r="G47">
        <v>3.26</v>
      </c>
      <c r="H47">
        <v>535.52599999999995</v>
      </c>
      <c r="I47">
        <v>17242</v>
      </c>
      <c r="L47">
        <v>535.52599999999995</v>
      </c>
      <c r="Q47" t="s">
        <v>28</v>
      </c>
      <c r="R47" t="s">
        <v>39</v>
      </c>
      <c r="S47">
        <v>3.4350000000000001</v>
      </c>
      <c r="T47">
        <v>5.01</v>
      </c>
      <c r="U47" t="s">
        <v>28</v>
      </c>
      <c r="V47" t="s">
        <v>39</v>
      </c>
      <c r="W47">
        <v>7.0330000000000004</v>
      </c>
      <c r="X47">
        <v>4.41</v>
      </c>
    </row>
    <row r="48" spans="1:24" x14ac:dyDescent="0.25">
      <c r="A48">
        <v>41</v>
      </c>
      <c r="B48" t="s">
        <v>100</v>
      </c>
      <c r="C48" t="s">
        <v>101</v>
      </c>
      <c r="E48">
        <v>1</v>
      </c>
      <c r="F48">
        <v>23.951000000000001</v>
      </c>
      <c r="G48">
        <v>3.25</v>
      </c>
      <c r="H48">
        <v>385.77100000000002</v>
      </c>
      <c r="I48">
        <v>8853</v>
      </c>
      <c r="L48">
        <v>385.77100000000002</v>
      </c>
      <c r="Q48" t="s">
        <v>28</v>
      </c>
      <c r="R48" t="s">
        <v>28</v>
      </c>
      <c r="S48">
        <v>4.7130000000000001</v>
      </c>
      <c r="T48">
        <v>5.01</v>
      </c>
      <c r="U48" t="s">
        <v>28</v>
      </c>
      <c r="V48" t="s">
        <v>39</v>
      </c>
      <c r="W48">
        <v>2.1030000000000002</v>
      </c>
      <c r="X48">
        <v>4.41</v>
      </c>
    </row>
    <row r="49" spans="1:24" x14ac:dyDescent="0.25">
      <c r="A49">
        <v>42</v>
      </c>
      <c r="B49" t="s">
        <v>102</v>
      </c>
      <c r="C49" t="s">
        <v>34</v>
      </c>
      <c r="E49">
        <v>1</v>
      </c>
      <c r="T49">
        <v>5.01</v>
      </c>
      <c r="U49" t="s">
        <v>28</v>
      </c>
      <c r="X49">
        <v>4.41</v>
      </c>
    </row>
    <row r="50" spans="1:24" x14ac:dyDescent="0.25">
      <c r="A50">
        <v>43</v>
      </c>
      <c r="B50" t="s">
        <v>103</v>
      </c>
      <c r="C50" t="s">
        <v>104</v>
      </c>
      <c r="E50">
        <v>1</v>
      </c>
      <c r="F50">
        <v>8.5150000000000006</v>
      </c>
      <c r="G50">
        <v>3.25</v>
      </c>
      <c r="H50">
        <v>580.34699999999998</v>
      </c>
      <c r="I50">
        <v>13324</v>
      </c>
      <c r="L50">
        <v>580.34699999999998</v>
      </c>
      <c r="Q50" t="s">
        <v>28</v>
      </c>
      <c r="R50" t="s">
        <v>39</v>
      </c>
      <c r="S50">
        <v>2.6070000000000002</v>
      </c>
      <c r="T50">
        <v>5.01</v>
      </c>
      <c r="U50" t="s">
        <v>28</v>
      </c>
      <c r="V50" t="s">
        <v>39</v>
      </c>
      <c r="W50">
        <v>10.247999999999999</v>
      </c>
      <c r="X50">
        <v>4.41</v>
      </c>
    </row>
    <row r="51" spans="1:24" x14ac:dyDescent="0.25">
      <c r="A51">
        <v>44</v>
      </c>
      <c r="B51" t="s">
        <v>105</v>
      </c>
      <c r="C51" t="s">
        <v>106</v>
      </c>
      <c r="E51">
        <v>1</v>
      </c>
      <c r="F51">
        <v>9.7149999999999999</v>
      </c>
      <c r="G51">
        <v>3.26</v>
      </c>
      <c r="H51">
        <v>501.3</v>
      </c>
      <c r="I51">
        <v>11379</v>
      </c>
      <c r="L51">
        <v>501.3</v>
      </c>
      <c r="Q51" t="s">
        <v>28</v>
      </c>
      <c r="R51" t="s">
        <v>39</v>
      </c>
      <c r="S51">
        <v>2.2610000000000001</v>
      </c>
      <c r="T51">
        <v>5.01</v>
      </c>
      <c r="U51" t="s">
        <v>28</v>
      </c>
      <c r="V51" t="s">
        <v>39</v>
      </c>
      <c r="W51">
        <v>6.7649999999999997</v>
      </c>
      <c r="X51">
        <v>4.41</v>
      </c>
    </row>
    <row r="52" spans="1:24" x14ac:dyDescent="0.25">
      <c r="A52">
        <v>45</v>
      </c>
      <c r="B52" t="s">
        <v>107</v>
      </c>
      <c r="C52" t="s">
        <v>108</v>
      </c>
      <c r="E52">
        <v>1</v>
      </c>
      <c r="F52">
        <v>6.4690000000000003</v>
      </c>
      <c r="G52">
        <v>3.26</v>
      </c>
      <c r="H52">
        <v>495.846</v>
      </c>
      <c r="I52">
        <v>13997</v>
      </c>
      <c r="L52">
        <v>495.846</v>
      </c>
      <c r="Q52" t="s">
        <v>28</v>
      </c>
      <c r="R52" t="s">
        <v>28</v>
      </c>
      <c r="S52">
        <v>3.661</v>
      </c>
      <c r="T52">
        <v>5.01</v>
      </c>
      <c r="U52" t="s">
        <v>28</v>
      </c>
      <c r="V52" t="s">
        <v>28</v>
      </c>
      <c r="W52">
        <v>3.49</v>
      </c>
      <c r="X52">
        <v>4.41</v>
      </c>
    </row>
    <row r="53" spans="1:24" x14ac:dyDescent="0.25">
      <c r="A53">
        <v>46</v>
      </c>
      <c r="B53" t="s">
        <v>109</v>
      </c>
      <c r="C53" t="s">
        <v>34</v>
      </c>
      <c r="E53">
        <v>1</v>
      </c>
      <c r="T53">
        <v>5.01</v>
      </c>
      <c r="U53" t="s">
        <v>28</v>
      </c>
      <c r="X53">
        <v>4.41</v>
      </c>
    </row>
    <row r="54" spans="1:24" x14ac:dyDescent="0.25">
      <c r="A54">
        <v>47</v>
      </c>
      <c r="B54" t="s">
        <v>110</v>
      </c>
      <c r="C54" t="s">
        <v>111</v>
      </c>
      <c r="E54">
        <v>1</v>
      </c>
      <c r="F54">
        <v>53.744999999999997</v>
      </c>
      <c r="G54">
        <v>3.26</v>
      </c>
      <c r="H54">
        <v>593.33699999999999</v>
      </c>
      <c r="I54">
        <v>19457</v>
      </c>
      <c r="L54">
        <v>593.33699999999999</v>
      </c>
      <c r="Q54" t="s">
        <v>28</v>
      </c>
      <c r="R54" t="s">
        <v>28</v>
      </c>
      <c r="S54">
        <v>4.742</v>
      </c>
      <c r="T54">
        <v>5.01</v>
      </c>
      <c r="U54" t="s">
        <v>28</v>
      </c>
      <c r="V54" t="s">
        <v>39</v>
      </c>
      <c r="W54">
        <v>5.8490000000000002</v>
      </c>
      <c r="X54">
        <v>4.41</v>
      </c>
    </row>
    <row r="55" spans="1:24" x14ac:dyDescent="0.25">
      <c r="A55">
        <v>48</v>
      </c>
      <c r="B55" t="s">
        <v>112</v>
      </c>
      <c r="C55" t="s">
        <v>113</v>
      </c>
      <c r="E55">
        <v>1</v>
      </c>
      <c r="F55">
        <v>27.878</v>
      </c>
      <c r="G55">
        <v>3.27</v>
      </c>
      <c r="H55">
        <v>434.25099999999998</v>
      </c>
      <c r="I55">
        <v>10932</v>
      </c>
      <c r="L55">
        <v>434.25099999999998</v>
      </c>
      <c r="Q55" t="s">
        <v>28</v>
      </c>
      <c r="R55" t="s">
        <v>28</v>
      </c>
      <c r="S55">
        <v>5.2649999999999997</v>
      </c>
      <c r="T55">
        <v>5.01</v>
      </c>
      <c r="U55" t="s">
        <v>28</v>
      </c>
      <c r="V55" t="s">
        <v>39</v>
      </c>
      <c r="W55">
        <v>5.9459999999999997</v>
      </c>
      <c r="X55">
        <v>4.41</v>
      </c>
    </row>
    <row r="56" spans="1:24" x14ac:dyDescent="0.25">
      <c r="A56">
        <v>49</v>
      </c>
      <c r="B56" t="s">
        <v>114</v>
      </c>
      <c r="C56" t="s">
        <v>115</v>
      </c>
      <c r="E56">
        <v>1</v>
      </c>
      <c r="F56">
        <v>5.6079999999999997</v>
      </c>
      <c r="G56">
        <v>3.25</v>
      </c>
      <c r="H56">
        <v>498.73099999999999</v>
      </c>
      <c r="I56">
        <v>13084</v>
      </c>
      <c r="L56">
        <v>498.73099999999999</v>
      </c>
      <c r="Q56" t="s">
        <v>28</v>
      </c>
      <c r="R56" t="s">
        <v>28</v>
      </c>
      <c r="S56">
        <v>5.29</v>
      </c>
      <c r="T56">
        <v>5.01</v>
      </c>
      <c r="U56" t="s">
        <v>28</v>
      </c>
      <c r="V56" t="s">
        <v>28</v>
      </c>
      <c r="W56">
        <v>4.8849999999999998</v>
      </c>
      <c r="X56">
        <v>4.41</v>
      </c>
    </row>
    <row r="57" spans="1:24" x14ac:dyDescent="0.25">
      <c r="A57">
        <v>50</v>
      </c>
      <c r="B57" t="s">
        <v>116</v>
      </c>
      <c r="C57" t="s">
        <v>117</v>
      </c>
      <c r="E57">
        <v>1</v>
      </c>
      <c r="F57">
        <v>11882</v>
      </c>
      <c r="G57">
        <v>3.25</v>
      </c>
      <c r="H57">
        <v>428.25599999999997</v>
      </c>
      <c r="I57">
        <v>11882</v>
      </c>
      <c r="L57">
        <v>428.25599999999997</v>
      </c>
      <c r="Q57" t="s">
        <v>28</v>
      </c>
      <c r="R57" t="s">
        <v>28</v>
      </c>
      <c r="S57">
        <v>5.3310000000000004</v>
      </c>
      <c r="T57">
        <v>5.01</v>
      </c>
      <c r="U57" t="s">
        <v>28</v>
      </c>
      <c r="V57" t="s">
        <v>28</v>
      </c>
      <c r="W57">
        <v>4.0590000000000002</v>
      </c>
      <c r="X57">
        <v>4.41</v>
      </c>
    </row>
    <row r="58" spans="1:24" x14ac:dyDescent="0.25">
      <c r="A58">
        <v>51</v>
      </c>
      <c r="B58" t="s">
        <v>118</v>
      </c>
      <c r="C58" t="s">
        <v>34</v>
      </c>
      <c r="E58">
        <v>1</v>
      </c>
      <c r="T58">
        <v>5.01</v>
      </c>
      <c r="U58" t="s">
        <v>28</v>
      </c>
      <c r="X58">
        <v>4.41</v>
      </c>
    </row>
    <row r="60" spans="1:24" x14ac:dyDescent="0.25">
      <c r="A60" t="s">
        <v>119</v>
      </c>
    </row>
    <row r="62" spans="1:24" x14ac:dyDescent="0.25">
      <c r="B62" t="s">
        <v>3</v>
      </c>
      <c r="C62" t="s">
        <v>4</v>
      </c>
      <c r="D62" t="s">
        <v>5</v>
      </c>
      <c r="E62" t="s">
        <v>6</v>
      </c>
      <c r="F62" t="s">
        <v>7</v>
      </c>
      <c r="G62" t="s">
        <v>8</v>
      </c>
      <c r="H62" t="s">
        <v>9</v>
      </c>
      <c r="I62" t="s">
        <v>10</v>
      </c>
      <c r="J62" t="s">
        <v>11</v>
      </c>
      <c r="K62" t="s">
        <v>12</v>
      </c>
      <c r="L62" t="s">
        <v>13</v>
      </c>
      <c r="M62" t="s">
        <v>14</v>
      </c>
      <c r="N62" t="s">
        <v>15</v>
      </c>
      <c r="O62" t="s">
        <v>16</v>
      </c>
      <c r="P62" t="s">
        <v>17</v>
      </c>
      <c r="Q62" t="s">
        <v>18</v>
      </c>
      <c r="R62" t="s">
        <v>19</v>
      </c>
      <c r="S62" t="s">
        <v>20</v>
      </c>
      <c r="T62" t="s">
        <v>21</v>
      </c>
      <c r="U62" t="s">
        <v>22</v>
      </c>
      <c r="V62" t="s">
        <v>23</v>
      </c>
      <c r="W62" t="s">
        <v>24</v>
      </c>
      <c r="X62" t="s">
        <v>25</v>
      </c>
    </row>
    <row r="63" spans="1:24" x14ac:dyDescent="0.25">
      <c r="A63">
        <v>1</v>
      </c>
      <c r="B63" t="s">
        <v>26</v>
      </c>
      <c r="C63" t="s">
        <v>27</v>
      </c>
      <c r="F63">
        <v>109.90600000000001</v>
      </c>
      <c r="G63">
        <v>3.26</v>
      </c>
      <c r="H63">
        <v>6765.51</v>
      </c>
      <c r="I63">
        <v>171412</v>
      </c>
      <c r="J63">
        <v>5428.4139999999998</v>
      </c>
      <c r="K63">
        <v>152133</v>
      </c>
      <c r="L63">
        <v>1.246</v>
      </c>
      <c r="Q63" t="s">
        <v>28</v>
      </c>
      <c r="R63" t="s">
        <v>28</v>
      </c>
      <c r="S63">
        <v>5.0389999999999997</v>
      </c>
      <c r="T63">
        <v>5.01</v>
      </c>
      <c r="U63" t="s">
        <v>28</v>
      </c>
      <c r="V63" t="s">
        <v>28</v>
      </c>
      <c r="W63">
        <v>5.4960000000000004</v>
      </c>
      <c r="X63">
        <v>4.41</v>
      </c>
    </row>
    <row r="64" spans="1:24" x14ac:dyDescent="0.25">
      <c r="A64">
        <v>2</v>
      </c>
      <c r="B64" t="s">
        <v>29</v>
      </c>
      <c r="C64" t="s">
        <v>30</v>
      </c>
      <c r="F64">
        <v>47.511000000000003</v>
      </c>
      <c r="G64">
        <v>3.26</v>
      </c>
      <c r="H64">
        <v>2995.1559999999999</v>
      </c>
      <c r="I64">
        <v>89101</v>
      </c>
      <c r="J64">
        <v>5543.98</v>
      </c>
      <c r="K64">
        <v>156368</v>
      </c>
      <c r="L64">
        <v>0.54</v>
      </c>
      <c r="Q64" t="s">
        <v>28</v>
      </c>
      <c r="R64" t="s">
        <v>28</v>
      </c>
      <c r="S64">
        <v>4.7489999999999997</v>
      </c>
      <c r="T64">
        <v>5.01</v>
      </c>
      <c r="U64" t="s">
        <v>28</v>
      </c>
      <c r="V64" t="s">
        <v>28</v>
      </c>
      <c r="W64">
        <v>4.6890000000000001</v>
      </c>
      <c r="X64">
        <v>4.41</v>
      </c>
    </row>
    <row r="65" spans="1:24" x14ac:dyDescent="0.25">
      <c r="A65">
        <v>3</v>
      </c>
      <c r="B65" t="s">
        <v>31</v>
      </c>
      <c r="C65" t="s">
        <v>32</v>
      </c>
      <c r="F65">
        <v>204.875</v>
      </c>
      <c r="G65">
        <v>3.26</v>
      </c>
      <c r="H65">
        <v>5204.6409999999996</v>
      </c>
      <c r="I65">
        <v>154381</v>
      </c>
      <c r="J65">
        <v>5038.2489999999998</v>
      </c>
      <c r="K65">
        <v>136602</v>
      </c>
      <c r="L65">
        <v>1.0329999999999999</v>
      </c>
      <c r="Q65" t="s">
        <v>28</v>
      </c>
      <c r="R65" t="s">
        <v>28</v>
      </c>
      <c r="S65">
        <v>4.1230000000000002</v>
      </c>
      <c r="T65">
        <v>5.01</v>
      </c>
      <c r="U65" t="s">
        <v>28</v>
      </c>
      <c r="V65" t="s">
        <v>28</v>
      </c>
      <c r="W65">
        <v>3.9569999999999999</v>
      </c>
      <c r="X65">
        <v>4.41</v>
      </c>
    </row>
    <row r="66" spans="1:24" x14ac:dyDescent="0.25">
      <c r="A66">
        <v>4</v>
      </c>
      <c r="B66" t="s">
        <v>33</v>
      </c>
      <c r="C66" t="s">
        <v>34</v>
      </c>
      <c r="T66">
        <v>5.01</v>
      </c>
      <c r="U66" t="s">
        <v>28</v>
      </c>
      <c r="X66">
        <v>4.41</v>
      </c>
    </row>
    <row r="67" spans="1:24" x14ac:dyDescent="0.25">
      <c r="A67">
        <v>5</v>
      </c>
      <c r="B67" t="s">
        <v>35</v>
      </c>
      <c r="C67" t="s">
        <v>36</v>
      </c>
      <c r="F67">
        <v>105.09</v>
      </c>
      <c r="G67">
        <v>3.26</v>
      </c>
      <c r="H67">
        <v>6714.7250000000004</v>
      </c>
      <c r="I67">
        <v>183448</v>
      </c>
      <c r="J67">
        <v>4621.6220000000003</v>
      </c>
      <c r="K67">
        <v>134950</v>
      </c>
      <c r="L67">
        <v>1.4530000000000001</v>
      </c>
      <c r="Q67" t="s">
        <v>28</v>
      </c>
      <c r="R67" t="s">
        <v>28</v>
      </c>
      <c r="S67">
        <v>5.0570000000000004</v>
      </c>
      <c r="T67">
        <v>5.01</v>
      </c>
      <c r="U67" t="s">
        <v>28</v>
      </c>
      <c r="V67" t="s">
        <v>28</v>
      </c>
      <c r="W67">
        <v>4.7069999999999999</v>
      </c>
      <c r="X67">
        <v>4.41</v>
      </c>
    </row>
    <row r="68" spans="1:24" x14ac:dyDescent="0.25">
      <c r="A68">
        <v>6</v>
      </c>
      <c r="B68" t="s">
        <v>37</v>
      </c>
      <c r="C68" t="s">
        <v>38</v>
      </c>
      <c r="F68">
        <v>283740</v>
      </c>
      <c r="G68">
        <v>3.26</v>
      </c>
      <c r="H68">
        <v>10611.807000000001</v>
      </c>
      <c r="I68">
        <v>283740</v>
      </c>
      <c r="J68">
        <v>4676.17</v>
      </c>
      <c r="K68">
        <v>135185</v>
      </c>
      <c r="L68">
        <v>2.2690000000000001</v>
      </c>
      <c r="Q68" t="s">
        <v>28</v>
      </c>
      <c r="R68" t="s">
        <v>28</v>
      </c>
      <c r="S68">
        <v>4.4569999999999999</v>
      </c>
      <c r="T68">
        <v>5.01</v>
      </c>
      <c r="U68" t="s">
        <v>28</v>
      </c>
      <c r="V68" t="s">
        <v>28</v>
      </c>
      <c r="W68">
        <v>4.51</v>
      </c>
      <c r="X68">
        <v>4.41</v>
      </c>
    </row>
    <row r="69" spans="1:24" x14ac:dyDescent="0.25">
      <c r="A69">
        <v>7</v>
      </c>
      <c r="B69" t="s">
        <v>40</v>
      </c>
      <c r="C69" t="s">
        <v>41</v>
      </c>
      <c r="F69">
        <v>241715</v>
      </c>
      <c r="G69">
        <v>3.26</v>
      </c>
      <c r="H69">
        <v>8269.25</v>
      </c>
      <c r="I69">
        <v>241715</v>
      </c>
      <c r="J69">
        <v>3640.1410000000001</v>
      </c>
      <c r="K69">
        <v>100351</v>
      </c>
      <c r="L69">
        <v>2.2719999999999998</v>
      </c>
      <c r="Q69" t="s">
        <v>28</v>
      </c>
      <c r="R69" t="s">
        <v>28</v>
      </c>
      <c r="S69">
        <v>3.92</v>
      </c>
      <c r="T69">
        <v>5.01</v>
      </c>
      <c r="U69" t="s">
        <v>28</v>
      </c>
      <c r="V69" t="s">
        <v>28</v>
      </c>
      <c r="W69">
        <v>4.8760000000000003</v>
      </c>
      <c r="X69">
        <v>4.41</v>
      </c>
    </row>
    <row r="70" spans="1:24" x14ac:dyDescent="0.25">
      <c r="A70">
        <v>8</v>
      </c>
      <c r="B70" t="s">
        <v>42</v>
      </c>
      <c r="C70" t="s">
        <v>34</v>
      </c>
      <c r="J70">
        <v>3.0000000000000001E-3</v>
      </c>
      <c r="K70">
        <v>1</v>
      </c>
      <c r="T70">
        <v>5.01</v>
      </c>
      <c r="U70" t="s">
        <v>28</v>
      </c>
      <c r="X70">
        <v>4.41</v>
      </c>
    </row>
    <row r="71" spans="1:24" x14ac:dyDescent="0.25">
      <c r="A71">
        <v>9</v>
      </c>
      <c r="B71" t="s">
        <v>43</v>
      </c>
      <c r="C71" t="s">
        <v>44</v>
      </c>
      <c r="F71">
        <v>86.43</v>
      </c>
      <c r="G71">
        <v>3.26</v>
      </c>
      <c r="H71">
        <v>5569.39</v>
      </c>
      <c r="I71">
        <v>158033</v>
      </c>
      <c r="J71">
        <v>3219.489</v>
      </c>
      <c r="K71">
        <v>90999</v>
      </c>
      <c r="L71">
        <v>1.73</v>
      </c>
      <c r="Q71" t="s">
        <v>28</v>
      </c>
      <c r="R71" t="s">
        <v>28</v>
      </c>
      <c r="S71">
        <v>3.9950000000000001</v>
      </c>
      <c r="T71">
        <v>5.01</v>
      </c>
      <c r="U71" t="s">
        <v>28</v>
      </c>
      <c r="V71" t="s">
        <v>39</v>
      </c>
      <c r="W71">
        <v>5.8890000000000002</v>
      </c>
      <c r="X71">
        <v>4.41</v>
      </c>
    </row>
    <row r="72" spans="1:24" x14ac:dyDescent="0.25">
      <c r="A72">
        <v>10</v>
      </c>
      <c r="B72" t="s">
        <v>45</v>
      </c>
      <c r="C72" t="s">
        <v>46</v>
      </c>
      <c r="F72">
        <v>23.684999999999999</v>
      </c>
      <c r="G72">
        <v>3.26</v>
      </c>
      <c r="H72">
        <v>4408.9009999999998</v>
      </c>
      <c r="I72">
        <v>123748</v>
      </c>
      <c r="J72">
        <v>3060.0070000000001</v>
      </c>
      <c r="K72">
        <v>83208</v>
      </c>
      <c r="L72">
        <v>1.4410000000000001</v>
      </c>
      <c r="Q72" t="s">
        <v>28</v>
      </c>
      <c r="R72" t="s">
        <v>28</v>
      </c>
      <c r="S72">
        <v>4.1189999999999998</v>
      </c>
      <c r="T72">
        <v>5.01</v>
      </c>
      <c r="U72" t="s">
        <v>28</v>
      </c>
      <c r="V72" t="s">
        <v>28</v>
      </c>
      <c r="W72">
        <v>4.3760000000000003</v>
      </c>
      <c r="X72">
        <v>4.41</v>
      </c>
    </row>
    <row r="73" spans="1:24" x14ac:dyDescent="0.25">
      <c r="A73">
        <v>11</v>
      </c>
      <c r="B73" t="s">
        <v>47</v>
      </c>
      <c r="C73" t="s">
        <v>48</v>
      </c>
      <c r="F73">
        <v>136.93100000000001</v>
      </c>
      <c r="G73">
        <v>3.26</v>
      </c>
      <c r="H73">
        <v>3597.9659999999999</v>
      </c>
      <c r="I73">
        <v>100907</v>
      </c>
      <c r="J73">
        <v>3040.3359999999998</v>
      </c>
      <c r="K73">
        <v>85919</v>
      </c>
      <c r="L73">
        <v>1.1830000000000001</v>
      </c>
      <c r="Q73" t="s">
        <v>28</v>
      </c>
      <c r="R73" t="s">
        <v>28</v>
      </c>
      <c r="S73">
        <v>4.2930000000000001</v>
      </c>
      <c r="T73">
        <v>5.01</v>
      </c>
      <c r="U73" t="s">
        <v>28</v>
      </c>
      <c r="V73" t="s">
        <v>39</v>
      </c>
      <c r="W73">
        <v>6.4480000000000004</v>
      </c>
      <c r="X73">
        <v>4.41</v>
      </c>
    </row>
    <row r="74" spans="1:24" x14ac:dyDescent="0.25">
      <c r="A74">
        <v>12</v>
      </c>
      <c r="B74" t="s">
        <v>49</v>
      </c>
      <c r="C74" t="s">
        <v>34</v>
      </c>
      <c r="T74">
        <v>5.01</v>
      </c>
      <c r="U74" t="s">
        <v>28</v>
      </c>
      <c r="X74">
        <v>4.41</v>
      </c>
    </row>
    <row r="75" spans="1:24" x14ac:dyDescent="0.25">
      <c r="A75">
        <v>13</v>
      </c>
      <c r="B75" t="s">
        <v>50</v>
      </c>
      <c r="C75" t="s">
        <v>51</v>
      </c>
      <c r="F75">
        <v>202.899</v>
      </c>
      <c r="G75">
        <v>3.27</v>
      </c>
      <c r="H75">
        <v>2890.4140000000002</v>
      </c>
      <c r="I75">
        <v>90624</v>
      </c>
      <c r="J75">
        <v>2694.7350000000001</v>
      </c>
      <c r="K75">
        <v>75327</v>
      </c>
      <c r="L75">
        <v>1.073</v>
      </c>
      <c r="Q75" t="s">
        <v>28</v>
      </c>
      <c r="R75" t="s">
        <v>28</v>
      </c>
      <c r="S75">
        <v>4.09</v>
      </c>
      <c r="T75">
        <v>5.01</v>
      </c>
      <c r="U75" t="s">
        <v>28</v>
      </c>
      <c r="V75" t="s">
        <v>28</v>
      </c>
      <c r="W75">
        <v>5.31</v>
      </c>
      <c r="X75">
        <v>4.41</v>
      </c>
    </row>
    <row r="76" spans="1:24" x14ac:dyDescent="0.25">
      <c r="A76">
        <v>14</v>
      </c>
      <c r="B76" t="s">
        <v>52</v>
      </c>
      <c r="C76" t="s">
        <v>53</v>
      </c>
      <c r="F76">
        <v>230.53399999999999</v>
      </c>
      <c r="G76">
        <v>3.26</v>
      </c>
      <c r="H76">
        <v>2373.4850000000001</v>
      </c>
      <c r="I76">
        <v>68258</v>
      </c>
      <c r="J76">
        <v>2410.2170000000001</v>
      </c>
      <c r="K76">
        <v>73886</v>
      </c>
      <c r="L76">
        <v>0.98499999999999999</v>
      </c>
      <c r="Q76" t="s">
        <v>28</v>
      </c>
      <c r="R76" t="s">
        <v>28</v>
      </c>
      <c r="S76">
        <v>5.0279999999999996</v>
      </c>
      <c r="T76">
        <v>5.01</v>
      </c>
      <c r="U76" t="s">
        <v>28</v>
      </c>
      <c r="V76" t="s">
        <v>28</v>
      </c>
      <c r="W76">
        <v>4.1749999999999998</v>
      </c>
      <c r="X76">
        <v>4.41</v>
      </c>
    </row>
    <row r="77" spans="1:24" x14ac:dyDescent="0.25">
      <c r="A77">
        <v>15</v>
      </c>
      <c r="B77" t="s">
        <v>54</v>
      </c>
      <c r="C77" t="s">
        <v>55</v>
      </c>
      <c r="F77">
        <v>17.434999999999999</v>
      </c>
      <c r="G77">
        <v>3.26</v>
      </c>
      <c r="H77">
        <v>2219.0160000000001</v>
      </c>
      <c r="I77">
        <v>61730</v>
      </c>
      <c r="J77">
        <v>2086.538</v>
      </c>
      <c r="K77">
        <v>60537</v>
      </c>
      <c r="L77">
        <v>1.0629999999999999</v>
      </c>
      <c r="Q77" t="s">
        <v>28</v>
      </c>
      <c r="R77" t="s">
        <v>28</v>
      </c>
      <c r="S77">
        <v>6.1180000000000003</v>
      </c>
      <c r="T77">
        <v>5.01</v>
      </c>
      <c r="U77" t="s">
        <v>28</v>
      </c>
      <c r="V77" t="s">
        <v>39</v>
      </c>
      <c r="W77">
        <v>6.7229999999999999</v>
      </c>
      <c r="X77">
        <v>4.41</v>
      </c>
    </row>
    <row r="78" spans="1:24" x14ac:dyDescent="0.25">
      <c r="A78">
        <v>16</v>
      </c>
      <c r="B78" t="s">
        <v>56</v>
      </c>
      <c r="C78" t="s">
        <v>57</v>
      </c>
      <c r="F78">
        <v>21.898</v>
      </c>
      <c r="G78">
        <v>3.26</v>
      </c>
      <c r="H78">
        <v>1488.0509999999999</v>
      </c>
      <c r="I78">
        <v>42534</v>
      </c>
      <c r="J78">
        <v>1517.2829999999999</v>
      </c>
      <c r="K78">
        <v>37360</v>
      </c>
      <c r="L78">
        <v>0.98099999999999998</v>
      </c>
      <c r="Q78" t="s">
        <v>28</v>
      </c>
      <c r="R78" t="s">
        <v>28</v>
      </c>
      <c r="S78">
        <v>6.4089999999999998</v>
      </c>
      <c r="T78">
        <v>5.01</v>
      </c>
      <c r="U78" t="s">
        <v>28</v>
      </c>
      <c r="V78" t="s">
        <v>28</v>
      </c>
      <c r="W78">
        <v>5.15</v>
      </c>
      <c r="X78">
        <v>4.41</v>
      </c>
    </row>
    <row r="79" spans="1:24" x14ac:dyDescent="0.25">
      <c r="A79">
        <v>17</v>
      </c>
      <c r="B79" t="s">
        <v>58</v>
      </c>
      <c r="C79" t="s">
        <v>34</v>
      </c>
      <c r="T79">
        <v>5.01</v>
      </c>
      <c r="U79" t="s">
        <v>28</v>
      </c>
      <c r="X79">
        <v>4.41</v>
      </c>
    </row>
    <row r="80" spans="1:24" x14ac:dyDescent="0.25">
      <c r="A80">
        <v>18</v>
      </c>
      <c r="B80" t="s">
        <v>59</v>
      </c>
      <c r="C80" t="s">
        <v>60</v>
      </c>
      <c r="F80">
        <v>66.584000000000003</v>
      </c>
      <c r="G80">
        <v>3.26</v>
      </c>
      <c r="H80">
        <v>2136.4279999999999</v>
      </c>
      <c r="I80">
        <v>70005</v>
      </c>
      <c r="J80">
        <v>1583.4390000000001</v>
      </c>
      <c r="K80">
        <v>51622</v>
      </c>
      <c r="L80">
        <v>1.349</v>
      </c>
      <c r="Q80" t="s">
        <v>28</v>
      </c>
      <c r="R80" t="s">
        <v>28</v>
      </c>
      <c r="S80">
        <v>3.9790000000000001</v>
      </c>
      <c r="T80">
        <v>5.01</v>
      </c>
      <c r="U80" t="s">
        <v>28</v>
      </c>
      <c r="V80" t="s">
        <v>39</v>
      </c>
      <c r="W80">
        <v>7.4260000000000002</v>
      </c>
      <c r="X80">
        <v>4.41</v>
      </c>
    </row>
    <row r="81" spans="1:24" x14ac:dyDescent="0.25">
      <c r="A81">
        <v>19</v>
      </c>
      <c r="B81" t="s">
        <v>61</v>
      </c>
      <c r="C81" t="s">
        <v>62</v>
      </c>
      <c r="F81">
        <v>39.731000000000002</v>
      </c>
      <c r="G81">
        <v>3.27</v>
      </c>
      <c r="H81">
        <v>578.15</v>
      </c>
      <c r="I81">
        <v>17714</v>
      </c>
      <c r="J81">
        <v>1307.3800000000001</v>
      </c>
      <c r="K81">
        <v>36124</v>
      </c>
      <c r="L81">
        <v>0.442</v>
      </c>
      <c r="Q81" t="s">
        <v>28</v>
      </c>
      <c r="R81" t="s">
        <v>39</v>
      </c>
      <c r="S81">
        <v>11.368</v>
      </c>
      <c r="T81">
        <v>5.01</v>
      </c>
      <c r="U81" t="s">
        <v>28</v>
      </c>
      <c r="V81" t="s">
        <v>39</v>
      </c>
      <c r="W81">
        <v>7.1219999999999999</v>
      </c>
      <c r="X81">
        <v>4.41</v>
      </c>
    </row>
    <row r="82" spans="1:24" x14ac:dyDescent="0.25">
      <c r="A82">
        <v>20</v>
      </c>
      <c r="B82" t="s">
        <v>63</v>
      </c>
      <c r="C82" t="s">
        <v>64</v>
      </c>
      <c r="F82">
        <v>31073</v>
      </c>
      <c r="G82">
        <v>3.26</v>
      </c>
      <c r="H82">
        <v>1101.116</v>
      </c>
      <c r="I82">
        <v>31073</v>
      </c>
      <c r="J82">
        <v>1283.7449999999999</v>
      </c>
      <c r="K82">
        <v>37643</v>
      </c>
      <c r="L82">
        <v>0.85799999999999998</v>
      </c>
      <c r="Q82" t="s">
        <v>28</v>
      </c>
      <c r="R82" t="s">
        <v>28</v>
      </c>
      <c r="S82">
        <v>3.512</v>
      </c>
      <c r="T82">
        <v>5.01</v>
      </c>
      <c r="U82" t="s">
        <v>28</v>
      </c>
      <c r="V82" t="s">
        <v>28</v>
      </c>
      <c r="W82">
        <v>5.6980000000000004</v>
      </c>
      <c r="X82">
        <v>4.41</v>
      </c>
    </row>
    <row r="83" spans="1:24" x14ac:dyDescent="0.25">
      <c r="A83">
        <v>21</v>
      </c>
      <c r="B83" t="s">
        <v>65</v>
      </c>
      <c r="C83" t="s">
        <v>34</v>
      </c>
      <c r="T83">
        <v>5.01</v>
      </c>
      <c r="U83" t="s">
        <v>28</v>
      </c>
      <c r="X83">
        <v>4.41</v>
      </c>
    </row>
    <row r="84" spans="1:24" x14ac:dyDescent="0.25">
      <c r="A84">
        <v>22</v>
      </c>
      <c r="B84" t="s">
        <v>66</v>
      </c>
      <c r="C84" t="s">
        <v>67</v>
      </c>
      <c r="F84">
        <v>30.425999999999998</v>
      </c>
      <c r="G84">
        <v>3.26</v>
      </c>
      <c r="H84">
        <v>1632.335</v>
      </c>
      <c r="I84">
        <v>46954</v>
      </c>
      <c r="J84">
        <v>1315.5740000000001</v>
      </c>
      <c r="K84">
        <v>36952</v>
      </c>
      <c r="L84">
        <v>1.2410000000000001</v>
      </c>
      <c r="Q84" t="s">
        <v>28</v>
      </c>
      <c r="R84" t="s">
        <v>28</v>
      </c>
      <c r="S84">
        <v>5.16</v>
      </c>
      <c r="T84">
        <v>5.01</v>
      </c>
      <c r="U84" t="s">
        <v>28</v>
      </c>
      <c r="V84" t="s">
        <v>28</v>
      </c>
      <c r="W84">
        <v>3.8109999999999999</v>
      </c>
      <c r="X84">
        <v>4.41</v>
      </c>
    </row>
    <row r="85" spans="1:24" x14ac:dyDescent="0.25">
      <c r="A85">
        <v>23</v>
      </c>
      <c r="B85" t="s">
        <v>68</v>
      </c>
      <c r="C85" t="s">
        <v>69</v>
      </c>
      <c r="F85">
        <v>95185</v>
      </c>
      <c r="G85">
        <v>3.26</v>
      </c>
      <c r="H85">
        <v>3181.5390000000002</v>
      </c>
      <c r="I85">
        <v>95185</v>
      </c>
      <c r="J85">
        <v>1096.876</v>
      </c>
      <c r="K85">
        <v>30164</v>
      </c>
      <c r="L85">
        <v>2.9009999999999998</v>
      </c>
      <c r="Q85" t="s">
        <v>28</v>
      </c>
      <c r="R85" t="s">
        <v>28</v>
      </c>
      <c r="S85">
        <v>4.4649999999999999</v>
      </c>
      <c r="T85">
        <v>5.01</v>
      </c>
      <c r="U85" t="s">
        <v>28</v>
      </c>
      <c r="V85" t="s">
        <v>28</v>
      </c>
      <c r="W85">
        <v>4.1710000000000003</v>
      </c>
      <c r="X85">
        <v>4.41</v>
      </c>
    </row>
    <row r="86" spans="1:24" x14ac:dyDescent="0.25">
      <c r="A86">
        <v>24</v>
      </c>
      <c r="B86" t="s">
        <v>70</v>
      </c>
      <c r="C86" t="s">
        <v>71</v>
      </c>
      <c r="F86">
        <v>55644</v>
      </c>
      <c r="G86">
        <v>3.26</v>
      </c>
      <c r="H86">
        <v>2242.337</v>
      </c>
      <c r="I86">
        <v>55644</v>
      </c>
      <c r="J86">
        <v>1003.2910000000001</v>
      </c>
      <c r="K86">
        <v>24425</v>
      </c>
      <c r="L86">
        <v>2.2349999999999999</v>
      </c>
      <c r="Q86" t="s">
        <v>28</v>
      </c>
      <c r="R86" t="s">
        <v>28</v>
      </c>
      <c r="S86">
        <v>5.2869999999999999</v>
      </c>
      <c r="T86">
        <v>5.01</v>
      </c>
      <c r="U86" t="s">
        <v>28</v>
      </c>
      <c r="V86" t="s">
        <v>28</v>
      </c>
      <c r="W86">
        <v>4.4560000000000004</v>
      </c>
      <c r="X86">
        <v>4.41</v>
      </c>
    </row>
    <row r="87" spans="1:24" x14ac:dyDescent="0.25">
      <c r="A87">
        <v>25</v>
      </c>
      <c r="B87" t="s">
        <v>72</v>
      </c>
      <c r="C87" t="s">
        <v>34</v>
      </c>
      <c r="T87">
        <v>5.01</v>
      </c>
      <c r="U87" t="s">
        <v>28</v>
      </c>
      <c r="X87">
        <v>4.41</v>
      </c>
    </row>
    <row r="88" spans="1:24" x14ac:dyDescent="0.25">
      <c r="A88">
        <v>26</v>
      </c>
      <c r="B88" t="s">
        <v>73</v>
      </c>
      <c r="C88" t="s">
        <v>74</v>
      </c>
      <c r="F88">
        <v>26.847999999999999</v>
      </c>
      <c r="G88">
        <v>3.26</v>
      </c>
      <c r="H88">
        <v>1741.7929999999999</v>
      </c>
      <c r="I88">
        <v>46729</v>
      </c>
      <c r="J88">
        <v>870.32299999999998</v>
      </c>
      <c r="K88">
        <v>26703</v>
      </c>
      <c r="L88">
        <v>2.0009999999999999</v>
      </c>
      <c r="Q88" t="s">
        <v>28</v>
      </c>
      <c r="R88" t="s">
        <v>28</v>
      </c>
      <c r="S88">
        <v>4.2130000000000001</v>
      </c>
      <c r="T88">
        <v>5.01</v>
      </c>
      <c r="U88" t="s">
        <v>28</v>
      </c>
      <c r="V88" t="s">
        <v>28</v>
      </c>
      <c r="W88">
        <v>4.6029999999999998</v>
      </c>
      <c r="X88">
        <v>4.41</v>
      </c>
    </row>
    <row r="89" spans="1:24" x14ac:dyDescent="0.25">
      <c r="A89">
        <v>27</v>
      </c>
      <c r="B89" t="s">
        <v>75</v>
      </c>
      <c r="C89" t="s">
        <v>76</v>
      </c>
      <c r="F89">
        <v>50003</v>
      </c>
      <c r="G89">
        <v>3.26</v>
      </c>
      <c r="H89">
        <v>1733.952</v>
      </c>
      <c r="I89">
        <v>50003</v>
      </c>
      <c r="J89">
        <v>889.40499999999997</v>
      </c>
      <c r="K89">
        <v>19451</v>
      </c>
      <c r="L89">
        <v>1.95</v>
      </c>
      <c r="Q89" t="s">
        <v>28</v>
      </c>
      <c r="R89" t="s">
        <v>28</v>
      </c>
      <c r="S89">
        <v>5.5220000000000002</v>
      </c>
      <c r="T89">
        <v>5.01</v>
      </c>
      <c r="U89" t="s">
        <v>28</v>
      </c>
      <c r="V89" t="s">
        <v>28</v>
      </c>
      <c r="W89">
        <v>4.8869999999999996</v>
      </c>
      <c r="X89">
        <v>4.41</v>
      </c>
    </row>
    <row r="90" spans="1:24" x14ac:dyDescent="0.25">
      <c r="A90">
        <v>28</v>
      </c>
      <c r="B90" t="s">
        <v>77</v>
      </c>
      <c r="C90" t="s">
        <v>78</v>
      </c>
      <c r="F90">
        <v>33330</v>
      </c>
      <c r="G90">
        <v>3.27</v>
      </c>
      <c r="H90">
        <v>1183.549</v>
      </c>
      <c r="I90">
        <v>33330</v>
      </c>
      <c r="J90">
        <v>712.12099999999998</v>
      </c>
      <c r="K90">
        <v>19206</v>
      </c>
      <c r="L90">
        <v>1.6619999999999999</v>
      </c>
      <c r="Q90" t="s">
        <v>28</v>
      </c>
      <c r="R90" t="s">
        <v>28</v>
      </c>
      <c r="S90">
        <v>5.093</v>
      </c>
      <c r="T90">
        <v>5.01</v>
      </c>
      <c r="U90" t="s">
        <v>28</v>
      </c>
      <c r="V90" t="s">
        <v>39</v>
      </c>
      <c r="W90">
        <v>6.681</v>
      </c>
      <c r="X90">
        <v>4.41</v>
      </c>
    </row>
    <row r="91" spans="1:24" x14ac:dyDescent="0.25">
      <c r="A91">
        <v>29</v>
      </c>
      <c r="B91" t="s">
        <v>79</v>
      </c>
      <c r="C91" t="s">
        <v>34</v>
      </c>
      <c r="T91">
        <v>5.01</v>
      </c>
      <c r="U91" t="s">
        <v>28</v>
      </c>
      <c r="X91">
        <v>4.41</v>
      </c>
    </row>
    <row r="92" spans="1:24" x14ac:dyDescent="0.25">
      <c r="A92">
        <v>30</v>
      </c>
      <c r="B92" t="s">
        <v>80</v>
      </c>
      <c r="C92" t="s">
        <v>81</v>
      </c>
      <c r="F92">
        <v>47.302</v>
      </c>
      <c r="G92">
        <v>3.26</v>
      </c>
      <c r="H92">
        <v>871.72900000000004</v>
      </c>
      <c r="I92">
        <v>28807</v>
      </c>
      <c r="J92">
        <v>719.35400000000004</v>
      </c>
      <c r="K92">
        <v>20814</v>
      </c>
      <c r="L92">
        <v>1.212</v>
      </c>
      <c r="Q92" t="s">
        <v>28</v>
      </c>
      <c r="R92" t="s">
        <v>28</v>
      </c>
      <c r="S92">
        <v>4.452</v>
      </c>
      <c r="T92">
        <v>5.01</v>
      </c>
      <c r="U92" t="s">
        <v>28</v>
      </c>
      <c r="V92" t="s">
        <v>28</v>
      </c>
      <c r="W92">
        <v>3.8809999999999998</v>
      </c>
      <c r="X92">
        <v>4.41</v>
      </c>
    </row>
    <row r="93" spans="1:24" x14ac:dyDescent="0.25">
      <c r="A93">
        <v>31</v>
      </c>
      <c r="B93" t="s">
        <v>82</v>
      </c>
      <c r="C93" t="s">
        <v>83</v>
      </c>
      <c r="F93">
        <v>8.2859999999999996</v>
      </c>
      <c r="G93">
        <v>3.27</v>
      </c>
      <c r="H93">
        <v>397.39</v>
      </c>
      <c r="I93">
        <v>11650</v>
      </c>
      <c r="J93">
        <v>651.06600000000003</v>
      </c>
      <c r="K93">
        <v>18756</v>
      </c>
      <c r="L93">
        <v>0.61</v>
      </c>
      <c r="Q93" t="s">
        <v>28</v>
      </c>
      <c r="R93" t="s">
        <v>39</v>
      </c>
      <c r="S93">
        <v>11.484</v>
      </c>
      <c r="T93">
        <v>5.01</v>
      </c>
      <c r="U93" t="s">
        <v>28</v>
      </c>
      <c r="V93" t="s">
        <v>39</v>
      </c>
      <c r="W93">
        <v>6.8940000000000001</v>
      </c>
      <c r="X93">
        <v>4.41</v>
      </c>
    </row>
    <row r="94" spans="1:24" x14ac:dyDescent="0.25">
      <c r="A94">
        <v>32</v>
      </c>
      <c r="B94" t="s">
        <v>84</v>
      </c>
      <c r="C94" t="s">
        <v>85</v>
      </c>
      <c r="F94">
        <v>110.238</v>
      </c>
      <c r="G94">
        <v>3.26</v>
      </c>
      <c r="H94">
        <v>494.69299999999998</v>
      </c>
      <c r="I94">
        <v>16424</v>
      </c>
      <c r="J94">
        <v>542.279</v>
      </c>
      <c r="K94">
        <v>13414</v>
      </c>
      <c r="L94">
        <v>0.91200000000000003</v>
      </c>
      <c r="Q94" t="s">
        <v>28</v>
      </c>
      <c r="R94" t="s">
        <v>39</v>
      </c>
      <c r="S94">
        <v>8.7859999999999996</v>
      </c>
      <c r="T94">
        <v>5.01</v>
      </c>
      <c r="U94" t="s">
        <v>28</v>
      </c>
      <c r="V94" t="s">
        <v>39</v>
      </c>
      <c r="W94">
        <v>8.7650000000000006</v>
      </c>
      <c r="X94">
        <v>4.41</v>
      </c>
    </row>
    <row r="95" spans="1:24" x14ac:dyDescent="0.25">
      <c r="A95">
        <v>33</v>
      </c>
      <c r="B95" t="s">
        <v>86</v>
      </c>
      <c r="C95" t="s">
        <v>87</v>
      </c>
      <c r="F95">
        <v>8888</v>
      </c>
      <c r="G95">
        <v>3.25</v>
      </c>
      <c r="H95">
        <v>322.36</v>
      </c>
      <c r="I95">
        <v>8888</v>
      </c>
      <c r="J95">
        <v>466.774</v>
      </c>
      <c r="K95">
        <v>14280</v>
      </c>
      <c r="L95">
        <v>0.69099999999999995</v>
      </c>
      <c r="Q95" t="s">
        <v>28</v>
      </c>
      <c r="R95" t="s">
        <v>28</v>
      </c>
      <c r="S95">
        <v>3.9849999999999999</v>
      </c>
      <c r="T95">
        <v>5.01</v>
      </c>
      <c r="U95" t="s">
        <v>28</v>
      </c>
      <c r="V95" t="s">
        <v>39</v>
      </c>
      <c r="W95">
        <v>8.9809999999999999</v>
      </c>
      <c r="X95">
        <v>4.41</v>
      </c>
    </row>
    <row r="96" spans="1:24" x14ac:dyDescent="0.25">
      <c r="A96">
        <v>34</v>
      </c>
      <c r="B96" t="s">
        <v>88</v>
      </c>
      <c r="C96" t="s">
        <v>34</v>
      </c>
      <c r="T96">
        <v>5.01</v>
      </c>
      <c r="U96" t="s">
        <v>28</v>
      </c>
      <c r="X96">
        <v>4.41</v>
      </c>
    </row>
    <row r="97" spans="1:24" x14ac:dyDescent="0.25">
      <c r="A97">
        <v>35</v>
      </c>
      <c r="B97" t="s">
        <v>89</v>
      </c>
      <c r="C97" t="s">
        <v>90</v>
      </c>
      <c r="F97">
        <v>9657</v>
      </c>
      <c r="G97">
        <v>3.27</v>
      </c>
      <c r="H97">
        <v>361.00900000000001</v>
      </c>
      <c r="I97">
        <v>9657</v>
      </c>
      <c r="J97">
        <v>555.20100000000002</v>
      </c>
      <c r="K97">
        <v>17044</v>
      </c>
      <c r="L97">
        <v>0.65</v>
      </c>
      <c r="Q97" t="s">
        <v>28</v>
      </c>
      <c r="R97" t="s">
        <v>39</v>
      </c>
      <c r="S97">
        <v>3.468</v>
      </c>
      <c r="T97">
        <v>5.01</v>
      </c>
      <c r="U97" t="s">
        <v>28</v>
      </c>
      <c r="V97" t="s">
        <v>28</v>
      </c>
      <c r="W97">
        <v>4.0469999999999997</v>
      </c>
      <c r="X97">
        <v>4.41</v>
      </c>
    </row>
    <row r="98" spans="1:24" x14ac:dyDescent="0.25">
      <c r="A98">
        <v>36</v>
      </c>
      <c r="B98" t="s">
        <v>91</v>
      </c>
      <c r="C98" t="s">
        <v>92</v>
      </c>
      <c r="F98">
        <v>4898</v>
      </c>
      <c r="G98">
        <v>3.26</v>
      </c>
      <c r="H98">
        <v>126.121</v>
      </c>
      <c r="I98">
        <v>4898</v>
      </c>
      <c r="J98">
        <v>521.43600000000004</v>
      </c>
      <c r="K98">
        <v>14418</v>
      </c>
      <c r="L98">
        <v>0.24199999999999999</v>
      </c>
      <c r="Q98" t="s">
        <v>28</v>
      </c>
      <c r="R98" t="s">
        <v>28</v>
      </c>
      <c r="S98">
        <v>4.2519999999999998</v>
      </c>
      <c r="T98">
        <v>5.01</v>
      </c>
      <c r="U98" t="s">
        <v>28</v>
      </c>
      <c r="V98" t="s">
        <v>39</v>
      </c>
      <c r="W98">
        <v>42.494</v>
      </c>
      <c r="X98">
        <v>4.41</v>
      </c>
    </row>
    <row r="99" spans="1:24" x14ac:dyDescent="0.25">
      <c r="A99">
        <v>37</v>
      </c>
      <c r="B99" t="s">
        <v>93</v>
      </c>
      <c r="C99" t="s">
        <v>94</v>
      </c>
      <c r="F99">
        <v>18.195</v>
      </c>
      <c r="G99">
        <v>3.27</v>
      </c>
      <c r="H99">
        <v>261.87099999999998</v>
      </c>
      <c r="I99">
        <v>9216</v>
      </c>
      <c r="J99">
        <v>552.673</v>
      </c>
      <c r="K99">
        <v>17900</v>
      </c>
      <c r="L99">
        <v>0.47399999999999998</v>
      </c>
      <c r="Q99" t="s">
        <v>28</v>
      </c>
      <c r="R99" t="s">
        <v>39</v>
      </c>
      <c r="S99">
        <v>9.7650000000000006</v>
      </c>
      <c r="T99">
        <v>5.01</v>
      </c>
      <c r="U99" t="s">
        <v>28</v>
      </c>
      <c r="V99" t="s">
        <v>28</v>
      </c>
      <c r="W99">
        <v>3.7269999999999999</v>
      </c>
      <c r="X99">
        <v>4.41</v>
      </c>
    </row>
    <row r="100" spans="1:24" x14ac:dyDescent="0.25">
      <c r="A100">
        <v>38</v>
      </c>
      <c r="B100" t="s">
        <v>95</v>
      </c>
      <c r="C100" t="s">
        <v>34</v>
      </c>
      <c r="T100">
        <v>5.01</v>
      </c>
      <c r="U100" t="s">
        <v>28</v>
      </c>
      <c r="X100">
        <v>4.41</v>
      </c>
    </row>
    <row r="101" spans="1:24" x14ac:dyDescent="0.25">
      <c r="A101">
        <v>39</v>
      </c>
      <c r="B101" t="s">
        <v>96</v>
      </c>
      <c r="C101" t="s">
        <v>97</v>
      </c>
      <c r="F101">
        <v>14.234999999999999</v>
      </c>
      <c r="G101">
        <v>3.26</v>
      </c>
      <c r="H101">
        <v>690.29</v>
      </c>
      <c r="I101">
        <v>17226</v>
      </c>
      <c r="J101">
        <v>379.19400000000002</v>
      </c>
      <c r="K101">
        <v>10954</v>
      </c>
      <c r="L101">
        <v>1.82</v>
      </c>
      <c r="Q101" t="s">
        <v>28</v>
      </c>
      <c r="R101" t="s">
        <v>28</v>
      </c>
      <c r="S101">
        <v>4.1970000000000001</v>
      </c>
      <c r="T101">
        <v>5.01</v>
      </c>
      <c r="U101" t="s">
        <v>28</v>
      </c>
      <c r="V101" t="s">
        <v>39</v>
      </c>
      <c r="W101">
        <v>13.318</v>
      </c>
      <c r="X101">
        <v>4.41</v>
      </c>
    </row>
    <row r="102" spans="1:24" x14ac:dyDescent="0.25">
      <c r="A102">
        <v>40</v>
      </c>
      <c r="B102" t="s">
        <v>98</v>
      </c>
      <c r="C102" t="s">
        <v>99</v>
      </c>
      <c r="F102">
        <v>84.512</v>
      </c>
      <c r="G102">
        <v>3.26</v>
      </c>
      <c r="H102">
        <v>1271.279</v>
      </c>
      <c r="I102">
        <v>35768</v>
      </c>
      <c r="J102">
        <v>535.52599999999995</v>
      </c>
      <c r="K102">
        <v>17242</v>
      </c>
      <c r="L102">
        <v>2.3740000000000001</v>
      </c>
      <c r="Q102" t="s">
        <v>28</v>
      </c>
      <c r="R102" t="s">
        <v>28</v>
      </c>
      <c r="S102">
        <v>3.7349999999999999</v>
      </c>
      <c r="T102">
        <v>5.01</v>
      </c>
      <c r="U102" t="s">
        <v>28</v>
      </c>
      <c r="V102" t="s">
        <v>28</v>
      </c>
      <c r="W102">
        <v>5.01</v>
      </c>
      <c r="X102">
        <v>4.41</v>
      </c>
    </row>
    <row r="103" spans="1:24" x14ac:dyDescent="0.25">
      <c r="A103">
        <v>41</v>
      </c>
      <c r="B103" t="s">
        <v>100</v>
      </c>
      <c r="C103" t="s">
        <v>101</v>
      </c>
      <c r="F103">
        <v>25642</v>
      </c>
      <c r="G103">
        <v>3.26</v>
      </c>
      <c r="H103">
        <v>992.05100000000004</v>
      </c>
      <c r="I103">
        <v>25642</v>
      </c>
      <c r="J103">
        <v>385.77100000000002</v>
      </c>
      <c r="K103">
        <v>8853</v>
      </c>
      <c r="L103">
        <v>2.5720000000000001</v>
      </c>
      <c r="Q103" t="s">
        <v>28</v>
      </c>
      <c r="R103" t="s">
        <v>28</v>
      </c>
      <c r="S103">
        <v>4.569</v>
      </c>
      <c r="T103">
        <v>5.01</v>
      </c>
      <c r="U103" t="s">
        <v>28</v>
      </c>
      <c r="V103" t="s">
        <v>39</v>
      </c>
      <c r="W103">
        <v>6.1289999999999996</v>
      </c>
      <c r="X103">
        <v>4.41</v>
      </c>
    </row>
    <row r="104" spans="1:24" x14ac:dyDescent="0.25">
      <c r="A104">
        <v>42</v>
      </c>
      <c r="B104" t="s">
        <v>102</v>
      </c>
      <c r="C104" t="s">
        <v>34</v>
      </c>
      <c r="T104">
        <v>5.01</v>
      </c>
      <c r="U104" t="s">
        <v>28</v>
      </c>
      <c r="X104">
        <v>4.41</v>
      </c>
    </row>
    <row r="105" spans="1:24" x14ac:dyDescent="0.25">
      <c r="A105">
        <v>43</v>
      </c>
      <c r="B105" t="s">
        <v>103</v>
      </c>
      <c r="C105" t="s">
        <v>104</v>
      </c>
      <c r="F105">
        <v>5.0890000000000004</v>
      </c>
      <c r="G105">
        <v>3.26</v>
      </c>
      <c r="H105">
        <v>967.76400000000001</v>
      </c>
      <c r="I105">
        <v>27290</v>
      </c>
      <c r="J105">
        <v>580.34699999999998</v>
      </c>
      <c r="K105">
        <v>13324</v>
      </c>
      <c r="L105">
        <v>1.6679999999999999</v>
      </c>
      <c r="Q105" t="s">
        <v>28</v>
      </c>
      <c r="R105" t="s">
        <v>28</v>
      </c>
      <c r="S105">
        <v>4.6180000000000003</v>
      </c>
      <c r="T105">
        <v>5.01</v>
      </c>
      <c r="U105" t="s">
        <v>28</v>
      </c>
      <c r="V105" t="s">
        <v>39</v>
      </c>
      <c r="W105">
        <v>10.845000000000001</v>
      </c>
      <c r="X105">
        <v>4.41</v>
      </c>
    </row>
    <row r="106" spans="1:24" x14ac:dyDescent="0.25">
      <c r="A106">
        <v>44</v>
      </c>
      <c r="B106" t="s">
        <v>105</v>
      </c>
      <c r="C106" t="s">
        <v>106</v>
      </c>
      <c r="F106">
        <v>22663</v>
      </c>
      <c r="G106">
        <v>3.26</v>
      </c>
      <c r="H106">
        <v>701.98699999999997</v>
      </c>
      <c r="I106">
        <v>22663</v>
      </c>
      <c r="J106">
        <v>501.3</v>
      </c>
      <c r="K106">
        <v>11379</v>
      </c>
      <c r="L106">
        <v>1.4</v>
      </c>
      <c r="Q106" t="s">
        <v>28</v>
      </c>
      <c r="R106" t="s">
        <v>28</v>
      </c>
      <c r="S106">
        <v>4.6900000000000004</v>
      </c>
      <c r="T106">
        <v>5.01</v>
      </c>
      <c r="U106" t="s">
        <v>28</v>
      </c>
      <c r="V106" t="s">
        <v>39</v>
      </c>
      <c r="W106">
        <v>6.3979999999999997</v>
      </c>
      <c r="X106">
        <v>4.41</v>
      </c>
    </row>
    <row r="107" spans="1:24" x14ac:dyDescent="0.25">
      <c r="A107">
        <v>45</v>
      </c>
      <c r="B107" t="s">
        <v>107</v>
      </c>
      <c r="C107" t="s">
        <v>108</v>
      </c>
      <c r="F107">
        <v>4.9169999999999998</v>
      </c>
      <c r="G107">
        <v>3.26</v>
      </c>
      <c r="H107">
        <v>510.51</v>
      </c>
      <c r="I107">
        <v>11587</v>
      </c>
      <c r="J107">
        <v>495.846</v>
      </c>
      <c r="K107">
        <v>13997</v>
      </c>
      <c r="L107">
        <v>1.03</v>
      </c>
      <c r="Q107" t="s">
        <v>28</v>
      </c>
      <c r="R107" t="s">
        <v>28</v>
      </c>
      <c r="S107">
        <v>5.1849999999999996</v>
      </c>
      <c r="T107">
        <v>5.01</v>
      </c>
      <c r="U107" t="s">
        <v>28</v>
      </c>
      <c r="V107" t="s">
        <v>28</v>
      </c>
      <c r="W107">
        <v>5.3140000000000001</v>
      </c>
      <c r="X107">
        <v>4.41</v>
      </c>
    </row>
    <row r="108" spans="1:24" x14ac:dyDescent="0.25">
      <c r="A108">
        <v>46</v>
      </c>
      <c r="B108" t="s">
        <v>109</v>
      </c>
      <c r="C108" t="s">
        <v>34</v>
      </c>
      <c r="T108">
        <v>5.01</v>
      </c>
      <c r="U108" t="s">
        <v>28</v>
      </c>
      <c r="X108">
        <v>4.41</v>
      </c>
    </row>
    <row r="109" spans="1:24" x14ac:dyDescent="0.25">
      <c r="A109">
        <v>47</v>
      </c>
      <c r="B109" t="s">
        <v>110</v>
      </c>
      <c r="C109" t="s">
        <v>111</v>
      </c>
      <c r="F109">
        <v>62.131</v>
      </c>
      <c r="G109">
        <v>3.26</v>
      </c>
      <c r="H109">
        <v>567.31500000000005</v>
      </c>
      <c r="I109">
        <v>14068</v>
      </c>
      <c r="J109">
        <v>593.33699999999999</v>
      </c>
      <c r="K109">
        <v>19457</v>
      </c>
      <c r="L109">
        <v>0.95599999999999996</v>
      </c>
      <c r="Q109" t="s">
        <v>28</v>
      </c>
      <c r="R109" t="s">
        <v>28</v>
      </c>
      <c r="S109">
        <v>4.5449999999999999</v>
      </c>
      <c r="T109">
        <v>5.01</v>
      </c>
      <c r="U109" t="s">
        <v>28</v>
      </c>
      <c r="V109" t="s">
        <v>28</v>
      </c>
      <c r="W109">
        <v>4.7469999999999999</v>
      </c>
      <c r="X109">
        <v>4.41</v>
      </c>
    </row>
    <row r="110" spans="1:24" x14ac:dyDescent="0.25">
      <c r="A110">
        <v>48</v>
      </c>
      <c r="B110" t="s">
        <v>112</v>
      </c>
      <c r="C110" t="s">
        <v>113</v>
      </c>
      <c r="F110">
        <v>6592</v>
      </c>
      <c r="G110">
        <v>3.27</v>
      </c>
      <c r="H110">
        <v>282.476</v>
      </c>
      <c r="I110">
        <v>6592</v>
      </c>
      <c r="J110">
        <v>434.25099999999998</v>
      </c>
      <c r="K110">
        <v>10932</v>
      </c>
      <c r="L110">
        <v>0.65</v>
      </c>
      <c r="Q110" t="s">
        <v>28</v>
      </c>
      <c r="R110" t="s">
        <v>39</v>
      </c>
      <c r="S110">
        <v>6.5149999999999997</v>
      </c>
      <c r="T110">
        <v>5.01</v>
      </c>
      <c r="U110" t="s">
        <v>28</v>
      </c>
      <c r="V110" t="s">
        <v>28</v>
      </c>
      <c r="W110">
        <v>4.327</v>
      </c>
      <c r="X110">
        <v>4.41</v>
      </c>
    </row>
    <row r="111" spans="1:24" x14ac:dyDescent="0.25">
      <c r="A111">
        <v>49</v>
      </c>
      <c r="B111" t="s">
        <v>114</v>
      </c>
      <c r="C111" t="s">
        <v>115</v>
      </c>
      <c r="F111">
        <v>3.28</v>
      </c>
      <c r="G111">
        <v>3.27</v>
      </c>
      <c r="H111">
        <v>274.36700000000002</v>
      </c>
      <c r="I111">
        <v>7177</v>
      </c>
      <c r="J111">
        <v>498.73099999999999</v>
      </c>
      <c r="K111">
        <v>13084</v>
      </c>
      <c r="L111">
        <v>0.55000000000000004</v>
      </c>
      <c r="Q111" t="s">
        <v>28</v>
      </c>
      <c r="R111" t="s">
        <v>39</v>
      </c>
      <c r="S111">
        <v>2.9660000000000002</v>
      </c>
      <c r="T111">
        <v>5.01</v>
      </c>
      <c r="U111" t="s">
        <v>28</v>
      </c>
      <c r="V111" t="s">
        <v>28</v>
      </c>
      <c r="W111">
        <v>3.2589999999999999</v>
      </c>
      <c r="X111">
        <v>4.41</v>
      </c>
    </row>
    <row r="112" spans="1:24" x14ac:dyDescent="0.25">
      <c r="A112">
        <v>50</v>
      </c>
      <c r="B112" t="s">
        <v>116</v>
      </c>
      <c r="C112" t="s">
        <v>117</v>
      </c>
      <c r="F112">
        <v>9.7479999999999993</v>
      </c>
      <c r="G112">
        <v>3.26</v>
      </c>
      <c r="H112">
        <v>242.983</v>
      </c>
      <c r="I112">
        <v>7304</v>
      </c>
      <c r="J112">
        <v>428.25599999999997</v>
      </c>
      <c r="K112">
        <v>11882</v>
      </c>
      <c r="L112">
        <v>0.56699999999999995</v>
      </c>
      <c r="Q112" t="s">
        <v>28</v>
      </c>
      <c r="R112" t="s">
        <v>39</v>
      </c>
      <c r="S112">
        <v>3.149</v>
      </c>
      <c r="T112">
        <v>5.01</v>
      </c>
      <c r="U112" t="s">
        <v>28</v>
      </c>
      <c r="V112" t="s">
        <v>28</v>
      </c>
      <c r="W112">
        <v>3.9489999999999998</v>
      </c>
      <c r="X112">
        <v>4.41</v>
      </c>
    </row>
    <row r="113" spans="1:24" x14ac:dyDescent="0.25">
      <c r="A113">
        <v>51</v>
      </c>
      <c r="B113" t="s">
        <v>118</v>
      </c>
      <c r="C113" t="s">
        <v>34</v>
      </c>
      <c r="T113">
        <v>5.01</v>
      </c>
      <c r="U113" t="s">
        <v>28</v>
      </c>
      <c r="X113">
        <v>4.41</v>
      </c>
    </row>
    <row r="115" spans="1:24" x14ac:dyDescent="0.25">
      <c r="A115" t="s">
        <v>120</v>
      </c>
    </row>
    <row r="117" spans="1:24" x14ac:dyDescent="0.25">
      <c r="B117" t="s">
        <v>3</v>
      </c>
      <c r="C117" t="s">
        <v>4</v>
      </c>
      <c r="D117" t="s">
        <v>5</v>
      </c>
      <c r="E117" t="s">
        <v>6</v>
      </c>
      <c r="F117" t="s">
        <v>7</v>
      </c>
      <c r="G117" t="s">
        <v>8</v>
      </c>
      <c r="H117" t="s">
        <v>9</v>
      </c>
      <c r="I117" t="s">
        <v>10</v>
      </c>
      <c r="J117" t="s">
        <v>11</v>
      </c>
      <c r="K117" t="s">
        <v>12</v>
      </c>
      <c r="L117" t="s">
        <v>13</v>
      </c>
      <c r="M117" t="s">
        <v>14</v>
      </c>
      <c r="N117" t="s">
        <v>15</v>
      </c>
      <c r="O117" t="s">
        <v>16</v>
      </c>
      <c r="P117" t="s">
        <v>17</v>
      </c>
      <c r="Q117" t="s">
        <v>18</v>
      </c>
      <c r="R117" t="s">
        <v>19</v>
      </c>
      <c r="S117" t="s">
        <v>20</v>
      </c>
      <c r="T117" t="s">
        <v>21</v>
      </c>
      <c r="U117" t="s">
        <v>22</v>
      </c>
      <c r="V117" t="s">
        <v>23</v>
      </c>
      <c r="W117" t="s">
        <v>24</v>
      </c>
      <c r="X117" t="s">
        <v>25</v>
      </c>
    </row>
    <row r="118" spans="1:24" x14ac:dyDescent="0.25">
      <c r="A118">
        <v>1</v>
      </c>
      <c r="B118" t="s">
        <v>26</v>
      </c>
      <c r="C118" t="s">
        <v>27</v>
      </c>
      <c r="E118">
        <v>1</v>
      </c>
      <c r="F118">
        <v>145.333</v>
      </c>
      <c r="G118">
        <v>7.28</v>
      </c>
      <c r="H118">
        <v>12830.579</v>
      </c>
      <c r="I118">
        <v>202012</v>
      </c>
      <c r="L118">
        <v>12830.579</v>
      </c>
      <c r="Q118" t="s">
        <v>28</v>
      </c>
      <c r="R118" t="s">
        <v>39</v>
      </c>
      <c r="S118">
        <v>3.2229999999999999</v>
      </c>
      <c r="T118">
        <v>5.0199999999999996</v>
      </c>
      <c r="U118" t="s">
        <v>28</v>
      </c>
      <c r="V118" t="s">
        <v>39</v>
      </c>
      <c r="W118">
        <v>4.5049999999999999</v>
      </c>
      <c r="X118">
        <v>3.08</v>
      </c>
    </row>
    <row r="119" spans="1:24" x14ac:dyDescent="0.25">
      <c r="A119">
        <v>2</v>
      </c>
      <c r="B119" t="s">
        <v>29</v>
      </c>
      <c r="C119" t="s">
        <v>30</v>
      </c>
      <c r="E119">
        <v>1</v>
      </c>
      <c r="F119">
        <v>220.72300000000001</v>
      </c>
      <c r="G119">
        <v>7.28</v>
      </c>
      <c r="H119">
        <v>11521.035</v>
      </c>
      <c r="I119">
        <v>197830</v>
      </c>
      <c r="L119">
        <v>11521.035</v>
      </c>
      <c r="Q119" t="s">
        <v>28</v>
      </c>
      <c r="R119" t="s">
        <v>39</v>
      </c>
      <c r="S119">
        <v>3.3090000000000002</v>
      </c>
      <c r="T119">
        <v>5.0199999999999996</v>
      </c>
      <c r="U119" t="s">
        <v>28</v>
      </c>
      <c r="V119" t="s">
        <v>39</v>
      </c>
      <c r="W119">
        <v>4.2009999999999996</v>
      </c>
      <c r="X119">
        <v>3.08</v>
      </c>
    </row>
    <row r="120" spans="1:24" x14ac:dyDescent="0.25">
      <c r="A120">
        <v>3</v>
      </c>
      <c r="B120" t="s">
        <v>31</v>
      </c>
      <c r="C120" t="s">
        <v>32</v>
      </c>
      <c r="E120">
        <v>1</v>
      </c>
      <c r="F120">
        <v>264.80700000000002</v>
      </c>
      <c r="G120">
        <v>7.28</v>
      </c>
      <c r="H120">
        <v>10761.562</v>
      </c>
      <c r="I120">
        <v>167010</v>
      </c>
      <c r="L120">
        <v>10761.562</v>
      </c>
      <c r="Q120" t="s">
        <v>28</v>
      </c>
      <c r="R120" t="s">
        <v>39</v>
      </c>
      <c r="S120">
        <v>3.35</v>
      </c>
      <c r="T120">
        <v>5.0199999999999996</v>
      </c>
      <c r="U120" t="s">
        <v>28</v>
      </c>
      <c r="V120" t="s">
        <v>39</v>
      </c>
      <c r="W120">
        <v>4.6189999999999998</v>
      </c>
      <c r="X120">
        <v>3.08</v>
      </c>
    </row>
    <row r="121" spans="1:24" x14ac:dyDescent="0.25">
      <c r="A121">
        <v>4</v>
      </c>
      <c r="B121" t="s">
        <v>33</v>
      </c>
      <c r="C121" t="s">
        <v>34</v>
      </c>
      <c r="E121">
        <v>1</v>
      </c>
      <c r="F121">
        <v>27</v>
      </c>
      <c r="G121">
        <v>7.32</v>
      </c>
      <c r="H121">
        <v>0.218</v>
      </c>
      <c r="I121">
        <v>27</v>
      </c>
      <c r="L121">
        <v>0.218</v>
      </c>
      <c r="Q121" t="s">
        <v>28</v>
      </c>
      <c r="R121" t="s">
        <v>39</v>
      </c>
      <c r="S121">
        <v>0.54500000000000004</v>
      </c>
      <c r="T121">
        <v>5.0199999999999996</v>
      </c>
      <c r="U121" t="s">
        <v>28</v>
      </c>
      <c r="V121" t="s">
        <v>39</v>
      </c>
      <c r="W121">
        <v>4.0000000000000001E-3</v>
      </c>
      <c r="X121">
        <v>3.08</v>
      </c>
    </row>
    <row r="122" spans="1:24" x14ac:dyDescent="0.25">
      <c r="A122">
        <v>5</v>
      </c>
      <c r="B122" t="s">
        <v>35</v>
      </c>
      <c r="C122" t="s">
        <v>36</v>
      </c>
      <c r="E122">
        <v>1</v>
      </c>
      <c r="F122">
        <v>146.97999999999999</v>
      </c>
      <c r="G122">
        <v>7.28</v>
      </c>
      <c r="H122">
        <v>10143.221</v>
      </c>
      <c r="I122">
        <v>161196</v>
      </c>
      <c r="L122">
        <v>10143.221</v>
      </c>
      <c r="Q122" t="s">
        <v>28</v>
      </c>
      <c r="R122" t="s">
        <v>28</v>
      </c>
      <c r="S122">
        <v>3.5310000000000001</v>
      </c>
      <c r="T122">
        <v>5.0199999999999996</v>
      </c>
      <c r="U122" t="s">
        <v>28</v>
      </c>
      <c r="V122" t="s">
        <v>39</v>
      </c>
      <c r="W122">
        <v>4.5380000000000003</v>
      </c>
      <c r="X122">
        <v>3.08</v>
      </c>
    </row>
    <row r="123" spans="1:24" x14ac:dyDescent="0.25">
      <c r="A123">
        <v>6</v>
      </c>
      <c r="B123" t="s">
        <v>37</v>
      </c>
      <c r="C123" t="s">
        <v>38</v>
      </c>
      <c r="E123">
        <v>1</v>
      </c>
      <c r="F123">
        <v>149.58600000000001</v>
      </c>
      <c r="G123">
        <v>7.28</v>
      </c>
      <c r="H123">
        <v>9750.7530000000006</v>
      </c>
      <c r="I123">
        <v>158433</v>
      </c>
      <c r="L123">
        <v>9750.7530000000006</v>
      </c>
      <c r="Q123" t="s">
        <v>28</v>
      </c>
      <c r="R123" t="s">
        <v>39</v>
      </c>
      <c r="S123">
        <v>3.1339999999999999</v>
      </c>
      <c r="T123">
        <v>5.0199999999999996</v>
      </c>
      <c r="U123" t="s">
        <v>28</v>
      </c>
      <c r="V123" t="s">
        <v>39</v>
      </c>
      <c r="W123">
        <v>4.7080000000000002</v>
      </c>
      <c r="X123">
        <v>3.08</v>
      </c>
    </row>
    <row r="124" spans="1:24" x14ac:dyDescent="0.25">
      <c r="A124">
        <v>7</v>
      </c>
      <c r="B124" t="s">
        <v>40</v>
      </c>
      <c r="C124" t="s">
        <v>41</v>
      </c>
      <c r="E124">
        <v>1</v>
      </c>
      <c r="F124">
        <v>117.76600000000001</v>
      </c>
      <c r="G124">
        <v>7.28</v>
      </c>
      <c r="H124">
        <v>8896.9290000000001</v>
      </c>
      <c r="I124">
        <v>149135</v>
      </c>
      <c r="L124">
        <v>8896.9290000000001</v>
      </c>
      <c r="Q124" t="s">
        <v>28</v>
      </c>
      <c r="R124" t="s">
        <v>39</v>
      </c>
      <c r="S124">
        <v>3.1920000000000002</v>
      </c>
      <c r="T124">
        <v>5.0199999999999996</v>
      </c>
      <c r="U124" t="s">
        <v>28</v>
      </c>
      <c r="V124" t="s">
        <v>39</v>
      </c>
      <c r="W124">
        <v>4.2679999999999998</v>
      </c>
      <c r="X124">
        <v>3.08</v>
      </c>
    </row>
    <row r="125" spans="1:24" x14ac:dyDescent="0.25">
      <c r="A125">
        <v>8</v>
      </c>
      <c r="B125" t="s">
        <v>42</v>
      </c>
      <c r="C125" t="s">
        <v>34</v>
      </c>
      <c r="E125">
        <v>1</v>
      </c>
      <c r="F125">
        <v>333</v>
      </c>
      <c r="G125">
        <v>7.27</v>
      </c>
      <c r="H125">
        <v>7.28</v>
      </c>
      <c r="I125">
        <v>333</v>
      </c>
      <c r="L125">
        <v>7.28</v>
      </c>
      <c r="Q125" t="s">
        <v>28</v>
      </c>
      <c r="R125" t="s">
        <v>39</v>
      </c>
      <c r="S125">
        <v>42.326000000000001</v>
      </c>
      <c r="T125">
        <v>5.0199999999999996</v>
      </c>
      <c r="U125" t="s">
        <v>28</v>
      </c>
      <c r="V125" t="s">
        <v>39</v>
      </c>
      <c r="W125">
        <v>0.05</v>
      </c>
      <c r="X125">
        <v>3.08</v>
      </c>
    </row>
    <row r="126" spans="1:24" x14ac:dyDescent="0.25">
      <c r="A126">
        <v>9</v>
      </c>
      <c r="B126" t="s">
        <v>43</v>
      </c>
      <c r="C126" t="s">
        <v>44</v>
      </c>
      <c r="E126">
        <v>1</v>
      </c>
      <c r="F126">
        <v>240.46</v>
      </c>
      <c r="G126">
        <v>7.28</v>
      </c>
      <c r="H126">
        <v>7793.2120000000004</v>
      </c>
      <c r="I126">
        <v>125602</v>
      </c>
      <c r="L126">
        <v>7793.2120000000004</v>
      </c>
      <c r="Q126" t="s">
        <v>28</v>
      </c>
      <c r="R126" t="s">
        <v>39</v>
      </c>
      <c r="S126">
        <v>3.29</v>
      </c>
      <c r="T126">
        <v>5.0199999999999996</v>
      </c>
      <c r="U126" t="s">
        <v>28</v>
      </c>
      <c r="V126" t="s">
        <v>39</v>
      </c>
      <c r="W126">
        <v>5.3739999999999997</v>
      </c>
      <c r="X126">
        <v>3.08</v>
      </c>
    </row>
    <row r="127" spans="1:24" x14ac:dyDescent="0.25">
      <c r="A127">
        <v>10</v>
      </c>
      <c r="B127" t="s">
        <v>45</v>
      </c>
      <c r="C127" t="s">
        <v>46</v>
      </c>
      <c r="E127">
        <v>1</v>
      </c>
      <c r="F127">
        <v>174.065</v>
      </c>
      <c r="G127">
        <v>7.28</v>
      </c>
      <c r="H127">
        <v>7503.433</v>
      </c>
      <c r="I127">
        <v>119885</v>
      </c>
      <c r="L127">
        <v>7503.433</v>
      </c>
      <c r="Q127" t="s">
        <v>28</v>
      </c>
      <c r="R127" t="s">
        <v>39</v>
      </c>
      <c r="S127">
        <v>3.4209999999999998</v>
      </c>
      <c r="T127">
        <v>5.0199999999999996</v>
      </c>
      <c r="U127" t="s">
        <v>28</v>
      </c>
      <c r="V127" t="s">
        <v>39</v>
      </c>
      <c r="W127">
        <v>4.0620000000000003</v>
      </c>
      <c r="X127">
        <v>3.08</v>
      </c>
    </row>
    <row r="128" spans="1:24" x14ac:dyDescent="0.25">
      <c r="A128">
        <v>11</v>
      </c>
      <c r="B128" t="s">
        <v>47</v>
      </c>
      <c r="C128" t="s">
        <v>48</v>
      </c>
      <c r="E128">
        <v>1</v>
      </c>
      <c r="F128">
        <v>293.69499999999999</v>
      </c>
      <c r="G128">
        <v>7.28</v>
      </c>
      <c r="H128">
        <v>7113.2740000000003</v>
      </c>
      <c r="I128">
        <v>113464</v>
      </c>
      <c r="L128">
        <v>7113.2740000000003</v>
      </c>
      <c r="Q128" t="s">
        <v>28</v>
      </c>
      <c r="R128" t="s">
        <v>39</v>
      </c>
      <c r="S128">
        <v>3.4809999999999999</v>
      </c>
      <c r="T128">
        <v>5.0199999999999996</v>
      </c>
      <c r="U128" t="s">
        <v>28</v>
      </c>
      <c r="V128" t="s">
        <v>39</v>
      </c>
      <c r="W128">
        <v>5.0060000000000002</v>
      </c>
      <c r="X128">
        <v>3.08</v>
      </c>
    </row>
    <row r="129" spans="1:24" x14ac:dyDescent="0.25">
      <c r="A129">
        <v>12</v>
      </c>
      <c r="B129" t="s">
        <v>49</v>
      </c>
      <c r="C129" t="s">
        <v>34</v>
      </c>
      <c r="E129">
        <v>1</v>
      </c>
      <c r="F129">
        <v>4</v>
      </c>
      <c r="G129">
        <v>7.33</v>
      </c>
      <c r="H129">
        <v>6.7000000000000004E-2</v>
      </c>
      <c r="I129">
        <v>4</v>
      </c>
      <c r="L129">
        <v>6.7000000000000004E-2</v>
      </c>
      <c r="Q129" t="s">
        <v>28</v>
      </c>
      <c r="R129" t="s">
        <v>39</v>
      </c>
      <c r="S129">
        <v>0.42399999999999999</v>
      </c>
      <c r="T129">
        <v>5.0199999999999996</v>
      </c>
      <c r="U129" t="s">
        <v>28</v>
      </c>
      <c r="V129" t="s">
        <v>39</v>
      </c>
      <c r="W129">
        <v>1E-3</v>
      </c>
      <c r="X129">
        <v>3.08</v>
      </c>
    </row>
    <row r="130" spans="1:24" x14ac:dyDescent="0.25">
      <c r="A130">
        <v>13</v>
      </c>
      <c r="B130" t="s">
        <v>50</v>
      </c>
      <c r="C130" t="s">
        <v>51</v>
      </c>
      <c r="E130">
        <v>1</v>
      </c>
      <c r="F130">
        <v>102.042</v>
      </c>
      <c r="G130">
        <v>7.28</v>
      </c>
      <c r="H130">
        <v>5979.7179999999998</v>
      </c>
      <c r="I130">
        <v>94098</v>
      </c>
      <c r="L130">
        <v>5979.7179999999998</v>
      </c>
      <c r="Q130" t="s">
        <v>28</v>
      </c>
      <c r="R130" t="s">
        <v>39</v>
      </c>
      <c r="S130">
        <v>3.3650000000000002</v>
      </c>
      <c r="T130">
        <v>5.0199999999999996</v>
      </c>
      <c r="U130" t="s">
        <v>28</v>
      </c>
      <c r="V130" t="s">
        <v>28</v>
      </c>
      <c r="W130">
        <v>3.9790000000000001</v>
      </c>
      <c r="X130">
        <v>3.08</v>
      </c>
    </row>
    <row r="131" spans="1:24" x14ac:dyDescent="0.25">
      <c r="A131">
        <v>14</v>
      </c>
      <c r="B131" t="s">
        <v>52</v>
      </c>
      <c r="C131" t="s">
        <v>53</v>
      </c>
      <c r="E131">
        <v>1</v>
      </c>
      <c r="F131">
        <v>125.724</v>
      </c>
      <c r="G131">
        <v>7.28</v>
      </c>
      <c r="H131">
        <v>5759.0290000000005</v>
      </c>
      <c r="I131">
        <v>89101</v>
      </c>
      <c r="L131">
        <v>5759.0290000000005</v>
      </c>
      <c r="Q131" t="s">
        <v>28</v>
      </c>
      <c r="R131" t="s">
        <v>39</v>
      </c>
      <c r="S131">
        <v>3.0950000000000002</v>
      </c>
      <c r="T131">
        <v>5.0199999999999996</v>
      </c>
      <c r="U131" t="s">
        <v>28</v>
      </c>
      <c r="V131" t="s">
        <v>39</v>
      </c>
      <c r="W131">
        <v>4.181</v>
      </c>
      <c r="X131">
        <v>3.08</v>
      </c>
    </row>
    <row r="132" spans="1:24" x14ac:dyDescent="0.25">
      <c r="A132">
        <v>15</v>
      </c>
      <c r="B132" t="s">
        <v>54</v>
      </c>
      <c r="C132" t="s">
        <v>55</v>
      </c>
      <c r="E132">
        <v>1</v>
      </c>
      <c r="F132">
        <v>65.78</v>
      </c>
      <c r="G132">
        <v>7.28</v>
      </c>
      <c r="H132">
        <v>4632.6390000000001</v>
      </c>
      <c r="I132">
        <v>64893</v>
      </c>
      <c r="L132">
        <v>4632.6390000000001</v>
      </c>
      <c r="Q132" t="s">
        <v>28</v>
      </c>
      <c r="R132" t="s">
        <v>28</v>
      </c>
      <c r="S132">
        <v>3.5459999999999998</v>
      </c>
      <c r="T132">
        <v>5.0199999999999996</v>
      </c>
      <c r="U132" t="s">
        <v>28</v>
      </c>
      <c r="V132" t="s">
        <v>39</v>
      </c>
      <c r="W132">
        <v>4.1050000000000004</v>
      </c>
      <c r="X132">
        <v>3.08</v>
      </c>
    </row>
    <row r="133" spans="1:24" x14ac:dyDescent="0.25">
      <c r="A133">
        <v>16</v>
      </c>
      <c r="B133" t="s">
        <v>56</v>
      </c>
      <c r="C133" t="s">
        <v>57</v>
      </c>
      <c r="E133">
        <v>1</v>
      </c>
      <c r="F133">
        <v>85.938000000000002</v>
      </c>
      <c r="G133">
        <v>7.29</v>
      </c>
      <c r="H133">
        <v>4432.8950000000004</v>
      </c>
      <c r="I133">
        <v>63252</v>
      </c>
      <c r="L133">
        <v>4432.8950000000004</v>
      </c>
      <c r="Q133" t="s">
        <v>28</v>
      </c>
      <c r="R133" t="s">
        <v>39</v>
      </c>
      <c r="S133">
        <v>3.28</v>
      </c>
      <c r="T133">
        <v>5.0199999999999996</v>
      </c>
      <c r="U133" t="s">
        <v>28</v>
      </c>
      <c r="V133" t="s">
        <v>39</v>
      </c>
      <c r="W133">
        <v>5.0430000000000001</v>
      </c>
      <c r="X133">
        <v>3.08</v>
      </c>
    </row>
    <row r="134" spans="1:24" x14ac:dyDescent="0.25">
      <c r="A134">
        <v>17</v>
      </c>
      <c r="B134" t="s">
        <v>58</v>
      </c>
      <c r="C134" t="s">
        <v>34</v>
      </c>
      <c r="E134">
        <v>1</v>
      </c>
      <c r="F134">
        <v>163</v>
      </c>
      <c r="G134">
        <v>7.28</v>
      </c>
      <c r="H134">
        <v>4.9020000000000001</v>
      </c>
      <c r="I134">
        <v>163</v>
      </c>
      <c r="L134">
        <v>4.9020000000000001</v>
      </c>
      <c r="Q134" t="s">
        <v>28</v>
      </c>
      <c r="R134" t="s">
        <v>39</v>
      </c>
      <c r="S134">
        <v>28.667000000000002</v>
      </c>
      <c r="T134">
        <v>5.0199999999999996</v>
      </c>
      <c r="U134" t="s">
        <v>28</v>
      </c>
      <c r="V134" t="s">
        <v>39</v>
      </c>
      <c r="W134">
        <v>0.35899999999999999</v>
      </c>
      <c r="X134">
        <v>3.08</v>
      </c>
    </row>
    <row r="135" spans="1:24" x14ac:dyDescent="0.25">
      <c r="A135">
        <v>18</v>
      </c>
      <c r="B135" t="s">
        <v>59</v>
      </c>
      <c r="C135" t="s">
        <v>60</v>
      </c>
      <c r="E135">
        <v>1</v>
      </c>
      <c r="F135">
        <v>58.786999999999999</v>
      </c>
      <c r="G135">
        <v>7.28</v>
      </c>
      <c r="H135">
        <v>4040.8180000000002</v>
      </c>
      <c r="I135">
        <v>62493</v>
      </c>
      <c r="L135">
        <v>4040.8180000000002</v>
      </c>
      <c r="Q135" t="s">
        <v>28</v>
      </c>
      <c r="R135" t="s">
        <v>39</v>
      </c>
      <c r="S135">
        <v>3.4580000000000002</v>
      </c>
      <c r="T135">
        <v>5.0199999999999996</v>
      </c>
      <c r="U135" t="s">
        <v>28</v>
      </c>
      <c r="V135" t="s">
        <v>39</v>
      </c>
      <c r="W135">
        <v>4.266</v>
      </c>
      <c r="X135">
        <v>3.08</v>
      </c>
    </row>
    <row r="136" spans="1:24" x14ac:dyDescent="0.25">
      <c r="A136">
        <v>19</v>
      </c>
      <c r="B136" t="s">
        <v>61</v>
      </c>
      <c r="C136" t="s">
        <v>62</v>
      </c>
      <c r="E136">
        <v>1</v>
      </c>
      <c r="F136">
        <v>228.78800000000001</v>
      </c>
      <c r="G136">
        <v>7.28</v>
      </c>
      <c r="H136">
        <v>3278.3409999999999</v>
      </c>
      <c r="I136">
        <v>53963</v>
      </c>
      <c r="L136">
        <v>3278.3409999999999</v>
      </c>
      <c r="Q136" t="s">
        <v>28</v>
      </c>
      <c r="R136" t="s">
        <v>39</v>
      </c>
      <c r="S136">
        <v>3.1970000000000001</v>
      </c>
      <c r="T136">
        <v>5.0199999999999996</v>
      </c>
      <c r="U136" t="s">
        <v>28</v>
      </c>
      <c r="V136" t="s">
        <v>28</v>
      </c>
      <c r="W136">
        <v>3.9279999999999999</v>
      </c>
      <c r="X136">
        <v>3.08</v>
      </c>
    </row>
    <row r="137" spans="1:24" x14ac:dyDescent="0.25">
      <c r="A137">
        <v>20</v>
      </c>
      <c r="B137" t="s">
        <v>63</v>
      </c>
      <c r="C137" t="s">
        <v>64</v>
      </c>
      <c r="E137">
        <v>1</v>
      </c>
      <c r="F137">
        <v>154.517</v>
      </c>
      <c r="G137">
        <v>7.28</v>
      </c>
      <c r="H137">
        <v>3012.0039999999999</v>
      </c>
      <c r="I137">
        <v>48332</v>
      </c>
      <c r="L137">
        <v>3012.0039999999999</v>
      </c>
      <c r="Q137" t="s">
        <v>28</v>
      </c>
      <c r="R137" t="s">
        <v>28</v>
      </c>
      <c r="S137">
        <v>4.0579999999999998</v>
      </c>
      <c r="T137">
        <v>5.0199999999999996</v>
      </c>
      <c r="U137" t="s">
        <v>28</v>
      </c>
      <c r="V137" t="s">
        <v>39</v>
      </c>
      <c r="W137">
        <v>4.55</v>
      </c>
      <c r="X137">
        <v>3.08</v>
      </c>
    </row>
    <row r="138" spans="1:24" x14ac:dyDescent="0.25">
      <c r="A138">
        <v>21</v>
      </c>
      <c r="B138" t="s">
        <v>65</v>
      </c>
      <c r="C138" t="s">
        <v>34</v>
      </c>
      <c r="E138">
        <v>1</v>
      </c>
      <c r="F138">
        <v>11</v>
      </c>
      <c r="G138">
        <v>7.47</v>
      </c>
      <c r="H138">
        <v>0.109</v>
      </c>
      <c r="I138">
        <v>11</v>
      </c>
      <c r="L138">
        <v>0.109</v>
      </c>
      <c r="Q138" t="s">
        <v>28</v>
      </c>
      <c r="R138" t="s">
        <v>39</v>
      </c>
      <c r="S138">
        <v>2.8679999999999999</v>
      </c>
      <c r="T138">
        <v>5.0199999999999996</v>
      </c>
      <c r="U138" t="s">
        <v>28</v>
      </c>
      <c r="V138" t="s">
        <v>39</v>
      </c>
      <c r="W138">
        <v>7.0000000000000001E-3</v>
      </c>
      <c r="X138">
        <v>3.08</v>
      </c>
    </row>
    <row r="139" spans="1:24" x14ac:dyDescent="0.25">
      <c r="A139">
        <v>22</v>
      </c>
      <c r="B139" t="s">
        <v>66</v>
      </c>
      <c r="C139" t="s">
        <v>67</v>
      </c>
      <c r="E139">
        <v>1</v>
      </c>
      <c r="F139">
        <v>55.816000000000003</v>
      </c>
      <c r="G139">
        <v>7.28</v>
      </c>
      <c r="H139">
        <v>2493.1439999999998</v>
      </c>
      <c r="I139">
        <v>34494</v>
      </c>
      <c r="L139">
        <v>2493.1439999999998</v>
      </c>
      <c r="Q139" t="s">
        <v>28</v>
      </c>
      <c r="R139" t="s">
        <v>39</v>
      </c>
      <c r="S139">
        <v>3.02</v>
      </c>
      <c r="T139">
        <v>5.0199999999999996</v>
      </c>
      <c r="U139" t="s">
        <v>28</v>
      </c>
      <c r="V139" t="s">
        <v>39</v>
      </c>
      <c r="W139">
        <v>4.5789999999999997</v>
      </c>
      <c r="X139">
        <v>3.08</v>
      </c>
    </row>
    <row r="140" spans="1:24" x14ac:dyDescent="0.25">
      <c r="A140">
        <v>23</v>
      </c>
      <c r="B140" t="s">
        <v>68</v>
      </c>
      <c r="C140" t="s">
        <v>69</v>
      </c>
      <c r="E140">
        <v>1</v>
      </c>
      <c r="F140">
        <v>119.914</v>
      </c>
      <c r="G140">
        <v>7.28</v>
      </c>
      <c r="H140">
        <v>2472.578</v>
      </c>
      <c r="I140">
        <v>38400</v>
      </c>
      <c r="L140">
        <v>2472.578</v>
      </c>
      <c r="Q140" t="s">
        <v>28</v>
      </c>
      <c r="R140" t="s">
        <v>39</v>
      </c>
      <c r="S140">
        <v>3.4929999999999999</v>
      </c>
      <c r="T140">
        <v>5.0199999999999996</v>
      </c>
      <c r="U140" t="s">
        <v>28</v>
      </c>
      <c r="V140" t="s">
        <v>39</v>
      </c>
      <c r="W140">
        <v>4.3940000000000001</v>
      </c>
      <c r="X140">
        <v>3.08</v>
      </c>
    </row>
    <row r="141" spans="1:24" x14ac:dyDescent="0.25">
      <c r="A141">
        <v>24</v>
      </c>
      <c r="B141" t="s">
        <v>70</v>
      </c>
      <c r="C141" t="s">
        <v>71</v>
      </c>
      <c r="E141">
        <v>1</v>
      </c>
      <c r="F141">
        <v>41.639000000000003</v>
      </c>
      <c r="G141">
        <v>7.28</v>
      </c>
      <c r="H141">
        <v>2415.404</v>
      </c>
      <c r="I141">
        <v>39049</v>
      </c>
      <c r="L141">
        <v>2415.404</v>
      </c>
      <c r="Q141" t="s">
        <v>28</v>
      </c>
      <c r="R141" t="s">
        <v>39</v>
      </c>
      <c r="S141">
        <v>3.3069999999999999</v>
      </c>
      <c r="T141">
        <v>5.0199999999999996</v>
      </c>
      <c r="U141" t="s">
        <v>28</v>
      </c>
      <c r="V141" t="s">
        <v>39</v>
      </c>
      <c r="W141">
        <v>4.7089999999999996</v>
      </c>
      <c r="X141">
        <v>3.08</v>
      </c>
    </row>
    <row r="142" spans="1:24" x14ac:dyDescent="0.25">
      <c r="A142">
        <v>25</v>
      </c>
      <c r="B142" t="s">
        <v>72</v>
      </c>
      <c r="C142" t="s">
        <v>34</v>
      </c>
      <c r="E142">
        <v>1</v>
      </c>
      <c r="F142">
        <v>10</v>
      </c>
      <c r="G142">
        <v>7.34</v>
      </c>
      <c r="H142">
        <v>0.158</v>
      </c>
      <c r="I142">
        <v>10</v>
      </c>
      <c r="L142">
        <v>0.158</v>
      </c>
      <c r="Q142" t="s">
        <v>28</v>
      </c>
      <c r="R142" t="s">
        <v>39</v>
      </c>
      <c r="S142">
        <v>2.59</v>
      </c>
      <c r="T142">
        <v>5.0199999999999996</v>
      </c>
      <c r="U142" t="s">
        <v>28</v>
      </c>
      <c r="V142" t="s">
        <v>39</v>
      </c>
      <c r="W142">
        <v>2.3E-2</v>
      </c>
      <c r="X142">
        <v>3.08</v>
      </c>
    </row>
    <row r="143" spans="1:24" x14ac:dyDescent="0.25">
      <c r="A143">
        <v>26</v>
      </c>
      <c r="B143" t="s">
        <v>73</v>
      </c>
      <c r="C143" t="s">
        <v>74</v>
      </c>
      <c r="E143">
        <v>1</v>
      </c>
      <c r="F143">
        <v>97.998000000000005</v>
      </c>
      <c r="G143">
        <v>7.28</v>
      </c>
      <c r="H143">
        <v>2073.491</v>
      </c>
      <c r="I143">
        <v>38310</v>
      </c>
      <c r="L143">
        <v>2073.491</v>
      </c>
      <c r="Q143" t="s">
        <v>28</v>
      </c>
      <c r="R143" t="s">
        <v>39</v>
      </c>
      <c r="S143">
        <v>3.0630000000000002</v>
      </c>
      <c r="T143">
        <v>5.0199999999999996</v>
      </c>
      <c r="U143" t="s">
        <v>28</v>
      </c>
      <c r="V143" t="s">
        <v>39</v>
      </c>
      <c r="W143">
        <v>4.0780000000000003</v>
      </c>
      <c r="X143">
        <v>3.08</v>
      </c>
    </row>
    <row r="144" spans="1:24" x14ac:dyDescent="0.25">
      <c r="A144">
        <v>27</v>
      </c>
      <c r="B144" t="s">
        <v>75</v>
      </c>
      <c r="C144" t="s">
        <v>76</v>
      </c>
      <c r="E144">
        <v>1</v>
      </c>
      <c r="F144">
        <v>77.272000000000006</v>
      </c>
      <c r="G144">
        <v>7.28</v>
      </c>
      <c r="H144">
        <v>2069.489</v>
      </c>
      <c r="I144">
        <v>31776</v>
      </c>
      <c r="L144">
        <v>2069.489</v>
      </c>
      <c r="Q144" t="s">
        <v>28</v>
      </c>
      <c r="R144" t="s">
        <v>28</v>
      </c>
      <c r="S144">
        <v>3.855</v>
      </c>
      <c r="T144">
        <v>5.0199999999999996</v>
      </c>
      <c r="U144" t="s">
        <v>28</v>
      </c>
      <c r="V144" t="s">
        <v>39</v>
      </c>
      <c r="W144">
        <v>4.117</v>
      </c>
      <c r="X144">
        <v>3.08</v>
      </c>
    </row>
    <row r="145" spans="1:24" x14ac:dyDescent="0.25">
      <c r="A145">
        <v>28</v>
      </c>
      <c r="B145" t="s">
        <v>77</v>
      </c>
      <c r="C145" t="s">
        <v>78</v>
      </c>
      <c r="E145">
        <v>1</v>
      </c>
      <c r="F145">
        <v>48.170999999999999</v>
      </c>
      <c r="G145">
        <v>7.27</v>
      </c>
      <c r="H145">
        <v>1780.356</v>
      </c>
      <c r="I145">
        <v>28685</v>
      </c>
      <c r="L145">
        <v>1780.356</v>
      </c>
      <c r="Q145" t="s">
        <v>28</v>
      </c>
      <c r="R145" t="s">
        <v>28</v>
      </c>
      <c r="S145">
        <v>3.5310000000000001</v>
      </c>
      <c r="T145">
        <v>5.0199999999999996</v>
      </c>
      <c r="U145" t="s">
        <v>28</v>
      </c>
      <c r="V145" t="s">
        <v>28</v>
      </c>
      <c r="W145">
        <v>3.96</v>
      </c>
      <c r="X145">
        <v>3.08</v>
      </c>
    </row>
    <row r="146" spans="1:24" x14ac:dyDescent="0.25">
      <c r="A146">
        <v>29</v>
      </c>
      <c r="B146" t="s">
        <v>79</v>
      </c>
      <c r="C146" t="s">
        <v>34</v>
      </c>
      <c r="E146">
        <v>1</v>
      </c>
      <c r="F146">
        <v>4</v>
      </c>
      <c r="G146">
        <v>7.31</v>
      </c>
      <c r="H146">
        <v>6.6000000000000003E-2</v>
      </c>
      <c r="I146">
        <v>4</v>
      </c>
      <c r="L146">
        <v>6.6000000000000003E-2</v>
      </c>
      <c r="Q146" t="s">
        <v>28</v>
      </c>
      <c r="R146" t="s">
        <v>39</v>
      </c>
      <c r="S146">
        <v>0.375</v>
      </c>
      <c r="T146">
        <v>5.0199999999999996</v>
      </c>
      <c r="U146" t="s">
        <v>28</v>
      </c>
      <c r="V146" t="s">
        <v>39</v>
      </c>
      <c r="W146">
        <v>1E-3</v>
      </c>
      <c r="X146">
        <v>3.08</v>
      </c>
    </row>
    <row r="147" spans="1:24" x14ac:dyDescent="0.25">
      <c r="A147">
        <v>30</v>
      </c>
      <c r="B147" t="s">
        <v>80</v>
      </c>
      <c r="C147" t="s">
        <v>81</v>
      </c>
      <c r="E147">
        <v>1</v>
      </c>
      <c r="F147">
        <v>41.115000000000002</v>
      </c>
      <c r="G147">
        <v>7.27</v>
      </c>
      <c r="H147">
        <v>1467.8630000000001</v>
      </c>
      <c r="I147">
        <v>22437</v>
      </c>
      <c r="L147">
        <v>1467.8630000000001</v>
      </c>
      <c r="Q147" t="s">
        <v>28</v>
      </c>
      <c r="R147" t="s">
        <v>39</v>
      </c>
      <c r="S147">
        <v>3.03</v>
      </c>
      <c r="T147">
        <v>5.0199999999999996</v>
      </c>
      <c r="U147" t="s">
        <v>28</v>
      </c>
      <c r="V147" t="s">
        <v>39</v>
      </c>
      <c r="W147">
        <v>4.0990000000000002</v>
      </c>
      <c r="X147">
        <v>3.08</v>
      </c>
    </row>
    <row r="148" spans="1:24" x14ac:dyDescent="0.25">
      <c r="A148">
        <v>31</v>
      </c>
      <c r="B148" t="s">
        <v>82</v>
      </c>
      <c r="C148" t="s">
        <v>83</v>
      </c>
      <c r="E148">
        <v>1</v>
      </c>
      <c r="F148">
        <v>51.268999999999998</v>
      </c>
      <c r="G148">
        <v>7.28</v>
      </c>
      <c r="H148">
        <v>1585.729</v>
      </c>
      <c r="I148">
        <v>23150</v>
      </c>
      <c r="L148">
        <v>1585.729</v>
      </c>
      <c r="Q148" t="s">
        <v>28</v>
      </c>
      <c r="R148" t="s">
        <v>39</v>
      </c>
      <c r="S148">
        <v>3.3769999999999998</v>
      </c>
      <c r="T148">
        <v>5.0199999999999996</v>
      </c>
      <c r="U148" t="s">
        <v>28</v>
      </c>
      <c r="V148" t="s">
        <v>28</v>
      </c>
      <c r="W148">
        <v>3.508</v>
      </c>
      <c r="X148">
        <v>3.08</v>
      </c>
    </row>
    <row r="149" spans="1:24" x14ac:dyDescent="0.25">
      <c r="A149">
        <v>32</v>
      </c>
      <c r="B149" t="s">
        <v>84</v>
      </c>
      <c r="C149" t="s">
        <v>85</v>
      </c>
      <c r="E149">
        <v>1</v>
      </c>
      <c r="F149">
        <v>463.464</v>
      </c>
      <c r="G149">
        <v>7.28</v>
      </c>
      <c r="H149">
        <v>1298.482</v>
      </c>
      <c r="I149">
        <v>19051</v>
      </c>
      <c r="L149">
        <v>1298.482</v>
      </c>
      <c r="Q149" t="s">
        <v>28</v>
      </c>
      <c r="R149" t="s">
        <v>39</v>
      </c>
      <c r="S149">
        <v>2.7469999999999999</v>
      </c>
      <c r="T149">
        <v>5.0199999999999996</v>
      </c>
      <c r="U149" t="s">
        <v>28</v>
      </c>
      <c r="V149" t="s">
        <v>28</v>
      </c>
      <c r="W149">
        <v>3.3959999999999999</v>
      </c>
      <c r="X149">
        <v>3.08</v>
      </c>
    </row>
    <row r="150" spans="1:24" x14ac:dyDescent="0.25">
      <c r="A150">
        <v>33</v>
      </c>
      <c r="B150" t="s">
        <v>86</v>
      </c>
      <c r="C150" t="s">
        <v>87</v>
      </c>
      <c r="E150">
        <v>1</v>
      </c>
      <c r="F150">
        <v>19.45</v>
      </c>
      <c r="G150">
        <v>7.27</v>
      </c>
      <c r="H150">
        <v>1574.355</v>
      </c>
      <c r="I150">
        <v>26370</v>
      </c>
      <c r="L150">
        <v>1574.355</v>
      </c>
      <c r="Q150" t="s">
        <v>28</v>
      </c>
      <c r="R150" t="s">
        <v>39</v>
      </c>
      <c r="S150">
        <v>2.9889999999999999</v>
      </c>
      <c r="T150">
        <v>5.0199999999999996</v>
      </c>
      <c r="U150" t="s">
        <v>28</v>
      </c>
      <c r="V150" t="s">
        <v>39</v>
      </c>
      <c r="W150">
        <v>4.8550000000000004</v>
      </c>
      <c r="X150">
        <v>3.08</v>
      </c>
    </row>
    <row r="151" spans="1:24" x14ac:dyDescent="0.25">
      <c r="A151">
        <v>34</v>
      </c>
      <c r="B151" t="s">
        <v>88</v>
      </c>
      <c r="C151" t="s">
        <v>34</v>
      </c>
      <c r="E151">
        <v>1</v>
      </c>
      <c r="T151">
        <v>5.0199999999999996</v>
      </c>
      <c r="U151" t="s">
        <v>28</v>
      </c>
      <c r="X151">
        <v>3.08</v>
      </c>
    </row>
    <row r="152" spans="1:24" x14ac:dyDescent="0.25">
      <c r="A152">
        <v>35</v>
      </c>
      <c r="B152" t="s">
        <v>89</v>
      </c>
      <c r="C152" t="s">
        <v>90</v>
      </c>
      <c r="E152">
        <v>1</v>
      </c>
      <c r="F152">
        <v>75.257999999999996</v>
      </c>
      <c r="G152">
        <v>7.27</v>
      </c>
      <c r="H152">
        <v>1376.19</v>
      </c>
      <c r="I152">
        <v>20620</v>
      </c>
      <c r="L152">
        <v>1376.19</v>
      </c>
      <c r="Q152" t="s">
        <v>28</v>
      </c>
      <c r="R152" t="s">
        <v>28</v>
      </c>
      <c r="S152">
        <v>3.625</v>
      </c>
      <c r="T152">
        <v>5.0199999999999996</v>
      </c>
      <c r="U152" t="s">
        <v>28</v>
      </c>
      <c r="V152" t="s">
        <v>28</v>
      </c>
      <c r="W152">
        <v>3.9180000000000001</v>
      </c>
      <c r="X152">
        <v>3.08</v>
      </c>
    </row>
    <row r="153" spans="1:24" x14ac:dyDescent="0.25">
      <c r="A153">
        <v>36</v>
      </c>
      <c r="B153" t="s">
        <v>91</v>
      </c>
      <c r="C153" t="s">
        <v>92</v>
      </c>
      <c r="E153">
        <v>1</v>
      </c>
      <c r="F153">
        <v>182.36600000000001</v>
      </c>
      <c r="G153">
        <v>7.25</v>
      </c>
      <c r="H153">
        <v>1241.7239999999999</v>
      </c>
      <c r="I153">
        <v>22802</v>
      </c>
      <c r="L153">
        <v>1241.7239999999999</v>
      </c>
      <c r="Q153" t="s">
        <v>28</v>
      </c>
      <c r="R153" t="s">
        <v>39</v>
      </c>
      <c r="S153">
        <v>2.7509999999999999</v>
      </c>
      <c r="T153">
        <v>5.0199999999999996</v>
      </c>
      <c r="U153" t="s">
        <v>28</v>
      </c>
      <c r="V153" t="s">
        <v>28</v>
      </c>
      <c r="W153">
        <v>3.7160000000000002</v>
      </c>
      <c r="X153">
        <v>3.08</v>
      </c>
    </row>
    <row r="154" spans="1:24" x14ac:dyDescent="0.25">
      <c r="A154">
        <v>37</v>
      </c>
      <c r="B154" t="s">
        <v>93</v>
      </c>
      <c r="C154" t="s">
        <v>94</v>
      </c>
      <c r="E154">
        <v>1</v>
      </c>
      <c r="F154">
        <v>35.453000000000003</v>
      </c>
      <c r="G154">
        <v>7.26</v>
      </c>
      <c r="H154">
        <v>1193.1880000000001</v>
      </c>
      <c r="I154">
        <v>19879</v>
      </c>
      <c r="L154">
        <v>1193.1880000000001</v>
      </c>
      <c r="Q154" t="s">
        <v>28</v>
      </c>
      <c r="R154" t="s">
        <v>39</v>
      </c>
      <c r="S154">
        <v>2.8940000000000001</v>
      </c>
      <c r="T154">
        <v>5.0199999999999996</v>
      </c>
      <c r="U154" t="s">
        <v>28</v>
      </c>
      <c r="V154" t="s">
        <v>39</v>
      </c>
      <c r="W154">
        <v>4.3129999999999997</v>
      </c>
      <c r="X154">
        <v>3.08</v>
      </c>
    </row>
    <row r="155" spans="1:24" x14ac:dyDescent="0.25">
      <c r="A155">
        <v>38</v>
      </c>
      <c r="B155" t="s">
        <v>95</v>
      </c>
      <c r="C155" t="s">
        <v>34</v>
      </c>
      <c r="E155">
        <v>1</v>
      </c>
      <c r="F155">
        <v>10</v>
      </c>
      <c r="G155">
        <v>7.38</v>
      </c>
      <c r="H155">
        <v>0.158</v>
      </c>
      <c r="I155">
        <v>10</v>
      </c>
      <c r="L155">
        <v>0.158</v>
      </c>
      <c r="Q155" t="s">
        <v>28</v>
      </c>
      <c r="R155" t="s">
        <v>39</v>
      </c>
      <c r="S155">
        <v>1.0129999999999999</v>
      </c>
      <c r="T155">
        <v>5.0199999999999996</v>
      </c>
      <c r="U155" t="s">
        <v>28</v>
      </c>
      <c r="V155" t="s">
        <v>39</v>
      </c>
      <c r="W155">
        <v>0.04</v>
      </c>
      <c r="X155">
        <v>3.08</v>
      </c>
    </row>
    <row r="156" spans="1:24" x14ac:dyDescent="0.25">
      <c r="A156">
        <v>39</v>
      </c>
      <c r="B156" t="s">
        <v>96</v>
      </c>
      <c r="C156" t="s">
        <v>97</v>
      </c>
      <c r="E156">
        <v>1</v>
      </c>
      <c r="F156">
        <v>7.7679999999999998</v>
      </c>
      <c r="G156">
        <v>7.26</v>
      </c>
      <c r="H156">
        <v>1249.675</v>
      </c>
      <c r="I156">
        <v>17795</v>
      </c>
      <c r="L156">
        <v>1249.675</v>
      </c>
      <c r="Q156" t="s">
        <v>28</v>
      </c>
      <c r="R156" t="s">
        <v>39</v>
      </c>
      <c r="S156">
        <v>2.819</v>
      </c>
      <c r="T156">
        <v>5.0199999999999996</v>
      </c>
      <c r="U156" t="s">
        <v>28</v>
      </c>
      <c r="V156" t="s">
        <v>28</v>
      </c>
      <c r="W156">
        <v>3.3260000000000001</v>
      </c>
      <c r="X156">
        <v>3.08</v>
      </c>
    </row>
    <row r="157" spans="1:24" x14ac:dyDescent="0.25">
      <c r="A157">
        <v>40</v>
      </c>
      <c r="B157" t="s">
        <v>98</v>
      </c>
      <c r="C157" t="s">
        <v>99</v>
      </c>
      <c r="E157">
        <v>1</v>
      </c>
      <c r="F157">
        <v>141.57599999999999</v>
      </c>
      <c r="G157">
        <v>7.25</v>
      </c>
      <c r="H157">
        <v>1191.8689999999999</v>
      </c>
      <c r="I157">
        <v>19994</v>
      </c>
      <c r="L157">
        <v>1191.8689999999999</v>
      </c>
      <c r="Q157" t="s">
        <v>28</v>
      </c>
      <c r="R157" t="s">
        <v>39</v>
      </c>
      <c r="S157">
        <v>3.198</v>
      </c>
      <c r="T157">
        <v>5.0199999999999996</v>
      </c>
      <c r="U157" t="s">
        <v>28</v>
      </c>
      <c r="V157" t="s">
        <v>39</v>
      </c>
      <c r="W157">
        <v>4.2320000000000002</v>
      </c>
      <c r="X157">
        <v>3.08</v>
      </c>
    </row>
    <row r="158" spans="1:24" x14ac:dyDescent="0.25">
      <c r="A158">
        <v>41</v>
      </c>
      <c r="B158" t="s">
        <v>100</v>
      </c>
      <c r="C158" t="s">
        <v>101</v>
      </c>
      <c r="E158">
        <v>1</v>
      </c>
      <c r="F158">
        <v>61.695</v>
      </c>
      <c r="G158">
        <v>7.25</v>
      </c>
      <c r="H158">
        <v>1218.4079999999999</v>
      </c>
      <c r="I158">
        <v>19730</v>
      </c>
      <c r="L158">
        <v>1218.4079999999999</v>
      </c>
      <c r="Q158" t="s">
        <v>28</v>
      </c>
      <c r="R158" t="s">
        <v>39</v>
      </c>
      <c r="S158">
        <v>3.2869999999999999</v>
      </c>
      <c r="T158">
        <v>5.0199999999999996</v>
      </c>
      <c r="U158" t="s">
        <v>28</v>
      </c>
      <c r="V158" t="s">
        <v>39</v>
      </c>
      <c r="W158">
        <v>5.04</v>
      </c>
      <c r="X158">
        <v>3.08</v>
      </c>
    </row>
    <row r="159" spans="1:24" x14ac:dyDescent="0.25">
      <c r="A159">
        <v>42</v>
      </c>
      <c r="B159" t="s">
        <v>102</v>
      </c>
      <c r="C159" t="s">
        <v>34</v>
      </c>
      <c r="E159">
        <v>1</v>
      </c>
      <c r="F159">
        <v>102</v>
      </c>
      <c r="G159">
        <v>7.26</v>
      </c>
      <c r="H159">
        <v>2.2029999999999998</v>
      </c>
      <c r="I159">
        <v>102</v>
      </c>
      <c r="L159">
        <v>2.2029999999999998</v>
      </c>
      <c r="Q159" t="s">
        <v>28</v>
      </c>
      <c r="R159" t="s">
        <v>39</v>
      </c>
      <c r="S159">
        <v>734.33299999999997</v>
      </c>
      <c r="T159">
        <v>5.0199999999999996</v>
      </c>
      <c r="U159" t="s">
        <v>28</v>
      </c>
      <c r="V159" t="s">
        <v>39</v>
      </c>
      <c r="W159">
        <v>4.3970000000000002</v>
      </c>
      <c r="X159">
        <v>3.08</v>
      </c>
    </row>
    <row r="160" spans="1:24" x14ac:dyDescent="0.25">
      <c r="A160">
        <v>43</v>
      </c>
      <c r="B160" t="s">
        <v>103</v>
      </c>
      <c r="C160" t="s">
        <v>104</v>
      </c>
      <c r="E160">
        <v>1</v>
      </c>
      <c r="F160">
        <v>57.862000000000002</v>
      </c>
      <c r="G160">
        <v>7.24</v>
      </c>
      <c r="H160">
        <v>1677.162</v>
      </c>
      <c r="I160">
        <v>23159</v>
      </c>
      <c r="L160">
        <v>1677.162</v>
      </c>
      <c r="Q160" t="s">
        <v>28</v>
      </c>
      <c r="R160" t="s">
        <v>28</v>
      </c>
      <c r="S160">
        <v>4.4889999999999999</v>
      </c>
      <c r="T160">
        <v>5.0199999999999996</v>
      </c>
      <c r="U160" t="s">
        <v>28</v>
      </c>
      <c r="V160" t="s">
        <v>39</v>
      </c>
      <c r="W160">
        <v>4.7690000000000001</v>
      </c>
      <c r="X160">
        <v>3.08</v>
      </c>
    </row>
    <row r="161" spans="1:24" x14ac:dyDescent="0.25">
      <c r="A161">
        <v>44</v>
      </c>
      <c r="B161" t="s">
        <v>105</v>
      </c>
      <c r="C161" t="s">
        <v>106</v>
      </c>
      <c r="E161">
        <v>1</v>
      </c>
      <c r="F161">
        <v>6.4489999999999998</v>
      </c>
      <c r="G161">
        <v>7.24</v>
      </c>
      <c r="H161">
        <v>1376.501</v>
      </c>
      <c r="I161">
        <v>21593</v>
      </c>
      <c r="L161">
        <v>1376.501</v>
      </c>
      <c r="Q161" t="s">
        <v>28</v>
      </c>
      <c r="R161" t="s">
        <v>39</v>
      </c>
      <c r="S161">
        <v>3.0110000000000001</v>
      </c>
      <c r="T161">
        <v>5.0199999999999996</v>
      </c>
      <c r="U161" t="s">
        <v>28</v>
      </c>
      <c r="V161" t="s">
        <v>28</v>
      </c>
      <c r="W161">
        <v>3.8149999999999999</v>
      </c>
      <c r="X161">
        <v>3.08</v>
      </c>
    </row>
    <row r="162" spans="1:24" x14ac:dyDescent="0.25">
      <c r="A162">
        <v>45</v>
      </c>
      <c r="B162" t="s">
        <v>107</v>
      </c>
      <c r="C162" t="s">
        <v>108</v>
      </c>
      <c r="E162">
        <v>1</v>
      </c>
      <c r="F162">
        <v>197.49700000000001</v>
      </c>
      <c r="G162">
        <v>7.25</v>
      </c>
      <c r="H162">
        <v>1389.8030000000001</v>
      </c>
      <c r="I162">
        <v>18571</v>
      </c>
      <c r="L162">
        <v>1389.8030000000001</v>
      </c>
      <c r="Q162" t="s">
        <v>28</v>
      </c>
      <c r="R162" t="s">
        <v>39</v>
      </c>
      <c r="S162">
        <v>2.8479999999999999</v>
      </c>
      <c r="T162">
        <v>5.0199999999999996</v>
      </c>
      <c r="U162" t="s">
        <v>28</v>
      </c>
      <c r="V162" t="s">
        <v>28</v>
      </c>
      <c r="W162">
        <v>3.9630000000000001</v>
      </c>
      <c r="X162">
        <v>3.08</v>
      </c>
    </row>
    <row r="163" spans="1:24" x14ac:dyDescent="0.25">
      <c r="A163">
        <v>46</v>
      </c>
      <c r="B163" t="s">
        <v>109</v>
      </c>
      <c r="C163" t="s">
        <v>34</v>
      </c>
      <c r="E163">
        <v>1</v>
      </c>
      <c r="F163">
        <v>8</v>
      </c>
      <c r="G163">
        <v>7.5</v>
      </c>
      <c r="H163">
        <v>0.06</v>
      </c>
      <c r="I163">
        <v>8</v>
      </c>
      <c r="L163">
        <v>0.06</v>
      </c>
      <c r="Q163" t="s">
        <v>28</v>
      </c>
      <c r="R163" t="s">
        <v>39</v>
      </c>
      <c r="S163">
        <v>0.69</v>
      </c>
      <c r="T163">
        <v>5.0199999999999996</v>
      </c>
      <c r="U163" t="s">
        <v>28</v>
      </c>
      <c r="V163" t="s">
        <v>39</v>
      </c>
      <c r="W163">
        <v>7.0000000000000001E-3</v>
      </c>
      <c r="X163">
        <v>3.08</v>
      </c>
    </row>
    <row r="164" spans="1:24" x14ac:dyDescent="0.25">
      <c r="A164">
        <v>47</v>
      </c>
      <c r="B164" t="s">
        <v>110</v>
      </c>
      <c r="C164" t="s">
        <v>111</v>
      </c>
      <c r="E164">
        <v>1</v>
      </c>
      <c r="F164">
        <v>253.53399999999999</v>
      </c>
      <c r="G164">
        <v>7.26</v>
      </c>
      <c r="H164">
        <v>1387.3879999999999</v>
      </c>
      <c r="I164">
        <v>21990</v>
      </c>
      <c r="L164">
        <v>1387.3879999999999</v>
      </c>
      <c r="Q164" t="s">
        <v>28</v>
      </c>
      <c r="R164" t="s">
        <v>28</v>
      </c>
      <c r="S164">
        <v>3.5430000000000001</v>
      </c>
      <c r="T164">
        <v>5.0199999999999996</v>
      </c>
      <c r="U164" t="s">
        <v>28</v>
      </c>
      <c r="V164" t="s">
        <v>39</v>
      </c>
      <c r="W164">
        <v>4.0069999999999997</v>
      </c>
      <c r="X164">
        <v>3.08</v>
      </c>
    </row>
    <row r="165" spans="1:24" x14ac:dyDescent="0.25">
      <c r="A165">
        <v>48</v>
      </c>
      <c r="B165" t="s">
        <v>112</v>
      </c>
      <c r="C165" t="s">
        <v>113</v>
      </c>
      <c r="E165">
        <v>1</v>
      </c>
      <c r="F165">
        <v>283.476</v>
      </c>
      <c r="G165">
        <v>7.27</v>
      </c>
      <c r="H165">
        <v>1398.162</v>
      </c>
      <c r="I165">
        <v>20509</v>
      </c>
      <c r="L165">
        <v>1398.162</v>
      </c>
      <c r="Q165" t="s">
        <v>28</v>
      </c>
      <c r="R165" t="s">
        <v>28</v>
      </c>
      <c r="S165">
        <v>3.8839999999999999</v>
      </c>
      <c r="T165">
        <v>5.0199999999999996</v>
      </c>
      <c r="U165" t="s">
        <v>28</v>
      </c>
      <c r="V165" t="s">
        <v>39</v>
      </c>
      <c r="W165">
        <v>4.5860000000000003</v>
      </c>
      <c r="X165">
        <v>3.08</v>
      </c>
    </row>
    <row r="166" spans="1:24" x14ac:dyDescent="0.25">
      <c r="A166">
        <v>49</v>
      </c>
      <c r="B166" t="s">
        <v>114</v>
      </c>
      <c r="C166" t="s">
        <v>115</v>
      </c>
      <c r="E166">
        <v>1</v>
      </c>
      <c r="F166">
        <v>84.103999999999999</v>
      </c>
      <c r="G166">
        <v>7.26</v>
      </c>
      <c r="H166">
        <v>1290.135</v>
      </c>
      <c r="I166">
        <v>24996</v>
      </c>
      <c r="L166">
        <v>1290.135</v>
      </c>
      <c r="Q166" t="s">
        <v>28</v>
      </c>
      <c r="R166" t="s">
        <v>28</v>
      </c>
      <c r="S166">
        <v>3.8170000000000002</v>
      </c>
      <c r="T166">
        <v>5.0199999999999996</v>
      </c>
      <c r="U166" t="s">
        <v>28</v>
      </c>
      <c r="V166" t="s">
        <v>39</v>
      </c>
      <c r="W166">
        <v>4.673</v>
      </c>
      <c r="X166">
        <v>3.08</v>
      </c>
    </row>
    <row r="167" spans="1:24" x14ac:dyDescent="0.25">
      <c r="A167">
        <v>50</v>
      </c>
      <c r="B167" t="s">
        <v>116</v>
      </c>
      <c r="C167" t="s">
        <v>117</v>
      </c>
      <c r="E167">
        <v>1</v>
      </c>
      <c r="F167">
        <v>4.8810000000000002</v>
      </c>
      <c r="G167">
        <v>7.26</v>
      </c>
      <c r="H167">
        <v>1101.6849999999999</v>
      </c>
      <c r="I167">
        <v>19657</v>
      </c>
      <c r="L167">
        <v>1101.6849999999999</v>
      </c>
      <c r="Q167" t="s">
        <v>28</v>
      </c>
      <c r="R167" t="s">
        <v>39</v>
      </c>
      <c r="S167">
        <v>2.5059999999999998</v>
      </c>
      <c r="T167">
        <v>5.0199999999999996</v>
      </c>
      <c r="U167" t="s">
        <v>28</v>
      </c>
      <c r="V167" t="s">
        <v>28</v>
      </c>
      <c r="W167">
        <v>3.4249999999999998</v>
      </c>
      <c r="X167">
        <v>3.08</v>
      </c>
    </row>
    <row r="168" spans="1:24" x14ac:dyDescent="0.25">
      <c r="A168">
        <v>51</v>
      </c>
      <c r="B168" t="s">
        <v>118</v>
      </c>
      <c r="C168" t="s">
        <v>34</v>
      </c>
      <c r="E168">
        <v>1</v>
      </c>
      <c r="F168">
        <v>6.8860000000000001</v>
      </c>
      <c r="G168">
        <v>7.52</v>
      </c>
      <c r="H168">
        <v>3.9289999999999998</v>
      </c>
      <c r="I168">
        <v>15</v>
      </c>
      <c r="L168">
        <v>3.9289999999999998</v>
      </c>
      <c r="Q168" t="s">
        <v>28</v>
      </c>
      <c r="R168" t="s">
        <v>39</v>
      </c>
      <c r="S168">
        <v>130.96700000000001</v>
      </c>
      <c r="T168">
        <v>5.0199999999999996</v>
      </c>
      <c r="U168" t="s">
        <v>28</v>
      </c>
      <c r="V168" t="s">
        <v>39</v>
      </c>
      <c r="W168">
        <v>18.620999999999999</v>
      </c>
      <c r="X168">
        <v>3.08</v>
      </c>
    </row>
    <row r="170" spans="1:24" x14ac:dyDescent="0.25">
      <c r="A170" t="s">
        <v>121</v>
      </c>
    </row>
    <row r="172" spans="1:24" x14ac:dyDescent="0.25">
      <c r="B172" t="s">
        <v>3</v>
      </c>
      <c r="C172" t="s">
        <v>4</v>
      </c>
      <c r="D172" t="s">
        <v>5</v>
      </c>
      <c r="E172" t="s">
        <v>6</v>
      </c>
      <c r="F172" t="s">
        <v>7</v>
      </c>
      <c r="G172" t="s">
        <v>8</v>
      </c>
      <c r="H172" t="s">
        <v>9</v>
      </c>
      <c r="I172" t="s">
        <v>10</v>
      </c>
      <c r="J172" t="s">
        <v>11</v>
      </c>
      <c r="K172" t="s">
        <v>12</v>
      </c>
      <c r="L172" t="s">
        <v>13</v>
      </c>
      <c r="M172" t="s">
        <v>14</v>
      </c>
      <c r="N172" t="s">
        <v>15</v>
      </c>
      <c r="O172" t="s">
        <v>16</v>
      </c>
      <c r="P172" t="s">
        <v>17</v>
      </c>
      <c r="Q172" t="s">
        <v>18</v>
      </c>
      <c r="R172" t="s">
        <v>19</v>
      </c>
      <c r="S172" t="s">
        <v>20</v>
      </c>
      <c r="T172" t="s">
        <v>21</v>
      </c>
      <c r="U172" t="s">
        <v>22</v>
      </c>
      <c r="V172" t="s">
        <v>23</v>
      </c>
      <c r="W172" t="s">
        <v>24</v>
      </c>
      <c r="X172" t="s">
        <v>25</v>
      </c>
    </row>
    <row r="173" spans="1:24" x14ac:dyDescent="0.25">
      <c r="A173">
        <v>1</v>
      </c>
      <c r="B173" t="s">
        <v>26</v>
      </c>
      <c r="C173" t="s">
        <v>27</v>
      </c>
      <c r="F173">
        <v>48.036999999999999</v>
      </c>
      <c r="G173">
        <v>7.28</v>
      </c>
      <c r="H173">
        <v>1971.0309999999999</v>
      </c>
      <c r="I173">
        <v>28767</v>
      </c>
      <c r="J173">
        <v>12830.579</v>
      </c>
      <c r="K173">
        <v>202012</v>
      </c>
      <c r="L173">
        <v>0.154</v>
      </c>
      <c r="Q173" t="s">
        <v>28</v>
      </c>
      <c r="R173" t="s">
        <v>39</v>
      </c>
      <c r="S173">
        <v>3.06</v>
      </c>
      <c r="T173">
        <v>5.0199999999999996</v>
      </c>
      <c r="U173" t="s">
        <v>28</v>
      </c>
      <c r="V173" t="s">
        <v>28</v>
      </c>
      <c r="W173">
        <v>3.37</v>
      </c>
      <c r="X173">
        <v>3.08</v>
      </c>
    </row>
    <row r="174" spans="1:24" x14ac:dyDescent="0.25">
      <c r="A174">
        <v>2</v>
      </c>
      <c r="B174" t="s">
        <v>29</v>
      </c>
      <c r="C174" t="s">
        <v>30</v>
      </c>
      <c r="F174">
        <v>5.3250000000000002</v>
      </c>
      <c r="G174">
        <v>7.3</v>
      </c>
      <c r="H174">
        <v>193.93299999999999</v>
      </c>
      <c r="I174">
        <v>2151</v>
      </c>
      <c r="J174">
        <v>11521.035</v>
      </c>
      <c r="K174">
        <v>197830</v>
      </c>
      <c r="L174">
        <v>1.7000000000000001E-2</v>
      </c>
      <c r="Q174" t="s">
        <v>28</v>
      </c>
      <c r="R174" t="s">
        <v>39</v>
      </c>
      <c r="S174">
        <v>3.2839999999999998</v>
      </c>
      <c r="T174">
        <v>5.0199999999999996</v>
      </c>
      <c r="U174" t="s">
        <v>28</v>
      </c>
      <c r="V174" t="s">
        <v>39</v>
      </c>
      <c r="W174">
        <v>1.2749999999999999</v>
      </c>
      <c r="X174">
        <v>3.08</v>
      </c>
    </row>
    <row r="175" spans="1:24" x14ac:dyDescent="0.25">
      <c r="A175">
        <v>3</v>
      </c>
      <c r="B175" t="s">
        <v>31</v>
      </c>
      <c r="C175" t="s">
        <v>32</v>
      </c>
      <c r="F175">
        <v>153.09299999999999</v>
      </c>
      <c r="G175">
        <v>7.28</v>
      </c>
      <c r="H175">
        <v>1587.9939999999999</v>
      </c>
      <c r="I175">
        <v>25242</v>
      </c>
      <c r="J175">
        <v>10761.562</v>
      </c>
      <c r="K175">
        <v>167010</v>
      </c>
      <c r="L175">
        <v>0.14799999999999999</v>
      </c>
      <c r="Q175" t="s">
        <v>28</v>
      </c>
      <c r="R175" t="s">
        <v>28</v>
      </c>
      <c r="S175">
        <v>4.5679999999999996</v>
      </c>
      <c r="T175">
        <v>5.0199999999999996</v>
      </c>
      <c r="U175" t="s">
        <v>28</v>
      </c>
      <c r="V175" t="s">
        <v>28</v>
      </c>
      <c r="W175">
        <v>2.956</v>
      </c>
      <c r="X175">
        <v>3.08</v>
      </c>
    </row>
    <row r="176" spans="1:24" x14ac:dyDescent="0.25">
      <c r="A176">
        <v>4</v>
      </c>
      <c r="B176" t="s">
        <v>33</v>
      </c>
      <c r="C176" t="s">
        <v>34</v>
      </c>
      <c r="F176">
        <v>8</v>
      </c>
      <c r="G176">
        <v>7.26</v>
      </c>
      <c r="H176">
        <v>0.16</v>
      </c>
      <c r="I176">
        <v>8</v>
      </c>
      <c r="J176">
        <v>0.218</v>
      </c>
      <c r="K176">
        <v>27</v>
      </c>
      <c r="L176">
        <v>0.73399999999999999</v>
      </c>
      <c r="Q176" t="s">
        <v>28</v>
      </c>
      <c r="R176" t="s">
        <v>39</v>
      </c>
      <c r="S176">
        <v>0.82099999999999995</v>
      </c>
      <c r="T176">
        <v>5.0199999999999996</v>
      </c>
      <c r="U176" t="s">
        <v>28</v>
      </c>
      <c r="V176" t="s">
        <v>39</v>
      </c>
      <c r="W176">
        <v>3.1E-2</v>
      </c>
      <c r="X176">
        <v>3.08</v>
      </c>
    </row>
    <row r="177" spans="1:24" x14ac:dyDescent="0.25">
      <c r="A177">
        <v>5</v>
      </c>
      <c r="B177" t="s">
        <v>35</v>
      </c>
      <c r="C177" t="s">
        <v>36</v>
      </c>
      <c r="F177">
        <v>126.70399999999999</v>
      </c>
      <c r="G177">
        <v>7.28</v>
      </c>
      <c r="H177">
        <v>3302.8960000000002</v>
      </c>
      <c r="I177">
        <v>52710</v>
      </c>
      <c r="J177">
        <v>10143.221</v>
      </c>
      <c r="K177">
        <v>161196</v>
      </c>
      <c r="L177">
        <v>0.32600000000000001</v>
      </c>
      <c r="Q177" t="s">
        <v>28</v>
      </c>
      <c r="R177" t="s">
        <v>28</v>
      </c>
      <c r="S177">
        <v>4.234</v>
      </c>
      <c r="T177">
        <v>5.0199999999999996</v>
      </c>
      <c r="U177" t="s">
        <v>28</v>
      </c>
      <c r="V177" t="s">
        <v>39</v>
      </c>
      <c r="W177">
        <v>4.468</v>
      </c>
      <c r="X177">
        <v>3.08</v>
      </c>
    </row>
    <row r="178" spans="1:24" x14ac:dyDescent="0.25">
      <c r="A178">
        <v>6</v>
      </c>
      <c r="B178" t="s">
        <v>37</v>
      </c>
      <c r="C178" t="s">
        <v>38</v>
      </c>
      <c r="F178">
        <v>355.39600000000002</v>
      </c>
      <c r="G178">
        <v>7.28</v>
      </c>
      <c r="H178">
        <v>6176.8630000000003</v>
      </c>
      <c r="I178">
        <v>100548</v>
      </c>
      <c r="J178">
        <v>9750.7530000000006</v>
      </c>
      <c r="K178">
        <v>158433</v>
      </c>
      <c r="L178">
        <v>0.63300000000000001</v>
      </c>
      <c r="Q178" t="s">
        <v>28</v>
      </c>
      <c r="R178" t="s">
        <v>28</v>
      </c>
      <c r="S178">
        <v>3.6080000000000001</v>
      </c>
      <c r="T178">
        <v>5.0199999999999996</v>
      </c>
      <c r="U178" t="s">
        <v>28</v>
      </c>
      <c r="V178" t="s">
        <v>28</v>
      </c>
      <c r="W178">
        <v>3.9990000000000001</v>
      </c>
      <c r="X178">
        <v>3.08</v>
      </c>
    </row>
    <row r="179" spans="1:24" x14ac:dyDescent="0.25">
      <c r="A179">
        <v>7</v>
      </c>
      <c r="B179" t="s">
        <v>40</v>
      </c>
      <c r="C179" t="s">
        <v>41</v>
      </c>
      <c r="F179">
        <v>109.318</v>
      </c>
      <c r="G179">
        <v>7.28</v>
      </c>
      <c r="H179">
        <v>4070.453</v>
      </c>
      <c r="I179">
        <v>53057</v>
      </c>
      <c r="J179">
        <v>8896.9290000000001</v>
      </c>
      <c r="K179">
        <v>149135</v>
      </c>
      <c r="L179">
        <v>0.45800000000000002</v>
      </c>
      <c r="Q179" t="s">
        <v>28</v>
      </c>
      <c r="R179" t="s">
        <v>28</v>
      </c>
      <c r="S179">
        <v>4.1139999999999999</v>
      </c>
      <c r="T179">
        <v>5.0199999999999996</v>
      </c>
      <c r="U179" t="s">
        <v>28</v>
      </c>
      <c r="V179" t="s">
        <v>28</v>
      </c>
      <c r="W179">
        <v>3.7789999999999999</v>
      </c>
      <c r="X179">
        <v>3.08</v>
      </c>
    </row>
    <row r="180" spans="1:24" x14ac:dyDescent="0.25">
      <c r="A180">
        <v>8</v>
      </c>
      <c r="B180" t="s">
        <v>42</v>
      </c>
      <c r="C180" t="s">
        <v>34</v>
      </c>
      <c r="F180">
        <v>4</v>
      </c>
      <c r="G180">
        <v>7.34</v>
      </c>
      <c r="H180">
        <v>6.7000000000000004E-2</v>
      </c>
      <c r="I180">
        <v>4</v>
      </c>
      <c r="J180">
        <v>7.28</v>
      </c>
      <c r="K180">
        <v>333</v>
      </c>
      <c r="L180">
        <v>8.9999999999999993E-3</v>
      </c>
      <c r="Q180" t="s">
        <v>28</v>
      </c>
      <c r="R180" t="s">
        <v>39</v>
      </c>
      <c r="S180">
        <v>0.214</v>
      </c>
      <c r="T180">
        <v>5.0199999999999996</v>
      </c>
      <c r="U180" t="s">
        <v>28</v>
      </c>
      <c r="V180" t="s">
        <v>39</v>
      </c>
      <c r="W180">
        <v>4.0000000000000001E-3</v>
      </c>
      <c r="X180">
        <v>3.08</v>
      </c>
    </row>
    <row r="181" spans="1:24" x14ac:dyDescent="0.25">
      <c r="A181">
        <v>9</v>
      </c>
      <c r="B181" t="s">
        <v>43</v>
      </c>
      <c r="C181" t="s">
        <v>44</v>
      </c>
      <c r="F181">
        <v>67.024000000000001</v>
      </c>
      <c r="G181">
        <v>7.28</v>
      </c>
      <c r="H181">
        <v>1611.7139999999999</v>
      </c>
      <c r="I181">
        <v>25203</v>
      </c>
      <c r="J181">
        <v>7793.2120000000004</v>
      </c>
      <c r="K181">
        <v>125602</v>
      </c>
      <c r="L181">
        <v>0.20699999999999999</v>
      </c>
      <c r="Q181" t="s">
        <v>28</v>
      </c>
      <c r="R181" t="s">
        <v>28</v>
      </c>
      <c r="S181">
        <v>3.589</v>
      </c>
      <c r="T181">
        <v>5.0199999999999996</v>
      </c>
      <c r="U181" t="s">
        <v>28</v>
      </c>
      <c r="V181" t="s">
        <v>28</v>
      </c>
      <c r="W181">
        <v>3.9430000000000001</v>
      </c>
      <c r="X181">
        <v>3.08</v>
      </c>
    </row>
    <row r="182" spans="1:24" x14ac:dyDescent="0.25">
      <c r="A182">
        <v>10</v>
      </c>
      <c r="B182" t="s">
        <v>45</v>
      </c>
      <c r="C182" t="s">
        <v>46</v>
      </c>
      <c r="F182">
        <v>56.204000000000001</v>
      </c>
      <c r="G182">
        <v>7.29</v>
      </c>
      <c r="H182">
        <v>1187.8710000000001</v>
      </c>
      <c r="I182">
        <v>16520</v>
      </c>
      <c r="J182">
        <v>7503.433</v>
      </c>
      <c r="K182">
        <v>119885</v>
      </c>
      <c r="L182">
        <v>0.158</v>
      </c>
      <c r="Q182" t="s">
        <v>28</v>
      </c>
      <c r="R182" t="s">
        <v>28</v>
      </c>
      <c r="S182">
        <v>3.5990000000000002</v>
      </c>
      <c r="T182">
        <v>5.0199999999999996</v>
      </c>
      <c r="U182" t="s">
        <v>28</v>
      </c>
      <c r="V182" t="s">
        <v>39</v>
      </c>
      <c r="W182">
        <v>5.7750000000000004</v>
      </c>
      <c r="X182">
        <v>3.08</v>
      </c>
    </row>
    <row r="183" spans="1:24" x14ac:dyDescent="0.25">
      <c r="A183">
        <v>11</v>
      </c>
      <c r="B183" t="s">
        <v>47</v>
      </c>
      <c r="C183" t="s">
        <v>48</v>
      </c>
      <c r="F183">
        <v>9.452</v>
      </c>
      <c r="G183">
        <v>7.27</v>
      </c>
      <c r="H183">
        <v>713.49400000000003</v>
      </c>
      <c r="I183">
        <v>10807</v>
      </c>
      <c r="J183">
        <v>7113.2740000000003</v>
      </c>
      <c r="K183">
        <v>113464</v>
      </c>
      <c r="L183">
        <v>0.1</v>
      </c>
      <c r="Q183" t="s">
        <v>28</v>
      </c>
      <c r="R183" t="s">
        <v>39</v>
      </c>
      <c r="S183">
        <v>2.9550000000000001</v>
      </c>
      <c r="T183">
        <v>5.0199999999999996</v>
      </c>
      <c r="U183" t="s">
        <v>28</v>
      </c>
      <c r="V183" t="s">
        <v>28</v>
      </c>
      <c r="W183">
        <v>3.3</v>
      </c>
      <c r="X183">
        <v>3.08</v>
      </c>
    </row>
    <row r="184" spans="1:24" x14ac:dyDescent="0.25">
      <c r="A184">
        <v>12</v>
      </c>
      <c r="B184" t="s">
        <v>49</v>
      </c>
      <c r="C184" t="s">
        <v>34</v>
      </c>
      <c r="F184">
        <v>4</v>
      </c>
      <c r="G184">
        <v>7.35</v>
      </c>
      <c r="H184">
        <v>6.0999999999999999E-2</v>
      </c>
      <c r="I184">
        <v>4</v>
      </c>
      <c r="J184">
        <v>6.7000000000000004E-2</v>
      </c>
      <c r="K184">
        <v>4</v>
      </c>
      <c r="L184">
        <v>0.91</v>
      </c>
      <c r="Q184" t="s">
        <v>28</v>
      </c>
      <c r="R184" t="s">
        <v>39</v>
      </c>
      <c r="S184">
        <v>2.0329999999999999</v>
      </c>
      <c r="T184">
        <v>5.0199999999999996</v>
      </c>
      <c r="U184" t="s">
        <v>28</v>
      </c>
      <c r="V184" t="s">
        <v>39</v>
      </c>
      <c r="W184">
        <v>1.4E-2</v>
      </c>
      <c r="X184">
        <v>3.08</v>
      </c>
    </row>
    <row r="185" spans="1:24" x14ac:dyDescent="0.25">
      <c r="A185">
        <v>13</v>
      </c>
      <c r="B185" t="s">
        <v>50</v>
      </c>
      <c r="C185" t="s">
        <v>51</v>
      </c>
      <c r="F185">
        <v>35.929000000000002</v>
      </c>
      <c r="G185">
        <v>7.28</v>
      </c>
      <c r="H185">
        <v>654.33299999999997</v>
      </c>
      <c r="I185">
        <v>11373</v>
      </c>
      <c r="J185">
        <v>5979.7179999999998</v>
      </c>
      <c r="K185">
        <v>94098</v>
      </c>
      <c r="L185">
        <v>0.109</v>
      </c>
      <c r="Q185" t="s">
        <v>28</v>
      </c>
      <c r="R185" t="s">
        <v>28</v>
      </c>
      <c r="S185">
        <v>5.5119999999999996</v>
      </c>
      <c r="T185">
        <v>5.0199999999999996</v>
      </c>
      <c r="U185" t="s">
        <v>28</v>
      </c>
      <c r="V185" t="s">
        <v>28</v>
      </c>
      <c r="W185">
        <v>3.379</v>
      </c>
      <c r="X185">
        <v>3.08</v>
      </c>
    </row>
    <row r="186" spans="1:24" x14ac:dyDescent="0.25">
      <c r="A186">
        <v>14</v>
      </c>
      <c r="B186" t="s">
        <v>52</v>
      </c>
      <c r="C186" t="s">
        <v>53</v>
      </c>
      <c r="F186">
        <v>30.443000000000001</v>
      </c>
      <c r="G186">
        <v>7.29</v>
      </c>
      <c r="H186">
        <v>370.202</v>
      </c>
      <c r="I186">
        <v>6164</v>
      </c>
      <c r="J186">
        <v>5759.0290000000005</v>
      </c>
      <c r="K186">
        <v>89101</v>
      </c>
      <c r="L186">
        <v>6.4000000000000001E-2</v>
      </c>
      <c r="Q186" t="s">
        <v>28</v>
      </c>
      <c r="R186" t="s">
        <v>28</v>
      </c>
      <c r="S186">
        <v>3.8679999999999999</v>
      </c>
      <c r="T186">
        <v>5.0199999999999996</v>
      </c>
      <c r="U186" t="s">
        <v>28</v>
      </c>
      <c r="V186" t="s">
        <v>39</v>
      </c>
      <c r="W186">
        <v>11.023999999999999</v>
      </c>
      <c r="X186">
        <v>3.08</v>
      </c>
    </row>
    <row r="187" spans="1:24" x14ac:dyDescent="0.25">
      <c r="A187">
        <v>15</v>
      </c>
      <c r="B187" t="s">
        <v>54</v>
      </c>
      <c r="C187" t="s">
        <v>55</v>
      </c>
      <c r="F187">
        <v>3.536</v>
      </c>
      <c r="G187">
        <v>7.29</v>
      </c>
      <c r="H187">
        <v>260.04700000000003</v>
      </c>
      <c r="I187">
        <v>4619</v>
      </c>
      <c r="J187">
        <v>4632.6390000000001</v>
      </c>
      <c r="K187">
        <v>64893</v>
      </c>
      <c r="L187">
        <v>5.6000000000000001E-2</v>
      </c>
      <c r="Q187" t="s">
        <v>28</v>
      </c>
      <c r="R187" t="s">
        <v>39</v>
      </c>
      <c r="S187">
        <v>1.8109999999999999</v>
      </c>
      <c r="T187">
        <v>5.0199999999999996</v>
      </c>
      <c r="U187" t="s">
        <v>28</v>
      </c>
      <c r="V187" t="s">
        <v>39</v>
      </c>
      <c r="W187">
        <v>1.2350000000000001</v>
      </c>
      <c r="X187">
        <v>3.08</v>
      </c>
    </row>
    <row r="188" spans="1:24" x14ac:dyDescent="0.25">
      <c r="A188">
        <v>16</v>
      </c>
      <c r="B188" t="s">
        <v>56</v>
      </c>
      <c r="C188" t="s">
        <v>57</v>
      </c>
      <c r="F188">
        <v>20.22</v>
      </c>
      <c r="G188">
        <v>7.28</v>
      </c>
      <c r="H188">
        <v>364.58600000000001</v>
      </c>
      <c r="I188">
        <v>6245</v>
      </c>
      <c r="J188">
        <v>4432.8950000000004</v>
      </c>
      <c r="K188">
        <v>63252</v>
      </c>
      <c r="L188">
        <v>8.2000000000000003E-2</v>
      </c>
      <c r="Q188" t="s">
        <v>28</v>
      </c>
      <c r="R188" t="s">
        <v>39</v>
      </c>
      <c r="S188">
        <v>3.1360000000000001</v>
      </c>
      <c r="T188">
        <v>5.0199999999999996</v>
      </c>
      <c r="U188" t="s">
        <v>28</v>
      </c>
      <c r="V188" t="s">
        <v>39</v>
      </c>
      <c r="W188">
        <v>4.383</v>
      </c>
      <c r="X188">
        <v>3.08</v>
      </c>
    </row>
    <row r="189" spans="1:24" x14ac:dyDescent="0.25">
      <c r="A189">
        <v>17</v>
      </c>
      <c r="B189" t="s">
        <v>58</v>
      </c>
      <c r="C189" t="s">
        <v>34</v>
      </c>
      <c r="F189">
        <v>10</v>
      </c>
      <c r="G189">
        <v>7.5</v>
      </c>
      <c r="H189">
        <v>8.2000000000000003E-2</v>
      </c>
      <c r="I189">
        <v>10</v>
      </c>
      <c r="J189">
        <v>4.9020000000000001</v>
      </c>
      <c r="K189">
        <v>163</v>
      </c>
      <c r="L189">
        <v>1.7000000000000001E-2</v>
      </c>
      <c r="Q189" t="s">
        <v>28</v>
      </c>
      <c r="R189" t="s">
        <v>39</v>
      </c>
      <c r="S189">
        <v>0.91100000000000003</v>
      </c>
      <c r="T189">
        <v>5.0199999999999996</v>
      </c>
      <c r="U189" t="s">
        <v>28</v>
      </c>
      <c r="V189" t="s">
        <v>39</v>
      </c>
      <c r="W189">
        <v>2E-3</v>
      </c>
      <c r="X189">
        <v>3.08</v>
      </c>
    </row>
    <row r="190" spans="1:24" x14ac:dyDescent="0.25">
      <c r="A190">
        <v>18</v>
      </c>
      <c r="B190" t="s">
        <v>59</v>
      </c>
      <c r="C190" t="s">
        <v>60</v>
      </c>
      <c r="F190">
        <v>270.55</v>
      </c>
      <c r="G190">
        <v>7.28</v>
      </c>
      <c r="H190">
        <v>1101.769</v>
      </c>
      <c r="I190">
        <v>17755</v>
      </c>
      <c r="J190">
        <v>4040.8180000000002</v>
      </c>
      <c r="K190">
        <v>62493</v>
      </c>
      <c r="L190">
        <v>0.27300000000000002</v>
      </c>
      <c r="Q190" t="s">
        <v>28</v>
      </c>
      <c r="R190" t="s">
        <v>28</v>
      </c>
      <c r="S190">
        <v>3.5619999999999998</v>
      </c>
      <c r="T190">
        <v>5.0199999999999996</v>
      </c>
      <c r="U190" t="s">
        <v>28</v>
      </c>
      <c r="V190" t="s">
        <v>28</v>
      </c>
      <c r="W190">
        <v>3.492</v>
      </c>
      <c r="X190">
        <v>3.08</v>
      </c>
    </row>
    <row r="191" spans="1:24" x14ac:dyDescent="0.25">
      <c r="A191">
        <v>19</v>
      </c>
      <c r="B191" t="s">
        <v>61</v>
      </c>
      <c r="C191" t="s">
        <v>62</v>
      </c>
      <c r="F191">
        <v>23.974</v>
      </c>
      <c r="G191">
        <v>7.29</v>
      </c>
      <c r="H191">
        <v>55.444000000000003</v>
      </c>
      <c r="I191">
        <v>1747</v>
      </c>
      <c r="J191">
        <v>3278.3409999999999</v>
      </c>
      <c r="K191">
        <v>53963</v>
      </c>
      <c r="L191">
        <v>1.7000000000000001E-2</v>
      </c>
      <c r="Q191" t="s">
        <v>28</v>
      </c>
      <c r="R191" t="s">
        <v>39</v>
      </c>
      <c r="S191">
        <v>1.4490000000000001</v>
      </c>
      <c r="T191">
        <v>5.0199999999999996</v>
      </c>
      <c r="U191" t="s">
        <v>28</v>
      </c>
      <c r="V191" t="s">
        <v>39</v>
      </c>
      <c r="W191">
        <v>0.62</v>
      </c>
      <c r="X191">
        <v>3.08</v>
      </c>
    </row>
    <row r="192" spans="1:24" x14ac:dyDescent="0.25">
      <c r="A192">
        <v>20</v>
      </c>
      <c r="B192" t="s">
        <v>63</v>
      </c>
      <c r="C192" t="s">
        <v>64</v>
      </c>
      <c r="F192">
        <v>90.35</v>
      </c>
      <c r="G192">
        <v>7.28</v>
      </c>
      <c r="H192">
        <v>594.45100000000002</v>
      </c>
      <c r="I192">
        <v>9038</v>
      </c>
      <c r="J192">
        <v>3012.0039999999999</v>
      </c>
      <c r="K192">
        <v>48332</v>
      </c>
      <c r="L192">
        <v>0.19700000000000001</v>
      </c>
      <c r="Q192" t="s">
        <v>28</v>
      </c>
      <c r="R192" t="s">
        <v>28</v>
      </c>
      <c r="S192">
        <v>4.1849999999999996</v>
      </c>
      <c r="T192">
        <v>5.0199999999999996</v>
      </c>
      <c r="U192" t="s">
        <v>28</v>
      </c>
      <c r="V192" t="s">
        <v>39</v>
      </c>
      <c r="W192">
        <v>4.3689999999999998</v>
      </c>
      <c r="X192">
        <v>3.08</v>
      </c>
    </row>
    <row r="193" spans="1:24" x14ac:dyDescent="0.25">
      <c r="A193">
        <v>21</v>
      </c>
      <c r="B193" t="s">
        <v>65</v>
      </c>
      <c r="C193" t="s">
        <v>34</v>
      </c>
      <c r="F193">
        <v>8</v>
      </c>
      <c r="G193">
        <v>7.52</v>
      </c>
      <c r="H193">
        <v>6.3E-2</v>
      </c>
      <c r="I193">
        <v>8</v>
      </c>
      <c r="J193">
        <v>0.109</v>
      </c>
      <c r="K193">
        <v>11</v>
      </c>
      <c r="L193">
        <v>0.57799999999999996</v>
      </c>
      <c r="Q193" t="s">
        <v>28</v>
      </c>
      <c r="R193" t="s">
        <v>39</v>
      </c>
      <c r="S193">
        <v>31.5</v>
      </c>
      <c r="T193">
        <v>5.0199999999999996</v>
      </c>
      <c r="U193" t="s">
        <v>28</v>
      </c>
      <c r="V193" t="s">
        <v>39</v>
      </c>
      <c r="W193">
        <v>0.96899999999999997</v>
      </c>
      <c r="X193">
        <v>3.08</v>
      </c>
    </row>
    <row r="194" spans="1:24" x14ac:dyDescent="0.25">
      <c r="A194">
        <v>22</v>
      </c>
      <c r="B194" t="s">
        <v>66</v>
      </c>
      <c r="C194" t="s">
        <v>67</v>
      </c>
      <c r="F194">
        <v>10.78</v>
      </c>
      <c r="G194">
        <v>7.28</v>
      </c>
      <c r="H194">
        <v>1277.306</v>
      </c>
      <c r="I194">
        <v>19429</v>
      </c>
      <c r="J194">
        <v>2493.1439999999998</v>
      </c>
      <c r="K194">
        <v>34494</v>
      </c>
      <c r="L194">
        <v>0.51200000000000001</v>
      </c>
      <c r="Q194" t="s">
        <v>28</v>
      </c>
      <c r="R194" t="s">
        <v>39</v>
      </c>
      <c r="S194">
        <v>3.0150000000000001</v>
      </c>
      <c r="T194">
        <v>5.0199999999999996</v>
      </c>
      <c r="U194" t="s">
        <v>28</v>
      </c>
      <c r="V194" t="s">
        <v>39</v>
      </c>
      <c r="W194">
        <v>4.2880000000000003</v>
      </c>
      <c r="X194">
        <v>3.08</v>
      </c>
    </row>
    <row r="195" spans="1:24" x14ac:dyDescent="0.25">
      <c r="A195">
        <v>23</v>
      </c>
      <c r="B195" t="s">
        <v>68</v>
      </c>
      <c r="C195" t="s">
        <v>69</v>
      </c>
      <c r="F195">
        <v>180.042</v>
      </c>
      <c r="G195">
        <v>7.28</v>
      </c>
      <c r="H195">
        <v>2417.5300000000002</v>
      </c>
      <c r="I195">
        <v>37945</v>
      </c>
      <c r="J195">
        <v>2472.578</v>
      </c>
      <c r="K195">
        <v>38400</v>
      </c>
      <c r="L195">
        <v>0.97799999999999998</v>
      </c>
      <c r="Q195" t="s">
        <v>28</v>
      </c>
      <c r="R195" t="s">
        <v>28</v>
      </c>
      <c r="S195">
        <v>3.5329999999999999</v>
      </c>
      <c r="T195">
        <v>5.0199999999999996</v>
      </c>
      <c r="U195" t="s">
        <v>28</v>
      </c>
      <c r="V195" t="s">
        <v>39</v>
      </c>
      <c r="W195">
        <v>4.09</v>
      </c>
      <c r="X195">
        <v>3.08</v>
      </c>
    </row>
    <row r="196" spans="1:24" x14ac:dyDescent="0.25">
      <c r="A196">
        <v>24</v>
      </c>
      <c r="B196" t="s">
        <v>70</v>
      </c>
      <c r="C196" t="s">
        <v>71</v>
      </c>
      <c r="F196">
        <v>52.832000000000001</v>
      </c>
      <c r="G196">
        <v>7.28</v>
      </c>
      <c r="H196">
        <v>1750.578</v>
      </c>
      <c r="I196">
        <v>32982</v>
      </c>
      <c r="J196">
        <v>2415.404</v>
      </c>
      <c r="K196">
        <v>39049</v>
      </c>
      <c r="L196">
        <v>0.72499999999999998</v>
      </c>
      <c r="Q196" t="s">
        <v>28</v>
      </c>
      <c r="R196" t="s">
        <v>39</v>
      </c>
      <c r="S196">
        <v>2.9710000000000001</v>
      </c>
      <c r="T196">
        <v>5.0199999999999996</v>
      </c>
      <c r="U196" t="s">
        <v>28</v>
      </c>
      <c r="V196" t="s">
        <v>28</v>
      </c>
      <c r="W196">
        <v>3.6859999999999999</v>
      </c>
      <c r="X196">
        <v>3.08</v>
      </c>
    </row>
    <row r="197" spans="1:24" x14ac:dyDescent="0.25">
      <c r="A197">
        <v>25</v>
      </c>
      <c r="B197" t="s">
        <v>72</v>
      </c>
      <c r="C197" t="s">
        <v>34</v>
      </c>
      <c r="J197">
        <v>0.158</v>
      </c>
      <c r="K197">
        <v>10</v>
      </c>
      <c r="T197">
        <v>5.0199999999999996</v>
      </c>
      <c r="U197" t="s">
        <v>28</v>
      </c>
      <c r="X197">
        <v>3.08</v>
      </c>
    </row>
    <row r="198" spans="1:24" x14ac:dyDescent="0.25">
      <c r="A198">
        <v>26</v>
      </c>
      <c r="B198" t="s">
        <v>73</v>
      </c>
      <c r="C198" t="s">
        <v>74</v>
      </c>
      <c r="F198">
        <v>1116.4390000000001</v>
      </c>
      <c r="G198">
        <v>7.28</v>
      </c>
      <c r="H198">
        <v>934.58500000000004</v>
      </c>
      <c r="I198">
        <v>15802</v>
      </c>
      <c r="J198">
        <v>2073.491</v>
      </c>
      <c r="K198">
        <v>38310</v>
      </c>
      <c r="L198">
        <v>0.45100000000000001</v>
      </c>
      <c r="Q198" t="s">
        <v>28</v>
      </c>
      <c r="R198" t="s">
        <v>28</v>
      </c>
      <c r="S198">
        <v>5.2709999999999999</v>
      </c>
      <c r="T198">
        <v>5.0199999999999996</v>
      </c>
      <c r="U198" t="s">
        <v>28</v>
      </c>
      <c r="V198" t="s">
        <v>28</v>
      </c>
      <c r="W198">
        <v>3.93</v>
      </c>
      <c r="X198">
        <v>3.08</v>
      </c>
    </row>
    <row r="199" spans="1:24" x14ac:dyDescent="0.25">
      <c r="A199">
        <v>27</v>
      </c>
      <c r="B199" t="s">
        <v>75</v>
      </c>
      <c r="C199" t="s">
        <v>76</v>
      </c>
      <c r="F199">
        <v>86.587999999999994</v>
      </c>
      <c r="G199">
        <v>7.29</v>
      </c>
      <c r="H199">
        <v>494.50799999999998</v>
      </c>
      <c r="I199">
        <v>8743</v>
      </c>
      <c r="J199">
        <v>2069.489</v>
      </c>
      <c r="K199">
        <v>31776</v>
      </c>
      <c r="L199">
        <v>0.23899999999999999</v>
      </c>
      <c r="Q199" t="s">
        <v>28</v>
      </c>
      <c r="R199" t="s">
        <v>39</v>
      </c>
      <c r="S199">
        <v>2.6070000000000002</v>
      </c>
      <c r="T199">
        <v>5.0199999999999996</v>
      </c>
      <c r="U199" t="s">
        <v>28</v>
      </c>
      <c r="V199" t="s">
        <v>28</v>
      </c>
      <c r="W199">
        <v>3.911</v>
      </c>
      <c r="X199">
        <v>3.08</v>
      </c>
    </row>
    <row r="200" spans="1:24" x14ac:dyDescent="0.25">
      <c r="A200">
        <v>28</v>
      </c>
      <c r="B200" t="s">
        <v>77</v>
      </c>
      <c r="C200" t="s">
        <v>78</v>
      </c>
      <c r="F200">
        <v>13.522</v>
      </c>
      <c r="G200">
        <v>7.27</v>
      </c>
      <c r="H200">
        <v>429.565</v>
      </c>
      <c r="I200">
        <v>6581</v>
      </c>
      <c r="J200">
        <v>1780.356</v>
      </c>
      <c r="K200">
        <v>28685</v>
      </c>
      <c r="L200">
        <v>0.24099999999999999</v>
      </c>
      <c r="Q200" t="s">
        <v>28</v>
      </c>
      <c r="R200" t="s">
        <v>28</v>
      </c>
      <c r="S200">
        <v>4.2569999999999997</v>
      </c>
      <c r="T200">
        <v>5.0199999999999996</v>
      </c>
      <c r="U200" t="s">
        <v>28</v>
      </c>
      <c r="V200" t="s">
        <v>39</v>
      </c>
      <c r="W200">
        <v>10.366</v>
      </c>
      <c r="X200">
        <v>3.08</v>
      </c>
    </row>
    <row r="201" spans="1:24" x14ac:dyDescent="0.25">
      <c r="A201">
        <v>29</v>
      </c>
      <c r="B201" t="s">
        <v>79</v>
      </c>
      <c r="C201" t="s">
        <v>34</v>
      </c>
      <c r="F201">
        <v>6.8230000000000004</v>
      </c>
      <c r="G201">
        <v>7.39</v>
      </c>
      <c r="H201">
        <v>0.36399999999999999</v>
      </c>
      <c r="I201">
        <v>13</v>
      </c>
      <c r="J201">
        <v>6.6000000000000003E-2</v>
      </c>
      <c r="K201">
        <v>4</v>
      </c>
      <c r="L201">
        <v>5.5149999999999997</v>
      </c>
      <c r="Q201" t="s">
        <v>28</v>
      </c>
      <c r="R201" t="s">
        <v>39</v>
      </c>
      <c r="S201">
        <v>2.5819999999999999</v>
      </c>
      <c r="T201">
        <v>5.0199999999999996</v>
      </c>
      <c r="U201" t="s">
        <v>28</v>
      </c>
      <c r="V201" t="s">
        <v>39</v>
      </c>
      <c r="W201">
        <v>2.0920000000000001</v>
      </c>
      <c r="X201">
        <v>3.08</v>
      </c>
    </row>
    <row r="202" spans="1:24" x14ac:dyDescent="0.25">
      <c r="A202">
        <v>30</v>
      </c>
      <c r="B202" t="s">
        <v>80</v>
      </c>
      <c r="C202" t="s">
        <v>81</v>
      </c>
      <c r="F202">
        <v>866.29499999999996</v>
      </c>
      <c r="G202">
        <v>7.27</v>
      </c>
      <c r="H202">
        <v>291.47300000000001</v>
      </c>
      <c r="I202">
        <v>5173</v>
      </c>
      <c r="J202">
        <v>1467.8630000000001</v>
      </c>
      <c r="K202">
        <v>22437</v>
      </c>
      <c r="L202">
        <v>0.19900000000000001</v>
      </c>
      <c r="Q202" t="s">
        <v>28</v>
      </c>
      <c r="R202" t="s">
        <v>28</v>
      </c>
      <c r="S202">
        <v>4.01</v>
      </c>
      <c r="T202">
        <v>5.0199999999999996</v>
      </c>
      <c r="U202" t="s">
        <v>28</v>
      </c>
      <c r="V202" t="s">
        <v>28</v>
      </c>
      <c r="W202">
        <v>2.9180000000000001</v>
      </c>
      <c r="X202">
        <v>3.08</v>
      </c>
    </row>
    <row r="203" spans="1:24" x14ac:dyDescent="0.25">
      <c r="A203">
        <v>31</v>
      </c>
      <c r="B203" t="s">
        <v>82</v>
      </c>
      <c r="C203" t="s">
        <v>83</v>
      </c>
      <c r="F203">
        <v>25.161999999999999</v>
      </c>
      <c r="G203">
        <v>7.28</v>
      </c>
      <c r="H203">
        <v>193.76599999999999</v>
      </c>
      <c r="I203">
        <v>4812</v>
      </c>
      <c r="J203">
        <v>1585.729</v>
      </c>
      <c r="K203">
        <v>23150</v>
      </c>
      <c r="L203">
        <v>0.122</v>
      </c>
      <c r="Q203" t="s">
        <v>28</v>
      </c>
      <c r="R203" t="s">
        <v>28</v>
      </c>
      <c r="S203">
        <v>4.4939999999999998</v>
      </c>
      <c r="T203">
        <v>5.0199999999999996</v>
      </c>
      <c r="U203" t="s">
        <v>28</v>
      </c>
      <c r="V203" t="s">
        <v>39</v>
      </c>
      <c r="W203">
        <v>4.173</v>
      </c>
      <c r="X203">
        <v>3.08</v>
      </c>
    </row>
    <row r="204" spans="1:24" x14ac:dyDescent="0.25">
      <c r="A204">
        <v>32</v>
      </c>
      <c r="B204" t="s">
        <v>84</v>
      </c>
      <c r="C204" t="s">
        <v>85</v>
      </c>
      <c r="F204">
        <v>117.217</v>
      </c>
      <c r="G204">
        <v>7.28</v>
      </c>
      <c r="H204">
        <v>122.996</v>
      </c>
      <c r="I204">
        <v>2359</v>
      </c>
      <c r="J204">
        <v>1298.482</v>
      </c>
      <c r="K204">
        <v>19051</v>
      </c>
      <c r="L204">
        <v>9.5000000000000001E-2</v>
      </c>
      <c r="Q204" t="s">
        <v>28</v>
      </c>
      <c r="R204" t="s">
        <v>39</v>
      </c>
      <c r="S204">
        <v>2.117</v>
      </c>
      <c r="T204">
        <v>5.0199999999999996</v>
      </c>
      <c r="U204" t="s">
        <v>28</v>
      </c>
      <c r="V204" t="s">
        <v>39</v>
      </c>
      <c r="W204">
        <v>8.3339999999999996</v>
      </c>
      <c r="X204">
        <v>3.08</v>
      </c>
    </row>
    <row r="205" spans="1:24" x14ac:dyDescent="0.25">
      <c r="A205">
        <v>33</v>
      </c>
      <c r="B205" t="s">
        <v>86</v>
      </c>
      <c r="C205" t="s">
        <v>87</v>
      </c>
      <c r="F205">
        <v>6.5259999999999998</v>
      </c>
      <c r="G205">
        <v>7.27</v>
      </c>
      <c r="H205">
        <v>147.18799999999999</v>
      </c>
      <c r="I205">
        <v>2797</v>
      </c>
      <c r="J205">
        <v>1574.355</v>
      </c>
      <c r="K205">
        <v>26370</v>
      </c>
      <c r="L205">
        <v>9.2999999999999999E-2</v>
      </c>
      <c r="Q205" t="s">
        <v>28</v>
      </c>
      <c r="R205" t="s">
        <v>28</v>
      </c>
      <c r="S205">
        <v>4.5209999999999999</v>
      </c>
      <c r="T205">
        <v>5.0199999999999996</v>
      </c>
      <c r="U205" t="s">
        <v>28</v>
      </c>
      <c r="V205" t="s">
        <v>39</v>
      </c>
      <c r="W205">
        <v>5.835</v>
      </c>
      <c r="X205">
        <v>3.08</v>
      </c>
    </row>
    <row r="206" spans="1:24" x14ac:dyDescent="0.25">
      <c r="A206">
        <v>34</v>
      </c>
      <c r="B206" t="s">
        <v>88</v>
      </c>
      <c r="C206" t="s">
        <v>34</v>
      </c>
      <c r="F206">
        <v>11</v>
      </c>
      <c r="G206">
        <v>7.5</v>
      </c>
      <c r="H206">
        <v>8.3000000000000004E-2</v>
      </c>
      <c r="I206">
        <v>11</v>
      </c>
      <c r="Q206" t="s">
        <v>28</v>
      </c>
      <c r="R206" t="s">
        <v>39</v>
      </c>
      <c r="S206">
        <v>0.29399999999999998</v>
      </c>
      <c r="T206">
        <v>5.0199999999999996</v>
      </c>
      <c r="U206" t="s">
        <v>28</v>
      </c>
      <c r="V206" t="s">
        <v>39</v>
      </c>
      <c r="W206">
        <v>1.2210000000000001</v>
      </c>
      <c r="X206">
        <v>3.08</v>
      </c>
    </row>
    <row r="207" spans="1:24" x14ac:dyDescent="0.25">
      <c r="A207">
        <v>35</v>
      </c>
      <c r="B207" t="s">
        <v>89</v>
      </c>
      <c r="C207" t="s">
        <v>90</v>
      </c>
      <c r="F207">
        <v>132.05600000000001</v>
      </c>
      <c r="G207">
        <v>7.23</v>
      </c>
      <c r="H207">
        <v>169.27199999999999</v>
      </c>
      <c r="I207">
        <v>2326</v>
      </c>
      <c r="J207">
        <v>1376.19</v>
      </c>
      <c r="K207">
        <v>20620</v>
      </c>
      <c r="L207">
        <v>0.123</v>
      </c>
      <c r="Q207" t="s">
        <v>28</v>
      </c>
      <c r="R207" t="s">
        <v>28</v>
      </c>
      <c r="S207">
        <v>4.8410000000000002</v>
      </c>
      <c r="T207">
        <v>5.0199999999999996</v>
      </c>
      <c r="U207" t="s">
        <v>28</v>
      </c>
      <c r="V207" t="s">
        <v>39</v>
      </c>
      <c r="W207">
        <v>7.3449999999999998</v>
      </c>
      <c r="X207">
        <v>3.08</v>
      </c>
    </row>
    <row r="208" spans="1:24" x14ac:dyDescent="0.25">
      <c r="A208">
        <v>36</v>
      </c>
      <c r="B208" t="s">
        <v>91</v>
      </c>
      <c r="C208" t="s">
        <v>92</v>
      </c>
      <c r="F208">
        <v>160</v>
      </c>
      <c r="G208">
        <v>7.26</v>
      </c>
      <c r="H208">
        <v>7.5449999999999999</v>
      </c>
      <c r="I208">
        <v>160</v>
      </c>
      <c r="J208">
        <v>1241.7239999999999</v>
      </c>
      <c r="K208">
        <v>22802</v>
      </c>
      <c r="L208">
        <v>6.0000000000000001E-3</v>
      </c>
      <c r="Q208" t="s">
        <v>28</v>
      </c>
      <c r="R208" t="s">
        <v>39</v>
      </c>
      <c r="S208">
        <v>2.6859999999999999</v>
      </c>
      <c r="T208">
        <v>5.0199999999999996</v>
      </c>
      <c r="U208" t="s">
        <v>28</v>
      </c>
      <c r="V208" t="s">
        <v>39</v>
      </c>
      <c r="W208">
        <v>1.887</v>
      </c>
      <c r="X208">
        <v>3.08</v>
      </c>
    </row>
    <row r="209" spans="1:24" x14ac:dyDescent="0.25">
      <c r="A209">
        <v>37</v>
      </c>
      <c r="B209" t="s">
        <v>93</v>
      </c>
      <c r="C209" t="s">
        <v>94</v>
      </c>
      <c r="F209">
        <v>2.137</v>
      </c>
      <c r="G209">
        <v>7.26</v>
      </c>
      <c r="H209">
        <v>201.47399999999999</v>
      </c>
      <c r="I209">
        <v>3617</v>
      </c>
      <c r="J209">
        <v>1193.1880000000001</v>
      </c>
      <c r="K209">
        <v>19879</v>
      </c>
      <c r="L209">
        <v>0.16900000000000001</v>
      </c>
      <c r="Q209" t="s">
        <v>28</v>
      </c>
      <c r="R209" t="s">
        <v>39</v>
      </c>
      <c r="S209">
        <v>7.1710000000000003</v>
      </c>
      <c r="T209">
        <v>5.0199999999999996</v>
      </c>
      <c r="U209" t="s">
        <v>28</v>
      </c>
      <c r="V209" t="s">
        <v>39</v>
      </c>
      <c r="W209">
        <v>5.2350000000000003</v>
      </c>
      <c r="X209">
        <v>3.08</v>
      </c>
    </row>
    <row r="210" spans="1:24" x14ac:dyDescent="0.25">
      <c r="A210">
        <v>38</v>
      </c>
      <c r="B210" t="s">
        <v>95</v>
      </c>
      <c r="C210" t="s">
        <v>34</v>
      </c>
      <c r="J210">
        <v>0.158</v>
      </c>
      <c r="K210">
        <v>10</v>
      </c>
      <c r="T210">
        <v>5.0199999999999996</v>
      </c>
      <c r="U210" t="s">
        <v>28</v>
      </c>
      <c r="X210">
        <v>3.08</v>
      </c>
    </row>
    <row r="211" spans="1:24" x14ac:dyDescent="0.25">
      <c r="A211">
        <v>39</v>
      </c>
      <c r="B211" t="s">
        <v>96</v>
      </c>
      <c r="C211" t="s">
        <v>97</v>
      </c>
      <c r="F211">
        <v>51.122999999999998</v>
      </c>
      <c r="G211">
        <v>7.26</v>
      </c>
      <c r="H211">
        <v>316.68700000000001</v>
      </c>
      <c r="I211">
        <v>4414</v>
      </c>
      <c r="J211">
        <v>1249.675</v>
      </c>
      <c r="K211">
        <v>17795</v>
      </c>
      <c r="L211">
        <v>0.253</v>
      </c>
      <c r="Q211" t="s">
        <v>28</v>
      </c>
      <c r="R211" t="s">
        <v>39</v>
      </c>
      <c r="S211">
        <v>2.4500000000000002</v>
      </c>
      <c r="T211">
        <v>5.0199999999999996</v>
      </c>
      <c r="U211" t="s">
        <v>28</v>
      </c>
      <c r="V211" t="s">
        <v>28</v>
      </c>
      <c r="W211">
        <v>2.1640000000000001</v>
      </c>
      <c r="X211">
        <v>3.08</v>
      </c>
    </row>
    <row r="212" spans="1:24" x14ac:dyDescent="0.25">
      <c r="A212">
        <v>40</v>
      </c>
      <c r="B212" t="s">
        <v>98</v>
      </c>
      <c r="C212" t="s">
        <v>99</v>
      </c>
      <c r="F212">
        <v>19.864000000000001</v>
      </c>
      <c r="G212">
        <v>7.25</v>
      </c>
      <c r="H212">
        <v>1022.397</v>
      </c>
      <c r="I212">
        <v>16195</v>
      </c>
      <c r="J212">
        <v>1191.8689999999999</v>
      </c>
      <c r="K212">
        <v>19994</v>
      </c>
      <c r="L212">
        <v>0.85799999999999998</v>
      </c>
      <c r="Q212" t="s">
        <v>28</v>
      </c>
      <c r="R212" t="s">
        <v>39</v>
      </c>
      <c r="S212">
        <v>3.391</v>
      </c>
      <c r="T212">
        <v>5.0199999999999996</v>
      </c>
      <c r="U212" t="s">
        <v>28</v>
      </c>
      <c r="V212" t="s">
        <v>39</v>
      </c>
      <c r="W212">
        <v>6.1870000000000003</v>
      </c>
      <c r="X212">
        <v>3.08</v>
      </c>
    </row>
    <row r="213" spans="1:24" x14ac:dyDescent="0.25">
      <c r="A213">
        <v>41</v>
      </c>
      <c r="B213" t="s">
        <v>100</v>
      </c>
      <c r="C213" t="s">
        <v>101</v>
      </c>
      <c r="F213">
        <v>116.35</v>
      </c>
      <c r="G213">
        <v>7.24</v>
      </c>
      <c r="H213">
        <v>474.24700000000001</v>
      </c>
      <c r="I213">
        <v>7685</v>
      </c>
      <c r="J213">
        <v>1218.4079999999999</v>
      </c>
      <c r="K213">
        <v>19730</v>
      </c>
      <c r="L213">
        <v>0.38900000000000001</v>
      </c>
      <c r="Q213" t="s">
        <v>28</v>
      </c>
      <c r="R213" t="s">
        <v>28</v>
      </c>
      <c r="S213">
        <v>5.2089999999999996</v>
      </c>
      <c r="T213">
        <v>5.0199999999999996</v>
      </c>
      <c r="U213" t="s">
        <v>28</v>
      </c>
      <c r="V213" t="s">
        <v>39</v>
      </c>
      <c r="W213">
        <v>5.4589999999999996</v>
      </c>
      <c r="X213">
        <v>3.08</v>
      </c>
    </row>
    <row r="214" spans="1:24" x14ac:dyDescent="0.25">
      <c r="A214">
        <v>42</v>
      </c>
      <c r="B214" t="s">
        <v>102</v>
      </c>
      <c r="C214" t="s">
        <v>34</v>
      </c>
      <c r="F214">
        <v>8</v>
      </c>
      <c r="G214">
        <v>7.43</v>
      </c>
      <c r="H214">
        <v>0.06</v>
      </c>
      <c r="I214">
        <v>8</v>
      </c>
      <c r="J214">
        <v>2.2029999999999998</v>
      </c>
      <c r="K214">
        <v>102</v>
      </c>
      <c r="L214">
        <v>2.7E-2</v>
      </c>
      <c r="Q214" t="s">
        <v>28</v>
      </c>
      <c r="R214" t="s">
        <v>39</v>
      </c>
      <c r="S214">
        <v>0.20699999999999999</v>
      </c>
      <c r="T214">
        <v>5.0199999999999996</v>
      </c>
      <c r="U214" t="s">
        <v>28</v>
      </c>
      <c r="V214" t="s">
        <v>39</v>
      </c>
      <c r="W214">
        <v>0.28899999999999998</v>
      </c>
      <c r="X214">
        <v>3.08</v>
      </c>
    </row>
    <row r="215" spans="1:24" x14ac:dyDescent="0.25">
      <c r="A215">
        <v>43</v>
      </c>
      <c r="B215" t="s">
        <v>103</v>
      </c>
      <c r="C215" t="s">
        <v>104</v>
      </c>
      <c r="F215">
        <v>26.353999999999999</v>
      </c>
      <c r="G215">
        <v>7.25</v>
      </c>
      <c r="H215">
        <v>242.25899999999999</v>
      </c>
      <c r="I215">
        <v>4559</v>
      </c>
      <c r="J215">
        <v>1677.162</v>
      </c>
      <c r="K215">
        <v>23159</v>
      </c>
      <c r="L215">
        <v>0.14399999999999999</v>
      </c>
      <c r="Q215" t="s">
        <v>28</v>
      </c>
      <c r="R215" t="s">
        <v>28</v>
      </c>
      <c r="S215">
        <v>4.9279999999999999</v>
      </c>
      <c r="T215">
        <v>5.0199999999999996</v>
      </c>
      <c r="U215" t="s">
        <v>28</v>
      </c>
      <c r="V215" t="s">
        <v>39</v>
      </c>
      <c r="W215">
        <v>15.069000000000001</v>
      </c>
      <c r="X215">
        <v>3.08</v>
      </c>
    </row>
    <row r="216" spans="1:24" x14ac:dyDescent="0.25">
      <c r="A216">
        <v>44</v>
      </c>
      <c r="B216" t="s">
        <v>105</v>
      </c>
      <c r="C216" t="s">
        <v>106</v>
      </c>
      <c r="F216">
        <v>3.94</v>
      </c>
      <c r="G216">
        <v>7.25</v>
      </c>
      <c r="H216">
        <v>164.196</v>
      </c>
      <c r="I216">
        <v>3689</v>
      </c>
      <c r="J216">
        <v>1376.501</v>
      </c>
      <c r="K216">
        <v>21593</v>
      </c>
      <c r="L216">
        <v>0.11899999999999999</v>
      </c>
      <c r="Q216" t="s">
        <v>28</v>
      </c>
      <c r="R216" t="s">
        <v>28</v>
      </c>
      <c r="S216">
        <v>4.359</v>
      </c>
      <c r="T216">
        <v>5.0199999999999996</v>
      </c>
      <c r="U216" t="s">
        <v>28</v>
      </c>
      <c r="V216" t="s">
        <v>39</v>
      </c>
      <c r="W216">
        <v>4.6079999999999997</v>
      </c>
      <c r="X216">
        <v>3.08</v>
      </c>
    </row>
    <row r="217" spans="1:24" x14ac:dyDescent="0.25">
      <c r="A217">
        <v>45</v>
      </c>
      <c r="B217" t="s">
        <v>107</v>
      </c>
      <c r="C217" t="s">
        <v>108</v>
      </c>
      <c r="F217">
        <v>2009.7650000000001</v>
      </c>
      <c r="G217">
        <v>7.26</v>
      </c>
      <c r="H217">
        <v>177.565</v>
      </c>
      <c r="I217">
        <v>3545</v>
      </c>
      <c r="J217">
        <v>1389.8030000000001</v>
      </c>
      <c r="K217">
        <v>18571</v>
      </c>
      <c r="L217">
        <v>0.128</v>
      </c>
      <c r="Q217" t="s">
        <v>28</v>
      </c>
      <c r="R217" t="s">
        <v>39</v>
      </c>
      <c r="S217">
        <v>8.3089999999999993</v>
      </c>
      <c r="T217">
        <v>5.0199999999999996</v>
      </c>
      <c r="U217" t="s">
        <v>28</v>
      </c>
      <c r="V217" t="s">
        <v>39</v>
      </c>
      <c r="W217">
        <v>4.3860000000000001</v>
      </c>
      <c r="X217">
        <v>3.08</v>
      </c>
    </row>
    <row r="218" spans="1:24" x14ac:dyDescent="0.25">
      <c r="A218">
        <v>46</v>
      </c>
      <c r="B218" t="s">
        <v>109</v>
      </c>
      <c r="C218" t="s">
        <v>34</v>
      </c>
      <c r="F218">
        <v>10</v>
      </c>
      <c r="G218">
        <v>7.4</v>
      </c>
      <c r="H218">
        <v>0.16300000000000001</v>
      </c>
      <c r="I218">
        <v>10</v>
      </c>
      <c r="J218">
        <v>0.06</v>
      </c>
      <c r="K218">
        <v>8</v>
      </c>
      <c r="L218">
        <v>2.7170000000000001</v>
      </c>
      <c r="Q218" t="s">
        <v>28</v>
      </c>
      <c r="R218" t="s">
        <v>39</v>
      </c>
      <c r="S218">
        <v>1.8320000000000001</v>
      </c>
      <c r="T218">
        <v>5.0199999999999996</v>
      </c>
      <c r="U218" t="s">
        <v>28</v>
      </c>
      <c r="V218" t="s">
        <v>39</v>
      </c>
      <c r="W218">
        <v>0.76900000000000002</v>
      </c>
      <c r="X218">
        <v>3.08</v>
      </c>
    </row>
    <row r="219" spans="1:24" x14ac:dyDescent="0.25">
      <c r="A219">
        <v>47</v>
      </c>
      <c r="B219" t="s">
        <v>110</v>
      </c>
      <c r="C219" t="s">
        <v>111</v>
      </c>
      <c r="F219">
        <v>4.6520000000000001</v>
      </c>
      <c r="G219">
        <v>7.25</v>
      </c>
      <c r="H219">
        <v>152.59899999999999</v>
      </c>
      <c r="I219">
        <v>3075</v>
      </c>
      <c r="J219">
        <v>1387.3879999999999</v>
      </c>
      <c r="K219">
        <v>21990</v>
      </c>
      <c r="L219">
        <v>0.11</v>
      </c>
      <c r="Q219" t="s">
        <v>28</v>
      </c>
      <c r="R219" t="s">
        <v>39</v>
      </c>
      <c r="S219">
        <v>14.183</v>
      </c>
      <c r="T219">
        <v>5.0199999999999996</v>
      </c>
      <c r="U219" t="s">
        <v>28</v>
      </c>
      <c r="V219" t="s">
        <v>39</v>
      </c>
      <c r="W219">
        <v>122.866</v>
      </c>
      <c r="X219">
        <v>3.08</v>
      </c>
    </row>
    <row r="220" spans="1:24" x14ac:dyDescent="0.25">
      <c r="A220">
        <v>48</v>
      </c>
      <c r="B220" t="s">
        <v>112</v>
      </c>
      <c r="C220" t="s">
        <v>113</v>
      </c>
      <c r="F220">
        <v>27.542000000000002</v>
      </c>
      <c r="G220">
        <v>7.26</v>
      </c>
      <c r="H220">
        <v>102.887</v>
      </c>
      <c r="I220">
        <v>1745</v>
      </c>
      <c r="J220">
        <v>1398.162</v>
      </c>
      <c r="K220">
        <v>20509</v>
      </c>
      <c r="L220">
        <v>7.3999999999999996E-2</v>
      </c>
      <c r="Q220" t="s">
        <v>28</v>
      </c>
      <c r="R220" t="s">
        <v>39</v>
      </c>
      <c r="S220">
        <v>8.6910000000000007</v>
      </c>
      <c r="T220">
        <v>5.0199999999999996</v>
      </c>
      <c r="U220" t="s">
        <v>28</v>
      </c>
      <c r="V220" t="s">
        <v>39</v>
      </c>
      <c r="W220">
        <v>8.0489999999999995</v>
      </c>
      <c r="X220">
        <v>3.08</v>
      </c>
    </row>
    <row r="221" spans="1:24" x14ac:dyDescent="0.25">
      <c r="A221">
        <v>49</v>
      </c>
      <c r="B221" t="s">
        <v>114</v>
      </c>
      <c r="C221" t="s">
        <v>115</v>
      </c>
      <c r="F221">
        <v>1239</v>
      </c>
      <c r="G221">
        <v>7.25</v>
      </c>
      <c r="H221">
        <v>59.625999999999998</v>
      </c>
      <c r="I221">
        <v>1239</v>
      </c>
      <c r="J221">
        <v>1290.135</v>
      </c>
      <c r="K221">
        <v>24996</v>
      </c>
      <c r="L221">
        <v>4.5999999999999999E-2</v>
      </c>
      <c r="Q221" t="s">
        <v>28</v>
      </c>
      <c r="R221" t="s">
        <v>39</v>
      </c>
      <c r="S221">
        <v>11.788</v>
      </c>
      <c r="T221">
        <v>5.0199999999999996</v>
      </c>
      <c r="U221" t="s">
        <v>28</v>
      </c>
      <c r="V221" t="s">
        <v>39</v>
      </c>
      <c r="W221">
        <v>6.5679999999999996</v>
      </c>
      <c r="X221">
        <v>3.08</v>
      </c>
    </row>
    <row r="222" spans="1:24" x14ac:dyDescent="0.25">
      <c r="A222">
        <v>50</v>
      </c>
      <c r="B222" t="s">
        <v>116</v>
      </c>
      <c r="C222" t="s">
        <v>117</v>
      </c>
      <c r="F222">
        <v>6.2830000000000004</v>
      </c>
      <c r="G222">
        <v>7.26</v>
      </c>
      <c r="H222">
        <v>80.983999999999995</v>
      </c>
      <c r="I222">
        <v>1272</v>
      </c>
      <c r="J222">
        <v>1101.6849999999999</v>
      </c>
      <c r="K222">
        <v>19657</v>
      </c>
      <c r="L222">
        <v>7.3999999999999996E-2</v>
      </c>
      <c r="Q222" t="s">
        <v>28</v>
      </c>
      <c r="R222" t="s">
        <v>39</v>
      </c>
      <c r="S222">
        <v>18.367999999999999</v>
      </c>
      <c r="T222">
        <v>5.0199999999999996</v>
      </c>
      <c r="U222" t="s">
        <v>28</v>
      </c>
      <c r="V222" t="s">
        <v>39</v>
      </c>
      <c r="W222">
        <v>5.3520000000000003</v>
      </c>
      <c r="X222">
        <v>3.08</v>
      </c>
    </row>
    <row r="223" spans="1:24" x14ac:dyDescent="0.25">
      <c r="A223">
        <v>51</v>
      </c>
      <c r="B223" t="s">
        <v>118</v>
      </c>
      <c r="C223" t="s">
        <v>34</v>
      </c>
      <c r="F223">
        <v>12</v>
      </c>
      <c r="G223">
        <v>7.27</v>
      </c>
      <c r="H223">
        <v>0.253</v>
      </c>
      <c r="I223">
        <v>12</v>
      </c>
      <c r="J223">
        <v>3.9289999999999998</v>
      </c>
      <c r="K223">
        <v>15</v>
      </c>
      <c r="L223">
        <v>6.4000000000000001E-2</v>
      </c>
      <c r="Q223" t="s">
        <v>28</v>
      </c>
      <c r="R223" t="s">
        <v>39</v>
      </c>
      <c r="S223">
        <v>1.5429999999999999</v>
      </c>
      <c r="T223">
        <v>5.0199999999999996</v>
      </c>
      <c r="U223" t="s">
        <v>28</v>
      </c>
      <c r="V223" t="s">
        <v>28</v>
      </c>
      <c r="W223">
        <v>2.2789999999999999</v>
      </c>
      <c r="X223">
        <v>3.08</v>
      </c>
    </row>
    <row r="225" spans="1:24" x14ac:dyDescent="0.25">
      <c r="A225" t="s">
        <v>122</v>
      </c>
    </row>
    <row r="227" spans="1:24" x14ac:dyDescent="0.25">
      <c r="B227" t="s">
        <v>3</v>
      </c>
      <c r="C227" t="s">
        <v>4</v>
      </c>
      <c r="D227" t="s">
        <v>5</v>
      </c>
      <c r="E227" t="s">
        <v>6</v>
      </c>
      <c r="F227" t="s">
        <v>7</v>
      </c>
      <c r="G227" t="s">
        <v>8</v>
      </c>
      <c r="H227" t="s">
        <v>9</v>
      </c>
      <c r="I227" t="s">
        <v>10</v>
      </c>
      <c r="J227" t="s">
        <v>11</v>
      </c>
      <c r="K227" t="s">
        <v>12</v>
      </c>
      <c r="L227" t="s">
        <v>13</v>
      </c>
      <c r="M227" t="s">
        <v>14</v>
      </c>
      <c r="N227" t="s">
        <v>15</v>
      </c>
      <c r="O227" t="s">
        <v>16</v>
      </c>
      <c r="P227" t="s">
        <v>17</v>
      </c>
      <c r="Q227" t="s">
        <v>18</v>
      </c>
      <c r="R227" t="s">
        <v>19</v>
      </c>
      <c r="S227" t="s">
        <v>20</v>
      </c>
      <c r="T227" t="s">
        <v>21</v>
      </c>
      <c r="U227" t="s">
        <v>22</v>
      </c>
      <c r="V227" t="s">
        <v>23</v>
      </c>
      <c r="W227" t="s">
        <v>24</v>
      </c>
      <c r="X227" t="s">
        <v>25</v>
      </c>
    </row>
    <row r="228" spans="1:24" x14ac:dyDescent="0.25">
      <c r="A228">
        <v>1</v>
      </c>
      <c r="B228" t="s">
        <v>26</v>
      </c>
      <c r="C228" t="s">
        <v>27</v>
      </c>
      <c r="F228">
        <v>231.84</v>
      </c>
      <c r="G228">
        <v>3.16</v>
      </c>
      <c r="H228">
        <v>2352.8870000000002</v>
      </c>
      <c r="I228">
        <v>70905</v>
      </c>
      <c r="L228">
        <v>2352.8870000000002</v>
      </c>
      <c r="Q228" t="s">
        <v>28</v>
      </c>
      <c r="R228" t="s">
        <v>28</v>
      </c>
      <c r="S228">
        <v>1.9590000000000001</v>
      </c>
      <c r="T228">
        <v>1.8360000000000001</v>
      </c>
      <c r="U228" t="s">
        <v>28</v>
      </c>
      <c r="V228" t="s">
        <v>28</v>
      </c>
      <c r="W228">
        <v>2.6150000000000002</v>
      </c>
      <c r="X228">
        <v>2.8</v>
      </c>
    </row>
    <row r="229" spans="1:24" x14ac:dyDescent="0.25">
      <c r="A229">
        <v>2</v>
      </c>
      <c r="B229" t="s">
        <v>29</v>
      </c>
      <c r="C229" t="s">
        <v>30</v>
      </c>
      <c r="F229">
        <v>77.251999999999995</v>
      </c>
      <c r="G229">
        <v>3.16</v>
      </c>
      <c r="H229">
        <v>2135.3919999999998</v>
      </c>
      <c r="I229">
        <v>64651</v>
      </c>
      <c r="L229">
        <v>2135.3919999999998</v>
      </c>
      <c r="Q229" t="s">
        <v>28</v>
      </c>
      <c r="R229" t="s">
        <v>28</v>
      </c>
      <c r="S229">
        <v>2.3780000000000001</v>
      </c>
      <c r="T229">
        <v>1.8360000000000001</v>
      </c>
      <c r="U229" t="s">
        <v>28</v>
      </c>
      <c r="V229" t="s">
        <v>28</v>
      </c>
      <c r="W229">
        <v>2.2650000000000001</v>
      </c>
      <c r="X229">
        <v>2.8</v>
      </c>
    </row>
    <row r="230" spans="1:24" x14ac:dyDescent="0.25">
      <c r="A230">
        <v>3</v>
      </c>
      <c r="B230" t="s">
        <v>31</v>
      </c>
      <c r="C230" t="s">
        <v>32</v>
      </c>
      <c r="F230">
        <v>8.18</v>
      </c>
      <c r="G230">
        <v>3.16</v>
      </c>
      <c r="H230">
        <v>1964.9059999999999</v>
      </c>
      <c r="I230">
        <v>53868</v>
      </c>
      <c r="L230">
        <v>1964.9059999999999</v>
      </c>
      <c r="Q230" t="s">
        <v>28</v>
      </c>
      <c r="R230" t="s">
        <v>28</v>
      </c>
      <c r="S230">
        <v>1.887</v>
      </c>
      <c r="T230">
        <v>1.8360000000000001</v>
      </c>
      <c r="U230" t="s">
        <v>28</v>
      </c>
      <c r="V230" t="s">
        <v>28</v>
      </c>
      <c r="W230">
        <v>2.899</v>
      </c>
      <c r="X230">
        <v>2.8</v>
      </c>
    </row>
    <row r="231" spans="1:24" x14ac:dyDescent="0.25">
      <c r="A231">
        <v>4</v>
      </c>
      <c r="B231" t="s">
        <v>33</v>
      </c>
      <c r="C231" t="s">
        <v>34</v>
      </c>
      <c r="F231">
        <v>1</v>
      </c>
      <c r="G231">
        <v>3.24</v>
      </c>
      <c r="H231">
        <v>1.2999999999999999E-2</v>
      </c>
      <c r="I231">
        <v>1</v>
      </c>
      <c r="L231">
        <v>1.2999999999999999E-2</v>
      </c>
      <c r="Q231" t="s">
        <v>28</v>
      </c>
      <c r="R231" t="s">
        <v>39</v>
      </c>
      <c r="S231">
        <v>6.5</v>
      </c>
      <c r="T231">
        <v>1.8360000000000001</v>
      </c>
      <c r="U231" t="s">
        <v>28</v>
      </c>
      <c r="V231" t="s">
        <v>39</v>
      </c>
      <c r="W231">
        <v>6.0999999999999999E-2</v>
      </c>
      <c r="X231">
        <v>2.8</v>
      </c>
    </row>
    <row r="232" spans="1:24" x14ac:dyDescent="0.25">
      <c r="A232">
        <v>5</v>
      </c>
      <c r="B232" t="s">
        <v>35</v>
      </c>
      <c r="C232" t="s">
        <v>36</v>
      </c>
      <c r="F232">
        <v>7.66</v>
      </c>
      <c r="G232">
        <v>3.16</v>
      </c>
      <c r="H232">
        <v>1780.105</v>
      </c>
      <c r="I232">
        <v>46255</v>
      </c>
      <c r="L232">
        <v>1780.105</v>
      </c>
      <c r="Q232" t="s">
        <v>28</v>
      </c>
      <c r="R232" t="s">
        <v>39</v>
      </c>
      <c r="S232">
        <v>2.7280000000000002</v>
      </c>
      <c r="T232">
        <v>1.8360000000000001</v>
      </c>
      <c r="U232" t="s">
        <v>28</v>
      </c>
      <c r="V232" t="s">
        <v>28</v>
      </c>
      <c r="W232">
        <v>2.0960000000000001</v>
      </c>
      <c r="X232">
        <v>2.8</v>
      </c>
    </row>
    <row r="233" spans="1:24" x14ac:dyDescent="0.25">
      <c r="A233">
        <v>6</v>
      </c>
      <c r="B233" t="s">
        <v>37</v>
      </c>
      <c r="C233" t="s">
        <v>38</v>
      </c>
      <c r="F233">
        <v>46703</v>
      </c>
      <c r="G233">
        <v>3.16</v>
      </c>
      <c r="H233">
        <v>1767.5409999999999</v>
      </c>
      <c r="I233">
        <v>46703</v>
      </c>
      <c r="L233">
        <v>1767.5409999999999</v>
      </c>
      <c r="Q233" t="s">
        <v>28</v>
      </c>
      <c r="R233" t="s">
        <v>28</v>
      </c>
      <c r="S233">
        <v>1.7250000000000001</v>
      </c>
      <c r="T233">
        <v>1.8360000000000001</v>
      </c>
      <c r="U233" t="s">
        <v>28</v>
      </c>
      <c r="V233" t="s">
        <v>28</v>
      </c>
      <c r="W233">
        <v>2.2610000000000001</v>
      </c>
      <c r="X233">
        <v>2.8</v>
      </c>
    </row>
    <row r="234" spans="1:24" x14ac:dyDescent="0.25">
      <c r="A234">
        <v>7</v>
      </c>
      <c r="B234" t="s">
        <v>40</v>
      </c>
      <c r="C234" t="s">
        <v>41</v>
      </c>
      <c r="F234">
        <v>27.963000000000001</v>
      </c>
      <c r="G234">
        <v>3.16</v>
      </c>
      <c r="H234">
        <v>1387.297</v>
      </c>
      <c r="I234">
        <v>36369</v>
      </c>
      <c r="L234">
        <v>1387.297</v>
      </c>
      <c r="Q234" t="s">
        <v>28</v>
      </c>
      <c r="R234" t="s">
        <v>28</v>
      </c>
      <c r="S234">
        <v>1.31</v>
      </c>
      <c r="T234">
        <v>1.8360000000000001</v>
      </c>
      <c r="U234" t="s">
        <v>28</v>
      </c>
      <c r="V234" t="s">
        <v>28</v>
      </c>
      <c r="W234">
        <v>2.9260000000000002</v>
      </c>
      <c r="X234">
        <v>2.8</v>
      </c>
    </row>
    <row r="235" spans="1:24" x14ac:dyDescent="0.25">
      <c r="A235">
        <v>8</v>
      </c>
      <c r="B235" t="s">
        <v>42</v>
      </c>
      <c r="C235" t="s">
        <v>34</v>
      </c>
      <c r="T235">
        <v>1.8360000000000001</v>
      </c>
      <c r="U235" t="s">
        <v>28</v>
      </c>
      <c r="X235">
        <v>2.8</v>
      </c>
    </row>
    <row r="236" spans="1:24" x14ac:dyDescent="0.25">
      <c r="A236">
        <v>9</v>
      </c>
      <c r="B236" t="s">
        <v>43</v>
      </c>
      <c r="C236" t="s">
        <v>44</v>
      </c>
      <c r="F236">
        <v>49.158999999999999</v>
      </c>
      <c r="G236">
        <v>3.16</v>
      </c>
      <c r="H236">
        <v>1353.809</v>
      </c>
      <c r="I236">
        <v>48049</v>
      </c>
      <c r="L236">
        <v>1353.809</v>
      </c>
      <c r="Q236" t="s">
        <v>28</v>
      </c>
      <c r="R236" t="s">
        <v>28</v>
      </c>
      <c r="S236">
        <v>1.883</v>
      </c>
      <c r="T236">
        <v>1.8360000000000001</v>
      </c>
      <c r="U236" t="s">
        <v>28</v>
      </c>
      <c r="V236" t="s">
        <v>28</v>
      </c>
      <c r="W236">
        <v>2.6779999999999999</v>
      </c>
      <c r="X236">
        <v>2.8</v>
      </c>
    </row>
    <row r="237" spans="1:24" x14ac:dyDescent="0.25">
      <c r="A237">
        <v>10</v>
      </c>
      <c r="B237" t="s">
        <v>45</v>
      </c>
      <c r="C237" t="s">
        <v>46</v>
      </c>
      <c r="F237">
        <v>29.898</v>
      </c>
      <c r="G237">
        <v>3.15</v>
      </c>
      <c r="H237">
        <v>1239.066</v>
      </c>
      <c r="I237">
        <v>38434</v>
      </c>
      <c r="L237">
        <v>1239.066</v>
      </c>
      <c r="Q237" t="s">
        <v>28</v>
      </c>
      <c r="R237" t="s">
        <v>28</v>
      </c>
      <c r="S237">
        <v>1.6919999999999999</v>
      </c>
      <c r="T237">
        <v>1.8360000000000001</v>
      </c>
      <c r="U237" t="s">
        <v>28</v>
      </c>
      <c r="V237" t="s">
        <v>28</v>
      </c>
      <c r="W237">
        <v>3.0510000000000002</v>
      </c>
      <c r="X237">
        <v>2.8</v>
      </c>
    </row>
    <row r="238" spans="1:24" x14ac:dyDescent="0.25">
      <c r="A238">
        <v>11</v>
      </c>
      <c r="B238" t="s">
        <v>47</v>
      </c>
      <c r="C238" t="s">
        <v>48</v>
      </c>
      <c r="F238">
        <v>7.3719999999999999</v>
      </c>
      <c r="G238">
        <v>3.17</v>
      </c>
      <c r="H238">
        <v>987.01599999999996</v>
      </c>
      <c r="I238">
        <v>26171</v>
      </c>
      <c r="L238">
        <v>987.01599999999996</v>
      </c>
      <c r="Q238" t="s">
        <v>28</v>
      </c>
      <c r="R238" t="s">
        <v>28</v>
      </c>
      <c r="S238">
        <v>1.496</v>
      </c>
      <c r="T238">
        <v>1.8360000000000001</v>
      </c>
      <c r="U238" t="s">
        <v>28</v>
      </c>
      <c r="V238" t="s">
        <v>28</v>
      </c>
      <c r="W238">
        <v>2.1549999999999998</v>
      </c>
      <c r="X238">
        <v>2.8</v>
      </c>
    </row>
    <row r="239" spans="1:24" x14ac:dyDescent="0.25">
      <c r="A239">
        <v>12</v>
      </c>
      <c r="B239" t="s">
        <v>49</v>
      </c>
      <c r="C239" t="s">
        <v>34</v>
      </c>
      <c r="T239">
        <v>1.8360000000000001</v>
      </c>
      <c r="U239" t="s">
        <v>28</v>
      </c>
      <c r="X239">
        <v>2.8</v>
      </c>
    </row>
    <row r="240" spans="1:24" x14ac:dyDescent="0.25">
      <c r="A240">
        <v>13</v>
      </c>
      <c r="B240" t="s">
        <v>50</v>
      </c>
      <c r="C240" t="s">
        <v>51</v>
      </c>
      <c r="F240">
        <v>121.53</v>
      </c>
      <c r="G240">
        <v>3.17</v>
      </c>
      <c r="H240">
        <v>1012.933</v>
      </c>
      <c r="I240">
        <v>28814</v>
      </c>
      <c r="L240">
        <v>1012.933</v>
      </c>
      <c r="Q240" t="s">
        <v>28</v>
      </c>
      <c r="R240" t="s">
        <v>39</v>
      </c>
      <c r="S240">
        <v>2.4430000000000001</v>
      </c>
      <c r="T240">
        <v>1.8360000000000001</v>
      </c>
      <c r="U240" t="s">
        <v>28</v>
      </c>
      <c r="V240" t="s">
        <v>28</v>
      </c>
      <c r="W240">
        <v>2.6579999999999999</v>
      </c>
      <c r="X240">
        <v>2.8</v>
      </c>
    </row>
    <row r="241" spans="1:24" x14ac:dyDescent="0.25">
      <c r="A241">
        <v>14</v>
      </c>
      <c r="B241" t="s">
        <v>52</v>
      </c>
      <c r="C241" t="s">
        <v>53</v>
      </c>
      <c r="F241">
        <v>7.2229999999999999</v>
      </c>
      <c r="G241">
        <v>3.16</v>
      </c>
      <c r="H241">
        <v>826.62099999999998</v>
      </c>
      <c r="I241">
        <v>23234</v>
      </c>
      <c r="L241">
        <v>826.62099999999998</v>
      </c>
      <c r="Q241" t="s">
        <v>28</v>
      </c>
      <c r="R241" t="s">
        <v>28</v>
      </c>
      <c r="S241">
        <v>1.615</v>
      </c>
      <c r="T241">
        <v>1.8360000000000001</v>
      </c>
      <c r="U241" t="s">
        <v>28</v>
      </c>
      <c r="V241" t="s">
        <v>28</v>
      </c>
      <c r="W241">
        <v>2.7269999999999999</v>
      </c>
      <c r="X241">
        <v>2.8</v>
      </c>
    </row>
    <row r="242" spans="1:24" x14ac:dyDescent="0.25">
      <c r="A242">
        <v>15</v>
      </c>
      <c r="B242" t="s">
        <v>54</v>
      </c>
      <c r="C242" t="s">
        <v>55</v>
      </c>
      <c r="F242">
        <v>20433</v>
      </c>
      <c r="G242">
        <v>3.16</v>
      </c>
      <c r="H242">
        <v>703.39</v>
      </c>
      <c r="I242">
        <v>20433</v>
      </c>
      <c r="L242">
        <v>703.39</v>
      </c>
      <c r="Q242" t="s">
        <v>28</v>
      </c>
      <c r="R242" t="s">
        <v>28</v>
      </c>
      <c r="S242">
        <v>1.3029999999999999</v>
      </c>
      <c r="T242">
        <v>1.8360000000000001</v>
      </c>
      <c r="U242" t="s">
        <v>28</v>
      </c>
      <c r="V242" t="s">
        <v>28</v>
      </c>
      <c r="W242">
        <v>2.5009999999999999</v>
      </c>
      <c r="X242">
        <v>2.8</v>
      </c>
    </row>
    <row r="243" spans="1:24" x14ac:dyDescent="0.25">
      <c r="A243">
        <v>16</v>
      </c>
      <c r="B243" t="s">
        <v>56</v>
      </c>
      <c r="C243" t="s">
        <v>57</v>
      </c>
      <c r="F243">
        <v>14800</v>
      </c>
      <c r="G243">
        <v>3.16</v>
      </c>
      <c r="H243">
        <v>569.52599999999995</v>
      </c>
      <c r="I243">
        <v>14800</v>
      </c>
      <c r="L243">
        <v>569.52599999999995</v>
      </c>
      <c r="Q243" t="s">
        <v>28</v>
      </c>
      <c r="R243" t="s">
        <v>28</v>
      </c>
      <c r="S243">
        <v>1.635</v>
      </c>
      <c r="T243">
        <v>1.8360000000000001</v>
      </c>
      <c r="U243" t="s">
        <v>28</v>
      </c>
      <c r="V243" t="s">
        <v>39</v>
      </c>
      <c r="W243">
        <v>3.903</v>
      </c>
      <c r="X243">
        <v>2.8</v>
      </c>
    </row>
    <row r="244" spans="1:24" x14ac:dyDescent="0.25">
      <c r="A244">
        <v>17</v>
      </c>
      <c r="B244" t="s">
        <v>58</v>
      </c>
      <c r="C244" t="s">
        <v>34</v>
      </c>
      <c r="T244">
        <v>1.8360000000000001</v>
      </c>
      <c r="U244" t="s">
        <v>28</v>
      </c>
      <c r="X244">
        <v>2.8</v>
      </c>
    </row>
    <row r="245" spans="1:24" x14ac:dyDescent="0.25">
      <c r="A245">
        <v>18</v>
      </c>
      <c r="B245" t="s">
        <v>59</v>
      </c>
      <c r="C245" t="s">
        <v>60</v>
      </c>
      <c r="F245">
        <v>26.257999999999999</v>
      </c>
      <c r="G245">
        <v>3.16</v>
      </c>
      <c r="H245">
        <v>630.29200000000003</v>
      </c>
      <c r="I245">
        <v>17537</v>
      </c>
      <c r="L245">
        <v>630.29200000000003</v>
      </c>
      <c r="Q245" t="s">
        <v>28</v>
      </c>
      <c r="R245" t="s">
        <v>28</v>
      </c>
      <c r="S245">
        <v>2.089</v>
      </c>
      <c r="T245">
        <v>1.8360000000000001</v>
      </c>
      <c r="U245" t="s">
        <v>28</v>
      </c>
      <c r="V245" t="s">
        <v>28</v>
      </c>
      <c r="W245">
        <v>3.206</v>
      </c>
      <c r="X245">
        <v>2.8</v>
      </c>
    </row>
    <row r="246" spans="1:24" x14ac:dyDescent="0.25">
      <c r="A246">
        <v>19</v>
      </c>
      <c r="B246" t="s">
        <v>61</v>
      </c>
      <c r="C246" t="s">
        <v>62</v>
      </c>
      <c r="F246">
        <v>12653</v>
      </c>
      <c r="G246">
        <v>3.17</v>
      </c>
      <c r="H246">
        <v>490.36</v>
      </c>
      <c r="I246">
        <v>12653</v>
      </c>
      <c r="L246">
        <v>490.36</v>
      </c>
      <c r="Q246" t="s">
        <v>28</v>
      </c>
      <c r="R246" t="s">
        <v>39</v>
      </c>
      <c r="S246">
        <v>1.1910000000000001</v>
      </c>
      <c r="T246">
        <v>1.8360000000000001</v>
      </c>
      <c r="U246" t="s">
        <v>28</v>
      </c>
      <c r="V246" t="s">
        <v>28</v>
      </c>
      <c r="W246">
        <v>2.0529999999999999</v>
      </c>
      <c r="X246">
        <v>2.8</v>
      </c>
    </row>
    <row r="247" spans="1:24" x14ac:dyDescent="0.25">
      <c r="A247">
        <v>20</v>
      </c>
      <c r="B247" t="s">
        <v>63</v>
      </c>
      <c r="C247" t="s">
        <v>64</v>
      </c>
      <c r="F247">
        <v>25.003</v>
      </c>
      <c r="G247">
        <v>3.16</v>
      </c>
      <c r="H247">
        <v>503.76900000000001</v>
      </c>
      <c r="I247">
        <v>17505</v>
      </c>
      <c r="L247">
        <v>503.76900000000001</v>
      </c>
      <c r="Q247" t="s">
        <v>28</v>
      </c>
      <c r="R247" t="s">
        <v>28</v>
      </c>
      <c r="S247">
        <v>1.748</v>
      </c>
      <c r="T247">
        <v>1.8360000000000001</v>
      </c>
      <c r="U247" t="s">
        <v>28</v>
      </c>
      <c r="V247" t="s">
        <v>28</v>
      </c>
      <c r="W247">
        <v>3.4169999999999998</v>
      </c>
      <c r="X247">
        <v>2.8</v>
      </c>
    </row>
    <row r="248" spans="1:24" x14ac:dyDescent="0.25">
      <c r="A248">
        <v>21</v>
      </c>
      <c r="B248" t="s">
        <v>65</v>
      </c>
      <c r="C248" t="s">
        <v>34</v>
      </c>
      <c r="T248">
        <v>1.8360000000000001</v>
      </c>
      <c r="U248" t="s">
        <v>28</v>
      </c>
      <c r="X248">
        <v>2.8</v>
      </c>
    </row>
    <row r="249" spans="1:24" x14ac:dyDescent="0.25">
      <c r="A249">
        <v>22</v>
      </c>
      <c r="B249" t="s">
        <v>66</v>
      </c>
      <c r="C249" t="s">
        <v>67</v>
      </c>
      <c r="F249">
        <v>7.7080000000000002</v>
      </c>
      <c r="G249">
        <v>3.16</v>
      </c>
      <c r="H249">
        <v>368.60199999999998</v>
      </c>
      <c r="I249">
        <v>11527</v>
      </c>
      <c r="L249">
        <v>368.60199999999998</v>
      </c>
      <c r="Q249" t="s">
        <v>28</v>
      </c>
      <c r="R249" t="s">
        <v>28</v>
      </c>
      <c r="S249">
        <v>1.3720000000000001</v>
      </c>
      <c r="T249">
        <v>1.8360000000000001</v>
      </c>
      <c r="U249" t="s">
        <v>28</v>
      </c>
      <c r="V249" t="s">
        <v>28</v>
      </c>
      <c r="W249">
        <v>2.5680000000000001</v>
      </c>
      <c r="X249">
        <v>2.8</v>
      </c>
    </row>
    <row r="250" spans="1:24" x14ac:dyDescent="0.25">
      <c r="A250">
        <v>23</v>
      </c>
      <c r="B250" t="s">
        <v>68</v>
      </c>
      <c r="C250" t="s">
        <v>69</v>
      </c>
      <c r="F250">
        <v>5.8659999999999997</v>
      </c>
      <c r="G250">
        <v>3.15</v>
      </c>
      <c r="H250">
        <v>456.56099999999998</v>
      </c>
      <c r="I250">
        <v>9276</v>
      </c>
      <c r="L250">
        <v>456.56099999999998</v>
      </c>
      <c r="Q250" t="s">
        <v>28</v>
      </c>
      <c r="R250" t="s">
        <v>28</v>
      </c>
      <c r="S250">
        <v>1.8160000000000001</v>
      </c>
      <c r="T250">
        <v>1.8360000000000001</v>
      </c>
      <c r="U250" t="s">
        <v>28</v>
      </c>
      <c r="V250" t="s">
        <v>28</v>
      </c>
      <c r="W250">
        <v>2.8380000000000001</v>
      </c>
      <c r="X250">
        <v>2.8</v>
      </c>
    </row>
    <row r="251" spans="1:24" x14ac:dyDescent="0.25">
      <c r="A251">
        <v>24</v>
      </c>
      <c r="B251" t="s">
        <v>70</v>
      </c>
      <c r="C251" t="s">
        <v>71</v>
      </c>
      <c r="F251">
        <v>2.746</v>
      </c>
      <c r="G251">
        <v>3.17</v>
      </c>
      <c r="H251">
        <v>388.35</v>
      </c>
      <c r="I251">
        <v>8789</v>
      </c>
      <c r="L251">
        <v>388.35</v>
      </c>
      <c r="Q251" t="s">
        <v>28</v>
      </c>
      <c r="R251" t="s">
        <v>39</v>
      </c>
      <c r="S251">
        <v>1.099</v>
      </c>
      <c r="T251">
        <v>1.8360000000000001</v>
      </c>
      <c r="U251" t="s">
        <v>28</v>
      </c>
      <c r="V251" t="s">
        <v>28</v>
      </c>
      <c r="W251">
        <v>2.6389999999999998</v>
      </c>
      <c r="X251">
        <v>2.8</v>
      </c>
    </row>
    <row r="252" spans="1:24" x14ac:dyDescent="0.25">
      <c r="A252">
        <v>25</v>
      </c>
      <c r="B252" t="s">
        <v>72</v>
      </c>
      <c r="C252" t="s">
        <v>34</v>
      </c>
      <c r="T252">
        <v>1.8360000000000001</v>
      </c>
      <c r="U252" t="s">
        <v>28</v>
      </c>
      <c r="X252">
        <v>2.8</v>
      </c>
    </row>
    <row r="253" spans="1:24" x14ac:dyDescent="0.25">
      <c r="A253">
        <v>26</v>
      </c>
      <c r="B253" t="s">
        <v>73</v>
      </c>
      <c r="C253" t="s">
        <v>74</v>
      </c>
      <c r="F253">
        <v>9.7219999999999995</v>
      </c>
      <c r="G253">
        <v>3.15</v>
      </c>
      <c r="H253">
        <v>416.339</v>
      </c>
      <c r="I253">
        <v>9814</v>
      </c>
      <c r="L253">
        <v>416.339</v>
      </c>
      <c r="Q253" t="s">
        <v>28</v>
      </c>
      <c r="R253" t="s">
        <v>28</v>
      </c>
      <c r="S253">
        <v>2.2050000000000001</v>
      </c>
      <c r="T253">
        <v>1.8360000000000001</v>
      </c>
      <c r="U253" t="s">
        <v>28</v>
      </c>
      <c r="V253" t="s">
        <v>28</v>
      </c>
      <c r="W253">
        <v>3.169</v>
      </c>
      <c r="X253">
        <v>2.8</v>
      </c>
    </row>
    <row r="254" spans="1:24" x14ac:dyDescent="0.25">
      <c r="A254">
        <v>27</v>
      </c>
      <c r="B254" t="s">
        <v>75</v>
      </c>
      <c r="C254" t="s">
        <v>76</v>
      </c>
      <c r="F254">
        <v>129.404</v>
      </c>
      <c r="G254">
        <v>3.17</v>
      </c>
      <c r="H254">
        <v>293.30200000000002</v>
      </c>
      <c r="I254">
        <v>9490</v>
      </c>
      <c r="L254">
        <v>293.30200000000002</v>
      </c>
      <c r="Q254" t="s">
        <v>28</v>
      </c>
      <c r="R254" t="s">
        <v>28</v>
      </c>
      <c r="S254">
        <v>1.3280000000000001</v>
      </c>
      <c r="T254">
        <v>1.8360000000000001</v>
      </c>
      <c r="U254" t="s">
        <v>28</v>
      </c>
      <c r="V254" t="s">
        <v>39</v>
      </c>
      <c r="W254">
        <v>5.0599999999999996</v>
      </c>
      <c r="X254">
        <v>2.8</v>
      </c>
    </row>
    <row r="255" spans="1:24" x14ac:dyDescent="0.25">
      <c r="A255">
        <v>28</v>
      </c>
      <c r="B255" t="s">
        <v>77</v>
      </c>
      <c r="C255" t="s">
        <v>78</v>
      </c>
      <c r="F255">
        <v>7059</v>
      </c>
      <c r="G255">
        <v>3.17</v>
      </c>
      <c r="H255">
        <v>225.80099999999999</v>
      </c>
      <c r="I255">
        <v>7059</v>
      </c>
      <c r="L255">
        <v>225.80099999999999</v>
      </c>
      <c r="Q255" t="s">
        <v>28</v>
      </c>
      <c r="R255" t="s">
        <v>39</v>
      </c>
      <c r="S255">
        <v>1.0149999999999999</v>
      </c>
      <c r="T255">
        <v>1.8360000000000001</v>
      </c>
      <c r="U255" t="s">
        <v>28</v>
      </c>
      <c r="V255" t="s">
        <v>39</v>
      </c>
      <c r="W255">
        <v>1.554</v>
      </c>
      <c r="X255">
        <v>2.8</v>
      </c>
    </row>
    <row r="256" spans="1:24" x14ac:dyDescent="0.25">
      <c r="A256">
        <v>29</v>
      </c>
      <c r="B256" t="s">
        <v>79</v>
      </c>
      <c r="C256" t="s">
        <v>34</v>
      </c>
      <c r="T256">
        <v>1.8360000000000001</v>
      </c>
      <c r="U256" t="s">
        <v>28</v>
      </c>
      <c r="X256">
        <v>2.8</v>
      </c>
    </row>
    <row r="257" spans="1:24" x14ac:dyDescent="0.25">
      <c r="A257">
        <v>30</v>
      </c>
      <c r="B257" t="s">
        <v>80</v>
      </c>
      <c r="C257" t="s">
        <v>81</v>
      </c>
      <c r="F257">
        <v>5553</v>
      </c>
      <c r="G257">
        <v>3.16</v>
      </c>
      <c r="H257">
        <v>231.08699999999999</v>
      </c>
      <c r="I257">
        <v>5553</v>
      </c>
      <c r="L257">
        <v>231.08699999999999</v>
      </c>
      <c r="Q257" t="s">
        <v>28</v>
      </c>
      <c r="R257" t="s">
        <v>28</v>
      </c>
      <c r="S257">
        <v>1.4419999999999999</v>
      </c>
      <c r="T257">
        <v>1.8360000000000001</v>
      </c>
      <c r="U257" t="s">
        <v>28</v>
      </c>
      <c r="V257" t="s">
        <v>39</v>
      </c>
      <c r="W257">
        <v>8.0510000000000002</v>
      </c>
      <c r="X257">
        <v>2.8</v>
      </c>
    </row>
    <row r="258" spans="1:24" x14ac:dyDescent="0.25">
      <c r="A258">
        <v>31</v>
      </c>
      <c r="B258" t="s">
        <v>82</v>
      </c>
      <c r="C258" t="s">
        <v>83</v>
      </c>
      <c r="F258">
        <v>7114</v>
      </c>
      <c r="G258">
        <v>3.16</v>
      </c>
      <c r="H258">
        <v>226.953</v>
      </c>
      <c r="I258">
        <v>7114</v>
      </c>
      <c r="L258">
        <v>226.953</v>
      </c>
      <c r="Q258" t="s">
        <v>28</v>
      </c>
      <c r="R258" t="s">
        <v>28</v>
      </c>
      <c r="S258">
        <v>1.6779999999999999</v>
      </c>
      <c r="T258">
        <v>1.8360000000000001</v>
      </c>
      <c r="U258" t="s">
        <v>28</v>
      </c>
      <c r="V258" t="s">
        <v>28</v>
      </c>
      <c r="W258">
        <v>2.988</v>
      </c>
      <c r="X258">
        <v>2.8</v>
      </c>
    </row>
    <row r="259" spans="1:24" x14ac:dyDescent="0.25">
      <c r="A259">
        <v>32</v>
      </c>
      <c r="B259" t="s">
        <v>84</v>
      </c>
      <c r="C259" t="s">
        <v>85</v>
      </c>
      <c r="F259">
        <v>8887</v>
      </c>
      <c r="G259">
        <v>3.16</v>
      </c>
      <c r="H259">
        <v>287.39400000000001</v>
      </c>
      <c r="I259">
        <v>8887</v>
      </c>
      <c r="L259">
        <v>287.39400000000001</v>
      </c>
      <c r="Q259" t="s">
        <v>28</v>
      </c>
      <c r="R259" t="s">
        <v>28</v>
      </c>
      <c r="S259">
        <v>1.97</v>
      </c>
      <c r="T259">
        <v>1.8360000000000001</v>
      </c>
      <c r="U259" t="s">
        <v>28</v>
      </c>
      <c r="V259" t="s">
        <v>39</v>
      </c>
      <c r="W259">
        <v>4.0229999999999997</v>
      </c>
      <c r="X259">
        <v>2.8</v>
      </c>
    </row>
    <row r="260" spans="1:24" x14ac:dyDescent="0.25">
      <c r="A260">
        <v>33</v>
      </c>
      <c r="B260" t="s">
        <v>86</v>
      </c>
      <c r="C260" t="s">
        <v>87</v>
      </c>
      <c r="F260">
        <v>31.309000000000001</v>
      </c>
      <c r="G260">
        <v>3.16</v>
      </c>
      <c r="H260">
        <v>249.542</v>
      </c>
      <c r="I260">
        <v>8363</v>
      </c>
      <c r="L260">
        <v>249.542</v>
      </c>
      <c r="Q260" t="s">
        <v>28</v>
      </c>
      <c r="R260" t="s">
        <v>28</v>
      </c>
      <c r="S260">
        <v>1.462</v>
      </c>
      <c r="T260">
        <v>1.8360000000000001</v>
      </c>
      <c r="U260" t="s">
        <v>28</v>
      </c>
      <c r="V260" t="s">
        <v>28</v>
      </c>
      <c r="W260">
        <v>2.6560000000000001</v>
      </c>
      <c r="X260">
        <v>2.8</v>
      </c>
    </row>
    <row r="261" spans="1:24" x14ac:dyDescent="0.25">
      <c r="A261">
        <v>34</v>
      </c>
      <c r="B261" t="s">
        <v>88</v>
      </c>
      <c r="C261" t="s">
        <v>34</v>
      </c>
      <c r="T261">
        <v>1.8360000000000001</v>
      </c>
      <c r="U261" t="s">
        <v>28</v>
      </c>
      <c r="X261">
        <v>2.8</v>
      </c>
    </row>
    <row r="262" spans="1:24" x14ac:dyDescent="0.25">
      <c r="A262">
        <v>35</v>
      </c>
      <c r="B262" t="s">
        <v>89</v>
      </c>
      <c r="C262" t="s">
        <v>90</v>
      </c>
      <c r="F262">
        <v>3.0169999999999999</v>
      </c>
      <c r="G262">
        <v>3.16</v>
      </c>
      <c r="H262">
        <v>188.33099999999999</v>
      </c>
      <c r="I262">
        <v>5424</v>
      </c>
      <c r="L262">
        <v>188.33099999999999</v>
      </c>
      <c r="Q262" t="s">
        <v>28</v>
      </c>
      <c r="R262" t="s">
        <v>39</v>
      </c>
      <c r="S262">
        <v>1.1020000000000001</v>
      </c>
      <c r="T262">
        <v>1.8360000000000001</v>
      </c>
      <c r="U262" t="s">
        <v>28</v>
      </c>
      <c r="V262" t="s">
        <v>28</v>
      </c>
      <c r="W262">
        <v>2.3319999999999999</v>
      </c>
      <c r="X262">
        <v>2.8</v>
      </c>
    </row>
    <row r="263" spans="1:24" x14ac:dyDescent="0.25">
      <c r="A263">
        <v>36</v>
      </c>
      <c r="B263" t="s">
        <v>91</v>
      </c>
      <c r="C263" t="s">
        <v>92</v>
      </c>
      <c r="F263">
        <v>13.291</v>
      </c>
      <c r="G263">
        <v>3.16</v>
      </c>
      <c r="H263">
        <v>260.96899999999999</v>
      </c>
      <c r="I263">
        <v>10942</v>
      </c>
      <c r="L263">
        <v>260.96899999999999</v>
      </c>
      <c r="Q263" t="s">
        <v>28</v>
      </c>
      <c r="R263" t="s">
        <v>39</v>
      </c>
      <c r="S263">
        <v>2.415</v>
      </c>
      <c r="T263">
        <v>1.8360000000000001</v>
      </c>
      <c r="U263" t="s">
        <v>28</v>
      </c>
      <c r="V263" t="s">
        <v>28</v>
      </c>
      <c r="W263">
        <v>2.9239999999999999</v>
      </c>
      <c r="X263">
        <v>2.8</v>
      </c>
    </row>
    <row r="264" spans="1:24" x14ac:dyDescent="0.25">
      <c r="A264">
        <v>37</v>
      </c>
      <c r="B264" t="s">
        <v>93</v>
      </c>
      <c r="C264" t="s">
        <v>94</v>
      </c>
      <c r="F264">
        <v>6.8789999999999996</v>
      </c>
      <c r="G264">
        <v>3.16</v>
      </c>
      <c r="H264">
        <v>161.40299999999999</v>
      </c>
      <c r="I264">
        <v>5669</v>
      </c>
      <c r="L264">
        <v>161.40299999999999</v>
      </c>
      <c r="Q264" t="s">
        <v>28</v>
      </c>
      <c r="R264" t="s">
        <v>28</v>
      </c>
      <c r="S264">
        <v>1.298</v>
      </c>
      <c r="T264">
        <v>1.8360000000000001</v>
      </c>
      <c r="U264" t="s">
        <v>28</v>
      </c>
      <c r="V264" t="s">
        <v>39</v>
      </c>
      <c r="W264">
        <v>1.0529999999999999</v>
      </c>
      <c r="X264">
        <v>2.8</v>
      </c>
    </row>
    <row r="265" spans="1:24" x14ac:dyDescent="0.25">
      <c r="A265">
        <v>38</v>
      </c>
      <c r="B265" t="s">
        <v>95</v>
      </c>
      <c r="C265" t="s">
        <v>34</v>
      </c>
      <c r="F265">
        <v>17</v>
      </c>
      <c r="G265">
        <v>3.19</v>
      </c>
      <c r="H265">
        <v>0.27</v>
      </c>
      <c r="I265">
        <v>17</v>
      </c>
      <c r="L265">
        <v>0.27</v>
      </c>
      <c r="Q265" t="s">
        <v>28</v>
      </c>
      <c r="R265" t="s">
        <v>39</v>
      </c>
      <c r="S265">
        <v>4.0910000000000002</v>
      </c>
      <c r="T265">
        <v>1.8360000000000001</v>
      </c>
      <c r="U265" t="s">
        <v>28</v>
      </c>
      <c r="V265" t="s">
        <v>39</v>
      </c>
      <c r="W265">
        <v>1.33</v>
      </c>
      <c r="X265">
        <v>2.8</v>
      </c>
    </row>
    <row r="266" spans="1:24" x14ac:dyDescent="0.25">
      <c r="A266">
        <v>39</v>
      </c>
      <c r="B266" t="s">
        <v>96</v>
      </c>
      <c r="C266" t="s">
        <v>97</v>
      </c>
      <c r="F266">
        <v>14.856</v>
      </c>
      <c r="G266">
        <v>3.16</v>
      </c>
      <c r="H266">
        <v>220.05500000000001</v>
      </c>
      <c r="I266">
        <v>6892</v>
      </c>
      <c r="L266">
        <v>220.05500000000001</v>
      </c>
      <c r="Q266" t="s">
        <v>28</v>
      </c>
      <c r="R266" t="s">
        <v>39</v>
      </c>
      <c r="S266">
        <v>2.9870000000000001</v>
      </c>
      <c r="T266">
        <v>1.8360000000000001</v>
      </c>
      <c r="U266" t="s">
        <v>28</v>
      </c>
      <c r="V266" t="s">
        <v>39</v>
      </c>
      <c r="W266">
        <v>6.2510000000000003</v>
      </c>
      <c r="X266">
        <v>2.8</v>
      </c>
    </row>
    <row r="267" spans="1:24" x14ac:dyDescent="0.25">
      <c r="A267">
        <v>40</v>
      </c>
      <c r="B267" t="s">
        <v>98</v>
      </c>
      <c r="C267" t="s">
        <v>99</v>
      </c>
      <c r="F267">
        <v>47.593000000000004</v>
      </c>
      <c r="G267">
        <v>3.16</v>
      </c>
      <c r="H267">
        <v>150.44900000000001</v>
      </c>
      <c r="I267">
        <v>5883</v>
      </c>
      <c r="L267">
        <v>150.44900000000001</v>
      </c>
      <c r="Q267" t="s">
        <v>28</v>
      </c>
      <c r="R267" t="s">
        <v>39</v>
      </c>
      <c r="S267">
        <v>1.202</v>
      </c>
      <c r="T267">
        <v>1.8360000000000001</v>
      </c>
      <c r="U267" t="s">
        <v>28</v>
      </c>
      <c r="V267" t="s">
        <v>39</v>
      </c>
      <c r="W267">
        <v>1.6259999999999999</v>
      </c>
      <c r="X267">
        <v>2.8</v>
      </c>
    </row>
    <row r="268" spans="1:24" x14ac:dyDescent="0.25">
      <c r="A268">
        <v>41</v>
      </c>
      <c r="B268" t="s">
        <v>100</v>
      </c>
      <c r="C268" t="s">
        <v>101</v>
      </c>
      <c r="F268">
        <v>5.9630000000000001</v>
      </c>
      <c r="G268">
        <v>3.16</v>
      </c>
      <c r="H268">
        <v>161.096</v>
      </c>
      <c r="I268">
        <v>4341</v>
      </c>
      <c r="L268">
        <v>161.096</v>
      </c>
      <c r="Q268" t="s">
        <v>28</v>
      </c>
      <c r="R268" t="s">
        <v>28</v>
      </c>
      <c r="S268">
        <v>1.5109999999999999</v>
      </c>
      <c r="T268">
        <v>1.8360000000000001</v>
      </c>
      <c r="U268" t="s">
        <v>28</v>
      </c>
      <c r="V268" t="s">
        <v>28</v>
      </c>
      <c r="W268">
        <v>2.355</v>
      </c>
      <c r="X268">
        <v>2.8</v>
      </c>
    </row>
    <row r="269" spans="1:24" x14ac:dyDescent="0.25">
      <c r="A269">
        <v>42</v>
      </c>
      <c r="B269" t="s">
        <v>102</v>
      </c>
      <c r="C269" t="s">
        <v>34</v>
      </c>
      <c r="T269">
        <v>1.8360000000000001</v>
      </c>
      <c r="U269" t="s">
        <v>28</v>
      </c>
      <c r="X269">
        <v>2.8</v>
      </c>
    </row>
    <row r="270" spans="1:24" x14ac:dyDescent="0.25">
      <c r="A270">
        <v>43</v>
      </c>
      <c r="B270" t="s">
        <v>103</v>
      </c>
      <c r="C270" t="s">
        <v>104</v>
      </c>
      <c r="F270">
        <v>5970</v>
      </c>
      <c r="G270">
        <v>3.16</v>
      </c>
      <c r="H270">
        <v>174.23400000000001</v>
      </c>
      <c r="I270">
        <v>5970</v>
      </c>
      <c r="L270">
        <v>174.23400000000001</v>
      </c>
      <c r="Q270" t="s">
        <v>28</v>
      </c>
      <c r="R270" t="s">
        <v>28</v>
      </c>
      <c r="S270">
        <v>1.65</v>
      </c>
      <c r="T270">
        <v>1.8360000000000001</v>
      </c>
      <c r="U270" t="s">
        <v>28</v>
      </c>
      <c r="V270" t="s">
        <v>28</v>
      </c>
      <c r="W270">
        <v>3.3029999999999999</v>
      </c>
      <c r="X270">
        <v>2.8</v>
      </c>
    </row>
    <row r="271" spans="1:24" x14ac:dyDescent="0.25">
      <c r="A271">
        <v>44</v>
      </c>
      <c r="B271" t="s">
        <v>105</v>
      </c>
      <c r="C271" t="s">
        <v>106</v>
      </c>
      <c r="F271">
        <v>2.1360000000000001</v>
      </c>
      <c r="G271">
        <v>3.16</v>
      </c>
      <c r="H271">
        <v>168.215</v>
      </c>
      <c r="I271">
        <v>5287</v>
      </c>
      <c r="L271">
        <v>168.215</v>
      </c>
      <c r="Q271" t="s">
        <v>28</v>
      </c>
      <c r="R271" t="s">
        <v>39</v>
      </c>
      <c r="S271">
        <v>0.96699999999999997</v>
      </c>
      <c r="T271">
        <v>1.8360000000000001</v>
      </c>
      <c r="U271" t="s">
        <v>28</v>
      </c>
      <c r="V271" t="s">
        <v>39</v>
      </c>
      <c r="W271">
        <v>1.1539999999999999</v>
      </c>
      <c r="X271">
        <v>2.8</v>
      </c>
    </row>
    <row r="272" spans="1:24" x14ac:dyDescent="0.25">
      <c r="A272">
        <v>45</v>
      </c>
      <c r="B272" t="s">
        <v>107</v>
      </c>
      <c r="C272" t="s">
        <v>108</v>
      </c>
      <c r="F272">
        <v>6777</v>
      </c>
      <c r="G272">
        <v>3.18</v>
      </c>
      <c r="H272">
        <v>218.67699999999999</v>
      </c>
      <c r="I272">
        <v>6777</v>
      </c>
      <c r="L272">
        <v>218.67699999999999</v>
      </c>
      <c r="Q272" t="s">
        <v>28</v>
      </c>
      <c r="R272" t="s">
        <v>28</v>
      </c>
      <c r="S272">
        <v>2.254</v>
      </c>
      <c r="T272">
        <v>1.8360000000000001</v>
      </c>
      <c r="U272" t="s">
        <v>28</v>
      </c>
      <c r="V272" t="s">
        <v>28</v>
      </c>
      <c r="W272">
        <v>3.23</v>
      </c>
      <c r="X272">
        <v>2.8</v>
      </c>
    </row>
    <row r="273" spans="1:24" x14ac:dyDescent="0.25">
      <c r="A273">
        <v>46</v>
      </c>
      <c r="B273" t="s">
        <v>109</v>
      </c>
      <c r="C273" t="s">
        <v>34</v>
      </c>
      <c r="F273">
        <v>2.2050000000000001</v>
      </c>
      <c r="G273">
        <v>3.19</v>
      </c>
      <c r="H273">
        <v>0.214</v>
      </c>
      <c r="I273">
        <v>13</v>
      </c>
      <c r="L273">
        <v>0.214</v>
      </c>
      <c r="Q273" t="s">
        <v>28</v>
      </c>
      <c r="R273" t="s">
        <v>39</v>
      </c>
      <c r="S273">
        <v>0.83599999999999997</v>
      </c>
      <c r="T273">
        <v>1.8360000000000001</v>
      </c>
      <c r="U273" t="s">
        <v>28</v>
      </c>
      <c r="V273" t="s">
        <v>39</v>
      </c>
      <c r="W273">
        <v>107</v>
      </c>
      <c r="X273">
        <v>2.8</v>
      </c>
    </row>
    <row r="274" spans="1:24" x14ac:dyDescent="0.25">
      <c r="A274">
        <v>47</v>
      </c>
      <c r="B274" t="s">
        <v>110</v>
      </c>
      <c r="C274" t="s">
        <v>111</v>
      </c>
      <c r="F274">
        <v>5665</v>
      </c>
      <c r="G274">
        <v>3.16</v>
      </c>
      <c r="H274">
        <v>206.83699999999999</v>
      </c>
      <c r="I274">
        <v>5665</v>
      </c>
      <c r="L274">
        <v>206.83699999999999</v>
      </c>
      <c r="Q274" t="s">
        <v>28</v>
      </c>
      <c r="R274" t="s">
        <v>39</v>
      </c>
      <c r="S274">
        <v>1.165</v>
      </c>
      <c r="T274">
        <v>1.8360000000000001</v>
      </c>
      <c r="U274" t="s">
        <v>28</v>
      </c>
      <c r="V274" t="s">
        <v>39</v>
      </c>
      <c r="W274">
        <v>1.8640000000000001</v>
      </c>
      <c r="X274">
        <v>2.8</v>
      </c>
    </row>
    <row r="275" spans="1:24" x14ac:dyDescent="0.25">
      <c r="A275">
        <v>48</v>
      </c>
      <c r="B275" t="s">
        <v>112</v>
      </c>
      <c r="C275" t="s">
        <v>113</v>
      </c>
      <c r="F275">
        <v>3.2029999999999998</v>
      </c>
      <c r="G275">
        <v>3.16</v>
      </c>
      <c r="H275">
        <v>228.114</v>
      </c>
      <c r="I275">
        <v>6931</v>
      </c>
      <c r="L275">
        <v>228.114</v>
      </c>
      <c r="Q275" t="s">
        <v>28</v>
      </c>
      <c r="R275" t="s">
        <v>39</v>
      </c>
      <c r="S275">
        <v>2.831</v>
      </c>
      <c r="T275">
        <v>1.8360000000000001</v>
      </c>
      <c r="U275" t="s">
        <v>28</v>
      </c>
      <c r="V275" t="s">
        <v>39</v>
      </c>
      <c r="W275">
        <v>9.9960000000000004</v>
      </c>
      <c r="X275">
        <v>2.8</v>
      </c>
    </row>
    <row r="276" spans="1:24" x14ac:dyDescent="0.25">
      <c r="A276">
        <v>49</v>
      </c>
      <c r="B276" t="s">
        <v>114</v>
      </c>
      <c r="C276" t="s">
        <v>115</v>
      </c>
      <c r="F276">
        <v>4.9459999999999997</v>
      </c>
      <c r="G276">
        <v>3.15</v>
      </c>
      <c r="H276">
        <v>160.626</v>
      </c>
      <c r="I276">
        <v>4378</v>
      </c>
      <c r="L276">
        <v>160.626</v>
      </c>
      <c r="Q276" t="s">
        <v>28</v>
      </c>
      <c r="R276" t="s">
        <v>28</v>
      </c>
      <c r="S276">
        <v>2.0539999999999998</v>
      </c>
      <c r="T276">
        <v>1.8360000000000001</v>
      </c>
      <c r="U276" t="s">
        <v>28</v>
      </c>
      <c r="V276" t="s">
        <v>39</v>
      </c>
      <c r="W276">
        <v>1.931</v>
      </c>
      <c r="X276">
        <v>2.8</v>
      </c>
    </row>
    <row r="277" spans="1:24" x14ac:dyDescent="0.25">
      <c r="A277">
        <v>50</v>
      </c>
      <c r="B277" t="s">
        <v>116</v>
      </c>
      <c r="C277" t="s">
        <v>117</v>
      </c>
      <c r="F277">
        <v>14.009</v>
      </c>
      <c r="G277">
        <v>3.16</v>
      </c>
      <c r="H277">
        <v>167.40799999999999</v>
      </c>
      <c r="I277">
        <v>6959</v>
      </c>
      <c r="L277">
        <v>167.40799999999999</v>
      </c>
      <c r="Q277" t="s">
        <v>28</v>
      </c>
      <c r="R277" t="s">
        <v>39</v>
      </c>
      <c r="S277">
        <v>0.94</v>
      </c>
      <c r="T277">
        <v>1.8360000000000001</v>
      </c>
      <c r="U277" t="s">
        <v>28</v>
      </c>
      <c r="V277" t="s">
        <v>39</v>
      </c>
      <c r="W277">
        <v>1.2170000000000001</v>
      </c>
      <c r="X277">
        <v>2.8</v>
      </c>
    </row>
    <row r="278" spans="1:24" x14ac:dyDescent="0.25">
      <c r="A278">
        <v>51</v>
      </c>
      <c r="B278" t="s">
        <v>118</v>
      </c>
      <c r="C278" t="s">
        <v>34</v>
      </c>
      <c r="T278">
        <v>1.8360000000000001</v>
      </c>
      <c r="U278" t="s">
        <v>28</v>
      </c>
      <c r="X278">
        <v>2.8</v>
      </c>
    </row>
    <row r="280" spans="1:24" x14ac:dyDescent="0.25">
      <c r="A280" t="s">
        <v>123</v>
      </c>
    </row>
    <row r="282" spans="1:24" x14ac:dyDescent="0.25">
      <c r="B282" t="s">
        <v>3</v>
      </c>
      <c r="C282" t="s">
        <v>4</v>
      </c>
      <c r="D282" t="s">
        <v>5</v>
      </c>
      <c r="E282" t="s">
        <v>6</v>
      </c>
      <c r="F282" t="s">
        <v>7</v>
      </c>
      <c r="G282" t="s">
        <v>8</v>
      </c>
      <c r="H282" t="s">
        <v>9</v>
      </c>
      <c r="I282" t="s">
        <v>10</v>
      </c>
      <c r="J282" t="s">
        <v>11</v>
      </c>
      <c r="K282" t="s">
        <v>12</v>
      </c>
      <c r="L282" t="s">
        <v>13</v>
      </c>
      <c r="M282" t="s">
        <v>14</v>
      </c>
      <c r="N282" t="s">
        <v>15</v>
      </c>
      <c r="O282" t="s">
        <v>16</v>
      </c>
      <c r="P282" t="s">
        <v>17</v>
      </c>
      <c r="Q282" t="s">
        <v>18</v>
      </c>
      <c r="R282" t="s">
        <v>19</v>
      </c>
      <c r="S282" t="s">
        <v>20</v>
      </c>
      <c r="T282" t="s">
        <v>21</v>
      </c>
      <c r="U282" t="s">
        <v>22</v>
      </c>
      <c r="V282" t="s">
        <v>23</v>
      </c>
      <c r="W282" t="s">
        <v>24</v>
      </c>
      <c r="X282" t="s">
        <v>25</v>
      </c>
    </row>
    <row r="283" spans="1:24" x14ac:dyDescent="0.25">
      <c r="A283">
        <v>1</v>
      </c>
      <c r="B283" t="s">
        <v>26</v>
      </c>
      <c r="C283" t="s">
        <v>27</v>
      </c>
      <c r="F283">
        <v>865601</v>
      </c>
      <c r="G283">
        <v>3.16</v>
      </c>
      <c r="H283">
        <v>28667.094000000001</v>
      </c>
      <c r="I283">
        <v>865601</v>
      </c>
      <c r="J283">
        <v>2352.8870000000002</v>
      </c>
      <c r="K283">
        <v>70905</v>
      </c>
      <c r="L283">
        <f>H283/J283</f>
        <v>12.18379548189097</v>
      </c>
      <c r="Q283" t="s">
        <v>28</v>
      </c>
      <c r="R283" t="s">
        <v>28</v>
      </c>
      <c r="S283">
        <v>1.7150000000000001</v>
      </c>
      <c r="T283">
        <v>1.8360000000000001</v>
      </c>
      <c r="U283" t="s">
        <v>28</v>
      </c>
      <c r="V283" t="s">
        <v>28</v>
      </c>
      <c r="W283">
        <v>2.9220000000000002</v>
      </c>
      <c r="X283">
        <v>3</v>
      </c>
    </row>
    <row r="284" spans="1:24" x14ac:dyDescent="0.25">
      <c r="A284">
        <v>2</v>
      </c>
      <c r="B284" t="s">
        <v>29</v>
      </c>
      <c r="C284" t="s">
        <v>30</v>
      </c>
      <c r="F284">
        <v>1285.9870000000001</v>
      </c>
      <c r="G284">
        <v>3.16</v>
      </c>
      <c r="H284">
        <v>36313.695</v>
      </c>
      <c r="I284">
        <v>1042013</v>
      </c>
      <c r="J284">
        <v>2135.3919999999998</v>
      </c>
      <c r="K284">
        <v>64651</v>
      </c>
      <c r="L284">
        <f t="shared" ref="L284:L332" si="0">H284/J284</f>
        <v>17.005634094348956</v>
      </c>
      <c r="Q284" t="s">
        <v>28</v>
      </c>
      <c r="R284" t="s">
        <v>28</v>
      </c>
      <c r="S284">
        <v>1.6639999999999999</v>
      </c>
      <c r="T284">
        <v>1.8360000000000001</v>
      </c>
      <c r="U284" t="s">
        <v>28</v>
      </c>
      <c r="V284" t="s">
        <v>28</v>
      </c>
      <c r="W284">
        <v>2.9209999999999998</v>
      </c>
      <c r="X284">
        <v>3</v>
      </c>
    </row>
    <row r="285" spans="1:24" x14ac:dyDescent="0.25">
      <c r="A285">
        <v>3</v>
      </c>
      <c r="B285" t="s">
        <v>31</v>
      </c>
      <c r="C285" t="s">
        <v>32</v>
      </c>
      <c r="F285">
        <v>625362</v>
      </c>
      <c r="G285">
        <v>3.16</v>
      </c>
      <c r="H285">
        <v>20682.555</v>
      </c>
      <c r="I285">
        <v>625362</v>
      </c>
      <c r="J285">
        <v>1964.9059999999999</v>
      </c>
      <c r="K285">
        <v>53868</v>
      </c>
      <c r="L285">
        <f t="shared" si="0"/>
        <v>10.525976815175891</v>
      </c>
      <c r="Q285" t="s">
        <v>28</v>
      </c>
      <c r="R285" t="s">
        <v>28</v>
      </c>
      <c r="S285">
        <v>1.675</v>
      </c>
      <c r="T285">
        <v>1.8360000000000001</v>
      </c>
      <c r="U285" t="s">
        <v>28</v>
      </c>
      <c r="V285" t="s">
        <v>28</v>
      </c>
      <c r="W285">
        <v>2.7370000000000001</v>
      </c>
      <c r="X285">
        <v>3</v>
      </c>
    </row>
    <row r="286" spans="1:24" x14ac:dyDescent="0.25">
      <c r="A286">
        <v>4</v>
      </c>
      <c r="B286" t="s">
        <v>33</v>
      </c>
      <c r="C286" t="s">
        <v>34</v>
      </c>
      <c r="J286">
        <v>1.2999999999999999E-2</v>
      </c>
      <c r="K286">
        <v>1</v>
      </c>
      <c r="L286">
        <f t="shared" si="0"/>
        <v>0</v>
      </c>
      <c r="T286">
        <v>1.8360000000000001</v>
      </c>
      <c r="U286" t="s">
        <v>28</v>
      </c>
      <c r="X286">
        <v>3</v>
      </c>
    </row>
    <row r="287" spans="1:24" x14ac:dyDescent="0.25">
      <c r="A287">
        <v>5</v>
      </c>
      <c r="B287" t="s">
        <v>35</v>
      </c>
      <c r="C287" t="s">
        <v>36</v>
      </c>
      <c r="F287">
        <v>388602</v>
      </c>
      <c r="G287">
        <v>3.16</v>
      </c>
      <c r="H287">
        <v>13149.922</v>
      </c>
      <c r="I287">
        <v>388602</v>
      </c>
      <c r="J287">
        <v>1780.105</v>
      </c>
      <c r="K287">
        <v>46255</v>
      </c>
      <c r="L287">
        <f t="shared" si="0"/>
        <v>7.387160869723977</v>
      </c>
      <c r="Q287" t="s">
        <v>28</v>
      </c>
      <c r="R287" t="s">
        <v>28</v>
      </c>
      <c r="S287">
        <v>1.766</v>
      </c>
      <c r="T287">
        <v>1.8360000000000001</v>
      </c>
      <c r="U287" t="s">
        <v>28</v>
      </c>
      <c r="V287" t="s">
        <v>28</v>
      </c>
      <c r="W287">
        <v>3.0009999999999999</v>
      </c>
      <c r="X287">
        <v>3</v>
      </c>
    </row>
    <row r="288" spans="1:24" x14ac:dyDescent="0.25">
      <c r="A288">
        <v>6</v>
      </c>
      <c r="B288" t="s">
        <v>37</v>
      </c>
      <c r="C288" t="s">
        <v>38</v>
      </c>
      <c r="F288">
        <v>563.79</v>
      </c>
      <c r="G288">
        <v>3.16</v>
      </c>
      <c r="H288">
        <v>7801.66</v>
      </c>
      <c r="I288">
        <v>231569</v>
      </c>
      <c r="J288">
        <v>1767.5409999999999</v>
      </c>
      <c r="K288">
        <v>46703</v>
      </c>
      <c r="L288">
        <f t="shared" si="0"/>
        <v>4.4138495231510895</v>
      </c>
      <c r="Q288" t="s">
        <v>28</v>
      </c>
      <c r="R288" t="s">
        <v>28</v>
      </c>
      <c r="S288">
        <v>1.6160000000000001</v>
      </c>
      <c r="T288">
        <v>1.8360000000000001</v>
      </c>
      <c r="U288" t="s">
        <v>28</v>
      </c>
      <c r="V288" t="s">
        <v>28</v>
      </c>
      <c r="W288">
        <v>3.278</v>
      </c>
      <c r="X288">
        <v>3</v>
      </c>
    </row>
    <row r="289" spans="1:24" x14ac:dyDescent="0.25">
      <c r="A289">
        <v>7</v>
      </c>
      <c r="B289" t="s">
        <v>40</v>
      </c>
      <c r="C289" t="s">
        <v>41</v>
      </c>
      <c r="F289">
        <v>35.317</v>
      </c>
      <c r="G289">
        <v>3.16</v>
      </c>
      <c r="H289">
        <v>4355.0309999999999</v>
      </c>
      <c r="I289">
        <v>122090</v>
      </c>
      <c r="J289">
        <v>1387.297</v>
      </c>
      <c r="K289">
        <v>36369</v>
      </c>
      <c r="L289">
        <f t="shared" si="0"/>
        <v>3.1392203688179241</v>
      </c>
      <c r="Q289" t="s">
        <v>28</v>
      </c>
      <c r="R289" t="s">
        <v>28</v>
      </c>
      <c r="S289">
        <v>1.899</v>
      </c>
      <c r="T289">
        <v>1.8360000000000001</v>
      </c>
      <c r="U289" t="s">
        <v>28</v>
      </c>
      <c r="V289" t="s">
        <v>28</v>
      </c>
      <c r="W289">
        <v>3.161</v>
      </c>
      <c r="X289">
        <v>3</v>
      </c>
    </row>
    <row r="290" spans="1:24" x14ac:dyDescent="0.25">
      <c r="A290">
        <v>8</v>
      </c>
      <c r="B290" t="s">
        <v>42</v>
      </c>
      <c r="C290" t="s">
        <v>34</v>
      </c>
      <c r="L290" t="e">
        <f t="shared" si="0"/>
        <v>#DIV/0!</v>
      </c>
      <c r="T290">
        <v>1.8360000000000001</v>
      </c>
      <c r="U290" t="s">
        <v>28</v>
      </c>
      <c r="X290">
        <v>3</v>
      </c>
    </row>
    <row r="291" spans="1:24" x14ac:dyDescent="0.25">
      <c r="A291">
        <v>9</v>
      </c>
      <c r="B291" t="s">
        <v>43</v>
      </c>
      <c r="C291" t="s">
        <v>44</v>
      </c>
      <c r="F291">
        <v>14.741</v>
      </c>
      <c r="G291">
        <v>3.16</v>
      </c>
      <c r="H291">
        <v>6268.3379999999997</v>
      </c>
      <c r="I291">
        <v>174041</v>
      </c>
      <c r="J291">
        <v>1353.809</v>
      </c>
      <c r="K291">
        <v>48049</v>
      </c>
      <c r="L291">
        <f t="shared" si="0"/>
        <v>4.6301494523969033</v>
      </c>
      <c r="Q291" t="s">
        <v>28</v>
      </c>
      <c r="R291" t="s">
        <v>28</v>
      </c>
      <c r="S291">
        <v>1.9139999999999999</v>
      </c>
      <c r="T291">
        <v>1.8360000000000001</v>
      </c>
      <c r="U291" t="s">
        <v>28</v>
      </c>
      <c r="V291" t="s">
        <v>28</v>
      </c>
      <c r="W291">
        <v>3.2650000000000001</v>
      </c>
      <c r="X291">
        <v>3</v>
      </c>
    </row>
    <row r="292" spans="1:24" x14ac:dyDescent="0.25">
      <c r="A292">
        <v>10</v>
      </c>
      <c r="B292" t="s">
        <v>45</v>
      </c>
      <c r="C292" t="s">
        <v>46</v>
      </c>
      <c r="F292">
        <v>33.475999999999999</v>
      </c>
      <c r="G292">
        <v>3.15</v>
      </c>
      <c r="H292">
        <v>3522.6579999999999</v>
      </c>
      <c r="I292">
        <v>100195</v>
      </c>
      <c r="J292">
        <v>1239.066</v>
      </c>
      <c r="K292">
        <v>38434</v>
      </c>
      <c r="L292">
        <f t="shared" si="0"/>
        <v>2.8429946427389661</v>
      </c>
      <c r="Q292" t="s">
        <v>28</v>
      </c>
      <c r="R292" t="s">
        <v>28</v>
      </c>
      <c r="S292">
        <v>1.6839999999999999</v>
      </c>
      <c r="T292">
        <v>1.8360000000000001</v>
      </c>
      <c r="U292" t="s">
        <v>28</v>
      </c>
      <c r="V292" t="s">
        <v>28</v>
      </c>
      <c r="W292">
        <v>3.2519999999999998</v>
      </c>
      <c r="X292">
        <v>3</v>
      </c>
    </row>
    <row r="293" spans="1:24" x14ac:dyDescent="0.25">
      <c r="A293">
        <v>11</v>
      </c>
      <c r="B293" t="s">
        <v>47</v>
      </c>
      <c r="C293" t="s">
        <v>48</v>
      </c>
      <c r="F293">
        <v>78.3</v>
      </c>
      <c r="G293">
        <v>3.16</v>
      </c>
      <c r="H293">
        <v>2900.4839999999999</v>
      </c>
      <c r="I293">
        <v>78298</v>
      </c>
      <c r="J293">
        <v>987.01599999999996</v>
      </c>
      <c r="K293">
        <v>26171</v>
      </c>
      <c r="L293">
        <f t="shared" si="0"/>
        <v>2.9386392925747913</v>
      </c>
      <c r="Q293" t="s">
        <v>28</v>
      </c>
      <c r="R293" t="s">
        <v>28</v>
      </c>
      <c r="S293">
        <v>1.6870000000000001</v>
      </c>
      <c r="T293">
        <v>1.8360000000000001</v>
      </c>
      <c r="U293" t="s">
        <v>28</v>
      </c>
      <c r="V293" t="s">
        <v>28</v>
      </c>
      <c r="W293">
        <v>3.423</v>
      </c>
      <c r="X293">
        <v>3</v>
      </c>
    </row>
    <row r="294" spans="1:24" x14ac:dyDescent="0.25">
      <c r="A294">
        <v>12</v>
      </c>
      <c r="B294" t="s">
        <v>49</v>
      </c>
      <c r="C294" t="s">
        <v>34</v>
      </c>
      <c r="L294" t="e">
        <f t="shared" si="0"/>
        <v>#DIV/0!</v>
      </c>
      <c r="T294">
        <v>1.8360000000000001</v>
      </c>
      <c r="U294" t="s">
        <v>28</v>
      </c>
      <c r="X294">
        <v>3</v>
      </c>
    </row>
    <row r="295" spans="1:24" x14ac:dyDescent="0.25">
      <c r="A295">
        <v>13</v>
      </c>
      <c r="B295" t="s">
        <v>50</v>
      </c>
      <c r="C295" t="s">
        <v>51</v>
      </c>
      <c r="F295">
        <v>56.665999999999997</v>
      </c>
      <c r="G295">
        <v>3.16</v>
      </c>
      <c r="H295">
        <v>2752.2849999999999</v>
      </c>
      <c r="I295">
        <v>74569</v>
      </c>
      <c r="J295">
        <v>1012.933</v>
      </c>
      <c r="K295">
        <v>28814</v>
      </c>
      <c r="L295">
        <f t="shared" si="0"/>
        <v>2.7171441743925806</v>
      </c>
      <c r="Q295" t="s">
        <v>28</v>
      </c>
      <c r="R295" t="s">
        <v>28</v>
      </c>
      <c r="S295">
        <v>1.7649999999999999</v>
      </c>
      <c r="T295">
        <v>1.8360000000000001</v>
      </c>
      <c r="U295" t="s">
        <v>28</v>
      </c>
      <c r="V295" t="s">
        <v>28</v>
      </c>
      <c r="W295">
        <v>3.4359999999999999</v>
      </c>
      <c r="X295">
        <v>3</v>
      </c>
    </row>
    <row r="296" spans="1:24" x14ac:dyDescent="0.25">
      <c r="A296">
        <v>14</v>
      </c>
      <c r="B296" t="s">
        <v>52</v>
      </c>
      <c r="C296" t="s">
        <v>53</v>
      </c>
      <c r="F296">
        <v>54.465000000000003</v>
      </c>
      <c r="G296">
        <v>3.16</v>
      </c>
      <c r="H296">
        <v>2683.5309999999999</v>
      </c>
      <c r="I296">
        <v>77292</v>
      </c>
      <c r="J296">
        <v>826.62099999999998</v>
      </c>
      <c r="K296">
        <v>23234</v>
      </c>
      <c r="L296">
        <f t="shared" si="0"/>
        <v>3.2463861914952559</v>
      </c>
      <c r="Q296" t="s">
        <v>28</v>
      </c>
      <c r="R296" t="s">
        <v>28</v>
      </c>
      <c r="S296">
        <v>1.964</v>
      </c>
      <c r="T296">
        <v>1.8360000000000001</v>
      </c>
      <c r="U296" t="s">
        <v>28</v>
      </c>
      <c r="V296" t="s">
        <v>28</v>
      </c>
      <c r="W296">
        <v>3.2519999999999998</v>
      </c>
      <c r="X296">
        <v>3</v>
      </c>
    </row>
    <row r="297" spans="1:24" x14ac:dyDescent="0.25">
      <c r="A297">
        <v>15</v>
      </c>
      <c r="B297" t="s">
        <v>54</v>
      </c>
      <c r="C297" t="s">
        <v>55</v>
      </c>
      <c r="F297">
        <v>74.590999999999994</v>
      </c>
      <c r="G297">
        <v>3.16</v>
      </c>
      <c r="H297">
        <v>2309.5259999999998</v>
      </c>
      <c r="I297">
        <v>61982</v>
      </c>
      <c r="J297">
        <v>703.39</v>
      </c>
      <c r="K297">
        <v>20433</v>
      </c>
      <c r="L297">
        <f t="shared" si="0"/>
        <v>3.2834217148381408</v>
      </c>
      <c r="Q297" t="s">
        <v>28</v>
      </c>
      <c r="R297" t="s">
        <v>28</v>
      </c>
      <c r="S297">
        <v>1.825</v>
      </c>
      <c r="T297">
        <v>1.8360000000000001</v>
      </c>
      <c r="U297" t="s">
        <v>28</v>
      </c>
      <c r="V297" t="s">
        <v>28</v>
      </c>
      <c r="W297">
        <v>2.9580000000000002</v>
      </c>
      <c r="X297">
        <v>3</v>
      </c>
    </row>
    <row r="298" spans="1:24" x14ac:dyDescent="0.25">
      <c r="A298">
        <v>16</v>
      </c>
      <c r="B298" t="s">
        <v>56</v>
      </c>
      <c r="C298" t="s">
        <v>57</v>
      </c>
      <c r="F298">
        <v>11.172000000000001</v>
      </c>
      <c r="G298">
        <v>3.16</v>
      </c>
      <c r="H298">
        <v>3664.962</v>
      </c>
      <c r="I298">
        <v>94891</v>
      </c>
      <c r="J298">
        <v>569.52599999999995</v>
      </c>
      <c r="K298">
        <v>14800</v>
      </c>
      <c r="L298">
        <f t="shared" si="0"/>
        <v>6.4351091960683098</v>
      </c>
      <c r="Q298" t="s">
        <v>28</v>
      </c>
      <c r="R298" t="s">
        <v>28</v>
      </c>
      <c r="S298">
        <v>1.7210000000000001</v>
      </c>
      <c r="T298">
        <v>1.8360000000000001</v>
      </c>
      <c r="U298" t="s">
        <v>28</v>
      </c>
      <c r="V298" t="s">
        <v>28</v>
      </c>
      <c r="W298">
        <v>3.391</v>
      </c>
      <c r="X298">
        <v>3</v>
      </c>
    </row>
    <row r="299" spans="1:24" x14ac:dyDescent="0.25">
      <c r="A299">
        <v>17</v>
      </c>
      <c r="B299" t="s">
        <v>58</v>
      </c>
      <c r="C299" t="s">
        <v>34</v>
      </c>
      <c r="L299" t="e">
        <f t="shared" si="0"/>
        <v>#DIV/0!</v>
      </c>
      <c r="T299">
        <v>1.8360000000000001</v>
      </c>
      <c r="U299" t="s">
        <v>28</v>
      </c>
      <c r="X299">
        <v>3</v>
      </c>
    </row>
    <row r="300" spans="1:24" x14ac:dyDescent="0.25">
      <c r="A300">
        <v>18</v>
      </c>
      <c r="B300" t="s">
        <v>59</v>
      </c>
      <c r="C300" t="s">
        <v>60</v>
      </c>
      <c r="F300">
        <v>157.26400000000001</v>
      </c>
      <c r="G300">
        <v>3.16</v>
      </c>
      <c r="H300">
        <v>7894.0829999999996</v>
      </c>
      <c r="I300">
        <v>239286</v>
      </c>
      <c r="J300">
        <v>630.29200000000003</v>
      </c>
      <c r="K300">
        <v>17537</v>
      </c>
      <c r="L300">
        <f t="shared" si="0"/>
        <v>12.524485476572762</v>
      </c>
      <c r="Q300" t="s">
        <v>28</v>
      </c>
      <c r="R300" t="s">
        <v>28</v>
      </c>
      <c r="S300">
        <v>1.835</v>
      </c>
      <c r="T300">
        <v>1.8360000000000001</v>
      </c>
      <c r="U300" t="s">
        <v>28</v>
      </c>
      <c r="V300" t="s">
        <v>28</v>
      </c>
      <c r="W300">
        <v>3.3559999999999999</v>
      </c>
      <c r="X300">
        <v>3</v>
      </c>
    </row>
    <row r="301" spans="1:24" x14ac:dyDescent="0.25">
      <c r="A301">
        <v>19</v>
      </c>
      <c r="B301" t="s">
        <v>61</v>
      </c>
      <c r="C301" t="s">
        <v>62</v>
      </c>
      <c r="F301">
        <v>1533.68</v>
      </c>
      <c r="G301">
        <v>3.16</v>
      </c>
      <c r="H301">
        <v>9577.1450000000004</v>
      </c>
      <c r="I301">
        <v>275796</v>
      </c>
      <c r="J301">
        <v>490.36</v>
      </c>
      <c r="K301">
        <v>12653</v>
      </c>
      <c r="L301">
        <f t="shared" si="0"/>
        <v>19.530844685537158</v>
      </c>
      <c r="Q301" t="s">
        <v>28</v>
      </c>
      <c r="R301" t="s">
        <v>28</v>
      </c>
      <c r="S301">
        <v>1.6040000000000001</v>
      </c>
      <c r="T301">
        <v>1.8360000000000001</v>
      </c>
      <c r="U301" t="s">
        <v>28</v>
      </c>
      <c r="V301" t="s">
        <v>28</v>
      </c>
      <c r="W301">
        <v>2.968</v>
      </c>
      <c r="X301">
        <v>3</v>
      </c>
    </row>
    <row r="302" spans="1:24" x14ac:dyDescent="0.25">
      <c r="A302">
        <v>20</v>
      </c>
      <c r="B302" t="s">
        <v>63</v>
      </c>
      <c r="C302" t="s">
        <v>64</v>
      </c>
      <c r="F302">
        <v>149480</v>
      </c>
      <c r="G302">
        <v>3.16</v>
      </c>
      <c r="H302">
        <v>5319.2820000000002</v>
      </c>
      <c r="I302">
        <v>149480</v>
      </c>
      <c r="J302">
        <v>503.76900000000001</v>
      </c>
      <c r="K302">
        <v>17505</v>
      </c>
      <c r="L302">
        <f t="shared" si="0"/>
        <v>10.558970480517857</v>
      </c>
      <c r="Q302" t="s">
        <v>28</v>
      </c>
      <c r="R302" t="s">
        <v>28</v>
      </c>
      <c r="S302">
        <v>1.6319999999999999</v>
      </c>
      <c r="T302">
        <v>1.8360000000000001</v>
      </c>
      <c r="U302" t="s">
        <v>28</v>
      </c>
      <c r="V302" t="s">
        <v>28</v>
      </c>
      <c r="W302">
        <v>2.968</v>
      </c>
      <c r="X302">
        <v>3</v>
      </c>
    </row>
    <row r="303" spans="1:24" x14ac:dyDescent="0.25">
      <c r="A303">
        <v>21</v>
      </c>
      <c r="B303" t="s">
        <v>65</v>
      </c>
      <c r="C303" t="s">
        <v>34</v>
      </c>
      <c r="L303" t="e">
        <f t="shared" si="0"/>
        <v>#DIV/0!</v>
      </c>
      <c r="T303">
        <v>1.8360000000000001</v>
      </c>
      <c r="U303" t="s">
        <v>28</v>
      </c>
      <c r="X303">
        <v>3</v>
      </c>
    </row>
    <row r="304" spans="1:24" x14ac:dyDescent="0.25">
      <c r="A304">
        <v>22</v>
      </c>
      <c r="B304" t="s">
        <v>66</v>
      </c>
      <c r="C304" t="s">
        <v>67</v>
      </c>
      <c r="F304">
        <v>168.791</v>
      </c>
      <c r="G304">
        <v>3.16</v>
      </c>
      <c r="H304">
        <v>2426.11</v>
      </c>
      <c r="I304">
        <v>71164</v>
      </c>
      <c r="J304">
        <v>368.60199999999998</v>
      </c>
      <c r="K304">
        <v>11527</v>
      </c>
      <c r="L304">
        <f t="shared" si="0"/>
        <v>6.581923049793545</v>
      </c>
      <c r="Q304" t="s">
        <v>28</v>
      </c>
      <c r="R304" t="s">
        <v>28</v>
      </c>
      <c r="S304">
        <v>1.4890000000000001</v>
      </c>
      <c r="T304">
        <v>1.8360000000000001</v>
      </c>
      <c r="U304" t="s">
        <v>28</v>
      </c>
      <c r="V304" t="s">
        <v>28</v>
      </c>
      <c r="W304">
        <v>3.3290000000000002</v>
      </c>
      <c r="X304">
        <v>3</v>
      </c>
    </row>
    <row r="305" spans="1:24" x14ac:dyDescent="0.25">
      <c r="A305">
        <v>23</v>
      </c>
      <c r="B305" t="s">
        <v>68</v>
      </c>
      <c r="C305" t="s">
        <v>69</v>
      </c>
      <c r="F305">
        <v>11.542999999999999</v>
      </c>
      <c r="G305">
        <v>3.16</v>
      </c>
      <c r="H305">
        <v>1415.037</v>
      </c>
      <c r="I305">
        <v>40077</v>
      </c>
      <c r="J305">
        <v>456.56099999999998</v>
      </c>
      <c r="K305">
        <v>9276</v>
      </c>
      <c r="L305">
        <f t="shared" si="0"/>
        <v>3.0993383140478494</v>
      </c>
      <c r="Q305" t="s">
        <v>28</v>
      </c>
      <c r="R305" t="s">
        <v>28</v>
      </c>
      <c r="S305">
        <v>1.67</v>
      </c>
      <c r="T305">
        <v>1.8360000000000001</v>
      </c>
      <c r="U305" t="s">
        <v>28</v>
      </c>
      <c r="V305" t="s">
        <v>28</v>
      </c>
      <c r="W305">
        <v>3.0150000000000001</v>
      </c>
      <c r="X305">
        <v>3</v>
      </c>
    </row>
    <row r="306" spans="1:24" x14ac:dyDescent="0.25">
      <c r="A306">
        <v>24</v>
      </c>
      <c r="B306" t="s">
        <v>70</v>
      </c>
      <c r="C306" t="s">
        <v>71</v>
      </c>
      <c r="F306">
        <v>31.356000000000002</v>
      </c>
      <c r="G306">
        <v>3.16</v>
      </c>
      <c r="H306">
        <v>860.07500000000005</v>
      </c>
      <c r="I306">
        <v>25855</v>
      </c>
      <c r="J306">
        <v>388.35</v>
      </c>
      <c r="K306">
        <v>8789</v>
      </c>
      <c r="L306">
        <f t="shared" si="0"/>
        <v>2.2146903566370542</v>
      </c>
      <c r="Q306" t="s">
        <v>28</v>
      </c>
      <c r="R306" t="s">
        <v>28</v>
      </c>
      <c r="S306">
        <v>1.3919999999999999</v>
      </c>
      <c r="T306">
        <v>1.8360000000000001</v>
      </c>
      <c r="U306" t="s">
        <v>28</v>
      </c>
      <c r="V306" t="s">
        <v>28</v>
      </c>
      <c r="W306">
        <v>3.7189999999999999</v>
      </c>
      <c r="X306">
        <v>3</v>
      </c>
    </row>
    <row r="307" spans="1:24" x14ac:dyDescent="0.25">
      <c r="A307">
        <v>25</v>
      </c>
      <c r="B307" t="s">
        <v>72</v>
      </c>
      <c r="C307" t="s">
        <v>34</v>
      </c>
      <c r="L307" t="e">
        <f t="shared" si="0"/>
        <v>#DIV/0!</v>
      </c>
      <c r="T307">
        <v>1.8360000000000001</v>
      </c>
      <c r="U307" t="s">
        <v>28</v>
      </c>
      <c r="X307">
        <v>3</v>
      </c>
    </row>
    <row r="308" spans="1:24" x14ac:dyDescent="0.25">
      <c r="A308">
        <v>26</v>
      </c>
      <c r="B308" t="s">
        <v>73</v>
      </c>
      <c r="C308" t="s">
        <v>74</v>
      </c>
      <c r="F308">
        <v>52.786999999999999</v>
      </c>
      <c r="G308">
        <v>3.16</v>
      </c>
      <c r="H308">
        <v>1560.451</v>
      </c>
      <c r="I308">
        <v>46350</v>
      </c>
      <c r="J308">
        <v>416.339</v>
      </c>
      <c r="K308">
        <v>9814</v>
      </c>
      <c r="L308">
        <f t="shared" si="0"/>
        <v>3.7480298506745706</v>
      </c>
      <c r="Q308" t="s">
        <v>28</v>
      </c>
      <c r="R308" t="s">
        <v>28</v>
      </c>
      <c r="S308">
        <v>1.9470000000000001</v>
      </c>
      <c r="T308">
        <v>1.8360000000000001</v>
      </c>
      <c r="U308" t="s">
        <v>28</v>
      </c>
      <c r="V308" t="s">
        <v>28</v>
      </c>
      <c r="W308">
        <v>3.3370000000000002</v>
      </c>
      <c r="X308">
        <v>3</v>
      </c>
    </row>
    <row r="309" spans="1:24" x14ac:dyDescent="0.25">
      <c r="A309">
        <v>27</v>
      </c>
      <c r="B309" t="s">
        <v>75</v>
      </c>
      <c r="C309" t="s">
        <v>76</v>
      </c>
      <c r="F309">
        <v>15.11</v>
      </c>
      <c r="G309">
        <v>3.16</v>
      </c>
      <c r="H309">
        <v>709.07399999999996</v>
      </c>
      <c r="I309">
        <v>19150</v>
      </c>
      <c r="J309">
        <v>293.30200000000002</v>
      </c>
      <c r="K309">
        <v>9490</v>
      </c>
      <c r="L309">
        <f t="shared" si="0"/>
        <v>2.4175559662054806</v>
      </c>
      <c r="Q309" t="s">
        <v>28</v>
      </c>
      <c r="R309" t="s">
        <v>28</v>
      </c>
      <c r="S309">
        <v>1.65</v>
      </c>
      <c r="T309">
        <v>1.8360000000000001</v>
      </c>
      <c r="U309" t="s">
        <v>28</v>
      </c>
      <c r="V309" t="s">
        <v>28</v>
      </c>
      <c r="W309">
        <v>3.093</v>
      </c>
      <c r="X309">
        <v>3</v>
      </c>
    </row>
    <row r="310" spans="1:24" x14ac:dyDescent="0.25">
      <c r="A310">
        <v>28</v>
      </c>
      <c r="B310" t="s">
        <v>77</v>
      </c>
      <c r="C310" t="s">
        <v>78</v>
      </c>
      <c r="F310">
        <v>23437</v>
      </c>
      <c r="G310">
        <v>3.17</v>
      </c>
      <c r="H310">
        <v>705.125</v>
      </c>
      <c r="I310">
        <v>23437</v>
      </c>
      <c r="J310">
        <v>225.80099999999999</v>
      </c>
      <c r="K310">
        <v>7059</v>
      </c>
      <c r="L310">
        <f t="shared" si="0"/>
        <v>3.1227718212053976</v>
      </c>
      <c r="Q310" t="s">
        <v>28</v>
      </c>
      <c r="R310" t="s">
        <v>28</v>
      </c>
      <c r="S310">
        <v>1.494</v>
      </c>
      <c r="T310">
        <v>1.8360000000000001</v>
      </c>
      <c r="U310" t="s">
        <v>28</v>
      </c>
      <c r="V310" t="s">
        <v>28</v>
      </c>
      <c r="W310">
        <v>2.879</v>
      </c>
      <c r="X310">
        <v>3</v>
      </c>
    </row>
    <row r="311" spans="1:24" x14ac:dyDescent="0.25">
      <c r="A311">
        <v>29</v>
      </c>
      <c r="B311" t="s">
        <v>79</v>
      </c>
      <c r="C311" t="s">
        <v>34</v>
      </c>
      <c r="L311" t="e">
        <f t="shared" si="0"/>
        <v>#DIV/0!</v>
      </c>
      <c r="T311">
        <v>1.8360000000000001</v>
      </c>
      <c r="U311" t="s">
        <v>28</v>
      </c>
      <c r="X311">
        <v>3</v>
      </c>
    </row>
    <row r="312" spans="1:24" x14ac:dyDescent="0.25">
      <c r="A312">
        <v>30</v>
      </c>
      <c r="B312" t="s">
        <v>80</v>
      </c>
      <c r="C312" t="s">
        <v>81</v>
      </c>
      <c r="F312">
        <v>8.1110000000000007</v>
      </c>
      <c r="G312">
        <v>3.17</v>
      </c>
      <c r="H312">
        <v>568.24</v>
      </c>
      <c r="I312">
        <v>14918</v>
      </c>
      <c r="J312">
        <v>231.08699999999999</v>
      </c>
      <c r="K312">
        <v>5553</v>
      </c>
      <c r="L312">
        <f t="shared" si="0"/>
        <v>2.4589873078104785</v>
      </c>
      <c r="Q312" t="s">
        <v>28</v>
      </c>
      <c r="R312" t="s">
        <v>39</v>
      </c>
      <c r="S312">
        <v>1.1299999999999999</v>
      </c>
      <c r="T312">
        <v>1.8360000000000001</v>
      </c>
      <c r="U312" t="s">
        <v>28</v>
      </c>
      <c r="V312" t="s">
        <v>28</v>
      </c>
      <c r="W312">
        <v>3.4060000000000001</v>
      </c>
      <c r="X312">
        <v>3</v>
      </c>
    </row>
    <row r="313" spans="1:24" x14ac:dyDescent="0.25">
      <c r="A313">
        <v>31</v>
      </c>
      <c r="B313" t="s">
        <v>82</v>
      </c>
      <c r="C313" t="s">
        <v>83</v>
      </c>
      <c r="F313">
        <v>36.668999999999997</v>
      </c>
      <c r="G313">
        <v>3.16</v>
      </c>
      <c r="H313">
        <v>630.42100000000005</v>
      </c>
      <c r="I313">
        <v>19210</v>
      </c>
      <c r="J313">
        <v>226.953</v>
      </c>
      <c r="K313">
        <v>7114</v>
      </c>
      <c r="L313">
        <f t="shared" si="0"/>
        <v>2.777760152983217</v>
      </c>
      <c r="Q313" t="s">
        <v>28</v>
      </c>
      <c r="R313" t="s">
        <v>39</v>
      </c>
      <c r="S313">
        <v>2.5030000000000001</v>
      </c>
      <c r="T313">
        <v>1.8360000000000001</v>
      </c>
      <c r="U313" t="s">
        <v>28</v>
      </c>
      <c r="V313" t="s">
        <v>39</v>
      </c>
      <c r="W313">
        <v>4.0030000000000001</v>
      </c>
      <c r="X313">
        <v>3</v>
      </c>
    </row>
    <row r="314" spans="1:24" x14ac:dyDescent="0.25">
      <c r="A314">
        <v>32</v>
      </c>
      <c r="B314" t="s">
        <v>84</v>
      </c>
      <c r="C314" t="s">
        <v>85</v>
      </c>
      <c r="F314">
        <v>33.725999999999999</v>
      </c>
      <c r="G314">
        <v>3.16</v>
      </c>
      <c r="H314">
        <v>564.52700000000004</v>
      </c>
      <c r="I314">
        <v>15708</v>
      </c>
      <c r="J314">
        <v>287.39400000000001</v>
      </c>
      <c r="K314">
        <v>8887</v>
      </c>
      <c r="L314">
        <f t="shared" si="0"/>
        <v>1.9642964014558413</v>
      </c>
      <c r="Q314" t="s">
        <v>28</v>
      </c>
      <c r="R314" t="s">
        <v>28</v>
      </c>
      <c r="S314">
        <v>1.415</v>
      </c>
      <c r="T314">
        <v>1.8360000000000001</v>
      </c>
      <c r="U314" t="s">
        <v>28</v>
      </c>
      <c r="V314" t="s">
        <v>39</v>
      </c>
      <c r="W314">
        <v>4.016</v>
      </c>
      <c r="X314">
        <v>3</v>
      </c>
    </row>
    <row r="315" spans="1:24" x14ac:dyDescent="0.25">
      <c r="A315">
        <v>33</v>
      </c>
      <c r="B315" t="s">
        <v>86</v>
      </c>
      <c r="C315" t="s">
        <v>87</v>
      </c>
      <c r="F315">
        <v>9.3770000000000007</v>
      </c>
      <c r="G315">
        <v>3.16</v>
      </c>
      <c r="H315">
        <v>829.84</v>
      </c>
      <c r="I315">
        <v>19994</v>
      </c>
      <c r="J315">
        <v>249.542</v>
      </c>
      <c r="K315">
        <v>8363</v>
      </c>
      <c r="L315">
        <f t="shared" si="0"/>
        <v>3.3254522284825803</v>
      </c>
      <c r="Q315" t="s">
        <v>28</v>
      </c>
      <c r="R315" t="s">
        <v>28</v>
      </c>
      <c r="S315">
        <v>1.9159999999999999</v>
      </c>
      <c r="T315">
        <v>1.8360000000000001</v>
      </c>
      <c r="U315" t="s">
        <v>28</v>
      </c>
      <c r="V315" t="s">
        <v>28</v>
      </c>
      <c r="W315">
        <v>2.8759999999999999</v>
      </c>
      <c r="X315">
        <v>3</v>
      </c>
    </row>
    <row r="316" spans="1:24" x14ac:dyDescent="0.25">
      <c r="A316">
        <v>34</v>
      </c>
      <c r="B316" t="s">
        <v>88</v>
      </c>
      <c r="C316" t="s">
        <v>34</v>
      </c>
      <c r="L316" t="e">
        <f t="shared" si="0"/>
        <v>#DIV/0!</v>
      </c>
      <c r="T316">
        <v>1.8360000000000001</v>
      </c>
      <c r="U316" t="s">
        <v>28</v>
      </c>
      <c r="X316">
        <v>3</v>
      </c>
    </row>
    <row r="317" spans="1:24" x14ac:dyDescent="0.25">
      <c r="A317">
        <v>35</v>
      </c>
      <c r="B317" t="s">
        <v>89</v>
      </c>
      <c r="C317" t="s">
        <v>90</v>
      </c>
      <c r="F317">
        <v>78175</v>
      </c>
      <c r="G317">
        <v>3.16</v>
      </c>
      <c r="H317">
        <v>2465.944</v>
      </c>
      <c r="I317">
        <v>78175</v>
      </c>
      <c r="J317">
        <v>188.33099999999999</v>
      </c>
      <c r="K317">
        <v>5424</v>
      </c>
      <c r="L317">
        <f t="shared" si="0"/>
        <v>13.093670187064266</v>
      </c>
      <c r="Q317" t="s">
        <v>28</v>
      </c>
      <c r="R317" t="s">
        <v>28</v>
      </c>
      <c r="S317">
        <v>1.371</v>
      </c>
      <c r="T317">
        <v>1.8360000000000001</v>
      </c>
      <c r="U317" t="s">
        <v>28</v>
      </c>
      <c r="V317" t="s">
        <v>28</v>
      </c>
      <c r="W317">
        <v>2.9020000000000001</v>
      </c>
      <c r="X317">
        <v>3</v>
      </c>
    </row>
    <row r="318" spans="1:24" x14ac:dyDescent="0.25">
      <c r="A318">
        <v>36</v>
      </c>
      <c r="B318" t="s">
        <v>91</v>
      </c>
      <c r="C318" t="s">
        <v>92</v>
      </c>
      <c r="F318">
        <v>92250</v>
      </c>
      <c r="G318">
        <v>3.16</v>
      </c>
      <c r="H318">
        <v>3220.4229999999998</v>
      </c>
      <c r="I318">
        <v>92250</v>
      </c>
      <c r="J318">
        <v>260.96899999999999</v>
      </c>
      <c r="K318">
        <v>10942</v>
      </c>
      <c r="L318">
        <f t="shared" si="0"/>
        <v>12.340251140940111</v>
      </c>
      <c r="Q318" t="s">
        <v>28</v>
      </c>
      <c r="R318" t="s">
        <v>28</v>
      </c>
      <c r="S318">
        <v>1.2909999999999999</v>
      </c>
      <c r="T318">
        <v>1.8360000000000001</v>
      </c>
      <c r="U318" t="s">
        <v>28</v>
      </c>
      <c r="V318" t="s">
        <v>28</v>
      </c>
      <c r="W318">
        <v>2.6629999999999998</v>
      </c>
      <c r="X318">
        <v>3</v>
      </c>
    </row>
    <row r="319" spans="1:24" x14ac:dyDescent="0.25">
      <c r="A319">
        <v>37</v>
      </c>
      <c r="B319" t="s">
        <v>93</v>
      </c>
      <c r="C319" t="s">
        <v>94</v>
      </c>
      <c r="F319">
        <v>79549</v>
      </c>
      <c r="G319">
        <v>3.16</v>
      </c>
      <c r="H319">
        <v>2436.6759999999999</v>
      </c>
      <c r="I319">
        <v>79549</v>
      </c>
      <c r="J319">
        <v>161.40299999999999</v>
      </c>
      <c r="K319">
        <v>5669</v>
      </c>
      <c r="L319">
        <f t="shared" si="0"/>
        <v>15.096844544401282</v>
      </c>
      <c r="Q319" t="s">
        <v>28</v>
      </c>
      <c r="R319" t="s">
        <v>28</v>
      </c>
      <c r="S319">
        <v>1.5649999999999999</v>
      </c>
      <c r="T319">
        <v>1.8360000000000001</v>
      </c>
      <c r="U319" t="s">
        <v>28</v>
      </c>
      <c r="V319" t="s">
        <v>28</v>
      </c>
      <c r="W319">
        <v>3.75</v>
      </c>
      <c r="X319">
        <v>3</v>
      </c>
    </row>
    <row r="320" spans="1:24" x14ac:dyDescent="0.25">
      <c r="A320">
        <v>38</v>
      </c>
      <c r="B320" t="s">
        <v>95</v>
      </c>
      <c r="C320" t="s">
        <v>34</v>
      </c>
      <c r="J320">
        <v>0.27</v>
      </c>
      <c r="K320">
        <v>17</v>
      </c>
      <c r="L320">
        <f t="shared" si="0"/>
        <v>0</v>
      </c>
      <c r="T320">
        <v>1.8360000000000001</v>
      </c>
      <c r="U320" t="s">
        <v>28</v>
      </c>
      <c r="X320">
        <v>3</v>
      </c>
    </row>
    <row r="321" spans="1:24" x14ac:dyDescent="0.25">
      <c r="A321">
        <v>39</v>
      </c>
      <c r="B321" t="s">
        <v>96</v>
      </c>
      <c r="C321" t="s">
        <v>97</v>
      </c>
      <c r="F321">
        <v>39460</v>
      </c>
      <c r="G321">
        <v>3.16</v>
      </c>
      <c r="H321">
        <v>1207.6590000000001</v>
      </c>
      <c r="I321">
        <v>39460</v>
      </c>
      <c r="J321">
        <v>220.05500000000001</v>
      </c>
      <c r="K321">
        <v>6892</v>
      </c>
      <c r="L321">
        <f t="shared" si="0"/>
        <v>5.4879870941355575</v>
      </c>
      <c r="Q321" t="s">
        <v>28</v>
      </c>
      <c r="R321" t="s">
        <v>28</v>
      </c>
      <c r="S321">
        <v>1.4319999999999999</v>
      </c>
      <c r="T321">
        <v>1.8360000000000001</v>
      </c>
      <c r="U321" t="s">
        <v>28</v>
      </c>
      <c r="V321" t="s">
        <v>28</v>
      </c>
      <c r="W321">
        <v>3.3460000000000001</v>
      </c>
      <c r="X321">
        <v>3</v>
      </c>
    </row>
    <row r="322" spans="1:24" x14ac:dyDescent="0.25">
      <c r="A322">
        <v>40</v>
      </c>
      <c r="B322" t="s">
        <v>98</v>
      </c>
      <c r="C322" t="s">
        <v>99</v>
      </c>
      <c r="F322">
        <v>5.0460000000000003</v>
      </c>
      <c r="G322">
        <v>3.16</v>
      </c>
      <c r="H322">
        <v>794.98500000000001</v>
      </c>
      <c r="I322">
        <v>23091</v>
      </c>
      <c r="J322">
        <v>150.44900000000001</v>
      </c>
      <c r="K322">
        <v>5883</v>
      </c>
      <c r="L322">
        <f t="shared" si="0"/>
        <v>5.2840829782850003</v>
      </c>
      <c r="Q322" t="s">
        <v>28</v>
      </c>
      <c r="R322" t="s">
        <v>28</v>
      </c>
      <c r="S322">
        <v>1.31</v>
      </c>
      <c r="T322">
        <v>1.8360000000000001</v>
      </c>
      <c r="U322" t="s">
        <v>28</v>
      </c>
      <c r="V322" t="s">
        <v>28</v>
      </c>
      <c r="W322">
        <v>2.5070000000000001</v>
      </c>
      <c r="X322">
        <v>3</v>
      </c>
    </row>
    <row r="323" spans="1:24" x14ac:dyDescent="0.25">
      <c r="A323">
        <v>41</v>
      </c>
      <c r="B323" t="s">
        <v>100</v>
      </c>
      <c r="C323" t="s">
        <v>101</v>
      </c>
      <c r="F323">
        <v>18050</v>
      </c>
      <c r="G323">
        <v>3.17</v>
      </c>
      <c r="H323">
        <v>640.625</v>
      </c>
      <c r="I323">
        <v>18050</v>
      </c>
      <c r="J323">
        <v>161.096</v>
      </c>
      <c r="K323">
        <v>4341</v>
      </c>
      <c r="L323">
        <f t="shared" si="0"/>
        <v>3.9766660873019815</v>
      </c>
      <c r="Q323" t="s">
        <v>28</v>
      </c>
      <c r="R323" t="s">
        <v>39</v>
      </c>
      <c r="S323">
        <v>1.014</v>
      </c>
      <c r="T323">
        <v>1.8360000000000001</v>
      </c>
      <c r="U323" t="s">
        <v>28</v>
      </c>
      <c r="V323" t="s">
        <v>28</v>
      </c>
      <c r="W323">
        <v>2.2509999999999999</v>
      </c>
      <c r="X323">
        <v>3</v>
      </c>
    </row>
    <row r="324" spans="1:24" x14ac:dyDescent="0.25">
      <c r="A324">
        <v>42</v>
      </c>
      <c r="B324" t="s">
        <v>102</v>
      </c>
      <c r="C324" t="s">
        <v>34</v>
      </c>
      <c r="L324" t="e">
        <f t="shared" si="0"/>
        <v>#DIV/0!</v>
      </c>
      <c r="T324">
        <v>1.8360000000000001</v>
      </c>
      <c r="U324" t="s">
        <v>28</v>
      </c>
      <c r="X324">
        <v>3</v>
      </c>
    </row>
    <row r="325" spans="1:24" x14ac:dyDescent="0.25">
      <c r="A325">
        <v>43</v>
      </c>
      <c r="B325" t="s">
        <v>103</v>
      </c>
      <c r="C325" t="s">
        <v>104</v>
      </c>
      <c r="F325">
        <v>2.5670000000000002</v>
      </c>
      <c r="G325">
        <v>3.18</v>
      </c>
      <c r="H325">
        <v>375.19900000000001</v>
      </c>
      <c r="I325">
        <v>7965</v>
      </c>
      <c r="J325">
        <v>174.23400000000001</v>
      </c>
      <c r="K325">
        <v>5970</v>
      </c>
      <c r="L325">
        <f t="shared" si="0"/>
        <v>2.1534201131811241</v>
      </c>
      <c r="Q325" t="s">
        <v>28</v>
      </c>
      <c r="R325" t="s">
        <v>39</v>
      </c>
      <c r="S325">
        <v>1.0760000000000001</v>
      </c>
      <c r="T325">
        <v>1.8360000000000001</v>
      </c>
      <c r="U325" t="s">
        <v>28</v>
      </c>
      <c r="V325" t="s">
        <v>28</v>
      </c>
      <c r="W325">
        <v>3.1070000000000002</v>
      </c>
      <c r="X325">
        <v>3</v>
      </c>
    </row>
    <row r="326" spans="1:24" x14ac:dyDescent="0.25">
      <c r="A326">
        <v>44</v>
      </c>
      <c r="B326" t="s">
        <v>105</v>
      </c>
      <c r="C326" t="s">
        <v>106</v>
      </c>
      <c r="F326">
        <v>13026</v>
      </c>
      <c r="G326">
        <v>3.16</v>
      </c>
      <c r="H326">
        <v>479.62</v>
      </c>
      <c r="I326">
        <v>13026</v>
      </c>
      <c r="J326">
        <v>168.215</v>
      </c>
      <c r="K326">
        <v>5287</v>
      </c>
      <c r="L326">
        <f t="shared" si="0"/>
        <v>2.8512320542163301</v>
      </c>
      <c r="Q326" t="s">
        <v>28</v>
      </c>
      <c r="R326" t="s">
        <v>28</v>
      </c>
      <c r="S326">
        <v>1.619</v>
      </c>
      <c r="T326">
        <v>1.8360000000000001</v>
      </c>
      <c r="U326" t="s">
        <v>28</v>
      </c>
      <c r="V326" t="s">
        <v>28</v>
      </c>
      <c r="W326">
        <v>3.0459999999999998</v>
      </c>
      <c r="X326">
        <v>3</v>
      </c>
    </row>
    <row r="327" spans="1:24" x14ac:dyDescent="0.25">
      <c r="A327">
        <v>45</v>
      </c>
      <c r="B327" t="s">
        <v>107</v>
      </c>
      <c r="C327" t="s">
        <v>108</v>
      </c>
      <c r="F327">
        <v>10.141999999999999</v>
      </c>
      <c r="G327">
        <v>3.16</v>
      </c>
      <c r="H327">
        <v>602.83799999999997</v>
      </c>
      <c r="I327">
        <v>17678</v>
      </c>
      <c r="J327">
        <v>218.67699999999999</v>
      </c>
      <c r="K327">
        <v>6777</v>
      </c>
      <c r="L327">
        <f t="shared" si="0"/>
        <v>2.7567508242750725</v>
      </c>
      <c r="Q327" t="s">
        <v>28</v>
      </c>
      <c r="R327" t="s">
        <v>28</v>
      </c>
      <c r="S327">
        <v>1.5840000000000001</v>
      </c>
      <c r="T327">
        <v>1.8360000000000001</v>
      </c>
      <c r="U327" t="s">
        <v>28</v>
      </c>
      <c r="V327" t="s">
        <v>28</v>
      </c>
      <c r="W327">
        <v>3.6219999999999999</v>
      </c>
      <c r="X327">
        <v>3</v>
      </c>
    </row>
    <row r="328" spans="1:24" x14ac:dyDescent="0.25">
      <c r="A328">
        <v>46</v>
      </c>
      <c r="B328" t="s">
        <v>109</v>
      </c>
      <c r="C328" t="s">
        <v>34</v>
      </c>
      <c r="J328">
        <v>0.214</v>
      </c>
      <c r="K328">
        <v>13</v>
      </c>
      <c r="L328">
        <f t="shared" si="0"/>
        <v>0</v>
      </c>
      <c r="T328">
        <v>1.8360000000000001</v>
      </c>
      <c r="U328" t="s">
        <v>28</v>
      </c>
      <c r="X328">
        <v>3</v>
      </c>
    </row>
    <row r="329" spans="1:24" x14ac:dyDescent="0.25">
      <c r="A329">
        <v>47</v>
      </c>
      <c r="B329" t="s">
        <v>110</v>
      </c>
      <c r="C329" t="s">
        <v>111</v>
      </c>
      <c r="F329">
        <v>4.1660000000000004</v>
      </c>
      <c r="G329">
        <v>3.16</v>
      </c>
      <c r="H329">
        <v>560.97199999999998</v>
      </c>
      <c r="I329">
        <v>16295</v>
      </c>
      <c r="J329">
        <v>206.83699999999999</v>
      </c>
      <c r="K329">
        <v>5665</v>
      </c>
      <c r="L329">
        <f t="shared" si="0"/>
        <v>2.7121453124924457</v>
      </c>
      <c r="Q329" t="s">
        <v>28</v>
      </c>
      <c r="R329" t="s">
        <v>28</v>
      </c>
      <c r="S329">
        <v>1.9770000000000001</v>
      </c>
      <c r="T329">
        <v>1.8360000000000001</v>
      </c>
      <c r="U329" t="s">
        <v>28</v>
      </c>
      <c r="V329" t="s">
        <v>28</v>
      </c>
      <c r="W329">
        <v>3.2549999999999999</v>
      </c>
      <c r="X329">
        <v>3</v>
      </c>
    </row>
    <row r="330" spans="1:24" x14ac:dyDescent="0.25">
      <c r="A330">
        <v>48</v>
      </c>
      <c r="B330" t="s">
        <v>112</v>
      </c>
      <c r="C330" t="s">
        <v>113</v>
      </c>
      <c r="F330">
        <v>16.466000000000001</v>
      </c>
      <c r="G330">
        <v>3.16</v>
      </c>
      <c r="H330">
        <v>303.69799999999998</v>
      </c>
      <c r="I330">
        <v>12659</v>
      </c>
      <c r="J330">
        <v>228.114</v>
      </c>
      <c r="K330">
        <v>6931</v>
      </c>
      <c r="L330">
        <f t="shared" si="0"/>
        <v>1.3313431003796345</v>
      </c>
      <c r="Q330" t="s">
        <v>28</v>
      </c>
      <c r="R330" t="s">
        <v>39</v>
      </c>
      <c r="S330">
        <v>1.1739999999999999</v>
      </c>
      <c r="T330">
        <v>1.8360000000000001</v>
      </c>
      <c r="U330" t="s">
        <v>28</v>
      </c>
      <c r="V330" t="s">
        <v>39</v>
      </c>
      <c r="W330">
        <v>4.3979999999999997</v>
      </c>
      <c r="X330">
        <v>3</v>
      </c>
    </row>
    <row r="331" spans="1:24" x14ac:dyDescent="0.25">
      <c r="A331">
        <v>49</v>
      </c>
      <c r="B331" t="s">
        <v>114</v>
      </c>
      <c r="C331" t="s">
        <v>115</v>
      </c>
      <c r="F331">
        <v>14.082000000000001</v>
      </c>
      <c r="G331">
        <v>3.16</v>
      </c>
      <c r="H331">
        <v>280.43</v>
      </c>
      <c r="I331">
        <v>8862</v>
      </c>
      <c r="J331">
        <v>160.626</v>
      </c>
      <c r="K331">
        <v>4378</v>
      </c>
      <c r="L331">
        <f t="shared" si="0"/>
        <v>1.7458568351325439</v>
      </c>
      <c r="Q331" t="s">
        <v>28</v>
      </c>
      <c r="R331" t="s">
        <v>28</v>
      </c>
      <c r="S331">
        <v>1.502</v>
      </c>
      <c r="T331">
        <v>1.8360000000000001</v>
      </c>
      <c r="U331" t="s">
        <v>28</v>
      </c>
      <c r="V331" t="s">
        <v>28</v>
      </c>
      <c r="W331">
        <v>2.7050000000000001</v>
      </c>
      <c r="X331">
        <v>3</v>
      </c>
    </row>
    <row r="332" spans="1:24" x14ac:dyDescent="0.25">
      <c r="A332">
        <v>50</v>
      </c>
      <c r="B332" t="s">
        <v>116</v>
      </c>
      <c r="C332" t="s">
        <v>117</v>
      </c>
      <c r="F332">
        <v>35.561</v>
      </c>
      <c r="G332">
        <v>3.16</v>
      </c>
      <c r="H332">
        <v>736.86199999999997</v>
      </c>
      <c r="I332">
        <v>23033</v>
      </c>
      <c r="J332">
        <v>167.40799999999999</v>
      </c>
      <c r="K332">
        <v>6959</v>
      </c>
      <c r="L332">
        <f t="shared" si="0"/>
        <v>4.4015937111727039</v>
      </c>
      <c r="Q332" t="s">
        <v>28</v>
      </c>
      <c r="R332" t="s">
        <v>28</v>
      </c>
      <c r="S332">
        <v>1.516</v>
      </c>
      <c r="T332">
        <v>1.8360000000000001</v>
      </c>
      <c r="U332" t="s">
        <v>28</v>
      </c>
      <c r="V332" t="s">
        <v>28</v>
      </c>
      <c r="W332">
        <v>2.593</v>
      </c>
      <c r="X332">
        <v>3</v>
      </c>
    </row>
    <row r="333" spans="1:24" x14ac:dyDescent="0.25">
      <c r="A333">
        <v>51</v>
      </c>
      <c r="B333" t="s">
        <v>118</v>
      </c>
      <c r="C333" t="s">
        <v>34</v>
      </c>
      <c r="L333" t="e">
        <f>H333/J333</f>
        <v>#DIV/0!</v>
      </c>
      <c r="T333">
        <v>1.8360000000000001</v>
      </c>
      <c r="U333" t="s">
        <v>28</v>
      </c>
      <c r="X333">
        <v>3</v>
      </c>
    </row>
    <row r="335" spans="1:24" x14ac:dyDescent="0.25">
      <c r="A335" t="s">
        <v>124</v>
      </c>
    </row>
    <row r="337" spans="1:24" x14ac:dyDescent="0.25">
      <c r="B337" t="s">
        <v>3</v>
      </c>
      <c r="C337" t="s">
        <v>4</v>
      </c>
      <c r="D337" t="s">
        <v>5</v>
      </c>
      <c r="E337" t="s">
        <v>6</v>
      </c>
      <c r="F337" t="s">
        <v>7</v>
      </c>
      <c r="G337" t="s">
        <v>8</v>
      </c>
      <c r="H337" t="s">
        <v>9</v>
      </c>
      <c r="I337" t="s">
        <v>10</v>
      </c>
      <c r="J337" t="s">
        <v>11</v>
      </c>
      <c r="K337" t="s">
        <v>12</v>
      </c>
      <c r="L337" t="s">
        <v>13</v>
      </c>
      <c r="M337" t="s">
        <v>14</v>
      </c>
      <c r="N337" t="s">
        <v>15</v>
      </c>
      <c r="O337" t="s">
        <v>16</v>
      </c>
      <c r="P337" t="s">
        <v>17</v>
      </c>
      <c r="Q337" t="s">
        <v>18</v>
      </c>
      <c r="R337" t="s">
        <v>19</v>
      </c>
      <c r="S337" t="s">
        <v>20</v>
      </c>
      <c r="T337" t="s">
        <v>21</v>
      </c>
      <c r="U337" t="s">
        <v>22</v>
      </c>
      <c r="V337" t="s">
        <v>23</v>
      </c>
      <c r="W337" t="s">
        <v>24</v>
      </c>
      <c r="X337" t="s">
        <v>25</v>
      </c>
    </row>
    <row r="338" spans="1:24" x14ac:dyDescent="0.25">
      <c r="A338">
        <v>1</v>
      </c>
      <c r="B338" t="s">
        <v>26</v>
      </c>
      <c r="C338" t="s">
        <v>27</v>
      </c>
      <c r="F338">
        <v>228.46199999999999</v>
      </c>
      <c r="G338">
        <v>5.28</v>
      </c>
      <c r="H338">
        <v>6911.9340000000002</v>
      </c>
      <c r="I338">
        <v>136971</v>
      </c>
      <c r="L338">
        <v>6911.9340000000002</v>
      </c>
      <c r="Q338" t="s">
        <v>28</v>
      </c>
      <c r="R338" t="s">
        <v>28</v>
      </c>
      <c r="S338">
        <v>3.88</v>
      </c>
      <c r="T338">
        <v>3.9249999999999998</v>
      </c>
      <c r="U338" t="s">
        <v>28</v>
      </c>
    </row>
    <row r="339" spans="1:24" x14ac:dyDescent="0.25">
      <c r="A339">
        <v>2</v>
      </c>
      <c r="B339" t="s">
        <v>29</v>
      </c>
      <c r="C339" t="s">
        <v>30</v>
      </c>
      <c r="F339">
        <v>235.994</v>
      </c>
      <c r="G339">
        <v>5.27</v>
      </c>
      <c r="H339">
        <v>6906.0010000000002</v>
      </c>
      <c r="I339">
        <v>138364</v>
      </c>
      <c r="L339">
        <v>6906.0010000000002</v>
      </c>
      <c r="Q339" t="s">
        <v>28</v>
      </c>
      <c r="R339" t="s">
        <v>28</v>
      </c>
      <c r="S339">
        <v>3.6840000000000002</v>
      </c>
      <c r="T339">
        <v>3.9249999999999998</v>
      </c>
      <c r="U339" t="s">
        <v>28</v>
      </c>
    </row>
    <row r="340" spans="1:24" x14ac:dyDescent="0.25">
      <c r="A340">
        <v>3</v>
      </c>
      <c r="B340" t="s">
        <v>31</v>
      </c>
      <c r="C340" t="s">
        <v>32</v>
      </c>
      <c r="F340">
        <v>95.257999999999996</v>
      </c>
      <c r="G340">
        <v>5.27</v>
      </c>
      <c r="H340">
        <v>5761.53</v>
      </c>
      <c r="I340">
        <v>109449</v>
      </c>
      <c r="L340">
        <v>5761.53</v>
      </c>
      <c r="Q340" t="s">
        <v>28</v>
      </c>
      <c r="R340" t="s">
        <v>28</v>
      </c>
      <c r="S340">
        <v>3.7090000000000001</v>
      </c>
      <c r="T340">
        <v>3.9249999999999998</v>
      </c>
      <c r="U340" t="s">
        <v>28</v>
      </c>
    </row>
    <row r="341" spans="1:24" x14ac:dyDescent="0.25">
      <c r="A341">
        <v>4</v>
      </c>
      <c r="B341" t="s">
        <v>33</v>
      </c>
      <c r="C341" t="s">
        <v>34</v>
      </c>
      <c r="F341">
        <v>61.127000000000002</v>
      </c>
      <c r="G341">
        <v>5.32</v>
      </c>
      <c r="H341">
        <v>3.76</v>
      </c>
      <c r="I341">
        <v>266</v>
      </c>
      <c r="L341">
        <v>3.76</v>
      </c>
      <c r="Q341" t="s">
        <v>28</v>
      </c>
      <c r="R341" t="s">
        <v>39</v>
      </c>
      <c r="S341">
        <v>10.773999999999999</v>
      </c>
      <c r="T341">
        <v>3.9249999999999998</v>
      </c>
      <c r="U341" t="s">
        <v>28</v>
      </c>
    </row>
    <row r="342" spans="1:24" x14ac:dyDescent="0.25">
      <c r="A342">
        <v>5</v>
      </c>
      <c r="B342" t="s">
        <v>35</v>
      </c>
      <c r="C342" t="s">
        <v>36</v>
      </c>
      <c r="F342">
        <v>74.953000000000003</v>
      </c>
      <c r="G342">
        <v>5.28</v>
      </c>
      <c r="H342">
        <v>5057.3649999999998</v>
      </c>
      <c r="I342">
        <v>99932</v>
      </c>
      <c r="L342">
        <v>5057.3649999999998</v>
      </c>
      <c r="Q342" t="s">
        <v>28</v>
      </c>
      <c r="R342" t="s">
        <v>28</v>
      </c>
      <c r="S342">
        <v>3.73</v>
      </c>
      <c r="T342">
        <v>3.9249999999999998</v>
      </c>
      <c r="U342" t="s">
        <v>28</v>
      </c>
    </row>
    <row r="343" spans="1:24" x14ac:dyDescent="0.25">
      <c r="A343">
        <v>6</v>
      </c>
      <c r="B343" t="s">
        <v>37</v>
      </c>
      <c r="C343" t="s">
        <v>38</v>
      </c>
      <c r="F343">
        <v>26.952000000000002</v>
      </c>
      <c r="G343">
        <v>5.27</v>
      </c>
      <c r="H343">
        <v>4453.4790000000003</v>
      </c>
      <c r="I343">
        <v>84210</v>
      </c>
      <c r="L343">
        <v>4453.4790000000003</v>
      </c>
      <c r="Q343" t="s">
        <v>28</v>
      </c>
      <c r="R343" t="s">
        <v>28</v>
      </c>
      <c r="S343">
        <v>3.8130000000000002</v>
      </c>
      <c r="T343">
        <v>3.9249999999999998</v>
      </c>
      <c r="U343" t="s">
        <v>28</v>
      </c>
    </row>
    <row r="344" spans="1:24" x14ac:dyDescent="0.25">
      <c r="A344">
        <v>7</v>
      </c>
      <c r="B344" t="s">
        <v>40</v>
      </c>
      <c r="C344" t="s">
        <v>41</v>
      </c>
      <c r="F344">
        <v>97.863</v>
      </c>
      <c r="G344">
        <v>5.27</v>
      </c>
      <c r="H344">
        <v>3996.0520000000001</v>
      </c>
      <c r="I344">
        <v>84500</v>
      </c>
      <c r="L344">
        <v>3996.0520000000001</v>
      </c>
      <c r="Q344" t="s">
        <v>28</v>
      </c>
      <c r="R344" t="s">
        <v>28</v>
      </c>
      <c r="S344">
        <v>3.8980000000000001</v>
      </c>
      <c r="T344">
        <v>3.9249999999999998</v>
      </c>
      <c r="U344" t="s">
        <v>28</v>
      </c>
    </row>
    <row r="345" spans="1:24" x14ac:dyDescent="0.25">
      <c r="A345">
        <v>8</v>
      </c>
      <c r="B345" t="s">
        <v>42</v>
      </c>
      <c r="C345" t="s">
        <v>34</v>
      </c>
      <c r="F345">
        <v>6</v>
      </c>
      <c r="G345">
        <v>5.31</v>
      </c>
      <c r="H345">
        <v>0.129</v>
      </c>
      <c r="I345">
        <v>6</v>
      </c>
      <c r="L345">
        <v>0.129</v>
      </c>
      <c r="Q345" t="s">
        <v>28</v>
      </c>
      <c r="R345" t="s">
        <v>39</v>
      </c>
      <c r="S345">
        <v>0.371</v>
      </c>
      <c r="T345">
        <v>3.9249999999999998</v>
      </c>
      <c r="U345" t="s">
        <v>28</v>
      </c>
    </row>
    <row r="346" spans="1:24" x14ac:dyDescent="0.25">
      <c r="A346">
        <v>9</v>
      </c>
      <c r="B346" t="s">
        <v>43</v>
      </c>
      <c r="C346" t="s">
        <v>44</v>
      </c>
      <c r="F346">
        <v>130.22800000000001</v>
      </c>
      <c r="G346">
        <v>5.27</v>
      </c>
      <c r="H346">
        <v>3584.1309999999999</v>
      </c>
      <c r="I346">
        <v>74135</v>
      </c>
      <c r="L346">
        <v>3584.1309999999999</v>
      </c>
      <c r="Q346" t="s">
        <v>28</v>
      </c>
      <c r="R346" t="s">
        <v>28</v>
      </c>
      <c r="S346">
        <v>3.48</v>
      </c>
      <c r="T346">
        <v>3.9249999999999998</v>
      </c>
      <c r="U346" t="s">
        <v>28</v>
      </c>
    </row>
    <row r="347" spans="1:24" x14ac:dyDescent="0.25">
      <c r="A347">
        <v>10</v>
      </c>
      <c r="B347" t="s">
        <v>45</v>
      </c>
      <c r="C347" t="s">
        <v>46</v>
      </c>
      <c r="F347">
        <v>124.607</v>
      </c>
      <c r="G347">
        <v>5.27</v>
      </c>
      <c r="H347">
        <v>3386.1959999999999</v>
      </c>
      <c r="I347">
        <v>73735</v>
      </c>
      <c r="L347">
        <v>3386.1959999999999</v>
      </c>
      <c r="Q347" t="s">
        <v>28</v>
      </c>
      <c r="R347" t="s">
        <v>28</v>
      </c>
      <c r="S347">
        <v>3.484</v>
      </c>
      <c r="T347">
        <v>3.9249999999999998</v>
      </c>
      <c r="U347" t="s">
        <v>28</v>
      </c>
    </row>
    <row r="348" spans="1:24" x14ac:dyDescent="0.25">
      <c r="A348">
        <v>11</v>
      </c>
      <c r="B348" t="s">
        <v>47</v>
      </c>
      <c r="C348" t="s">
        <v>48</v>
      </c>
      <c r="F348">
        <v>73.814999999999998</v>
      </c>
      <c r="G348">
        <v>5.27</v>
      </c>
      <c r="H348">
        <v>3067.2080000000001</v>
      </c>
      <c r="I348">
        <v>61064</v>
      </c>
      <c r="L348">
        <v>3067.2080000000001</v>
      </c>
      <c r="Q348" t="s">
        <v>28</v>
      </c>
      <c r="R348" t="s">
        <v>28</v>
      </c>
      <c r="S348">
        <v>3.6779999999999999</v>
      </c>
      <c r="T348">
        <v>3.9249999999999998</v>
      </c>
      <c r="U348" t="s">
        <v>28</v>
      </c>
    </row>
    <row r="349" spans="1:24" x14ac:dyDescent="0.25">
      <c r="A349">
        <v>12</v>
      </c>
      <c r="B349" t="s">
        <v>49</v>
      </c>
      <c r="C349" t="s">
        <v>34</v>
      </c>
      <c r="F349">
        <v>3.93</v>
      </c>
      <c r="G349">
        <v>5.37</v>
      </c>
      <c r="H349">
        <v>0.88100000000000001</v>
      </c>
      <c r="I349">
        <v>11</v>
      </c>
      <c r="L349">
        <v>0.88100000000000001</v>
      </c>
      <c r="Q349" t="s">
        <v>28</v>
      </c>
      <c r="R349" t="s">
        <v>39</v>
      </c>
      <c r="S349">
        <v>0.95799999999999996</v>
      </c>
      <c r="T349">
        <v>3.9249999999999998</v>
      </c>
      <c r="U349" t="s">
        <v>28</v>
      </c>
    </row>
    <row r="350" spans="1:24" x14ac:dyDescent="0.25">
      <c r="A350">
        <v>13</v>
      </c>
      <c r="B350" t="s">
        <v>50</v>
      </c>
      <c r="C350" t="s">
        <v>51</v>
      </c>
      <c r="F350">
        <v>111.02</v>
      </c>
      <c r="G350">
        <v>5.28</v>
      </c>
      <c r="H350">
        <v>2791.9769999999999</v>
      </c>
      <c r="I350">
        <v>53681</v>
      </c>
      <c r="L350">
        <v>2791.9769999999999</v>
      </c>
      <c r="Q350" t="s">
        <v>28</v>
      </c>
      <c r="R350" t="s">
        <v>28</v>
      </c>
      <c r="S350">
        <v>3.3180000000000001</v>
      </c>
      <c r="T350">
        <v>3.9249999999999998</v>
      </c>
      <c r="U350" t="s">
        <v>28</v>
      </c>
    </row>
    <row r="351" spans="1:24" x14ac:dyDescent="0.25">
      <c r="A351">
        <v>14</v>
      </c>
      <c r="B351" t="s">
        <v>52</v>
      </c>
      <c r="C351" t="s">
        <v>53</v>
      </c>
      <c r="F351">
        <v>73.295000000000002</v>
      </c>
      <c r="G351">
        <v>5.28</v>
      </c>
      <c r="H351">
        <v>2523.3809999999999</v>
      </c>
      <c r="I351">
        <v>51086</v>
      </c>
      <c r="L351">
        <v>2523.3809999999999</v>
      </c>
      <c r="Q351" t="s">
        <v>28</v>
      </c>
      <c r="R351" t="s">
        <v>28</v>
      </c>
      <c r="S351">
        <v>3.355</v>
      </c>
      <c r="T351">
        <v>3.9249999999999998</v>
      </c>
      <c r="U351" t="s">
        <v>28</v>
      </c>
    </row>
    <row r="352" spans="1:24" x14ac:dyDescent="0.25">
      <c r="A352">
        <v>15</v>
      </c>
      <c r="B352" t="s">
        <v>54</v>
      </c>
      <c r="C352" t="s">
        <v>55</v>
      </c>
      <c r="F352">
        <v>83.308000000000007</v>
      </c>
      <c r="G352">
        <v>5.28</v>
      </c>
      <c r="H352">
        <v>2160.9789999999998</v>
      </c>
      <c r="I352">
        <v>42879</v>
      </c>
      <c r="L352">
        <v>2160.9789999999998</v>
      </c>
      <c r="Q352" t="s">
        <v>28</v>
      </c>
      <c r="R352" t="s">
        <v>28</v>
      </c>
      <c r="S352">
        <v>3.53</v>
      </c>
      <c r="T352">
        <v>3.9249999999999998</v>
      </c>
      <c r="U352" t="s">
        <v>28</v>
      </c>
    </row>
    <row r="353" spans="1:21" x14ac:dyDescent="0.25">
      <c r="A353">
        <v>16</v>
      </c>
      <c r="B353" t="s">
        <v>56</v>
      </c>
      <c r="C353" t="s">
        <v>57</v>
      </c>
      <c r="F353">
        <v>116.39400000000001</v>
      </c>
      <c r="G353">
        <v>5.28</v>
      </c>
      <c r="H353">
        <v>1965.33</v>
      </c>
      <c r="I353">
        <v>38102</v>
      </c>
      <c r="L353">
        <v>1965.33</v>
      </c>
      <c r="Q353" t="s">
        <v>28</v>
      </c>
      <c r="R353" t="s">
        <v>28</v>
      </c>
      <c r="S353">
        <v>3.218</v>
      </c>
      <c r="T353">
        <v>3.9249999999999998</v>
      </c>
      <c r="U353" t="s">
        <v>28</v>
      </c>
    </row>
    <row r="354" spans="1:21" x14ac:dyDescent="0.25">
      <c r="A354">
        <v>17</v>
      </c>
      <c r="B354" t="s">
        <v>58</v>
      </c>
      <c r="C354" t="s">
        <v>34</v>
      </c>
      <c r="F354">
        <v>4</v>
      </c>
      <c r="G354">
        <v>5.4</v>
      </c>
      <c r="H354">
        <v>5.2999999999999999E-2</v>
      </c>
      <c r="I354">
        <v>4</v>
      </c>
      <c r="L354">
        <v>5.2999999999999999E-2</v>
      </c>
      <c r="Q354" t="s">
        <v>28</v>
      </c>
      <c r="R354" t="s">
        <v>39</v>
      </c>
      <c r="S354">
        <v>0.27900000000000003</v>
      </c>
      <c r="T354">
        <v>3.9249999999999998</v>
      </c>
      <c r="U354" t="s">
        <v>28</v>
      </c>
    </row>
    <row r="355" spans="1:21" x14ac:dyDescent="0.25">
      <c r="A355">
        <v>18</v>
      </c>
      <c r="B355" t="s">
        <v>59</v>
      </c>
      <c r="C355" t="s">
        <v>60</v>
      </c>
      <c r="F355">
        <v>76.412999999999997</v>
      </c>
      <c r="G355">
        <v>5.28</v>
      </c>
      <c r="H355">
        <v>2145.3620000000001</v>
      </c>
      <c r="I355">
        <v>39814</v>
      </c>
      <c r="L355">
        <v>2145.3620000000001</v>
      </c>
      <c r="Q355" t="s">
        <v>28</v>
      </c>
      <c r="R355" t="s">
        <v>28</v>
      </c>
      <c r="S355">
        <v>3.605</v>
      </c>
      <c r="T355">
        <v>3.9249999999999998</v>
      </c>
      <c r="U355" t="s">
        <v>28</v>
      </c>
    </row>
    <row r="356" spans="1:21" x14ac:dyDescent="0.25">
      <c r="A356">
        <v>19</v>
      </c>
      <c r="B356" t="s">
        <v>61</v>
      </c>
      <c r="C356" t="s">
        <v>62</v>
      </c>
      <c r="F356">
        <v>180.98400000000001</v>
      </c>
      <c r="G356">
        <v>5.28</v>
      </c>
      <c r="H356">
        <v>1917.873</v>
      </c>
      <c r="I356">
        <v>38288</v>
      </c>
      <c r="L356">
        <v>1917.873</v>
      </c>
      <c r="Q356" t="s">
        <v>28</v>
      </c>
      <c r="R356" t="s">
        <v>28</v>
      </c>
      <c r="S356">
        <v>3.2309999999999999</v>
      </c>
      <c r="T356">
        <v>3.9249999999999998</v>
      </c>
      <c r="U356" t="s">
        <v>28</v>
      </c>
    </row>
    <row r="357" spans="1:21" x14ac:dyDescent="0.25">
      <c r="A357">
        <v>20</v>
      </c>
      <c r="B357" t="s">
        <v>63</v>
      </c>
      <c r="C357" t="s">
        <v>64</v>
      </c>
      <c r="F357">
        <v>43.981999999999999</v>
      </c>
      <c r="G357">
        <v>5.28</v>
      </c>
      <c r="H357">
        <v>1560.8109999999999</v>
      </c>
      <c r="I357">
        <v>30319</v>
      </c>
      <c r="L357">
        <v>1560.8109999999999</v>
      </c>
      <c r="Q357" t="s">
        <v>28</v>
      </c>
      <c r="R357" t="s">
        <v>28</v>
      </c>
      <c r="S357">
        <v>3.234</v>
      </c>
      <c r="T357">
        <v>3.9249999999999998</v>
      </c>
      <c r="U357" t="s">
        <v>28</v>
      </c>
    </row>
    <row r="358" spans="1:21" x14ac:dyDescent="0.25">
      <c r="A358">
        <v>21</v>
      </c>
      <c r="B358" t="s">
        <v>65</v>
      </c>
      <c r="C358" t="s">
        <v>34</v>
      </c>
      <c r="F358">
        <v>3.464</v>
      </c>
      <c r="G358">
        <v>5.34</v>
      </c>
      <c r="H358">
        <v>0.112</v>
      </c>
      <c r="I358">
        <v>6</v>
      </c>
      <c r="L358">
        <v>0.112</v>
      </c>
      <c r="Q358" t="s">
        <v>28</v>
      </c>
      <c r="R358" t="s">
        <v>39</v>
      </c>
      <c r="S358">
        <v>1.556</v>
      </c>
      <c r="T358">
        <v>3.9249999999999998</v>
      </c>
      <c r="U358" t="s">
        <v>28</v>
      </c>
    </row>
    <row r="359" spans="1:21" x14ac:dyDescent="0.25">
      <c r="A359">
        <v>22</v>
      </c>
      <c r="B359" t="s">
        <v>66</v>
      </c>
      <c r="C359" t="s">
        <v>67</v>
      </c>
      <c r="F359">
        <v>32.698</v>
      </c>
      <c r="G359">
        <v>5.28</v>
      </c>
      <c r="H359">
        <v>1342.1310000000001</v>
      </c>
      <c r="I359">
        <v>25490</v>
      </c>
      <c r="L359">
        <v>1342.1310000000001</v>
      </c>
      <c r="Q359" t="s">
        <v>28</v>
      </c>
      <c r="R359" t="s">
        <v>28</v>
      </c>
      <c r="S359">
        <v>3.246</v>
      </c>
      <c r="T359">
        <v>3.9249999999999998</v>
      </c>
      <c r="U359" t="s">
        <v>28</v>
      </c>
    </row>
    <row r="360" spans="1:21" x14ac:dyDescent="0.25">
      <c r="A360">
        <v>23</v>
      </c>
      <c r="B360" t="s">
        <v>68</v>
      </c>
      <c r="C360" t="s">
        <v>69</v>
      </c>
      <c r="F360">
        <v>52.781999999999996</v>
      </c>
      <c r="G360">
        <v>5.27</v>
      </c>
      <c r="H360">
        <v>1145.798</v>
      </c>
      <c r="I360">
        <v>23474</v>
      </c>
      <c r="L360">
        <v>1145.798</v>
      </c>
      <c r="Q360" t="s">
        <v>28</v>
      </c>
      <c r="R360" t="s">
        <v>28</v>
      </c>
      <c r="S360">
        <v>3.4239999999999999</v>
      </c>
      <c r="T360">
        <v>3.9249999999999998</v>
      </c>
      <c r="U360" t="s">
        <v>28</v>
      </c>
    </row>
    <row r="361" spans="1:21" x14ac:dyDescent="0.25">
      <c r="A361">
        <v>24</v>
      </c>
      <c r="B361" t="s">
        <v>70</v>
      </c>
      <c r="C361" t="s">
        <v>71</v>
      </c>
      <c r="F361">
        <v>38.81</v>
      </c>
      <c r="G361">
        <v>5.27</v>
      </c>
      <c r="H361">
        <v>1103.1310000000001</v>
      </c>
      <c r="I361">
        <v>21693</v>
      </c>
      <c r="L361">
        <v>1103.1310000000001</v>
      </c>
      <c r="Q361" t="s">
        <v>28</v>
      </c>
      <c r="R361" t="s">
        <v>28</v>
      </c>
      <c r="S361">
        <v>3.1869999999999998</v>
      </c>
      <c r="T361">
        <v>3.9249999999999998</v>
      </c>
      <c r="U361" t="s">
        <v>28</v>
      </c>
    </row>
    <row r="362" spans="1:21" x14ac:dyDescent="0.25">
      <c r="A362">
        <v>25</v>
      </c>
      <c r="B362" t="s">
        <v>72</v>
      </c>
      <c r="C362" t="s">
        <v>34</v>
      </c>
      <c r="F362">
        <v>6</v>
      </c>
      <c r="G362">
        <v>5.33</v>
      </c>
      <c r="H362">
        <v>0.14000000000000001</v>
      </c>
      <c r="I362">
        <v>6</v>
      </c>
      <c r="L362">
        <v>0.14000000000000001</v>
      </c>
      <c r="Q362" t="s">
        <v>28</v>
      </c>
      <c r="R362" t="s">
        <v>39</v>
      </c>
      <c r="S362">
        <v>8.2000000000000003E-2</v>
      </c>
      <c r="T362">
        <v>3.9249999999999998</v>
      </c>
      <c r="U362" t="s">
        <v>28</v>
      </c>
    </row>
    <row r="363" spans="1:21" x14ac:dyDescent="0.25">
      <c r="A363">
        <v>26</v>
      </c>
      <c r="B363" t="s">
        <v>73</v>
      </c>
      <c r="C363" t="s">
        <v>74</v>
      </c>
      <c r="F363">
        <v>179.452</v>
      </c>
      <c r="G363">
        <v>5.27</v>
      </c>
      <c r="H363">
        <v>1041.0409999999999</v>
      </c>
      <c r="I363">
        <v>22055</v>
      </c>
      <c r="L363">
        <v>1041.0409999999999</v>
      </c>
      <c r="Q363" t="s">
        <v>28</v>
      </c>
      <c r="R363" t="s">
        <v>28</v>
      </c>
      <c r="S363">
        <v>3.5190000000000001</v>
      </c>
      <c r="T363">
        <v>3.9249999999999998</v>
      </c>
      <c r="U363" t="s">
        <v>28</v>
      </c>
    </row>
    <row r="364" spans="1:21" x14ac:dyDescent="0.25">
      <c r="A364">
        <v>27</v>
      </c>
      <c r="B364" t="s">
        <v>75</v>
      </c>
      <c r="C364" t="s">
        <v>76</v>
      </c>
      <c r="F364">
        <v>94.741</v>
      </c>
      <c r="G364">
        <v>5.28</v>
      </c>
      <c r="H364">
        <v>1038.307</v>
      </c>
      <c r="I364">
        <v>21011</v>
      </c>
      <c r="L364">
        <v>1038.307</v>
      </c>
      <c r="Q364" t="s">
        <v>28</v>
      </c>
      <c r="R364" t="s">
        <v>28</v>
      </c>
      <c r="S364">
        <v>3.8370000000000002</v>
      </c>
      <c r="T364">
        <v>3.9249999999999998</v>
      </c>
      <c r="U364" t="s">
        <v>28</v>
      </c>
    </row>
    <row r="365" spans="1:21" x14ac:dyDescent="0.25">
      <c r="A365">
        <v>28</v>
      </c>
      <c r="B365" t="s">
        <v>77</v>
      </c>
      <c r="C365" t="s">
        <v>78</v>
      </c>
      <c r="F365">
        <v>142.55500000000001</v>
      </c>
      <c r="G365">
        <v>5.27</v>
      </c>
      <c r="H365">
        <v>912.99300000000005</v>
      </c>
      <c r="I365">
        <v>17558</v>
      </c>
      <c r="L365">
        <v>912.99300000000005</v>
      </c>
      <c r="Q365" t="s">
        <v>28</v>
      </c>
      <c r="R365" t="s">
        <v>28</v>
      </c>
      <c r="S365">
        <v>2.8610000000000002</v>
      </c>
      <c r="T365">
        <v>3.9249999999999998</v>
      </c>
      <c r="U365" t="s">
        <v>28</v>
      </c>
    </row>
    <row r="366" spans="1:21" x14ac:dyDescent="0.25">
      <c r="A366">
        <v>29</v>
      </c>
      <c r="B366" t="s">
        <v>79</v>
      </c>
      <c r="C366" t="s">
        <v>34</v>
      </c>
      <c r="F366">
        <v>3.2090000000000001</v>
      </c>
      <c r="G366">
        <v>5.3</v>
      </c>
      <c r="H366">
        <v>0.23400000000000001</v>
      </c>
      <c r="I366">
        <v>8</v>
      </c>
      <c r="L366">
        <v>0.23400000000000001</v>
      </c>
      <c r="Q366" t="s">
        <v>28</v>
      </c>
      <c r="R366" t="s">
        <v>39</v>
      </c>
      <c r="S366">
        <v>2.1080000000000001</v>
      </c>
      <c r="T366">
        <v>3.9249999999999998</v>
      </c>
      <c r="U366" t="s">
        <v>28</v>
      </c>
    </row>
    <row r="367" spans="1:21" x14ac:dyDescent="0.25">
      <c r="A367">
        <v>30</v>
      </c>
      <c r="B367" t="s">
        <v>80</v>
      </c>
      <c r="C367" t="s">
        <v>81</v>
      </c>
      <c r="F367">
        <v>29.742999999999999</v>
      </c>
      <c r="G367">
        <v>5.28</v>
      </c>
      <c r="H367">
        <v>816.71100000000001</v>
      </c>
      <c r="I367">
        <v>14946</v>
      </c>
      <c r="L367">
        <v>816.71100000000001</v>
      </c>
      <c r="Q367" t="s">
        <v>28</v>
      </c>
      <c r="R367" t="s">
        <v>28</v>
      </c>
      <c r="S367">
        <v>3.387</v>
      </c>
      <c r="T367">
        <v>3.9249999999999998</v>
      </c>
      <c r="U367" t="s">
        <v>28</v>
      </c>
    </row>
    <row r="368" spans="1:21" x14ac:dyDescent="0.25">
      <c r="A368">
        <v>31</v>
      </c>
      <c r="B368" t="s">
        <v>82</v>
      </c>
      <c r="C368" t="s">
        <v>83</v>
      </c>
      <c r="F368">
        <v>16.651</v>
      </c>
      <c r="G368">
        <v>5.28</v>
      </c>
      <c r="H368">
        <v>775.048</v>
      </c>
      <c r="I368">
        <v>15008</v>
      </c>
      <c r="L368">
        <v>775.048</v>
      </c>
      <c r="Q368" t="s">
        <v>28</v>
      </c>
      <c r="R368" t="s">
        <v>28</v>
      </c>
      <c r="S368">
        <v>3.4119999999999999</v>
      </c>
      <c r="T368">
        <v>3.9249999999999998</v>
      </c>
      <c r="U368" t="s">
        <v>28</v>
      </c>
    </row>
    <row r="369" spans="1:21" x14ac:dyDescent="0.25">
      <c r="A369">
        <v>32</v>
      </c>
      <c r="B369" t="s">
        <v>84</v>
      </c>
      <c r="C369" t="s">
        <v>85</v>
      </c>
      <c r="F369">
        <v>87.974000000000004</v>
      </c>
      <c r="G369">
        <v>5.28</v>
      </c>
      <c r="H369">
        <v>701.41</v>
      </c>
      <c r="I369">
        <v>13702</v>
      </c>
      <c r="L369">
        <v>701.41</v>
      </c>
      <c r="Q369" t="s">
        <v>28</v>
      </c>
      <c r="R369" t="s">
        <v>28</v>
      </c>
      <c r="S369">
        <v>3.5089999999999999</v>
      </c>
      <c r="T369">
        <v>3.9249999999999998</v>
      </c>
      <c r="U369" t="s">
        <v>28</v>
      </c>
    </row>
    <row r="370" spans="1:21" x14ac:dyDescent="0.25">
      <c r="A370">
        <v>33</v>
      </c>
      <c r="B370" t="s">
        <v>86</v>
      </c>
      <c r="C370" t="s">
        <v>87</v>
      </c>
      <c r="F370">
        <v>37.921999999999997</v>
      </c>
      <c r="G370">
        <v>5.28</v>
      </c>
      <c r="H370">
        <v>694.59400000000005</v>
      </c>
      <c r="I370">
        <v>14134</v>
      </c>
      <c r="L370">
        <v>694.59400000000005</v>
      </c>
      <c r="Q370" t="s">
        <v>28</v>
      </c>
      <c r="R370" t="s">
        <v>28</v>
      </c>
      <c r="S370">
        <v>3.6269999999999998</v>
      </c>
      <c r="T370">
        <v>3.9249999999999998</v>
      </c>
      <c r="U370" t="s">
        <v>28</v>
      </c>
    </row>
    <row r="371" spans="1:21" x14ac:dyDescent="0.25">
      <c r="A371">
        <v>34</v>
      </c>
      <c r="B371" t="s">
        <v>88</v>
      </c>
      <c r="C371" t="s">
        <v>34</v>
      </c>
      <c r="F371">
        <v>4.3730000000000002</v>
      </c>
      <c r="G371">
        <v>5.34</v>
      </c>
      <c r="H371">
        <v>0.27500000000000002</v>
      </c>
      <c r="I371">
        <v>6</v>
      </c>
      <c r="L371">
        <v>0.27500000000000002</v>
      </c>
      <c r="Q371" t="s">
        <v>28</v>
      </c>
      <c r="R371" t="s">
        <v>39</v>
      </c>
      <c r="S371">
        <v>5.6120000000000001</v>
      </c>
      <c r="T371">
        <v>3.9249999999999998</v>
      </c>
      <c r="U371" t="s">
        <v>28</v>
      </c>
    </row>
    <row r="372" spans="1:21" x14ac:dyDescent="0.25">
      <c r="A372">
        <v>35</v>
      </c>
      <c r="B372" t="s">
        <v>89</v>
      </c>
      <c r="C372" t="s">
        <v>90</v>
      </c>
      <c r="F372">
        <v>33.508000000000003</v>
      </c>
      <c r="G372">
        <v>5.26</v>
      </c>
      <c r="H372">
        <v>776.96500000000003</v>
      </c>
      <c r="I372">
        <v>16081</v>
      </c>
      <c r="L372">
        <v>776.96500000000003</v>
      </c>
      <c r="Q372" t="s">
        <v>28</v>
      </c>
      <c r="R372" t="s">
        <v>28</v>
      </c>
      <c r="S372">
        <v>3.1160000000000001</v>
      </c>
      <c r="T372">
        <v>3.9249999999999998</v>
      </c>
      <c r="U372" t="s">
        <v>28</v>
      </c>
    </row>
    <row r="373" spans="1:21" x14ac:dyDescent="0.25">
      <c r="A373">
        <v>36</v>
      </c>
      <c r="B373" t="s">
        <v>91</v>
      </c>
      <c r="C373" t="s">
        <v>92</v>
      </c>
      <c r="F373">
        <v>16.413</v>
      </c>
      <c r="G373">
        <v>5.26</v>
      </c>
      <c r="H373">
        <v>717.96400000000006</v>
      </c>
      <c r="I373">
        <v>16105</v>
      </c>
      <c r="L373">
        <v>717.96400000000006</v>
      </c>
      <c r="Q373" t="s">
        <v>28</v>
      </c>
      <c r="R373" t="s">
        <v>28</v>
      </c>
      <c r="S373">
        <v>3.2509999999999999</v>
      </c>
      <c r="T373">
        <v>3.9249999999999998</v>
      </c>
      <c r="U373" t="s">
        <v>28</v>
      </c>
    </row>
    <row r="374" spans="1:21" x14ac:dyDescent="0.25">
      <c r="A374">
        <v>37</v>
      </c>
      <c r="B374" t="s">
        <v>93</v>
      </c>
      <c r="C374" t="s">
        <v>94</v>
      </c>
      <c r="F374">
        <v>32.902000000000001</v>
      </c>
      <c r="G374">
        <v>5.26</v>
      </c>
      <c r="H374">
        <v>631.89400000000001</v>
      </c>
      <c r="I374">
        <v>12181</v>
      </c>
      <c r="L374">
        <v>631.89400000000001</v>
      </c>
      <c r="Q374" t="s">
        <v>28</v>
      </c>
      <c r="R374" t="s">
        <v>28</v>
      </c>
      <c r="S374">
        <v>3.3220000000000001</v>
      </c>
      <c r="T374">
        <v>3.9249999999999998</v>
      </c>
      <c r="U374" t="s">
        <v>28</v>
      </c>
    </row>
    <row r="375" spans="1:21" x14ac:dyDescent="0.25">
      <c r="A375">
        <v>38</v>
      </c>
      <c r="B375" t="s">
        <v>95</v>
      </c>
      <c r="C375" t="s">
        <v>34</v>
      </c>
      <c r="F375">
        <v>0.61599999999999999</v>
      </c>
      <c r="G375">
        <v>5.43</v>
      </c>
      <c r="H375">
        <v>2.5999999999999999E-2</v>
      </c>
      <c r="I375">
        <v>2</v>
      </c>
      <c r="L375">
        <v>2.5999999999999999E-2</v>
      </c>
      <c r="Q375" t="s">
        <v>28</v>
      </c>
      <c r="R375" t="s">
        <v>39</v>
      </c>
      <c r="S375">
        <v>0.13900000000000001</v>
      </c>
      <c r="T375">
        <v>3.9249999999999998</v>
      </c>
      <c r="U375" t="s">
        <v>28</v>
      </c>
    </row>
    <row r="376" spans="1:21" x14ac:dyDescent="0.25">
      <c r="A376">
        <v>39</v>
      </c>
      <c r="B376" t="s">
        <v>96</v>
      </c>
      <c r="C376" t="s">
        <v>97</v>
      </c>
      <c r="F376">
        <v>15.894</v>
      </c>
      <c r="G376">
        <v>5.26</v>
      </c>
      <c r="H376">
        <v>642.072</v>
      </c>
      <c r="I376">
        <v>12234</v>
      </c>
      <c r="L376">
        <v>642.072</v>
      </c>
      <c r="Q376" t="s">
        <v>28</v>
      </c>
      <c r="R376" t="s">
        <v>28</v>
      </c>
      <c r="S376">
        <v>3.508</v>
      </c>
      <c r="T376">
        <v>3.9249999999999998</v>
      </c>
      <c r="U376" t="s">
        <v>28</v>
      </c>
    </row>
    <row r="377" spans="1:21" x14ac:dyDescent="0.25">
      <c r="A377">
        <v>40</v>
      </c>
      <c r="B377" t="s">
        <v>98</v>
      </c>
      <c r="C377" t="s">
        <v>99</v>
      </c>
      <c r="F377">
        <v>29.884</v>
      </c>
      <c r="G377">
        <v>5.25</v>
      </c>
      <c r="H377">
        <v>606.66399999999999</v>
      </c>
      <c r="I377">
        <v>10975</v>
      </c>
      <c r="L377">
        <v>606.66399999999999</v>
      </c>
      <c r="Q377" t="s">
        <v>28</v>
      </c>
      <c r="R377" t="s">
        <v>28</v>
      </c>
      <c r="S377">
        <v>3.1150000000000002</v>
      </c>
      <c r="T377">
        <v>3.9249999999999998</v>
      </c>
      <c r="U377" t="s">
        <v>28</v>
      </c>
    </row>
    <row r="378" spans="1:21" x14ac:dyDescent="0.25">
      <c r="A378">
        <v>41</v>
      </c>
      <c r="B378" t="s">
        <v>100</v>
      </c>
      <c r="C378" t="s">
        <v>101</v>
      </c>
      <c r="F378">
        <v>15.064</v>
      </c>
      <c r="G378">
        <v>5.25</v>
      </c>
      <c r="H378">
        <v>646.95100000000002</v>
      </c>
      <c r="I378">
        <v>14456</v>
      </c>
      <c r="L378">
        <v>646.95100000000002</v>
      </c>
      <c r="Q378" t="s">
        <v>28</v>
      </c>
      <c r="R378" t="s">
        <v>28</v>
      </c>
      <c r="S378">
        <v>3.2080000000000002</v>
      </c>
      <c r="T378">
        <v>3.9249999999999998</v>
      </c>
      <c r="U378" t="s">
        <v>28</v>
      </c>
    </row>
    <row r="379" spans="1:21" x14ac:dyDescent="0.25">
      <c r="A379">
        <v>42</v>
      </c>
      <c r="B379" t="s">
        <v>102</v>
      </c>
      <c r="C379" t="s">
        <v>34</v>
      </c>
      <c r="F379">
        <v>1.5740000000000001</v>
      </c>
      <c r="G379">
        <v>5.37</v>
      </c>
      <c r="H379">
        <v>4.9000000000000002E-2</v>
      </c>
      <c r="I379">
        <v>4</v>
      </c>
      <c r="L379">
        <v>4.9000000000000002E-2</v>
      </c>
      <c r="Q379" t="s">
        <v>28</v>
      </c>
      <c r="R379" t="s">
        <v>39</v>
      </c>
      <c r="S379">
        <v>8.3000000000000004E-2</v>
      </c>
      <c r="T379">
        <v>3.9249999999999998</v>
      </c>
      <c r="U379" t="s">
        <v>28</v>
      </c>
    </row>
    <row r="380" spans="1:21" x14ac:dyDescent="0.25">
      <c r="A380">
        <v>43</v>
      </c>
      <c r="B380" t="s">
        <v>103</v>
      </c>
      <c r="C380" t="s">
        <v>104</v>
      </c>
      <c r="F380">
        <v>35.572000000000003</v>
      </c>
      <c r="G380">
        <v>5.25</v>
      </c>
      <c r="H380">
        <v>633.61699999999996</v>
      </c>
      <c r="I380">
        <v>12146</v>
      </c>
      <c r="L380">
        <v>633.61699999999996</v>
      </c>
      <c r="Q380" t="s">
        <v>28</v>
      </c>
      <c r="R380" t="s">
        <v>28</v>
      </c>
      <c r="S380">
        <v>2.9420000000000002</v>
      </c>
      <c r="T380">
        <v>3.9249999999999998</v>
      </c>
      <c r="U380" t="s">
        <v>28</v>
      </c>
    </row>
    <row r="381" spans="1:21" x14ac:dyDescent="0.25">
      <c r="A381">
        <v>44</v>
      </c>
      <c r="B381" t="s">
        <v>105</v>
      </c>
      <c r="C381" t="s">
        <v>106</v>
      </c>
      <c r="F381">
        <v>39.494999999999997</v>
      </c>
      <c r="G381">
        <v>5.24</v>
      </c>
      <c r="H381">
        <v>623.27800000000002</v>
      </c>
      <c r="I381">
        <v>12344</v>
      </c>
      <c r="L381">
        <v>623.27800000000002</v>
      </c>
      <c r="Q381" t="s">
        <v>28</v>
      </c>
      <c r="R381" t="s">
        <v>39</v>
      </c>
      <c r="S381">
        <v>2.6949999999999998</v>
      </c>
      <c r="T381">
        <v>3.9249999999999998</v>
      </c>
      <c r="U381" t="s">
        <v>28</v>
      </c>
    </row>
    <row r="382" spans="1:21" x14ac:dyDescent="0.25">
      <c r="A382">
        <v>45</v>
      </c>
      <c r="B382" t="s">
        <v>107</v>
      </c>
      <c r="C382" t="s">
        <v>108</v>
      </c>
      <c r="F382">
        <v>131.04</v>
      </c>
      <c r="G382">
        <v>5.25</v>
      </c>
      <c r="H382">
        <v>670.505</v>
      </c>
      <c r="I382">
        <v>14362</v>
      </c>
      <c r="L382">
        <v>670.505</v>
      </c>
      <c r="Q382" t="s">
        <v>28</v>
      </c>
      <c r="R382" t="s">
        <v>28</v>
      </c>
      <c r="S382">
        <v>3.8839999999999999</v>
      </c>
      <c r="T382">
        <v>3.9249999999999998</v>
      </c>
      <c r="U382" t="s">
        <v>28</v>
      </c>
    </row>
    <row r="383" spans="1:21" x14ac:dyDescent="0.25">
      <c r="A383">
        <v>46</v>
      </c>
      <c r="B383" t="s">
        <v>109</v>
      </c>
      <c r="C383" t="s">
        <v>34</v>
      </c>
      <c r="F383">
        <v>8</v>
      </c>
      <c r="G383">
        <v>5.36</v>
      </c>
      <c r="H383">
        <v>0.108</v>
      </c>
      <c r="I383">
        <v>8</v>
      </c>
      <c r="L383">
        <v>0.108</v>
      </c>
      <c r="Q383" t="s">
        <v>28</v>
      </c>
      <c r="R383" t="s">
        <v>39</v>
      </c>
      <c r="S383">
        <v>0.76600000000000001</v>
      </c>
      <c r="T383">
        <v>3.9249999999999998</v>
      </c>
      <c r="U383" t="s">
        <v>28</v>
      </c>
    </row>
    <row r="384" spans="1:21" x14ac:dyDescent="0.25">
      <c r="A384">
        <v>47</v>
      </c>
      <c r="B384" t="s">
        <v>110</v>
      </c>
      <c r="C384" t="s">
        <v>111</v>
      </c>
      <c r="F384">
        <v>23.577000000000002</v>
      </c>
      <c r="G384">
        <v>5.26</v>
      </c>
      <c r="H384">
        <v>802.04200000000003</v>
      </c>
      <c r="I384">
        <v>14363</v>
      </c>
      <c r="L384">
        <v>802.04200000000003</v>
      </c>
      <c r="Q384" t="s">
        <v>28</v>
      </c>
      <c r="R384" t="s">
        <v>28</v>
      </c>
      <c r="S384">
        <v>3.6789999999999998</v>
      </c>
      <c r="T384">
        <v>3.9249999999999998</v>
      </c>
      <c r="U384" t="s">
        <v>28</v>
      </c>
    </row>
    <row r="385" spans="1:24" x14ac:dyDescent="0.25">
      <c r="A385">
        <v>48</v>
      </c>
      <c r="B385" t="s">
        <v>112</v>
      </c>
      <c r="C385" t="s">
        <v>113</v>
      </c>
      <c r="F385">
        <v>41.088000000000001</v>
      </c>
      <c r="G385">
        <v>5.26</v>
      </c>
      <c r="H385">
        <v>699.53300000000002</v>
      </c>
      <c r="I385">
        <v>13644</v>
      </c>
      <c r="L385">
        <v>699.53300000000002</v>
      </c>
      <c r="Q385" t="s">
        <v>28</v>
      </c>
      <c r="R385" t="s">
        <v>28</v>
      </c>
      <c r="S385">
        <v>3.2</v>
      </c>
      <c r="T385">
        <v>3.9249999999999998</v>
      </c>
      <c r="U385" t="s">
        <v>28</v>
      </c>
    </row>
    <row r="386" spans="1:24" x14ac:dyDescent="0.25">
      <c r="A386">
        <v>49</v>
      </c>
      <c r="B386" t="s">
        <v>114</v>
      </c>
      <c r="C386" t="s">
        <v>115</v>
      </c>
      <c r="F386">
        <v>38.947000000000003</v>
      </c>
      <c r="G386">
        <v>5.27</v>
      </c>
      <c r="H386">
        <v>625.79999999999995</v>
      </c>
      <c r="I386">
        <v>12262</v>
      </c>
      <c r="L386">
        <v>625.79999999999995</v>
      </c>
      <c r="Q386" t="s">
        <v>28</v>
      </c>
      <c r="R386" t="s">
        <v>28</v>
      </c>
      <c r="S386">
        <v>3.6829999999999998</v>
      </c>
      <c r="T386">
        <v>3.9249999999999998</v>
      </c>
      <c r="U386" t="s">
        <v>28</v>
      </c>
    </row>
    <row r="387" spans="1:24" x14ac:dyDescent="0.25">
      <c r="A387">
        <v>50</v>
      </c>
      <c r="B387" t="s">
        <v>116</v>
      </c>
      <c r="C387" t="s">
        <v>117</v>
      </c>
      <c r="F387">
        <v>36.756</v>
      </c>
      <c r="G387">
        <v>5.27</v>
      </c>
      <c r="H387">
        <v>600.81200000000001</v>
      </c>
      <c r="I387">
        <v>12081</v>
      </c>
      <c r="L387">
        <v>600.81200000000001</v>
      </c>
      <c r="Q387" t="s">
        <v>28</v>
      </c>
      <c r="R387" t="s">
        <v>28</v>
      </c>
      <c r="S387">
        <v>3.081</v>
      </c>
      <c r="T387">
        <v>3.9249999999999998</v>
      </c>
      <c r="U387" t="s">
        <v>28</v>
      </c>
    </row>
    <row r="388" spans="1:24" x14ac:dyDescent="0.25">
      <c r="A388">
        <v>51</v>
      </c>
      <c r="B388" t="s">
        <v>118</v>
      </c>
      <c r="C388" t="s">
        <v>34</v>
      </c>
      <c r="F388">
        <v>2.6419999999999999</v>
      </c>
      <c r="G388">
        <v>5.42</v>
      </c>
      <c r="H388">
        <v>0.60899999999999999</v>
      </c>
      <c r="I388">
        <v>9</v>
      </c>
      <c r="L388">
        <v>0.60899999999999999</v>
      </c>
      <c r="Q388" t="s">
        <v>28</v>
      </c>
      <c r="R388" t="s">
        <v>28</v>
      </c>
      <c r="S388">
        <v>3.625</v>
      </c>
      <c r="T388">
        <v>3.9249999999999998</v>
      </c>
      <c r="U388" t="s">
        <v>28</v>
      </c>
    </row>
    <row r="390" spans="1:24" x14ac:dyDescent="0.25">
      <c r="A390" t="s">
        <v>125</v>
      </c>
    </row>
    <row r="392" spans="1:24" x14ac:dyDescent="0.25">
      <c r="B392" t="s">
        <v>3</v>
      </c>
      <c r="C392" t="s">
        <v>4</v>
      </c>
      <c r="D392" t="s">
        <v>5</v>
      </c>
      <c r="E392" t="s">
        <v>6</v>
      </c>
      <c r="F392" t="s">
        <v>7</v>
      </c>
      <c r="G392" t="s">
        <v>8</v>
      </c>
      <c r="H392" t="s">
        <v>9</v>
      </c>
      <c r="I392" t="s">
        <v>10</v>
      </c>
      <c r="J392" t="s">
        <v>11</v>
      </c>
      <c r="K392" t="s">
        <v>12</v>
      </c>
      <c r="L392" t="s">
        <v>13</v>
      </c>
      <c r="M392" t="s">
        <v>14</v>
      </c>
      <c r="N392" t="s">
        <v>15</v>
      </c>
      <c r="O392" t="s">
        <v>16</v>
      </c>
      <c r="P392" t="s">
        <v>17</v>
      </c>
      <c r="Q392" t="s">
        <v>18</v>
      </c>
      <c r="R392" t="s">
        <v>19</v>
      </c>
      <c r="S392" t="s">
        <v>20</v>
      </c>
      <c r="T392" t="s">
        <v>21</v>
      </c>
      <c r="U392" t="s">
        <v>22</v>
      </c>
      <c r="V392" t="s">
        <v>23</v>
      </c>
      <c r="W392" t="s">
        <v>24</v>
      </c>
      <c r="X392" t="s">
        <v>25</v>
      </c>
    </row>
    <row r="393" spans="1:24" x14ac:dyDescent="0.25">
      <c r="A393">
        <v>1</v>
      </c>
      <c r="B393" t="s">
        <v>26</v>
      </c>
      <c r="C393" t="s">
        <v>27</v>
      </c>
      <c r="F393">
        <v>217.90199999999999</v>
      </c>
      <c r="G393">
        <v>5.27</v>
      </c>
      <c r="H393">
        <v>4623.0959999999995</v>
      </c>
      <c r="I393">
        <v>85929</v>
      </c>
      <c r="J393">
        <v>6911.9340000000002</v>
      </c>
      <c r="K393">
        <v>136971</v>
      </c>
      <c r="L393">
        <f>H393/J393</f>
        <v>0.66885708110060071</v>
      </c>
      <c r="Q393" t="s">
        <v>28</v>
      </c>
      <c r="R393" t="s">
        <v>28</v>
      </c>
      <c r="S393">
        <v>4.2770000000000001</v>
      </c>
      <c r="T393">
        <v>4</v>
      </c>
      <c r="U393" t="s">
        <v>28</v>
      </c>
    </row>
    <row r="394" spans="1:24" x14ac:dyDescent="0.25">
      <c r="A394">
        <v>2</v>
      </c>
      <c r="B394" t="s">
        <v>29</v>
      </c>
      <c r="C394" t="s">
        <v>30</v>
      </c>
      <c r="F394">
        <v>52.384</v>
      </c>
      <c r="G394">
        <v>5.27</v>
      </c>
      <c r="H394">
        <v>1598.6420000000001</v>
      </c>
      <c r="I394">
        <v>35490</v>
      </c>
      <c r="J394">
        <v>6906.0010000000002</v>
      </c>
      <c r="K394">
        <v>138364</v>
      </c>
      <c r="L394">
        <f t="shared" ref="L394:L442" si="1">H394/J394</f>
        <v>0.23148592072315077</v>
      </c>
      <c r="Q394" t="s">
        <v>28</v>
      </c>
      <c r="R394" t="s">
        <v>28</v>
      </c>
      <c r="S394">
        <v>3.8969999999999998</v>
      </c>
      <c r="T394">
        <v>4</v>
      </c>
      <c r="U394" t="s">
        <v>28</v>
      </c>
    </row>
    <row r="395" spans="1:24" x14ac:dyDescent="0.25">
      <c r="A395">
        <v>3</v>
      </c>
      <c r="B395" t="s">
        <v>31</v>
      </c>
      <c r="C395" t="s">
        <v>32</v>
      </c>
      <c r="F395">
        <v>128.494</v>
      </c>
      <c r="G395">
        <v>5.28</v>
      </c>
      <c r="H395">
        <v>3689.0949999999998</v>
      </c>
      <c r="I395">
        <v>74115</v>
      </c>
      <c r="J395">
        <v>5761.53</v>
      </c>
      <c r="K395">
        <v>109449</v>
      </c>
      <c r="L395">
        <f t="shared" si="1"/>
        <v>0.64029780284056492</v>
      </c>
      <c r="Q395" t="s">
        <v>28</v>
      </c>
      <c r="R395" t="s">
        <v>28</v>
      </c>
      <c r="S395">
        <v>3.968</v>
      </c>
      <c r="T395">
        <v>4</v>
      </c>
      <c r="U395" t="s">
        <v>28</v>
      </c>
    </row>
    <row r="396" spans="1:24" x14ac:dyDescent="0.25">
      <c r="A396">
        <v>4</v>
      </c>
      <c r="B396" t="s">
        <v>33</v>
      </c>
      <c r="C396" t="s">
        <v>34</v>
      </c>
      <c r="F396">
        <v>3.8620000000000001</v>
      </c>
      <c r="G396">
        <v>5.36</v>
      </c>
      <c r="H396">
        <v>0.14799999999999999</v>
      </c>
      <c r="I396">
        <v>8</v>
      </c>
      <c r="J396">
        <v>3.76</v>
      </c>
      <c r="K396">
        <v>266</v>
      </c>
      <c r="L396">
        <f t="shared" si="1"/>
        <v>3.9361702127659576E-2</v>
      </c>
      <c r="Q396" t="s">
        <v>28</v>
      </c>
      <c r="R396" t="s">
        <v>39</v>
      </c>
      <c r="S396">
        <v>0.16600000000000001</v>
      </c>
      <c r="T396">
        <v>4</v>
      </c>
      <c r="U396" t="s">
        <v>28</v>
      </c>
    </row>
    <row r="397" spans="1:24" x14ac:dyDescent="0.25">
      <c r="A397">
        <v>5</v>
      </c>
      <c r="B397" t="s">
        <v>35</v>
      </c>
      <c r="C397" t="s">
        <v>36</v>
      </c>
      <c r="F397">
        <v>194.99</v>
      </c>
      <c r="G397">
        <v>5.28</v>
      </c>
      <c r="H397">
        <v>4652.4709999999995</v>
      </c>
      <c r="I397">
        <v>90469</v>
      </c>
      <c r="J397">
        <v>5057.3649999999998</v>
      </c>
      <c r="K397">
        <v>99932</v>
      </c>
      <c r="L397">
        <f t="shared" si="1"/>
        <v>0.91993973146094854</v>
      </c>
      <c r="Q397" t="s">
        <v>28</v>
      </c>
      <c r="R397" t="s">
        <v>28</v>
      </c>
      <c r="S397">
        <v>3.6030000000000002</v>
      </c>
      <c r="T397">
        <v>4</v>
      </c>
      <c r="U397" t="s">
        <v>28</v>
      </c>
    </row>
    <row r="398" spans="1:24" x14ac:dyDescent="0.25">
      <c r="A398">
        <v>6</v>
      </c>
      <c r="B398" t="s">
        <v>37</v>
      </c>
      <c r="C398" t="s">
        <v>38</v>
      </c>
      <c r="F398">
        <v>376.13299999999998</v>
      </c>
      <c r="G398">
        <v>5.28</v>
      </c>
      <c r="H398">
        <v>7373.7690000000002</v>
      </c>
      <c r="I398">
        <v>143165</v>
      </c>
      <c r="J398">
        <v>4453.4790000000003</v>
      </c>
      <c r="K398">
        <v>84210</v>
      </c>
      <c r="L398">
        <f t="shared" si="1"/>
        <v>1.655732293786498</v>
      </c>
      <c r="Q398" t="s">
        <v>28</v>
      </c>
      <c r="R398" t="s">
        <v>28</v>
      </c>
      <c r="S398">
        <v>3.9740000000000002</v>
      </c>
      <c r="T398">
        <v>4</v>
      </c>
      <c r="U398" t="s">
        <v>28</v>
      </c>
    </row>
    <row r="399" spans="1:24" x14ac:dyDescent="0.25">
      <c r="A399">
        <v>7</v>
      </c>
      <c r="B399" t="s">
        <v>40</v>
      </c>
      <c r="C399" t="s">
        <v>41</v>
      </c>
      <c r="F399">
        <v>479.72399999999999</v>
      </c>
      <c r="G399">
        <v>5.28</v>
      </c>
      <c r="H399">
        <v>6258.424</v>
      </c>
      <c r="I399">
        <v>125262</v>
      </c>
      <c r="J399">
        <v>3996.0520000000001</v>
      </c>
      <c r="K399">
        <v>84500</v>
      </c>
      <c r="L399">
        <f t="shared" si="1"/>
        <v>1.5661517918185248</v>
      </c>
      <c r="Q399" t="s">
        <v>28</v>
      </c>
      <c r="R399" t="s">
        <v>28</v>
      </c>
      <c r="S399">
        <v>4.2519999999999998</v>
      </c>
      <c r="T399">
        <v>4</v>
      </c>
      <c r="U399" t="s">
        <v>28</v>
      </c>
    </row>
    <row r="400" spans="1:24" x14ac:dyDescent="0.25">
      <c r="A400">
        <v>8</v>
      </c>
      <c r="B400" t="s">
        <v>42</v>
      </c>
      <c r="C400" t="s">
        <v>34</v>
      </c>
      <c r="F400">
        <v>150</v>
      </c>
      <c r="G400">
        <v>5.4</v>
      </c>
      <c r="H400">
        <v>1.764</v>
      </c>
      <c r="I400">
        <v>150</v>
      </c>
      <c r="J400">
        <v>0.129</v>
      </c>
      <c r="K400">
        <v>6</v>
      </c>
      <c r="L400">
        <f t="shared" si="1"/>
        <v>13.674418604651162</v>
      </c>
      <c r="Q400" t="s">
        <v>28</v>
      </c>
      <c r="R400" t="s">
        <v>39</v>
      </c>
      <c r="S400">
        <v>42</v>
      </c>
      <c r="T400">
        <v>4</v>
      </c>
      <c r="U400" t="s">
        <v>28</v>
      </c>
    </row>
    <row r="401" spans="1:21" x14ac:dyDescent="0.25">
      <c r="A401">
        <v>9</v>
      </c>
      <c r="B401" t="s">
        <v>43</v>
      </c>
      <c r="C401" t="s">
        <v>44</v>
      </c>
      <c r="F401">
        <v>197.76</v>
      </c>
      <c r="G401">
        <v>5.27</v>
      </c>
      <c r="H401">
        <v>3220.4</v>
      </c>
      <c r="I401">
        <v>62299</v>
      </c>
      <c r="J401">
        <v>3584.1309999999999</v>
      </c>
      <c r="K401">
        <v>74135</v>
      </c>
      <c r="L401">
        <f t="shared" si="1"/>
        <v>0.89851626516999528</v>
      </c>
      <c r="Q401" t="s">
        <v>28</v>
      </c>
      <c r="R401" t="s">
        <v>28</v>
      </c>
      <c r="S401">
        <v>3.907</v>
      </c>
      <c r="T401">
        <v>4</v>
      </c>
      <c r="U401" t="s">
        <v>28</v>
      </c>
    </row>
    <row r="402" spans="1:21" x14ac:dyDescent="0.25">
      <c r="A402">
        <v>10</v>
      </c>
      <c r="B402" t="s">
        <v>45</v>
      </c>
      <c r="C402" t="s">
        <v>46</v>
      </c>
      <c r="F402">
        <v>193.268</v>
      </c>
      <c r="G402">
        <v>5.27</v>
      </c>
      <c r="H402">
        <v>2859.6840000000002</v>
      </c>
      <c r="I402">
        <v>57767</v>
      </c>
      <c r="J402">
        <v>3386.1959999999999</v>
      </c>
      <c r="K402">
        <v>73735</v>
      </c>
      <c r="L402">
        <f t="shared" si="1"/>
        <v>0.84451224914328649</v>
      </c>
      <c r="Q402" t="s">
        <v>28</v>
      </c>
      <c r="R402" t="s">
        <v>28</v>
      </c>
      <c r="S402">
        <v>3.5030000000000001</v>
      </c>
      <c r="T402">
        <v>4</v>
      </c>
      <c r="U402" t="s">
        <v>28</v>
      </c>
    </row>
    <row r="403" spans="1:21" x14ac:dyDescent="0.25">
      <c r="A403">
        <v>11</v>
      </c>
      <c r="B403" t="s">
        <v>47</v>
      </c>
      <c r="C403" t="s">
        <v>48</v>
      </c>
      <c r="F403">
        <v>730.86199999999997</v>
      </c>
      <c r="G403">
        <v>5.28</v>
      </c>
      <c r="H403">
        <v>2213.3809999999999</v>
      </c>
      <c r="I403">
        <v>45344</v>
      </c>
      <c r="J403">
        <v>3067.2080000000001</v>
      </c>
      <c r="K403">
        <v>61064</v>
      </c>
      <c r="L403">
        <f t="shared" si="1"/>
        <v>0.72162729100863054</v>
      </c>
      <c r="Q403" t="s">
        <v>28</v>
      </c>
      <c r="R403" t="s">
        <v>28</v>
      </c>
      <c r="S403">
        <v>3.3860000000000001</v>
      </c>
      <c r="T403">
        <v>4</v>
      </c>
      <c r="U403" t="s">
        <v>28</v>
      </c>
    </row>
    <row r="404" spans="1:21" x14ac:dyDescent="0.25">
      <c r="A404">
        <v>12</v>
      </c>
      <c r="B404" t="s">
        <v>49</v>
      </c>
      <c r="C404" t="s">
        <v>34</v>
      </c>
      <c r="F404">
        <v>2</v>
      </c>
      <c r="G404">
        <v>5.38</v>
      </c>
      <c r="H404">
        <v>2.4E-2</v>
      </c>
      <c r="I404">
        <v>2</v>
      </c>
      <c r="J404">
        <v>0.88100000000000001</v>
      </c>
      <c r="K404">
        <v>11</v>
      </c>
      <c r="L404">
        <f t="shared" si="1"/>
        <v>2.7241770715096481E-2</v>
      </c>
      <c r="Q404" t="s">
        <v>28</v>
      </c>
      <c r="R404" t="s">
        <v>39</v>
      </c>
      <c r="S404">
        <v>0.25</v>
      </c>
      <c r="T404">
        <v>4</v>
      </c>
      <c r="U404" t="s">
        <v>28</v>
      </c>
    </row>
    <row r="405" spans="1:21" x14ac:dyDescent="0.25">
      <c r="A405">
        <v>13</v>
      </c>
      <c r="B405" t="s">
        <v>50</v>
      </c>
      <c r="C405" t="s">
        <v>51</v>
      </c>
      <c r="F405">
        <v>159.28100000000001</v>
      </c>
      <c r="G405">
        <v>5.28</v>
      </c>
      <c r="H405">
        <v>1858.8789999999999</v>
      </c>
      <c r="I405">
        <v>33478</v>
      </c>
      <c r="J405">
        <v>2791.9769999999999</v>
      </c>
      <c r="K405">
        <v>53681</v>
      </c>
      <c r="L405">
        <f t="shared" si="1"/>
        <v>0.66579309213507132</v>
      </c>
      <c r="Q405" t="s">
        <v>28</v>
      </c>
      <c r="R405" t="s">
        <v>28</v>
      </c>
      <c r="S405">
        <v>3.8460000000000001</v>
      </c>
      <c r="T405">
        <v>4</v>
      </c>
      <c r="U405" t="s">
        <v>28</v>
      </c>
    </row>
    <row r="406" spans="1:21" x14ac:dyDescent="0.25">
      <c r="A406">
        <v>14</v>
      </c>
      <c r="B406" t="s">
        <v>52</v>
      </c>
      <c r="C406" t="s">
        <v>53</v>
      </c>
      <c r="F406">
        <v>115.149</v>
      </c>
      <c r="G406">
        <v>5.28</v>
      </c>
      <c r="H406">
        <v>1762.6590000000001</v>
      </c>
      <c r="I406">
        <v>35722</v>
      </c>
      <c r="J406">
        <v>2523.3809999999999</v>
      </c>
      <c r="K406">
        <v>51086</v>
      </c>
      <c r="L406">
        <f t="shared" si="1"/>
        <v>0.69853066183822432</v>
      </c>
      <c r="Q406" t="s">
        <v>28</v>
      </c>
      <c r="R406" t="s">
        <v>28</v>
      </c>
      <c r="S406">
        <v>4.1100000000000003</v>
      </c>
      <c r="T406">
        <v>4</v>
      </c>
      <c r="U406" t="s">
        <v>28</v>
      </c>
    </row>
    <row r="407" spans="1:21" x14ac:dyDescent="0.25">
      <c r="A407">
        <v>15</v>
      </c>
      <c r="B407" t="s">
        <v>54</v>
      </c>
      <c r="C407" t="s">
        <v>55</v>
      </c>
      <c r="F407">
        <v>79.826999999999998</v>
      </c>
      <c r="G407">
        <v>5.27</v>
      </c>
      <c r="H407">
        <v>1409.713</v>
      </c>
      <c r="I407">
        <v>25054</v>
      </c>
      <c r="J407">
        <v>2160.9789999999998</v>
      </c>
      <c r="K407">
        <v>42879</v>
      </c>
      <c r="L407">
        <f t="shared" si="1"/>
        <v>0.65234923615639029</v>
      </c>
      <c r="Q407" t="s">
        <v>28</v>
      </c>
      <c r="R407" t="s">
        <v>28</v>
      </c>
      <c r="S407">
        <v>3.89</v>
      </c>
      <c r="T407">
        <v>4</v>
      </c>
      <c r="U407" t="s">
        <v>28</v>
      </c>
    </row>
    <row r="408" spans="1:21" x14ac:dyDescent="0.25">
      <c r="A408">
        <v>16</v>
      </c>
      <c r="B408" t="s">
        <v>56</v>
      </c>
      <c r="C408" t="s">
        <v>57</v>
      </c>
      <c r="F408">
        <v>66.117999999999995</v>
      </c>
      <c r="G408">
        <v>5.28</v>
      </c>
      <c r="H408">
        <v>1182.29</v>
      </c>
      <c r="I408">
        <v>21572</v>
      </c>
      <c r="J408">
        <v>1965.33</v>
      </c>
      <c r="K408">
        <v>38102</v>
      </c>
      <c r="L408">
        <f t="shared" si="1"/>
        <v>0.6015732726819415</v>
      </c>
      <c r="Q408" t="s">
        <v>28</v>
      </c>
      <c r="R408" t="s">
        <v>28</v>
      </c>
      <c r="S408">
        <v>3.8719999999999999</v>
      </c>
      <c r="T408">
        <v>4</v>
      </c>
      <c r="U408" t="s">
        <v>28</v>
      </c>
    </row>
    <row r="409" spans="1:21" x14ac:dyDescent="0.25">
      <c r="A409">
        <v>17</v>
      </c>
      <c r="B409" t="s">
        <v>58</v>
      </c>
      <c r="C409" t="s">
        <v>34</v>
      </c>
      <c r="F409">
        <v>4</v>
      </c>
      <c r="G409">
        <v>5.36</v>
      </c>
      <c r="H409">
        <v>4.9000000000000002E-2</v>
      </c>
      <c r="I409">
        <v>4</v>
      </c>
      <c r="J409">
        <v>5.2999999999999999E-2</v>
      </c>
      <c r="K409">
        <v>4</v>
      </c>
      <c r="L409">
        <f t="shared" si="1"/>
        <v>0.92452830188679247</v>
      </c>
      <c r="Q409" t="s">
        <v>28</v>
      </c>
      <c r="R409" t="s">
        <v>39</v>
      </c>
      <c r="S409">
        <v>0.20699999999999999</v>
      </c>
      <c r="T409">
        <v>4</v>
      </c>
      <c r="U409" t="s">
        <v>28</v>
      </c>
    </row>
    <row r="410" spans="1:21" x14ac:dyDescent="0.25">
      <c r="A410">
        <v>18</v>
      </c>
      <c r="B410" t="s">
        <v>59</v>
      </c>
      <c r="C410" t="s">
        <v>60</v>
      </c>
      <c r="F410">
        <v>101.589</v>
      </c>
      <c r="G410">
        <v>5.28</v>
      </c>
      <c r="H410">
        <v>1358.009</v>
      </c>
      <c r="I410">
        <v>25346</v>
      </c>
      <c r="J410">
        <v>2145.3620000000001</v>
      </c>
      <c r="K410">
        <v>39814</v>
      </c>
      <c r="L410">
        <f t="shared" si="1"/>
        <v>0.63299760133721017</v>
      </c>
      <c r="Q410" t="s">
        <v>28</v>
      </c>
      <c r="R410" t="s">
        <v>28</v>
      </c>
      <c r="S410">
        <v>3.254</v>
      </c>
      <c r="T410">
        <v>4</v>
      </c>
      <c r="U410" t="s">
        <v>28</v>
      </c>
    </row>
    <row r="411" spans="1:21" x14ac:dyDescent="0.25">
      <c r="A411">
        <v>19</v>
      </c>
      <c r="B411" t="s">
        <v>61</v>
      </c>
      <c r="C411" t="s">
        <v>62</v>
      </c>
      <c r="F411">
        <v>11.195</v>
      </c>
      <c r="G411">
        <v>5.28</v>
      </c>
      <c r="H411">
        <v>462.34399999999999</v>
      </c>
      <c r="I411">
        <v>9740</v>
      </c>
      <c r="J411">
        <v>1917.873</v>
      </c>
      <c r="K411">
        <v>38288</v>
      </c>
      <c r="L411">
        <f t="shared" si="1"/>
        <v>0.24107122838686398</v>
      </c>
      <c r="Q411" t="s">
        <v>28</v>
      </c>
      <c r="R411" t="s">
        <v>28</v>
      </c>
      <c r="S411">
        <v>4.6340000000000003</v>
      </c>
      <c r="T411">
        <v>4</v>
      </c>
      <c r="U411" t="s">
        <v>28</v>
      </c>
    </row>
    <row r="412" spans="1:21" x14ac:dyDescent="0.25">
      <c r="A412">
        <v>20</v>
      </c>
      <c r="B412" t="s">
        <v>63</v>
      </c>
      <c r="C412" t="s">
        <v>64</v>
      </c>
      <c r="F412">
        <v>60.667000000000002</v>
      </c>
      <c r="G412">
        <v>5.28</v>
      </c>
      <c r="H412">
        <v>890.798</v>
      </c>
      <c r="I412">
        <v>18336</v>
      </c>
      <c r="J412">
        <v>1560.8109999999999</v>
      </c>
      <c r="K412">
        <v>30319</v>
      </c>
      <c r="L412">
        <f t="shared" si="1"/>
        <v>0.57072765376461343</v>
      </c>
      <c r="Q412" t="s">
        <v>28</v>
      </c>
      <c r="R412" t="s">
        <v>28</v>
      </c>
      <c r="S412">
        <v>3.6219999999999999</v>
      </c>
      <c r="T412">
        <v>4</v>
      </c>
      <c r="U412" t="s">
        <v>28</v>
      </c>
    </row>
    <row r="413" spans="1:21" x14ac:dyDescent="0.25">
      <c r="A413">
        <v>21</v>
      </c>
      <c r="B413" t="s">
        <v>65</v>
      </c>
      <c r="C413" t="s">
        <v>34</v>
      </c>
      <c r="F413">
        <v>2.3919999999999999</v>
      </c>
      <c r="G413">
        <v>5.36</v>
      </c>
      <c r="H413">
        <v>8.4000000000000005E-2</v>
      </c>
      <c r="I413">
        <v>7</v>
      </c>
      <c r="J413">
        <v>0.112</v>
      </c>
      <c r="K413">
        <v>6</v>
      </c>
      <c r="L413">
        <f t="shared" si="1"/>
        <v>0.75</v>
      </c>
      <c r="Q413" t="s">
        <v>28</v>
      </c>
      <c r="R413" t="s">
        <v>39</v>
      </c>
      <c r="S413">
        <v>0.627</v>
      </c>
      <c r="T413">
        <v>4</v>
      </c>
      <c r="U413" t="s">
        <v>28</v>
      </c>
    </row>
    <row r="414" spans="1:21" x14ac:dyDescent="0.25">
      <c r="A414">
        <v>22</v>
      </c>
      <c r="B414" t="s">
        <v>66</v>
      </c>
      <c r="C414" t="s">
        <v>67</v>
      </c>
      <c r="F414">
        <v>34.762999999999998</v>
      </c>
      <c r="G414">
        <v>5.28</v>
      </c>
      <c r="H414">
        <v>1085.5809999999999</v>
      </c>
      <c r="I414">
        <v>22345</v>
      </c>
      <c r="J414">
        <v>1342.1310000000001</v>
      </c>
      <c r="K414">
        <v>25490</v>
      </c>
      <c r="L414">
        <f t="shared" si="1"/>
        <v>0.80884876364527747</v>
      </c>
      <c r="Q414" t="s">
        <v>28</v>
      </c>
      <c r="R414" t="s">
        <v>28</v>
      </c>
      <c r="S414">
        <v>3.1720000000000002</v>
      </c>
      <c r="T414">
        <v>4</v>
      </c>
      <c r="U414" t="s">
        <v>28</v>
      </c>
    </row>
    <row r="415" spans="1:21" x14ac:dyDescent="0.25">
      <c r="A415">
        <v>23</v>
      </c>
      <c r="B415" t="s">
        <v>68</v>
      </c>
      <c r="C415" t="s">
        <v>69</v>
      </c>
      <c r="F415">
        <v>233.20599999999999</v>
      </c>
      <c r="G415">
        <v>5.27</v>
      </c>
      <c r="H415">
        <v>1863.8710000000001</v>
      </c>
      <c r="I415">
        <v>36663</v>
      </c>
      <c r="J415">
        <v>1145.798</v>
      </c>
      <c r="K415">
        <v>23474</v>
      </c>
      <c r="L415">
        <f t="shared" si="1"/>
        <v>1.626701216095682</v>
      </c>
      <c r="Q415" t="s">
        <v>28</v>
      </c>
      <c r="R415" t="s">
        <v>28</v>
      </c>
      <c r="S415">
        <v>3.4670000000000001</v>
      </c>
      <c r="T415">
        <v>4</v>
      </c>
      <c r="U415" t="s">
        <v>28</v>
      </c>
    </row>
    <row r="416" spans="1:21" x14ac:dyDescent="0.25">
      <c r="A416">
        <v>24</v>
      </c>
      <c r="B416" t="s">
        <v>70</v>
      </c>
      <c r="C416" t="s">
        <v>71</v>
      </c>
      <c r="F416">
        <v>7.7649999999999997</v>
      </c>
      <c r="G416">
        <v>5.28</v>
      </c>
      <c r="H416">
        <v>1629.845</v>
      </c>
      <c r="I416">
        <v>32859</v>
      </c>
      <c r="J416">
        <v>1103.1310000000001</v>
      </c>
      <c r="K416">
        <v>21693</v>
      </c>
      <c r="L416">
        <f t="shared" si="1"/>
        <v>1.4774718505780364</v>
      </c>
      <c r="Q416" t="s">
        <v>28</v>
      </c>
      <c r="R416" t="s">
        <v>28</v>
      </c>
      <c r="S416">
        <v>3.2509999999999999</v>
      </c>
      <c r="T416">
        <v>4</v>
      </c>
      <c r="U416" t="s">
        <v>28</v>
      </c>
    </row>
    <row r="417" spans="1:21" x14ac:dyDescent="0.25">
      <c r="A417">
        <v>25</v>
      </c>
      <c r="B417" t="s">
        <v>72</v>
      </c>
      <c r="C417" t="s">
        <v>34</v>
      </c>
      <c r="F417">
        <v>6.4370000000000003</v>
      </c>
      <c r="G417">
        <v>5.31</v>
      </c>
      <c r="H417">
        <v>0.32800000000000001</v>
      </c>
      <c r="I417">
        <v>8</v>
      </c>
      <c r="J417">
        <v>0.14000000000000001</v>
      </c>
      <c r="K417">
        <v>6</v>
      </c>
      <c r="L417">
        <f t="shared" si="1"/>
        <v>2.3428571428571425</v>
      </c>
      <c r="Q417" t="s">
        <v>28</v>
      </c>
      <c r="R417" t="s">
        <v>39</v>
      </c>
      <c r="S417">
        <v>2.0249999999999999</v>
      </c>
      <c r="T417">
        <v>4</v>
      </c>
      <c r="U417" t="s">
        <v>28</v>
      </c>
    </row>
    <row r="418" spans="1:21" x14ac:dyDescent="0.25">
      <c r="A418">
        <v>26</v>
      </c>
      <c r="B418" t="s">
        <v>73</v>
      </c>
      <c r="C418" t="s">
        <v>74</v>
      </c>
      <c r="F418">
        <v>71.814999999999998</v>
      </c>
      <c r="G418">
        <v>5.28</v>
      </c>
      <c r="H418">
        <v>1091.75</v>
      </c>
      <c r="I418">
        <v>24268</v>
      </c>
      <c r="J418">
        <v>1041.0409999999999</v>
      </c>
      <c r="K418">
        <v>22055</v>
      </c>
      <c r="L418">
        <f t="shared" si="1"/>
        <v>1.0487098971126019</v>
      </c>
      <c r="Q418" t="s">
        <v>28</v>
      </c>
      <c r="R418" t="s">
        <v>28</v>
      </c>
      <c r="S418">
        <v>4.085</v>
      </c>
      <c r="T418">
        <v>4</v>
      </c>
      <c r="U418" t="s">
        <v>28</v>
      </c>
    </row>
    <row r="419" spans="1:21" x14ac:dyDescent="0.25">
      <c r="A419">
        <v>27</v>
      </c>
      <c r="B419" t="s">
        <v>75</v>
      </c>
      <c r="C419" t="s">
        <v>76</v>
      </c>
      <c r="F419">
        <v>79.924000000000007</v>
      </c>
      <c r="G419">
        <v>5.28</v>
      </c>
      <c r="H419">
        <v>1012.2619999999999</v>
      </c>
      <c r="I419">
        <v>19385</v>
      </c>
      <c r="J419">
        <v>1038.307</v>
      </c>
      <c r="K419">
        <v>21011</v>
      </c>
      <c r="L419">
        <f t="shared" si="1"/>
        <v>0.9749158967434487</v>
      </c>
      <c r="Q419" t="s">
        <v>28</v>
      </c>
      <c r="R419" t="s">
        <v>28</v>
      </c>
      <c r="S419">
        <v>3.5169999999999999</v>
      </c>
      <c r="T419">
        <v>4</v>
      </c>
      <c r="U419" t="s">
        <v>28</v>
      </c>
    </row>
    <row r="420" spans="1:21" x14ac:dyDescent="0.25">
      <c r="A420">
        <v>28</v>
      </c>
      <c r="B420" t="s">
        <v>77</v>
      </c>
      <c r="C420" t="s">
        <v>78</v>
      </c>
      <c r="F420">
        <v>127.59099999999999</v>
      </c>
      <c r="G420">
        <v>5.28</v>
      </c>
      <c r="H420">
        <v>746.37800000000004</v>
      </c>
      <c r="I420">
        <v>14086</v>
      </c>
      <c r="J420">
        <v>912.99300000000005</v>
      </c>
      <c r="K420">
        <v>17558</v>
      </c>
      <c r="L420">
        <f t="shared" si="1"/>
        <v>0.81750681549584714</v>
      </c>
      <c r="Q420" t="s">
        <v>28</v>
      </c>
      <c r="R420" t="s">
        <v>28</v>
      </c>
      <c r="S420">
        <v>3.5910000000000002</v>
      </c>
      <c r="T420">
        <v>4</v>
      </c>
      <c r="U420" t="s">
        <v>28</v>
      </c>
    </row>
    <row r="421" spans="1:21" x14ac:dyDescent="0.25">
      <c r="A421">
        <v>29</v>
      </c>
      <c r="B421" t="s">
        <v>79</v>
      </c>
      <c r="C421" t="s">
        <v>34</v>
      </c>
      <c r="F421">
        <v>1.2290000000000001</v>
      </c>
      <c r="G421">
        <v>5.34</v>
      </c>
      <c r="H421">
        <v>4.9000000000000002E-2</v>
      </c>
      <c r="I421">
        <v>4</v>
      </c>
      <c r="J421">
        <v>0.23400000000000001</v>
      </c>
      <c r="K421">
        <v>8</v>
      </c>
      <c r="L421">
        <f t="shared" si="1"/>
        <v>0.20940170940170941</v>
      </c>
      <c r="Q421" t="s">
        <v>28</v>
      </c>
      <c r="R421" t="s">
        <v>39</v>
      </c>
      <c r="S421">
        <v>0.124</v>
      </c>
      <c r="T421">
        <v>4</v>
      </c>
      <c r="U421" t="s">
        <v>28</v>
      </c>
    </row>
    <row r="422" spans="1:21" x14ac:dyDescent="0.25">
      <c r="A422">
        <v>30</v>
      </c>
      <c r="B422" t="s">
        <v>80</v>
      </c>
      <c r="C422" t="s">
        <v>81</v>
      </c>
      <c r="F422">
        <v>219.44200000000001</v>
      </c>
      <c r="G422">
        <v>5.28</v>
      </c>
      <c r="H422">
        <v>604.20399999999995</v>
      </c>
      <c r="I422">
        <v>10775</v>
      </c>
      <c r="J422">
        <v>816.71100000000001</v>
      </c>
      <c r="K422">
        <v>14946</v>
      </c>
      <c r="L422">
        <f t="shared" si="1"/>
        <v>0.73980147200172397</v>
      </c>
      <c r="Q422" t="s">
        <v>28</v>
      </c>
      <c r="R422" t="s">
        <v>28</v>
      </c>
      <c r="S422">
        <v>3.1619999999999999</v>
      </c>
      <c r="T422">
        <v>4</v>
      </c>
      <c r="U422" t="s">
        <v>28</v>
      </c>
    </row>
    <row r="423" spans="1:21" x14ac:dyDescent="0.25">
      <c r="A423">
        <v>31</v>
      </c>
      <c r="B423" t="s">
        <v>82</v>
      </c>
      <c r="C423" t="s">
        <v>83</v>
      </c>
      <c r="F423">
        <v>101.215</v>
      </c>
      <c r="G423">
        <v>5.28</v>
      </c>
      <c r="H423">
        <v>624.37900000000002</v>
      </c>
      <c r="I423">
        <v>11822</v>
      </c>
      <c r="J423">
        <v>775.048</v>
      </c>
      <c r="K423">
        <v>15008</v>
      </c>
      <c r="L423">
        <f t="shared" si="1"/>
        <v>0.80560042732837189</v>
      </c>
      <c r="Q423" t="s">
        <v>28</v>
      </c>
      <c r="R423" t="s">
        <v>28</v>
      </c>
      <c r="S423">
        <v>3.2330000000000001</v>
      </c>
      <c r="T423">
        <v>4</v>
      </c>
      <c r="U423" t="s">
        <v>28</v>
      </c>
    </row>
    <row r="424" spans="1:21" x14ac:dyDescent="0.25">
      <c r="A424">
        <v>32</v>
      </c>
      <c r="B424" t="s">
        <v>84</v>
      </c>
      <c r="C424" t="s">
        <v>85</v>
      </c>
      <c r="F424">
        <v>9.907</v>
      </c>
      <c r="G424">
        <v>5.28</v>
      </c>
      <c r="H424">
        <v>431.93900000000002</v>
      </c>
      <c r="I424">
        <v>10059</v>
      </c>
      <c r="J424">
        <v>701.41</v>
      </c>
      <c r="K424">
        <v>13702</v>
      </c>
      <c r="L424">
        <f t="shared" si="1"/>
        <v>0.61581528635177718</v>
      </c>
      <c r="Q424" t="s">
        <v>28</v>
      </c>
      <c r="R424" t="s">
        <v>28</v>
      </c>
      <c r="S424">
        <v>3.9460000000000002</v>
      </c>
      <c r="T424">
        <v>4</v>
      </c>
      <c r="U424" t="s">
        <v>28</v>
      </c>
    </row>
    <row r="425" spans="1:21" x14ac:dyDescent="0.25">
      <c r="A425">
        <v>33</v>
      </c>
      <c r="B425" t="s">
        <v>86</v>
      </c>
      <c r="C425" t="s">
        <v>87</v>
      </c>
      <c r="F425">
        <v>7.0549999999999997</v>
      </c>
      <c r="G425">
        <v>5.28</v>
      </c>
      <c r="H425">
        <v>311.37099999999998</v>
      </c>
      <c r="I425">
        <v>6674</v>
      </c>
      <c r="J425">
        <v>694.59400000000005</v>
      </c>
      <c r="K425">
        <v>14134</v>
      </c>
      <c r="L425">
        <f t="shared" si="1"/>
        <v>0.44827769891476166</v>
      </c>
      <c r="Q425" t="s">
        <v>28</v>
      </c>
      <c r="R425" t="s">
        <v>28</v>
      </c>
      <c r="S425">
        <v>3.762</v>
      </c>
      <c r="T425">
        <v>4</v>
      </c>
      <c r="U425" t="s">
        <v>28</v>
      </c>
    </row>
    <row r="426" spans="1:21" x14ac:dyDescent="0.25">
      <c r="A426">
        <v>34</v>
      </c>
      <c r="B426" t="s">
        <v>88</v>
      </c>
      <c r="C426" t="s">
        <v>34</v>
      </c>
      <c r="F426">
        <v>4</v>
      </c>
      <c r="G426">
        <v>5.39</v>
      </c>
      <c r="H426">
        <v>4.3999999999999997E-2</v>
      </c>
      <c r="I426">
        <v>4</v>
      </c>
      <c r="J426">
        <v>0.27500000000000002</v>
      </c>
      <c r="K426">
        <v>6</v>
      </c>
      <c r="L426">
        <f t="shared" si="1"/>
        <v>0.15999999999999998</v>
      </c>
      <c r="Q426" t="s">
        <v>28</v>
      </c>
      <c r="R426" t="s">
        <v>39</v>
      </c>
      <c r="S426">
        <v>0.23499999999999999</v>
      </c>
      <c r="T426">
        <v>4</v>
      </c>
      <c r="U426" t="s">
        <v>28</v>
      </c>
    </row>
    <row r="427" spans="1:21" x14ac:dyDescent="0.25">
      <c r="A427">
        <v>35</v>
      </c>
      <c r="B427" t="s">
        <v>89</v>
      </c>
      <c r="C427" t="s">
        <v>90</v>
      </c>
      <c r="F427">
        <v>634.68499999999995</v>
      </c>
      <c r="G427">
        <v>5.27</v>
      </c>
      <c r="H427">
        <v>294.99599999999998</v>
      </c>
      <c r="I427">
        <v>6506</v>
      </c>
      <c r="J427">
        <v>776.96500000000003</v>
      </c>
      <c r="K427">
        <v>16081</v>
      </c>
      <c r="L427">
        <f t="shared" si="1"/>
        <v>0.37967733424285516</v>
      </c>
      <c r="Q427" t="s">
        <v>28</v>
      </c>
      <c r="R427" t="s">
        <v>39</v>
      </c>
      <c r="S427">
        <v>2.734</v>
      </c>
      <c r="T427">
        <v>4</v>
      </c>
      <c r="U427" t="s">
        <v>28</v>
      </c>
    </row>
    <row r="428" spans="1:21" x14ac:dyDescent="0.25">
      <c r="A428">
        <v>36</v>
      </c>
      <c r="B428" t="s">
        <v>91</v>
      </c>
      <c r="C428" t="s">
        <v>92</v>
      </c>
      <c r="F428">
        <v>6.5469999999999997</v>
      </c>
      <c r="G428">
        <v>5.25</v>
      </c>
      <c r="H428">
        <v>66.346000000000004</v>
      </c>
      <c r="I428">
        <v>1368</v>
      </c>
      <c r="J428">
        <v>717.96400000000006</v>
      </c>
      <c r="K428">
        <v>16105</v>
      </c>
      <c r="L428">
        <f t="shared" si="1"/>
        <v>9.2408533018368613E-2</v>
      </c>
      <c r="Q428" t="s">
        <v>28</v>
      </c>
      <c r="R428" t="s">
        <v>39</v>
      </c>
      <c r="S428">
        <v>2.7050000000000001</v>
      </c>
      <c r="T428">
        <v>4</v>
      </c>
      <c r="U428" t="s">
        <v>28</v>
      </c>
    </row>
    <row r="429" spans="1:21" x14ac:dyDescent="0.25">
      <c r="A429">
        <v>37</v>
      </c>
      <c r="B429" t="s">
        <v>93</v>
      </c>
      <c r="C429" t="s">
        <v>94</v>
      </c>
      <c r="F429">
        <v>24.17</v>
      </c>
      <c r="G429">
        <v>5.27</v>
      </c>
      <c r="H429">
        <v>262.755</v>
      </c>
      <c r="I429">
        <v>4880</v>
      </c>
      <c r="J429">
        <v>631.89400000000001</v>
      </c>
      <c r="K429">
        <v>12181</v>
      </c>
      <c r="L429">
        <f t="shared" si="1"/>
        <v>0.41582132446264719</v>
      </c>
      <c r="Q429" t="s">
        <v>28</v>
      </c>
      <c r="R429" t="s">
        <v>28</v>
      </c>
      <c r="S429">
        <v>3.1040000000000001</v>
      </c>
      <c r="T429">
        <v>4</v>
      </c>
      <c r="U429" t="s">
        <v>28</v>
      </c>
    </row>
    <row r="430" spans="1:21" x14ac:dyDescent="0.25">
      <c r="A430">
        <v>38</v>
      </c>
      <c r="B430" t="s">
        <v>95</v>
      </c>
      <c r="C430" t="s">
        <v>34</v>
      </c>
      <c r="F430">
        <v>2.4780000000000002</v>
      </c>
      <c r="G430">
        <v>5.43</v>
      </c>
      <c r="H430">
        <v>5.6000000000000001E-2</v>
      </c>
      <c r="I430">
        <v>4</v>
      </c>
      <c r="J430">
        <v>2.5999999999999999E-2</v>
      </c>
      <c r="K430">
        <v>2</v>
      </c>
      <c r="L430">
        <f t="shared" si="1"/>
        <v>2.1538461538461542</v>
      </c>
      <c r="Q430" t="s">
        <v>28</v>
      </c>
      <c r="R430" t="s">
        <v>39</v>
      </c>
      <c r="S430">
        <v>0.622</v>
      </c>
      <c r="T430">
        <v>4</v>
      </c>
      <c r="U430" t="s">
        <v>28</v>
      </c>
    </row>
    <row r="431" spans="1:21" x14ac:dyDescent="0.25">
      <c r="A431">
        <v>39</v>
      </c>
      <c r="B431" t="s">
        <v>96</v>
      </c>
      <c r="C431" t="s">
        <v>97</v>
      </c>
      <c r="F431">
        <v>49.402000000000001</v>
      </c>
      <c r="G431">
        <v>5.25</v>
      </c>
      <c r="H431">
        <v>460.33199999999999</v>
      </c>
      <c r="I431">
        <v>8721</v>
      </c>
      <c r="J431">
        <v>642.072</v>
      </c>
      <c r="K431">
        <v>12234</v>
      </c>
      <c r="L431">
        <f t="shared" si="1"/>
        <v>0.71694763204126644</v>
      </c>
      <c r="Q431" t="s">
        <v>28</v>
      </c>
      <c r="R431" t="s">
        <v>28</v>
      </c>
      <c r="S431">
        <v>4.1159999999999997</v>
      </c>
      <c r="T431">
        <v>4</v>
      </c>
      <c r="U431" t="s">
        <v>28</v>
      </c>
    </row>
    <row r="432" spans="1:21" x14ac:dyDescent="0.25">
      <c r="A432">
        <v>40</v>
      </c>
      <c r="B432" t="s">
        <v>98</v>
      </c>
      <c r="C432" t="s">
        <v>99</v>
      </c>
      <c r="F432">
        <v>91.427999999999997</v>
      </c>
      <c r="G432">
        <v>5.26</v>
      </c>
      <c r="H432">
        <v>1074.5119999999999</v>
      </c>
      <c r="I432">
        <v>22787</v>
      </c>
      <c r="J432">
        <v>606.66399999999999</v>
      </c>
      <c r="K432">
        <v>10975</v>
      </c>
      <c r="L432">
        <f t="shared" si="1"/>
        <v>1.7711814117864253</v>
      </c>
      <c r="Q432" t="s">
        <v>28</v>
      </c>
      <c r="R432" t="s">
        <v>28</v>
      </c>
      <c r="S432">
        <v>3.371</v>
      </c>
      <c r="T432">
        <v>4</v>
      </c>
      <c r="U432" t="s">
        <v>28</v>
      </c>
    </row>
    <row r="433" spans="1:24" x14ac:dyDescent="0.25">
      <c r="A433">
        <v>41</v>
      </c>
      <c r="B433" t="s">
        <v>100</v>
      </c>
      <c r="C433" t="s">
        <v>101</v>
      </c>
      <c r="F433">
        <v>63.890999999999998</v>
      </c>
      <c r="G433">
        <v>5.25</v>
      </c>
      <c r="H433">
        <v>867.07500000000005</v>
      </c>
      <c r="I433">
        <v>14707</v>
      </c>
      <c r="J433">
        <v>646.95100000000002</v>
      </c>
      <c r="K433">
        <v>14456</v>
      </c>
      <c r="L433">
        <f t="shared" si="1"/>
        <v>1.3402483341087656</v>
      </c>
      <c r="Q433" t="s">
        <v>28</v>
      </c>
      <c r="R433" t="s">
        <v>28</v>
      </c>
      <c r="S433">
        <v>3.5609999999999999</v>
      </c>
      <c r="T433">
        <v>4</v>
      </c>
      <c r="U433" t="s">
        <v>28</v>
      </c>
    </row>
    <row r="434" spans="1:24" x14ac:dyDescent="0.25">
      <c r="A434">
        <v>42</v>
      </c>
      <c r="B434" t="s">
        <v>102</v>
      </c>
      <c r="C434" t="s">
        <v>34</v>
      </c>
      <c r="F434">
        <v>2.8130000000000002</v>
      </c>
      <c r="G434">
        <v>5.35</v>
      </c>
      <c r="H434">
        <v>0.11600000000000001</v>
      </c>
      <c r="I434">
        <v>9</v>
      </c>
      <c r="J434">
        <v>4.9000000000000002E-2</v>
      </c>
      <c r="K434">
        <v>4</v>
      </c>
      <c r="L434">
        <f t="shared" si="1"/>
        <v>2.3673469387755102</v>
      </c>
      <c r="Q434" t="s">
        <v>28</v>
      </c>
      <c r="R434" t="s">
        <v>39</v>
      </c>
      <c r="S434">
        <v>0.26500000000000001</v>
      </c>
      <c r="T434">
        <v>4</v>
      </c>
      <c r="U434" t="s">
        <v>28</v>
      </c>
    </row>
    <row r="435" spans="1:24" x14ac:dyDescent="0.25">
      <c r="A435">
        <v>43</v>
      </c>
      <c r="B435" t="s">
        <v>103</v>
      </c>
      <c r="C435" t="s">
        <v>104</v>
      </c>
      <c r="F435">
        <v>5.383</v>
      </c>
      <c r="G435">
        <v>5.26</v>
      </c>
      <c r="H435">
        <v>572.29300000000001</v>
      </c>
      <c r="I435">
        <v>13857</v>
      </c>
      <c r="J435">
        <v>633.61699999999996</v>
      </c>
      <c r="K435">
        <v>12146</v>
      </c>
      <c r="L435">
        <f t="shared" si="1"/>
        <v>0.90321598063183284</v>
      </c>
      <c r="Q435" t="s">
        <v>28</v>
      </c>
      <c r="R435" t="s">
        <v>28</v>
      </c>
      <c r="S435">
        <v>3.621</v>
      </c>
      <c r="T435">
        <v>4</v>
      </c>
      <c r="U435" t="s">
        <v>28</v>
      </c>
    </row>
    <row r="436" spans="1:24" x14ac:dyDescent="0.25">
      <c r="A436">
        <v>44</v>
      </c>
      <c r="B436" t="s">
        <v>105</v>
      </c>
      <c r="C436" t="s">
        <v>106</v>
      </c>
      <c r="F436">
        <v>38.46</v>
      </c>
      <c r="G436">
        <v>5.25</v>
      </c>
      <c r="H436">
        <v>405.53300000000002</v>
      </c>
      <c r="I436">
        <v>7334</v>
      </c>
      <c r="J436">
        <v>623.27800000000002</v>
      </c>
      <c r="K436">
        <v>12344</v>
      </c>
      <c r="L436">
        <f t="shared" si="1"/>
        <v>0.65064545836689247</v>
      </c>
      <c r="Q436" t="s">
        <v>28</v>
      </c>
      <c r="R436" t="s">
        <v>28</v>
      </c>
      <c r="S436">
        <v>3.7080000000000002</v>
      </c>
      <c r="T436">
        <v>4</v>
      </c>
      <c r="U436" t="s">
        <v>28</v>
      </c>
    </row>
    <row r="437" spans="1:24" x14ac:dyDescent="0.25">
      <c r="A437">
        <v>45</v>
      </c>
      <c r="B437" t="s">
        <v>107</v>
      </c>
      <c r="C437" t="s">
        <v>108</v>
      </c>
      <c r="F437">
        <v>45.670999999999999</v>
      </c>
      <c r="G437">
        <v>5.26</v>
      </c>
      <c r="H437">
        <v>446.90899999999999</v>
      </c>
      <c r="I437">
        <v>11151</v>
      </c>
      <c r="J437">
        <v>670.505</v>
      </c>
      <c r="K437">
        <v>14362</v>
      </c>
      <c r="L437">
        <f t="shared" si="1"/>
        <v>0.66652597668921187</v>
      </c>
      <c r="Q437" t="s">
        <v>28</v>
      </c>
      <c r="R437" t="s">
        <v>28</v>
      </c>
      <c r="S437">
        <v>3.262</v>
      </c>
      <c r="T437">
        <v>4</v>
      </c>
      <c r="U437" t="s">
        <v>28</v>
      </c>
    </row>
    <row r="438" spans="1:24" x14ac:dyDescent="0.25">
      <c r="A438">
        <v>46</v>
      </c>
      <c r="B438" t="s">
        <v>109</v>
      </c>
      <c r="C438" t="s">
        <v>34</v>
      </c>
      <c r="F438">
        <v>10.321999999999999</v>
      </c>
      <c r="G438">
        <v>5.36</v>
      </c>
      <c r="H438">
        <v>0.40799999999999997</v>
      </c>
      <c r="I438">
        <v>32</v>
      </c>
      <c r="J438">
        <v>0.108</v>
      </c>
      <c r="K438">
        <v>8</v>
      </c>
      <c r="L438">
        <f t="shared" si="1"/>
        <v>3.7777777777777777</v>
      </c>
      <c r="Q438" t="s">
        <v>28</v>
      </c>
      <c r="R438" t="s">
        <v>39</v>
      </c>
      <c r="S438">
        <v>0.85</v>
      </c>
      <c r="T438">
        <v>4</v>
      </c>
      <c r="U438" t="s">
        <v>28</v>
      </c>
    </row>
    <row r="439" spans="1:24" x14ac:dyDescent="0.25">
      <c r="A439">
        <v>47</v>
      </c>
      <c r="B439" t="s">
        <v>110</v>
      </c>
      <c r="C439" t="s">
        <v>111</v>
      </c>
      <c r="F439">
        <v>113.16500000000001</v>
      </c>
      <c r="G439">
        <v>5.26</v>
      </c>
      <c r="H439">
        <v>302.96100000000001</v>
      </c>
      <c r="I439">
        <v>5928</v>
      </c>
      <c r="J439">
        <v>802.04200000000003</v>
      </c>
      <c r="K439">
        <v>14363</v>
      </c>
      <c r="L439">
        <f t="shared" si="1"/>
        <v>0.37773707611322099</v>
      </c>
      <c r="Q439" t="s">
        <v>28</v>
      </c>
      <c r="R439" t="s">
        <v>28</v>
      </c>
      <c r="S439">
        <v>3.1880000000000002</v>
      </c>
      <c r="T439">
        <v>4</v>
      </c>
      <c r="U439" t="s">
        <v>28</v>
      </c>
    </row>
    <row r="440" spans="1:24" x14ac:dyDescent="0.25">
      <c r="A440">
        <v>48</v>
      </c>
      <c r="B440" t="s">
        <v>112</v>
      </c>
      <c r="C440" t="s">
        <v>113</v>
      </c>
      <c r="F440">
        <v>96.662999999999997</v>
      </c>
      <c r="G440">
        <v>5.27</v>
      </c>
      <c r="H440">
        <v>223.89400000000001</v>
      </c>
      <c r="I440">
        <v>4711</v>
      </c>
      <c r="J440">
        <v>699.53300000000002</v>
      </c>
      <c r="K440">
        <v>13644</v>
      </c>
      <c r="L440">
        <f t="shared" si="1"/>
        <v>0.32006209857147555</v>
      </c>
      <c r="Q440" t="s">
        <v>28</v>
      </c>
      <c r="R440" t="s">
        <v>28</v>
      </c>
      <c r="S440">
        <v>3.444</v>
      </c>
      <c r="T440">
        <v>4</v>
      </c>
      <c r="U440" t="s">
        <v>28</v>
      </c>
    </row>
    <row r="441" spans="1:24" x14ac:dyDescent="0.25">
      <c r="A441">
        <v>49</v>
      </c>
      <c r="B441" t="s">
        <v>114</v>
      </c>
      <c r="C441" t="s">
        <v>115</v>
      </c>
      <c r="F441">
        <v>58.460999999999999</v>
      </c>
      <c r="G441">
        <v>5.27</v>
      </c>
      <c r="H441">
        <v>206.53800000000001</v>
      </c>
      <c r="I441">
        <v>5666</v>
      </c>
      <c r="J441">
        <v>625.79999999999995</v>
      </c>
      <c r="K441">
        <v>12262</v>
      </c>
      <c r="L441">
        <f t="shared" si="1"/>
        <v>0.33003835091083417</v>
      </c>
      <c r="Q441" t="s">
        <v>28</v>
      </c>
      <c r="R441" t="s">
        <v>28</v>
      </c>
      <c r="S441">
        <v>4.9249999999999998</v>
      </c>
      <c r="T441">
        <v>4</v>
      </c>
      <c r="U441" t="s">
        <v>28</v>
      </c>
    </row>
    <row r="442" spans="1:24" x14ac:dyDescent="0.25">
      <c r="A442">
        <v>50</v>
      </c>
      <c r="B442" t="s">
        <v>116</v>
      </c>
      <c r="C442" t="s">
        <v>117</v>
      </c>
      <c r="F442">
        <v>12.388</v>
      </c>
      <c r="G442">
        <v>5.27</v>
      </c>
      <c r="H442">
        <v>220.95500000000001</v>
      </c>
      <c r="I442">
        <v>4985</v>
      </c>
      <c r="J442">
        <v>600.81200000000001</v>
      </c>
      <c r="K442">
        <v>12081</v>
      </c>
      <c r="L442">
        <f t="shared" si="1"/>
        <v>0.36776063061323677</v>
      </c>
      <c r="Q442" t="s">
        <v>28</v>
      </c>
      <c r="R442" t="s">
        <v>28</v>
      </c>
      <c r="S442">
        <v>2.8889999999999998</v>
      </c>
      <c r="T442">
        <v>4</v>
      </c>
      <c r="U442" t="s">
        <v>28</v>
      </c>
    </row>
    <row r="443" spans="1:24" x14ac:dyDescent="0.25">
      <c r="A443">
        <v>51</v>
      </c>
      <c r="B443" t="s">
        <v>118</v>
      </c>
      <c r="C443" t="s">
        <v>34</v>
      </c>
      <c r="F443">
        <v>3.262</v>
      </c>
      <c r="G443">
        <v>5.33</v>
      </c>
      <c r="H443">
        <v>0.13300000000000001</v>
      </c>
      <c r="I443">
        <v>6</v>
      </c>
      <c r="J443">
        <v>0.60899999999999999</v>
      </c>
      <c r="K443">
        <v>9</v>
      </c>
      <c r="L443">
        <f>H443/J443</f>
        <v>0.21839080459770116</v>
      </c>
      <c r="Q443" t="s">
        <v>28</v>
      </c>
      <c r="R443" t="s">
        <v>39</v>
      </c>
      <c r="S443">
        <v>0.86399999999999999</v>
      </c>
      <c r="T443">
        <v>4</v>
      </c>
      <c r="U443" t="s">
        <v>28</v>
      </c>
    </row>
    <row r="445" spans="1:24" x14ac:dyDescent="0.25">
      <c r="A445" t="s">
        <v>126</v>
      </c>
    </row>
    <row r="447" spans="1:24" x14ac:dyDescent="0.25">
      <c r="B447" t="s">
        <v>3</v>
      </c>
      <c r="C447" t="s">
        <v>4</v>
      </c>
      <c r="D447" t="s">
        <v>5</v>
      </c>
      <c r="E447" t="s">
        <v>6</v>
      </c>
      <c r="F447" t="s">
        <v>7</v>
      </c>
      <c r="G447" t="s">
        <v>8</v>
      </c>
      <c r="H447" t="s">
        <v>9</v>
      </c>
      <c r="I447" t="s">
        <v>10</v>
      </c>
      <c r="J447" t="s">
        <v>11</v>
      </c>
      <c r="K447" t="s">
        <v>12</v>
      </c>
      <c r="L447" t="s">
        <v>13</v>
      </c>
      <c r="M447" t="s">
        <v>14</v>
      </c>
      <c r="N447" t="s">
        <v>15</v>
      </c>
      <c r="O447" t="s">
        <v>16</v>
      </c>
      <c r="P447" t="s">
        <v>17</v>
      </c>
      <c r="Q447" t="s">
        <v>18</v>
      </c>
      <c r="R447" t="s">
        <v>19</v>
      </c>
      <c r="S447" t="s">
        <v>20</v>
      </c>
      <c r="T447" t="s">
        <v>21</v>
      </c>
      <c r="U447" t="s">
        <v>22</v>
      </c>
      <c r="V447" t="s">
        <v>23</v>
      </c>
      <c r="W447" t="s">
        <v>24</v>
      </c>
      <c r="X447" t="s">
        <v>25</v>
      </c>
    </row>
    <row r="448" spans="1:24" x14ac:dyDescent="0.25">
      <c r="A448">
        <v>1</v>
      </c>
      <c r="B448" t="s">
        <v>26</v>
      </c>
      <c r="C448" t="s">
        <v>27</v>
      </c>
      <c r="F448">
        <v>449.02</v>
      </c>
      <c r="G448">
        <v>4.6100000000000003</v>
      </c>
      <c r="H448">
        <v>6966.9120000000003</v>
      </c>
      <c r="I448">
        <v>141517</v>
      </c>
      <c r="L448">
        <v>6966.9120000000003</v>
      </c>
      <c r="Q448" t="s">
        <v>28</v>
      </c>
      <c r="U448" t="s">
        <v>28</v>
      </c>
    </row>
    <row r="449" spans="1:21" x14ac:dyDescent="0.25">
      <c r="A449">
        <v>2</v>
      </c>
      <c r="B449" t="s">
        <v>29</v>
      </c>
      <c r="C449" t="s">
        <v>30</v>
      </c>
      <c r="F449">
        <v>206.36500000000001</v>
      </c>
      <c r="G449">
        <v>4.6100000000000003</v>
      </c>
      <c r="H449">
        <v>6730.9920000000002</v>
      </c>
      <c r="I449">
        <v>139696</v>
      </c>
      <c r="L449">
        <v>6730.9920000000002</v>
      </c>
      <c r="Q449" t="s">
        <v>28</v>
      </c>
      <c r="U449" t="s">
        <v>28</v>
      </c>
    </row>
    <row r="450" spans="1:21" x14ac:dyDescent="0.25">
      <c r="A450">
        <v>3</v>
      </c>
      <c r="B450" t="s">
        <v>31</v>
      </c>
      <c r="C450" t="s">
        <v>32</v>
      </c>
      <c r="F450">
        <v>109.203</v>
      </c>
      <c r="G450">
        <v>4.6100000000000003</v>
      </c>
      <c r="H450">
        <v>6422.8869999999997</v>
      </c>
      <c r="I450">
        <v>134024</v>
      </c>
      <c r="L450">
        <v>6422.8869999999997</v>
      </c>
      <c r="Q450" t="s">
        <v>28</v>
      </c>
      <c r="U450" t="s">
        <v>28</v>
      </c>
    </row>
    <row r="451" spans="1:21" x14ac:dyDescent="0.25">
      <c r="A451">
        <v>4</v>
      </c>
      <c r="B451" t="s">
        <v>33</v>
      </c>
      <c r="C451" t="s">
        <v>34</v>
      </c>
      <c r="F451">
        <v>5.5289999999999999</v>
      </c>
      <c r="G451">
        <v>4.6500000000000004</v>
      </c>
      <c r="H451">
        <v>0.224</v>
      </c>
      <c r="I451">
        <v>12</v>
      </c>
      <c r="L451">
        <v>0.224</v>
      </c>
      <c r="Q451" t="s">
        <v>28</v>
      </c>
      <c r="U451" t="s">
        <v>28</v>
      </c>
    </row>
    <row r="452" spans="1:21" x14ac:dyDescent="0.25">
      <c r="A452">
        <v>5</v>
      </c>
      <c r="B452" t="s">
        <v>35</v>
      </c>
      <c r="C452" t="s">
        <v>36</v>
      </c>
      <c r="F452">
        <v>135.68700000000001</v>
      </c>
      <c r="G452">
        <v>4.6100000000000003</v>
      </c>
      <c r="H452">
        <v>5937.2039999999997</v>
      </c>
      <c r="I452">
        <v>126369</v>
      </c>
      <c r="L452">
        <v>5937.2039999999997</v>
      </c>
      <c r="Q452" t="s">
        <v>28</v>
      </c>
      <c r="U452" t="s">
        <v>28</v>
      </c>
    </row>
    <row r="453" spans="1:21" x14ac:dyDescent="0.25">
      <c r="A453">
        <v>6</v>
      </c>
      <c r="B453" t="s">
        <v>37</v>
      </c>
      <c r="C453" t="s">
        <v>38</v>
      </c>
      <c r="F453">
        <v>543.09299999999996</v>
      </c>
      <c r="G453">
        <v>4.6100000000000003</v>
      </c>
      <c r="H453">
        <v>5338.2920000000004</v>
      </c>
      <c r="I453">
        <v>126247</v>
      </c>
      <c r="L453">
        <v>5338.2920000000004</v>
      </c>
      <c r="Q453" t="s">
        <v>28</v>
      </c>
      <c r="U453" t="s">
        <v>28</v>
      </c>
    </row>
    <row r="454" spans="1:21" x14ac:dyDescent="0.25">
      <c r="A454">
        <v>7</v>
      </c>
      <c r="B454" t="s">
        <v>40</v>
      </c>
      <c r="C454" t="s">
        <v>41</v>
      </c>
      <c r="F454">
        <v>118.092</v>
      </c>
      <c r="G454">
        <v>4.6100000000000003</v>
      </c>
      <c r="H454">
        <v>4652.8440000000001</v>
      </c>
      <c r="I454">
        <v>92893</v>
      </c>
      <c r="L454">
        <v>4652.8440000000001</v>
      </c>
      <c r="Q454" t="s">
        <v>28</v>
      </c>
      <c r="U454" t="s">
        <v>28</v>
      </c>
    </row>
    <row r="455" spans="1:21" x14ac:dyDescent="0.25">
      <c r="A455">
        <v>8</v>
      </c>
      <c r="B455" t="s">
        <v>42</v>
      </c>
      <c r="C455" t="s">
        <v>34</v>
      </c>
      <c r="U455" t="s">
        <v>28</v>
      </c>
    </row>
    <row r="456" spans="1:21" x14ac:dyDescent="0.25">
      <c r="A456">
        <v>9</v>
      </c>
      <c r="B456" t="s">
        <v>43</v>
      </c>
      <c r="C456" t="s">
        <v>44</v>
      </c>
      <c r="F456">
        <v>243.07300000000001</v>
      </c>
      <c r="G456">
        <v>4.6100000000000003</v>
      </c>
      <c r="H456">
        <v>4171.7120000000004</v>
      </c>
      <c r="I456">
        <v>92379</v>
      </c>
      <c r="L456">
        <v>4171.7120000000004</v>
      </c>
      <c r="Q456" t="s">
        <v>28</v>
      </c>
      <c r="U456" t="s">
        <v>28</v>
      </c>
    </row>
    <row r="457" spans="1:21" x14ac:dyDescent="0.25">
      <c r="A457">
        <v>10</v>
      </c>
      <c r="B457" t="s">
        <v>45</v>
      </c>
      <c r="C457" t="s">
        <v>46</v>
      </c>
      <c r="F457">
        <v>278.91500000000002</v>
      </c>
      <c r="G457">
        <v>4.6100000000000003</v>
      </c>
      <c r="H457">
        <v>3804.625</v>
      </c>
      <c r="I457">
        <v>86242</v>
      </c>
      <c r="L457">
        <v>3804.625</v>
      </c>
      <c r="Q457" t="s">
        <v>28</v>
      </c>
      <c r="U457" t="s">
        <v>28</v>
      </c>
    </row>
    <row r="458" spans="1:21" x14ac:dyDescent="0.25">
      <c r="A458">
        <v>11</v>
      </c>
      <c r="B458" t="s">
        <v>47</v>
      </c>
      <c r="C458" t="s">
        <v>48</v>
      </c>
      <c r="F458">
        <v>513.73599999999999</v>
      </c>
      <c r="G458">
        <v>4.6100000000000003</v>
      </c>
      <c r="H458">
        <v>3829.4090000000001</v>
      </c>
      <c r="I458">
        <v>85965</v>
      </c>
      <c r="L458">
        <v>3829.4090000000001</v>
      </c>
      <c r="Q458" t="s">
        <v>28</v>
      </c>
      <c r="U458" t="s">
        <v>28</v>
      </c>
    </row>
    <row r="459" spans="1:21" x14ac:dyDescent="0.25">
      <c r="A459">
        <v>12</v>
      </c>
      <c r="B459" t="s">
        <v>49</v>
      </c>
      <c r="C459" t="s">
        <v>34</v>
      </c>
      <c r="F459">
        <v>8</v>
      </c>
      <c r="G459">
        <v>4.66</v>
      </c>
      <c r="H459">
        <v>0.10199999999999999</v>
      </c>
      <c r="I459">
        <v>8</v>
      </c>
      <c r="L459">
        <v>0.10199999999999999</v>
      </c>
      <c r="Q459" t="s">
        <v>28</v>
      </c>
      <c r="U459" t="s">
        <v>28</v>
      </c>
    </row>
    <row r="460" spans="1:21" x14ac:dyDescent="0.25">
      <c r="A460">
        <v>13</v>
      </c>
      <c r="B460" t="s">
        <v>50</v>
      </c>
      <c r="C460" t="s">
        <v>51</v>
      </c>
      <c r="F460">
        <v>350.16199999999998</v>
      </c>
      <c r="G460">
        <v>4.6100000000000003</v>
      </c>
      <c r="H460">
        <v>3310.7350000000001</v>
      </c>
      <c r="I460">
        <v>67299</v>
      </c>
      <c r="L460">
        <v>3310.7350000000001</v>
      </c>
      <c r="Q460" t="s">
        <v>28</v>
      </c>
      <c r="U460" t="s">
        <v>28</v>
      </c>
    </row>
    <row r="461" spans="1:21" x14ac:dyDescent="0.25">
      <c r="A461">
        <v>14</v>
      </c>
      <c r="B461" t="s">
        <v>52</v>
      </c>
      <c r="C461" t="s">
        <v>53</v>
      </c>
      <c r="F461">
        <v>236.846</v>
      </c>
      <c r="G461">
        <v>4.6100000000000003</v>
      </c>
      <c r="H461">
        <v>2917.9920000000002</v>
      </c>
      <c r="I461">
        <v>63228</v>
      </c>
      <c r="L461">
        <v>2917.9920000000002</v>
      </c>
      <c r="Q461" t="s">
        <v>28</v>
      </c>
      <c r="U461" t="s">
        <v>28</v>
      </c>
    </row>
    <row r="462" spans="1:21" x14ac:dyDescent="0.25">
      <c r="A462">
        <v>15</v>
      </c>
      <c r="B462" t="s">
        <v>54</v>
      </c>
      <c r="C462" t="s">
        <v>55</v>
      </c>
      <c r="F462">
        <v>53361</v>
      </c>
      <c r="G462">
        <v>4.62</v>
      </c>
      <c r="H462">
        <v>2433.4960000000001</v>
      </c>
      <c r="I462">
        <v>53361</v>
      </c>
      <c r="L462">
        <v>2433.4960000000001</v>
      </c>
      <c r="Q462" t="s">
        <v>28</v>
      </c>
      <c r="U462" t="s">
        <v>28</v>
      </c>
    </row>
    <row r="463" spans="1:21" x14ac:dyDescent="0.25">
      <c r="A463">
        <v>16</v>
      </c>
      <c r="B463" t="s">
        <v>56</v>
      </c>
      <c r="C463" t="s">
        <v>57</v>
      </c>
      <c r="F463">
        <v>728.21199999999999</v>
      </c>
      <c r="G463">
        <v>4.62</v>
      </c>
      <c r="H463">
        <v>2191.0100000000002</v>
      </c>
      <c r="I463">
        <v>47898</v>
      </c>
      <c r="L463">
        <v>2191.0100000000002</v>
      </c>
      <c r="Q463" t="s">
        <v>28</v>
      </c>
      <c r="U463" t="s">
        <v>28</v>
      </c>
    </row>
    <row r="464" spans="1:21" x14ac:dyDescent="0.25">
      <c r="A464">
        <v>17</v>
      </c>
      <c r="B464" t="s">
        <v>58</v>
      </c>
      <c r="C464" t="s">
        <v>34</v>
      </c>
      <c r="F464">
        <v>7</v>
      </c>
      <c r="G464">
        <v>4.8</v>
      </c>
      <c r="H464">
        <v>0.16500000000000001</v>
      </c>
      <c r="I464">
        <v>7</v>
      </c>
      <c r="L464">
        <v>0.16500000000000001</v>
      </c>
      <c r="Q464" t="s">
        <v>28</v>
      </c>
      <c r="U464" t="s">
        <v>28</v>
      </c>
    </row>
    <row r="465" spans="1:21" x14ac:dyDescent="0.25">
      <c r="A465">
        <v>18</v>
      </c>
      <c r="B465" t="s">
        <v>59</v>
      </c>
      <c r="C465" t="s">
        <v>60</v>
      </c>
      <c r="F465">
        <v>221.167</v>
      </c>
      <c r="G465">
        <v>4.6100000000000003</v>
      </c>
      <c r="H465">
        <v>2102.712</v>
      </c>
      <c r="I465">
        <v>46689</v>
      </c>
      <c r="L465">
        <v>2102.712</v>
      </c>
      <c r="Q465" t="s">
        <v>28</v>
      </c>
      <c r="U465" t="s">
        <v>28</v>
      </c>
    </row>
    <row r="466" spans="1:21" x14ac:dyDescent="0.25">
      <c r="A466">
        <v>19</v>
      </c>
      <c r="B466" t="s">
        <v>61</v>
      </c>
      <c r="C466" t="s">
        <v>62</v>
      </c>
      <c r="F466">
        <v>116.76</v>
      </c>
      <c r="G466">
        <v>4.6100000000000003</v>
      </c>
      <c r="H466">
        <v>1918.2329999999999</v>
      </c>
      <c r="I466">
        <v>38503</v>
      </c>
      <c r="L466">
        <v>1918.2329999999999</v>
      </c>
      <c r="Q466" t="s">
        <v>28</v>
      </c>
      <c r="U466" t="s">
        <v>28</v>
      </c>
    </row>
    <row r="467" spans="1:21" x14ac:dyDescent="0.25">
      <c r="A467">
        <v>20</v>
      </c>
      <c r="B467" t="s">
        <v>63</v>
      </c>
      <c r="C467" t="s">
        <v>64</v>
      </c>
      <c r="F467">
        <v>14.46</v>
      </c>
      <c r="G467">
        <v>4.6100000000000003</v>
      </c>
      <c r="H467">
        <v>1619.4349999999999</v>
      </c>
      <c r="I467">
        <v>31502</v>
      </c>
      <c r="L467">
        <v>1619.4349999999999</v>
      </c>
      <c r="Q467" t="s">
        <v>28</v>
      </c>
      <c r="U467" t="s">
        <v>28</v>
      </c>
    </row>
    <row r="468" spans="1:21" x14ac:dyDescent="0.25">
      <c r="A468">
        <v>21</v>
      </c>
      <c r="B468" t="s">
        <v>65</v>
      </c>
      <c r="C468" t="s">
        <v>34</v>
      </c>
      <c r="F468">
        <v>9</v>
      </c>
      <c r="G468">
        <v>4.5199999999999996</v>
      </c>
      <c r="H468">
        <v>0.109</v>
      </c>
      <c r="I468">
        <v>9</v>
      </c>
      <c r="L468">
        <v>0.109</v>
      </c>
      <c r="Q468" t="s">
        <v>28</v>
      </c>
      <c r="U468" t="s">
        <v>28</v>
      </c>
    </row>
    <row r="469" spans="1:21" x14ac:dyDescent="0.25">
      <c r="A469">
        <v>22</v>
      </c>
      <c r="B469" t="s">
        <v>66</v>
      </c>
      <c r="C469" t="s">
        <v>67</v>
      </c>
      <c r="F469">
        <v>183.22200000000001</v>
      </c>
      <c r="G469">
        <v>4.62</v>
      </c>
      <c r="H469">
        <v>1429.876</v>
      </c>
      <c r="I469">
        <v>31946</v>
      </c>
      <c r="L469">
        <v>1429.876</v>
      </c>
      <c r="Q469" t="s">
        <v>28</v>
      </c>
      <c r="U469" t="s">
        <v>28</v>
      </c>
    </row>
    <row r="470" spans="1:21" x14ac:dyDescent="0.25">
      <c r="A470">
        <v>23</v>
      </c>
      <c r="B470" t="s">
        <v>68</v>
      </c>
      <c r="C470" t="s">
        <v>69</v>
      </c>
      <c r="F470">
        <v>108.474</v>
      </c>
      <c r="G470">
        <v>4.62</v>
      </c>
      <c r="H470">
        <v>1347.0139999999999</v>
      </c>
      <c r="I470">
        <v>30765</v>
      </c>
      <c r="L470">
        <v>1347.0139999999999</v>
      </c>
      <c r="Q470" t="s">
        <v>28</v>
      </c>
      <c r="U470" t="s">
        <v>28</v>
      </c>
    </row>
    <row r="471" spans="1:21" x14ac:dyDescent="0.25">
      <c r="A471">
        <v>24</v>
      </c>
      <c r="B471" t="s">
        <v>70</v>
      </c>
      <c r="C471" t="s">
        <v>71</v>
      </c>
      <c r="F471">
        <v>10.271000000000001</v>
      </c>
      <c r="G471">
        <v>4.62</v>
      </c>
      <c r="H471">
        <v>1246.596</v>
      </c>
      <c r="I471">
        <v>27514</v>
      </c>
      <c r="L471">
        <v>1246.596</v>
      </c>
      <c r="Q471" t="s">
        <v>28</v>
      </c>
      <c r="U471" t="s">
        <v>28</v>
      </c>
    </row>
    <row r="472" spans="1:21" x14ac:dyDescent="0.25">
      <c r="A472">
        <v>25</v>
      </c>
      <c r="B472" t="s">
        <v>72</v>
      </c>
      <c r="C472" t="s">
        <v>34</v>
      </c>
      <c r="U472" t="s">
        <v>28</v>
      </c>
    </row>
    <row r="473" spans="1:21" x14ac:dyDescent="0.25">
      <c r="A473">
        <v>26</v>
      </c>
      <c r="B473" t="s">
        <v>73</v>
      </c>
      <c r="C473" t="s">
        <v>74</v>
      </c>
      <c r="F473">
        <v>49.334000000000003</v>
      </c>
      <c r="G473">
        <v>4.6100000000000003</v>
      </c>
      <c r="H473">
        <v>1190.021</v>
      </c>
      <c r="I473">
        <v>24007</v>
      </c>
      <c r="L473">
        <v>1190.021</v>
      </c>
      <c r="Q473" t="s">
        <v>28</v>
      </c>
      <c r="U473" t="s">
        <v>28</v>
      </c>
    </row>
    <row r="474" spans="1:21" x14ac:dyDescent="0.25">
      <c r="A474">
        <v>27</v>
      </c>
      <c r="B474" t="s">
        <v>75</v>
      </c>
      <c r="C474" t="s">
        <v>76</v>
      </c>
      <c r="F474">
        <v>33.636000000000003</v>
      </c>
      <c r="G474">
        <v>4.6100000000000003</v>
      </c>
      <c r="H474">
        <v>1087.8720000000001</v>
      </c>
      <c r="I474">
        <v>26056</v>
      </c>
      <c r="L474">
        <v>1087.8720000000001</v>
      </c>
      <c r="Q474" t="s">
        <v>28</v>
      </c>
      <c r="U474" t="s">
        <v>28</v>
      </c>
    </row>
    <row r="475" spans="1:21" x14ac:dyDescent="0.25">
      <c r="A475">
        <v>28</v>
      </c>
      <c r="B475" t="s">
        <v>77</v>
      </c>
      <c r="C475" t="s">
        <v>78</v>
      </c>
      <c r="F475">
        <v>27.375</v>
      </c>
      <c r="G475">
        <v>4.6100000000000003</v>
      </c>
      <c r="H475">
        <v>966.36099999999999</v>
      </c>
      <c r="I475">
        <v>21176</v>
      </c>
      <c r="L475">
        <v>966.36099999999999</v>
      </c>
      <c r="Q475" t="s">
        <v>28</v>
      </c>
      <c r="U475" t="s">
        <v>28</v>
      </c>
    </row>
    <row r="476" spans="1:21" x14ac:dyDescent="0.25">
      <c r="A476">
        <v>29</v>
      </c>
      <c r="B476" t="s">
        <v>79</v>
      </c>
      <c r="C476" t="s">
        <v>34</v>
      </c>
      <c r="F476">
        <v>16</v>
      </c>
      <c r="G476">
        <v>4.6399999999999997</v>
      </c>
      <c r="H476">
        <v>0.34499999999999997</v>
      </c>
      <c r="I476">
        <v>16</v>
      </c>
      <c r="L476">
        <v>0.34499999999999997</v>
      </c>
      <c r="Q476" t="s">
        <v>28</v>
      </c>
      <c r="U476" t="s">
        <v>28</v>
      </c>
    </row>
    <row r="477" spans="1:21" x14ac:dyDescent="0.25">
      <c r="A477">
        <v>30</v>
      </c>
      <c r="B477" t="s">
        <v>80</v>
      </c>
      <c r="C477" t="s">
        <v>81</v>
      </c>
      <c r="F477">
        <v>6.6639999999999997</v>
      </c>
      <c r="G477">
        <v>4.62</v>
      </c>
      <c r="H477">
        <v>881.14</v>
      </c>
      <c r="I477">
        <v>16186</v>
      </c>
      <c r="L477">
        <v>881.14</v>
      </c>
      <c r="Q477" t="s">
        <v>28</v>
      </c>
      <c r="U477" t="s">
        <v>28</v>
      </c>
    </row>
    <row r="478" spans="1:21" x14ac:dyDescent="0.25">
      <c r="A478">
        <v>31</v>
      </c>
      <c r="B478" t="s">
        <v>82</v>
      </c>
      <c r="C478" t="s">
        <v>83</v>
      </c>
      <c r="F478">
        <v>29.241</v>
      </c>
      <c r="G478">
        <v>4.62</v>
      </c>
      <c r="H478">
        <v>774.50800000000004</v>
      </c>
      <c r="I478">
        <v>15428</v>
      </c>
      <c r="L478">
        <v>774.50800000000004</v>
      </c>
      <c r="Q478" t="s">
        <v>28</v>
      </c>
      <c r="U478" t="s">
        <v>28</v>
      </c>
    </row>
    <row r="479" spans="1:21" x14ac:dyDescent="0.25">
      <c r="A479">
        <v>32</v>
      </c>
      <c r="B479" t="s">
        <v>84</v>
      </c>
      <c r="C479" t="s">
        <v>85</v>
      </c>
      <c r="F479">
        <v>31.649000000000001</v>
      </c>
      <c r="G479">
        <v>4.6100000000000003</v>
      </c>
      <c r="H479">
        <v>792.75599999999997</v>
      </c>
      <c r="I479">
        <v>19466</v>
      </c>
      <c r="L479">
        <v>792.75599999999997</v>
      </c>
      <c r="Q479" t="s">
        <v>28</v>
      </c>
      <c r="U479" t="s">
        <v>28</v>
      </c>
    </row>
    <row r="480" spans="1:21" x14ac:dyDescent="0.25">
      <c r="A480">
        <v>33</v>
      </c>
      <c r="B480" t="s">
        <v>86</v>
      </c>
      <c r="C480" t="s">
        <v>87</v>
      </c>
      <c r="F480">
        <v>27.83</v>
      </c>
      <c r="G480">
        <v>4.6100000000000003</v>
      </c>
      <c r="H480">
        <v>687.28899999999999</v>
      </c>
      <c r="I480">
        <v>13701</v>
      </c>
      <c r="L480">
        <v>687.28899999999999</v>
      </c>
      <c r="Q480" t="s">
        <v>28</v>
      </c>
      <c r="U480" t="s">
        <v>28</v>
      </c>
    </row>
    <row r="481" spans="1:21" x14ac:dyDescent="0.25">
      <c r="A481">
        <v>34</v>
      </c>
      <c r="B481" t="s">
        <v>88</v>
      </c>
      <c r="C481" t="s">
        <v>34</v>
      </c>
      <c r="F481">
        <v>9</v>
      </c>
      <c r="G481">
        <v>4.6500000000000004</v>
      </c>
      <c r="H481">
        <v>0.114</v>
      </c>
      <c r="I481">
        <v>9</v>
      </c>
      <c r="L481">
        <v>0.114</v>
      </c>
      <c r="Q481" t="s">
        <v>28</v>
      </c>
      <c r="U481" t="s">
        <v>28</v>
      </c>
    </row>
    <row r="482" spans="1:21" x14ac:dyDescent="0.25">
      <c r="A482">
        <v>35</v>
      </c>
      <c r="B482" t="s">
        <v>89</v>
      </c>
      <c r="C482" t="s">
        <v>90</v>
      </c>
      <c r="F482">
        <v>88.241</v>
      </c>
      <c r="G482">
        <v>4.6100000000000003</v>
      </c>
      <c r="H482">
        <v>723.37699999999995</v>
      </c>
      <c r="I482">
        <v>18483</v>
      </c>
      <c r="L482">
        <v>723.37699999999995</v>
      </c>
      <c r="Q482" t="s">
        <v>28</v>
      </c>
      <c r="U482" t="s">
        <v>28</v>
      </c>
    </row>
    <row r="483" spans="1:21" x14ac:dyDescent="0.25">
      <c r="A483">
        <v>36</v>
      </c>
      <c r="B483" t="s">
        <v>91</v>
      </c>
      <c r="C483" t="s">
        <v>92</v>
      </c>
      <c r="F483">
        <v>9.6829999999999998</v>
      </c>
      <c r="G483">
        <v>4.5999999999999996</v>
      </c>
      <c r="H483">
        <v>615.52700000000004</v>
      </c>
      <c r="I483">
        <v>12292</v>
      </c>
      <c r="L483">
        <v>615.52700000000004</v>
      </c>
      <c r="Q483" t="s">
        <v>28</v>
      </c>
      <c r="U483" t="s">
        <v>28</v>
      </c>
    </row>
    <row r="484" spans="1:21" x14ac:dyDescent="0.25">
      <c r="A484">
        <v>37</v>
      </c>
      <c r="B484" t="s">
        <v>93</v>
      </c>
      <c r="C484" t="s">
        <v>94</v>
      </c>
      <c r="F484">
        <v>12590</v>
      </c>
      <c r="G484">
        <v>4.59</v>
      </c>
      <c r="H484">
        <v>582.57100000000003</v>
      </c>
      <c r="I484">
        <v>12590</v>
      </c>
      <c r="L484">
        <v>582.57100000000003</v>
      </c>
      <c r="Q484" t="s">
        <v>28</v>
      </c>
      <c r="U484" t="s">
        <v>28</v>
      </c>
    </row>
    <row r="485" spans="1:21" x14ac:dyDescent="0.25">
      <c r="A485">
        <v>38</v>
      </c>
      <c r="B485" t="s">
        <v>95</v>
      </c>
      <c r="C485" t="s">
        <v>34</v>
      </c>
      <c r="F485">
        <v>5</v>
      </c>
      <c r="G485">
        <v>4.8</v>
      </c>
      <c r="H485">
        <v>0.105</v>
      </c>
      <c r="I485">
        <v>5</v>
      </c>
      <c r="L485">
        <v>0.105</v>
      </c>
      <c r="Q485" t="s">
        <v>28</v>
      </c>
      <c r="U485" t="s">
        <v>28</v>
      </c>
    </row>
    <row r="486" spans="1:21" x14ac:dyDescent="0.25">
      <c r="A486">
        <v>39</v>
      </c>
      <c r="B486" t="s">
        <v>96</v>
      </c>
      <c r="C486" t="s">
        <v>97</v>
      </c>
      <c r="F486">
        <v>42.037999999999997</v>
      </c>
      <c r="G486">
        <v>4.6100000000000003</v>
      </c>
      <c r="H486">
        <v>779.76</v>
      </c>
      <c r="I486">
        <v>17149</v>
      </c>
      <c r="L486">
        <v>779.76</v>
      </c>
      <c r="Q486" t="s">
        <v>28</v>
      </c>
      <c r="U486" t="s">
        <v>28</v>
      </c>
    </row>
    <row r="487" spans="1:21" x14ac:dyDescent="0.25">
      <c r="A487">
        <v>40</v>
      </c>
      <c r="B487" t="s">
        <v>98</v>
      </c>
      <c r="C487" t="s">
        <v>99</v>
      </c>
      <c r="F487">
        <v>125.36</v>
      </c>
      <c r="G487">
        <v>4.5999999999999996</v>
      </c>
      <c r="H487">
        <v>799.83100000000002</v>
      </c>
      <c r="I487">
        <v>18394</v>
      </c>
      <c r="L487">
        <v>799.83100000000002</v>
      </c>
      <c r="Q487" t="s">
        <v>28</v>
      </c>
      <c r="U487" t="s">
        <v>28</v>
      </c>
    </row>
    <row r="488" spans="1:21" x14ac:dyDescent="0.25">
      <c r="A488">
        <v>41</v>
      </c>
      <c r="B488" t="s">
        <v>100</v>
      </c>
      <c r="C488" t="s">
        <v>101</v>
      </c>
      <c r="F488">
        <v>317.34500000000003</v>
      </c>
      <c r="G488">
        <v>4.59</v>
      </c>
      <c r="H488">
        <v>743.423</v>
      </c>
      <c r="I488">
        <v>18387</v>
      </c>
      <c r="L488">
        <v>743.423</v>
      </c>
      <c r="Q488" t="s">
        <v>28</v>
      </c>
      <c r="U488" t="s">
        <v>28</v>
      </c>
    </row>
    <row r="489" spans="1:21" x14ac:dyDescent="0.25">
      <c r="A489">
        <v>42</v>
      </c>
      <c r="B489" t="s">
        <v>102</v>
      </c>
      <c r="C489" t="s">
        <v>34</v>
      </c>
      <c r="F489">
        <v>1.9390000000000001</v>
      </c>
      <c r="G489">
        <v>4.62</v>
      </c>
      <c r="H489">
        <v>0.114</v>
      </c>
      <c r="I489">
        <v>9</v>
      </c>
      <c r="L489">
        <v>0.114</v>
      </c>
      <c r="Q489" t="s">
        <v>28</v>
      </c>
      <c r="U489" t="s">
        <v>28</v>
      </c>
    </row>
    <row r="490" spans="1:21" x14ac:dyDescent="0.25">
      <c r="A490">
        <v>43</v>
      </c>
      <c r="B490" t="s">
        <v>103</v>
      </c>
      <c r="C490" t="s">
        <v>104</v>
      </c>
      <c r="F490">
        <v>31.399000000000001</v>
      </c>
      <c r="G490">
        <v>4.59</v>
      </c>
      <c r="H490">
        <v>800.63199999999995</v>
      </c>
      <c r="I490">
        <v>19638</v>
      </c>
      <c r="L490">
        <v>800.63199999999995</v>
      </c>
      <c r="Q490" t="s">
        <v>28</v>
      </c>
      <c r="U490" t="s">
        <v>28</v>
      </c>
    </row>
    <row r="491" spans="1:21" x14ac:dyDescent="0.25">
      <c r="A491">
        <v>44</v>
      </c>
      <c r="B491" t="s">
        <v>105</v>
      </c>
      <c r="C491" t="s">
        <v>106</v>
      </c>
      <c r="F491">
        <v>100.351</v>
      </c>
      <c r="G491">
        <v>4.5999999999999996</v>
      </c>
      <c r="H491">
        <v>794.96400000000006</v>
      </c>
      <c r="I491">
        <v>20939</v>
      </c>
      <c r="L491">
        <v>794.96400000000006</v>
      </c>
      <c r="Q491" t="s">
        <v>28</v>
      </c>
      <c r="U491" t="s">
        <v>28</v>
      </c>
    </row>
    <row r="492" spans="1:21" x14ac:dyDescent="0.25">
      <c r="A492">
        <v>45</v>
      </c>
      <c r="B492" t="s">
        <v>107</v>
      </c>
      <c r="C492" t="s">
        <v>108</v>
      </c>
      <c r="F492">
        <v>342.74099999999999</v>
      </c>
      <c r="G492">
        <v>4.6100000000000003</v>
      </c>
      <c r="H492">
        <v>771.298</v>
      </c>
      <c r="I492">
        <v>17033</v>
      </c>
      <c r="L492">
        <v>771.298</v>
      </c>
      <c r="Q492" t="s">
        <v>28</v>
      </c>
      <c r="U492" t="s">
        <v>28</v>
      </c>
    </row>
    <row r="493" spans="1:21" x14ac:dyDescent="0.25">
      <c r="A493">
        <v>46</v>
      </c>
      <c r="B493" t="s">
        <v>109</v>
      </c>
      <c r="C493" t="s">
        <v>34</v>
      </c>
      <c r="F493">
        <v>2.1440000000000001</v>
      </c>
      <c r="G493">
        <v>4.6100000000000003</v>
      </c>
      <c r="H493">
        <v>0.151</v>
      </c>
      <c r="I493">
        <v>11</v>
      </c>
      <c r="L493">
        <v>0.151</v>
      </c>
      <c r="Q493" t="s">
        <v>28</v>
      </c>
      <c r="U493" t="s">
        <v>28</v>
      </c>
    </row>
    <row r="494" spans="1:21" x14ac:dyDescent="0.25">
      <c r="A494">
        <v>47</v>
      </c>
      <c r="B494" t="s">
        <v>110</v>
      </c>
      <c r="C494" t="s">
        <v>111</v>
      </c>
      <c r="F494">
        <v>16.219000000000001</v>
      </c>
      <c r="G494">
        <v>4.6100000000000003</v>
      </c>
      <c r="H494">
        <v>793.35299999999995</v>
      </c>
      <c r="I494">
        <v>14822</v>
      </c>
      <c r="L494">
        <v>793.35299999999995</v>
      </c>
      <c r="Q494" t="s">
        <v>28</v>
      </c>
      <c r="U494" t="s">
        <v>28</v>
      </c>
    </row>
    <row r="495" spans="1:21" x14ac:dyDescent="0.25">
      <c r="A495">
        <v>48</v>
      </c>
      <c r="B495" t="s">
        <v>112</v>
      </c>
      <c r="C495" t="s">
        <v>113</v>
      </c>
      <c r="F495">
        <v>2254.0360000000001</v>
      </c>
      <c r="G495">
        <v>4.5999999999999996</v>
      </c>
      <c r="H495">
        <v>804.94500000000005</v>
      </c>
      <c r="I495">
        <v>20007</v>
      </c>
      <c r="L495">
        <v>804.94500000000005</v>
      </c>
      <c r="Q495" t="s">
        <v>28</v>
      </c>
      <c r="U495" t="s">
        <v>28</v>
      </c>
    </row>
    <row r="496" spans="1:21" x14ac:dyDescent="0.25">
      <c r="A496">
        <v>49</v>
      </c>
      <c r="B496" t="s">
        <v>114</v>
      </c>
      <c r="C496" t="s">
        <v>115</v>
      </c>
      <c r="F496">
        <v>972.3</v>
      </c>
      <c r="G496">
        <v>4.6100000000000003</v>
      </c>
      <c r="H496">
        <v>768.21199999999999</v>
      </c>
      <c r="I496">
        <v>22035</v>
      </c>
      <c r="L496">
        <v>768.21199999999999</v>
      </c>
      <c r="Q496" t="s">
        <v>28</v>
      </c>
      <c r="U496" t="s">
        <v>28</v>
      </c>
    </row>
    <row r="497" spans="1:24" x14ac:dyDescent="0.25">
      <c r="A497">
        <v>50</v>
      </c>
      <c r="B497" t="s">
        <v>116</v>
      </c>
      <c r="C497" t="s">
        <v>117</v>
      </c>
      <c r="F497">
        <v>30.265000000000001</v>
      </c>
      <c r="G497">
        <v>4.6100000000000003</v>
      </c>
      <c r="H497">
        <v>757.30399999999997</v>
      </c>
      <c r="I497">
        <v>15227</v>
      </c>
      <c r="L497">
        <v>757.30399999999997</v>
      </c>
      <c r="Q497" t="s">
        <v>28</v>
      </c>
      <c r="U497" t="s">
        <v>28</v>
      </c>
    </row>
    <row r="498" spans="1:24" x14ac:dyDescent="0.25">
      <c r="A498">
        <v>51</v>
      </c>
      <c r="B498" t="s">
        <v>118</v>
      </c>
      <c r="C498" t="s">
        <v>34</v>
      </c>
      <c r="F498">
        <v>1.2410000000000001</v>
      </c>
      <c r="G498">
        <v>4.66</v>
      </c>
      <c r="H498">
        <v>4.7E-2</v>
      </c>
      <c r="I498">
        <v>4</v>
      </c>
      <c r="L498">
        <v>4.7E-2</v>
      </c>
      <c r="Q498" t="s">
        <v>28</v>
      </c>
      <c r="U498" t="s">
        <v>28</v>
      </c>
    </row>
    <row r="500" spans="1:24" x14ac:dyDescent="0.25">
      <c r="A500" t="s">
        <v>127</v>
      </c>
    </row>
    <row r="502" spans="1:24" x14ac:dyDescent="0.25">
      <c r="B502" t="s">
        <v>3</v>
      </c>
      <c r="C502" t="s">
        <v>4</v>
      </c>
      <c r="D502" t="s">
        <v>5</v>
      </c>
      <c r="E502" t="s">
        <v>6</v>
      </c>
      <c r="F502" t="s">
        <v>7</v>
      </c>
      <c r="G502" t="s">
        <v>8</v>
      </c>
      <c r="H502" t="s">
        <v>9</v>
      </c>
      <c r="I502" t="s">
        <v>10</v>
      </c>
      <c r="J502" t="s">
        <v>11</v>
      </c>
      <c r="K502" t="s">
        <v>12</v>
      </c>
      <c r="L502" t="s">
        <v>13</v>
      </c>
      <c r="M502" t="s">
        <v>14</v>
      </c>
      <c r="N502" t="s">
        <v>15</v>
      </c>
      <c r="O502" t="s">
        <v>16</v>
      </c>
      <c r="P502" t="s">
        <v>17</v>
      </c>
      <c r="Q502" t="s">
        <v>18</v>
      </c>
      <c r="R502" t="s">
        <v>19</v>
      </c>
      <c r="S502" t="s">
        <v>20</v>
      </c>
      <c r="T502" t="s">
        <v>21</v>
      </c>
      <c r="U502" t="s">
        <v>22</v>
      </c>
      <c r="V502" t="s">
        <v>23</v>
      </c>
      <c r="W502" t="s">
        <v>24</v>
      </c>
      <c r="X502" t="s">
        <v>25</v>
      </c>
    </row>
    <row r="503" spans="1:24" x14ac:dyDescent="0.25">
      <c r="A503">
        <v>1</v>
      </c>
      <c r="B503" t="s">
        <v>26</v>
      </c>
      <c r="C503" t="s">
        <v>27</v>
      </c>
      <c r="F503">
        <v>334.43299999999999</v>
      </c>
      <c r="G503">
        <v>4.62</v>
      </c>
      <c r="H503">
        <v>11763.424000000001</v>
      </c>
      <c r="I503">
        <v>241662</v>
      </c>
      <c r="J503">
        <v>6966.9120000000003</v>
      </c>
      <c r="K503">
        <v>141517</v>
      </c>
      <c r="L503">
        <f>H503/J503</f>
        <v>1.6884703007587867</v>
      </c>
      <c r="Q503" t="s">
        <v>28</v>
      </c>
      <c r="U503" t="s">
        <v>28</v>
      </c>
    </row>
    <row r="504" spans="1:24" x14ac:dyDescent="0.25">
      <c r="A504">
        <v>2</v>
      </c>
      <c r="B504" t="s">
        <v>29</v>
      </c>
      <c r="C504" t="s">
        <v>30</v>
      </c>
      <c r="F504">
        <v>10.273</v>
      </c>
      <c r="G504">
        <v>4.6100000000000003</v>
      </c>
      <c r="H504">
        <v>445.12200000000001</v>
      </c>
      <c r="I504">
        <v>6513</v>
      </c>
      <c r="J504">
        <v>6730.9920000000002</v>
      </c>
      <c r="K504">
        <v>139696</v>
      </c>
      <c r="L504">
        <f t="shared" ref="L504:L552" si="2">H504/J504</f>
        <v>6.6130222707143319E-2</v>
      </c>
      <c r="Q504" t="s">
        <v>28</v>
      </c>
      <c r="U504" t="s">
        <v>28</v>
      </c>
    </row>
    <row r="505" spans="1:24" x14ac:dyDescent="0.25">
      <c r="A505">
        <v>3</v>
      </c>
      <c r="B505" t="s">
        <v>31</v>
      </c>
      <c r="C505" t="s">
        <v>32</v>
      </c>
      <c r="F505">
        <v>324.39999999999998</v>
      </c>
      <c r="G505">
        <v>4.62</v>
      </c>
      <c r="H505">
        <v>7121.085</v>
      </c>
      <c r="I505">
        <v>156474</v>
      </c>
      <c r="J505">
        <v>6422.8869999999997</v>
      </c>
      <c r="K505">
        <v>134024</v>
      </c>
      <c r="L505">
        <f t="shared" si="2"/>
        <v>1.1087046993042227</v>
      </c>
      <c r="Q505" t="s">
        <v>28</v>
      </c>
      <c r="U505" t="s">
        <v>28</v>
      </c>
    </row>
    <row r="506" spans="1:24" x14ac:dyDescent="0.25">
      <c r="A506">
        <v>4</v>
      </c>
      <c r="B506" t="s">
        <v>33</v>
      </c>
      <c r="C506" t="s">
        <v>34</v>
      </c>
      <c r="F506">
        <v>4</v>
      </c>
      <c r="G506">
        <v>4.6900000000000004</v>
      </c>
      <c r="H506">
        <v>2.3E-2</v>
      </c>
      <c r="I506">
        <v>4</v>
      </c>
      <c r="J506">
        <v>0.224</v>
      </c>
      <c r="K506">
        <v>12</v>
      </c>
      <c r="L506">
        <f t="shared" si="2"/>
        <v>0.10267857142857142</v>
      </c>
      <c r="Q506" t="s">
        <v>28</v>
      </c>
      <c r="U506" t="s">
        <v>28</v>
      </c>
    </row>
    <row r="507" spans="1:24" x14ac:dyDescent="0.25">
      <c r="A507">
        <v>5</v>
      </c>
      <c r="B507" t="s">
        <v>35</v>
      </c>
      <c r="C507" t="s">
        <v>36</v>
      </c>
      <c r="F507">
        <v>483.63799999999998</v>
      </c>
      <c r="G507">
        <v>4.62</v>
      </c>
      <c r="H507">
        <v>13354.853999999999</v>
      </c>
      <c r="I507">
        <v>269895</v>
      </c>
      <c r="J507">
        <v>5937.2039999999997</v>
      </c>
      <c r="K507">
        <v>126369</v>
      </c>
      <c r="L507">
        <f t="shared" si="2"/>
        <v>2.2493507044730148</v>
      </c>
      <c r="Q507" t="s">
        <v>28</v>
      </c>
      <c r="U507" t="s">
        <v>28</v>
      </c>
    </row>
    <row r="508" spans="1:24" x14ac:dyDescent="0.25">
      <c r="A508">
        <v>6</v>
      </c>
      <c r="B508" t="s">
        <v>37</v>
      </c>
      <c r="C508" t="s">
        <v>38</v>
      </c>
      <c r="F508">
        <v>435.41199999999998</v>
      </c>
      <c r="G508">
        <v>4.6100000000000003</v>
      </c>
      <c r="H508">
        <v>22750.541000000001</v>
      </c>
      <c r="I508">
        <v>477231</v>
      </c>
      <c r="J508">
        <v>5338.2920000000004</v>
      </c>
      <c r="K508">
        <v>126247</v>
      </c>
      <c r="L508">
        <f t="shared" si="2"/>
        <v>4.2617640623630182</v>
      </c>
      <c r="Q508" t="s">
        <v>28</v>
      </c>
      <c r="U508" t="s">
        <v>28</v>
      </c>
    </row>
    <row r="509" spans="1:24" x14ac:dyDescent="0.25">
      <c r="A509">
        <v>7</v>
      </c>
      <c r="B509" t="s">
        <v>40</v>
      </c>
      <c r="C509" t="s">
        <v>41</v>
      </c>
      <c r="F509">
        <v>2149.5650000000001</v>
      </c>
      <c r="G509">
        <v>4.6100000000000003</v>
      </c>
      <c r="H509">
        <v>25367.300999999999</v>
      </c>
      <c r="I509">
        <v>532331</v>
      </c>
      <c r="J509">
        <v>4652.8440000000001</v>
      </c>
      <c r="K509">
        <v>92893</v>
      </c>
      <c r="L509">
        <f t="shared" si="2"/>
        <v>5.4519990354286536</v>
      </c>
      <c r="Q509" t="s">
        <v>28</v>
      </c>
      <c r="U509" t="s">
        <v>28</v>
      </c>
    </row>
    <row r="510" spans="1:24" x14ac:dyDescent="0.25">
      <c r="A510">
        <v>8</v>
      </c>
      <c r="B510" t="s">
        <v>42</v>
      </c>
      <c r="C510" t="s">
        <v>34</v>
      </c>
      <c r="F510">
        <v>299</v>
      </c>
      <c r="G510">
        <v>4.5999999999999996</v>
      </c>
      <c r="H510">
        <v>4.2560000000000002</v>
      </c>
      <c r="I510">
        <v>299</v>
      </c>
      <c r="L510" t="e">
        <f t="shared" si="2"/>
        <v>#DIV/0!</v>
      </c>
      <c r="Q510" t="s">
        <v>28</v>
      </c>
      <c r="U510" t="s">
        <v>28</v>
      </c>
    </row>
    <row r="511" spans="1:24" x14ac:dyDescent="0.25">
      <c r="A511">
        <v>9</v>
      </c>
      <c r="B511" t="s">
        <v>43</v>
      </c>
      <c r="C511" t="s">
        <v>44</v>
      </c>
      <c r="F511">
        <v>451.80200000000002</v>
      </c>
      <c r="G511">
        <v>4.62</v>
      </c>
      <c r="H511">
        <v>15855.281999999999</v>
      </c>
      <c r="I511">
        <v>344756</v>
      </c>
      <c r="J511">
        <v>4171.7120000000004</v>
      </c>
      <c r="K511">
        <v>92379</v>
      </c>
      <c r="L511">
        <f t="shared" si="2"/>
        <v>3.8006655301228842</v>
      </c>
      <c r="Q511" t="s">
        <v>28</v>
      </c>
      <c r="U511" t="s">
        <v>28</v>
      </c>
    </row>
    <row r="512" spans="1:24" x14ac:dyDescent="0.25">
      <c r="A512">
        <v>10</v>
      </c>
      <c r="B512" t="s">
        <v>45</v>
      </c>
      <c r="C512" t="s">
        <v>46</v>
      </c>
      <c r="F512">
        <v>346.01600000000002</v>
      </c>
      <c r="G512">
        <v>4.6100000000000003</v>
      </c>
      <c r="H512">
        <v>18092.641</v>
      </c>
      <c r="I512">
        <v>368195</v>
      </c>
      <c r="J512">
        <v>3804.625</v>
      </c>
      <c r="K512">
        <v>86242</v>
      </c>
      <c r="L512">
        <f t="shared" si="2"/>
        <v>4.7554334527055886</v>
      </c>
      <c r="Q512" t="s">
        <v>28</v>
      </c>
      <c r="U512" t="s">
        <v>28</v>
      </c>
    </row>
    <row r="513" spans="1:21" x14ac:dyDescent="0.25">
      <c r="A513">
        <v>11</v>
      </c>
      <c r="B513" t="s">
        <v>47</v>
      </c>
      <c r="C513" t="s">
        <v>48</v>
      </c>
      <c r="F513">
        <v>193.56399999999999</v>
      </c>
      <c r="G513">
        <v>4.6100000000000003</v>
      </c>
      <c r="H513">
        <v>13078.302</v>
      </c>
      <c r="I513">
        <v>270719</v>
      </c>
      <c r="J513">
        <v>3829.4090000000001</v>
      </c>
      <c r="K513">
        <v>85965</v>
      </c>
      <c r="L513">
        <f t="shared" si="2"/>
        <v>3.4152272583053938</v>
      </c>
      <c r="Q513" t="s">
        <v>28</v>
      </c>
      <c r="U513" t="s">
        <v>28</v>
      </c>
    </row>
    <row r="514" spans="1:21" x14ac:dyDescent="0.25">
      <c r="A514">
        <v>12</v>
      </c>
      <c r="B514" t="s">
        <v>49</v>
      </c>
      <c r="C514" t="s">
        <v>34</v>
      </c>
      <c r="F514">
        <v>11</v>
      </c>
      <c r="G514">
        <v>4.6399999999999997</v>
      </c>
      <c r="H514">
        <v>0.23899999999999999</v>
      </c>
      <c r="I514">
        <v>11</v>
      </c>
      <c r="J514">
        <v>0.10199999999999999</v>
      </c>
      <c r="K514">
        <v>8</v>
      </c>
      <c r="L514">
        <f t="shared" si="2"/>
        <v>2.3431372549019609</v>
      </c>
      <c r="Q514" t="s">
        <v>28</v>
      </c>
      <c r="U514" t="s">
        <v>28</v>
      </c>
    </row>
    <row r="515" spans="1:21" x14ac:dyDescent="0.25">
      <c r="A515">
        <v>13</v>
      </c>
      <c r="B515" t="s">
        <v>50</v>
      </c>
      <c r="C515" t="s">
        <v>51</v>
      </c>
      <c r="F515">
        <v>99.994</v>
      </c>
      <c r="G515">
        <v>4.62</v>
      </c>
      <c r="H515">
        <v>9863.8009999999995</v>
      </c>
      <c r="I515">
        <v>216083</v>
      </c>
      <c r="J515">
        <v>3310.7350000000001</v>
      </c>
      <c r="K515">
        <v>67299</v>
      </c>
      <c r="L515">
        <f t="shared" si="2"/>
        <v>2.9793387268990115</v>
      </c>
      <c r="Q515" t="s">
        <v>28</v>
      </c>
      <c r="U515" t="s">
        <v>28</v>
      </c>
    </row>
    <row r="516" spans="1:21" x14ac:dyDescent="0.25">
      <c r="A516">
        <v>14</v>
      </c>
      <c r="B516" t="s">
        <v>52</v>
      </c>
      <c r="C516" t="s">
        <v>53</v>
      </c>
      <c r="F516">
        <v>197.26499999999999</v>
      </c>
      <c r="G516">
        <v>4.6100000000000003</v>
      </c>
      <c r="H516">
        <v>12056.886</v>
      </c>
      <c r="I516">
        <v>243970</v>
      </c>
      <c r="J516">
        <v>2917.9920000000002</v>
      </c>
      <c r="K516">
        <v>63228</v>
      </c>
      <c r="L516">
        <f t="shared" si="2"/>
        <v>4.1319119449265109</v>
      </c>
      <c r="Q516" t="s">
        <v>28</v>
      </c>
      <c r="U516" t="s">
        <v>28</v>
      </c>
    </row>
    <row r="517" spans="1:21" x14ac:dyDescent="0.25">
      <c r="A517">
        <v>15</v>
      </c>
      <c r="B517" t="s">
        <v>54</v>
      </c>
      <c r="C517" t="s">
        <v>55</v>
      </c>
      <c r="F517">
        <v>785.44399999999996</v>
      </c>
      <c r="G517">
        <v>4.62</v>
      </c>
      <c r="H517">
        <v>10886.991</v>
      </c>
      <c r="I517">
        <v>228162</v>
      </c>
      <c r="J517">
        <v>2433.4960000000001</v>
      </c>
      <c r="K517">
        <v>53361</v>
      </c>
      <c r="L517">
        <f t="shared" si="2"/>
        <v>4.4738068194893268</v>
      </c>
      <c r="Q517" t="s">
        <v>28</v>
      </c>
      <c r="U517" t="s">
        <v>28</v>
      </c>
    </row>
    <row r="518" spans="1:21" x14ac:dyDescent="0.25">
      <c r="A518">
        <v>16</v>
      </c>
      <c r="B518" t="s">
        <v>56</v>
      </c>
      <c r="C518" t="s">
        <v>57</v>
      </c>
      <c r="F518">
        <v>349.55099999999999</v>
      </c>
      <c r="G518">
        <v>4.62</v>
      </c>
      <c r="H518">
        <v>4967.991</v>
      </c>
      <c r="I518">
        <v>105278</v>
      </c>
      <c r="J518">
        <v>2191.0100000000002</v>
      </c>
      <c r="K518">
        <v>47898</v>
      </c>
      <c r="L518">
        <f t="shared" si="2"/>
        <v>2.2674433252244395</v>
      </c>
      <c r="Q518" t="s">
        <v>28</v>
      </c>
      <c r="U518" t="s">
        <v>28</v>
      </c>
    </row>
    <row r="519" spans="1:21" x14ac:dyDescent="0.25">
      <c r="A519">
        <v>17</v>
      </c>
      <c r="B519" t="s">
        <v>58</v>
      </c>
      <c r="C519" t="s">
        <v>34</v>
      </c>
      <c r="F519">
        <v>0</v>
      </c>
      <c r="G519">
        <v>4.78</v>
      </c>
      <c r="H519">
        <v>1E-3</v>
      </c>
      <c r="I519">
        <v>0</v>
      </c>
      <c r="J519">
        <v>0.16500000000000001</v>
      </c>
      <c r="K519">
        <v>7</v>
      </c>
      <c r="L519">
        <f t="shared" si="2"/>
        <v>6.0606060606060606E-3</v>
      </c>
      <c r="Q519" t="s">
        <v>28</v>
      </c>
      <c r="U519" t="s">
        <v>28</v>
      </c>
    </row>
    <row r="520" spans="1:21" x14ac:dyDescent="0.25">
      <c r="A520">
        <v>18</v>
      </c>
      <c r="B520" t="s">
        <v>59</v>
      </c>
      <c r="C520" t="s">
        <v>60</v>
      </c>
      <c r="F520">
        <v>39.811</v>
      </c>
      <c r="G520">
        <v>4.6100000000000003</v>
      </c>
      <c r="H520">
        <v>712.38599999999997</v>
      </c>
      <c r="I520">
        <v>14664</v>
      </c>
      <c r="J520">
        <v>2102.712</v>
      </c>
      <c r="K520">
        <v>46689</v>
      </c>
      <c r="L520">
        <f t="shared" si="2"/>
        <v>0.33879390044856356</v>
      </c>
      <c r="Q520" t="s">
        <v>28</v>
      </c>
      <c r="U520" t="s">
        <v>28</v>
      </c>
    </row>
    <row r="521" spans="1:21" x14ac:dyDescent="0.25">
      <c r="A521">
        <v>19</v>
      </c>
      <c r="B521" t="s">
        <v>61</v>
      </c>
      <c r="C521" t="s">
        <v>62</v>
      </c>
      <c r="F521">
        <v>0.44400000000000001</v>
      </c>
      <c r="G521">
        <v>4.5999999999999996</v>
      </c>
      <c r="H521">
        <v>14.412000000000001</v>
      </c>
      <c r="I521">
        <v>301</v>
      </c>
      <c r="J521">
        <v>1918.2329999999999</v>
      </c>
      <c r="K521">
        <v>38503</v>
      </c>
      <c r="L521">
        <f t="shared" si="2"/>
        <v>7.5131644591663275E-3</v>
      </c>
      <c r="Q521" t="s">
        <v>28</v>
      </c>
      <c r="U521" t="s">
        <v>28</v>
      </c>
    </row>
    <row r="522" spans="1:21" x14ac:dyDescent="0.25">
      <c r="A522">
        <v>20</v>
      </c>
      <c r="B522" t="s">
        <v>63</v>
      </c>
      <c r="C522" t="s">
        <v>64</v>
      </c>
      <c r="F522">
        <v>6.6890000000000001</v>
      </c>
      <c r="G522">
        <v>4.6100000000000003</v>
      </c>
      <c r="H522">
        <v>217.66300000000001</v>
      </c>
      <c r="I522">
        <v>4700</v>
      </c>
      <c r="J522">
        <v>1619.4349999999999</v>
      </c>
      <c r="K522">
        <v>31502</v>
      </c>
      <c r="L522">
        <f t="shared" si="2"/>
        <v>0.13440675297248733</v>
      </c>
      <c r="Q522" t="s">
        <v>28</v>
      </c>
      <c r="U522" t="s">
        <v>28</v>
      </c>
    </row>
    <row r="523" spans="1:21" x14ac:dyDescent="0.25">
      <c r="A523">
        <v>21</v>
      </c>
      <c r="B523" t="s">
        <v>65</v>
      </c>
      <c r="C523" t="s">
        <v>34</v>
      </c>
      <c r="F523">
        <v>12</v>
      </c>
      <c r="G523">
        <v>4.55</v>
      </c>
      <c r="H523">
        <v>0.153</v>
      </c>
      <c r="I523">
        <v>12</v>
      </c>
      <c r="J523">
        <v>0.109</v>
      </c>
      <c r="K523">
        <v>9</v>
      </c>
      <c r="L523">
        <f t="shared" si="2"/>
        <v>1.4036697247706422</v>
      </c>
      <c r="Q523" t="s">
        <v>28</v>
      </c>
      <c r="U523" t="s">
        <v>28</v>
      </c>
    </row>
    <row r="524" spans="1:21" x14ac:dyDescent="0.25">
      <c r="A524">
        <v>22</v>
      </c>
      <c r="B524" t="s">
        <v>66</v>
      </c>
      <c r="C524" t="s">
        <v>67</v>
      </c>
      <c r="F524">
        <v>24.536000000000001</v>
      </c>
      <c r="G524">
        <v>4.63</v>
      </c>
      <c r="H524">
        <v>619.27099999999996</v>
      </c>
      <c r="I524">
        <v>14177</v>
      </c>
      <c r="J524">
        <v>1429.876</v>
      </c>
      <c r="K524">
        <v>31946</v>
      </c>
      <c r="L524">
        <f t="shared" si="2"/>
        <v>0.43309419837804114</v>
      </c>
      <c r="Q524" t="s">
        <v>28</v>
      </c>
      <c r="U524" t="s">
        <v>28</v>
      </c>
    </row>
    <row r="525" spans="1:21" x14ac:dyDescent="0.25">
      <c r="A525">
        <v>23</v>
      </c>
      <c r="B525" t="s">
        <v>68</v>
      </c>
      <c r="C525" t="s">
        <v>69</v>
      </c>
      <c r="F525">
        <v>37.762999999999998</v>
      </c>
      <c r="G525">
        <v>4.62</v>
      </c>
      <c r="H525">
        <v>1010.477</v>
      </c>
      <c r="I525">
        <v>20841</v>
      </c>
      <c r="J525">
        <v>1347.0139999999999</v>
      </c>
      <c r="K525">
        <v>30765</v>
      </c>
      <c r="L525">
        <f t="shared" si="2"/>
        <v>0.75016072587218841</v>
      </c>
      <c r="Q525" t="s">
        <v>28</v>
      </c>
      <c r="U525" t="s">
        <v>28</v>
      </c>
    </row>
    <row r="526" spans="1:21" x14ac:dyDescent="0.25">
      <c r="A526">
        <v>24</v>
      </c>
      <c r="B526" t="s">
        <v>70</v>
      </c>
      <c r="C526" t="s">
        <v>71</v>
      </c>
      <c r="F526">
        <v>125.235</v>
      </c>
      <c r="G526">
        <v>4.6100000000000003</v>
      </c>
      <c r="H526">
        <v>1424.817</v>
      </c>
      <c r="I526">
        <v>30389</v>
      </c>
      <c r="J526">
        <v>1246.596</v>
      </c>
      <c r="K526">
        <v>27514</v>
      </c>
      <c r="L526">
        <f t="shared" si="2"/>
        <v>1.14296612535256</v>
      </c>
      <c r="Q526" t="s">
        <v>28</v>
      </c>
      <c r="U526" t="s">
        <v>28</v>
      </c>
    </row>
    <row r="527" spans="1:21" x14ac:dyDescent="0.25">
      <c r="A527">
        <v>25</v>
      </c>
      <c r="B527" t="s">
        <v>72</v>
      </c>
      <c r="C527" t="s">
        <v>34</v>
      </c>
      <c r="L527" t="e">
        <f t="shared" si="2"/>
        <v>#DIV/0!</v>
      </c>
      <c r="U527" t="s">
        <v>28</v>
      </c>
    </row>
    <row r="528" spans="1:21" x14ac:dyDescent="0.25">
      <c r="A528">
        <v>26</v>
      </c>
      <c r="B528" t="s">
        <v>73</v>
      </c>
      <c r="C528" t="s">
        <v>74</v>
      </c>
      <c r="F528">
        <v>42.029000000000003</v>
      </c>
      <c r="G528">
        <v>4.6100000000000003</v>
      </c>
      <c r="H528">
        <v>863.73599999999999</v>
      </c>
      <c r="I528">
        <v>18396</v>
      </c>
      <c r="J528">
        <v>1190.021</v>
      </c>
      <c r="K528">
        <v>24007</v>
      </c>
      <c r="L528">
        <f t="shared" si="2"/>
        <v>0.72581576291510819</v>
      </c>
      <c r="Q528" t="s">
        <v>28</v>
      </c>
      <c r="U528" t="s">
        <v>28</v>
      </c>
    </row>
    <row r="529" spans="1:21" x14ac:dyDescent="0.25">
      <c r="A529">
        <v>27</v>
      </c>
      <c r="B529" t="s">
        <v>75</v>
      </c>
      <c r="C529" t="s">
        <v>76</v>
      </c>
      <c r="F529">
        <v>12.178000000000001</v>
      </c>
      <c r="G529">
        <v>4.62</v>
      </c>
      <c r="H529">
        <v>1008.3</v>
      </c>
      <c r="I529">
        <v>18439</v>
      </c>
      <c r="J529">
        <v>1087.8720000000001</v>
      </c>
      <c r="K529">
        <v>26056</v>
      </c>
      <c r="L529">
        <f t="shared" si="2"/>
        <v>0.92685536533709834</v>
      </c>
      <c r="Q529" t="s">
        <v>28</v>
      </c>
      <c r="U529" t="s">
        <v>28</v>
      </c>
    </row>
    <row r="530" spans="1:21" x14ac:dyDescent="0.25">
      <c r="A530">
        <v>28</v>
      </c>
      <c r="B530" t="s">
        <v>77</v>
      </c>
      <c r="C530" t="s">
        <v>78</v>
      </c>
      <c r="F530">
        <v>13.054</v>
      </c>
      <c r="G530">
        <v>4.62</v>
      </c>
      <c r="H530">
        <v>731.25099999999998</v>
      </c>
      <c r="I530">
        <v>15906</v>
      </c>
      <c r="J530">
        <v>966.36099999999999</v>
      </c>
      <c r="K530">
        <v>21176</v>
      </c>
      <c r="L530">
        <f t="shared" si="2"/>
        <v>0.75670582732539904</v>
      </c>
      <c r="Q530" t="s">
        <v>28</v>
      </c>
      <c r="U530" t="s">
        <v>28</v>
      </c>
    </row>
    <row r="531" spans="1:21" x14ac:dyDescent="0.25">
      <c r="A531">
        <v>29</v>
      </c>
      <c r="B531" t="s">
        <v>79</v>
      </c>
      <c r="C531" t="s">
        <v>34</v>
      </c>
      <c r="F531">
        <v>8</v>
      </c>
      <c r="G531">
        <v>4.66</v>
      </c>
      <c r="H531">
        <v>0.10199999999999999</v>
      </c>
      <c r="I531">
        <v>8</v>
      </c>
      <c r="J531">
        <v>0.34499999999999997</v>
      </c>
      <c r="K531">
        <v>16</v>
      </c>
      <c r="L531">
        <f t="shared" si="2"/>
        <v>0.29565217391304349</v>
      </c>
      <c r="Q531" t="s">
        <v>28</v>
      </c>
      <c r="U531" t="s">
        <v>28</v>
      </c>
    </row>
    <row r="532" spans="1:21" x14ac:dyDescent="0.25">
      <c r="A532">
        <v>30</v>
      </c>
      <c r="B532" t="s">
        <v>80</v>
      </c>
      <c r="C532" t="s">
        <v>81</v>
      </c>
      <c r="F532">
        <v>108.32899999999999</v>
      </c>
      <c r="G532">
        <v>4.6100000000000003</v>
      </c>
      <c r="H532">
        <v>471.637</v>
      </c>
      <c r="I532">
        <v>11735</v>
      </c>
      <c r="J532">
        <v>881.14</v>
      </c>
      <c r="K532">
        <v>16186</v>
      </c>
      <c r="L532">
        <f t="shared" si="2"/>
        <v>0.53525773429874934</v>
      </c>
      <c r="Q532" t="s">
        <v>28</v>
      </c>
      <c r="U532" t="s">
        <v>28</v>
      </c>
    </row>
    <row r="533" spans="1:21" x14ac:dyDescent="0.25">
      <c r="A533">
        <v>31</v>
      </c>
      <c r="B533" t="s">
        <v>82</v>
      </c>
      <c r="C533" t="s">
        <v>83</v>
      </c>
      <c r="F533">
        <v>14.804</v>
      </c>
      <c r="G533">
        <v>4.6100000000000003</v>
      </c>
      <c r="H533">
        <v>660.31799999999998</v>
      </c>
      <c r="I533">
        <v>15379</v>
      </c>
      <c r="J533">
        <v>774.50800000000004</v>
      </c>
      <c r="K533">
        <v>15428</v>
      </c>
      <c r="L533">
        <f t="shared" si="2"/>
        <v>0.85256446673242881</v>
      </c>
      <c r="Q533" t="s">
        <v>28</v>
      </c>
      <c r="U533" t="s">
        <v>28</v>
      </c>
    </row>
    <row r="534" spans="1:21" x14ac:dyDescent="0.25">
      <c r="A534">
        <v>32</v>
      </c>
      <c r="B534" t="s">
        <v>84</v>
      </c>
      <c r="C534" t="s">
        <v>85</v>
      </c>
      <c r="F534">
        <v>20.152999999999999</v>
      </c>
      <c r="G534">
        <v>4.62</v>
      </c>
      <c r="H534">
        <v>433.28699999999998</v>
      </c>
      <c r="I534">
        <v>8602</v>
      </c>
      <c r="J534">
        <v>792.75599999999997</v>
      </c>
      <c r="K534">
        <v>19466</v>
      </c>
      <c r="L534">
        <f t="shared" si="2"/>
        <v>0.5465578311611643</v>
      </c>
      <c r="Q534" t="s">
        <v>28</v>
      </c>
      <c r="U534" t="s">
        <v>28</v>
      </c>
    </row>
    <row r="535" spans="1:21" x14ac:dyDescent="0.25">
      <c r="A535">
        <v>33</v>
      </c>
      <c r="B535" t="s">
        <v>86</v>
      </c>
      <c r="C535" t="s">
        <v>87</v>
      </c>
      <c r="F535">
        <v>18.88</v>
      </c>
      <c r="G535">
        <v>4.62</v>
      </c>
      <c r="H535">
        <v>329.17</v>
      </c>
      <c r="I535">
        <v>8006</v>
      </c>
      <c r="J535">
        <v>687.28899999999999</v>
      </c>
      <c r="K535">
        <v>13701</v>
      </c>
      <c r="L535">
        <f t="shared" si="2"/>
        <v>0.47893971822624837</v>
      </c>
      <c r="Q535" t="s">
        <v>28</v>
      </c>
      <c r="U535" t="s">
        <v>28</v>
      </c>
    </row>
    <row r="536" spans="1:21" x14ac:dyDescent="0.25">
      <c r="A536">
        <v>34</v>
      </c>
      <c r="B536" t="s">
        <v>88</v>
      </c>
      <c r="C536" t="s">
        <v>34</v>
      </c>
      <c r="F536">
        <v>4.6559999999999997</v>
      </c>
      <c r="G536">
        <v>4.66</v>
      </c>
      <c r="H536">
        <v>0.156</v>
      </c>
      <c r="I536">
        <v>9</v>
      </c>
      <c r="J536">
        <v>0.114</v>
      </c>
      <c r="K536">
        <v>9</v>
      </c>
      <c r="L536">
        <f t="shared" si="2"/>
        <v>1.368421052631579</v>
      </c>
      <c r="Q536" t="s">
        <v>28</v>
      </c>
      <c r="U536" t="s">
        <v>28</v>
      </c>
    </row>
    <row r="537" spans="1:21" x14ac:dyDescent="0.25">
      <c r="A537">
        <v>35</v>
      </c>
      <c r="B537" t="s">
        <v>89</v>
      </c>
      <c r="C537" t="s">
        <v>90</v>
      </c>
      <c r="F537">
        <v>11.612</v>
      </c>
      <c r="G537">
        <v>4.62</v>
      </c>
      <c r="H537">
        <v>191.56299999999999</v>
      </c>
      <c r="I537">
        <v>5497</v>
      </c>
      <c r="J537">
        <v>723.37699999999995</v>
      </c>
      <c r="K537">
        <v>18483</v>
      </c>
      <c r="L537">
        <f t="shared" si="2"/>
        <v>0.26481765386513534</v>
      </c>
      <c r="Q537" t="s">
        <v>28</v>
      </c>
      <c r="U537" t="s">
        <v>28</v>
      </c>
    </row>
    <row r="538" spans="1:21" x14ac:dyDescent="0.25">
      <c r="A538">
        <v>36</v>
      </c>
      <c r="B538" t="s">
        <v>91</v>
      </c>
      <c r="C538" t="s">
        <v>92</v>
      </c>
      <c r="F538">
        <v>1.345</v>
      </c>
      <c r="G538">
        <v>4.6399999999999997</v>
      </c>
      <c r="H538">
        <v>4.0869999999999997</v>
      </c>
      <c r="I538">
        <v>336</v>
      </c>
      <c r="J538">
        <v>615.52700000000004</v>
      </c>
      <c r="K538">
        <v>12292</v>
      </c>
      <c r="L538">
        <f t="shared" si="2"/>
        <v>6.6398387073190934E-3</v>
      </c>
      <c r="Q538" t="s">
        <v>28</v>
      </c>
      <c r="U538" t="s">
        <v>28</v>
      </c>
    </row>
    <row r="539" spans="1:21" x14ac:dyDescent="0.25">
      <c r="A539">
        <v>37</v>
      </c>
      <c r="B539" t="s">
        <v>93</v>
      </c>
      <c r="C539" t="s">
        <v>94</v>
      </c>
      <c r="F539">
        <v>1202</v>
      </c>
      <c r="G539">
        <v>4.6100000000000003</v>
      </c>
      <c r="H539">
        <v>52.289000000000001</v>
      </c>
      <c r="I539">
        <v>1202</v>
      </c>
      <c r="J539">
        <v>582.57100000000003</v>
      </c>
      <c r="K539">
        <v>12590</v>
      </c>
      <c r="L539">
        <f t="shared" si="2"/>
        <v>8.975558343961508E-2</v>
      </c>
      <c r="Q539" t="s">
        <v>28</v>
      </c>
      <c r="U539" t="s">
        <v>28</v>
      </c>
    </row>
    <row r="540" spans="1:21" x14ac:dyDescent="0.25">
      <c r="A540">
        <v>38</v>
      </c>
      <c r="B540" t="s">
        <v>95</v>
      </c>
      <c r="C540" t="s">
        <v>34</v>
      </c>
      <c r="F540">
        <v>2.8959999999999999</v>
      </c>
      <c r="G540">
        <v>4.55</v>
      </c>
      <c r="H540">
        <v>0.70599999999999996</v>
      </c>
      <c r="I540">
        <v>13</v>
      </c>
      <c r="J540">
        <v>0.105</v>
      </c>
      <c r="K540">
        <v>5</v>
      </c>
      <c r="L540">
        <f t="shared" si="2"/>
        <v>6.7238095238095239</v>
      </c>
      <c r="Q540" t="s">
        <v>28</v>
      </c>
      <c r="U540" t="s">
        <v>28</v>
      </c>
    </row>
    <row r="541" spans="1:21" x14ac:dyDescent="0.25">
      <c r="A541">
        <v>39</v>
      </c>
      <c r="B541" t="s">
        <v>96</v>
      </c>
      <c r="C541" t="s">
        <v>97</v>
      </c>
      <c r="F541">
        <v>8.2750000000000004</v>
      </c>
      <c r="G541">
        <v>4.5999999999999996</v>
      </c>
      <c r="H541">
        <v>261.88099999999997</v>
      </c>
      <c r="I541">
        <v>4833</v>
      </c>
      <c r="J541">
        <v>779.76</v>
      </c>
      <c r="K541">
        <v>17149</v>
      </c>
      <c r="L541">
        <f t="shared" si="2"/>
        <v>0.3358482097055504</v>
      </c>
      <c r="Q541" t="s">
        <v>28</v>
      </c>
      <c r="U541" t="s">
        <v>28</v>
      </c>
    </row>
    <row r="542" spans="1:21" x14ac:dyDescent="0.25">
      <c r="A542">
        <v>40</v>
      </c>
      <c r="B542" t="s">
        <v>98</v>
      </c>
      <c r="C542" t="s">
        <v>99</v>
      </c>
      <c r="F542">
        <v>59.768000000000001</v>
      </c>
      <c r="G542">
        <v>4.5999999999999996</v>
      </c>
      <c r="H542">
        <v>497.18400000000003</v>
      </c>
      <c r="I542">
        <v>11727</v>
      </c>
      <c r="J542">
        <v>799.83100000000002</v>
      </c>
      <c r="K542">
        <v>18394</v>
      </c>
      <c r="L542">
        <f t="shared" si="2"/>
        <v>0.62161131539037628</v>
      </c>
      <c r="Q542" t="s">
        <v>28</v>
      </c>
      <c r="U542" t="s">
        <v>28</v>
      </c>
    </row>
    <row r="543" spans="1:21" x14ac:dyDescent="0.25">
      <c r="A543">
        <v>41</v>
      </c>
      <c r="B543" t="s">
        <v>100</v>
      </c>
      <c r="C543" t="s">
        <v>101</v>
      </c>
      <c r="F543">
        <v>6.5259999999999998</v>
      </c>
      <c r="G543">
        <v>4.6100000000000003</v>
      </c>
      <c r="H543">
        <v>674.44799999999998</v>
      </c>
      <c r="I543">
        <v>13022</v>
      </c>
      <c r="J543">
        <v>743.423</v>
      </c>
      <c r="K543">
        <v>18387</v>
      </c>
      <c r="L543">
        <f t="shared" si="2"/>
        <v>0.90721971206163921</v>
      </c>
      <c r="Q543" t="s">
        <v>28</v>
      </c>
      <c r="U543" t="s">
        <v>28</v>
      </c>
    </row>
    <row r="544" spans="1:21" x14ac:dyDescent="0.25">
      <c r="A544">
        <v>42</v>
      </c>
      <c r="B544" t="s">
        <v>102</v>
      </c>
      <c r="C544" t="s">
        <v>34</v>
      </c>
      <c r="F544">
        <v>2.141</v>
      </c>
      <c r="G544">
        <v>4.76</v>
      </c>
      <c r="H544">
        <v>0.10100000000000001</v>
      </c>
      <c r="I544">
        <v>8</v>
      </c>
      <c r="J544">
        <v>0.114</v>
      </c>
      <c r="K544">
        <v>9</v>
      </c>
      <c r="L544">
        <f t="shared" si="2"/>
        <v>0.88596491228070173</v>
      </c>
      <c r="Q544" t="s">
        <v>28</v>
      </c>
      <c r="U544" t="s">
        <v>28</v>
      </c>
    </row>
    <row r="545" spans="1:24" x14ac:dyDescent="0.25">
      <c r="A545">
        <v>43</v>
      </c>
      <c r="B545" t="s">
        <v>103</v>
      </c>
      <c r="C545" t="s">
        <v>104</v>
      </c>
      <c r="F545">
        <v>3.8069999999999999</v>
      </c>
      <c r="G545">
        <v>4.5999999999999996</v>
      </c>
      <c r="H545">
        <v>592.92499999999995</v>
      </c>
      <c r="I545">
        <v>15342</v>
      </c>
      <c r="J545">
        <v>800.63199999999995</v>
      </c>
      <c r="K545">
        <v>19638</v>
      </c>
      <c r="L545">
        <f t="shared" si="2"/>
        <v>0.74057119875298516</v>
      </c>
      <c r="Q545" t="s">
        <v>28</v>
      </c>
      <c r="U545" t="s">
        <v>28</v>
      </c>
    </row>
    <row r="546" spans="1:24" x14ac:dyDescent="0.25">
      <c r="A546">
        <v>44</v>
      </c>
      <c r="B546" t="s">
        <v>105</v>
      </c>
      <c r="C546" t="s">
        <v>106</v>
      </c>
      <c r="F546">
        <v>13.17</v>
      </c>
      <c r="G546">
        <v>4.5999999999999996</v>
      </c>
      <c r="H546">
        <v>590.55399999999997</v>
      </c>
      <c r="I546">
        <v>12459</v>
      </c>
      <c r="J546">
        <v>794.96400000000006</v>
      </c>
      <c r="K546">
        <v>20939</v>
      </c>
      <c r="L546">
        <f t="shared" si="2"/>
        <v>0.74286885947036585</v>
      </c>
      <c r="Q546" t="s">
        <v>28</v>
      </c>
      <c r="U546" t="s">
        <v>28</v>
      </c>
    </row>
    <row r="547" spans="1:24" x14ac:dyDescent="0.25">
      <c r="A547">
        <v>45</v>
      </c>
      <c r="B547" t="s">
        <v>107</v>
      </c>
      <c r="C547" t="s">
        <v>108</v>
      </c>
      <c r="F547">
        <v>21.751999999999999</v>
      </c>
      <c r="G547">
        <v>4.6100000000000003</v>
      </c>
      <c r="H547">
        <v>546.61699999999996</v>
      </c>
      <c r="I547">
        <v>11064</v>
      </c>
      <c r="J547">
        <v>771.298</v>
      </c>
      <c r="K547">
        <v>17033</v>
      </c>
      <c r="L547">
        <f t="shared" si="2"/>
        <v>0.70869754621430359</v>
      </c>
      <c r="Q547" t="s">
        <v>28</v>
      </c>
      <c r="U547" t="s">
        <v>28</v>
      </c>
    </row>
    <row r="548" spans="1:24" x14ac:dyDescent="0.25">
      <c r="A548">
        <v>46</v>
      </c>
      <c r="B548" t="s">
        <v>109</v>
      </c>
      <c r="C548" t="s">
        <v>34</v>
      </c>
      <c r="F548">
        <v>14.276</v>
      </c>
      <c r="G548">
        <v>4.6900000000000004</v>
      </c>
      <c r="H548">
        <v>0.67900000000000005</v>
      </c>
      <c r="I548">
        <v>32</v>
      </c>
      <c r="J548">
        <v>0.151</v>
      </c>
      <c r="K548">
        <v>11</v>
      </c>
      <c r="L548">
        <f t="shared" si="2"/>
        <v>4.4966887417218544</v>
      </c>
      <c r="Q548" t="s">
        <v>28</v>
      </c>
      <c r="U548" t="s">
        <v>28</v>
      </c>
    </row>
    <row r="549" spans="1:24" x14ac:dyDescent="0.25">
      <c r="A549">
        <v>47</v>
      </c>
      <c r="B549" t="s">
        <v>110</v>
      </c>
      <c r="C549" t="s">
        <v>111</v>
      </c>
      <c r="F549">
        <v>10.276</v>
      </c>
      <c r="G549">
        <v>4.5999999999999996</v>
      </c>
      <c r="H549">
        <v>418.69799999999998</v>
      </c>
      <c r="I549">
        <v>9292</v>
      </c>
      <c r="J549">
        <v>793.35299999999995</v>
      </c>
      <c r="K549">
        <v>14822</v>
      </c>
      <c r="L549">
        <f t="shared" si="2"/>
        <v>0.52775750517109032</v>
      </c>
      <c r="Q549" t="s">
        <v>28</v>
      </c>
      <c r="U549" t="s">
        <v>28</v>
      </c>
    </row>
    <row r="550" spans="1:24" x14ac:dyDescent="0.25">
      <c r="A550">
        <v>48</v>
      </c>
      <c r="B550" t="s">
        <v>112</v>
      </c>
      <c r="C550" t="s">
        <v>113</v>
      </c>
      <c r="F550">
        <v>22.129000000000001</v>
      </c>
      <c r="G550">
        <v>4.5999999999999996</v>
      </c>
      <c r="H550">
        <v>452.505</v>
      </c>
      <c r="I550">
        <v>12526</v>
      </c>
      <c r="J550">
        <v>804.94500000000005</v>
      </c>
      <c r="K550">
        <v>20007</v>
      </c>
      <c r="L550">
        <f t="shared" si="2"/>
        <v>0.56215642062501159</v>
      </c>
      <c r="Q550" t="s">
        <v>28</v>
      </c>
      <c r="U550" t="s">
        <v>28</v>
      </c>
    </row>
    <row r="551" spans="1:24" x14ac:dyDescent="0.25">
      <c r="A551">
        <v>49</v>
      </c>
      <c r="B551" t="s">
        <v>114</v>
      </c>
      <c r="C551" t="s">
        <v>115</v>
      </c>
      <c r="F551">
        <v>16.457999999999998</v>
      </c>
      <c r="G551">
        <v>4.6100000000000003</v>
      </c>
      <c r="H551">
        <v>350.32799999999997</v>
      </c>
      <c r="I551">
        <v>7525</v>
      </c>
      <c r="J551">
        <v>768.21199999999999</v>
      </c>
      <c r="K551">
        <v>22035</v>
      </c>
      <c r="L551">
        <f t="shared" si="2"/>
        <v>0.45603036661754826</v>
      </c>
      <c r="Q551" t="s">
        <v>28</v>
      </c>
      <c r="U551" t="s">
        <v>28</v>
      </c>
    </row>
    <row r="552" spans="1:24" x14ac:dyDescent="0.25">
      <c r="A552">
        <v>50</v>
      </c>
      <c r="B552" t="s">
        <v>116</v>
      </c>
      <c r="C552" t="s">
        <v>117</v>
      </c>
      <c r="F552">
        <v>14.866</v>
      </c>
      <c r="G552">
        <v>4.6100000000000003</v>
      </c>
      <c r="H552">
        <v>182.81800000000001</v>
      </c>
      <c r="I552">
        <v>5243</v>
      </c>
      <c r="J552">
        <v>757.30399999999997</v>
      </c>
      <c r="K552">
        <v>15227</v>
      </c>
      <c r="L552">
        <f t="shared" si="2"/>
        <v>0.24140635728848656</v>
      </c>
      <c r="Q552" t="s">
        <v>28</v>
      </c>
      <c r="U552" t="s">
        <v>28</v>
      </c>
    </row>
    <row r="553" spans="1:24" x14ac:dyDescent="0.25">
      <c r="A553">
        <v>51</v>
      </c>
      <c r="B553" t="s">
        <v>118</v>
      </c>
      <c r="C553" t="s">
        <v>34</v>
      </c>
      <c r="J553">
        <v>4.7E-2</v>
      </c>
      <c r="K553">
        <v>4</v>
      </c>
      <c r="L553">
        <f>H553/J553</f>
        <v>0</v>
      </c>
      <c r="U553" t="s">
        <v>28</v>
      </c>
    </row>
    <row r="555" spans="1:24" x14ac:dyDescent="0.25">
      <c r="A555" t="s">
        <v>128</v>
      </c>
    </row>
    <row r="557" spans="1:24" x14ac:dyDescent="0.25">
      <c r="B557" t="s">
        <v>3</v>
      </c>
      <c r="C557" t="s">
        <v>4</v>
      </c>
      <c r="D557" t="s">
        <v>5</v>
      </c>
      <c r="E557" t="s">
        <v>6</v>
      </c>
      <c r="F557" t="s">
        <v>7</v>
      </c>
      <c r="G557" t="s">
        <v>8</v>
      </c>
      <c r="H557" t="s">
        <v>9</v>
      </c>
      <c r="I557" t="s">
        <v>10</v>
      </c>
      <c r="J557" t="s">
        <v>11</v>
      </c>
      <c r="K557" t="s">
        <v>12</v>
      </c>
      <c r="L557" t="s">
        <v>13</v>
      </c>
      <c r="M557" t="s">
        <v>14</v>
      </c>
      <c r="N557" t="s">
        <v>15</v>
      </c>
      <c r="O557" t="s">
        <v>16</v>
      </c>
      <c r="P557" t="s">
        <v>17</v>
      </c>
      <c r="Q557" t="s">
        <v>18</v>
      </c>
      <c r="R557" t="s">
        <v>19</v>
      </c>
      <c r="S557" t="s">
        <v>20</v>
      </c>
      <c r="T557" t="s">
        <v>21</v>
      </c>
      <c r="U557" t="s">
        <v>22</v>
      </c>
      <c r="V557" t="s">
        <v>23</v>
      </c>
      <c r="W557" t="s">
        <v>24</v>
      </c>
      <c r="X557" t="s">
        <v>25</v>
      </c>
    </row>
    <row r="558" spans="1:24" x14ac:dyDescent="0.25">
      <c r="A558">
        <v>1</v>
      </c>
      <c r="B558" t="s">
        <v>26</v>
      </c>
      <c r="C558" t="s">
        <v>27</v>
      </c>
      <c r="F558">
        <v>87.941999999999993</v>
      </c>
      <c r="G558">
        <v>4.2699999999999996</v>
      </c>
      <c r="H558">
        <v>3314.614</v>
      </c>
      <c r="I558">
        <v>67501</v>
      </c>
      <c r="L558">
        <v>3314.614</v>
      </c>
      <c r="Q558" t="s">
        <v>28</v>
      </c>
      <c r="R558" t="s">
        <v>28</v>
      </c>
      <c r="S558">
        <v>4.5039999999999996</v>
      </c>
      <c r="T558">
        <v>4.2880000000000003</v>
      </c>
      <c r="U558" t="s">
        <v>28</v>
      </c>
    </row>
    <row r="559" spans="1:24" x14ac:dyDescent="0.25">
      <c r="A559">
        <v>2</v>
      </c>
      <c r="B559" t="s">
        <v>29</v>
      </c>
      <c r="C559" t="s">
        <v>30</v>
      </c>
      <c r="F559">
        <v>151.18700000000001</v>
      </c>
      <c r="G559">
        <v>4.28</v>
      </c>
      <c r="H559">
        <v>2957.38</v>
      </c>
      <c r="I559">
        <v>65913</v>
      </c>
      <c r="L559">
        <v>2957.38</v>
      </c>
      <c r="Q559" t="s">
        <v>28</v>
      </c>
      <c r="R559" t="s">
        <v>28</v>
      </c>
      <c r="S559">
        <v>4.4290000000000003</v>
      </c>
      <c r="T559">
        <v>4.2880000000000003</v>
      </c>
      <c r="U559" t="s">
        <v>28</v>
      </c>
    </row>
    <row r="560" spans="1:24" x14ac:dyDescent="0.25">
      <c r="A560">
        <v>3</v>
      </c>
      <c r="B560" t="s">
        <v>31</v>
      </c>
      <c r="C560" t="s">
        <v>32</v>
      </c>
      <c r="F560">
        <v>145.14500000000001</v>
      </c>
      <c r="G560">
        <v>4.28</v>
      </c>
      <c r="H560">
        <v>2806.3119999999999</v>
      </c>
      <c r="I560">
        <v>54123</v>
      </c>
      <c r="L560">
        <v>2806.3119999999999</v>
      </c>
      <c r="Q560" t="s">
        <v>28</v>
      </c>
      <c r="R560" t="s">
        <v>28</v>
      </c>
      <c r="S560">
        <v>5.3339999999999996</v>
      </c>
      <c r="T560">
        <v>4.2880000000000003</v>
      </c>
      <c r="U560" t="s">
        <v>28</v>
      </c>
    </row>
    <row r="561" spans="1:21" x14ac:dyDescent="0.25">
      <c r="A561">
        <v>4</v>
      </c>
      <c r="B561" t="s">
        <v>33</v>
      </c>
      <c r="C561" t="s">
        <v>34</v>
      </c>
      <c r="T561">
        <v>4.2880000000000003</v>
      </c>
      <c r="U561" t="s">
        <v>28</v>
      </c>
    </row>
    <row r="562" spans="1:21" x14ac:dyDescent="0.25">
      <c r="A562">
        <v>5</v>
      </c>
      <c r="B562" t="s">
        <v>35</v>
      </c>
      <c r="C562" t="s">
        <v>36</v>
      </c>
      <c r="F562">
        <v>125.94199999999999</v>
      </c>
      <c r="G562">
        <v>4.28</v>
      </c>
      <c r="H562">
        <v>2775.3090000000002</v>
      </c>
      <c r="I562">
        <v>61025</v>
      </c>
      <c r="L562">
        <v>2775.3090000000002</v>
      </c>
      <c r="Q562" t="s">
        <v>28</v>
      </c>
      <c r="R562" t="s">
        <v>28</v>
      </c>
      <c r="S562">
        <v>4.7720000000000002</v>
      </c>
      <c r="T562">
        <v>4.2880000000000003</v>
      </c>
      <c r="U562" t="s">
        <v>28</v>
      </c>
    </row>
    <row r="563" spans="1:21" x14ac:dyDescent="0.25">
      <c r="A563">
        <v>6</v>
      </c>
      <c r="B563" t="s">
        <v>37</v>
      </c>
      <c r="C563" t="s">
        <v>38</v>
      </c>
      <c r="F563">
        <v>54.841000000000001</v>
      </c>
      <c r="G563">
        <v>4.2699999999999996</v>
      </c>
      <c r="H563">
        <v>2342.6309999999999</v>
      </c>
      <c r="I563">
        <v>46802</v>
      </c>
      <c r="L563">
        <v>2342.6309999999999</v>
      </c>
      <c r="Q563" t="s">
        <v>28</v>
      </c>
      <c r="R563" t="s">
        <v>39</v>
      </c>
      <c r="S563">
        <v>6.444</v>
      </c>
      <c r="T563">
        <v>4.2880000000000003</v>
      </c>
      <c r="U563" t="s">
        <v>28</v>
      </c>
    </row>
    <row r="564" spans="1:21" x14ac:dyDescent="0.25">
      <c r="A564">
        <v>7</v>
      </c>
      <c r="B564" t="s">
        <v>40</v>
      </c>
      <c r="C564" t="s">
        <v>41</v>
      </c>
      <c r="F564">
        <v>94.861000000000004</v>
      </c>
      <c r="G564">
        <v>4.28</v>
      </c>
      <c r="H564">
        <v>2274.2399999999998</v>
      </c>
      <c r="I564">
        <v>42613</v>
      </c>
      <c r="L564">
        <v>2274.2399999999998</v>
      </c>
      <c r="Q564" t="s">
        <v>28</v>
      </c>
      <c r="R564" t="s">
        <v>28</v>
      </c>
      <c r="S564">
        <v>5.17</v>
      </c>
      <c r="T564">
        <v>4.2880000000000003</v>
      </c>
      <c r="U564" t="s">
        <v>28</v>
      </c>
    </row>
    <row r="565" spans="1:21" x14ac:dyDescent="0.25">
      <c r="A565">
        <v>8</v>
      </c>
      <c r="B565" t="s">
        <v>42</v>
      </c>
      <c r="C565" t="s">
        <v>34</v>
      </c>
      <c r="T565">
        <v>4.2880000000000003</v>
      </c>
      <c r="U565" t="s">
        <v>28</v>
      </c>
    </row>
    <row r="566" spans="1:21" x14ac:dyDescent="0.25">
      <c r="A566">
        <v>9</v>
      </c>
      <c r="B566" t="s">
        <v>43</v>
      </c>
      <c r="C566" t="s">
        <v>44</v>
      </c>
      <c r="F566">
        <v>56.603999999999999</v>
      </c>
      <c r="G566">
        <v>4.2699999999999996</v>
      </c>
      <c r="H566">
        <v>1831.252</v>
      </c>
      <c r="I566">
        <v>37566</v>
      </c>
      <c r="L566">
        <v>1831.252</v>
      </c>
      <c r="Q566" t="s">
        <v>28</v>
      </c>
      <c r="R566" t="s">
        <v>28</v>
      </c>
      <c r="S566">
        <v>4.4690000000000003</v>
      </c>
      <c r="T566">
        <v>4.2880000000000003</v>
      </c>
      <c r="U566" t="s">
        <v>28</v>
      </c>
    </row>
    <row r="567" spans="1:21" x14ac:dyDescent="0.25">
      <c r="A567">
        <v>10</v>
      </c>
      <c r="B567" t="s">
        <v>45</v>
      </c>
      <c r="C567" t="s">
        <v>46</v>
      </c>
      <c r="F567">
        <v>79.728999999999999</v>
      </c>
      <c r="G567">
        <v>4.28</v>
      </c>
      <c r="H567">
        <v>1965.2829999999999</v>
      </c>
      <c r="I567">
        <v>45569</v>
      </c>
      <c r="L567">
        <v>1965.2829999999999</v>
      </c>
      <c r="Q567" t="s">
        <v>28</v>
      </c>
      <c r="R567" t="s">
        <v>39</v>
      </c>
      <c r="S567">
        <v>6.5289999999999999</v>
      </c>
      <c r="T567">
        <v>4.2880000000000003</v>
      </c>
      <c r="U567" t="s">
        <v>28</v>
      </c>
    </row>
    <row r="568" spans="1:21" x14ac:dyDescent="0.25">
      <c r="A568">
        <v>11</v>
      </c>
      <c r="B568" t="s">
        <v>47</v>
      </c>
      <c r="C568" t="s">
        <v>48</v>
      </c>
      <c r="F568">
        <v>72.664000000000001</v>
      </c>
      <c r="G568">
        <v>4.2699999999999996</v>
      </c>
      <c r="H568">
        <v>1760.64</v>
      </c>
      <c r="I568">
        <v>40440</v>
      </c>
      <c r="L568">
        <v>1760.64</v>
      </c>
      <c r="Q568" t="s">
        <v>28</v>
      </c>
      <c r="R568" t="s">
        <v>39</v>
      </c>
      <c r="S568">
        <v>6.1260000000000003</v>
      </c>
      <c r="T568">
        <v>4.2880000000000003</v>
      </c>
      <c r="U568" t="s">
        <v>28</v>
      </c>
    </row>
    <row r="569" spans="1:21" x14ac:dyDescent="0.25">
      <c r="A569">
        <v>12</v>
      </c>
      <c r="B569" t="s">
        <v>49</v>
      </c>
      <c r="C569" t="s">
        <v>34</v>
      </c>
      <c r="T569">
        <v>4.2880000000000003</v>
      </c>
      <c r="U569" t="s">
        <v>28</v>
      </c>
    </row>
    <row r="570" spans="1:21" x14ac:dyDescent="0.25">
      <c r="A570">
        <v>13</v>
      </c>
      <c r="B570" t="s">
        <v>50</v>
      </c>
      <c r="C570" t="s">
        <v>51</v>
      </c>
      <c r="F570">
        <v>23.795000000000002</v>
      </c>
      <c r="G570">
        <v>4.28</v>
      </c>
      <c r="H570">
        <v>1579.2190000000001</v>
      </c>
      <c r="I570">
        <v>33320</v>
      </c>
      <c r="L570">
        <v>1579.2190000000001</v>
      </c>
      <c r="Q570" t="s">
        <v>28</v>
      </c>
      <c r="R570" t="s">
        <v>39</v>
      </c>
      <c r="S570">
        <v>7.2430000000000003</v>
      </c>
      <c r="T570">
        <v>4.2880000000000003</v>
      </c>
      <c r="U570" t="s">
        <v>28</v>
      </c>
    </row>
    <row r="571" spans="1:21" x14ac:dyDescent="0.25">
      <c r="A571">
        <v>14</v>
      </c>
      <c r="B571" t="s">
        <v>52</v>
      </c>
      <c r="C571" t="s">
        <v>53</v>
      </c>
      <c r="F571">
        <v>129.83799999999999</v>
      </c>
      <c r="G571">
        <v>4.2699999999999996</v>
      </c>
      <c r="H571">
        <v>1471.723</v>
      </c>
      <c r="I571">
        <v>36996</v>
      </c>
      <c r="L571">
        <v>1471.723</v>
      </c>
      <c r="Q571" t="s">
        <v>28</v>
      </c>
      <c r="R571" t="s">
        <v>28</v>
      </c>
      <c r="S571">
        <v>5.3479999999999999</v>
      </c>
      <c r="T571">
        <v>4.2880000000000003</v>
      </c>
      <c r="U571" t="s">
        <v>28</v>
      </c>
    </row>
    <row r="572" spans="1:21" x14ac:dyDescent="0.25">
      <c r="A572">
        <v>15</v>
      </c>
      <c r="B572" t="s">
        <v>54</v>
      </c>
      <c r="C572" t="s">
        <v>55</v>
      </c>
      <c r="F572">
        <v>118.971</v>
      </c>
      <c r="G572">
        <v>4.2699999999999996</v>
      </c>
      <c r="H572">
        <v>1245.829</v>
      </c>
      <c r="I572">
        <v>29283</v>
      </c>
      <c r="L572">
        <v>1245.829</v>
      </c>
      <c r="Q572" t="s">
        <v>28</v>
      </c>
      <c r="R572" t="s">
        <v>39</v>
      </c>
      <c r="S572">
        <v>6.3970000000000002</v>
      </c>
      <c r="T572">
        <v>4.2880000000000003</v>
      </c>
      <c r="U572" t="s">
        <v>28</v>
      </c>
    </row>
    <row r="573" spans="1:21" x14ac:dyDescent="0.25">
      <c r="A573">
        <v>16</v>
      </c>
      <c r="B573" t="s">
        <v>56</v>
      </c>
      <c r="C573" t="s">
        <v>57</v>
      </c>
      <c r="F573">
        <v>63.473999999999997</v>
      </c>
      <c r="G573">
        <v>4.28</v>
      </c>
      <c r="H573">
        <v>1088.1880000000001</v>
      </c>
      <c r="I573">
        <v>24966</v>
      </c>
      <c r="L573">
        <v>1088.1880000000001</v>
      </c>
      <c r="Q573" t="s">
        <v>28</v>
      </c>
      <c r="R573" t="s">
        <v>28</v>
      </c>
      <c r="S573">
        <v>4.4950000000000001</v>
      </c>
      <c r="T573">
        <v>4.2880000000000003</v>
      </c>
      <c r="U573" t="s">
        <v>28</v>
      </c>
    </row>
    <row r="574" spans="1:21" x14ac:dyDescent="0.25">
      <c r="A574">
        <v>17</v>
      </c>
      <c r="B574" t="s">
        <v>58</v>
      </c>
      <c r="C574" t="s">
        <v>34</v>
      </c>
      <c r="T574">
        <v>4.2880000000000003</v>
      </c>
      <c r="U574" t="s">
        <v>28</v>
      </c>
    </row>
    <row r="575" spans="1:21" x14ac:dyDescent="0.25">
      <c r="A575">
        <v>18</v>
      </c>
      <c r="B575" t="s">
        <v>59</v>
      </c>
      <c r="C575" t="s">
        <v>60</v>
      </c>
      <c r="F575">
        <v>19.285</v>
      </c>
      <c r="G575">
        <v>4.26</v>
      </c>
      <c r="H575">
        <v>1045.2159999999999</v>
      </c>
      <c r="I575">
        <v>21478</v>
      </c>
      <c r="L575">
        <v>1045.2159999999999</v>
      </c>
      <c r="Q575" t="s">
        <v>28</v>
      </c>
      <c r="R575" t="s">
        <v>28</v>
      </c>
      <c r="S575">
        <v>5.4950000000000001</v>
      </c>
      <c r="T575">
        <v>4.2880000000000003</v>
      </c>
      <c r="U575" t="s">
        <v>28</v>
      </c>
    </row>
    <row r="576" spans="1:21" x14ac:dyDescent="0.25">
      <c r="A576">
        <v>19</v>
      </c>
      <c r="B576" t="s">
        <v>61</v>
      </c>
      <c r="C576" t="s">
        <v>62</v>
      </c>
      <c r="F576">
        <v>362.40199999999999</v>
      </c>
      <c r="G576">
        <v>4.28</v>
      </c>
      <c r="H576">
        <v>943.47</v>
      </c>
      <c r="I576">
        <v>20203</v>
      </c>
      <c r="L576">
        <v>943.47</v>
      </c>
      <c r="Q576" t="s">
        <v>28</v>
      </c>
      <c r="R576" t="s">
        <v>39</v>
      </c>
      <c r="S576">
        <v>7.4390000000000001</v>
      </c>
      <c r="T576">
        <v>4.2880000000000003</v>
      </c>
      <c r="U576" t="s">
        <v>28</v>
      </c>
    </row>
    <row r="577" spans="1:21" x14ac:dyDescent="0.25">
      <c r="A577">
        <v>20</v>
      </c>
      <c r="B577" t="s">
        <v>63</v>
      </c>
      <c r="C577" t="s">
        <v>64</v>
      </c>
      <c r="F577">
        <v>122.211</v>
      </c>
      <c r="G577">
        <v>4.26</v>
      </c>
      <c r="H577">
        <v>869.59699999999998</v>
      </c>
      <c r="I577">
        <v>23494</v>
      </c>
      <c r="L577">
        <v>869.59699999999998</v>
      </c>
      <c r="Q577" t="s">
        <v>28</v>
      </c>
      <c r="R577" t="s">
        <v>39</v>
      </c>
      <c r="S577">
        <v>5.8339999999999996</v>
      </c>
      <c r="T577">
        <v>4.2880000000000003</v>
      </c>
      <c r="U577" t="s">
        <v>28</v>
      </c>
    </row>
    <row r="578" spans="1:21" x14ac:dyDescent="0.25">
      <c r="A578">
        <v>21</v>
      </c>
      <c r="B578" t="s">
        <v>65</v>
      </c>
      <c r="C578" t="s">
        <v>34</v>
      </c>
      <c r="T578">
        <v>4.2880000000000003</v>
      </c>
      <c r="U578" t="s">
        <v>28</v>
      </c>
    </row>
    <row r="579" spans="1:21" x14ac:dyDescent="0.25">
      <c r="A579">
        <v>22</v>
      </c>
      <c r="B579" t="s">
        <v>66</v>
      </c>
      <c r="C579" t="s">
        <v>67</v>
      </c>
      <c r="F579">
        <v>118.93</v>
      </c>
      <c r="G579">
        <v>4.2699999999999996</v>
      </c>
      <c r="H579">
        <v>635.22900000000004</v>
      </c>
      <c r="I579">
        <v>13956</v>
      </c>
      <c r="L579">
        <v>635.22900000000004</v>
      </c>
      <c r="Q579" t="s">
        <v>28</v>
      </c>
      <c r="R579" t="s">
        <v>39</v>
      </c>
      <c r="S579">
        <v>5.8330000000000002</v>
      </c>
      <c r="T579">
        <v>4.2880000000000003</v>
      </c>
      <c r="U579" t="s">
        <v>28</v>
      </c>
    </row>
    <row r="580" spans="1:21" x14ac:dyDescent="0.25">
      <c r="A580">
        <v>23</v>
      </c>
      <c r="B580" t="s">
        <v>68</v>
      </c>
      <c r="C580" t="s">
        <v>69</v>
      </c>
      <c r="F580">
        <v>10.282</v>
      </c>
      <c r="G580">
        <v>4.2699999999999996</v>
      </c>
      <c r="H580">
        <v>587.24800000000005</v>
      </c>
      <c r="I580">
        <v>13306</v>
      </c>
      <c r="L580">
        <v>587.24800000000005</v>
      </c>
      <c r="Q580" t="s">
        <v>28</v>
      </c>
      <c r="R580" t="s">
        <v>39</v>
      </c>
      <c r="S580">
        <v>5.5910000000000002</v>
      </c>
      <c r="T580">
        <v>4.2880000000000003</v>
      </c>
      <c r="U580" t="s">
        <v>28</v>
      </c>
    </row>
    <row r="581" spans="1:21" x14ac:dyDescent="0.25">
      <c r="A581">
        <v>24</v>
      </c>
      <c r="B581" t="s">
        <v>70</v>
      </c>
      <c r="C581" t="s">
        <v>71</v>
      </c>
      <c r="F581">
        <v>101.651</v>
      </c>
      <c r="G581">
        <v>4.2699999999999996</v>
      </c>
      <c r="H581">
        <v>567.74099999999999</v>
      </c>
      <c r="I581">
        <v>14127</v>
      </c>
      <c r="L581">
        <v>567.74099999999999</v>
      </c>
      <c r="Q581" t="s">
        <v>28</v>
      </c>
      <c r="R581" t="s">
        <v>28</v>
      </c>
      <c r="S581">
        <v>4.62</v>
      </c>
      <c r="T581">
        <v>4.2880000000000003</v>
      </c>
      <c r="U581" t="s">
        <v>28</v>
      </c>
    </row>
    <row r="582" spans="1:21" x14ac:dyDescent="0.25">
      <c r="A582">
        <v>25</v>
      </c>
      <c r="B582" t="s">
        <v>72</v>
      </c>
      <c r="C582" t="s">
        <v>34</v>
      </c>
      <c r="F582">
        <v>8</v>
      </c>
      <c r="G582">
        <v>4.28</v>
      </c>
      <c r="H582">
        <v>0.13600000000000001</v>
      </c>
      <c r="I582">
        <v>8</v>
      </c>
      <c r="L582">
        <v>0.13600000000000001</v>
      </c>
      <c r="Q582" t="s">
        <v>28</v>
      </c>
      <c r="R582" t="s">
        <v>39</v>
      </c>
      <c r="S582">
        <v>0.64100000000000001</v>
      </c>
      <c r="T582">
        <v>4.2880000000000003</v>
      </c>
      <c r="U582" t="s">
        <v>28</v>
      </c>
    </row>
    <row r="583" spans="1:21" x14ac:dyDescent="0.25">
      <c r="A583">
        <v>26</v>
      </c>
      <c r="B583" t="s">
        <v>73</v>
      </c>
      <c r="C583" t="s">
        <v>74</v>
      </c>
      <c r="F583">
        <v>3039.41</v>
      </c>
      <c r="G583">
        <v>4.2699999999999996</v>
      </c>
      <c r="H583">
        <v>581.36300000000006</v>
      </c>
      <c r="I583">
        <v>10245</v>
      </c>
      <c r="L583">
        <v>581.36300000000006</v>
      </c>
      <c r="Q583" t="s">
        <v>28</v>
      </c>
      <c r="R583" t="s">
        <v>39</v>
      </c>
      <c r="S583">
        <v>6.8979999999999997</v>
      </c>
      <c r="T583">
        <v>4.2880000000000003</v>
      </c>
      <c r="U583" t="s">
        <v>28</v>
      </c>
    </row>
    <row r="584" spans="1:21" x14ac:dyDescent="0.25">
      <c r="A584">
        <v>27</v>
      </c>
      <c r="B584" t="s">
        <v>75</v>
      </c>
      <c r="C584" t="s">
        <v>76</v>
      </c>
      <c r="F584">
        <v>81.676000000000002</v>
      </c>
      <c r="G584">
        <v>4.28</v>
      </c>
      <c r="H584">
        <v>543.75699999999995</v>
      </c>
      <c r="I584">
        <v>13824</v>
      </c>
      <c r="L584">
        <v>543.75699999999995</v>
      </c>
      <c r="Q584" t="s">
        <v>28</v>
      </c>
      <c r="R584" t="s">
        <v>28</v>
      </c>
      <c r="S584">
        <v>4.4660000000000002</v>
      </c>
      <c r="T584">
        <v>4.2880000000000003</v>
      </c>
      <c r="U584" t="s">
        <v>28</v>
      </c>
    </row>
    <row r="585" spans="1:21" x14ac:dyDescent="0.25">
      <c r="A585">
        <v>28</v>
      </c>
      <c r="B585" t="s">
        <v>77</v>
      </c>
      <c r="C585" t="s">
        <v>78</v>
      </c>
      <c r="F585">
        <v>16.238</v>
      </c>
      <c r="G585">
        <v>4.2699999999999996</v>
      </c>
      <c r="H585">
        <v>478.19900000000001</v>
      </c>
      <c r="I585">
        <v>11671</v>
      </c>
      <c r="L585">
        <v>478.19900000000001</v>
      </c>
      <c r="Q585" t="s">
        <v>28</v>
      </c>
      <c r="R585" t="s">
        <v>28</v>
      </c>
      <c r="S585">
        <v>4.3810000000000002</v>
      </c>
      <c r="T585">
        <v>4.2880000000000003</v>
      </c>
      <c r="U585" t="s">
        <v>28</v>
      </c>
    </row>
    <row r="586" spans="1:21" x14ac:dyDescent="0.25">
      <c r="A586">
        <v>29</v>
      </c>
      <c r="B586" t="s">
        <v>79</v>
      </c>
      <c r="C586" t="s">
        <v>34</v>
      </c>
      <c r="F586">
        <v>8</v>
      </c>
      <c r="G586">
        <v>4.4000000000000004</v>
      </c>
      <c r="H586">
        <v>0.13600000000000001</v>
      </c>
      <c r="I586">
        <v>8</v>
      </c>
      <c r="L586">
        <v>0.13600000000000001</v>
      </c>
      <c r="Q586" t="s">
        <v>28</v>
      </c>
      <c r="R586" t="s">
        <v>39</v>
      </c>
      <c r="S586">
        <v>0.65700000000000003</v>
      </c>
      <c r="T586">
        <v>4.2880000000000003</v>
      </c>
      <c r="U586" t="s">
        <v>28</v>
      </c>
    </row>
    <row r="587" spans="1:21" x14ac:dyDescent="0.25">
      <c r="A587">
        <v>30</v>
      </c>
      <c r="B587" t="s">
        <v>80</v>
      </c>
      <c r="C587" t="s">
        <v>81</v>
      </c>
      <c r="F587">
        <v>14.551</v>
      </c>
      <c r="G587">
        <v>4.2699999999999996</v>
      </c>
      <c r="H587">
        <v>486.584</v>
      </c>
      <c r="I587">
        <v>14148</v>
      </c>
      <c r="L587">
        <v>486.584</v>
      </c>
      <c r="Q587" t="s">
        <v>28</v>
      </c>
      <c r="R587" t="s">
        <v>39</v>
      </c>
      <c r="S587">
        <v>7.0369999999999999</v>
      </c>
      <c r="T587">
        <v>4.2880000000000003</v>
      </c>
      <c r="U587" t="s">
        <v>28</v>
      </c>
    </row>
    <row r="588" spans="1:21" x14ac:dyDescent="0.25">
      <c r="A588">
        <v>31</v>
      </c>
      <c r="B588" t="s">
        <v>82</v>
      </c>
      <c r="C588" t="s">
        <v>83</v>
      </c>
      <c r="F588">
        <v>2.5720000000000001</v>
      </c>
      <c r="G588">
        <v>4.26</v>
      </c>
      <c r="H588">
        <v>483.68799999999999</v>
      </c>
      <c r="I588">
        <v>9912</v>
      </c>
      <c r="L588">
        <v>483.68799999999999</v>
      </c>
      <c r="Q588" t="s">
        <v>28</v>
      </c>
      <c r="R588" t="s">
        <v>39</v>
      </c>
      <c r="S588">
        <v>8.7569999999999997</v>
      </c>
      <c r="T588">
        <v>4.2880000000000003</v>
      </c>
      <c r="U588" t="s">
        <v>28</v>
      </c>
    </row>
    <row r="589" spans="1:21" x14ac:dyDescent="0.25">
      <c r="A589">
        <v>32</v>
      </c>
      <c r="B589" t="s">
        <v>84</v>
      </c>
      <c r="C589" t="s">
        <v>85</v>
      </c>
      <c r="F589">
        <v>113.88800000000001</v>
      </c>
      <c r="G589">
        <v>4.28</v>
      </c>
      <c r="H589">
        <v>356.70699999999999</v>
      </c>
      <c r="I589">
        <v>8458</v>
      </c>
      <c r="L589">
        <v>356.70699999999999</v>
      </c>
      <c r="Q589" t="s">
        <v>28</v>
      </c>
      <c r="R589" t="s">
        <v>39</v>
      </c>
      <c r="S589">
        <v>8.6630000000000003</v>
      </c>
      <c r="T589">
        <v>4.2880000000000003</v>
      </c>
      <c r="U589" t="s">
        <v>28</v>
      </c>
    </row>
    <row r="590" spans="1:21" x14ac:dyDescent="0.25">
      <c r="A590">
        <v>33</v>
      </c>
      <c r="B590" t="s">
        <v>86</v>
      </c>
      <c r="C590" t="s">
        <v>87</v>
      </c>
      <c r="F590">
        <v>793.60599999999999</v>
      </c>
      <c r="G590">
        <v>4.28</v>
      </c>
      <c r="H590">
        <v>260.35700000000003</v>
      </c>
      <c r="I590">
        <v>6682</v>
      </c>
      <c r="L590">
        <v>260.35700000000003</v>
      </c>
      <c r="Q590" t="s">
        <v>28</v>
      </c>
      <c r="R590" t="s">
        <v>28</v>
      </c>
      <c r="S590">
        <v>4.6230000000000002</v>
      </c>
      <c r="T590">
        <v>4.2880000000000003</v>
      </c>
      <c r="U590" t="s">
        <v>28</v>
      </c>
    </row>
    <row r="591" spans="1:21" x14ac:dyDescent="0.25">
      <c r="A591">
        <v>34</v>
      </c>
      <c r="B591" t="s">
        <v>88</v>
      </c>
      <c r="C591" t="s">
        <v>34</v>
      </c>
      <c r="F591">
        <v>10</v>
      </c>
      <c r="G591">
        <v>4.26</v>
      </c>
      <c r="H591">
        <v>0.16200000000000001</v>
      </c>
      <c r="I591">
        <v>10</v>
      </c>
      <c r="L591">
        <v>0.16200000000000001</v>
      </c>
      <c r="Q591" t="s">
        <v>28</v>
      </c>
      <c r="R591" t="s">
        <v>39</v>
      </c>
      <c r="S591">
        <v>0.99399999999999999</v>
      </c>
      <c r="T591">
        <v>4.2880000000000003</v>
      </c>
      <c r="U591" t="s">
        <v>28</v>
      </c>
    </row>
    <row r="592" spans="1:21" x14ac:dyDescent="0.25">
      <c r="A592">
        <v>35</v>
      </c>
      <c r="B592" t="s">
        <v>89</v>
      </c>
      <c r="C592" t="s">
        <v>90</v>
      </c>
      <c r="F592">
        <v>127.45099999999999</v>
      </c>
      <c r="G592">
        <v>4.2699999999999996</v>
      </c>
      <c r="H592">
        <v>398.18200000000002</v>
      </c>
      <c r="I592">
        <v>8758</v>
      </c>
      <c r="L592">
        <v>398.18200000000002</v>
      </c>
      <c r="Q592" t="s">
        <v>28</v>
      </c>
      <c r="R592" t="s">
        <v>28</v>
      </c>
      <c r="S592">
        <v>3.5030000000000001</v>
      </c>
      <c r="T592">
        <v>4.2880000000000003</v>
      </c>
      <c r="U592" t="s">
        <v>28</v>
      </c>
    </row>
    <row r="593" spans="1:21" x14ac:dyDescent="0.25">
      <c r="A593">
        <v>36</v>
      </c>
      <c r="B593" t="s">
        <v>91</v>
      </c>
      <c r="C593" t="s">
        <v>92</v>
      </c>
      <c r="F593">
        <v>18.933</v>
      </c>
      <c r="G593">
        <v>4.26</v>
      </c>
      <c r="H593">
        <v>384.44400000000002</v>
      </c>
      <c r="I593">
        <v>10205</v>
      </c>
      <c r="L593">
        <v>384.44400000000002</v>
      </c>
      <c r="Q593" t="s">
        <v>28</v>
      </c>
      <c r="R593" t="s">
        <v>28</v>
      </c>
      <c r="S593">
        <v>3.93</v>
      </c>
      <c r="T593">
        <v>4.2880000000000003</v>
      </c>
      <c r="U593" t="s">
        <v>28</v>
      </c>
    </row>
    <row r="594" spans="1:21" x14ac:dyDescent="0.25">
      <c r="A594">
        <v>37</v>
      </c>
      <c r="B594" t="s">
        <v>93</v>
      </c>
      <c r="C594" t="s">
        <v>94</v>
      </c>
      <c r="F594">
        <v>24.681000000000001</v>
      </c>
      <c r="G594">
        <v>4.2699999999999996</v>
      </c>
      <c r="H594">
        <v>317.97500000000002</v>
      </c>
      <c r="I594">
        <v>6562</v>
      </c>
      <c r="L594">
        <v>317.97500000000002</v>
      </c>
      <c r="Q594" t="s">
        <v>28</v>
      </c>
      <c r="R594" t="s">
        <v>28</v>
      </c>
      <c r="S594">
        <v>3.1509999999999998</v>
      </c>
      <c r="T594">
        <v>4.2880000000000003</v>
      </c>
      <c r="U594" t="s">
        <v>28</v>
      </c>
    </row>
    <row r="595" spans="1:21" x14ac:dyDescent="0.25">
      <c r="A595">
        <v>38</v>
      </c>
      <c r="B595" t="s">
        <v>95</v>
      </c>
      <c r="C595" t="s">
        <v>34</v>
      </c>
      <c r="F595">
        <v>1.4610000000000001</v>
      </c>
      <c r="G595">
        <v>4.3099999999999996</v>
      </c>
      <c r="H595">
        <v>0.67100000000000004</v>
      </c>
      <c r="I595">
        <v>13</v>
      </c>
      <c r="L595">
        <v>0.67100000000000004</v>
      </c>
      <c r="Q595" t="s">
        <v>28</v>
      </c>
      <c r="R595" t="s">
        <v>39</v>
      </c>
      <c r="S595">
        <v>0.85099999999999998</v>
      </c>
      <c r="T595">
        <v>4.2880000000000003</v>
      </c>
      <c r="U595" t="s">
        <v>28</v>
      </c>
    </row>
    <row r="596" spans="1:21" x14ac:dyDescent="0.25">
      <c r="A596">
        <v>39</v>
      </c>
      <c r="B596" t="s">
        <v>96</v>
      </c>
      <c r="C596" t="s">
        <v>97</v>
      </c>
      <c r="F596">
        <v>6694</v>
      </c>
      <c r="G596">
        <v>4.2699999999999996</v>
      </c>
      <c r="H596">
        <v>309.39</v>
      </c>
      <c r="I596">
        <v>6694</v>
      </c>
      <c r="L596">
        <v>309.39</v>
      </c>
      <c r="Q596" t="s">
        <v>28</v>
      </c>
      <c r="R596" t="s">
        <v>28</v>
      </c>
      <c r="S596">
        <v>4.758</v>
      </c>
      <c r="T596">
        <v>4.2880000000000003</v>
      </c>
      <c r="U596" t="s">
        <v>28</v>
      </c>
    </row>
    <row r="597" spans="1:21" x14ac:dyDescent="0.25">
      <c r="A597">
        <v>40</v>
      </c>
      <c r="B597" t="s">
        <v>98</v>
      </c>
      <c r="C597" t="s">
        <v>99</v>
      </c>
      <c r="F597">
        <v>11.887</v>
      </c>
      <c r="G597">
        <v>4.2699999999999996</v>
      </c>
      <c r="H597">
        <v>308.58800000000002</v>
      </c>
      <c r="I597">
        <v>7511</v>
      </c>
      <c r="L597">
        <v>308.58800000000002</v>
      </c>
      <c r="Q597" t="s">
        <v>28</v>
      </c>
      <c r="R597" t="s">
        <v>28</v>
      </c>
      <c r="S597">
        <v>5.27</v>
      </c>
      <c r="T597">
        <v>4.2880000000000003</v>
      </c>
      <c r="U597" t="s">
        <v>28</v>
      </c>
    </row>
    <row r="598" spans="1:21" x14ac:dyDescent="0.25">
      <c r="A598">
        <v>41</v>
      </c>
      <c r="B598" t="s">
        <v>100</v>
      </c>
      <c r="C598" t="s">
        <v>101</v>
      </c>
      <c r="F598">
        <v>90.638999999999996</v>
      </c>
      <c r="G598">
        <v>4.2699999999999996</v>
      </c>
      <c r="H598">
        <v>362.33800000000002</v>
      </c>
      <c r="I598">
        <v>9081</v>
      </c>
      <c r="L598">
        <v>362.33800000000002</v>
      </c>
      <c r="Q598" t="s">
        <v>28</v>
      </c>
      <c r="R598" t="s">
        <v>39</v>
      </c>
      <c r="S598">
        <v>5.7960000000000003</v>
      </c>
      <c r="T598">
        <v>4.2880000000000003</v>
      </c>
      <c r="U598" t="s">
        <v>28</v>
      </c>
    </row>
    <row r="599" spans="1:21" x14ac:dyDescent="0.25">
      <c r="A599">
        <v>42</v>
      </c>
      <c r="B599" t="s">
        <v>102</v>
      </c>
      <c r="C599" t="s">
        <v>34</v>
      </c>
      <c r="F599">
        <v>7</v>
      </c>
      <c r="G599">
        <v>4.34</v>
      </c>
      <c r="H599">
        <v>0.104</v>
      </c>
      <c r="I599">
        <v>7</v>
      </c>
      <c r="L599">
        <v>0.104</v>
      </c>
      <c r="Q599" t="s">
        <v>28</v>
      </c>
      <c r="R599" t="s">
        <v>39</v>
      </c>
      <c r="S599">
        <v>2</v>
      </c>
      <c r="T599">
        <v>4.2880000000000003</v>
      </c>
      <c r="U599" t="s">
        <v>28</v>
      </c>
    </row>
    <row r="600" spans="1:21" x14ac:dyDescent="0.25">
      <c r="A600">
        <v>43</v>
      </c>
      <c r="B600" t="s">
        <v>103</v>
      </c>
      <c r="C600" t="s">
        <v>104</v>
      </c>
      <c r="F600">
        <v>31.606999999999999</v>
      </c>
      <c r="G600">
        <v>4.28</v>
      </c>
      <c r="H600">
        <v>380.93099999999998</v>
      </c>
      <c r="I600">
        <v>9088</v>
      </c>
      <c r="L600">
        <v>380.93099999999998</v>
      </c>
      <c r="Q600" t="s">
        <v>28</v>
      </c>
      <c r="R600" t="s">
        <v>39</v>
      </c>
      <c r="S600">
        <v>7.6050000000000004</v>
      </c>
      <c r="T600">
        <v>4.2880000000000003</v>
      </c>
      <c r="U600" t="s">
        <v>28</v>
      </c>
    </row>
    <row r="601" spans="1:21" x14ac:dyDescent="0.25">
      <c r="A601">
        <v>44</v>
      </c>
      <c r="B601" t="s">
        <v>105</v>
      </c>
      <c r="C601" t="s">
        <v>106</v>
      </c>
      <c r="F601">
        <v>60.444000000000003</v>
      </c>
      <c r="G601">
        <v>4.28</v>
      </c>
      <c r="H601">
        <v>355.93400000000003</v>
      </c>
      <c r="I601">
        <v>8133</v>
      </c>
      <c r="L601">
        <v>355.93400000000003</v>
      </c>
      <c r="Q601" t="s">
        <v>28</v>
      </c>
      <c r="R601" t="s">
        <v>28</v>
      </c>
      <c r="S601">
        <v>4.0410000000000004</v>
      </c>
      <c r="T601">
        <v>4.2880000000000003</v>
      </c>
      <c r="U601" t="s">
        <v>28</v>
      </c>
    </row>
    <row r="602" spans="1:21" x14ac:dyDescent="0.25">
      <c r="A602">
        <v>45</v>
      </c>
      <c r="B602" t="s">
        <v>107</v>
      </c>
      <c r="C602" t="s">
        <v>108</v>
      </c>
      <c r="F602">
        <v>10601</v>
      </c>
      <c r="G602">
        <v>4.2699999999999996</v>
      </c>
      <c r="H602">
        <v>361.54399999999998</v>
      </c>
      <c r="I602">
        <v>10601</v>
      </c>
      <c r="L602">
        <v>361.54399999999998</v>
      </c>
      <c r="Q602" t="s">
        <v>28</v>
      </c>
      <c r="R602" t="s">
        <v>28</v>
      </c>
      <c r="S602">
        <v>3.8279999999999998</v>
      </c>
      <c r="T602">
        <v>4.2880000000000003</v>
      </c>
      <c r="U602" t="s">
        <v>28</v>
      </c>
    </row>
    <row r="603" spans="1:21" x14ac:dyDescent="0.25">
      <c r="A603">
        <v>46</v>
      </c>
      <c r="B603" t="s">
        <v>109</v>
      </c>
      <c r="C603" t="s">
        <v>34</v>
      </c>
      <c r="F603">
        <v>10</v>
      </c>
      <c r="G603">
        <v>4.41</v>
      </c>
      <c r="H603">
        <v>0.17100000000000001</v>
      </c>
      <c r="I603">
        <v>10</v>
      </c>
      <c r="L603">
        <v>0.17100000000000001</v>
      </c>
      <c r="Q603" t="s">
        <v>28</v>
      </c>
      <c r="R603" t="s">
        <v>28</v>
      </c>
      <c r="S603">
        <v>3.109</v>
      </c>
      <c r="T603">
        <v>4.2880000000000003</v>
      </c>
      <c r="U603" t="s">
        <v>28</v>
      </c>
    </row>
    <row r="604" spans="1:21" x14ac:dyDescent="0.25">
      <c r="A604">
        <v>47</v>
      </c>
      <c r="B604" t="s">
        <v>110</v>
      </c>
      <c r="C604" t="s">
        <v>111</v>
      </c>
      <c r="F604">
        <v>21.416</v>
      </c>
      <c r="G604">
        <v>4.2699999999999996</v>
      </c>
      <c r="H604">
        <v>314.30200000000002</v>
      </c>
      <c r="I604">
        <v>8349</v>
      </c>
      <c r="L604">
        <v>314.30200000000002</v>
      </c>
      <c r="Q604" t="s">
        <v>28</v>
      </c>
      <c r="R604" t="s">
        <v>28</v>
      </c>
      <c r="S604">
        <v>3.8730000000000002</v>
      </c>
      <c r="T604">
        <v>4.2880000000000003</v>
      </c>
      <c r="U604" t="s">
        <v>28</v>
      </c>
    </row>
    <row r="605" spans="1:21" x14ac:dyDescent="0.25">
      <c r="A605">
        <v>48</v>
      </c>
      <c r="B605" t="s">
        <v>112</v>
      </c>
      <c r="C605" t="s">
        <v>113</v>
      </c>
      <c r="F605">
        <v>18.11</v>
      </c>
      <c r="G605">
        <v>4.2699999999999996</v>
      </c>
      <c r="H605">
        <v>360.59300000000002</v>
      </c>
      <c r="I605">
        <v>8554</v>
      </c>
      <c r="L605">
        <v>360.59300000000002</v>
      </c>
      <c r="Q605" t="s">
        <v>28</v>
      </c>
      <c r="R605" t="s">
        <v>39</v>
      </c>
      <c r="S605">
        <v>6.165</v>
      </c>
      <c r="T605">
        <v>4.2880000000000003</v>
      </c>
      <c r="U605" t="s">
        <v>28</v>
      </c>
    </row>
    <row r="606" spans="1:21" x14ac:dyDescent="0.25">
      <c r="A606">
        <v>49</v>
      </c>
      <c r="B606" t="s">
        <v>114</v>
      </c>
      <c r="C606" t="s">
        <v>115</v>
      </c>
      <c r="F606">
        <v>9564</v>
      </c>
      <c r="G606">
        <v>4.2699999999999996</v>
      </c>
      <c r="H606">
        <v>373.18599999999998</v>
      </c>
      <c r="I606">
        <v>9564</v>
      </c>
      <c r="L606">
        <v>373.18599999999998</v>
      </c>
      <c r="Q606" t="s">
        <v>28</v>
      </c>
      <c r="R606" t="s">
        <v>39</v>
      </c>
      <c r="S606">
        <v>5.7050000000000001</v>
      </c>
      <c r="T606">
        <v>4.2880000000000003</v>
      </c>
      <c r="U606" t="s">
        <v>28</v>
      </c>
    </row>
    <row r="607" spans="1:21" x14ac:dyDescent="0.25">
      <c r="A607">
        <v>50</v>
      </c>
      <c r="B607" t="s">
        <v>116</v>
      </c>
      <c r="C607" t="s">
        <v>117</v>
      </c>
      <c r="F607">
        <v>11.151</v>
      </c>
      <c r="G607">
        <v>4.2699999999999996</v>
      </c>
      <c r="H607">
        <v>346.25</v>
      </c>
      <c r="I607">
        <v>6359</v>
      </c>
      <c r="L607">
        <v>346.25</v>
      </c>
      <c r="Q607" t="s">
        <v>28</v>
      </c>
      <c r="R607" t="s">
        <v>28</v>
      </c>
      <c r="S607">
        <v>5.3140000000000001</v>
      </c>
      <c r="T607">
        <v>4.2880000000000003</v>
      </c>
      <c r="U607" t="s">
        <v>28</v>
      </c>
    </row>
    <row r="608" spans="1:21" x14ac:dyDescent="0.25">
      <c r="A608">
        <v>51</v>
      </c>
      <c r="B608" t="s">
        <v>118</v>
      </c>
      <c r="C608" t="s">
        <v>34</v>
      </c>
      <c r="F608">
        <v>1</v>
      </c>
      <c r="G608">
        <v>4.3499999999999996</v>
      </c>
      <c r="H608">
        <v>5.0000000000000001E-3</v>
      </c>
      <c r="I608">
        <v>1</v>
      </c>
      <c r="L608">
        <v>5.0000000000000001E-3</v>
      </c>
      <c r="Q608" t="s">
        <v>28</v>
      </c>
      <c r="R608" t="s">
        <v>39</v>
      </c>
      <c r="S608">
        <v>2.5000000000000001E-2</v>
      </c>
      <c r="T608">
        <v>4.2880000000000003</v>
      </c>
      <c r="U608" t="s">
        <v>28</v>
      </c>
    </row>
    <row r="610" spans="1:24" x14ac:dyDescent="0.25">
      <c r="A610" t="s">
        <v>129</v>
      </c>
    </row>
    <row r="612" spans="1:24" x14ac:dyDescent="0.25">
      <c r="B612" t="s">
        <v>3</v>
      </c>
      <c r="C612" t="s">
        <v>4</v>
      </c>
      <c r="D612" t="s">
        <v>5</v>
      </c>
      <c r="E612" t="s">
        <v>6</v>
      </c>
      <c r="F612" t="s">
        <v>7</v>
      </c>
      <c r="G612" t="s">
        <v>8</v>
      </c>
      <c r="H612" t="s">
        <v>9</v>
      </c>
      <c r="I612" t="s">
        <v>10</v>
      </c>
      <c r="J612" t="s">
        <v>11</v>
      </c>
      <c r="K612" t="s">
        <v>12</v>
      </c>
      <c r="L612" t="s">
        <v>13</v>
      </c>
      <c r="M612" t="s">
        <v>14</v>
      </c>
      <c r="N612" t="s">
        <v>15</v>
      </c>
      <c r="O612" t="s">
        <v>16</v>
      </c>
      <c r="P612" t="s">
        <v>17</v>
      </c>
      <c r="Q612" t="s">
        <v>18</v>
      </c>
      <c r="R612" t="s">
        <v>19</v>
      </c>
      <c r="S612" t="s">
        <v>20</v>
      </c>
      <c r="T612" t="s">
        <v>21</v>
      </c>
      <c r="U612" t="s">
        <v>22</v>
      </c>
      <c r="V612" t="s">
        <v>23</v>
      </c>
      <c r="W612" t="s">
        <v>24</v>
      </c>
      <c r="X612" t="s">
        <v>25</v>
      </c>
    </row>
    <row r="613" spans="1:24" x14ac:dyDescent="0.25">
      <c r="A613">
        <v>1</v>
      </c>
      <c r="B613" t="s">
        <v>26</v>
      </c>
      <c r="C613" t="s">
        <v>27</v>
      </c>
      <c r="F613">
        <v>1928670</v>
      </c>
      <c r="G613">
        <v>4.28</v>
      </c>
      <c r="H613">
        <v>84377.508000000002</v>
      </c>
      <c r="I613">
        <v>1928670</v>
      </c>
      <c r="J613">
        <v>3314.614</v>
      </c>
      <c r="K613">
        <v>67501</v>
      </c>
      <c r="L613">
        <f>H613/J613</f>
        <v>25.456209380639798</v>
      </c>
      <c r="Q613" t="s">
        <v>28</v>
      </c>
      <c r="R613" t="s">
        <v>28</v>
      </c>
      <c r="S613">
        <v>7.9710000000000001</v>
      </c>
      <c r="T613">
        <v>8.52</v>
      </c>
      <c r="U613" t="s">
        <v>28</v>
      </c>
      <c r="V613" t="s">
        <v>28</v>
      </c>
      <c r="W613">
        <v>6.423</v>
      </c>
      <c r="X613">
        <v>6.3</v>
      </c>
    </row>
    <row r="614" spans="1:24" x14ac:dyDescent="0.25">
      <c r="A614">
        <v>2</v>
      </c>
      <c r="B614" t="s">
        <v>29</v>
      </c>
      <c r="C614" t="s">
        <v>30</v>
      </c>
      <c r="F614">
        <v>1122.127</v>
      </c>
      <c r="G614">
        <v>4.28</v>
      </c>
      <c r="H614">
        <v>83620.633000000002</v>
      </c>
      <c r="I614">
        <v>1913650</v>
      </c>
      <c r="J614">
        <v>2957.38</v>
      </c>
      <c r="K614">
        <v>65913</v>
      </c>
      <c r="L614">
        <f t="shared" ref="L614:L662" si="3">H614/J614</f>
        <v>28.27524126084575</v>
      </c>
      <c r="Q614" t="s">
        <v>28</v>
      </c>
      <c r="R614" t="s">
        <v>28</v>
      </c>
      <c r="S614">
        <v>7.6050000000000004</v>
      </c>
      <c r="T614">
        <v>8.52</v>
      </c>
      <c r="U614" t="s">
        <v>28</v>
      </c>
      <c r="V614" t="s">
        <v>28</v>
      </c>
      <c r="W614">
        <v>6.41</v>
      </c>
      <c r="X614">
        <v>6.3</v>
      </c>
    </row>
    <row r="615" spans="1:24" x14ac:dyDescent="0.25">
      <c r="A615">
        <v>3</v>
      </c>
      <c r="B615" t="s">
        <v>31</v>
      </c>
      <c r="C615" t="s">
        <v>32</v>
      </c>
      <c r="F615">
        <v>3015.6840000000002</v>
      </c>
      <c r="G615">
        <v>4.28</v>
      </c>
      <c r="H615">
        <v>96114.031000000003</v>
      </c>
      <c r="I615">
        <v>2213364</v>
      </c>
      <c r="J615">
        <v>2806.3119999999999</v>
      </c>
      <c r="K615">
        <v>54123</v>
      </c>
      <c r="L615">
        <f t="shared" si="3"/>
        <v>34.249232088235381</v>
      </c>
      <c r="Q615" t="s">
        <v>28</v>
      </c>
      <c r="R615" t="s">
        <v>28</v>
      </c>
      <c r="S615">
        <v>8.0380000000000003</v>
      </c>
      <c r="T615">
        <v>8.52</v>
      </c>
      <c r="U615" t="s">
        <v>28</v>
      </c>
      <c r="V615" t="s">
        <v>28</v>
      </c>
      <c r="W615">
        <v>6.8230000000000004</v>
      </c>
      <c r="X615">
        <v>6.3</v>
      </c>
    </row>
    <row r="616" spans="1:24" x14ac:dyDescent="0.25">
      <c r="A616">
        <v>4</v>
      </c>
      <c r="B616" t="s">
        <v>33</v>
      </c>
      <c r="C616" t="s">
        <v>34</v>
      </c>
      <c r="F616">
        <v>703</v>
      </c>
      <c r="G616">
        <v>4.3</v>
      </c>
      <c r="H616">
        <v>13.92</v>
      </c>
      <c r="I616">
        <v>703</v>
      </c>
      <c r="L616" t="e">
        <f t="shared" si="3"/>
        <v>#DIV/0!</v>
      </c>
      <c r="Q616" t="s">
        <v>28</v>
      </c>
      <c r="R616" t="s">
        <v>39</v>
      </c>
      <c r="S616">
        <v>133.846</v>
      </c>
      <c r="T616">
        <v>8.52</v>
      </c>
      <c r="U616" t="s">
        <v>28</v>
      </c>
      <c r="V616" t="s">
        <v>39</v>
      </c>
      <c r="W616">
        <v>0.503</v>
      </c>
      <c r="X616">
        <v>6.3</v>
      </c>
    </row>
    <row r="617" spans="1:24" x14ac:dyDescent="0.25">
      <c r="A617">
        <v>5</v>
      </c>
      <c r="B617" t="s">
        <v>35</v>
      </c>
      <c r="C617" t="s">
        <v>36</v>
      </c>
      <c r="F617">
        <v>1713.1289999999999</v>
      </c>
      <c r="G617">
        <v>4.28</v>
      </c>
      <c r="H617">
        <v>44734.898000000001</v>
      </c>
      <c r="I617">
        <v>1045884</v>
      </c>
      <c r="J617">
        <v>2775.3090000000002</v>
      </c>
      <c r="K617">
        <v>61025</v>
      </c>
      <c r="L617">
        <f t="shared" si="3"/>
        <v>16.118889103879965</v>
      </c>
      <c r="Q617" t="s">
        <v>28</v>
      </c>
      <c r="R617" t="s">
        <v>28</v>
      </c>
      <c r="S617">
        <v>7.8570000000000002</v>
      </c>
      <c r="T617">
        <v>8.52</v>
      </c>
      <c r="U617" t="s">
        <v>28</v>
      </c>
      <c r="V617" t="s">
        <v>28</v>
      </c>
      <c r="W617">
        <v>6.6210000000000004</v>
      </c>
      <c r="X617">
        <v>6.3</v>
      </c>
    </row>
    <row r="618" spans="1:24" x14ac:dyDescent="0.25">
      <c r="A618">
        <v>6</v>
      </c>
      <c r="B618" t="s">
        <v>37</v>
      </c>
      <c r="C618" t="s">
        <v>38</v>
      </c>
      <c r="F618">
        <v>1293.2080000000001</v>
      </c>
      <c r="G618">
        <v>4.28</v>
      </c>
      <c r="H618">
        <v>22223.289000000001</v>
      </c>
      <c r="I618">
        <v>520512</v>
      </c>
      <c r="J618">
        <v>2342.6309999999999</v>
      </c>
      <c r="K618">
        <v>46802</v>
      </c>
      <c r="L618">
        <f t="shared" si="3"/>
        <v>9.4864658582593684</v>
      </c>
      <c r="Q618" t="s">
        <v>28</v>
      </c>
      <c r="R618" t="s">
        <v>28</v>
      </c>
      <c r="S618">
        <v>7.01</v>
      </c>
      <c r="T618">
        <v>8.52</v>
      </c>
      <c r="U618" t="s">
        <v>28</v>
      </c>
      <c r="V618" t="s">
        <v>28</v>
      </c>
      <c r="W618">
        <v>6.1070000000000002</v>
      </c>
      <c r="X618">
        <v>6.3</v>
      </c>
    </row>
    <row r="619" spans="1:24" x14ac:dyDescent="0.25">
      <c r="A619">
        <v>7</v>
      </c>
      <c r="B619" t="s">
        <v>40</v>
      </c>
      <c r="C619" t="s">
        <v>41</v>
      </c>
      <c r="F619">
        <v>360.71699999999998</v>
      </c>
      <c r="G619">
        <v>4.28</v>
      </c>
      <c r="H619">
        <v>9930.41</v>
      </c>
      <c r="I619">
        <v>221315</v>
      </c>
      <c r="J619">
        <v>2274.2399999999998</v>
      </c>
      <c r="K619">
        <v>42613</v>
      </c>
      <c r="L619">
        <f t="shared" si="3"/>
        <v>4.366474074855776</v>
      </c>
      <c r="Q619" t="s">
        <v>28</v>
      </c>
      <c r="R619" t="s">
        <v>28</v>
      </c>
      <c r="S619">
        <v>6.6340000000000003</v>
      </c>
      <c r="T619">
        <v>8.52</v>
      </c>
      <c r="U619" t="s">
        <v>28</v>
      </c>
      <c r="V619" t="s">
        <v>28</v>
      </c>
      <c r="W619">
        <v>5.7709999999999999</v>
      </c>
      <c r="X619">
        <v>6.3</v>
      </c>
    </row>
    <row r="620" spans="1:24" x14ac:dyDescent="0.25">
      <c r="A620">
        <v>8</v>
      </c>
      <c r="B620" t="s">
        <v>42</v>
      </c>
      <c r="C620" t="s">
        <v>34</v>
      </c>
      <c r="F620">
        <v>34</v>
      </c>
      <c r="G620">
        <v>4.3</v>
      </c>
      <c r="H620">
        <v>2.3969999999999998</v>
      </c>
      <c r="I620">
        <v>34</v>
      </c>
      <c r="L620" t="e">
        <f t="shared" si="3"/>
        <v>#DIV/0!</v>
      </c>
      <c r="Q620" t="s">
        <v>28</v>
      </c>
      <c r="R620" t="s">
        <v>28</v>
      </c>
      <c r="S620">
        <v>8.6219999999999999</v>
      </c>
      <c r="T620">
        <v>8.52</v>
      </c>
      <c r="U620" t="s">
        <v>28</v>
      </c>
      <c r="V620" t="s">
        <v>39</v>
      </c>
      <c r="W620">
        <v>0.35699999999999998</v>
      </c>
      <c r="X620">
        <v>6.3</v>
      </c>
    </row>
    <row r="621" spans="1:24" x14ac:dyDescent="0.25">
      <c r="A621">
        <v>9</v>
      </c>
      <c r="B621" t="s">
        <v>43</v>
      </c>
      <c r="C621" t="s">
        <v>44</v>
      </c>
      <c r="F621">
        <v>524.09100000000001</v>
      </c>
      <c r="G621">
        <v>4.28</v>
      </c>
      <c r="H621">
        <v>17064.752</v>
      </c>
      <c r="I621">
        <v>385353</v>
      </c>
      <c r="J621">
        <v>1831.252</v>
      </c>
      <c r="K621">
        <v>37566</v>
      </c>
      <c r="L621">
        <f t="shared" si="3"/>
        <v>9.3186257270981816</v>
      </c>
      <c r="Q621" t="s">
        <v>28</v>
      </c>
      <c r="R621" t="s">
        <v>28</v>
      </c>
      <c r="S621">
        <v>7.4580000000000002</v>
      </c>
      <c r="T621">
        <v>8.52</v>
      </c>
      <c r="U621" t="s">
        <v>28</v>
      </c>
      <c r="V621" t="s">
        <v>28</v>
      </c>
      <c r="W621">
        <v>6.335</v>
      </c>
      <c r="X621">
        <v>6.3</v>
      </c>
    </row>
    <row r="622" spans="1:24" x14ac:dyDescent="0.25">
      <c r="A622">
        <v>10</v>
      </c>
      <c r="B622" t="s">
        <v>45</v>
      </c>
      <c r="C622" t="s">
        <v>46</v>
      </c>
      <c r="F622">
        <v>492.82100000000003</v>
      </c>
      <c r="G622">
        <v>4.28</v>
      </c>
      <c r="H622">
        <v>10142.091</v>
      </c>
      <c r="I622">
        <v>245356</v>
      </c>
      <c r="J622">
        <v>1965.2829999999999</v>
      </c>
      <c r="K622">
        <v>45569</v>
      </c>
      <c r="L622">
        <f t="shared" si="3"/>
        <v>5.1606262304207595</v>
      </c>
      <c r="Q622" t="s">
        <v>28</v>
      </c>
      <c r="R622" t="s">
        <v>28</v>
      </c>
      <c r="S622">
        <v>7.37</v>
      </c>
      <c r="T622">
        <v>8.52</v>
      </c>
      <c r="U622" t="s">
        <v>28</v>
      </c>
      <c r="V622" t="s">
        <v>28</v>
      </c>
      <c r="W622">
        <v>7.0090000000000003</v>
      </c>
      <c r="X622">
        <v>6.3</v>
      </c>
    </row>
    <row r="623" spans="1:24" x14ac:dyDescent="0.25">
      <c r="A623">
        <v>11</v>
      </c>
      <c r="B623" t="s">
        <v>47</v>
      </c>
      <c r="C623" t="s">
        <v>48</v>
      </c>
      <c r="F623">
        <v>1866.546</v>
      </c>
      <c r="G623">
        <v>4.28</v>
      </c>
      <c r="H623">
        <v>7940.2730000000001</v>
      </c>
      <c r="I623">
        <v>178677</v>
      </c>
      <c r="J623">
        <v>1760.64</v>
      </c>
      <c r="K623">
        <v>40440</v>
      </c>
      <c r="L623">
        <f t="shared" si="3"/>
        <v>4.5098787940748819</v>
      </c>
      <c r="Q623" t="s">
        <v>28</v>
      </c>
      <c r="R623" t="s">
        <v>28</v>
      </c>
      <c r="S623">
        <v>6.9359999999999999</v>
      </c>
      <c r="T623">
        <v>8.52</v>
      </c>
      <c r="U623" t="s">
        <v>28</v>
      </c>
      <c r="V623" t="s">
        <v>28</v>
      </c>
      <c r="W623">
        <v>6.4130000000000003</v>
      </c>
      <c r="X623">
        <v>6.3</v>
      </c>
    </row>
    <row r="624" spans="1:24" x14ac:dyDescent="0.25">
      <c r="A624">
        <v>12</v>
      </c>
      <c r="B624" t="s">
        <v>49</v>
      </c>
      <c r="C624" t="s">
        <v>34</v>
      </c>
      <c r="F624">
        <v>8</v>
      </c>
      <c r="G624">
        <v>4.41</v>
      </c>
      <c r="H624">
        <v>0.13100000000000001</v>
      </c>
      <c r="I624">
        <v>8</v>
      </c>
      <c r="L624" t="e">
        <f t="shared" si="3"/>
        <v>#DIV/0!</v>
      </c>
      <c r="Q624" t="s">
        <v>28</v>
      </c>
      <c r="R624" t="s">
        <v>39</v>
      </c>
      <c r="S624">
        <v>32.75</v>
      </c>
      <c r="T624">
        <v>8.52</v>
      </c>
      <c r="U624" t="s">
        <v>28</v>
      </c>
      <c r="V624" t="s">
        <v>39</v>
      </c>
      <c r="W624">
        <v>0.01</v>
      </c>
      <c r="X624">
        <v>6.3</v>
      </c>
    </row>
    <row r="625" spans="1:24" x14ac:dyDescent="0.25">
      <c r="A625">
        <v>13</v>
      </c>
      <c r="B625" t="s">
        <v>50</v>
      </c>
      <c r="C625" t="s">
        <v>51</v>
      </c>
      <c r="F625">
        <v>334.22399999999999</v>
      </c>
      <c r="G625">
        <v>4.28</v>
      </c>
      <c r="H625">
        <v>10745.896000000001</v>
      </c>
      <c r="I625">
        <v>238890</v>
      </c>
      <c r="J625">
        <v>1579.2190000000001</v>
      </c>
      <c r="K625">
        <v>33320</v>
      </c>
      <c r="L625">
        <f t="shared" si="3"/>
        <v>6.804563521588836</v>
      </c>
      <c r="Q625" t="s">
        <v>28</v>
      </c>
      <c r="R625" t="s">
        <v>28</v>
      </c>
      <c r="S625">
        <v>7.94</v>
      </c>
      <c r="T625">
        <v>8.52</v>
      </c>
      <c r="U625" t="s">
        <v>28</v>
      </c>
      <c r="V625" t="s">
        <v>28</v>
      </c>
      <c r="W625">
        <v>6.7880000000000003</v>
      </c>
      <c r="X625">
        <v>6.3</v>
      </c>
    </row>
    <row r="626" spans="1:24" x14ac:dyDescent="0.25">
      <c r="A626">
        <v>14</v>
      </c>
      <c r="B626" t="s">
        <v>52</v>
      </c>
      <c r="C626" t="s">
        <v>53</v>
      </c>
      <c r="F626">
        <v>474.61200000000002</v>
      </c>
      <c r="G626">
        <v>4.2699999999999996</v>
      </c>
      <c r="H626">
        <v>11167.138000000001</v>
      </c>
      <c r="I626">
        <v>259256</v>
      </c>
      <c r="J626">
        <v>1471.723</v>
      </c>
      <c r="K626">
        <v>36996</v>
      </c>
      <c r="L626">
        <f t="shared" si="3"/>
        <v>7.5877987909409592</v>
      </c>
      <c r="Q626" t="s">
        <v>28</v>
      </c>
      <c r="R626" t="s">
        <v>28</v>
      </c>
      <c r="S626">
        <v>7.7530000000000001</v>
      </c>
      <c r="T626">
        <v>8.52</v>
      </c>
      <c r="U626" t="s">
        <v>28</v>
      </c>
      <c r="V626" t="s">
        <v>28</v>
      </c>
      <c r="W626">
        <v>6.9029999999999996</v>
      </c>
      <c r="X626">
        <v>6.3</v>
      </c>
    </row>
    <row r="627" spans="1:24" x14ac:dyDescent="0.25">
      <c r="A627">
        <v>15</v>
      </c>
      <c r="B627" t="s">
        <v>54</v>
      </c>
      <c r="C627" t="s">
        <v>55</v>
      </c>
      <c r="F627">
        <v>465.767</v>
      </c>
      <c r="G627">
        <v>4.2699999999999996</v>
      </c>
      <c r="H627">
        <v>8692.24</v>
      </c>
      <c r="I627">
        <v>190482</v>
      </c>
      <c r="J627">
        <v>1245.829</v>
      </c>
      <c r="K627">
        <v>29283</v>
      </c>
      <c r="L627">
        <f t="shared" si="3"/>
        <v>6.9770730975117772</v>
      </c>
      <c r="Q627" t="s">
        <v>28</v>
      </c>
      <c r="R627" t="s">
        <v>28</v>
      </c>
      <c r="S627">
        <v>7.1559999999999997</v>
      </c>
      <c r="T627">
        <v>8.52</v>
      </c>
      <c r="U627" t="s">
        <v>28</v>
      </c>
      <c r="V627" t="s">
        <v>28</v>
      </c>
      <c r="W627">
        <v>6.5149999999999997</v>
      </c>
      <c r="X627">
        <v>6.3</v>
      </c>
    </row>
    <row r="628" spans="1:24" x14ac:dyDescent="0.25">
      <c r="A628">
        <v>16</v>
      </c>
      <c r="B628" t="s">
        <v>56</v>
      </c>
      <c r="C628" t="s">
        <v>57</v>
      </c>
      <c r="F628">
        <v>181.78700000000001</v>
      </c>
      <c r="G628">
        <v>4.28</v>
      </c>
      <c r="H628">
        <v>10062.341</v>
      </c>
      <c r="I628">
        <v>220740</v>
      </c>
      <c r="J628">
        <v>1088.1880000000001</v>
      </c>
      <c r="K628">
        <v>24966</v>
      </c>
      <c r="L628">
        <f t="shared" si="3"/>
        <v>9.2468773778060402</v>
      </c>
      <c r="Q628" t="s">
        <v>28</v>
      </c>
      <c r="R628" t="s">
        <v>28</v>
      </c>
      <c r="S628">
        <v>7.6440000000000001</v>
      </c>
      <c r="T628">
        <v>8.52</v>
      </c>
      <c r="U628" t="s">
        <v>28</v>
      </c>
      <c r="V628" t="s">
        <v>28</v>
      </c>
      <c r="W628">
        <v>7.1289999999999996</v>
      </c>
      <c r="X628">
        <v>6.3</v>
      </c>
    </row>
    <row r="629" spans="1:24" x14ac:dyDescent="0.25">
      <c r="A629">
        <v>17</v>
      </c>
      <c r="B629" t="s">
        <v>58</v>
      </c>
      <c r="C629" t="s">
        <v>34</v>
      </c>
      <c r="F629">
        <v>2.5870000000000002</v>
      </c>
      <c r="G629">
        <v>4.4000000000000004</v>
      </c>
      <c r="H629">
        <v>0.14699999999999999</v>
      </c>
      <c r="I629">
        <v>9</v>
      </c>
      <c r="L629" t="e">
        <f t="shared" si="3"/>
        <v>#DIV/0!</v>
      </c>
      <c r="Q629" t="s">
        <v>28</v>
      </c>
      <c r="R629" t="s">
        <v>39</v>
      </c>
      <c r="S629">
        <v>147</v>
      </c>
      <c r="T629">
        <v>8.52</v>
      </c>
      <c r="U629" t="s">
        <v>28</v>
      </c>
      <c r="V629" t="s">
        <v>39</v>
      </c>
      <c r="W629">
        <v>0.02</v>
      </c>
      <c r="X629">
        <v>6.3</v>
      </c>
    </row>
    <row r="630" spans="1:24" x14ac:dyDescent="0.25">
      <c r="A630">
        <v>18</v>
      </c>
      <c r="B630" t="s">
        <v>59</v>
      </c>
      <c r="C630" t="s">
        <v>60</v>
      </c>
      <c r="F630">
        <v>733.70299999999997</v>
      </c>
      <c r="G630">
        <v>4.2699999999999996</v>
      </c>
      <c r="H630">
        <v>18442.546999999999</v>
      </c>
      <c r="I630">
        <v>433580</v>
      </c>
      <c r="J630">
        <v>1045.2159999999999</v>
      </c>
      <c r="K630">
        <v>21478</v>
      </c>
      <c r="L630">
        <f t="shared" si="3"/>
        <v>17.644723195970975</v>
      </c>
      <c r="Q630" t="s">
        <v>28</v>
      </c>
      <c r="R630" t="s">
        <v>28</v>
      </c>
      <c r="S630">
        <v>7.5119999999999996</v>
      </c>
      <c r="T630">
        <v>8.52</v>
      </c>
      <c r="U630" t="s">
        <v>28</v>
      </c>
      <c r="V630" t="s">
        <v>28</v>
      </c>
      <c r="W630">
        <v>7.0419999999999998</v>
      </c>
      <c r="X630">
        <v>6.3</v>
      </c>
    </row>
    <row r="631" spans="1:24" x14ac:dyDescent="0.25">
      <c r="A631">
        <v>19</v>
      </c>
      <c r="B631" t="s">
        <v>61</v>
      </c>
      <c r="C631" t="s">
        <v>62</v>
      </c>
      <c r="F631">
        <v>579.79899999999998</v>
      </c>
      <c r="G631">
        <v>4.2699999999999996</v>
      </c>
      <c r="H631">
        <v>19638.844000000001</v>
      </c>
      <c r="I631">
        <v>448311</v>
      </c>
      <c r="J631">
        <v>943.47</v>
      </c>
      <c r="K631">
        <v>20203</v>
      </c>
      <c r="L631">
        <f t="shared" si="3"/>
        <v>20.815546864235216</v>
      </c>
      <c r="Q631" t="s">
        <v>28</v>
      </c>
      <c r="R631" t="s">
        <v>28</v>
      </c>
      <c r="S631">
        <v>7.8520000000000003</v>
      </c>
      <c r="T631">
        <v>8.52</v>
      </c>
      <c r="U631" t="s">
        <v>28</v>
      </c>
      <c r="V631" t="s">
        <v>28</v>
      </c>
      <c r="W631">
        <v>7.8019999999999996</v>
      </c>
      <c r="X631">
        <v>6.3</v>
      </c>
    </row>
    <row r="632" spans="1:24" x14ac:dyDescent="0.25">
      <c r="A632">
        <v>20</v>
      </c>
      <c r="B632" t="s">
        <v>63</v>
      </c>
      <c r="C632" t="s">
        <v>64</v>
      </c>
      <c r="F632">
        <v>429.98500000000001</v>
      </c>
      <c r="G632">
        <v>4.2699999999999996</v>
      </c>
      <c r="H632">
        <v>17089.162</v>
      </c>
      <c r="I632">
        <v>385852</v>
      </c>
      <c r="J632">
        <v>869.59699999999998</v>
      </c>
      <c r="K632">
        <v>23494</v>
      </c>
      <c r="L632">
        <f t="shared" si="3"/>
        <v>19.651818026051149</v>
      </c>
      <c r="Q632" t="s">
        <v>28</v>
      </c>
      <c r="R632" t="s">
        <v>28</v>
      </c>
      <c r="S632">
        <v>7.6349999999999998</v>
      </c>
      <c r="T632">
        <v>8.52</v>
      </c>
      <c r="U632" t="s">
        <v>28</v>
      </c>
      <c r="V632" t="s">
        <v>28</v>
      </c>
      <c r="W632">
        <v>8.15</v>
      </c>
      <c r="X632">
        <v>6.3</v>
      </c>
    </row>
    <row r="633" spans="1:24" x14ac:dyDescent="0.25">
      <c r="A633">
        <v>21</v>
      </c>
      <c r="B633" t="s">
        <v>65</v>
      </c>
      <c r="C633" t="s">
        <v>34</v>
      </c>
      <c r="F633">
        <v>3</v>
      </c>
      <c r="G633">
        <v>4.3</v>
      </c>
      <c r="H633">
        <v>5.1999999999999998E-2</v>
      </c>
      <c r="I633">
        <v>3</v>
      </c>
      <c r="L633" t="e">
        <f t="shared" si="3"/>
        <v>#DIV/0!</v>
      </c>
      <c r="Q633" t="s">
        <v>28</v>
      </c>
      <c r="R633" t="s">
        <v>39</v>
      </c>
      <c r="S633">
        <v>0.24299999999999999</v>
      </c>
      <c r="T633">
        <v>8.52</v>
      </c>
      <c r="U633" t="s">
        <v>28</v>
      </c>
      <c r="V633" t="s">
        <v>39</v>
      </c>
      <c r="W633">
        <v>5.3999999999999999E-2</v>
      </c>
      <c r="X633">
        <v>6.3</v>
      </c>
    </row>
    <row r="634" spans="1:24" x14ac:dyDescent="0.25">
      <c r="A634">
        <v>22</v>
      </c>
      <c r="B634" t="s">
        <v>66</v>
      </c>
      <c r="C634" t="s">
        <v>67</v>
      </c>
      <c r="F634">
        <v>346.25599999999997</v>
      </c>
      <c r="G634">
        <v>4.2699999999999996</v>
      </c>
      <c r="H634">
        <v>6444.9120000000003</v>
      </c>
      <c r="I634">
        <v>141969</v>
      </c>
      <c r="J634">
        <v>635.22900000000004</v>
      </c>
      <c r="K634">
        <v>13956</v>
      </c>
      <c r="L634">
        <f t="shared" si="3"/>
        <v>10.145808834294403</v>
      </c>
      <c r="Q634" t="s">
        <v>28</v>
      </c>
      <c r="R634" t="s">
        <v>28</v>
      </c>
      <c r="S634">
        <v>7.444</v>
      </c>
      <c r="T634">
        <v>8.52</v>
      </c>
      <c r="U634" t="s">
        <v>28</v>
      </c>
      <c r="V634" t="s">
        <v>28</v>
      </c>
      <c r="W634">
        <v>6.9459999999999997</v>
      </c>
      <c r="X634">
        <v>6.3</v>
      </c>
    </row>
    <row r="635" spans="1:24" x14ac:dyDescent="0.25">
      <c r="A635">
        <v>23</v>
      </c>
      <c r="B635" t="s">
        <v>68</v>
      </c>
      <c r="C635" t="s">
        <v>69</v>
      </c>
      <c r="F635">
        <v>426.233</v>
      </c>
      <c r="G635">
        <v>4.2699999999999996</v>
      </c>
      <c r="H635">
        <v>2935.4070000000002</v>
      </c>
      <c r="I635">
        <v>66558</v>
      </c>
      <c r="J635">
        <v>587.24800000000005</v>
      </c>
      <c r="K635">
        <v>13306</v>
      </c>
      <c r="L635">
        <f t="shared" si="3"/>
        <v>4.9985815192218617</v>
      </c>
      <c r="Q635" t="s">
        <v>28</v>
      </c>
      <c r="R635" t="s">
        <v>28</v>
      </c>
      <c r="S635">
        <v>6.6120000000000001</v>
      </c>
      <c r="T635">
        <v>8.52</v>
      </c>
      <c r="U635" t="s">
        <v>28</v>
      </c>
      <c r="V635" t="s">
        <v>28</v>
      </c>
      <c r="W635">
        <v>7.0250000000000004</v>
      </c>
      <c r="X635">
        <v>6.3</v>
      </c>
    </row>
    <row r="636" spans="1:24" x14ac:dyDescent="0.25">
      <c r="A636">
        <v>24</v>
      </c>
      <c r="B636" t="s">
        <v>70</v>
      </c>
      <c r="C636" t="s">
        <v>71</v>
      </c>
      <c r="F636">
        <v>7.9089999999999998</v>
      </c>
      <c r="G636">
        <v>4.2699999999999996</v>
      </c>
      <c r="H636">
        <v>1664.9970000000001</v>
      </c>
      <c r="I636">
        <v>36967</v>
      </c>
      <c r="J636">
        <v>567.74099999999999</v>
      </c>
      <c r="K636">
        <v>14127</v>
      </c>
      <c r="L636">
        <f t="shared" si="3"/>
        <v>2.9326700026948909</v>
      </c>
      <c r="Q636" t="s">
        <v>28</v>
      </c>
      <c r="R636" t="s">
        <v>28</v>
      </c>
      <c r="S636">
        <v>8.8420000000000005</v>
      </c>
      <c r="T636">
        <v>8.52</v>
      </c>
      <c r="U636" t="s">
        <v>28</v>
      </c>
      <c r="V636" t="s">
        <v>28</v>
      </c>
      <c r="W636">
        <v>5.9909999999999997</v>
      </c>
      <c r="X636">
        <v>6.3</v>
      </c>
    </row>
    <row r="637" spans="1:24" x14ac:dyDescent="0.25">
      <c r="A637">
        <v>25</v>
      </c>
      <c r="B637" t="s">
        <v>72</v>
      </c>
      <c r="C637" t="s">
        <v>34</v>
      </c>
      <c r="F637">
        <v>3</v>
      </c>
      <c r="G637">
        <v>4.28</v>
      </c>
      <c r="H637">
        <v>5.5E-2</v>
      </c>
      <c r="I637">
        <v>3</v>
      </c>
      <c r="J637">
        <v>0.13600000000000001</v>
      </c>
      <c r="K637">
        <v>8</v>
      </c>
      <c r="L637">
        <f t="shared" si="3"/>
        <v>0.4044117647058823</v>
      </c>
      <c r="Q637" t="s">
        <v>28</v>
      </c>
      <c r="R637" t="s">
        <v>39</v>
      </c>
      <c r="S637">
        <v>0.224</v>
      </c>
      <c r="T637">
        <v>8.52</v>
      </c>
      <c r="U637" t="s">
        <v>28</v>
      </c>
      <c r="V637" t="s">
        <v>39</v>
      </c>
      <c r="W637">
        <v>4.0000000000000001E-3</v>
      </c>
      <c r="X637">
        <v>6.3</v>
      </c>
    </row>
    <row r="638" spans="1:24" x14ac:dyDescent="0.25">
      <c r="A638">
        <v>26</v>
      </c>
      <c r="B638" t="s">
        <v>73</v>
      </c>
      <c r="C638" t="s">
        <v>74</v>
      </c>
      <c r="F638">
        <v>221.33799999999999</v>
      </c>
      <c r="G638">
        <v>4.2699999999999996</v>
      </c>
      <c r="H638">
        <v>2451.0770000000002</v>
      </c>
      <c r="I638">
        <v>62479</v>
      </c>
      <c r="J638">
        <v>581.36300000000006</v>
      </c>
      <c r="K638">
        <v>10245</v>
      </c>
      <c r="L638">
        <f t="shared" si="3"/>
        <v>4.2160870230819647</v>
      </c>
      <c r="Q638" t="s">
        <v>28</v>
      </c>
      <c r="R638" t="s">
        <v>28</v>
      </c>
      <c r="S638">
        <v>8.0269999999999992</v>
      </c>
      <c r="T638">
        <v>8.52</v>
      </c>
      <c r="U638" t="s">
        <v>28</v>
      </c>
      <c r="V638" t="s">
        <v>28</v>
      </c>
      <c r="W638">
        <v>6.4850000000000003</v>
      </c>
      <c r="X638">
        <v>6.3</v>
      </c>
    </row>
    <row r="639" spans="1:24" x14ac:dyDescent="0.25">
      <c r="A639">
        <v>27</v>
      </c>
      <c r="B639" t="s">
        <v>75</v>
      </c>
      <c r="C639" t="s">
        <v>76</v>
      </c>
      <c r="F639">
        <v>16.382000000000001</v>
      </c>
      <c r="G639">
        <v>4.2699999999999996</v>
      </c>
      <c r="H639">
        <v>1320.1389999999999</v>
      </c>
      <c r="I639">
        <v>25782</v>
      </c>
      <c r="J639">
        <v>543.75699999999995</v>
      </c>
      <c r="K639">
        <v>13824</v>
      </c>
      <c r="L639">
        <f t="shared" si="3"/>
        <v>2.427810584507418</v>
      </c>
      <c r="Q639" t="s">
        <v>28</v>
      </c>
      <c r="R639" t="s">
        <v>39</v>
      </c>
      <c r="S639">
        <v>5.5359999999999996</v>
      </c>
      <c r="T639">
        <v>8.52</v>
      </c>
      <c r="U639" t="s">
        <v>28</v>
      </c>
      <c r="V639" t="s">
        <v>39</v>
      </c>
      <c r="W639">
        <v>10.709</v>
      </c>
      <c r="X639">
        <v>6.3</v>
      </c>
    </row>
    <row r="640" spans="1:24" x14ac:dyDescent="0.25">
      <c r="A640">
        <v>28</v>
      </c>
      <c r="B640" t="s">
        <v>77</v>
      </c>
      <c r="C640" t="s">
        <v>78</v>
      </c>
      <c r="F640">
        <v>117.19799999999999</v>
      </c>
      <c r="G640">
        <v>4.28</v>
      </c>
      <c r="H640">
        <v>1671.338</v>
      </c>
      <c r="I640">
        <v>41644</v>
      </c>
      <c r="J640">
        <v>478.19900000000001</v>
      </c>
      <c r="K640">
        <v>11671</v>
      </c>
      <c r="L640">
        <f t="shared" si="3"/>
        <v>3.4950679528815409</v>
      </c>
      <c r="Q640" t="s">
        <v>28</v>
      </c>
      <c r="R640" t="s">
        <v>28</v>
      </c>
      <c r="S640">
        <v>6.4960000000000004</v>
      </c>
      <c r="T640">
        <v>8.52</v>
      </c>
      <c r="U640" t="s">
        <v>28</v>
      </c>
      <c r="V640" t="s">
        <v>39</v>
      </c>
      <c r="W640">
        <v>8.3390000000000004</v>
      </c>
      <c r="X640">
        <v>6.3</v>
      </c>
    </row>
    <row r="641" spans="1:24" x14ac:dyDescent="0.25">
      <c r="A641">
        <v>29</v>
      </c>
      <c r="B641" t="s">
        <v>79</v>
      </c>
      <c r="C641" t="s">
        <v>34</v>
      </c>
      <c r="F641">
        <v>1</v>
      </c>
      <c r="G641">
        <v>4.26</v>
      </c>
      <c r="H641">
        <v>0.01</v>
      </c>
      <c r="I641">
        <v>1</v>
      </c>
      <c r="J641">
        <v>0.13600000000000001</v>
      </c>
      <c r="K641">
        <v>8</v>
      </c>
      <c r="L641">
        <f t="shared" si="3"/>
        <v>7.3529411764705885E-2</v>
      </c>
      <c r="Q641" t="s">
        <v>28</v>
      </c>
      <c r="R641" t="s">
        <v>39</v>
      </c>
      <c r="S641">
        <v>6.8000000000000005E-2</v>
      </c>
      <c r="T641">
        <v>8.52</v>
      </c>
      <c r="U641" t="s">
        <v>28</v>
      </c>
      <c r="V641" t="s">
        <v>39</v>
      </c>
      <c r="W641">
        <v>4.0000000000000001E-3</v>
      </c>
      <c r="X641">
        <v>6.3</v>
      </c>
    </row>
    <row r="642" spans="1:24" x14ac:dyDescent="0.25">
      <c r="A642">
        <v>30</v>
      </c>
      <c r="B642" t="s">
        <v>80</v>
      </c>
      <c r="C642" t="s">
        <v>81</v>
      </c>
      <c r="F642">
        <v>1203.3340000000001</v>
      </c>
      <c r="G642">
        <v>4.2699999999999996</v>
      </c>
      <c r="H642">
        <v>1866.4780000000001</v>
      </c>
      <c r="I642">
        <v>40908</v>
      </c>
      <c r="J642">
        <v>486.584</v>
      </c>
      <c r="K642">
        <v>14148</v>
      </c>
      <c r="L642">
        <f t="shared" si="3"/>
        <v>3.8358803413182514</v>
      </c>
      <c r="Q642" t="s">
        <v>28</v>
      </c>
      <c r="R642" t="s">
        <v>28</v>
      </c>
      <c r="S642">
        <v>8.8130000000000006</v>
      </c>
      <c r="T642">
        <v>8.52</v>
      </c>
      <c r="U642" t="s">
        <v>28</v>
      </c>
      <c r="V642" t="s">
        <v>28</v>
      </c>
      <c r="W642">
        <v>7.9850000000000003</v>
      </c>
      <c r="X642">
        <v>6.3</v>
      </c>
    </row>
    <row r="643" spans="1:24" x14ac:dyDescent="0.25">
      <c r="A643">
        <v>31</v>
      </c>
      <c r="B643" t="s">
        <v>82</v>
      </c>
      <c r="C643" t="s">
        <v>83</v>
      </c>
      <c r="F643">
        <v>151.02600000000001</v>
      </c>
      <c r="G643">
        <v>4.2699999999999996</v>
      </c>
      <c r="H643">
        <v>2083.7860000000001</v>
      </c>
      <c r="I643">
        <v>49260</v>
      </c>
      <c r="J643">
        <v>483.68799999999999</v>
      </c>
      <c r="K643">
        <v>9912</v>
      </c>
      <c r="L643">
        <f t="shared" si="3"/>
        <v>4.3081201104844444</v>
      </c>
      <c r="Q643" t="s">
        <v>28</v>
      </c>
      <c r="R643" t="s">
        <v>28</v>
      </c>
      <c r="S643">
        <v>10.356</v>
      </c>
      <c r="T643">
        <v>8.52</v>
      </c>
      <c r="U643" t="s">
        <v>28</v>
      </c>
      <c r="V643" t="s">
        <v>39</v>
      </c>
      <c r="W643">
        <v>10.647</v>
      </c>
      <c r="X643">
        <v>6.3</v>
      </c>
    </row>
    <row r="644" spans="1:24" x14ac:dyDescent="0.25">
      <c r="A644">
        <v>32</v>
      </c>
      <c r="B644" t="s">
        <v>84</v>
      </c>
      <c r="C644" t="s">
        <v>85</v>
      </c>
      <c r="F644">
        <v>29729</v>
      </c>
      <c r="G644">
        <v>4.28</v>
      </c>
      <c r="H644">
        <v>1344.97</v>
      </c>
      <c r="I644">
        <v>29729</v>
      </c>
      <c r="J644">
        <v>356.70699999999999</v>
      </c>
      <c r="K644">
        <v>8458</v>
      </c>
      <c r="L644">
        <f t="shared" si="3"/>
        <v>3.7705175396053345</v>
      </c>
      <c r="Q644" t="s">
        <v>28</v>
      </c>
      <c r="R644" t="s">
        <v>28</v>
      </c>
      <c r="S644">
        <v>6.0220000000000002</v>
      </c>
      <c r="T644">
        <v>8.52</v>
      </c>
      <c r="U644" t="s">
        <v>28</v>
      </c>
      <c r="V644" t="s">
        <v>39</v>
      </c>
      <c r="W644">
        <v>8.3320000000000007</v>
      </c>
      <c r="X644">
        <v>6.3</v>
      </c>
    </row>
    <row r="645" spans="1:24" x14ac:dyDescent="0.25">
      <c r="A645">
        <v>33</v>
      </c>
      <c r="B645" t="s">
        <v>86</v>
      </c>
      <c r="C645" t="s">
        <v>87</v>
      </c>
      <c r="F645">
        <v>51828</v>
      </c>
      <c r="G645">
        <v>4.2699999999999996</v>
      </c>
      <c r="H645">
        <v>2235.172</v>
      </c>
      <c r="I645">
        <v>51828</v>
      </c>
      <c r="J645">
        <v>260.35700000000003</v>
      </c>
      <c r="K645">
        <v>6682</v>
      </c>
      <c r="L645">
        <f t="shared" si="3"/>
        <v>8.5850274814965601</v>
      </c>
      <c r="Q645" t="s">
        <v>28</v>
      </c>
      <c r="R645" t="s">
        <v>28</v>
      </c>
      <c r="S645">
        <v>7.1689999999999996</v>
      </c>
      <c r="T645">
        <v>8.52</v>
      </c>
      <c r="U645" t="s">
        <v>28</v>
      </c>
      <c r="V645" t="s">
        <v>28</v>
      </c>
      <c r="W645">
        <v>6.0739999999999998</v>
      </c>
      <c r="X645">
        <v>6.3</v>
      </c>
    </row>
    <row r="646" spans="1:24" x14ac:dyDescent="0.25">
      <c r="A646">
        <v>34</v>
      </c>
      <c r="B646" t="s">
        <v>88</v>
      </c>
      <c r="C646" t="s">
        <v>34</v>
      </c>
      <c r="F646">
        <v>4.8719999999999999</v>
      </c>
      <c r="G646">
        <v>4.38</v>
      </c>
      <c r="H646">
        <v>0.17399999999999999</v>
      </c>
      <c r="I646">
        <v>10</v>
      </c>
      <c r="J646">
        <v>0.16200000000000001</v>
      </c>
      <c r="K646">
        <v>10</v>
      </c>
      <c r="L646">
        <f t="shared" si="3"/>
        <v>1.074074074074074</v>
      </c>
      <c r="Q646" t="s">
        <v>28</v>
      </c>
      <c r="R646" t="s">
        <v>39</v>
      </c>
      <c r="S646">
        <v>2.762</v>
      </c>
      <c r="T646">
        <v>8.52</v>
      </c>
      <c r="U646" t="s">
        <v>28</v>
      </c>
      <c r="V646" t="s">
        <v>39</v>
      </c>
      <c r="W646">
        <v>1.673</v>
      </c>
      <c r="X646">
        <v>6.3</v>
      </c>
    </row>
    <row r="647" spans="1:24" x14ac:dyDescent="0.25">
      <c r="A647">
        <v>35</v>
      </c>
      <c r="B647" t="s">
        <v>89</v>
      </c>
      <c r="C647" t="s">
        <v>90</v>
      </c>
      <c r="F647">
        <v>437.61099999999999</v>
      </c>
      <c r="G647">
        <v>4.28</v>
      </c>
      <c r="H647">
        <v>5802.3850000000002</v>
      </c>
      <c r="I647">
        <v>127670</v>
      </c>
      <c r="J647">
        <v>398.18200000000002</v>
      </c>
      <c r="K647">
        <v>8758</v>
      </c>
      <c r="L647">
        <f t="shared" si="3"/>
        <v>14.572193117720037</v>
      </c>
      <c r="Q647" t="s">
        <v>28</v>
      </c>
      <c r="R647" t="s">
        <v>28</v>
      </c>
      <c r="S647">
        <v>7.4109999999999996</v>
      </c>
      <c r="T647">
        <v>8.52</v>
      </c>
      <c r="U647" t="s">
        <v>28</v>
      </c>
      <c r="V647" t="s">
        <v>39</v>
      </c>
      <c r="W647">
        <v>8.8759999999999994</v>
      </c>
      <c r="X647">
        <v>6.3</v>
      </c>
    </row>
    <row r="648" spans="1:24" x14ac:dyDescent="0.25">
      <c r="A648">
        <v>36</v>
      </c>
      <c r="B648" t="s">
        <v>91</v>
      </c>
      <c r="C648" t="s">
        <v>92</v>
      </c>
      <c r="F648">
        <v>517.53499999999997</v>
      </c>
      <c r="G648">
        <v>4.2699999999999996</v>
      </c>
      <c r="H648">
        <v>6573.152</v>
      </c>
      <c r="I648">
        <v>150476</v>
      </c>
      <c r="J648">
        <v>384.44400000000002</v>
      </c>
      <c r="K648">
        <v>10205</v>
      </c>
      <c r="L648">
        <f t="shared" si="3"/>
        <v>17.097813985912122</v>
      </c>
      <c r="Q648" t="s">
        <v>28</v>
      </c>
      <c r="R648" t="s">
        <v>28</v>
      </c>
      <c r="S648">
        <v>7.2210000000000001</v>
      </c>
      <c r="T648">
        <v>8.52</v>
      </c>
      <c r="U648" t="s">
        <v>28</v>
      </c>
      <c r="V648" t="s">
        <v>28</v>
      </c>
      <c r="W648">
        <v>7.8390000000000004</v>
      </c>
      <c r="X648">
        <v>6.3</v>
      </c>
    </row>
    <row r="649" spans="1:24" x14ac:dyDescent="0.25">
      <c r="A649">
        <v>37</v>
      </c>
      <c r="B649" t="s">
        <v>93</v>
      </c>
      <c r="C649" t="s">
        <v>94</v>
      </c>
      <c r="F649">
        <v>127510</v>
      </c>
      <c r="G649">
        <v>4.2699999999999996</v>
      </c>
      <c r="H649">
        <v>6133.6819999999998</v>
      </c>
      <c r="I649">
        <v>127510</v>
      </c>
      <c r="J649">
        <v>317.97500000000002</v>
      </c>
      <c r="K649">
        <v>6562</v>
      </c>
      <c r="L649">
        <f t="shared" si="3"/>
        <v>19.289824671750921</v>
      </c>
      <c r="Q649" t="s">
        <v>28</v>
      </c>
      <c r="R649" t="s">
        <v>28</v>
      </c>
      <c r="S649">
        <v>7.0890000000000004</v>
      </c>
      <c r="T649">
        <v>8.52</v>
      </c>
      <c r="U649" t="s">
        <v>28</v>
      </c>
      <c r="V649" t="s">
        <v>39</v>
      </c>
      <c r="W649">
        <v>8.26</v>
      </c>
      <c r="X649">
        <v>6.3</v>
      </c>
    </row>
    <row r="650" spans="1:24" x14ac:dyDescent="0.25">
      <c r="A650">
        <v>38</v>
      </c>
      <c r="B650" t="s">
        <v>95</v>
      </c>
      <c r="C650" t="s">
        <v>34</v>
      </c>
      <c r="J650">
        <v>0.67100000000000004</v>
      </c>
      <c r="K650">
        <v>13</v>
      </c>
      <c r="L650">
        <f t="shared" si="3"/>
        <v>0</v>
      </c>
      <c r="T650">
        <v>8.52</v>
      </c>
      <c r="U650" t="s">
        <v>28</v>
      </c>
      <c r="X650">
        <v>6.3</v>
      </c>
    </row>
    <row r="651" spans="1:24" x14ac:dyDescent="0.25">
      <c r="A651">
        <v>39</v>
      </c>
      <c r="B651" t="s">
        <v>96</v>
      </c>
      <c r="C651" t="s">
        <v>97</v>
      </c>
      <c r="F651">
        <v>154.452</v>
      </c>
      <c r="G651">
        <v>4.28</v>
      </c>
      <c r="H651">
        <v>2970.6350000000002</v>
      </c>
      <c r="I651">
        <v>70687</v>
      </c>
      <c r="J651">
        <v>309.39</v>
      </c>
      <c r="K651">
        <v>6694</v>
      </c>
      <c r="L651">
        <f t="shared" si="3"/>
        <v>9.60158699376192</v>
      </c>
      <c r="Q651" t="s">
        <v>28</v>
      </c>
      <c r="R651" t="s">
        <v>28</v>
      </c>
      <c r="S651">
        <v>6.1529999999999996</v>
      </c>
      <c r="T651">
        <v>8.52</v>
      </c>
      <c r="U651" t="s">
        <v>28</v>
      </c>
      <c r="V651" t="s">
        <v>39</v>
      </c>
      <c r="W651">
        <v>8.5459999999999994</v>
      </c>
      <c r="X651">
        <v>6.3</v>
      </c>
    </row>
    <row r="652" spans="1:24" x14ac:dyDescent="0.25">
      <c r="A652">
        <v>40</v>
      </c>
      <c r="B652" t="s">
        <v>98</v>
      </c>
      <c r="C652" t="s">
        <v>99</v>
      </c>
      <c r="F652">
        <v>173.089</v>
      </c>
      <c r="G652">
        <v>4.28</v>
      </c>
      <c r="H652">
        <v>1432.6010000000001</v>
      </c>
      <c r="I652">
        <v>31155</v>
      </c>
      <c r="J652">
        <v>308.58800000000002</v>
      </c>
      <c r="K652">
        <v>7511</v>
      </c>
      <c r="L652">
        <f t="shared" si="3"/>
        <v>4.6424391097515132</v>
      </c>
      <c r="Q652" t="s">
        <v>28</v>
      </c>
      <c r="R652" t="s">
        <v>28</v>
      </c>
      <c r="S652">
        <v>8.1210000000000004</v>
      </c>
      <c r="T652">
        <v>8.52</v>
      </c>
      <c r="U652" t="s">
        <v>28</v>
      </c>
      <c r="V652" t="s">
        <v>39</v>
      </c>
      <c r="W652">
        <v>9.7260000000000009</v>
      </c>
      <c r="X652">
        <v>6.3</v>
      </c>
    </row>
    <row r="653" spans="1:24" x14ac:dyDescent="0.25">
      <c r="A653">
        <v>41</v>
      </c>
      <c r="B653" t="s">
        <v>100</v>
      </c>
      <c r="C653" t="s">
        <v>101</v>
      </c>
      <c r="F653">
        <v>45.603000000000002</v>
      </c>
      <c r="G653">
        <v>4.28</v>
      </c>
      <c r="H653">
        <v>1049.732</v>
      </c>
      <c r="I653">
        <v>24440</v>
      </c>
      <c r="J653">
        <v>362.33800000000002</v>
      </c>
      <c r="K653">
        <v>9081</v>
      </c>
      <c r="L653">
        <f t="shared" si="3"/>
        <v>2.8971071209754427</v>
      </c>
      <c r="Q653" t="s">
        <v>28</v>
      </c>
      <c r="R653" t="s">
        <v>28</v>
      </c>
      <c r="S653">
        <v>8.0009999999999994</v>
      </c>
      <c r="T653">
        <v>8.52</v>
      </c>
      <c r="U653" t="s">
        <v>28</v>
      </c>
      <c r="V653" t="s">
        <v>28</v>
      </c>
      <c r="W653">
        <v>4.4379999999999997</v>
      </c>
      <c r="X653">
        <v>6.3</v>
      </c>
    </row>
    <row r="654" spans="1:24" x14ac:dyDescent="0.25">
      <c r="A654">
        <v>42</v>
      </c>
      <c r="B654" t="s">
        <v>102</v>
      </c>
      <c r="C654" t="s">
        <v>34</v>
      </c>
      <c r="F654">
        <v>11</v>
      </c>
      <c r="G654">
        <v>4.2699999999999996</v>
      </c>
      <c r="H654">
        <v>0.17599999999999999</v>
      </c>
      <c r="I654">
        <v>11</v>
      </c>
      <c r="J654">
        <v>0.104</v>
      </c>
      <c r="K654">
        <v>7</v>
      </c>
      <c r="L654">
        <f t="shared" si="3"/>
        <v>1.6923076923076923</v>
      </c>
      <c r="Q654" t="s">
        <v>28</v>
      </c>
      <c r="R654" t="s">
        <v>39</v>
      </c>
      <c r="S654">
        <v>0.67700000000000005</v>
      </c>
      <c r="T654">
        <v>8.52</v>
      </c>
      <c r="U654" t="s">
        <v>28</v>
      </c>
      <c r="V654" t="s">
        <v>39</v>
      </c>
      <c r="W654">
        <v>2.5999999999999999E-2</v>
      </c>
      <c r="X654">
        <v>6.3</v>
      </c>
    </row>
    <row r="655" spans="1:24" x14ac:dyDescent="0.25">
      <c r="A655">
        <v>43</v>
      </c>
      <c r="B655" t="s">
        <v>103</v>
      </c>
      <c r="C655" t="s">
        <v>104</v>
      </c>
      <c r="F655">
        <v>311.51600000000002</v>
      </c>
      <c r="G655">
        <v>4.2699999999999996</v>
      </c>
      <c r="H655">
        <v>950.19600000000003</v>
      </c>
      <c r="I655">
        <v>20807</v>
      </c>
      <c r="J655">
        <v>380.93099999999998</v>
      </c>
      <c r="K655">
        <v>9088</v>
      </c>
      <c r="L655">
        <f t="shared" si="3"/>
        <v>2.494404498452476</v>
      </c>
      <c r="Q655" t="s">
        <v>28</v>
      </c>
      <c r="R655" t="s">
        <v>28</v>
      </c>
      <c r="S655">
        <v>10.622999999999999</v>
      </c>
      <c r="T655">
        <v>8.52</v>
      </c>
      <c r="U655" t="s">
        <v>28</v>
      </c>
      <c r="V655" t="s">
        <v>39</v>
      </c>
      <c r="W655">
        <v>14.86</v>
      </c>
      <c r="X655">
        <v>6.3</v>
      </c>
    </row>
    <row r="656" spans="1:24" x14ac:dyDescent="0.25">
      <c r="A656">
        <v>44</v>
      </c>
      <c r="B656" t="s">
        <v>105</v>
      </c>
      <c r="C656" t="s">
        <v>106</v>
      </c>
      <c r="F656">
        <v>23831</v>
      </c>
      <c r="G656">
        <v>4.28</v>
      </c>
      <c r="H656">
        <v>982.74099999999999</v>
      </c>
      <c r="I656">
        <v>23831</v>
      </c>
      <c r="J656">
        <v>355.93400000000003</v>
      </c>
      <c r="K656">
        <v>8133</v>
      </c>
      <c r="L656">
        <f t="shared" si="3"/>
        <v>2.7610203015165729</v>
      </c>
      <c r="Q656" t="s">
        <v>28</v>
      </c>
      <c r="R656" t="s">
        <v>28</v>
      </c>
      <c r="S656">
        <v>7.2960000000000003</v>
      </c>
      <c r="T656">
        <v>8.52</v>
      </c>
      <c r="U656" t="s">
        <v>28</v>
      </c>
      <c r="V656" t="s">
        <v>39</v>
      </c>
      <c r="W656">
        <v>10.518000000000001</v>
      </c>
      <c r="X656">
        <v>6.3</v>
      </c>
    </row>
    <row r="657" spans="1:24" x14ac:dyDescent="0.25">
      <c r="A657">
        <v>45</v>
      </c>
      <c r="B657" t="s">
        <v>107</v>
      </c>
      <c r="C657" t="s">
        <v>108</v>
      </c>
      <c r="F657">
        <v>110.661</v>
      </c>
      <c r="G657">
        <v>4.26</v>
      </c>
      <c r="H657">
        <v>993.31100000000004</v>
      </c>
      <c r="I657">
        <v>21718</v>
      </c>
      <c r="J657">
        <v>361.54399999999998</v>
      </c>
      <c r="K657">
        <v>10601</v>
      </c>
      <c r="L657">
        <f t="shared" si="3"/>
        <v>2.747413869404554</v>
      </c>
      <c r="Q657" t="s">
        <v>28</v>
      </c>
      <c r="R657" t="s">
        <v>28</v>
      </c>
      <c r="S657">
        <v>10.361000000000001</v>
      </c>
      <c r="T657">
        <v>8.52</v>
      </c>
      <c r="U657" t="s">
        <v>28</v>
      </c>
      <c r="V657" t="s">
        <v>39</v>
      </c>
      <c r="W657">
        <v>8.8089999999999993</v>
      </c>
      <c r="X657">
        <v>6.3</v>
      </c>
    </row>
    <row r="658" spans="1:24" x14ac:dyDescent="0.25">
      <c r="A658">
        <v>46</v>
      </c>
      <c r="B658" t="s">
        <v>109</v>
      </c>
      <c r="C658" t="s">
        <v>34</v>
      </c>
      <c r="F658">
        <v>4.8230000000000004</v>
      </c>
      <c r="G658">
        <v>4.28</v>
      </c>
      <c r="H658">
        <v>0.192</v>
      </c>
      <c r="I658">
        <v>10</v>
      </c>
      <c r="J658">
        <v>0.17100000000000001</v>
      </c>
      <c r="K658">
        <v>10</v>
      </c>
      <c r="L658">
        <f t="shared" si="3"/>
        <v>1.1228070175438596</v>
      </c>
      <c r="Q658" t="s">
        <v>28</v>
      </c>
      <c r="R658" t="s">
        <v>39</v>
      </c>
      <c r="S658">
        <v>0.56499999999999995</v>
      </c>
      <c r="T658">
        <v>8.52</v>
      </c>
      <c r="U658" t="s">
        <v>28</v>
      </c>
      <c r="V658" t="s">
        <v>39</v>
      </c>
      <c r="W658">
        <v>0.76500000000000001</v>
      </c>
      <c r="X658">
        <v>6.3</v>
      </c>
    </row>
    <row r="659" spans="1:24" x14ac:dyDescent="0.25">
      <c r="A659">
        <v>47</v>
      </c>
      <c r="B659" t="s">
        <v>110</v>
      </c>
      <c r="C659" t="s">
        <v>111</v>
      </c>
      <c r="F659">
        <v>150.15600000000001</v>
      </c>
      <c r="G659">
        <v>4.2699999999999996</v>
      </c>
      <c r="H659">
        <v>1832.316</v>
      </c>
      <c r="I659">
        <v>43404</v>
      </c>
      <c r="J659">
        <v>314.30200000000002</v>
      </c>
      <c r="K659">
        <v>8349</v>
      </c>
      <c r="L659">
        <f t="shared" si="3"/>
        <v>5.8297942742966953</v>
      </c>
      <c r="Q659" t="s">
        <v>28</v>
      </c>
      <c r="R659" t="s">
        <v>28</v>
      </c>
      <c r="S659">
        <v>7.7640000000000002</v>
      </c>
      <c r="T659">
        <v>8.52</v>
      </c>
      <c r="U659" t="s">
        <v>28</v>
      </c>
      <c r="V659" t="s">
        <v>39</v>
      </c>
      <c r="W659">
        <v>9.48</v>
      </c>
      <c r="X659">
        <v>6.3</v>
      </c>
    </row>
    <row r="660" spans="1:24" x14ac:dyDescent="0.25">
      <c r="A660">
        <v>48</v>
      </c>
      <c r="B660" t="s">
        <v>112</v>
      </c>
      <c r="C660" t="s">
        <v>113</v>
      </c>
      <c r="F660">
        <v>250.453</v>
      </c>
      <c r="G660">
        <v>4.26</v>
      </c>
      <c r="H660">
        <v>1825.8050000000001</v>
      </c>
      <c r="I660">
        <v>42097</v>
      </c>
      <c r="J660">
        <v>360.59300000000002</v>
      </c>
      <c r="K660">
        <v>8554</v>
      </c>
      <c r="L660">
        <f t="shared" si="3"/>
        <v>5.0633401092089976</v>
      </c>
      <c r="Q660" t="s">
        <v>28</v>
      </c>
      <c r="R660" t="s">
        <v>28</v>
      </c>
      <c r="S660">
        <v>8.0139999999999993</v>
      </c>
      <c r="T660">
        <v>8.52</v>
      </c>
      <c r="U660" t="s">
        <v>28</v>
      </c>
      <c r="V660" t="s">
        <v>39</v>
      </c>
      <c r="W660">
        <v>9.7789999999999999</v>
      </c>
      <c r="X660">
        <v>6.3</v>
      </c>
    </row>
    <row r="661" spans="1:24" x14ac:dyDescent="0.25">
      <c r="A661">
        <v>49</v>
      </c>
      <c r="B661" t="s">
        <v>114</v>
      </c>
      <c r="C661" t="s">
        <v>115</v>
      </c>
      <c r="F661">
        <v>7.1219999999999999</v>
      </c>
      <c r="G661">
        <v>4.2699999999999996</v>
      </c>
      <c r="H661">
        <v>1708.1869999999999</v>
      </c>
      <c r="I661">
        <v>42213</v>
      </c>
      <c r="J661">
        <v>373.18599999999998</v>
      </c>
      <c r="K661">
        <v>9564</v>
      </c>
      <c r="L661">
        <f t="shared" si="3"/>
        <v>4.5773072944858599</v>
      </c>
      <c r="Q661" t="s">
        <v>28</v>
      </c>
      <c r="R661" t="s">
        <v>28</v>
      </c>
      <c r="S661">
        <v>8.6219999999999999</v>
      </c>
      <c r="T661">
        <v>8.52</v>
      </c>
      <c r="U661" t="s">
        <v>28</v>
      </c>
      <c r="V661" t="s">
        <v>39</v>
      </c>
      <c r="W661">
        <v>11.526999999999999</v>
      </c>
      <c r="X661">
        <v>6.3</v>
      </c>
    </row>
    <row r="662" spans="1:24" x14ac:dyDescent="0.25">
      <c r="A662">
        <v>50</v>
      </c>
      <c r="B662" t="s">
        <v>116</v>
      </c>
      <c r="C662" t="s">
        <v>117</v>
      </c>
      <c r="F662">
        <v>32517.607</v>
      </c>
      <c r="G662">
        <v>4.2699999999999996</v>
      </c>
      <c r="H662">
        <v>3204.5169999999998</v>
      </c>
      <c r="I662">
        <v>74813</v>
      </c>
      <c r="J662">
        <v>346.25</v>
      </c>
      <c r="K662">
        <v>6359</v>
      </c>
      <c r="L662">
        <f t="shared" si="3"/>
        <v>9.2549227436823092</v>
      </c>
      <c r="Q662" t="s">
        <v>28</v>
      </c>
      <c r="R662" t="s">
        <v>28</v>
      </c>
      <c r="S662">
        <v>7.3220000000000001</v>
      </c>
      <c r="T662">
        <v>8.52</v>
      </c>
      <c r="U662" t="s">
        <v>28</v>
      </c>
      <c r="V662" t="s">
        <v>28</v>
      </c>
      <c r="W662">
        <v>7.5419999999999998</v>
      </c>
      <c r="X662">
        <v>6.3</v>
      </c>
    </row>
    <row r="663" spans="1:24" x14ac:dyDescent="0.25">
      <c r="A663">
        <v>51</v>
      </c>
      <c r="B663" t="s">
        <v>118</v>
      </c>
      <c r="C663" t="s">
        <v>34</v>
      </c>
      <c r="F663">
        <v>11</v>
      </c>
      <c r="G663">
        <v>4.3</v>
      </c>
      <c r="H663">
        <v>0.21299999999999999</v>
      </c>
      <c r="I663">
        <v>11</v>
      </c>
      <c r="J663">
        <v>5.0000000000000001E-3</v>
      </c>
      <c r="K663">
        <v>1</v>
      </c>
      <c r="L663">
        <f>H663/J663</f>
        <v>42.6</v>
      </c>
      <c r="Q663" t="s">
        <v>28</v>
      </c>
      <c r="R663" t="s">
        <v>39</v>
      </c>
      <c r="S663">
        <v>4.0960000000000001</v>
      </c>
      <c r="T663">
        <v>8.52</v>
      </c>
      <c r="U663" t="s">
        <v>28</v>
      </c>
      <c r="V663" t="s">
        <v>39</v>
      </c>
      <c r="W663">
        <v>8.6999999999999994E-2</v>
      </c>
      <c r="X663">
        <v>6.3</v>
      </c>
    </row>
    <row r="665" spans="1:24" x14ac:dyDescent="0.25">
      <c r="A665" t="s">
        <v>130</v>
      </c>
    </row>
    <row r="667" spans="1:24" x14ac:dyDescent="0.25">
      <c r="B667" t="s">
        <v>3</v>
      </c>
      <c r="C667" t="s">
        <v>4</v>
      </c>
      <c r="D667" t="s">
        <v>5</v>
      </c>
      <c r="E667" t="s">
        <v>6</v>
      </c>
      <c r="F667" t="s">
        <v>7</v>
      </c>
      <c r="G667" t="s">
        <v>8</v>
      </c>
      <c r="H667" t="s">
        <v>9</v>
      </c>
      <c r="I667" t="s">
        <v>10</v>
      </c>
      <c r="J667" t="s">
        <v>11</v>
      </c>
      <c r="K667" t="s">
        <v>12</v>
      </c>
      <c r="L667" t="s">
        <v>13</v>
      </c>
      <c r="M667" t="s">
        <v>14</v>
      </c>
      <c r="N667" t="s">
        <v>15</v>
      </c>
      <c r="O667" t="s">
        <v>16</v>
      </c>
      <c r="P667" t="s">
        <v>17</v>
      </c>
      <c r="Q667" t="s">
        <v>18</v>
      </c>
      <c r="R667" t="s">
        <v>19</v>
      </c>
      <c r="S667" t="s">
        <v>20</v>
      </c>
      <c r="T667" t="s">
        <v>21</v>
      </c>
      <c r="U667" t="s">
        <v>22</v>
      </c>
      <c r="V667" t="s">
        <v>23</v>
      </c>
      <c r="W667" t="s">
        <v>24</v>
      </c>
      <c r="X667" t="s">
        <v>25</v>
      </c>
    </row>
    <row r="668" spans="1:24" x14ac:dyDescent="0.25">
      <c r="A668">
        <v>1</v>
      </c>
      <c r="B668" t="s">
        <v>26</v>
      </c>
      <c r="C668" t="s">
        <v>27</v>
      </c>
      <c r="F668">
        <v>55.545999999999999</v>
      </c>
      <c r="G668">
        <v>7.06</v>
      </c>
      <c r="H668">
        <v>4693.8909999999996</v>
      </c>
      <c r="I668">
        <v>86843</v>
      </c>
      <c r="L668">
        <v>4693.8909999999996</v>
      </c>
      <c r="Q668" t="s">
        <v>28</v>
      </c>
      <c r="R668" t="s">
        <v>28</v>
      </c>
      <c r="S668">
        <v>3.4209999999999998</v>
      </c>
      <c r="T668">
        <v>2.9529999999999998</v>
      </c>
      <c r="U668" t="s">
        <v>28</v>
      </c>
    </row>
    <row r="669" spans="1:24" x14ac:dyDescent="0.25">
      <c r="A669">
        <v>2</v>
      </c>
      <c r="B669" t="s">
        <v>29</v>
      </c>
      <c r="C669" t="s">
        <v>30</v>
      </c>
      <c r="F669">
        <v>27.548999999999999</v>
      </c>
      <c r="G669">
        <v>7.05</v>
      </c>
      <c r="H669">
        <v>4877.6629999999996</v>
      </c>
      <c r="I669">
        <v>84969</v>
      </c>
      <c r="L669">
        <v>4877.6629999999996</v>
      </c>
      <c r="Q669" t="s">
        <v>28</v>
      </c>
      <c r="R669" t="s">
        <v>28</v>
      </c>
      <c r="S669">
        <v>3.2989999999999999</v>
      </c>
      <c r="T669">
        <v>2.9529999999999998</v>
      </c>
      <c r="U669" t="s">
        <v>28</v>
      </c>
    </row>
    <row r="670" spans="1:24" x14ac:dyDescent="0.25">
      <c r="A670">
        <v>3</v>
      </c>
      <c r="B670" t="s">
        <v>31</v>
      </c>
      <c r="C670" t="s">
        <v>32</v>
      </c>
      <c r="F670">
        <v>98.003</v>
      </c>
      <c r="G670">
        <v>7.06</v>
      </c>
      <c r="H670">
        <v>4110.1419999999998</v>
      </c>
      <c r="I670">
        <v>80490</v>
      </c>
      <c r="L670">
        <v>4110.1419999999998</v>
      </c>
      <c r="Q670" t="s">
        <v>28</v>
      </c>
      <c r="R670" t="s">
        <v>39</v>
      </c>
      <c r="S670">
        <v>4.0250000000000004</v>
      </c>
      <c r="T670">
        <v>2.9529999999999998</v>
      </c>
      <c r="U670" t="s">
        <v>28</v>
      </c>
    </row>
    <row r="671" spans="1:24" x14ac:dyDescent="0.25">
      <c r="A671">
        <v>4</v>
      </c>
      <c r="B671" t="s">
        <v>33</v>
      </c>
      <c r="C671" t="s">
        <v>34</v>
      </c>
      <c r="F671">
        <v>10</v>
      </c>
      <c r="G671">
        <v>7.13</v>
      </c>
      <c r="H671">
        <v>0.20499999999999999</v>
      </c>
      <c r="I671">
        <v>10</v>
      </c>
      <c r="L671">
        <v>0.20499999999999999</v>
      </c>
      <c r="Q671" t="s">
        <v>28</v>
      </c>
      <c r="R671" t="s">
        <v>39</v>
      </c>
      <c r="S671">
        <v>1E-3</v>
      </c>
      <c r="T671">
        <v>2.9529999999999998</v>
      </c>
      <c r="U671" t="s">
        <v>28</v>
      </c>
    </row>
    <row r="672" spans="1:24" x14ac:dyDescent="0.25">
      <c r="A672">
        <v>5</v>
      </c>
      <c r="B672" t="s">
        <v>35</v>
      </c>
      <c r="C672" t="s">
        <v>36</v>
      </c>
      <c r="F672">
        <v>57.576000000000001</v>
      </c>
      <c r="G672">
        <v>7.06</v>
      </c>
      <c r="H672">
        <v>4094.0430000000001</v>
      </c>
      <c r="I672">
        <v>77089</v>
      </c>
      <c r="L672">
        <v>4094.0430000000001</v>
      </c>
      <c r="Q672" t="s">
        <v>28</v>
      </c>
      <c r="R672" t="s">
        <v>28</v>
      </c>
      <c r="S672">
        <v>3.02</v>
      </c>
      <c r="T672">
        <v>2.9529999999999998</v>
      </c>
      <c r="U672" t="s">
        <v>28</v>
      </c>
    </row>
    <row r="673" spans="1:21" x14ac:dyDescent="0.25">
      <c r="A673">
        <v>6</v>
      </c>
      <c r="B673" t="s">
        <v>37</v>
      </c>
      <c r="C673" t="s">
        <v>38</v>
      </c>
      <c r="F673">
        <v>40.283000000000001</v>
      </c>
      <c r="G673">
        <v>7.05</v>
      </c>
      <c r="H673">
        <v>3596.0970000000002</v>
      </c>
      <c r="I673">
        <v>61857</v>
      </c>
      <c r="L673">
        <v>3596.0970000000002</v>
      </c>
      <c r="Q673" t="s">
        <v>28</v>
      </c>
      <c r="R673" t="s">
        <v>28</v>
      </c>
      <c r="S673">
        <v>3.5059999999999998</v>
      </c>
      <c r="T673">
        <v>2.9529999999999998</v>
      </c>
      <c r="U673" t="s">
        <v>28</v>
      </c>
    </row>
    <row r="674" spans="1:21" x14ac:dyDescent="0.25">
      <c r="A674">
        <v>7</v>
      </c>
      <c r="B674" t="s">
        <v>40</v>
      </c>
      <c r="C674" t="s">
        <v>41</v>
      </c>
      <c r="F674">
        <v>46.55</v>
      </c>
      <c r="G674">
        <v>7.06</v>
      </c>
      <c r="H674">
        <v>3550.3609999999999</v>
      </c>
      <c r="I674">
        <v>63704</v>
      </c>
      <c r="L674">
        <v>3550.3609999999999</v>
      </c>
      <c r="Q674" t="s">
        <v>28</v>
      </c>
      <c r="R674" t="s">
        <v>39</v>
      </c>
      <c r="S674">
        <v>4.1639999999999997</v>
      </c>
      <c r="T674">
        <v>2.9529999999999998</v>
      </c>
      <c r="U674" t="s">
        <v>28</v>
      </c>
    </row>
    <row r="675" spans="1:21" x14ac:dyDescent="0.25">
      <c r="A675">
        <v>8</v>
      </c>
      <c r="B675" t="s">
        <v>42</v>
      </c>
      <c r="C675" t="s">
        <v>34</v>
      </c>
      <c r="T675">
        <v>2.9529999999999998</v>
      </c>
      <c r="U675" t="s">
        <v>28</v>
      </c>
    </row>
    <row r="676" spans="1:21" x14ac:dyDescent="0.25">
      <c r="A676">
        <v>9</v>
      </c>
      <c r="B676" t="s">
        <v>43</v>
      </c>
      <c r="C676" t="s">
        <v>44</v>
      </c>
      <c r="F676">
        <v>37.545999999999999</v>
      </c>
      <c r="G676">
        <v>7.06</v>
      </c>
      <c r="H676">
        <v>3118.982</v>
      </c>
      <c r="I676">
        <v>57857</v>
      </c>
      <c r="L676">
        <v>3118.982</v>
      </c>
      <c r="Q676" t="s">
        <v>28</v>
      </c>
      <c r="R676" t="s">
        <v>28</v>
      </c>
      <c r="S676">
        <v>3.6429999999999998</v>
      </c>
      <c r="T676">
        <v>2.9529999999999998</v>
      </c>
      <c r="U676" t="s">
        <v>28</v>
      </c>
    </row>
    <row r="677" spans="1:21" x14ac:dyDescent="0.25">
      <c r="A677">
        <v>10</v>
      </c>
      <c r="B677" t="s">
        <v>45</v>
      </c>
      <c r="C677" t="s">
        <v>46</v>
      </c>
      <c r="F677">
        <v>43.081000000000003</v>
      </c>
      <c r="G677">
        <v>7.06</v>
      </c>
      <c r="H677">
        <v>2784.9119999999998</v>
      </c>
      <c r="I677">
        <v>57466</v>
      </c>
      <c r="L677">
        <v>2784.9119999999998</v>
      </c>
      <c r="Q677" t="s">
        <v>28</v>
      </c>
      <c r="R677" t="s">
        <v>28</v>
      </c>
      <c r="S677">
        <v>3.39</v>
      </c>
      <c r="T677">
        <v>2.9529999999999998</v>
      </c>
      <c r="U677" t="s">
        <v>28</v>
      </c>
    </row>
    <row r="678" spans="1:21" x14ac:dyDescent="0.25">
      <c r="A678">
        <v>11</v>
      </c>
      <c r="B678" t="s">
        <v>47</v>
      </c>
      <c r="C678" t="s">
        <v>48</v>
      </c>
      <c r="F678">
        <v>24.222000000000001</v>
      </c>
      <c r="G678">
        <v>7.05</v>
      </c>
      <c r="H678">
        <v>2690.0329999999999</v>
      </c>
      <c r="I678">
        <v>47472</v>
      </c>
      <c r="L678">
        <v>2690.0329999999999</v>
      </c>
      <c r="Q678" t="s">
        <v>28</v>
      </c>
      <c r="R678" t="s">
        <v>28</v>
      </c>
      <c r="S678">
        <v>3.3639999999999999</v>
      </c>
      <c r="T678">
        <v>2.9529999999999998</v>
      </c>
      <c r="U678" t="s">
        <v>28</v>
      </c>
    </row>
    <row r="679" spans="1:21" x14ac:dyDescent="0.25">
      <c r="A679">
        <v>12</v>
      </c>
      <c r="B679" t="s">
        <v>49</v>
      </c>
      <c r="C679" t="s">
        <v>34</v>
      </c>
      <c r="T679">
        <v>2.9529999999999998</v>
      </c>
      <c r="U679" t="s">
        <v>28</v>
      </c>
    </row>
    <row r="680" spans="1:21" x14ac:dyDescent="0.25">
      <c r="A680">
        <v>13</v>
      </c>
      <c r="B680" t="s">
        <v>50</v>
      </c>
      <c r="C680" t="s">
        <v>51</v>
      </c>
      <c r="F680">
        <v>14.375</v>
      </c>
      <c r="G680">
        <v>7.07</v>
      </c>
      <c r="H680">
        <v>2533.8220000000001</v>
      </c>
      <c r="I680">
        <v>43070</v>
      </c>
      <c r="L680">
        <v>2533.8220000000001</v>
      </c>
      <c r="Q680" t="s">
        <v>28</v>
      </c>
      <c r="R680" t="s">
        <v>39</v>
      </c>
      <c r="S680">
        <v>3.9729999999999999</v>
      </c>
      <c r="T680">
        <v>2.9529999999999998</v>
      </c>
      <c r="U680" t="s">
        <v>28</v>
      </c>
    </row>
    <row r="681" spans="1:21" x14ac:dyDescent="0.25">
      <c r="A681">
        <v>14</v>
      </c>
      <c r="B681" t="s">
        <v>52</v>
      </c>
      <c r="C681" t="s">
        <v>53</v>
      </c>
      <c r="F681">
        <v>35.911999999999999</v>
      </c>
      <c r="G681">
        <v>7.07</v>
      </c>
      <c r="H681">
        <v>2343.8609999999999</v>
      </c>
      <c r="I681">
        <v>43714</v>
      </c>
      <c r="L681">
        <v>2343.8609999999999</v>
      </c>
      <c r="Q681" t="s">
        <v>28</v>
      </c>
      <c r="R681" t="s">
        <v>28</v>
      </c>
      <c r="S681">
        <v>3.1789999999999998</v>
      </c>
      <c r="T681">
        <v>2.9529999999999998</v>
      </c>
      <c r="U681" t="s">
        <v>28</v>
      </c>
    </row>
    <row r="682" spans="1:21" x14ac:dyDescent="0.25">
      <c r="A682">
        <v>15</v>
      </c>
      <c r="B682" t="s">
        <v>54</v>
      </c>
      <c r="C682" t="s">
        <v>55</v>
      </c>
      <c r="F682">
        <v>32.442</v>
      </c>
      <c r="G682">
        <v>7.07</v>
      </c>
      <c r="H682">
        <v>2007.645</v>
      </c>
      <c r="I682">
        <v>35604</v>
      </c>
      <c r="L682">
        <v>2007.645</v>
      </c>
      <c r="Q682" t="s">
        <v>28</v>
      </c>
      <c r="R682" t="s">
        <v>39</v>
      </c>
      <c r="S682">
        <v>4.4619999999999997</v>
      </c>
      <c r="T682">
        <v>2.9529999999999998</v>
      </c>
      <c r="U682" t="s">
        <v>28</v>
      </c>
    </row>
    <row r="683" spans="1:21" x14ac:dyDescent="0.25">
      <c r="A683">
        <v>16</v>
      </c>
      <c r="B683" t="s">
        <v>56</v>
      </c>
      <c r="C683" t="s">
        <v>57</v>
      </c>
      <c r="F683">
        <v>69.028999999999996</v>
      </c>
      <c r="G683">
        <v>7.06</v>
      </c>
      <c r="H683">
        <v>1710.865</v>
      </c>
      <c r="I683">
        <v>30375</v>
      </c>
      <c r="L683">
        <v>1710.865</v>
      </c>
      <c r="Q683" t="s">
        <v>28</v>
      </c>
      <c r="R683" t="s">
        <v>39</v>
      </c>
      <c r="S683">
        <v>4.2629999999999999</v>
      </c>
      <c r="T683">
        <v>2.9529999999999998</v>
      </c>
      <c r="U683" t="s">
        <v>28</v>
      </c>
    </row>
    <row r="684" spans="1:21" x14ac:dyDescent="0.25">
      <c r="A684">
        <v>17</v>
      </c>
      <c r="B684" t="s">
        <v>58</v>
      </c>
      <c r="C684" t="s">
        <v>34</v>
      </c>
      <c r="T684">
        <v>2.9529999999999998</v>
      </c>
      <c r="U684" t="s">
        <v>28</v>
      </c>
    </row>
    <row r="685" spans="1:21" x14ac:dyDescent="0.25">
      <c r="A685">
        <v>18</v>
      </c>
      <c r="B685" t="s">
        <v>59</v>
      </c>
      <c r="C685" t="s">
        <v>60</v>
      </c>
      <c r="F685">
        <v>32.317</v>
      </c>
      <c r="G685">
        <v>7.06</v>
      </c>
      <c r="H685">
        <v>1552.441</v>
      </c>
      <c r="I685">
        <v>29714</v>
      </c>
      <c r="L685">
        <v>1552.441</v>
      </c>
      <c r="Q685" t="s">
        <v>28</v>
      </c>
      <c r="R685" t="s">
        <v>28</v>
      </c>
      <c r="S685">
        <v>3.0470000000000002</v>
      </c>
      <c r="T685">
        <v>2.9529999999999998</v>
      </c>
      <c r="U685" t="s">
        <v>28</v>
      </c>
    </row>
    <row r="686" spans="1:21" x14ac:dyDescent="0.25">
      <c r="A686">
        <v>19</v>
      </c>
      <c r="B686" t="s">
        <v>61</v>
      </c>
      <c r="C686" t="s">
        <v>62</v>
      </c>
      <c r="F686">
        <v>13.49</v>
      </c>
      <c r="G686">
        <v>7.06</v>
      </c>
      <c r="H686">
        <v>1563.4849999999999</v>
      </c>
      <c r="I686">
        <v>28877</v>
      </c>
      <c r="L686">
        <v>1563.4849999999999</v>
      </c>
      <c r="Q686" t="s">
        <v>28</v>
      </c>
      <c r="R686" t="s">
        <v>28</v>
      </c>
      <c r="S686">
        <v>3.653</v>
      </c>
      <c r="T686">
        <v>2.9529999999999998</v>
      </c>
      <c r="U686" t="s">
        <v>28</v>
      </c>
    </row>
    <row r="687" spans="1:21" x14ac:dyDescent="0.25">
      <c r="A687">
        <v>20</v>
      </c>
      <c r="B687" t="s">
        <v>63</v>
      </c>
      <c r="C687" t="s">
        <v>64</v>
      </c>
      <c r="F687">
        <v>10.92</v>
      </c>
      <c r="G687">
        <v>7.06</v>
      </c>
      <c r="H687">
        <v>1096.3810000000001</v>
      </c>
      <c r="I687">
        <v>18919</v>
      </c>
      <c r="L687">
        <v>1096.3810000000001</v>
      </c>
      <c r="Q687" t="s">
        <v>28</v>
      </c>
      <c r="R687" t="s">
        <v>28</v>
      </c>
      <c r="S687">
        <v>3.4039999999999999</v>
      </c>
      <c r="T687">
        <v>2.9529999999999998</v>
      </c>
      <c r="U687" t="s">
        <v>28</v>
      </c>
    </row>
    <row r="688" spans="1:21" x14ac:dyDescent="0.25">
      <c r="A688">
        <v>21</v>
      </c>
      <c r="B688" t="s">
        <v>65</v>
      </c>
      <c r="C688" t="s">
        <v>34</v>
      </c>
      <c r="F688">
        <v>11</v>
      </c>
      <c r="G688">
        <v>6.93</v>
      </c>
      <c r="H688">
        <v>5.7000000000000002E-2</v>
      </c>
      <c r="I688">
        <v>11</v>
      </c>
      <c r="L688">
        <v>5.7000000000000002E-2</v>
      </c>
      <c r="Q688" t="s">
        <v>28</v>
      </c>
      <c r="R688" t="s">
        <v>39</v>
      </c>
      <c r="S688">
        <v>0.81399999999999995</v>
      </c>
      <c r="T688">
        <v>2.9529999999999998</v>
      </c>
      <c r="U688" t="s">
        <v>28</v>
      </c>
    </row>
    <row r="689" spans="1:21" x14ac:dyDescent="0.25">
      <c r="A689">
        <v>22</v>
      </c>
      <c r="B689" t="s">
        <v>66</v>
      </c>
      <c r="C689" t="s">
        <v>67</v>
      </c>
      <c r="F689">
        <v>12.826000000000001</v>
      </c>
      <c r="G689">
        <v>7.05</v>
      </c>
      <c r="H689">
        <v>1070.56</v>
      </c>
      <c r="I689">
        <v>19935</v>
      </c>
      <c r="L689">
        <v>1070.56</v>
      </c>
      <c r="Q689" t="s">
        <v>28</v>
      </c>
      <c r="R689" t="s">
        <v>28</v>
      </c>
      <c r="S689">
        <v>2.7919999999999998</v>
      </c>
      <c r="T689">
        <v>2.9529999999999998</v>
      </c>
      <c r="U689" t="s">
        <v>28</v>
      </c>
    </row>
    <row r="690" spans="1:21" x14ac:dyDescent="0.25">
      <c r="A690">
        <v>23</v>
      </c>
      <c r="B690" t="s">
        <v>68</v>
      </c>
      <c r="C690" t="s">
        <v>69</v>
      </c>
      <c r="F690">
        <v>24.192</v>
      </c>
      <c r="G690">
        <v>7.05</v>
      </c>
      <c r="H690">
        <v>971.88599999999997</v>
      </c>
      <c r="I690">
        <v>16514</v>
      </c>
      <c r="L690">
        <v>971.88599999999997</v>
      </c>
      <c r="Q690" t="s">
        <v>28</v>
      </c>
      <c r="R690" t="s">
        <v>28</v>
      </c>
      <c r="S690">
        <v>3.0219999999999998</v>
      </c>
      <c r="T690">
        <v>2.9529999999999998</v>
      </c>
      <c r="U690" t="s">
        <v>28</v>
      </c>
    </row>
    <row r="691" spans="1:21" x14ac:dyDescent="0.25">
      <c r="A691">
        <v>24</v>
      </c>
      <c r="B691" t="s">
        <v>70</v>
      </c>
      <c r="C691" t="s">
        <v>71</v>
      </c>
      <c r="F691">
        <v>68.421000000000006</v>
      </c>
      <c r="G691">
        <v>7.06</v>
      </c>
      <c r="H691">
        <v>1066.367</v>
      </c>
      <c r="I691">
        <v>23427</v>
      </c>
      <c r="L691">
        <v>1066.367</v>
      </c>
      <c r="Q691" t="s">
        <v>28</v>
      </c>
      <c r="R691" t="s">
        <v>28</v>
      </c>
      <c r="S691">
        <v>2.8980000000000001</v>
      </c>
      <c r="T691">
        <v>2.9529999999999998</v>
      </c>
      <c r="U691" t="s">
        <v>28</v>
      </c>
    </row>
    <row r="692" spans="1:21" x14ac:dyDescent="0.25">
      <c r="A692">
        <v>25</v>
      </c>
      <c r="B692" t="s">
        <v>72</v>
      </c>
      <c r="C692" t="s">
        <v>34</v>
      </c>
      <c r="T692">
        <v>2.9529999999999998</v>
      </c>
      <c r="U692" t="s">
        <v>28</v>
      </c>
    </row>
    <row r="693" spans="1:21" x14ac:dyDescent="0.25">
      <c r="A693">
        <v>26</v>
      </c>
      <c r="B693" t="s">
        <v>73</v>
      </c>
      <c r="C693" t="s">
        <v>74</v>
      </c>
      <c r="F693">
        <v>41.225000000000001</v>
      </c>
      <c r="G693">
        <v>7.06</v>
      </c>
      <c r="H693">
        <v>954.31</v>
      </c>
      <c r="I693">
        <v>19004</v>
      </c>
      <c r="L693">
        <v>954.31</v>
      </c>
      <c r="Q693" t="s">
        <v>28</v>
      </c>
      <c r="R693" t="s">
        <v>28</v>
      </c>
      <c r="S693">
        <v>3.0230000000000001</v>
      </c>
      <c r="T693">
        <v>2.9529999999999998</v>
      </c>
      <c r="U693" t="s">
        <v>28</v>
      </c>
    </row>
    <row r="694" spans="1:21" x14ac:dyDescent="0.25">
      <c r="A694">
        <v>27</v>
      </c>
      <c r="B694" t="s">
        <v>75</v>
      </c>
      <c r="C694" t="s">
        <v>76</v>
      </c>
      <c r="F694">
        <v>35.963000000000001</v>
      </c>
      <c r="G694">
        <v>7.06</v>
      </c>
      <c r="H694">
        <v>779.86400000000003</v>
      </c>
      <c r="I694">
        <v>15454</v>
      </c>
      <c r="L694">
        <v>779.86400000000003</v>
      </c>
      <c r="Q694" t="s">
        <v>28</v>
      </c>
      <c r="R694" t="s">
        <v>39</v>
      </c>
      <c r="S694">
        <v>3.859</v>
      </c>
      <c r="T694">
        <v>2.9529999999999998</v>
      </c>
      <c r="U694" t="s">
        <v>28</v>
      </c>
    </row>
    <row r="695" spans="1:21" x14ac:dyDescent="0.25">
      <c r="A695">
        <v>28</v>
      </c>
      <c r="B695" t="s">
        <v>77</v>
      </c>
      <c r="C695" t="s">
        <v>78</v>
      </c>
      <c r="F695">
        <v>9.0470000000000006</v>
      </c>
      <c r="G695">
        <v>7.06</v>
      </c>
      <c r="H695">
        <v>614.197</v>
      </c>
      <c r="I695">
        <v>10261</v>
      </c>
      <c r="L695">
        <v>614.197</v>
      </c>
      <c r="Q695" t="s">
        <v>28</v>
      </c>
      <c r="R695" t="s">
        <v>28</v>
      </c>
      <c r="S695">
        <v>2.5190000000000001</v>
      </c>
      <c r="T695">
        <v>2.9529999999999998</v>
      </c>
      <c r="U695" t="s">
        <v>28</v>
      </c>
    </row>
    <row r="696" spans="1:21" x14ac:dyDescent="0.25">
      <c r="A696">
        <v>29</v>
      </c>
      <c r="B696" t="s">
        <v>79</v>
      </c>
      <c r="C696" t="s">
        <v>34</v>
      </c>
      <c r="F696">
        <v>24</v>
      </c>
      <c r="G696">
        <v>6.97</v>
      </c>
      <c r="H696">
        <v>0.46600000000000003</v>
      </c>
      <c r="I696">
        <v>24</v>
      </c>
      <c r="L696">
        <v>0.46600000000000003</v>
      </c>
      <c r="Q696" t="s">
        <v>28</v>
      </c>
      <c r="R696" t="s">
        <v>39</v>
      </c>
      <c r="S696">
        <v>0.22800000000000001</v>
      </c>
      <c r="T696">
        <v>2.9529999999999998</v>
      </c>
      <c r="U696" t="s">
        <v>28</v>
      </c>
    </row>
    <row r="697" spans="1:21" x14ac:dyDescent="0.25">
      <c r="A697">
        <v>30</v>
      </c>
      <c r="B697" t="s">
        <v>80</v>
      </c>
      <c r="C697" t="s">
        <v>81</v>
      </c>
      <c r="F697">
        <v>14.765000000000001</v>
      </c>
      <c r="G697">
        <v>7.06</v>
      </c>
      <c r="H697">
        <v>697.55</v>
      </c>
      <c r="I697">
        <v>15214</v>
      </c>
      <c r="L697">
        <v>697.55</v>
      </c>
      <c r="Q697" t="s">
        <v>28</v>
      </c>
      <c r="R697" t="s">
        <v>28</v>
      </c>
      <c r="S697">
        <v>3.2850000000000001</v>
      </c>
      <c r="T697">
        <v>2.9529999999999998</v>
      </c>
      <c r="U697" t="s">
        <v>28</v>
      </c>
    </row>
    <row r="698" spans="1:21" x14ac:dyDescent="0.25">
      <c r="A698">
        <v>31</v>
      </c>
      <c r="B698" t="s">
        <v>82</v>
      </c>
      <c r="C698" t="s">
        <v>83</v>
      </c>
      <c r="F698">
        <v>43.944000000000003</v>
      </c>
      <c r="G698">
        <v>7.05</v>
      </c>
      <c r="H698">
        <v>732.86900000000003</v>
      </c>
      <c r="I698">
        <v>15833</v>
      </c>
      <c r="L698">
        <v>732.86900000000003</v>
      </c>
      <c r="Q698" t="s">
        <v>28</v>
      </c>
      <c r="R698" t="s">
        <v>28</v>
      </c>
      <c r="S698">
        <v>3.24</v>
      </c>
      <c r="T698">
        <v>2.9529999999999998</v>
      </c>
      <c r="U698" t="s">
        <v>28</v>
      </c>
    </row>
    <row r="699" spans="1:21" x14ac:dyDescent="0.25">
      <c r="A699">
        <v>32</v>
      </c>
      <c r="B699" t="s">
        <v>84</v>
      </c>
      <c r="C699" t="s">
        <v>85</v>
      </c>
      <c r="F699">
        <v>17.486999999999998</v>
      </c>
      <c r="G699">
        <v>7.05</v>
      </c>
      <c r="H699">
        <v>600.56299999999999</v>
      </c>
      <c r="I699">
        <v>10041</v>
      </c>
      <c r="L699">
        <v>600.56299999999999</v>
      </c>
      <c r="Q699" t="s">
        <v>28</v>
      </c>
      <c r="R699" t="s">
        <v>39</v>
      </c>
      <c r="S699">
        <v>4.069</v>
      </c>
      <c r="T699">
        <v>2.9529999999999998</v>
      </c>
      <c r="U699" t="s">
        <v>28</v>
      </c>
    </row>
    <row r="700" spans="1:21" x14ac:dyDescent="0.25">
      <c r="A700">
        <v>33</v>
      </c>
      <c r="B700" t="s">
        <v>86</v>
      </c>
      <c r="C700" t="s">
        <v>87</v>
      </c>
      <c r="F700">
        <v>50.506999999999998</v>
      </c>
      <c r="G700">
        <v>7.05</v>
      </c>
      <c r="H700">
        <v>562.94600000000003</v>
      </c>
      <c r="I700">
        <v>12693</v>
      </c>
      <c r="L700">
        <v>562.94600000000003</v>
      </c>
      <c r="Q700" t="s">
        <v>28</v>
      </c>
      <c r="R700" t="s">
        <v>28</v>
      </c>
      <c r="S700">
        <v>3.306</v>
      </c>
      <c r="T700">
        <v>2.9529999999999998</v>
      </c>
      <c r="U700" t="s">
        <v>28</v>
      </c>
    </row>
    <row r="701" spans="1:21" x14ac:dyDescent="0.25">
      <c r="A701">
        <v>34</v>
      </c>
      <c r="B701" t="s">
        <v>88</v>
      </c>
      <c r="C701" t="s">
        <v>34</v>
      </c>
      <c r="T701">
        <v>2.9529999999999998</v>
      </c>
      <c r="U701" t="s">
        <v>28</v>
      </c>
    </row>
    <row r="702" spans="1:21" x14ac:dyDescent="0.25">
      <c r="A702">
        <v>35</v>
      </c>
      <c r="B702" t="s">
        <v>89</v>
      </c>
      <c r="C702" t="s">
        <v>90</v>
      </c>
      <c r="F702">
        <v>20.954999999999998</v>
      </c>
      <c r="G702">
        <v>7.05</v>
      </c>
      <c r="H702">
        <v>661.16499999999996</v>
      </c>
      <c r="I702">
        <v>13905</v>
      </c>
      <c r="L702">
        <v>661.16499999999996</v>
      </c>
      <c r="Q702" t="s">
        <v>28</v>
      </c>
      <c r="R702" t="s">
        <v>28</v>
      </c>
      <c r="S702">
        <v>3.7280000000000002</v>
      </c>
      <c r="T702">
        <v>2.9529999999999998</v>
      </c>
      <c r="U702" t="s">
        <v>28</v>
      </c>
    </row>
    <row r="703" spans="1:21" x14ac:dyDescent="0.25">
      <c r="A703">
        <v>36</v>
      </c>
      <c r="B703" t="s">
        <v>91</v>
      </c>
      <c r="C703" t="s">
        <v>92</v>
      </c>
      <c r="F703">
        <v>12.121</v>
      </c>
      <c r="G703">
        <v>7.04</v>
      </c>
      <c r="H703">
        <v>568.65700000000004</v>
      </c>
      <c r="I703">
        <v>10679</v>
      </c>
      <c r="L703">
        <v>568.65700000000004</v>
      </c>
      <c r="Q703" t="s">
        <v>28</v>
      </c>
      <c r="R703" t="s">
        <v>39</v>
      </c>
      <c r="S703">
        <v>4.3899999999999997</v>
      </c>
      <c r="T703">
        <v>2.9529999999999998</v>
      </c>
      <c r="U703" t="s">
        <v>28</v>
      </c>
    </row>
    <row r="704" spans="1:21" x14ac:dyDescent="0.25">
      <c r="A704">
        <v>37</v>
      </c>
      <c r="B704" t="s">
        <v>93</v>
      </c>
      <c r="C704" t="s">
        <v>94</v>
      </c>
      <c r="F704">
        <v>24.637</v>
      </c>
      <c r="G704">
        <v>7.03</v>
      </c>
      <c r="H704">
        <v>446.149</v>
      </c>
      <c r="I704">
        <v>7103</v>
      </c>
      <c r="L704">
        <v>446.149</v>
      </c>
      <c r="Q704" t="s">
        <v>28</v>
      </c>
      <c r="R704" t="s">
        <v>39</v>
      </c>
      <c r="S704">
        <v>3.9550000000000001</v>
      </c>
      <c r="T704">
        <v>2.9529999999999998</v>
      </c>
      <c r="U704" t="s">
        <v>28</v>
      </c>
    </row>
    <row r="705" spans="1:21" x14ac:dyDescent="0.25">
      <c r="A705">
        <v>38</v>
      </c>
      <c r="B705" t="s">
        <v>95</v>
      </c>
      <c r="C705" t="s">
        <v>34</v>
      </c>
      <c r="F705">
        <v>3.855</v>
      </c>
      <c r="G705">
        <v>7.15</v>
      </c>
      <c r="H705">
        <v>8.2000000000000003E-2</v>
      </c>
      <c r="I705">
        <v>4</v>
      </c>
      <c r="L705">
        <v>8.2000000000000003E-2</v>
      </c>
      <c r="Q705" t="s">
        <v>28</v>
      </c>
      <c r="R705" t="s">
        <v>39</v>
      </c>
      <c r="S705">
        <v>0.125</v>
      </c>
      <c r="T705">
        <v>2.9529999999999998</v>
      </c>
      <c r="U705" t="s">
        <v>28</v>
      </c>
    </row>
    <row r="706" spans="1:21" x14ac:dyDescent="0.25">
      <c r="A706">
        <v>39</v>
      </c>
      <c r="B706" t="s">
        <v>96</v>
      </c>
      <c r="C706" t="s">
        <v>97</v>
      </c>
      <c r="F706">
        <v>22.852</v>
      </c>
      <c r="G706">
        <v>7.02</v>
      </c>
      <c r="H706">
        <v>534.64200000000005</v>
      </c>
      <c r="I706">
        <v>10875</v>
      </c>
      <c r="L706">
        <v>534.64200000000005</v>
      </c>
      <c r="Q706" t="s">
        <v>28</v>
      </c>
      <c r="R706" t="s">
        <v>39</v>
      </c>
      <c r="S706">
        <v>4.3680000000000003</v>
      </c>
      <c r="T706">
        <v>2.9529999999999998</v>
      </c>
      <c r="U706" t="s">
        <v>28</v>
      </c>
    </row>
    <row r="707" spans="1:21" x14ac:dyDescent="0.25">
      <c r="A707">
        <v>40</v>
      </c>
      <c r="B707" t="s">
        <v>98</v>
      </c>
      <c r="C707" t="s">
        <v>99</v>
      </c>
      <c r="F707">
        <v>6.8209999999999997</v>
      </c>
      <c r="G707">
        <v>7.04</v>
      </c>
      <c r="H707">
        <v>593.14400000000001</v>
      </c>
      <c r="I707">
        <v>10590</v>
      </c>
      <c r="L707">
        <v>593.14400000000001</v>
      </c>
      <c r="Q707" t="s">
        <v>28</v>
      </c>
      <c r="R707" t="s">
        <v>28</v>
      </c>
      <c r="S707">
        <v>3.4849999999999999</v>
      </c>
      <c r="T707">
        <v>2.9529999999999998</v>
      </c>
      <c r="U707" t="s">
        <v>28</v>
      </c>
    </row>
    <row r="708" spans="1:21" x14ac:dyDescent="0.25">
      <c r="A708">
        <v>41</v>
      </c>
      <c r="B708" t="s">
        <v>100</v>
      </c>
      <c r="C708" t="s">
        <v>101</v>
      </c>
      <c r="F708">
        <v>11.826000000000001</v>
      </c>
      <c r="G708">
        <v>7.04</v>
      </c>
      <c r="H708">
        <v>616.68499999999995</v>
      </c>
      <c r="I708">
        <v>13688</v>
      </c>
      <c r="L708">
        <v>616.68499999999995</v>
      </c>
      <c r="Q708" t="s">
        <v>28</v>
      </c>
      <c r="R708" t="s">
        <v>39</v>
      </c>
      <c r="S708">
        <v>4.0389999999999997</v>
      </c>
      <c r="T708">
        <v>2.9529999999999998</v>
      </c>
      <c r="U708" t="s">
        <v>28</v>
      </c>
    </row>
    <row r="709" spans="1:21" x14ac:dyDescent="0.25">
      <c r="A709">
        <v>42</v>
      </c>
      <c r="B709" t="s">
        <v>102</v>
      </c>
      <c r="C709" t="s">
        <v>34</v>
      </c>
      <c r="F709">
        <v>11</v>
      </c>
      <c r="G709">
        <v>7.1</v>
      </c>
      <c r="H709">
        <v>0.14899999999999999</v>
      </c>
      <c r="I709">
        <v>11</v>
      </c>
      <c r="L709">
        <v>0.14899999999999999</v>
      </c>
      <c r="Q709" t="s">
        <v>28</v>
      </c>
      <c r="R709" t="s">
        <v>39</v>
      </c>
      <c r="S709">
        <v>0.31900000000000001</v>
      </c>
      <c r="T709">
        <v>2.9529999999999998</v>
      </c>
      <c r="U709" t="s">
        <v>28</v>
      </c>
    </row>
    <row r="710" spans="1:21" x14ac:dyDescent="0.25">
      <c r="A710">
        <v>43</v>
      </c>
      <c r="B710" t="s">
        <v>103</v>
      </c>
      <c r="C710" t="s">
        <v>104</v>
      </c>
      <c r="F710">
        <v>21.815999999999999</v>
      </c>
      <c r="G710">
        <v>7.03</v>
      </c>
      <c r="H710">
        <v>600.20299999999997</v>
      </c>
      <c r="I710">
        <v>13237</v>
      </c>
      <c r="L710">
        <v>600.20299999999997</v>
      </c>
      <c r="Q710" t="s">
        <v>28</v>
      </c>
      <c r="R710" t="s">
        <v>28</v>
      </c>
      <c r="S710">
        <v>3.444</v>
      </c>
      <c r="T710">
        <v>2.9529999999999998</v>
      </c>
      <c r="U710" t="s">
        <v>28</v>
      </c>
    </row>
    <row r="711" spans="1:21" x14ac:dyDescent="0.25">
      <c r="A711">
        <v>44</v>
      </c>
      <c r="B711" t="s">
        <v>105</v>
      </c>
      <c r="C711" t="s">
        <v>106</v>
      </c>
      <c r="F711">
        <v>47.017000000000003</v>
      </c>
      <c r="G711">
        <v>7.03</v>
      </c>
      <c r="H711">
        <v>655.31299999999999</v>
      </c>
      <c r="I711">
        <v>17004</v>
      </c>
      <c r="L711">
        <v>655.31299999999999</v>
      </c>
      <c r="Q711" t="s">
        <v>28</v>
      </c>
      <c r="R711" t="s">
        <v>28</v>
      </c>
      <c r="S711">
        <v>3.5569999999999999</v>
      </c>
      <c r="T711">
        <v>2.9529999999999998</v>
      </c>
      <c r="U711" t="s">
        <v>28</v>
      </c>
    </row>
    <row r="712" spans="1:21" x14ac:dyDescent="0.25">
      <c r="A712">
        <v>45</v>
      </c>
      <c r="B712" t="s">
        <v>107</v>
      </c>
      <c r="C712" t="s">
        <v>108</v>
      </c>
      <c r="F712">
        <v>16.727</v>
      </c>
      <c r="G712">
        <v>7.03</v>
      </c>
      <c r="H712">
        <v>569.28300000000002</v>
      </c>
      <c r="I712">
        <v>11545</v>
      </c>
      <c r="L712">
        <v>569.28300000000002</v>
      </c>
      <c r="Q712" t="s">
        <v>28</v>
      </c>
      <c r="R712" t="s">
        <v>39</v>
      </c>
      <c r="S712">
        <v>4.6449999999999996</v>
      </c>
      <c r="T712">
        <v>2.9529999999999998</v>
      </c>
      <c r="U712" t="s">
        <v>28</v>
      </c>
    </row>
    <row r="713" spans="1:21" x14ac:dyDescent="0.25">
      <c r="A713">
        <v>46</v>
      </c>
      <c r="B713" t="s">
        <v>109</v>
      </c>
      <c r="C713" t="s">
        <v>34</v>
      </c>
      <c r="F713">
        <v>10</v>
      </c>
      <c r="G713">
        <v>7</v>
      </c>
      <c r="H713">
        <v>5.1999999999999998E-2</v>
      </c>
      <c r="I713">
        <v>10</v>
      </c>
      <c r="L713">
        <v>5.1999999999999998E-2</v>
      </c>
      <c r="Q713" t="s">
        <v>28</v>
      </c>
      <c r="R713" t="s">
        <v>39</v>
      </c>
      <c r="S713">
        <v>1.02</v>
      </c>
      <c r="T713">
        <v>2.9529999999999998</v>
      </c>
      <c r="U713" t="s">
        <v>28</v>
      </c>
    </row>
    <row r="714" spans="1:21" x14ac:dyDescent="0.25">
      <c r="A714">
        <v>47</v>
      </c>
      <c r="B714" t="s">
        <v>110</v>
      </c>
      <c r="C714" t="s">
        <v>111</v>
      </c>
      <c r="F714">
        <v>8.1189999999999998</v>
      </c>
      <c r="G714">
        <v>7.04</v>
      </c>
      <c r="H714">
        <v>591.21100000000001</v>
      </c>
      <c r="I714">
        <v>13247</v>
      </c>
      <c r="L714">
        <v>591.21100000000001</v>
      </c>
      <c r="Q714" t="s">
        <v>28</v>
      </c>
      <c r="R714" t="s">
        <v>28</v>
      </c>
      <c r="S714">
        <v>2.794</v>
      </c>
      <c r="T714">
        <v>2.9529999999999998</v>
      </c>
      <c r="U714" t="s">
        <v>28</v>
      </c>
    </row>
    <row r="715" spans="1:21" x14ac:dyDescent="0.25">
      <c r="A715">
        <v>48</v>
      </c>
      <c r="B715" t="s">
        <v>112</v>
      </c>
      <c r="C715" t="s">
        <v>113</v>
      </c>
      <c r="F715">
        <v>13.225</v>
      </c>
      <c r="G715">
        <v>7.03</v>
      </c>
      <c r="H715">
        <v>574.21600000000001</v>
      </c>
      <c r="I715">
        <v>9101</v>
      </c>
      <c r="L715">
        <v>574.21600000000001</v>
      </c>
      <c r="Q715" t="s">
        <v>28</v>
      </c>
      <c r="R715" t="s">
        <v>28</v>
      </c>
      <c r="S715">
        <v>3.5430000000000001</v>
      </c>
      <c r="T715">
        <v>2.9529999999999998</v>
      </c>
      <c r="U715" t="s">
        <v>28</v>
      </c>
    </row>
    <row r="716" spans="1:21" x14ac:dyDescent="0.25">
      <c r="A716">
        <v>49</v>
      </c>
      <c r="B716" t="s">
        <v>114</v>
      </c>
      <c r="C716" t="s">
        <v>115</v>
      </c>
      <c r="F716">
        <v>17.181000000000001</v>
      </c>
      <c r="G716">
        <v>7.04</v>
      </c>
      <c r="H716">
        <v>512.452</v>
      </c>
      <c r="I716">
        <v>10871</v>
      </c>
      <c r="L716">
        <v>512.452</v>
      </c>
      <c r="Q716" t="s">
        <v>28</v>
      </c>
      <c r="R716" t="s">
        <v>28</v>
      </c>
      <c r="S716">
        <v>3.222</v>
      </c>
      <c r="T716">
        <v>2.9529999999999998</v>
      </c>
      <c r="U716" t="s">
        <v>28</v>
      </c>
    </row>
    <row r="717" spans="1:21" x14ac:dyDescent="0.25">
      <c r="A717">
        <v>50</v>
      </c>
      <c r="B717" t="s">
        <v>116</v>
      </c>
      <c r="C717" t="s">
        <v>117</v>
      </c>
      <c r="F717">
        <v>14.754</v>
      </c>
      <c r="G717">
        <v>7.04</v>
      </c>
      <c r="H717">
        <v>444.43799999999999</v>
      </c>
      <c r="I717">
        <v>9411</v>
      </c>
      <c r="L717">
        <v>444.43799999999999</v>
      </c>
      <c r="Q717" t="s">
        <v>28</v>
      </c>
      <c r="R717" t="s">
        <v>28</v>
      </c>
      <c r="S717">
        <v>2.4790000000000001</v>
      </c>
      <c r="T717">
        <v>2.9529999999999998</v>
      </c>
      <c r="U717" t="s">
        <v>28</v>
      </c>
    </row>
    <row r="718" spans="1:21" x14ac:dyDescent="0.25">
      <c r="A718">
        <v>51</v>
      </c>
      <c r="B718" t="s">
        <v>118</v>
      </c>
      <c r="C718" t="s">
        <v>34</v>
      </c>
      <c r="F718">
        <v>4</v>
      </c>
      <c r="G718">
        <v>6.99</v>
      </c>
      <c r="H718">
        <v>0.02</v>
      </c>
      <c r="I718">
        <v>4</v>
      </c>
      <c r="L718">
        <v>0.02</v>
      </c>
      <c r="Q718" t="s">
        <v>28</v>
      </c>
      <c r="R718" t="s">
        <v>39</v>
      </c>
      <c r="S718">
        <v>0.48799999999999999</v>
      </c>
      <c r="T718">
        <v>2.9529999999999998</v>
      </c>
      <c r="U718" t="s">
        <v>28</v>
      </c>
    </row>
    <row r="720" spans="1:21" x14ac:dyDescent="0.25">
      <c r="A720" t="s">
        <v>131</v>
      </c>
    </row>
    <row r="722" spans="1:24" x14ac:dyDescent="0.25">
      <c r="B722" t="s">
        <v>3</v>
      </c>
      <c r="C722" t="s">
        <v>4</v>
      </c>
      <c r="D722" t="s">
        <v>5</v>
      </c>
      <c r="E722" t="s">
        <v>6</v>
      </c>
      <c r="F722" t="s">
        <v>7</v>
      </c>
      <c r="G722" t="s">
        <v>8</v>
      </c>
      <c r="H722" t="s">
        <v>9</v>
      </c>
      <c r="I722" t="s">
        <v>10</v>
      </c>
      <c r="J722" t="s">
        <v>11</v>
      </c>
      <c r="K722" t="s">
        <v>12</v>
      </c>
      <c r="L722" t="s">
        <v>13</v>
      </c>
      <c r="M722" t="s">
        <v>14</v>
      </c>
      <c r="N722" t="s">
        <v>15</v>
      </c>
      <c r="O722" t="s">
        <v>16</v>
      </c>
      <c r="P722" t="s">
        <v>17</v>
      </c>
      <c r="Q722" t="s">
        <v>18</v>
      </c>
      <c r="R722" t="s">
        <v>19</v>
      </c>
      <c r="S722" t="s">
        <v>20</v>
      </c>
      <c r="T722" t="s">
        <v>21</v>
      </c>
      <c r="U722" t="s">
        <v>22</v>
      </c>
      <c r="V722" t="s">
        <v>23</v>
      </c>
      <c r="W722" t="s">
        <v>24</v>
      </c>
      <c r="X722" t="s">
        <v>25</v>
      </c>
    </row>
    <row r="723" spans="1:24" x14ac:dyDescent="0.25">
      <c r="A723">
        <v>1</v>
      </c>
      <c r="B723" t="s">
        <v>26</v>
      </c>
      <c r="C723" t="s">
        <v>27</v>
      </c>
      <c r="F723">
        <v>123.22799999999999</v>
      </c>
      <c r="G723">
        <v>7.06</v>
      </c>
      <c r="H723">
        <v>5123.1890000000003</v>
      </c>
      <c r="I723">
        <v>91727</v>
      </c>
      <c r="J723">
        <v>4693.8909999999996</v>
      </c>
      <c r="K723">
        <v>86843</v>
      </c>
      <c r="L723">
        <f>H723/J723</f>
        <v>1.0914588770808697</v>
      </c>
      <c r="Q723" t="s">
        <v>28</v>
      </c>
      <c r="R723" t="s">
        <v>28</v>
      </c>
      <c r="S723">
        <v>3.4990000000000001</v>
      </c>
      <c r="T723">
        <v>3.4129999999999998</v>
      </c>
      <c r="U723" t="s">
        <v>28</v>
      </c>
    </row>
    <row r="724" spans="1:24" x14ac:dyDescent="0.25">
      <c r="A724">
        <v>2</v>
      </c>
      <c r="B724" t="s">
        <v>29</v>
      </c>
      <c r="C724" t="s">
        <v>30</v>
      </c>
      <c r="F724">
        <v>15.115</v>
      </c>
      <c r="G724">
        <v>7.07</v>
      </c>
      <c r="H724">
        <v>1622.231</v>
      </c>
      <c r="I724">
        <v>24849</v>
      </c>
      <c r="J724">
        <v>4877.6629999999996</v>
      </c>
      <c r="K724">
        <v>84969</v>
      </c>
      <c r="L724">
        <f t="shared" ref="L724:L772" si="4">H724/J724</f>
        <v>0.33258365737854378</v>
      </c>
      <c r="Q724" t="s">
        <v>28</v>
      </c>
      <c r="R724" t="s">
        <v>28</v>
      </c>
      <c r="S724">
        <v>2.5760000000000001</v>
      </c>
      <c r="T724">
        <v>3.4129999999999998</v>
      </c>
      <c r="U724" t="s">
        <v>28</v>
      </c>
    </row>
    <row r="725" spans="1:24" x14ac:dyDescent="0.25">
      <c r="A725">
        <v>3</v>
      </c>
      <c r="B725" t="s">
        <v>31</v>
      </c>
      <c r="C725" t="s">
        <v>32</v>
      </c>
      <c r="F725">
        <v>87.337999999999994</v>
      </c>
      <c r="G725">
        <v>7.06</v>
      </c>
      <c r="H725">
        <v>4588.3450000000003</v>
      </c>
      <c r="I725">
        <v>72351</v>
      </c>
      <c r="J725">
        <v>4110.1419999999998</v>
      </c>
      <c r="K725">
        <v>80490</v>
      </c>
      <c r="L725">
        <f t="shared" si="4"/>
        <v>1.1163470751132201</v>
      </c>
      <c r="Q725" t="s">
        <v>28</v>
      </c>
      <c r="R725" t="s">
        <v>28</v>
      </c>
      <c r="S725">
        <v>3.3210000000000002</v>
      </c>
      <c r="T725">
        <v>3.4129999999999998</v>
      </c>
      <c r="U725" t="s">
        <v>28</v>
      </c>
    </row>
    <row r="726" spans="1:24" x14ac:dyDescent="0.25">
      <c r="A726">
        <v>4</v>
      </c>
      <c r="B726" t="s">
        <v>33</v>
      </c>
      <c r="C726" t="s">
        <v>34</v>
      </c>
      <c r="F726">
        <v>4.4450000000000003</v>
      </c>
      <c r="G726">
        <v>7.13</v>
      </c>
      <c r="H726">
        <v>65.525000000000006</v>
      </c>
      <c r="I726">
        <v>1085</v>
      </c>
      <c r="J726">
        <v>0.20499999999999999</v>
      </c>
      <c r="K726">
        <v>10</v>
      </c>
      <c r="L726">
        <f t="shared" si="4"/>
        <v>319.63414634146346</v>
      </c>
      <c r="Q726" t="s">
        <v>28</v>
      </c>
      <c r="R726" t="s">
        <v>39</v>
      </c>
      <c r="S726">
        <v>7.7919999999999998</v>
      </c>
      <c r="T726">
        <v>3.4129999999999998</v>
      </c>
      <c r="U726" t="s">
        <v>28</v>
      </c>
    </row>
    <row r="727" spans="1:24" x14ac:dyDescent="0.25">
      <c r="A727">
        <v>5</v>
      </c>
      <c r="B727" t="s">
        <v>35</v>
      </c>
      <c r="C727" t="s">
        <v>36</v>
      </c>
      <c r="F727">
        <v>25.347999999999999</v>
      </c>
      <c r="G727">
        <v>7.06</v>
      </c>
      <c r="H727">
        <v>5276.1220000000003</v>
      </c>
      <c r="I727">
        <v>90511</v>
      </c>
      <c r="J727">
        <v>4094.0430000000001</v>
      </c>
      <c r="K727">
        <v>77089</v>
      </c>
      <c r="L727">
        <f t="shared" si="4"/>
        <v>1.2887314568996955</v>
      </c>
      <c r="Q727" t="s">
        <v>28</v>
      </c>
      <c r="R727" t="s">
        <v>28</v>
      </c>
      <c r="S727">
        <v>2.6720000000000002</v>
      </c>
      <c r="T727">
        <v>3.4129999999999998</v>
      </c>
      <c r="U727" t="s">
        <v>28</v>
      </c>
    </row>
    <row r="728" spans="1:24" x14ac:dyDescent="0.25">
      <c r="A728">
        <v>6</v>
      </c>
      <c r="B728" t="s">
        <v>37</v>
      </c>
      <c r="C728" t="s">
        <v>38</v>
      </c>
      <c r="F728">
        <v>94.299000000000007</v>
      </c>
      <c r="G728">
        <v>7.06</v>
      </c>
      <c r="H728">
        <v>8611.8770000000004</v>
      </c>
      <c r="I728">
        <v>154668</v>
      </c>
      <c r="J728">
        <v>3596.0970000000002</v>
      </c>
      <c r="K728">
        <v>61857</v>
      </c>
      <c r="L728">
        <f t="shared" si="4"/>
        <v>2.3947844009769481</v>
      </c>
      <c r="Q728" t="s">
        <v>28</v>
      </c>
      <c r="R728" t="s">
        <v>28</v>
      </c>
      <c r="S728">
        <v>3.173</v>
      </c>
      <c r="T728">
        <v>3.4129999999999998</v>
      </c>
      <c r="U728" t="s">
        <v>28</v>
      </c>
    </row>
    <row r="729" spans="1:24" x14ac:dyDescent="0.25">
      <c r="A729">
        <v>7</v>
      </c>
      <c r="B729" t="s">
        <v>40</v>
      </c>
      <c r="C729" t="s">
        <v>41</v>
      </c>
      <c r="F729">
        <v>185.41200000000001</v>
      </c>
      <c r="G729">
        <v>7.06</v>
      </c>
      <c r="H729">
        <v>7344.58</v>
      </c>
      <c r="I729">
        <v>132987</v>
      </c>
      <c r="J729">
        <v>3550.3609999999999</v>
      </c>
      <c r="K729">
        <v>63704</v>
      </c>
      <c r="L729">
        <f t="shared" si="4"/>
        <v>2.0686854097372072</v>
      </c>
      <c r="Q729" t="s">
        <v>28</v>
      </c>
      <c r="R729" t="s">
        <v>28</v>
      </c>
      <c r="S729">
        <v>3.234</v>
      </c>
      <c r="T729">
        <v>3.4129999999999998</v>
      </c>
      <c r="U729" t="s">
        <v>28</v>
      </c>
    </row>
    <row r="730" spans="1:24" x14ac:dyDescent="0.25">
      <c r="A730">
        <v>8</v>
      </c>
      <c r="B730" t="s">
        <v>42</v>
      </c>
      <c r="C730" t="s">
        <v>34</v>
      </c>
      <c r="F730">
        <v>0.81699999999999995</v>
      </c>
      <c r="G730">
        <v>7.19</v>
      </c>
      <c r="H730">
        <v>67.811000000000007</v>
      </c>
      <c r="I730">
        <v>659</v>
      </c>
      <c r="L730" t="e">
        <f t="shared" si="4"/>
        <v>#DIV/0!</v>
      </c>
      <c r="Q730" t="s">
        <v>28</v>
      </c>
      <c r="R730" t="s">
        <v>39</v>
      </c>
      <c r="S730">
        <v>0.97699999999999998</v>
      </c>
      <c r="T730">
        <v>3.4129999999999998</v>
      </c>
      <c r="U730" t="s">
        <v>28</v>
      </c>
    </row>
    <row r="731" spans="1:24" x14ac:dyDescent="0.25">
      <c r="A731">
        <v>9</v>
      </c>
      <c r="B731" t="s">
        <v>43</v>
      </c>
      <c r="C731" t="s">
        <v>44</v>
      </c>
      <c r="F731">
        <v>38.517000000000003</v>
      </c>
      <c r="G731">
        <v>7.06</v>
      </c>
      <c r="H731">
        <v>3581.3240000000001</v>
      </c>
      <c r="I731">
        <v>64971</v>
      </c>
      <c r="J731">
        <v>3118.982</v>
      </c>
      <c r="K731">
        <v>57857</v>
      </c>
      <c r="L731">
        <f t="shared" si="4"/>
        <v>1.1482349048503646</v>
      </c>
      <c r="Q731" t="s">
        <v>28</v>
      </c>
      <c r="R731" t="s">
        <v>28</v>
      </c>
      <c r="S731">
        <v>3.6480000000000001</v>
      </c>
      <c r="T731">
        <v>3.4129999999999998</v>
      </c>
      <c r="U731" t="s">
        <v>28</v>
      </c>
    </row>
    <row r="732" spans="1:24" x14ac:dyDescent="0.25">
      <c r="A732">
        <v>10</v>
      </c>
      <c r="B732" t="s">
        <v>45</v>
      </c>
      <c r="C732" t="s">
        <v>46</v>
      </c>
      <c r="F732">
        <v>98.281999999999996</v>
      </c>
      <c r="G732">
        <v>7.07</v>
      </c>
      <c r="H732">
        <v>3617.2689999999998</v>
      </c>
      <c r="I732">
        <v>57546</v>
      </c>
      <c r="J732">
        <v>2784.9119999999998</v>
      </c>
      <c r="K732">
        <v>57466</v>
      </c>
      <c r="L732">
        <f t="shared" si="4"/>
        <v>1.2988808982115054</v>
      </c>
      <c r="Q732" t="s">
        <v>28</v>
      </c>
      <c r="R732" t="s">
        <v>28</v>
      </c>
      <c r="S732">
        <v>2.9780000000000002</v>
      </c>
      <c r="T732">
        <v>3.4129999999999998</v>
      </c>
      <c r="U732" t="s">
        <v>28</v>
      </c>
    </row>
    <row r="733" spans="1:24" x14ac:dyDescent="0.25">
      <c r="A733">
        <v>11</v>
      </c>
      <c r="B733" t="s">
        <v>47</v>
      </c>
      <c r="C733" t="s">
        <v>48</v>
      </c>
      <c r="F733">
        <v>50.372999999999998</v>
      </c>
      <c r="G733">
        <v>7.06</v>
      </c>
      <c r="H733">
        <v>3063.8989999999999</v>
      </c>
      <c r="I733">
        <v>53203</v>
      </c>
      <c r="J733">
        <v>2690.0329999999999</v>
      </c>
      <c r="K733">
        <v>47472</v>
      </c>
      <c r="L733">
        <f t="shared" si="4"/>
        <v>1.1389819381397923</v>
      </c>
      <c r="Q733" t="s">
        <v>28</v>
      </c>
      <c r="R733" t="s">
        <v>28</v>
      </c>
      <c r="S733">
        <v>3.411</v>
      </c>
      <c r="T733">
        <v>3.4129999999999998</v>
      </c>
      <c r="U733" t="s">
        <v>28</v>
      </c>
    </row>
    <row r="734" spans="1:24" x14ac:dyDescent="0.25">
      <c r="A734">
        <v>12</v>
      </c>
      <c r="B734" t="s">
        <v>49</v>
      </c>
      <c r="C734" t="s">
        <v>34</v>
      </c>
      <c r="F734">
        <v>4.76</v>
      </c>
      <c r="G734">
        <v>7.06</v>
      </c>
      <c r="H734">
        <v>41.905000000000001</v>
      </c>
      <c r="I734">
        <v>1517</v>
      </c>
      <c r="L734" t="e">
        <f t="shared" si="4"/>
        <v>#DIV/0!</v>
      </c>
      <c r="Q734" t="s">
        <v>28</v>
      </c>
      <c r="R734" t="s">
        <v>39</v>
      </c>
      <c r="S734">
        <v>19.126000000000001</v>
      </c>
      <c r="T734">
        <v>3.4129999999999998</v>
      </c>
      <c r="U734" t="s">
        <v>28</v>
      </c>
    </row>
    <row r="735" spans="1:24" x14ac:dyDescent="0.25">
      <c r="A735">
        <v>13</v>
      </c>
      <c r="B735" t="s">
        <v>50</v>
      </c>
      <c r="C735" t="s">
        <v>51</v>
      </c>
      <c r="F735">
        <v>133.02799999999999</v>
      </c>
      <c r="G735">
        <v>7.07</v>
      </c>
      <c r="H735">
        <v>2458.2809999999999</v>
      </c>
      <c r="I735">
        <v>45442</v>
      </c>
      <c r="J735">
        <v>2533.8220000000001</v>
      </c>
      <c r="K735">
        <v>43070</v>
      </c>
      <c r="L735">
        <f t="shared" si="4"/>
        <v>0.97018693499385511</v>
      </c>
      <c r="Q735" t="s">
        <v>28</v>
      </c>
      <c r="R735" t="s">
        <v>28</v>
      </c>
      <c r="S735">
        <v>2.8260000000000001</v>
      </c>
      <c r="T735">
        <v>3.4129999999999998</v>
      </c>
      <c r="U735" t="s">
        <v>28</v>
      </c>
    </row>
    <row r="736" spans="1:24" x14ac:dyDescent="0.25">
      <c r="A736">
        <v>14</v>
      </c>
      <c r="B736" t="s">
        <v>52</v>
      </c>
      <c r="C736" t="s">
        <v>53</v>
      </c>
      <c r="F736">
        <v>31.824999999999999</v>
      </c>
      <c r="G736">
        <v>7.06</v>
      </c>
      <c r="H736">
        <v>1945.8019999999999</v>
      </c>
      <c r="I736">
        <v>30202</v>
      </c>
      <c r="J736">
        <v>2343.8609999999999</v>
      </c>
      <c r="K736">
        <v>43714</v>
      </c>
      <c r="L736">
        <f t="shared" si="4"/>
        <v>0.83016953650408454</v>
      </c>
      <c r="Q736" t="s">
        <v>28</v>
      </c>
      <c r="R736" t="s">
        <v>28</v>
      </c>
      <c r="S736">
        <v>2.9769999999999999</v>
      </c>
      <c r="T736">
        <v>3.4129999999999998</v>
      </c>
      <c r="U736" t="s">
        <v>28</v>
      </c>
    </row>
    <row r="737" spans="1:21" x14ac:dyDescent="0.25">
      <c r="A737">
        <v>15</v>
      </c>
      <c r="B737" t="s">
        <v>54</v>
      </c>
      <c r="C737" t="s">
        <v>55</v>
      </c>
      <c r="F737">
        <v>39.338000000000001</v>
      </c>
      <c r="G737">
        <v>7.07</v>
      </c>
      <c r="H737">
        <v>1736.53</v>
      </c>
      <c r="I737">
        <v>32824</v>
      </c>
      <c r="J737">
        <v>2007.645</v>
      </c>
      <c r="K737">
        <v>35604</v>
      </c>
      <c r="L737">
        <f t="shared" si="4"/>
        <v>0.86495869538688364</v>
      </c>
      <c r="Q737" t="s">
        <v>28</v>
      </c>
      <c r="R737" t="s">
        <v>28</v>
      </c>
      <c r="S737">
        <v>3.883</v>
      </c>
      <c r="T737">
        <v>3.4129999999999998</v>
      </c>
      <c r="U737" t="s">
        <v>28</v>
      </c>
    </row>
    <row r="738" spans="1:21" x14ac:dyDescent="0.25">
      <c r="A738">
        <v>16</v>
      </c>
      <c r="B738" t="s">
        <v>56</v>
      </c>
      <c r="C738" t="s">
        <v>57</v>
      </c>
      <c r="F738">
        <v>10.305</v>
      </c>
      <c r="G738">
        <v>7.07</v>
      </c>
      <c r="H738">
        <v>1300.989</v>
      </c>
      <c r="I738">
        <v>22104</v>
      </c>
      <c r="J738">
        <v>1710.865</v>
      </c>
      <c r="K738">
        <v>30375</v>
      </c>
      <c r="L738">
        <f t="shared" si="4"/>
        <v>0.76042761994663521</v>
      </c>
      <c r="Q738" t="s">
        <v>28</v>
      </c>
      <c r="R738" t="s">
        <v>28</v>
      </c>
      <c r="S738">
        <v>3.1560000000000001</v>
      </c>
      <c r="T738">
        <v>3.4129999999999998</v>
      </c>
      <c r="U738" t="s">
        <v>28</v>
      </c>
    </row>
    <row r="739" spans="1:21" x14ac:dyDescent="0.25">
      <c r="A739">
        <v>17</v>
      </c>
      <c r="B739" t="s">
        <v>58</v>
      </c>
      <c r="C739" t="s">
        <v>34</v>
      </c>
      <c r="F739">
        <v>1.603</v>
      </c>
      <c r="G739">
        <v>7.2</v>
      </c>
      <c r="H739">
        <v>13.266999999999999</v>
      </c>
      <c r="I739">
        <v>351</v>
      </c>
      <c r="L739" t="e">
        <f t="shared" si="4"/>
        <v>#DIV/0!</v>
      </c>
      <c r="Q739" t="s">
        <v>28</v>
      </c>
      <c r="R739" t="s">
        <v>39</v>
      </c>
      <c r="S739">
        <v>1.6879999999999999</v>
      </c>
      <c r="T739">
        <v>3.4129999999999998</v>
      </c>
      <c r="U739" t="s">
        <v>28</v>
      </c>
    </row>
    <row r="740" spans="1:21" x14ac:dyDescent="0.25">
      <c r="A740">
        <v>18</v>
      </c>
      <c r="B740" t="s">
        <v>59</v>
      </c>
      <c r="C740" t="s">
        <v>60</v>
      </c>
      <c r="F740">
        <v>114.062</v>
      </c>
      <c r="G740">
        <v>7.06</v>
      </c>
      <c r="H740">
        <v>1740.9280000000001</v>
      </c>
      <c r="I740">
        <v>31670</v>
      </c>
      <c r="J740">
        <v>1552.441</v>
      </c>
      <c r="K740">
        <v>29714</v>
      </c>
      <c r="L740">
        <f t="shared" si="4"/>
        <v>1.1214133097489696</v>
      </c>
      <c r="Q740" t="s">
        <v>28</v>
      </c>
      <c r="R740" t="s">
        <v>28</v>
      </c>
      <c r="S740">
        <v>3.7250000000000001</v>
      </c>
      <c r="T740">
        <v>3.4129999999999998</v>
      </c>
      <c r="U740" t="s">
        <v>28</v>
      </c>
    </row>
    <row r="741" spans="1:21" x14ac:dyDescent="0.25">
      <c r="A741">
        <v>19</v>
      </c>
      <c r="B741" t="s">
        <v>61</v>
      </c>
      <c r="C741" t="s">
        <v>62</v>
      </c>
      <c r="F741">
        <v>30.795999999999999</v>
      </c>
      <c r="G741">
        <v>7.06</v>
      </c>
      <c r="H741">
        <v>476.53100000000001</v>
      </c>
      <c r="I741">
        <v>11219</v>
      </c>
      <c r="J741">
        <v>1563.4849999999999</v>
      </c>
      <c r="K741">
        <v>28877</v>
      </c>
      <c r="L741">
        <f t="shared" si="4"/>
        <v>0.30478770183276466</v>
      </c>
      <c r="Q741" t="s">
        <v>28</v>
      </c>
      <c r="R741" t="s">
        <v>28</v>
      </c>
      <c r="S741">
        <v>2.9689999999999999</v>
      </c>
      <c r="T741">
        <v>3.4129999999999998</v>
      </c>
      <c r="U741" t="s">
        <v>28</v>
      </c>
    </row>
    <row r="742" spans="1:21" x14ac:dyDescent="0.25">
      <c r="A742">
        <v>20</v>
      </c>
      <c r="B742" t="s">
        <v>63</v>
      </c>
      <c r="C742" t="s">
        <v>64</v>
      </c>
      <c r="F742">
        <v>28.311</v>
      </c>
      <c r="G742">
        <v>7.05</v>
      </c>
      <c r="H742">
        <v>1118.5039999999999</v>
      </c>
      <c r="I742">
        <v>21621</v>
      </c>
      <c r="J742">
        <v>1096.3810000000001</v>
      </c>
      <c r="K742">
        <v>18919</v>
      </c>
      <c r="L742">
        <f t="shared" si="4"/>
        <v>1.0201782044745393</v>
      </c>
      <c r="Q742" t="s">
        <v>28</v>
      </c>
      <c r="R742" t="s">
        <v>28</v>
      </c>
      <c r="S742">
        <v>3.6989999999999998</v>
      </c>
      <c r="T742">
        <v>3.4129999999999998</v>
      </c>
      <c r="U742" t="s">
        <v>28</v>
      </c>
    </row>
    <row r="743" spans="1:21" x14ac:dyDescent="0.25">
      <c r="A743">
        <v>21</v>
      </c>
      <c r="B743" t="s">
        <v>65</v>
      </c>
      <c r="C743" t="s">
        <v>34</v>
      </c>
      <c r="F743">
        <v>4</v>
      </c>
      <c r="G743">
        <v>7.17</v>
      </c>
      <c r="H743">
        <v>8.5999999999999993E-2</v>
      </c>
      <c r="I743">
        <v>4</v>
      </c>
      <c r="J743">
        <v>5.7000000000000002E-2</v>
      </c>
      <c r="K743">
        <v>11</v>
      </c>
      <c r="L743">
        <f t="shared" si="4"/>
        <v>1.5087719298245612</v>
      </c>
      <c r="Q743" t="s">
        <v>28</v>
      </c>
      <c r="R743" t="s">
        <v>39</v>
      </c>
      <c r="S743">
        <v>0.20699999999999999</v>
      </c>
      <c r="T743">
        <v>3.4129999999999998</v>
      </c>
      <c r="U743" t="s">
        <v>28</v>
      </c>
    </row>
    <row r="744" spans="1:21" x14ac:dyDescent="0.25">
      <c r="A744">
        <v>22</v>
      </c>
      <c r="B744" t="s">
        <v>66</v>
      </c>
      <c r="C744" t="s">
        <v>67</v>
      </c>
      <c r="F744">
        <v>53.317999999999998</v>
      </c>
      <c r="G744">
        <v>7.07</v>
      </c>
      <c r="H744">
        <v>1548.076</v>
      </c>
      <c r="I744">
        <v>26581</v>
      </c>
      <c r="J744">
        <v>1070.56</v>
      </c>
      <c r="K744">
        <v>19935</v>
      </c>
      <c r="L744">
        <f t="shared" si="4"/>
        <v>1.4460431923479302</v>
      </c>
      <c r="Q744" t="s">
        <v>28</v>
      </c>
      <c r="R744" t="s">
        <v>28</v>
      </c>
      <c r="S744">
        <v>3.89</v>
      </c>
      <c r="T744">
        <v>3.4129999999999998</v>
      </c>
      <c r="U744" t="s">
        <v>28</v>
      </c>
    </row>
    <row r="745" spans="1:21" x14ac:dyDescent="0.25">
      <c r="A745">
        <v>23</v>
      </c>
      <c r="B745" t="s">
        <v>68</v>
      </c>
      <c r="C745" t="s">
        <v>69</v>
      </c>
      <c r="F745">
        <v>88.606999999999999</v>
      </c>
      <c r="G745">
        <v>7.06</v>
      </c>
      <c r="H745">
        <v>2534.04</v>
      </c>
      <c r="I745">
        <v>38014</v>
      </c>
      <c r="J745">
        <v>971.88599999999997</v>
      </c>
      <c r="K745">
        <v>16514</v>
      </c>
      <c r="L745">
        <f t="shared" si="4"/>
        <v>2.607342836505516</v>
      </c>
      <c r="Q745" t="s">
        <v>28</v>
      </c>
      <c r="R745" t="s">
        <v>28</v>
      </c>
      <c r="S745">
        <v>3.7069999999999999</v>
      </c>
      <c r="T745">
        <v>3.4129999999999998</v>
      </c>
      <c r="U745" t="s">
        <v>28</v>
      </c>
    </row>
    <row r="746" spans="1:21" x14ac:dyDescent="0.25">
      <c r="A746">
        <v>24</v>
      </c>
      <c r="B746" t="s">
        <v>70</v>
      </c>
      <c r="C746" t="s">
        <v>71</v>
      </c>
      <c r="F746">
        <v>143.029</v>
      </c>
      <c r="G746">
        <v>7.06</v>
      </c>
      <c r="H746">
        <v>2187.2399999999998</v>
      </c>
      <c r="I746">
        <v>45545</v>
      </c>
      <c r="J746">
        <v>1066.367</v>
      </c>
      <c r="K746">
        <v>23427</v>
      </c>
      <c r="L746">
        <f t="shared" si="4"/>
        <v>2.0511137347648605</v>
      </c>
      <c r="Q746" t="s">
        <v>28</v>
      </c>
      <c r="R746" t="s">
        <v>28</v>
      </c>
      <c r="S746">
        <v>3.879</v>
      </c>
      <c r="T746">
        <v>3.4129999999999998</v>
      </c>
      <c r="U746" t="s">
        <v>28</v>
      </c>
    </row>
    <row r="747" spans="1:21" x14ac:dyDescent="0.25">
      <c r="A747">
        <v>25</v>
      </c>
      <c r="B747" t="s">
        <v>72</v>
      </c>
      <c r="C747" t="s">
        <v>34</v>
      </c>
      <c r="F747">
        <v>14.327</v>
      </c>
      <c r="G747">
        <v>7.1</v>
      </c>
      <c r="H747">
        <v>38.545999999999999</v>
      </c>
      <c r="I747">
        <v>1790</v>
      </c>
      <c r="L747" t="e">
        <f t="shared" si="4"/>
        <v>#DIV/0!</v>
      </c>
      <c r="Q747" t="s">
        <v>28</v>
      </c>
      <c r="R747" t="s">
        <v>39</v>
      </c>
      <c r="S747">
        <v>191.77099999999999</v>
      </c>
      <c r="T747">
        <v>3.4129999999999998</v>
      </c>
      <c r="U747" t="s">
        <v>28</v>
      </c>
    </row>
    <row r="748" spans="1:21" x14ac:dyDescent="0.25">
      <c r="A748">
        <v>26</v>
      </c>
      <c r="B748" t="s">
        <v>73</v>
      </c>
      <c r="C748" t="s">
        <v>74</v>
      </c>
      <c r="F748">
        <v>19.606999999999999</v>
      </c>
      <c r="G748">
        <v>7.06</v>
      </c>
      <c r="H748">
        <v>1346.703</v>
      </c>
      <c r="I748">
        <v>26330</v>
      </c>
      <c r="J748">
        <v>954.31</v>
      </c>
      <c r="K748">
        <v>19004</v>
      </c>
      <c r="L748">
        <f t="shared" si="4"/>
        <v>1.411179805304356</v>
      </c>
      <c r="Q748" t="s">
        <v>28</v>
      </c>
      <c r="R748" t="s">
        <v>28</v>
      </c>
      <c r="S748">
        <v>2.9529999999999998</v>
      </c>
      <c r="T748">
        <v>3.4129999999999998</v>
      </c>
      <c r="U748" t="s">
        <v>28</v>
      </c>
    </row>
    <row r="749" spans="1:21" x14ac:dyDescent="0.25">
      <c r="A749">
        <v>27</v>
      </c>
      <c r="B749" t="s">
        <v>75</v>
      </c>
      <c r="C749" t="s">
        <v>76</v>
      </c>
      <c r="F749">
        <v>20.239999999999998</v>
      </c>
      <c r="G749">
        <v>7.06</v>
      </c>
      <c r="H749">
        <v>1155.461</v>
      </c>
      <c r="I749">
        <v>19869</v>
      </c>
      <c r="J749">
        <v>779.86400000000003</v>
      </c>
      <c r="K749">
        <v>15454</v>
      </c>
      <c r="L749">
        <f t="shared" si="4"/>
        <v>1.4816185899079839</v>
      </c>
      <c r="Q749" t="s">
        <v>28</v>
      </c>
      <c r="R749" t="s">
        <v>28</v>
      </c>
      <c r="S749">
        <v>2.9409999999999998</v>
      </c>
      <c r="T749">
        <v>3.4129999999999998</v>
      </c>
      <c r="U749" t="s">
        <v>28</v>
      </c>
    </row>
    <row r="750" spans="1:21" x14ac:dyDescent="0.25">
      <c r="A750">
        <v>28</v>
      </c>
      <c r="B750" t="s">
        <v>77</v>
      </c>
      <c r="C750" t="s">
        <v>78</v>
      </c>
      <c r="F750">
        <v>30.474</v>
      </c>
      <c r="G750">
        <v>7.06</v>
      </c>
      <c r="H750">
        <v>1020.599</v>
      </c>
      <c r="I750">
        <v>18544</v>
      </c>
      <c r="J750">
        <v>614.197</v>
      </c>
      <c r="K750">
        <v>10261</v>
      </c>
      <c r="L750">
        <f t="shared" si="4"/>
        <v>1.661680210095458</v>
      </c>
      <c r="Q750" t="s">
        <v>28</v>
      </c>
      <c r="R750" t="s">
        <v>39</v>
      </c>
      <c r="S750">
        <v>5.0049999999999999</v>
      </c>
      <c r="T750">
        <v>3.4129999999999998</v>
      </c>
      <c r="U750" t="s">
        <v>28</v>
      </c>
    </row>
    <row r="751" spans="1:21" x14ac:dyDescent="0.25">
      <c r="A751">
        <v>29</v>
      </c>
      <c r="B751" t="s">
        <v>79</v>
      </c>
      <c r="C751" t="s">
        <v>34</v>
      </c>
      <c r="F751">
        <v>0.155</v>
      </c>
      <c r="G751">
        <v>7.14</v>
      </c>
      <c r="H751">
        <v>0.16500000000000001</v>
      </c>
      <c r="I751">
        <v>17</v>
      </c>
      <c r="J751">
        <v>0.46600000000000003</v>
      </c>
      <c r="K751">
        <v>24</v>
      </c>
      <c r="L751">
        <f t="shared" si="4"/>
        <v>0.35407725321888411</v>
      </c>
      <c r="Q751" t="s">
        <v>28</v>
      </c>
      <c r="R751" t="s">
        <v>39</v>
      </c>
      <c r="S751">
        <v>0.14899999999999999</v>
      </c>
      <c r="T751">
        <v>3.4129999999999998</v>
      </c>
      <c r="U751" t="s">
        <v>28</v>
      </c>
    </row>
    <row r="752" spans="1:21" x14ac:dyDescent="0.25">
      <c r="A752">
        <v>30</v>
      </c>
      <c r="B752" t="s">
        <v>80</v>
      </c>
      <c r="C752" t="s">
        <v>81</v>
      </c>
      <c r="F752">
        <v>14.045999999999999</v>
      </c>
      <c r="G752">
        <v>7.06</v>
      </c>
      <c r="H752">
        <v>833.34500000000003</v>
      </c>
      <c r="I752">
        <v>12702</v>
      </c>
      <c r="J752">
        <v>697.55</v>
      </c>
      <c r="K752">
        <v>15214</v>
      </c>
      <c r="L752">
        <f t="shared" si="4"/>
        <v>1.1946742169020144</v>
      </c>
      <c r="Q752" t="s">
        <v>28</v>
      </c>
      <c r="R752" t="s">
        <v>28</v>
      </c>
      <c r="S752">
        <v>3.661</v>
      </c>
      <c r="T752">
        <v>3.4129999999999998</v>
      </c>
      <c r="U752" t="s">
        <v>28</v>
      </c>
    </row>
    <row r="753" spans="1:21" x14ac:dyDescent="0.25">
      <c r="A753">
        <v>31</v>
      </c>
      <c r="B753" t="s">
        <v>82</v>
      </c>
      <c r="C753" t="s">
        <v>83</v>
      </c>
      <c r="F753">
        <v>13.068</v>
      </c>
      <c r="G753">
        <v>7.06</v>
      </c>
      <c r="H753">
        <v>897.92</v>
      </c>
      <c r="I753">
        <v>15995</v>
      </c>
      <c r="J753">
        <v>732.86900000000003</v>
      </c>
      <c r="K753">
        <v>15833</v>
      </c>
      <c r="L753">
        <f t="shared" si="4"/>
        <v>1.2252121456904304</v>
      </c>
      <c r="Q753" t="s">
        <v>28</v>
      </c>
      <c r="R753" t="s">
        <v>39</v>
      </c>
      <c r="S753">
        <v>4.9969999999999999</v>
      </c>
      <c r="T753">
        <v>3.4129999999999998</v>
      </c>
      <c r="U753" t="s">
        <v>28</v>
      </c>
    </row>
    <row r="754" spans="1:21" x14ac:dyDescent="0.25">
      <c r="A754">
        <v>32</v>
      </c>
      <c r="B754" t="s">
        <v>84</v>
      </c>
      <c r="C754" t="s">
        <v>85</v>
      </c>
      <c r="F754">
        <v>4.734</v>
      </c>
      <c r="G754">
        <v>7.06</v>
      </c>
      <c r="H754">
        <v>573.64099999999996</v>
      </c>
      <c r="I754">
        <v>9531</v>
      </c>
      <c r="J754">
        <v>600.56299999999999</v>
      </c>
      <c r="K754">
        <v>10041</v>
      </c>
      <c r="L754">
        <f t="shared" si="4"/>
        <v>0.95517206354703832</v>
      </c>
      <c r="Q754" t="s">
        <v>28</v>
      </c>
      <c r="R754" t="s">
        <v>28</v>
      </c>
      <c r="S754">
        <v>2.6970000000000001</v>
      </c>
      <c r="T754">
        <v>3.4129999999999998</v>
      </c>
      <c r="U754" t="s">
        <v>28</v>
      </c>
    </row>
    <row r="755" spans="1:21" x14ac:dyDescent="0.25">
      <c r="A755">
        <v>33</v>
      </c>
      <c r="B755" t="s">
        <v>86</v>
      </c>
      <c r="C755" t="s">
        <v>87</v>
      </c>
      <c r="F755">
        <v>26.559000000000001</v>
      </c>
      <c r="G755">
        <v>7.06</v>
      </c>
      <c r="H755">
        <v>379.30799999999999</v>
      </c>
      <c r="I755">
        <v>7476</v>
      </c>
      <c r="J755">
        <v>562.94600000000003</v>
      </c>
      <c r="K755">
        <v>12693</v>
      </c>
      <c r="L755">
        <f t="shared" si="4"/>
        <v>0.67379109186316266</v>
      </c>
      <c r="Q755" t="s">
        <v>28</v>
      </c>
      <c r="R755" t="s">
        <v>28</v>
      </c>
      <c r="S755">
        <v>2.9569999999999999</v>
      </c>
      <c r="T755">
        <v>3.4129999999999998</v>
      </c>
      <c r="U755" t="s">
        <v>28</v>
      </c>
    </row>
    <row r="756" spans="1:21" x14ac:dyDescent="0.25">
      <c r="A756">
        <v>34</v>
      </c>
      <c r="B756" t="s">
        <v>88</v>
      </c>
      <c r="C756" t="s">
        <v>34</v>
      </c>
      <c r="F756">
        <v>8.3710000000000004</v>
      </c>
      <c r="G756">
        <v>7.05</v>
      </c>
      <c r="H756">
        <v>7.4989999999999997</v>
      </c>
      <c r="I756">
        <v>233</v>
      </c>
      <c r="L756" t="e">
        <f t="shared" si="4"/>
        <v>#DIV/0!</v>
      </c>
      <c r="Q756" t="s">
        <v>28</v>
      </c>
      <c r="R756" t="s">
        <v>39</v>
      </c>
      <c r="S756">
        <v>16.553999999999998</v>
      </c>
      <c r="T756">
        <v>3.4129999999999998</v>
      </c>
      <c r="U756" t="s">
        <v>28</v>
      </c>
    </row>
    <row r="757" spans="1:21" x14ac:dyDescent="0.25">
      <c r="A757">
        <v>35</v>
      </c>
      <c r="B757" t="s">
        <v>89</v>
      </c>
      <c r="C757" t="s">
        <v>90</v>
      </c>
      <c r="F757">
        <v>9.91</v>
      </c>
      <c r="G757">
        <v>7.04</v>
      </c>
      <c r="H757">
        <v>531.69899999999996</v>
      </c>
      <c r="I757">
        <v>9327</v>
      </c>
      <c r="J757">
        <v>661.16499999999996</v>
      </c>
      <c r="K757">
        <v>13905</v>
      </c>
      <c r="L757">
        <f t="shared" si="4"/>
        <v>0.80418503701799093</v>
      </c>
      <c r="Q757" t="s">
        <v>28</v>
      </c>
      <c r="R757" t="s">
        <v>28</v>
      </c>
      <c r="S757">
        <v>3.6930000000000001</v>
      </c>
      <c r="T757">
        <v>3.4129999999999998</v>
      </c>
      <c r="U757" t="s">
        <v>28</v>
      </c>
    </row>
    <row r="758" spans="1:21" x14ac:dyDescent="0.25">
      <c r="A758">
        <v>36</v>
      </c>
      <c r="B758" t="s">
        <v>91</v>
      </c>
      <c r="C758" t="s">
        <v>92</v>
      </c>
      <c r="F758">
        <v>6.4779999999999998</v>
      </c>
      <c r="G758">
        <v>7.05</v>
      </c>
      <c r="H758">
        <v>88.277000000000001</v>
      </c>
      <c r="I758">
        <v>1672</v>
      </c>
      <c r="J758">
        <v>568.65700000000004</v>
      </c>
      <c r="K758">
        <v>10679</v>
      </c>
      <c r="L758">
        <f t="shared" si="4"/>
        <v>0.15523769161374959</v>
      </c>
      <c r="Q758" t="s">
        <v>28</v>
      </c>
      <c r="R758" t="s">
        <v>39</v>
      </c>
      <c r="S758">
        <v>1.89</v>
      </c>
      <c r="T758">
        <v>3.4129999999999998</v>
      </c>
      <c r="U758" t="s">
        <v>28</v>
      </c>
    </row>
    <row r="759" spans="1:21" x14ac:dyDescent="0.25">
      <c r="A759">
        <v>37</v>
      </c>
      <c r="B759" t="s">
        <v>93</v>
      </c>
      <c r="C759" t="s">
        <v>94</v>
      </c>
      <c r="F759">
        <v>37.518000000000001</v>
      </c>
      <c r="G759">
        <v>7.05</v>
      </c>
      <c r="H759">
        <v>362.47899999999998</v>
      </c>
      <c r="I759">
        <v>11482</v>
      </c>
      <c r="J759">
        <v>446.149</v>
      </c>
      <c r="K759">
        <v>7103</v>
      </c>
      <c r="L759">
        <f t="shared" si="4"/>
        <v>0.81246175605010873</v>
      </c>
      <c r="Q759" t="s">
        <v>28</v>
      </c>
      <c r="R759" t="s">
        <v>39</v>
      </c>
      <c r="S759">
        <v>5.4429999999999996</v>
      </c>
      <c r="T759">
        <v>3.4129999999999998</v>
      </c>
      <c r="U759" t="s">
        <v>28</v>
      </c>
    </row>
    <row r="760" spans="1:21" x14ac:dyDescent="0.25">
      <c r="A760">
        <v>38</v>
      </c>
      <c r="B760" t="s">
        <v>95</v>
      </c>
      <c r="C760" t="s">
        <v>34</v>
      </c>
      <c r="J760">
        <v>8.2000000000000003E-2</v>
      </c>
      <c r="K760">
        <v>4</v>
      </c>
      <c r="L760">
        <f t="shared" si="4"/>
        <v>0</v>
      </c>
      <c r="T760">
        <v>3.4129999999999998</v>
      </c>
      <c r="U760" t="s">
        <v>28</v>
      </c>
    </row>
    <row r="761" spans="1:21" x14ac:dyDescent="0.25">
      <c r="A761">
        <v>39</v>
      </c>
      <c r="B761" t="s">
        <v>96</v>
      </c>
      <c r="C761" t="s">
        <v>97</v>
      </c>
      <c r="F761">
        <v>13.731</v>
      </c>
      <c r="G761">
        <v>7.04</v>
      </c>
      <c r="H761">
        <v>658.54499999999996</v>
      </c>
      <c r="I761">
        <v>12721</v>
      </c>
      <c r="J761">
        <v>534.64200000000005</v>
      </c>
      <c r="K761">
        <v>10875</v>
      </c>
      <c r="L761">
        <f t="shared" si="4"/>
        <v>1.2317494697386286</v>
      </c>
      <c r="Q761" t="s">
        <v>28</v>
      </c>
      <c r="R761" t="s">
        <v>28</v>
      </c>
      <c r="S761">
        <v>4.3460000000000001</v>
      </c>
      <c r="T761">
        <v>3.4129999999999998</v>
      </c>
      <c r="U761" t="s">
        <v>28</v>
      </c>
    </row>
    <row r="762" spans="1:21" x14ac:dyDescent="0.25">
      <c r="A762">
        <v>40</v>
      </c>
      <c r="B762" t="s">
        <v>98</v>
      </c>
      <c r="C762" t="s">
        <v>99</v>
      </c>
      <c r="F762">
        <v>20.632000000000001</v>
      </c>
      <c r="G762">
        <v>7.04</v>
      </c>
      <c r="H762">
        <v>1370.0940000000001</v>
      </c>
      <c r="I762">
        <v>26740</v>
      </c>
      <c r="J762">
        <v>593.14400000000001</v>
      </c>
      <c r="K762">
        <v>10590</v>
      </c>
      <c r="L762">
        <f t="shared" si="4"/>
        <v>2.3098842776796191</v>
      </c>
      <c r="Q762" t="s">
        <v>28</v>
      </c>
      <c r="R762" t="s">
        <v>28</v>
      </c>
      <c r="S762">
        <v>3.988</v>
      </c>
      <c r="T762">
        <v>3.4129999999999998</v>
      </c>
      <c r="U762" t="s">
        <v>28</v>
      </c>
    </row>
    <row r="763" spans="1:21" x14ac:dyDescent="0.25">
      <c r="A763">
        <v>41</v>
      </c>
      <c r="B763" t="s">
        <v>100</v>
      </c>
      <c r="C763" t="s">
        <v>101</v>
      </c>
      <c r="F763">
        <v>23.164999999999999</v>
      </c>
      <c r="G763">
        <v>7.03</v>
      </c>
      <c r="H763">
        <v>1149.0809999999999</v>
      </c>
      <c r="I763">
        <v>20512</v>
      </c>
      <c r="J763">
        <v>616.68499999999995</v>
      </c>
      <c r="K763">
        <v>13688</v>
      </c>
      <c r="L763">
        <f t="shared" si="4"/>
        <v>1.8633191986184194</v>
      </c>
      <c r="Q763" t="s">
        <v>28</v>
      </c>
      <c r="R763" t="s">
        <v>28</v>
      </c>
      <c r="S763">
        <v>4.0199999999999996</v>
      </c>
      <c r="T763">
        <v>3.4129999999999998</v>
      </c>
      <c r="U763" t="s">
        <v>28</v>
      </c>
    </row>
    <row r="764" spans="1:21" x14ac:dyDescent="0.25">
      <c r="A764">
        <v>42</v>
      </c>
      <c r="B764" t="s">
        <v>102</v>
      </c>
      <c r="C764" t="s">
        <v>34</v>
      </c>
      <c r="F764">
        <v>5.2789999999999999</v>
      </c>
      <c r="G764">
        <v>7.13</v>
      </c>
      <c r="H764">
        <v>19.529</v>
      </c>
      <c r="I764">
        <v>526</v>
      </c>
      <c r="J764">
        <v>0.14899999999999999</v>
      </c>
      <c r="K764">
        <v>11</v>
      </c>
      <c r="L764">
        <f t="shared" si="4"/>
        <v>131.06711409395973</v>
      </c>
      <c r="Q764" t="s">
        <v>28</v>
      </c>
      <c r="R764" t="s">
        <v>39</v>
      </c>
      <c r="S764">
        <v>26.498000000000001</v>
      </c>
      <c r="T764">
        <v>3.4129999999999998</v>
      </c>
      <c r="U764" t="s">
        <v>28</v>
      </c>
    </row>
    <row r="765" spans="1:21" x14ac:dyDescent="0.25">
      <c r="A765">
        <v>43</v>
      </c>
      <c r="B765" t="s">
        <v>103</v>
      </c>
      <c r="C765" t="s">
        <v>104</v>
      </c>
      <c r="F765">
        <v>122.209</v>
      </c>
      <c r="G765">
        <v>7.04</v>
      </c>
      <c r="H765">
        <v>600.29300000000001</v>
      </c>
      <c r="I765">
        <v>14988</v>
      </c>
      <c r="J765">
        <v>600.20299999999997</v>
      </c>
      <c r="K765">
        <v>13237</v>
      </c>
      <c r="L765">
        <f t="shared" si="4"/>
        <v>1.0001499492671646</v>
      </c>
      <c r="Q765" t="s">
        <v>28</v>
      </c>
      <c r="R765" t="s">
        <v>28</v>
      </c>
      <c r="S765">
        <v>3.8839999999999999</v>
      </c>
      <c r="T765">
        <v>3.4129999999999998</v>
      </c>
      <c r="U765" t="s">
        <v>28</v>
      </c>
    </row>
    <row r="766" spans="1:21" x14ac:dyDescent="0.25">
      <c r="A766">
        <v>44</v>
      </c>
      <c r="B766" t="s">
        <v>105</v>
      </c>
      <c r="C766" t="s">
        <v>106</v>
      </c>
      <c r="F766">
        <v>13.787000000000001</v>
      </c>
      <c r="G766">
        <v>7.03</v>
      </c>
      <c r="H766">
        <v>624.149</v>
      </c>
      <c r="I766">
        <v>11015</v>
      </c>
      <c r="J766">
        <v>655.31299999999999</v>
      </c>
      <c r="K766">
        <v>17004</v>
      </c>
      <c r="L766">
        <f t="shared" si="4"/>
        <v>0.95244409923197004</v>
      </c>
      <c r="Q766" t="s">
        <v>28</v>
      </c>
      <c r="R766" t="s">
        <v>39</v>
      </c>
      <c r="S766">
        <v>5.7839999999999998</v>
      </c>
      <c r="T766">
        <v>3.4129999999999998</v>
      </c>
      <c r="U766" t="s">
        <v>28</v>
      </c>
    </row>
    <row r="767" spans="1:21" x14ac:dyDescent="0.25">
      <c r="A767">
        <v>45</v>
      </c>
      <c r="B767" t="s">
        <v>107</v>
      </c>
      <c r="C767" t="s">
        <v>108</v>
      </c>
      <c r="F767">
        <v>17.271000000000001</v>
      </c>
      <c r="G767">
        <v>7.05</v>
      </c>
      <c r="H767">
        <v>612.44000000000005</v>
      </c>
      <c r="I767">
        <v>12808</v>
      </c>
      <c r="J767">
        <v>569.28300000000002</v>
      </c>
      <c r="K767">
        <v>11545</v>
      </c>
      <c r="L767">
        <f t="shared" si="4"/>
        <v>1.0758093953271046</v>
      </c>
      <c r="Q767" t="s">
        <v>28</v>
      </c>
      <c r="R767" t="s">
        <v>28</v>
      </c>
      <c r="S767">
        <v>3.1739999999999999</v>
      </c>
      <c r="T767">
        <v>3.4129999999999998</v>
      </c>
      <c r="U767" t="s">
        <v>28</v>
      </c>
    </row>
    <row r="768" spans="1:21" x14ac:dyDescent="0.25">
      <c r="A768">
        <v>46</v>
      </c>
      <c r="B768" t="s">
        <v>109</v>
      </c>
      <c r="C768" t="s">
        <v>34</v>
      </c>
      <c r="J768">
        <v>5.1999999999999998E-2</v>
      </c>
      <c r="K768">
        <v>10</v>
      </c>
      <c r="L768">
        <f t="shared" si="4"/>
        <v>0</v>
      </c>
      <c r="T768">
        <v>3.4129999999999998</v>
      </c>
      <c r="U768" t="s">
        <v>28</v>
      </c>
    </row>
    <row r="769" spans="1:24" x14ac:dyDescent="0.25">
      <c r="A769">
        <v>47</v>
      </c>
      <c r="B769" t="s">
        <v>110</v>
      </c>
      <c r="C769" t="s">
        <v>111</v>
      </c>
      <c r="F769">
        <v>6.9960000000000004</v>
      </c>
      <c r="G769">
        <v>7.04</v>
      </c>
      <c r="H769">
        <v>488.04599999999999</v>
      </c>
      <c r="I769">
        <v>9162</v>
      </c>
      <c r="J769">
        <v>591.21100000000001</v>
      </c>
      <c r="K769">
        <v>13247</v>
      </c>
      <c r="L769">
        <f t="shared" si="4"/>
        <v>0.82550223185969129</v>
      </c>
      <c r="Q769" t="s">
        <v>28</v>
      </c>
      <c r="R769" t="s">
        <v>28</v>
      </c>
      <c r="S769">
        <v>4.0259999999999998</v>
      </c>
      <c r="T769">
        <v>3.4129999999999998</v>
      </c>
      <c r="U769" t="s">
        <v>28</v>
      </c>
    </row>
    <row r="770" spans="1:24" x14ac:dyDescent="0.25">
      <c r="A770">
        <v>48</v>
      </c>
      <c r="B770" t="s">
        <v>112</v>
      </c>
      <c r="C770" t="s">
        <v>113</v>
      </c>
      <c r="F770">
        <v>6.8090000000000002</v>
      </c>
      <c r="G770">
        <v>7.05</v>
      </c>
      <c r="H770">
        <v>295.98899999999998</v>
      </c>
      <c r="I770">
        <v>6421</v>
      </c>
      <c r="J770">
        <v>574.21600000000001</v>
      </c>
      <c r="K770">
        <v>9101</v>
      </c>
      <c r="L770">
        <f t="shared" si="4"/>
        <v>0.51546630536244198</v>
      </c>
      <c r="Q770" t="s">
        <v>28</v>
      </c>
      <c r="R770" t="s">
        <v>28</v>
      </c>
      <c r="S770">
        <v>2.411</v>
      </c>
      <c r="T770">
        <v>3.4129999999999998</v>
      </c>
      <c r="U770" t="s">
        <v>28</v>
      </c>
    </row>
    <row r="771" spans="1:24" x14ac:dyDescent="0.25">
      <c r="A771">
        <v>49</v>
      </c>
      <c r="B771" t="s">
        <v>114</v>
      </c>
      <c r="C771" t="s">
        <v>115</v>
      </c>
      <c r="F771">
        <v>3.3980000000000001</v>
      </c>
      <c r="G771">
        <v>7.06</v>
      </c>
      <c r="H771">
        <v>255.34899999999999</v>
      </c>
      <c r="I771">
        <v>5768</v>
      </c>
      <c r="J771">
        <v>512.452</v>
      </c>
      <c r="K771">
        <v>10871</v>
      </c>
      <c r="L771">
        <f t="shared" si="4"/>
        <v>0.49828862020247749</v>
      </c>
      <c r="Q771" t="s">
        <v>28</v>
      </c>
      <c r="R771" t="s">
        <v>39</v>
      </c>
      <c r="S771">
        <v>7.9020000000000001</v>
      </c>
      <c r="T771">
        <v>3.4129999999999998</v>
      </c>
      <c r="U771" t="s">
        <v>28</v>
      </c>
    </row>
    <row r="772" spans="1:24" x14ac:dyDescent="0.25">
      <c r="A772">
        <v>50</v>
      </c>
      <c r="B772" t="s">
        <v>116</v>
      </c>
      <c r="C772" t="s">
        <v>117</v>
      </c>
      <c r="F772">
        <v>4.6959999999999997</v>
      </c>
      <c r="G772">
        <v>7.04</v>
      </c>
      <c r="H772">
        <v>266.28199999999998</v>
      </c>
      <c r="I772">
        <v>5341</v>
      </c>
      <c r="J772">
        <v>444.43799999999999</v>
      </c>
      <c r="K772">
        <v>9411</v>
      </c>
      <c r="L772">
        <f t="shared" si="4"/>
        <v>0.59914318757621987</v>
      </c>
      <c r="Q772" t="s">
        <v>28</v>
      </c>
      <c r="R772" t="s">
        <v>28</v>
      </c>
      <c r="S772">
        <v>3.4209999999999998</v>
      </c>
      <c r="T772">
        <v>3.4129999999999998</v>
      </c>
      <c r="U772" t="s">
        <v>28</v>
      </c>
    </row>
    <row r="773" spans="1:24" x14ac:dyDescent="0.25">
      <c r="A773">
        <v>51</v>
      </c>
      <c r="B773" t="s">
        <v>118</v>
      </c>
      <c r="C773" t="s">
        <v>34</v>
      </c>
      <c r="F773">
        <v>46</v>
      </c>
      <c r="G773">
        <v>7.03</v>
      </c>
      <c r="H773">
        <v>1.343</v>
      </c>
      <c r="I773">
        <v>46</v>
      </c>
      <c r="J773">
        <v>0.02</v>
      </c>
      <c r="K773">
        <v>4</v>
      </c>
      <c r="L773">
        <f>H773/J773</f>
        <v>67.149999999999991</v>
      </c>
      <c r="Q773" t="s">
        <v>28</v>
      </c>
      <c r="R773" t="s">
        <v>39</v>
      </c>
      <c r="S773">
        <v>63.951999999999998</v>
      </c>
      <c r="T773">
        <v>3.4129999999999998</v>
      </c>
      <c r="U773" t="s">
        <v>28</v>
      </c>
    </row>
    <row r="775" spans="1:24" x14ac:dyDescent="0.25">
      <c r="A775" t="s">
        <v>132</v>
      </c>
    </row>
    <row r="777" spans="1:24" x14ac:dyDescent="0.25">
      <c r="B777" t="s">
        <v>3</v>
      </c>
      <c r="C777" t="s">
        <v>4</v>
      </c>
      <c r="D777" t="s">
        <v>5</v>
      </c>
      <c r="E777" t="s">
        <v>6</v>
      </c>
      <c r="F777" t="s">
        <v>7</v>
      </c>
      <c r="G777" t="s">
        <v>8</v>
      </c>
      <c r="H777" t="s">
        <v>9</v>
      </c>
      <c r="I777" t="s">
        <v>10</v>
      </c>
      <c r="J777" t="s">
        <v>11</v>
      </c>
      <c r="K777" t="s">
        <v>12</v>
      </c>
      <c r="L777" t="s">
        <v>13</v>
      </c>
      <c r="M777" t="s">
        <v>14</v>
      </c>
      <c r="N777" t="s">
        <v>15</v>
      </c>
      <c r="O777" t="s">
        <v>16</v>
      </c>
      <c r="P777" t="s">
        <v>17</v>
      </c>
      <c r="Q777" t="s">
        <v>18</v>
      </c>
      <c r="R777" t="s">
        <v>19</v>
      </c>
      <c r="S777" t="s">
        <v>20</v>
      </c>
      <c r="T777" t="s">
        <v>21</v>
      </c>
      <c r="U777" t="s">
        <v>22</v>
      </c>
      <c r="V777" t="s">
        <v>23</v>
      </c>
      <c r="W777" t="s">
        <v>24</v>
      </c>
      <c r="X777" t="s">
        <v>25</v>
      </c>
    </row>
    <row r="778" spans="1:24" x14ac:dyDescent="0.25">
      <c r="A778">
        <v>1</v>
      </c>
      <c r="B778" t="s">
        <v>26</v>
      </c>
      <c r="C778" t="s">
        <v>27</v>
      </c>
      <c r="F778">
        <v>57.963999999999999</v>
      </c>
      <c r="G778">
        <v>3.26</v>
      </c>
      <c r="H778">
        <v>2598.3879999999999</v>
      </c>
      <c r="I778">
        <v>77043</v>
      </c>
      <c r="L778">
        <v>2598.3879999999999</v>
      </c>
      <c r="Q778" t="s">
        <v>28</v>
      </c>
      <c r="R778" t="s">
        <v>28</v>
      </c>
      <c r="S778">
        <v>1.478</v>
      </c>
      <c r="T778">
        <v>1.7350000000000001</v>
      </c>
      <c r="U778" t="s">
        <v>28</v>
      </c>
      <c r="V778" t="s">
        <v>28</v>
      </c>
      <c r="W778">
        <v>1.117</v>
      </c>
      <c r="X778">
        <v>1.2</v>
      </c>
    </row>
    <row r="779" spans="1:24" x14ac:dyDescent="0.25">
      <c r="A779">
        <v>2</v>
      </c>
      <c r="B779" t="s">
        <v>29</v>
      </c>
      <c r="C779" t="s">
        <v>30</v>
      </c>
      <c r="F779">
        <v>99.412999999999997</v>
      </c>
      <c r="G779">
        <v>3.27</v>
      </c>
      <c r="H779">
        <v>2415.88</v>
      </c>
      <c r="I779">
        <v>67222</v>
      </c>
      <c r="L779">
        <v>2415.88</v>
      </c>
      <c r="Q779" t="s">
        <v>28</v>
      </c>
      <c r="R779" t="s">
        <v>28</v>
      </c>
      <c r="S779">
        <v>1.7849999999999999</v>
      </c>
      <c r="T779">
        <v>1.7350000000000001</v>
      </c>
      <c r="U779" t="s">
        <v>28</v>
      </c>
      <c r="V779" t="s">
        <v>28</v>
      </c>
      <c r="W779">
        <v>1.113</v>
      </c>
      <c r="X779">
        <v>1.2</v>
      </c>
    </row>
    <row r="780" spans="1:24" x14ac:dyDescent="0.25">
      <c r="A780">
        <v>3</v>
      </c>
      <c r="B780" t="s">
        <v>31</v>
      </c>
      <c r="C780" t="s">
        <v>32</v>
      </c>
      <c r="F780">
        <v>655.50199999999995</v>
      </c>
      <c r="G780">
        <v>3.27</v>
      </c>
      <c r="H780">
        <v>2395.4290000000001</v>
      </c>
      <c r="I780">
        <v>79114</v>
      </c>
      <c r="L780">
        <v>2395.4290000000001</v>
      </c>
      <c r="Q780" t="s">
        <v>28</v>
      </c>
      <c r="R780" t="s">
        <v>28</v>
      </c>
      <c r="S780">
        <v>1.9550000000000001</v>
      </c>
      <c r="T780">
        <v>1.7350000000000001</v>
      </c>
      <c r="U780" t="s">
        <v>28</v>
      </c>
      <c r="V780" t="s">
        <v>28</v>
      </c>
      <c r="W780">
        <v>1.1559999999999999</v>
      </c>
      <c r="X780">
        <v>1.2</v>
      </c>
    </row>
    <row r="781" spans="1:24" x14ac:dyDescent="0.25">
      <c r="A781">
        <v>4</v>
      </c>
      <c r="B781" t="s">
        <v>33</v>
      </c>
      <c r="C781" t="s">
        <v>34</v>
      </c>
      <c r="T781">
        <v>1.7350000000000001</v>
      </c>
      <c r="U781" t="s">
        <v>28</v>
      </c>
      <c r="X781">
        <v>1.2</v>
      </c>
    </row>
    <row r="782" spans="1:24" x14ac:dyDescent="0.25">
      <c r="A782">
        <v>5</v>
      </c>
      <c r="B782" t="s">
        <v>35</v>
      </c>
      <c r="C782" t="s">
        <v>36</v>
      </c>
      <c r="F782">
        <v>69324</v>
      </c>
      <c r="G782">
        <v>3.27</v>
      </c>
      <c r="H782">
        <v>2446.9699999999998</v>
      </c>
      <c r="I782">
        <v>69324</v>
      </c>
      <c r="L782">
        <v>2446.9699999999998</v>
      </c>
      <c r="Q782" t="s">
        <v>28</v>
      </c>
      <c r="R782" t="s">
        <v>28</v>
      </c>
      <c r="S782">
        <v>2.052</v>
      </c>
      <c r="T782">
        <v>1.7350000000000001</v>
      </c>
      <c r="U782" t="s">
        <v>28</v>
      </c>
      <c r="V782" t="s">
        <v>28</v>
      </c>
      <c r="W782">
        <v>1.319</v>
      </c>
      <c r="X782">
        <v>1.2</v>
      </c>
    </row>
    <row r="783" spans="1:24" x14ac:dyDescent="0.25">
      <c r="A783">
        <v>6</v>
      </c>
      <c r="B783" t="s">
        <v>37</v>
      </c>
      <c r="C783" t="s">
        <v>38</v>
      </c>
      <c r="F783">
        <v>60045</v>
      </c>
      <c r="G783">
        <v>3.27</v>
      </c>
      <c r="H783">
        <v>2341.3739999999998</v>
      </c>
      <c r="I783">
        <v>60045</v>
      </c>
      <c r="L783">
        <v>2341.3739999999998</v>
      </c>
      <c r="Q783" t="s">
        <v>28</v>
      </c>
      <c r="R783" t="s">
        <v>28</v>
      </c>
      <c r="S783">
        <v>2.1280000000000001</v>
      </c>
      <c r="T783">
        <v>1.7350000000000001</v>
      </c>
      <c r="U783" t="s">
        <v>28</v>
      </c>
      <c r="V783" t="s">
        <v>28</v>
      </c>
      <c r="W783">
        <v>1.484</v>
      </c>
      <c r="X783">
        <v>1.2</v>
      </c>
    </row>
    <row r="784" spans="1:24" x14ac:dyDescent="0.25">
      <c r="A784">
        <v>7</v>
      </c>
      <c r="B784" t="s">
        <v>40</v>
      </c>
      <c r="C784" t="s">
        <v>41</v>
      </c>
      <c r="F784">
        <v>55130</v>
      </c>
      <c r="G784">
        <v>3.27</v>
      </c>
      <c r="H784">
        <v>1922.49</v>
      </c>
      <c r="I784">
        <v>55130</v>
      </c>
      <c r="L784">
        <v>1922.49</v>
      </c>
      <c r="Q784" t="s">
        <v>28</v>
      </c>
      <c r="R784" t="s">
        <v>28</v>
      </c>
      <c r="S784">
        <v>1.915</v>
      </c>
      <c r="T784">
        <v>1.7350000000000001</v>
      </c>
      <c r="U784" t="s">
        <v>28</v>
      </c>
      <c r="V784" t="s">
        <v>28</v>
      </c>
      <c r="W784">
        <v>1.298</v>
      </c>
      <c r="X784">
        <v>1.2</v>
      </c>
    </row>
    <row r="785" spans="1:24" x14ac:dyDescent="0.25">
      <c r="A785">
        <v>8</v>
      </c>
      <c r="B785" t="s">
        <v>42</v>
      </c>
      <c r="C785" t="s">
        <v>34</v>
      </c>
      <c r="T785">
        <v>1.7350000000000001</v>
      </c>
      <c r="U785" t="s">
        <v>28</v>
      </c>
      <c r="X785">
        <v>1.2</v>
      </c>
    </row>
    <row r="786" spans="1:24" x14ac:dyDescent="0.25">
      <c r="A786">
        <v>9</v>
      </c>
      <c r="B786" t="s">
        <v>43</v>
      </c>
      <c r="C786" t="s">
        <v>44</v>
      </c>
      <c r="F786">
        <v>52290</v>
      </c>
      <c r="G786">
        <v>3.27</v>
      </c>
      <c r="H786">
        <v>1842.924</v>
      </c>
      <c r="I786">
        <v>52290</v>
      </c>
      <c r="L786">
        <v>1842.924</v>
      </c>
      <c r="Q786" t="s">
        <v>28</v>
      </c>
      <c r="R786" t="s">
        <v>28</v>
      </c>
      <c r="S786">
        <v>1.9239999999999999</v>
      </c>
      <c r="T786">
        <v>1.7350000000000001</v>
      </c>
      <c r="U786" t="s">
        <v>28</v>
      </c>
      <c r="V786" t="s">
        <v>28</v>
      </c>
      <c r="W786">
        <v>1.115</v>
      </c>
      <c r="X786">
        <v>1.2</v>
      </c>
    </row>
    <row r="787" spans="1:24" x14ac:dyDescent="0.25">
      <c r="A787">
        <v>10</v>
      </c>
      <c r="B787" t="s">
        <v>45</v>
      </c>
      <c r="C787" t="s">
        <v>46</v>
      </c>
      <c r="F787">
        <v>23.352</v>
      </c>
      <c r="G787">
        <v>3.26</v>
      </c>
      <c r="H787">
        <v>1774.375</v>
      </c>
      <c r="I787">
        <v>52177</v>
      </c>
      <c r="L787">
        <v>1774.375</v>
      </c>
      <c r="Q787" t="s">
        <v>28</v>
      </c>
      <c r="R787" t="s">
        <v>28</v>
      </c>
      <c r="S787">
        <v>1.895</v>
      </c>
      <c r="T787">
        <v>1.7350000000000001</v>
      </c>
      <c r="U787" t="s">
        <v>28</v>
      </c>
      <c r="V787" t="s">
        <v>28</v>
      </c>
      <c r="W787">
        <v>1.296</v>
      </c>
      <c r="X787">
        <v>1.2</v>
      </c>
    </row>
    <row r="788" spans="1:24" x14ac:dyDescent="0.25">
      <c r="A788">
        <v>11</v>
      </c>
      <c r="B788" t="s">
        <v>47</v>
      </c>
      <c r="C788" t="s">
        <v>48</v>
      </c>
      <c r="F788">
        <v>39427</v>
      </c>
      <c r="G788">
        <v>3.28</v>
      </c>
      <c r="H788">
        <v>1524.8720000000001</v>
      </c>
      <c r="I788">
        <v>39427</v>
      </c>
      <c r="L788">
        <v>1524.8720000000001</v>
      </c>
      <c r="Q788" t="s">
        <v>28</v>
      </c>
      <c r="R788" t="s">
        <v>39</v>
      </c>
      <c r="S788">
        <v>2.2719999999999998</v>
      </c>
      <c r="T788">
        <v>1.7350000000000001</v>
      </c>
      <c r="U788" t="s">
        <v>28</v>
      </c>
      <c r="V788" t="s">
        <v>28</v>
      </c>
      <c r="W788">
        <v>1.5209999999999999</v>
      </c>
      <c r="X788">
        <v>1.2</v>
      </c>
    </row>
    <row r="789" spans="1:24" x14ac:dyDescent="0.25">
      <c r="A789">
        <v>12</v>
      </c>
      <c r="B789" t="s">
        <v>49</v>
      </c>
      <c r="C789" t="s">
        <v>34</v>
      </c>
      <c r="T789">
        <v>1.7350000000000001</v>
      </c>
      <c r="U789" t="s">
        <v>28</v>
      </c>
      <c r="X789">
        <v>1.2</v>
      </c>
    </row>
    <row r="790" spans="1:24" x14ac:dyDescent="0.25">
      <c r="A790">
        <v>13</v>
      </c>
      <c r="B790" t="s">
        <v>50</v>
      </c>
      <c r="C790" t="s">
        <v>51</v>
      </c>
      <c r="F790">
        <v>34972</v>
      </c>
      <c r="G790">
        <v>3.27</v>
      </c>
      <c r="H790">
        <v>1494.4010000000001</v>
      </c>
      <c r="I790">
        <v>34972</v>
      </c>
      <c r="L790">
        <v>1494.4010000000001</v>
      </c>
      <c r="Q790" t="s">
        <v>28</v>
      </c>
      <c r="R790" t="s">
        <v>39</v>
      </c>
      <c r="S790">
        <v>2.544</v>
      </c>
      <c r="T790">
        <v>1.7350000000000001</v>
      </c>
      <c r="U790" t="s">
        <v>28</v>
      </c>
      <c r="V790" t="s">
        <v>39</v>
      </c>
      <c r="W790">
        <v>1.8109999999999999</v>
      </c>
      <c r="X790">
        <v>1.2</v>
      </c>
    </row>
    <row r="791" spans="1:24" x14ac:dyDescent="0.25">
      <c r="A791">
        <v>14</v>
      </c>
      <c r="B791" t="s">
        <v>52</v>
      </c>
      <c r="C791" t="s">
        <v>53</v>
      </c>
      <c r="F791">
        <v>43814</v>
      </c>
      <c r="G791">
        <v>3.27</v>
      </c>
      <c r="H791">
        <v>1433.8040000000001</v>
      </c>
      <c r="I791">
        <v>43814</v>
      </c>
      <c r="L791">
        <v>1433.8040000000001</v>
      </c>
      <c r="Q791" t="s">
        <v>28</v>
      </c>
      <c r="R791" t="s">
        <v>28</v>
      </c>
      <c r="S791">
        <v>1.9850000000000001</v>
      </c>
      <c r="T791">
        <v>1.7350000000000001</v>
      </c>
      <c r="U791" t="s">
        <v>28</v>
      </c>
      <c r="V791" t="s">
        <v>28</v>
      </c>
      <c r="W791">
        <v>1.494</v>
      </c>
      <c r="X791">
        <v>1.2</v>
      </c>
    </row>
    <row r="792" spans="1:24" x14ac:dyDescent="0.25">
      <c r="A792">
        <v>15</v>
      </c>
      <c r="B792" t="s">
        <v>54</v>
      </c>
      <c r="C792" t="s">
        <v>55</v>
      </c>
      <c r="F792">
        <v>9.7270000000000003</v>
      </c>
      <c r="G792">
        <v>3.27</v>
      </c>
      <c r="H792">
        <v>972.38800000000003</v>
      </c>
      <c r="I792">
        <v>25729</v>
      </c>
      <c r="L792">
        <v>972.38800000000003</v>
      </c>
      <c r="Q792" t="s">
        <v>28</v>
      </c>
      <c r="R792" t="s">
        <v>39</v>
      </c>
      <c r="S792">
        <v>2.6680000000000001</v>
      </c>
      <c r="T792">
        <v>1.7350000000000001</v>
      </c>
      <c r="U792" t="s">
        <v>28</v>
      </c>
      <c r="V792" t="s">
        <v>28</v>
      </c>
      <c r="W792">
        <v>1.5509999999999999</v>
      </c>
      <c r="X792">
        <v>1.2</v>
      </c>
    </row>
    <row r="793" spans="1:24" x14ac:dyDescent="0.25">
      <c r="A793">
        <v>16</v>
      </c>
      <c r="B793" t="s">
        <v>56</v>
      </c>
      <c r="C793" t="s">
        <v>57</v>
      </c>
      <c r="F793">
        <v>28404</v>
      </c>
      <c r="G793">
        <v>3.27</v>
      </c>
      <c r="H793">
        <v>1041.854</v>
      </c>
      <c r="I793">
        <v>28404</v>
      </c>
      <c r="L793">
        <v>1041.854</v>
      </c>
      <c r="Q793" t="s">
        <v>28</v>
      </c>
      <c r="R793" t="s">
        <v>39</v>
      </c>
      <c r="S793">
        <v>2.8820000000000001</v>
      </c>
      <c r="T793">
        <v>1.7350000000000001</v>
      </c>
      <c r="U793" t="s">
        <v>28</v>
      </c>
      <c r="V793" t="s">
        <v>28</v>
      </c>
      <c r="W793">
        <v>1.4450000000000001</v>
      </c>
      <c r="X793">
        <v>1.2</v>
      </c>
    </row>
    <row r="794" spans="1:24" x14ac:dyDescent="0.25">
      <c r="A794">
        <v>17</v>
      </c>
      <c r="B794" t="s">
        <v>58</v>
      </c>
      <c r="C794" t="s">
        <v>34</v>
      </c>
      <c r="T794">
        <v>1.7350000000000001</v>
      </c>
      <c r="U794" t="s">
        <v>28</v>
      </c>
      <c r="X794">
        <v>1.2</v>
      </c>
    </row>
    <row r="795" spans="1:24" x14ac:dyDescent="0.25">
      <c r="A795">
        <v>18</v>
      </c>
      <c r="B795" t="s">
        <v>59</v>
      </c>
      <c r="C795" t="s">
        <v>60</v>
      </c>
      <c r="F795">
        <v>29682</v>
      </c>
      <c r="G795">
        <v>3.27</v>
      </c>
      <c r="H795">
        <v>1016.985</v>
      </c>
      <c r="I795">
        <v>29682</v>
      </c>
      <c r="L795">
        <v>1016.985</v>
      </c>
      <c r="Q795" t="s">
        <v>28</v>
      </c>
      <c r="R795" t="s">
        <v>28</v>
      </c>
      <c r="S795">
        <v>1.98</v>
      </c>
      <c r="T795">
        <v>1.7350000000000001</v>
      </c>
      <c r="U795" t="s">
        <v>28</v>
      </c>
      <c r="V795" t="s">
        <v>39</v>
      </c>
      <c r="W795">
        <v>1.5820000000000001</v>
      </c>
      <c r="X795">
        <v>1.2</v>
      </c>
    </row>
    <row r="796" spans="1:24" x14ac:dyDescent="0.25">
      <c r="A796">
        <v>19</v>
      </c>
      <c r="B796" t="s">
        <v>61</v>
      </c>
      <c r="C796" t="s">
        <v>62</v>
      </c>
      <c r="F796">
        <v>41.55</v>
      </c>
      <c r="G796">
        <v>3.27</v>
      </c>
      <c r="H796">
        <v>880.27599999999995</v>
      </c>
      <c r="I796">
        <v>26697</v>
      </c>
      <c r="L796">
        <v>880.27599999999995</v>
      </c>
      <c r="Q796" t="s">
        <v>28</v>
      </c>
      <c r="R796" t="s">
        <v>39</v>
      </c>
      <c r="S796">
        <v>2.3420000000000001</v>
      </c>
      <c r="T796">
        <v>1.7350000000000001</v>
      </c>
      <c r="U796" t="s">
        <v>28</v>
      </c>
      <c r="V796" t="s">
        <v>28</v>
      </c>
      <c r="W796">
        <v>1.18</v>
      </c>
      <c r="X796">
        <v>1.2</v>
      </c>
    </row>
    <row r="797" spans="1:24" x14ac:dyDescent="0.25">
      <c r="A797">
        <v>20</v>
      </c>
      <c r="B797" t="s">
        <v>63</v>
      </c>
      <c r="C797" t="s">
        <v>64</v>
      </c>
      <c r="F797">
        <v>60.545999999999999</v>
      </c>
      <c r="G797">
        <v>3.28</v>
      </c>
      <c r="H797">
        <v>672.95299999999997</v>
      </c>
      <c r="I797">
        <v>24784</v>
      </c>
      <c r="L797">
        <v>672.95299999999997</v>
      </c>
      <c r="Q797" t="s">
        <v>28</v>
      </c>
      <c r="R797" t="s">
        <v>39</v>
      </c>
      <c r="S797">
        <v>2.355</v>
      </c>
      <c r="T797">
        <v>1.7350000000000001</v>
      </c>
      <c r="U797" t="s">
        <v>28</v>
      </c>
      <c r="V797" t="s">
        <v>28</v>
      </c>
      <c r="W797">
        <v>1.014</v>
      </c>
      <c r="X797">
        <v>1.2</v>
      </c>
    </row>
    <row r="798" spans="1:24" x14ac:dyDescent="0.25">
      <c r="A798">
        <v>21</v>
      </c>
      <c r="B798" t="s">
        <v>65</v>
      </c>
      <c r="C798" t="s">
        <v>34</v>
      </c>
      <c r="T798">
        <v>1.7350000000000001</v>
      </c>
      <c r="U798" t="s">
        <v>28</v>
      </c>
      <c r="X798">
        <v>1.2</v>
      </c>
    </row>
    <row r="799" spans="1:24" x14ac:dyDescent="0.25">
      <c r="A799">
        <v>22</v>
      </c>
      <c r="B799" t="s">
        <v>66</v>
      </c>
      <c r="C799" t="s">
        <v>67</v>
      </c>
      <c r="F799">
        <v>15911</v>
      </c>
      <c r="G799">
        <v>3.27</v>
      </c>
      <c r="H799">
        <v>579.55200000000002</v>
      </c>
      <c r="I799">
        <v>15911</v>
      </c>
      <c r="L799">
        <v>579.55200000000002</v>
      </c>
      <c r="Q799" t="s">
        <v>28</v>
      </c>
      <c r="R799" t="s">
        <v>28</v>
      </c>
      <c r="S799">
        <v>1.347</v>
      </c>
      <c r="T799">
        <v>1.7350000000000001</v>
      </c>
      <c r="U799" t="s">
        <v>28</v>
      </c>
      <c r="V799" t="s">
        <v>28</v>
      </c>
      <c r="W799">
        <v>1.4179999999999999</v>
      </c>
      <c r="X799">
        <v>1.2</v>
      </c>
    </row>
    <row r="800" spans="1:24" x14ac:dyDescent="0.25">
      <c r="A800">
        <v>23</v>
      </c>
      <c r="B800" t="s">
        <v>68</v>
      </c>
      <c r="C800" t="s">
        <v>69</v>
      </c>
      <c r="F800">
        <v>13913</v>
      </c>
      <c r="G800">
        <v>3.28</v>
      </c>
      <c r="H800">
        <v>539.33699999999999</v>
      </c>
      <c r="I800">
        <v>13913</v>
      </c>
      <c r="L800">
        <v>539.33699999999999</v>
      </c>
      <c r="Q800" t="s">
        <v>28</v>
      </c>
      <c r="R800" t="s">
        <v>28</v>
      </c>
      <c r="S800">
        <v>2.0150000000000001</v>
      </c>
      <c r="T800">
        <v>1.7350000000000001</v>
      </c>
      <c r="U800" t="s">
        <v>28</v>
      </c>
      <c r="V800" t="s">
        <v>28</v>
      </c>
      <c r="W800">
        <v>1.1599999999999999</v>
      </c>
      <c r="X800">
        <v>1.2</v>
      </c>
    </row>
    <row r="801" spans="1:24" x14ac:dyDescent="0.25">
      <c r="A801">
        <v>24</v>
      </c>
      <c r="B801" t="s">
        <v>70</v>
      </c>
      <c r="C801" t="s">
        <v>71</v>
      </c>
      <c r="F801">
        <v>7.6980000000000004</v>
      </c>
      <c r="G801">
        <v>3.27</v>
      </c>
      <c r="H801">
        <v>603.15</v>
      </c>
      <c r="I801">
        <v>17780</v>
      </c>
      <c r="L801">
        <v>603.15</v>
      </c>
      <c r="Q801" t="s">
        <v>28</v>
      </c>
      <c r="R801" t="s">
        <v>28</v>
      </c>
      <c r="S801">
        <v>2.21</v>
      </c>
      <c r="T801">
        <v>1.7350000000000001</v>
      </c>
      <c r="U801" t="s">
        <v>28</v>
      </c>
      <c r="V801" t="s">
        <v>28</v>
      </c>
      <c r="W801">
        <v>1.512</v>
      </c>
      <c r="X801">
        <v>1.2</v>
      </c>
    </row>
    <row r="802" spans="1:24" x14ac:dyDescent="0.25">
      <c r="A802">
        <v>25</v>
      </c>
      <c r="B802" t="s">
        <v>72</v>
      </c>
      <c r="C802" t="s">
        <v>34</v>
      </c>
      <c r="T802">
        <v>1.7350000000000001</v>
      </c>
      <c r="U802" t="s">
        <v>28</v>
      </c>
      <c r="X802">
        <v>1.2</v>
      </c>
    </row>
    <row r="803" spans="1:24" x14ac:dyDescent="0.25">
      <c r="A803">
        <v>26</v>
      </c>
      <c r="B803" t="s">
        <v>73</v>
      </c>
      <c r="C803" t="s">
        <v>74</v>
      </c>
      <c r="F803">
        <v>5.9290000000000003</v>
      </c>
      <c r="G803">
        <v>3.27</v>
      </c>
      <c r="H803">
        <v>581.93499999999995</v>
      </c>
      <c r="I803">
        <v>17362</v>
      </c>
      <c r="L803">
        <v>581.93499999999995</v>
      </c>
      <c r="Q803" t="s">
        <v>28</v>
      </c>
      <c r="R803" t="s">
        <v>39</v>
      </c>
      <c r="S803">
        <v>2.8889999999999998</v>
      </c>
      <c r="T803">
        <v>1.7350000000000001</v>
      </c>
      <c r="U803" t="s">
        <v>28</v>
      </c>
      <c r="V803" t="s">
        <v>28</v>
      </c>
      <c r="W803">
        <v>1.3360000000000001</v>
      </c>
      <c r="X803">
        <v>1.2</v>
      </c>
    </row>
    <row r="804" spans="1:24" x14ac:dyDescent="0.25">
      <c r="A804">
        <v>27</v>
      </c>
      <c r="B804" t="s">
        <v>75</v>
      </c>
      <c r="C804" t="s">
        <v>76</v>
      </c>
      <c r="F804">
        <v>24.791</v>
      </c>
      <c r="G804">
        <v>3.26</v>
      </c>
      <c r="H804">
        <v>491.12200000000001</v>
      </c>
      <c r="I804">
        <v>12466</v>
      </c>
      <c r="L804">
        <v>491.12200000000001</v>
      </c>
      <c r="Q804" t="s">
        <v>28</v>
      </c>
      <c r="R804" t="s">
        <v>39</v>
      </c>
      <c r="S804">
        <v>2.5049999999999999</v>
      </c>
      <c r="T804">
        <v>1.7350000000000001</v>
      </c>
      <c r="U804" t="s">
        <v>28</v>
      </c>
      <c r="V804" t="s">
        <v>28</v>
      </c>
      <c r="W804">
        <v>1.1659999999999999</v>
      </c>
      <c r="X804">
        <v>1.2</v>
      </c>
    </row>
    <row r="805" spans="1:24" x14ac:dyDescent="0.25">
      <c r="A805">
        <v>28</v>
      </c>
      <c r="B805" t="s">
        <v>77</v>
      </c>
      <c r="C805" t="s">
        <v>78</v>
      </c>
      <c r="F805">
        <v>12527</v>
      </c>
      <c r="G805">
        <v>3.27</v>
      </c>
      <c r="H805">
        <v>453.06200000000001</v>
      </c>
      <c r="I805">
        <v>12527</v>
      </c>
      <c r="L805">
        <v>453.06200000000001</v>
      </c>
      <c r="Q805" t="s">
        <v>28</v>
      </c>
      <c r="R805" t="s">
        <v>39</v>
      </c>
      <c r="S805">
        <v>3.1230000000000002</v>
      </c>
      <c r="T805">
        <v>1.7350000000000001</v>
      </c>
      <c r="U805" t="s">
        <v>28</v>
      </c>
      <c r="V805" t="s">
        <v>28</v>
      </c>
      <c r="W805">
        <v>0.94099999999999995</v>
      </c>
      <c r="X805">
        <v>1.2</v>
      </c>
    </row>
    <row r="806" spans="1:24" x14ac:dyDescent="0.25">
      <c r="A806">
        <v>29</v>
      </c>
      <c r="B806" t="s">
        <v>79</v>
      </c>
      <c r="C806" t="s">
        <v>34</v>
      </c>
      <c r="T806">
        <v>1.7350000000000001</v>
      </c>
      <c r="U806" t="s">
        <v>28</v>
      </c>
      <c r="X806">
        <v>1.2</v>
      </c>
    </row>
    <row r="807" spans="1:24" x14ac:dyDescent="0.25">
      <c r="A807">
        <v>30</v>
      </c>
      <c r="B807" t="s">
        <v>80</v>
      </c>
      <c r="C807" t="s">
        <v>81</v>
      </c>
      <c r="F807">
        <v>14272</v>
      </c>
      <c r="G807">
        <v>3.27</v>
      </c>
      <c r="H807">
        <v>485.88299999999998</v>
      </c>
      <c r="I807">
        <v>14272</v>
      </c>
      <c r="L807">
        <v>485.88299999999998</v>
      </c>
      <c r="Q807" t="s">
        <v>28</v>
      </c>
      <c r="R807" t="s">
        <v>39</v>
      </c>
      <c r="S807">
        <v>2.7829999999999999</v>
      </c>
      <c r="T807">
        <v>1.7350000000000001</v>
      </c>
      <c r="U807" t="s">
        <v>28</v>
      </c>
      <c r="V807" t="s">
        <v>39</v>
      </c>
      <c r="W807">
        <v>1.6870000000000001</v>
      </c>
      <c r="X807">
        <v>1.2</v>
      </c>
    </row>
    <row r="808" spans="1:24" x14ac:dyDescent="0.25">
      <c r="A808">
        <v>31</v>
      </c>
      <c r="B808" t="s">
        <v>82</v>
      </c>
      <c r="C808" t="s">
        <v>83</v>
      </c>
      <c r="F808">
        <v>30.247</v>
      </c>
      <c r="G808">
        <v>3.27</v>
      </c>
      <c r="H808">
        <v>366.72300000000001</v>
      </c>
      <c r="I808">
        <v>9560</v>
      </c>
      <c r="L808">
        <v>366.72300000000001</v>
      </c>
      <c r="Q808" t="s">
        <v>28</v>
      </c>
      <c r="R808" t="s">
        <v>39</v>
      </c>
      <c r="S808">
        <v>2.7890000000000001</v>
      </c>
      <c r="T808">
        <v>1.7350000000000001</v>
      </c>
      <c r="U808" t="s">
        <v>28</v>
      </c>
      <c r="V808" t="s">
        <v>39</v>
      </c>
      <c r="W808">
        <v>1.7929999999999999</v>
      </c>
      <c r="X808">
        <v>1.2</v>
      </c>
    </row>
    <row r="809" spans="1:24" x14ac:dyDescent="0.25">
      <c r="A809">
        <v>32</v>
      </c>
      <c r="B809" t="s">
        <v>84</v>
      </c>
      <c r="C809" t="s">
        <v>85</v>
      </c>
      <c r="F809">
        <v>15338</v>
      </c>
      <c r="G809">
        <v>3.27</v>
      </c>
      <c r="H809">
        <v>411.61900000000003</v>
      </c>
      <c r="I809">
        <v>15338</v>
      </c>
      <c r="L809">
        <v>411.61900000000003</v>
      </c>
      <c r="Q809" t="s">
        <v>28</v>
      </c>
      <c r="R809" t="s">
        <v>39</v>
      </c>
      <c r="S809">
        <v>2.42</v>
      </c>
      <c r="T809">
        <v>1.7350000000000001</v>
      </c>
      <c r="U809" t="s">
        <v>28</v>
      </c>
      <c r="V809" t="s">
        <v>39</v>
      </c>
      <c r="W809">
        <v>1.5740000000000001</v>
      </c>
      <c r="X809">
        <v>1.2</v>
      </c>
    </row>
    <row r="810" spans="1:24" x14ac:dyDescent="0.25">
      <c r="A810">
        <v>33</v>
      </c>
      <c r="B810" t="s">
        <v>86</v>
      </c>
      <c r="C810" t="s">
        <v>87</v>
      </c>
      <c r="F810">
        <v>9.2420000000000009</v>
      </c>
      <c r="G810">
        <v>3.28</v>
      </c>
      <c r="H810">
        <v>314.91699999999997</v>
      </c>
      <c r="I810">
        <v>6922</v>
      </c>
      <c r="L810">
        <v>314.91699999999997</v>
      </c>
      <c r="Q810" t="s">
        <v>28</v>
      </c>
      <c r="R810" t="s">
        <v>39</v>
      </c>
      <c r="S810">
        <v>3.7639999999999998</v>
      </c>
      <c r="T810">
        <v>1.7350000000000001</v>
      </c>
      <c r="U810" t="s">
        <v>28</v>
      </c>
      <c r="V810" t="s">
        <v>39</v>
      </c>
      <c r="W810">
        <v>1.948</v>
      </c>
      <c r="X810">
        <v>1.2</v>
      </c>
    </row>
    <row r="811" spans="1:24" x14ac:dyDescent="0.25">
      <c r="A811">
        <v>34</v>
      </c>
      <c r="B811" t="s">
        <v>88</v>
      </c>
      <c r="C811" t="s">
        <v>34</v>
      </c>
      <c r="T811">
        <v>1.7350000000000001</v>
      </c>
      <c r="U811" t="s">
        <v>28</v>
      </c>
      <c r="X811">
        <v>1.2</v>
      </c>
    </row>
    <row r="812" spans="1:24" x14ac:dyDescent="0.25">
      <c r="A812">
        <v>35</v>
      </c>
      <c r="B812" t="s">
        <v>89</v>
      </c>
      <c r="C812" t="s">
        <v>90</v>
      </c>
      <c r="F812">
        <v>10.433</v>
      </c>
      <c r="G812">
        <v>3.27</v>
      </c>
      <c r="H812">
        <v>356.09500000000003</v>
      </c>
      <c r="I812">
        <v>11726</v>
      </c>
      <c r="L812">
        <v>356.09500000000003</v>
      </c>
      <c r="Q812" t="s">
        <v>28</v>
      </c>
      <c r="R812" t="s">
        <v>39</v>
      </c>
      <c r="S812">
        <v>2.3420000000000001</v>
      </c>
      <c r="T812">
        <v>1.7350000000000001</v>
      </c>
      <c r="U812" t="s">
        <v>28</v>
      </c>
      <c r="V812" t="s">
        <v>28</v>
      </c>
      <c r="W812">
        <v>1.3089999999999999</v>
      </c>
      <c r="X812">
        <v>1.2</v>
      </c>
    </row>
    <row r="813" spans="1:24" x14ac:dyDescent="0.25">
      <c r="A813">
        <v>36</v>
      </c>
      <c r="B813" t="s">
        <v>91</v>
      </c>
      <c r="C813" t="s">
        <v>92</v>
      </c>
      <c r="F813">
        <v>7320</v>
      </c>
      <c r="G813">
        <v>3.27</v>
      </c>
      <c r="H813">
        <v>249.21899999999999</v>
      </c>
      <c r="I813">
        <v>7320</v>
      </c>
      <c r="L813">
        <v>249.21899999999999</v>
      </c>
      <c r="Q813" t="s">
        <v>28</v>
      </c>
      <c r="R813" t="s">
        <v>28</v>
      </c>
      <c r="S813">
        <v>1.456</v>
      </c>
      <c r="T813">
        <v>1.7350000000000001</v>
      </c>
      <c r="U813" t="s">
        <v>28</v>
      </c>
      <c r="V813" t="s">
        <v>28</v>
      </c>
      <c r="W813">
        <v>1.0760000000000001</v>
      </c>
      <c r="X813">
        <v>1.2</v>
      </c>
    </row>
    <row r="814" spans="1:24" x14ac:dyDescent="0.25">
      <c r="A814">
        <v>37</v>
      </c>
      <c r="B814" t="s">
        <v>93</v>
      </c>
      <c r="C814" t="s">
        <v>94</v>
      </c>
      <c r="F814">
        <v>11111</v>
      </c>
      <c r="G814">
        <v>3.27</v>
      </c>
      <c r="H814">
        <v>386.46800000000002</v>
      </c>
      <c r="I814">
        <v>11111</v>
      </c>
      <c r="L814">
        <v>386.46800000000002</v>
      </c>
      <c r="Q814" t="s">
        <v>28</v>
      </c>
      <c r="R814" t="s">
        <v>39</v>
      </c>
      <c r="S814">
        <v>3.2970000000000002</v>
      </c>
      <c r="T814">
        <v>1.7350000000000001</v>
      </c>
      <c r="U814" t="s">
        <v>28</v>
      </c>
      <c r="V814" t="s">
        <v>39</v>
      </c>
      <c r="W814">
        <v>2.629</v>
      </c>
      <c r="X814">
        <v>1.2</v>
      </c>
    </row>
    <row r="815" spans="1:24" x14ac:dyDescent="0.25">
      <c r="A815">
        <v>38</v>
      </c>
      <c r="B815" t="s">
        <v>95</v>
      </c>
      <c r="C815" t="s">
        <v>34</v>
      </c>
      <c r="T815">
        <v>1.7350000000000001</v>
      </c>
      <c r="U815" t="s">
        <v>28</v>
      </c>
      <c r="X815">
        <v>1.2</v>
      </c>
    </row>
    <row r="816" spans="1:24" x14ac:dyDescent="0.25">
      <c r="A816">
        <v>39</v>
      </c>
      <c r="B816" t="s">
        <v>96</v>
      </c>
      <c r="C816" t="s">
        <v>97</v>
      </c>
      <c r="F816">
        <v>17.818999999999999</v>
      </c>
      <c r="G816">
        <v>3.28</v>
      </c>
      <c r="H816">
        <v>376.38</v>
      </c>
      <c r="I816">
        <v>11221</v>
      </c>
      <c r="L816">
        <v>376.38</v>
      </c>
      <c r="Q816" t="s">
        <v>28</v>
      </c>
      <c r="R816" t="s">
        <v>39</v>
      </c>
      <c r="S816">
        <v>4.4189999999999996</v>
      </c>
      <c r="T816">
        <v>1.7350000000000001</v>
      </c>
      <c r="U816" t="s">
        <v>28</v>
      </c>
      <c r="V816" t="s">
        <v>28</v>
      </c>
      <c r="W816">
        <v>1.542</v>
      </c>
      <c r="X816">
        <v>1.2</v>
      </c>
    </row>
    <row r="817" spans="1:24" x14ac:dyDescent="0.25">
      <c r="A817">
        <v>40</v>
      </c>
      <c r="B817" t="s">
        <v>98</v>
      </c>
      <c r="C817" t="s">
        <v>99</v>
      </c>
      <c r="F817">
        <v>7387</v>
      </c>
      <c r="G817">
        <v>3.27</v>
      </c>
      <c r="H817">
        <v>272.78100000000001</v>
      </c>
      <c r="I817">
        <v>7387</v>
      </c>
      <c r="L817">
        <v>272.78100000000001</v>
      </c>
      <c r="Q817" t="s">
        <v>28</v>
      </c>
      <c r="R817" t="s">
        <v>39</v>
      </c>
      <c r="S817">
        <v>2.9849999999999999</v>
      </c>
      <c r="T817">
        <v>1.7350000000000001</v>
      </c>
      <c r="U817" t="s">
        <v>28</v>
      </c>
      <c r="V817" t="s">
        <v>28</v>
      </c>
      <c r="W817">
        <v>1.5209999999999999</v>
      </c>
      <c r="X817">
        <v>1.2</v>
      </c>
    </row>
    <row r="818" spans="1:24" x14ac:dyDescent="0.25">
      <c r="A818">
        <v>41</v>
      </c>
      <c r="B818" t="s">
        <v>100</v>
      </c>
      <c r="C818" t="s">
        <v>101</v>
      </c>
      <c r="F818">
        <v>8.577</v>
      </c>
      <c r="G818">
        <v>3.27</v>
      </c>
      <c r="H818">
        <v>369.85899999999998</v>
      </c>
      <c r="I818">
        <v>10159</v>
      </c>
      <c r="L818">
        <v>369.85899999999998</v>
      </c>
      <c r="Q818" t="s">
        <v>28</v>
      </c>
      <c r="R818" t="s">
        <v>28</v>
      </c>
      <c r="S818">
        <v>1.8260000000000001</v>
      </c>
      <c r="T818">
        <v>1.7350000000000001</v>
      </c>
      <c r="U818" t="s">
        <v>28</v>
      </c>
      <c r="V818" t="s">
        <v>28</v>
      </c>
      <c r="W818">
        <v>1.345</v>
      </c>
      <c r="X818">
        <v>1.2</v>
      </c>
    </row>
    <row r="819" spans="1:24" x14ac:dyDescent="0.25">
      <c r="A819">
        <v>42</v>
      </c>
      <c r="B819" t="s">
        <v>102</v>
      </c>
      <c r="C819" t="s">
        <v>34</v>
      </c>
      <c r="T819">
        <v>1.7350000000000001</v>
      </c>
      <c r="U819" t="s">
        <v>28</v>
      </c>
      <c r="X819">
        <v>1.2</v>
      </c>
    </row>
    <row r="820" spans="1:24" x14ac:dyDescent="0.25">
      <c r="A820">
        <v>43</v>
      </c>
      <c r="B820" t="s">
        <v>103</v>
      </c>
      <c r="C820" t="s">
        <v>104</v>
      </c>
      <c r="F820">
        <v>10734</v>
      </c>
      <c r="G820">
        <v>3.26</v>
      </c>
      <c r="H820">
        <v>425.86200000000002</v>
      </c>
      <c r="I820">
        <v>10734</v>
      </c>
      <c r="L820">
        <v>425.86200000000002</v>
      </c>
      <c r="Q820" t="s">
        <v>28</v>
      </c>
      <c r="R820" t="s">
        <v>39</v>
      </c>
      <c r="S820">
        <v>3.927</v>
      </c>
      <c r="T820">
        <v>1.7350000000000001</v>
      </c>
      <c r="U820" t="s">
        <v>28</v>
      </c>
      <c r="V820" t="s">
        <v>39</v>
      </c>
      <c r="W820">
        <v>2.0510000000000002</v>
      </c>
      <c r="X820">
        <v>1.2</v>
      </c>
    </row>
    <row r="821" spans="1:24" x14ac:dyDescent="0.25">
      <c r="A821">
        <v>44</v>
      </c>
      <c r="B821" t="s">
        <v>105</v>
      </c>
      <c r="C821" t="s">
        <v>106</v>
      </c>
      <c r="F821">
        <v>8.7319999999999993</v>
      </c>
      <c r="G821">
        <v>3.27</v>
      </c>
      <c r="H821">
        <v>501.089</v>
      </c>
      <c r="I821">
        <v>11539</v>
      </c>
      <c r="L821">
        <v>501.089</v>
      </c>
      <c r="Q821" t="s">
        <v>28</v>
      </c>
      <c r="R821" t="s">
        <v>39</v>
      </c>
      <c r="S821">
        <v>2.8540000000000001</v>
      </c>
      <c r="T821">
        <v>1.7350000000000001</v>
      </c>
      <c r="U821" t="s">
        <v>28</v>
      </c>
      <c r="V821" t="s">
        <v>39</v>
      </c>
      <c r="W821">
        <v>1.861</v>
      </c>
      <c r="X821">
        <v>1.2</v>
      </c>
    </row>
    <row r="822" spans="1:24" x14ac:dyDescent="0.25">
      <c r="A822">
        <v>45</v>
      </c>
      <c r="B822" t="s">
        <v>107</v>
      </c>
      <c r="C822" t="s">
        <v>108</v>
      </c>
      <c r="F822">
        <v>3.8330000000000002</v>
      </c>
      <c r="G822">
        <v>3.26</v>
      </c>
      <c r="H822">
        <v>416.05500000000001</v>
      </c>
      <c r="I822">
        <v>10324</v>
      </c>
      <c r="L822">
        <v>416.05500000000001</v>
      </c>
      <c r="Q822" t="s">
        <v>28</v>
      </c>
      <c r="R822" t="s">
        <v>39</v>
      </c>
      <c r="S822">
        <v>2.266</v>
      </c>
      <c r="T822">
        <v>1.7350000000000001</v>
      </c>
      <c r="U822" t="s">
        <v>28</v>
      </c>
      <c r="V822" t="s">
        <v>39</v>
      </c>
      <c r="W822">
        <v>2.6179999999999999</v>
      </c>
      <c r="X822">
        <v>1.2</v>
      </c>
    </row>
    <row r="823" spans="1:24" x14ac:dyDescent="0.25">
      <c r="A823">
        <v>46</v>
      </c>
      <c r="B823" t="s">
        <v>109</v>
      </c>
      <c r="C823" t="s">
        <v>34</v>
      </c>
      <c r="T823">
        <v>1.7350000000000001</v>
      </c>
      <c r="U823" t="s">
        <v>28</v>
      </c>
      <c r="X823">
        <v>1.2</v>
      </c>
    </row>
    <row r="824" spans="1:24" x14ac:dyDescent="0.25">
      <c r="A824">
        <v>47</v>
      </c>
      <c r="B824" t="s">
        <v>110</v>
      </c>
      <c r="C824" t="s">
        <v>111</v>
      </c>
      <c r="F824">
        <v>44.124000000000002</v>
      </c>
      <c r="G824">
        <v>3.27</v>
      </c>
      <c r="H824">
        <v>413.38200000000001</v>
      </c>
      <c r="I824">
        <v>13735</v>
      </c>
      <c r="L824">
        <v>413.38200000000001</v>
      </c>
      <c r="Q824" t="s">
        <v>28</v>
      </c>
      <c r="R824" t="s">
        <v>39</v>
      </c>
      <c r="S824">
        <v>3.5369999999999999</v>
      </c>
      <c r="T824">
        <v>1.7350000000000001</v>
      </c>
      <c r="U824" t="s">
        <v>28</v>
      </c>
      <c r="V824" t="s">
        <v>39</v>
      </c>
      <c r="W824">
        <v>1.8420000000000001</v>
      </c>
      <c r="X824">
        <v>1.2</v>
      </c>
    </row>
    <row r="825" spans="1:24" x14ac:dyDescent="0.25">
      <c r="A825">
        <v>48</v>
      </c>
      <c r="B825" t="s">
        <v>112</v>
      </c>
      <c r="C825" t="s">
        <v>113</v>
      </c>
      <c r="F825">
        <v>7.782</v>
      </c>
      <c r="G825">
        <v>3.27</v>
      </c>
      <c r="H825">
        <v>493.36900000000003</v>
      </c>
      <c r="I825">
        <v>13252</v>
      </c>
      <c r="L825">
        <v>493.36900000000003</v>
      </c>
      <c r="Q825" t="s">
        <v>28</v>
      </c>
      <c r="R825" t="s">
        <v>39</v>
      </c>
      <c r="S825">
        <v>8.0050000000000008</v>
      </c>
      <c r="T825">
        <v>1.7350000000000001</v>
      </c>
      <c r="U825" t="s">
        <v>28</v>
      </c>
      <c r="V825" t="s">
        <v>39</v>
      </c>
      <c r="W825">
        <v>2.831</v>
      </c>
      <c r="X825">
        <v>1.2</v>
      </c>
    </row>
    <row r="826" spans="1:24" x14ac:dyDescent="0.25">
      <c r="A826">
        <v>49</v>
      </c>
      <c r="B826" t="s">
        <v>114</v>
      </c>
      <c r="C826" t="s">
        <v>115</v>
      </c>
      <c r="F826">
        <v>6.1420000000000003</v>
      </c>
      <c r="G826">
        <v>3.27</v>
      </c>
      <c r="H826">
        <v>374.87599999999998</v>
      </c>
      <c r="I826">
        <v>11359</v>
      </c>
      <c r="L826">
        <v>374.87599999999998</v>
      </c>
      <c r="Q826" t="s">
        <v>28</v>
      </c>
      <c r="R826" t="s">
        <v>39</v>
      </c>
      <c r="S826">
        <v>2.8260000000000001</v>
      </c>
      <c r="T826">
        <v>1.7350000000000001</v>
      </c>
      <c r="U826" t="s">
        <v>28</v>
      </c>
      <c r="V826" t="s">
        <v>39</v>
      </c>
      <c r="W826">
        <v>1.63</v>
      </c>
      <c r="X826">
        <v>1.2</v>
      </c>
    </row>
    <row r="827" spans="1:24" x14ac:dyDescent="0.25">
      <c r="A827">
        <v>50</v>
      </c>
      <c r="B827" t="s">
        <v>116</v>
      </c>
      <c r="C827" t="s">
        <v>117</v>
      </c>
      <c r="F827">
        <v>7.8769999999999998</v>
      </c>
      <c r="G827">
        <v>3.26</v>
      </c>
      <c r="H827">
        <v>412.017</v>
      </c>
      <c r="I827">
        <v>11002</v>
      </c>
      <c r="L827">
        <v>412.017</v>
      </c>
      <c r="Q827" t="s">
        <v>28</v>
      </c>
      <c r="R827" t="s">
        <v>39</v>
      </c>
      <c r="S827">
        <v>3.6</v>
      </c>
      <c r="T827">
        <v>1.7350000000000001</v>
      </c>
      <c r="U827" t="s">
        <v>28</v>
      </c>
      <c r="V827" t="s">
        <v>39</v>
      </c>
      <c r="W827">
        <v>2.3839999999999999</v>
      </c>
      <c r="X827">
        <v>1.2</v>
      </c>
    </row>
    <row r="828" spans="1:24" x14ac:dyDescent="0.25">
      <c r="A828">
        <v>51</v>
      </c>
      <c r="B828" t="s">
        <v>118</v>
      </c>
      <c r="C828" t="s">
        <v>34</v>
      </c>
      <c r="T828">
        <v>1.7350000000000001</v>
      </c>
      <c r="U828" t="s">
        <v>28</v>
      </c>
      <c r="X828">
        <v>1.2</v>
      </c>
    </row>
    <row r="830" spans="1:24" x14ac:dyDescent="0.25">
      <c r="A830" t="s">
        <v>133</v>
      </c>
    </row>
    <row r="832" spans="1:24" x14ac:dyDescent="0.25">
      <c r="B832" t="s">
        <v>3</v>
      </c>
      <c r="C832" t="s">
        <v>4</v>
      </c>
      <c r="D832" t="s">
        <v>5</v>
      </c>
      <c r="E832" t="s">
        <v>6</v>
      </c>
      <c r="F832" t="s">
        <v>7</v>
      </c>
      <c r="G832" t="s">
        <v>8</v>
      </c>
      <c r="H832" t="s">
        <v>9</v>
      </c>
      <c r="I832" t="s">
        <v>10</v>
      </c>
      <c r="J832" t="s">
        <v>11</v>
      </c>
      <c r="K832" t="s">
        <v>12</v>
      </c>
      <c r="L832" t="s">
        <v>13</v>
      </c>
      <c r="M832" t="s">
        <v>14</v>
      </c>
      <c r="N832" t="s">
        <v>15</v>
      </c>
      <c r="O832" t="s">
        <v>16</v>
      </c>
      <c r="P832" t="s">
        <v>17</v>
      </c>
      <c r="Q832" t="s">
        <v>18</v>
      </c>
      <c r="R832" t="s">
        <v>19</v>
      </c>
      <c r="S832" t="s">
        <v>20</v>
      </c>
      <c r="T832" t="s">
        <v>21</v>
      </c>
      <c r="U832" t="s">
        <v>22</v>
      </c>
      <c r="V832" t="s">
        <v>23</v>
      </c>
      <c r="W832" t="s">
        <v>24</v>
      </c>
      <c r="X832" t="s">
        <v>25</v>
      </c>
    </row>
    <row r="833" spans="1:24" x14ac:dyDescent="0.25">
      <c r="A833">
        <v>1</v>
      </c>
      <c r="B833" t="s">
        <v>26</v>
      </c>
      <c r="C833" t="s">
        <v>27</v>
      </c>
      <c r="F833">
        <v>1402729</v>
      </c>
      <c r="G833">
        <v>3.27</v>
      </c>
      <c r="H833">
        <v>49420.75</v>
      </c>
      <c r="I833">
        <v>1402729</v>
      </c>
      <c r="J833">
        <v>2598.3879999999999</v>
      </c>
      <c r="K833">
        <v>77043</v>
      </c>
      <c r="L833">
        <f>H833/J833</f>
        <v>19.019773028508446</v>
      </c>
      <c r="Q833" t="s">
        <v>28</v>
      </c>
      <c r="R833" t="s">
        <v>28</v>
      </c>
      <c r="S833">
        <v>3.2080000000000002</v>
      </c>
      <c r="T833">
        <v>2.61</v>
      </c>
      <c r="U833" t="s">
        <v>28</v>
      </c>
      <c r="V833" t="s">
        <v>28</v>
      </c>
      <c r="W833">
        <v>2.375</v>
      </c>
      <c r="X833">
        <v>2.23</v>
      </c>
    </row>
    <row r="834" spans="1:24" x14ac:dyDescent="0.25">
      <c r="A834">
        <v>2</v>
      </c>
      <c r="B834" t="s">
        <v>29</v>
      </c>
      <c r="C834" t="s">
        <v>30</v>
      </c>
      <c r="F834">
        <v>1499258</v>
      </c>
      <c r="G834">
        <v>3.27</v>
      </c>
      <c r="H834">
        <v>51441.129000000001</v>
      </c>
      <c r="I834">
        <v>1499258</v>
      </c>
      <c r="J834">
        <v>2415.88</v>
      </c>
      <c r="K834">
        <v>67222</v>
      </c>
      <c r="L834">
        <f t="shared" ref="L834:L882" si="5">H834/J834</f>
        <v>21.292915624948257</v>
      </c>
      <c r="Q834" t="s">
        <v>28</v>
      </c>
      <c r="R834" t="s">
        <v>28</v>
      </c>
      <c r="S834">
        <v>3.3919999999999999</v>
      </c>
      <c r="T834">
        <v>2.61</v>
      </c>
      <c r="U834" t="s">
        <v>28</v>
      </c>
      <c r="V834" t="s">
        <v>28</v>
      </c>
      <c r="W834">
        <v>2.3170000000000002</v>
      </c>
      <c r="X834">
        <v>2.23</v>
      </c>
    </row>
    <row r="835" spans="1:24" x14ac:dyDescent="0.25">
      <c r="A835">
        <v>3</v>
      </c>
      <c r="B835" t="s">
        <v>31</v>
      </c>
      <c r="C835" t="s">
        <v>32</v>
      </c>
      <c r="F835">
        <v>1591917</v>
      </c>
      <c r="G835">
        <v>3.27</v>
      </c>
      <c r="H835">
        <v>56022.370999999999</v>
      </c>
      <c r="I835">
        <v>1591917</v>
      </c>
      <c r="J835">
        <v>2395.4290000000001</v>
      </c>
      <c r="K835">
        <v>79114</v>
      </c>
      <c r="L835">
        <f t="shared" si="5"/>
        <v>23.387197449809616</v>
      </c>
      <c r="Q835" t="s">
        <v>28</v>
      </c>
      <c r="R835" t="s">
        <v>28</v>
      </c>
      <c r="S835">
        <v>3.2949999999999999</v>
      </c>
      <c r="T835">
        <v>2.61</v>
      </c>
      <c r="U835" t="s">
        <v>28</v>
      </c>
      <c r="V835" t="s">
        <v>28</v>
      </c>
      <c r="W835">
        <v>2.31</v>
      </c>
      <c r="X835">
        <v>2.23</v>
      </c>
    </row>
    <row r="836" spans="1:24" x14ac:dyDescent="0.25">
      <c r="A836">
        <v>4</v>
      </c>
      <c r="B836" t="s">
        <v>33</v>
      </c>
      <c r="C836" t="s">
        <v>34</v>
      </c>
      <c r="F836">
        <v>168</v>
      </c>
      <c r="G836">
        <v>3.26</v>
      </c>
      <c r="H836">
        <v>3.7770000000000001</v>
      </c>
      <c r="I836">
        <v>168</v>
      </c>
      <c r="L836" t="e">
        <f t="shared" si="5"/>
        <v>#DIV/0!</v>
      </c>
      <c r="Q836" t="s">
        <v>28</v>
      </c>
      <c r="R836" t="s">
        <v>39</v>
      </c>
      <c r="S836">
        <v>1259</v>
      </c>
      <c r="T836">
        <v>2.61</v>
      </c>
      <c r="U836" t="s">
        <v>28</v>
      </c>
      <c r="V836" t="s">
        <v>39</v>
      </c>
      <c r="W836">
        <v>198.79</v>
      </c>
      <c r="X836">
        <v>2.23</v>
      </c>
    </row>
    <row r="837" spans="1:24" x14ac:dyDescent="0.25">
      <c r="A837">
        <v>5</v>
      </c>
      <c r="B837" t="s">
        <v>35</v>
      </c>
      <c r="C837" t="s">
        <v>36</v>
      </c>
      <c r="F837">
        <v>773101</v>
      </c>
      <c r="G837">
        <v>3.27</v>
      </c>
      <c r="H837">
        <v>26483.734</v>
      </c>
      <c r="I837">
        <v>773101</v>
      </c>
      <c r="J837">
        <v>2446.9699999999998</v>
      </c>
      <c r="K837">
        <v>69324</v>
      </c>
      <c r="L837">
        <f t="shared" si="5"/>
        <v>10.823072616337758</v>
      </c>
      <c r="Q837" t="s">
        <v>28</v>
      </c>
      <c r="R837" t="s">
        <v>28</v>
      </c>
      <c r="S837">
        <v>3.2360000000000002</v>
      </c>
      <c r="T837">
        <v>2.61</v>
      </c>
      <c r="U837" t="s">
        <v>28</v>
      </c>
      <c r="V837" t="s">
        <v>28</v>
      </c>
      <c r="W837">
        <v>2.34</v>
      </c>
      <c r="X837">
        <v>2.23</v>
      </c>
    </row>
    <row r="838" spans="1:24" x14ac:dyDescent="0.25">
      <c r="A838">
        <v>6</v>
      </c>
      <c r="B838" t="s">
        <v>37</v>
      </c>
      <c r="C838" t="s">
        <v>38</v>
      </c>
      <c r="F838">
        <v>398978</v>
      </c>
      <c r="G838">
        <v>3.27</v>
      </c>
      <c r="H838">
        <v>13805.281000000001</v>
      </c>
      <c r="I838">
        <v>398978</v>
      </c>
      <c r="J838">
        <v>2341.3739999999998</v>
      </c>
      <c r="K838">
        <v>60045</v>
      </c>
      <c r="L838">
        <f t="shared" si="5"/>
        <v>5.8962305893889662</v>
      </c>
      <c r="Q838" t="s">
        <v>28</v>
      </c>
      <c r="R838" t="s">
        <v>39</v>
      </c>
      <c r="S838">
        <v>3.468</v>
      </c>
      <c r="T838">
        <v>2.61</v>
      </c>
      <c r="U838" t="s">
        <v>28</v>
      </c>
      <c r="V838" t="s">
        <v>28</v>
      </c>
      <c r="W838">
        <v>2.5430000000000001</v>
      </c>
      <c r="X838">
        <v>2.23</v>
      </c>
    </row>
    <row r="839" spans="1:24" x14ac:dyDescent="0.25">
      <c r="A839">
        <v>7</v>
      </c>
      <c r="B839" t="s">
        <v>40</v>
      </c>
      <c r="C839" t="s">
        <v>41</v>
      </c>
      <c r="F839">
        <v>169066</v>
      </c>
      <c r="G839">
        <v>3.27</v>
      </c>
      <c r="H839">
        <v>6120.4690000000001</v>
      </c>
      <c r="I839">
        <v>169066</v>
      </c>
      <c r="J839">
        <v>1922.49</v>
      </c>
      <c r="K839">
        <v>55130</v>
      </c>
      <c r="L839">
        <f t="shared" si="5"/>
        <v>3.1836155194565383</v>
      </c>
      <c r="Q839" t="s">
        <v>28</v>
      </c>
      <c r="R839" t="s">
        <v>39</v>
      </c>
      <c r="S839">
        <v>3.831</v>
      </c>
      <c r="T839">
        <v>2.61</v>
      </c>
      <c r="U839" t="s">
        <v>28</v>
      </c>
      <c r="V839" t="s">
        <v>28</v>
      </c>
      <c r="W839">
        <v>2.2869999999999999</v>
      </c>
      <c r="X839">
        <v>2.23</v>
      </c>
    </row>
    <row r="840" spans="1:24" x14ac:dyDescent="0.25">
      <c r="A840">
        <v>8</v>
      </c>
      <c r="B840" t="s">
        <v>42</v>
      </c>
      <c r="C840" t="s">
        <v>34</v>
      </c>
      <c r="L840" t="e">
        <f t="shared" si="5"/>
        <v>#DIV/0!</v>
      </c>
      <c r="T840">
        <v>2.61</v>
      </c>
      <c r="U840" t="s">
        <v>28</v>
      </c>
      <c r="X840">
        <v>2.23</v>
      </c>
    </row>
    <row r="841" spans="1:24" x14ac:dyDescent="0.25">
      <c r="A841">
        <v>9</v>
      </c>
      <c r="B841" t="s">
        <v>43</v>
      </c>
      <c r="C841" t="s">
        <v>44</v>
      </c>
      <c r="F841">
        <v>312606</v>
      </c>
      <c r="G841">
        <v>3.27</v>
      </c>
      <c r="H841">
        <v>11012.188</v>
      </c>
      <c r="I841">
        <v>312606</v>
      </c>
      <c r="J841">
        <v>1842.924</v>
      </c>
      <c r="K841">
        <v>52290</v>
      </c>
      <c r="L841">
        <f t="shared" si="5"/>
        <v>5.9753891099144623</v>
      </c>
      <c r="Q841" t="s">
        <v>28</v>
      </c>
      <c r="R841" t="s">
        <v>39</v>
      </c>
      <c r="S841">
        <v>3.74</v>
      </c>
      <c r="T841">
        <v>2.61</v>
      </c>
      <c r="U841" t="s">
        <v>28</v>
      </c>
      <c r="V841" t="s">
        <v>28</v>
      </c>
      <c r="W841">
        <v>2.1560000000000001</v>
      </c>
      <c r="X841">
        <v>2.23</v>
      </c>
    </row>
    <row r="842" spans="1:24" x14ac:dyDescent="0.25">
      <c r="A842">
        <v>10</v>
      </c>
      <c r="B842" t="s">
        <v>45</v>
      </c>
      <c r="C842" t="s">
        <v>46</v>
      </c>
      <c r="F842">
        <v>159736</v>
      </c>
      <c r="G842">
        <v>3.27</v>
      </c>
      <c r="H842">
        <v>5898.9110000000001</v>
      </c>
      <c r="I842">
        <v>159736</v>
      </c>
      <c r="J842">
        <v>1774.375</v>
      </c>
      <c r="K842">
        <v>52177</v>
      </c>
      <c r="L842">
        <f t="shared" si="5"/>
        <v>3.3245007396970765</v>
      </c>
      <c r="Q842" t="s">
        <v>28</v>
      </c>
      <c r="R842" t="s">
        <v>28</v>
      </c>
      <c r="S842">
        <v>3.1549999999999998</v>
      </c>
      <c r="T842">
        <v>2.61</v>
      </c>
      <c r="U842" t="s">
        <v>28</v>
      </c>
      <c r="V842" t="s">
        <v>28</v>
      </c>
      <c r="W842">
        <v>2.4260000000000002</v>
      </c>
      <c r="X842">
        <v>2.23</v>
      </c>
    </row>
    <row r="843" spans="1:24" x14ac:dyDescent="0.25">
      <c r="A843">
        <v>11</v>
      </c>
      <c r="B843" t="s">
        <v>47</v>
      </c>
      <c r="C843" t="s">
        <v>48</v>
      </c>
      <c r="F843">
        <v>144284</v>
      </c>
      <c r="G843">
        <v>3.27</v>
      </c>
      <c r="H843">
        <v>5387.1220000000003</v>
      </c>
      <c r="I843">
        <v>144284</v>
      </c>
      <c r="J843">
        <v>1524.8720000000001</v>
      </c>
      <c r="K843">
        <v>39427</v>
      </c>
      <c r="L843">
        <f t="shared" si="5"/>
        <v>3.5328355429177005</v>
      </c>
      <c r="Q843" t="s">
        <v>28</v>
      </c>
      <c r="R843" t="s">
        <v>39</v>
      </c>
      <c r="S843">
        <v>3.9540000000000002</v>
      </c>
      <c r="T843">
        <v>2.61</v>
      </c>
      <c r="U843" t="s">
        <v>28</v>
      </c>
      <c r="V843" t="s">
        <v>28</v>
      </c>
      <c r="W843">
        <v>2.5510000000000002</v>
      </c>
      <c r="X843">
        <v>2.23</v>
      </c>
    </row>
    <row r="844" spans="1:24" x14ac:dyDescent="0.25">
      <c r="A844">
        <v>12</v>
      </c>
      <c r="B844" t="s">
        <v>49</v>
      </c>
      <c r="C844" t="s">
        <v>34</v>
      </c>
      <c r="L844" t="e">
        <f t="shared" si="5"/>
        <v>#DIV/0!</v>
      </c>
      <c r="T844">
        <v>2.61</v>
      </c>
      <c r="U844" t="s">
        <v>28</v>
      </c>
      <c r="X844">
        <v>2.23</v>
      </c>
    </row>
    <row r="845" spans="1:24" x14ac:dyDescent="0.25">
      <c r="A845">
        <v>13</v>
      </c>
      <c r="B845" t="s">
        <v>50</v>
      </c>
      <c r="C845" t="s">
        <v>51</v>
      </c>
      <c r="F845">
        <v>186098</v>
      </c>
      <c r="G845">
        <v>3.27</v>
      </c>
      <c r="H845">
        <v>6785.6530000000002</v>
      </c>
      <c r="I845">
        <v>186098</v>
      </c>
      <c r="J845">
        <v>1494.4010000000001</v>
      </c>
      <c r="K845">
        <v>34972</v>
      </c>
      <c r="L845">
        <f t="shared" si="5"/>
        <v>4.5407176520893655</v>
      </c>
      <c r="Q845" t="s">
        <v>28</v>
      </c>
      <c r="R845" t="s">
        <v>39</v>
      </c>
      <c r="S845">
        <v>3.4140000000000001</v>
      </c>
      <c r="T845">
        <v>2.61</v>
      </c>
      <c r="U845" t="s">
        <v>28</v>
      </c>
      <c r="V845" t="s">
        <v>28</v>
      </c>
      <c r="W845">
        <v>2.831</v>
      </c>
      <c r="X845">
        <v>2.23</v>
      </c>
    </row>
    <row r="846" spans="1:24" x14ac:dyDescent="0.25">
      <c r="A846">
        <v>14</v>
      </c>
      <c r="B846" t="s">
        <v>52</v>
      </c>
      <c r="C846" t="s">
        <v>53</v>
      </c>
      <c r="F846">
        <v>212665</v>
      </c>
      <c r="G846">
        <v>3.27</v>
      </c>
      <c r="H846">
        <v>7542.8310000000001</v>
      </c>
      <c r="I846">
        <v>212665</v>
      </c>
      <c r="J846">
        <v>1433.8040000000001</v>
      </c>
      <c r="K846">
        <v>43814</v>
      </c>
      <c r="L846">
        <f t="shared" si="5"/>
        <v>5.2607127612979179</v>
      </c>
      <c r="Q846" t="s">
        <v>28</v>
      </c>
      <c r="R846" t="s">
        <v>39</v>
      </c>
      <c r="S846">
        <v>4.2649999999999997</v>
      </c>
      <c r="T846">
        <v>2.61</v>
      </c>
      <c r="U846" t="s">
        <v>28</v>
      </c>
      <c r="V846" t="s">
        <v>39</v>
      </c>
      <c r="W846">
        <v>3.0430000000000001</v>
      </c>
      <c r="X846">
        <v>2.23</v>
      </c>
    </row>
    <row r="847" spans="1:24" x14ac:dyDescent="0.25">
      <c r="A847">
        <v>15</v>
      </c>
      <c r="B847" t="s">
        <v>54</v>
      </c>
      <c r="C847" t="s">
        <v>55</v>
      </c>
      <c r="F847">
        <v>160387</v>
      </c>
      <c r="G847">
        <v>3.27</v>
      </c>
      <c r="H847">
        <v>5963.491</v>
      </c>
      <c r="I847">
        <v>160387</v>
      </c>
      <c r="J847">
        <v>972.38800000000003</v>
      </c>
      <c r="K847">
        <v>25729</v>
      </c>
      <c r="L847">
        <f t="shared" si="5"/>
        <v>6.1328307218929066</v>
      </c>
      <c r="Q847" t="s">
        <v>28</v>
      </c>
      <c r="R847" t="s">
        <v>39</v>
      </c>
      <c r="S847">
        <v>3.8119999999999998</v>
      </c>
      <c r="T847">
        <v>2.61</v>
      </c>
      <c r="U847" t="s">
        <v>28</v>
      </c>
      <c r="V847" t="s">
        <v>28</v>
      </c>
      <c r="W847">
        <v>2.3519999999999999</v>
      </c>
      <c r="X847">
        <v>2.23</v>
      </c>
    </row>
    <row r="848" spans="1:24" x14ac:dyDescent="0.25">
      <c r="A848">
        <v>16</v>
      </c>
      <c r="B848" t="s">
        <v>56</v>
      </c>
      <c r="C848" t="s">
        <v>57</v>
      </c>
      <c r="F848">
        <v>191231</v>
      </c>
      <c r="G848">
        <v>3.27</v>
      </c>
      <c r="H848">
        <v>6651.241</v>
      </c>
      <c r="I848">
        <v>191231</v>
      </c>
      <c r="J848">
        <v>1041.854</v>
      </c>
      <c r="K848">
        <v>28404</v>
      </c>
      <c r="L848">
        <f t="shared" si="5"/>
        <v>6.384043253661261</v>
      </c>
      <c r="Q848" t="s">
        <v>28</v>
      </c>
      <c r="R848" t="s">
        <v>39</v>
      </c>
      <c r="S848">
        <v>3.722</v>
      </c>
      <c r="T848">
        <v>2.61</v>
      </c>
      <c r="U848" t="s">
        <v>28</v>
      </c>
      <c r="V848" t="s">
        <v>28</v>
      </c>
      <c r="W848">
        <v>2.403</v>
      </c>
      <c r="X848">
        <v>2.23</v>
      </c>
    </row>
    <row r="849" spans="1:24" x14ac:dyDescent="0.25">
      <c r="A849">
        <v>17</v>
      </c>
      <c r="B849" t="s">
        <v>58</v>
      </c>
      <c r="C849" t="s">
        <v>34</v>
      </c>
      <c r="L849" t="e">
        <f t="shared" si="5"/>
        <v>#DIV/0!</v>
      </c>
      <c r="T849">
        <v>2.61</v>
      </c>
      <c r="U849" t="s">
        <v>28</v>
      </c>
      <c r="X849">
        <v>2.23</v>
      </c>
    </row>
    <row r="850" spans="1:24" x14ac:dyDescent="0.25">
      <c r="A850">
        <v>18</v>
      </c>
      <c r="B850" t="s">
        <v>59</v>
      </c>
      <c r="C850" t="s">
        <v>60</v>
      </c>
      <c r="F850">
        <v>343578</v>
      </c>
      <c r="G850">
        <v>3.27</v>
      </c>
      <c r="H850">
        <v>11988.655000000001</v>
      </c>
      <c r="I850">
        <v>343578</v>
      </c>
      <c r="J850">
        <v>1016.985</v>
      </c>
      <c r="K850">
        <v>29682</v>
      </c>
      <c r="L850">
        <f t="shared" si="5"/>
        <v>11.788428541227255</v>
      </c>
      <c r="Q850" t="s">
        <v>28</v>
      </c>
      <c r="R850" t="s">
        <v>28</v>
      </c>
      <c r="S850">
        <v>3.3860000000000001</v>
      </c>
      <c r="T850">
        <v>2.61</v>
      </c>
      <c r="U850" t="s">
        <v>28</v>
      </c>
      <c r="V850" t="s">
        <v>28</v>
      </c>
      <c r="W850">
        <v>2.681</v>
      </c>
      <c r="X850">
        <v>2.23</v>
      </c>
    </row>
    <row r="851" spans="1:24" x14ac:dyDescent="0.25">
      <c r="A851">
        <v>19</v>
      </c>
      <c r="B851" t="s">
        <v>61</v>
      </c>
      <c r="C851" t="s">
        <v>62</v>
      </c>
      <c r="F851">
        <v>375732</v>
      </c>
      <c r="G851">
        <v>3.27</v>
      </c>
      <c r="H851">
        <v>12833.553</v>
      </c>
      <c r="I851">
        <v>375732</v>
      </c>
      <c r="J851">
        <v>880.27599999999995</v>
      </c>
      <c r="K851">
        <v>26697</v>
      </c>
      <c r="L851">
        <f t="shared" si="5"/>
        <v>14.579010446723528</v>
      </c>
      <c r="Q851" t="s">
        <v>28</v>
      </c>
      <c r="R851" t="s">
        <v>28</v>
      </c>
      <c r="S851">
        <v>3.3149999999999999</v>
      </c>
      <c r="T851">
        <v>2.61</v>
      </c>
      <c r="U851" t="s">
        <v>28</v>
      </c>
      <c r="V851" t="s">
        <v>28</v>
      </c>
      <c r="W851">
        <v>2.609</v>
      </c>
      <c r="X851">
        <v>2.23</v>
      </c>
    </row>
    <row r="852" spans="1:24" x14ac:dyDescent="0.25">
      <c r="A852">
        <v>20</v>
      </c>
      <c r="B852" t="s">
        <v>63</v>
      </c>
      <c r="C852" t="s">
        <v>64</v>
      </c>
      <c r="F852">
        <v>339157</v>
      </c>
      <c r="G852">
        <v>3.27</v>
      </c>
      <c r="H852">
        <v>11859.847</v>
      </c>
      <c r="I852">
        <v>339157</v>
      </c>
      <c r="J852">
        <v>672.95299999999997</v>
      </c>
      <c r="K852">
        <v>24784</v>
      </c>
      <c r="L852">
        <f t="shared" si="5"/>
        <v>17.62358886876201</v>
      </c>
      <c r="Q852" t="s">
        <v>28</v>
      </c>
      <c r="R852" t="s">
        <v>39</v>
      </c>
      <c r="S852">
        <v>3.7210000000000001</v>
      </c>
      <c r="T852">
        <v>2.61</v>
      </c>
      <c r="U852" t="s">
        <v>28</v>
      </c>
      <c r="V852" t="s">
        <v>28</v>
      </c>
      <c r="W852">
        <v>2.839</v>
      </c>
      <c r="X852">
        <v>2.23</v>
      </c>
    </row>
    <row r="853" spans="1:24" x14ac:dyDescent="0.25">
      <c r="A853">
        <v>21</v>
      </c>
      <c r="B853" t="s">
        <v>65</v>
      </c>
      <c r="C853" t="s">
        <v>34</v>
      </c>
      <c r="L853" t="e">
        <f t="shared" si="5"/>
        <v>#DIV/0!</v>
      </c>
      <c r="T853">
        <v>2.61</v>
      </c>
      <c r="U853" t="s">
        <v>28</v>
      </c>
      <c r="X853">
        <v>2.23</v>
      </c>
    </row>
    <row r="854" spans="1:24" x14ac:dyDescent="0.25">
      <c r="A854">
        <v>22</v>
      </c>
      <c r="B854" t="s">
        <v>66</v>
      </c>
      <c r="C854" t="s">
        <v>67</v>
      </c>
      <c r="F854">
        <v>120983</v>
      </c>
      <c r="G854">
        <v>3.27</v>
      </c>
      <c r="H854">
        <v>4425.335</v>
      </c>
      <c r="I854">
        <v>120983</v>
      </c>
      <c r="J854">
        <v>579.55200000000002</v>
      </c>
      <c r="K854">
        <v>15911</v>
      </c>
      <c r="L854">
        <f t="shared" si="5"/>
        <v>7.6357859173982661</v>
      </c>
      <c r="Q854" t="s">
        <v>28</v>
      </c>
      <c r="R854" t="s">
        <v>39</v>
      </c>
      <c r="S854">
        <v>3.8410000000000002</v>
      </c>
      <c r="T854">
        <v>2.61</v>
      </c>
      <c r="U854" t="s">
        <v>28</v>
      </c>
      <c r="V854" t="s">
        <v>28</v>
      </c>
      <c r="W854">
        <v>2.58</v>
      </c>
      <c r="X854">
        <v>2.23</v>
      </c>
    </row>
    <row r="855" spans="1:24" x14ac:dyDescent="0.25">
      <c r="A855">
        <v>23</v>
      </c>
      <c r="B855" t="s">
        <v>68</v>
      </c>
      <c r="C855" t="s">
        <v>69</v>
      </c>
      <c r="F855">
        <v>51541</v>
      </c>
      <c r="G855">
        <v>3.27</v>
      </c>
      <c r="H855">
        <v>1888.182</v>
      </c>
      <c r="I855">
        <v>51541</v>
      </c>
      <c r="J855">
        <v>539.33699999999999</v>
      </c>
      <c r="K855">
        <v>13913</v>
      </c>
      <c r="L855">
        <f t="shared" si="5"/>
        <v>3.5009316994754673</v>
      </c>
      <c r="Q855" t="s">
        <v>28</v>
      </c>
      <c r="R855" t="s">
        <v>39</v>
      </c>
      <c r="S855">
        <v>3.5419999999999998</v>
      </c>
      <c r="T855">
        <v>2.61</v>
      </c>
      <c r="U855" t="s">
        <v>28</v>
      </c>
      <c r="V855" t="s">
        <v>28</v>
      </c>
      <c r="W855">
        <v>2.7370000000000001</v>
      </c>
      <c r="X855">
        <v>2.23</v>
      </c>
    </row>
    <row r="856" spans="1:24" x14ac:dyDescent="0.25">
      <c r="A856">
        <v>24</v>
      </c>
      <c r="B856" t="s">
        <v>70</v>
      </c>
      <c r="C856" t="s">
        <v>71</v>
      </c>
      <c r="F856">
        <v>26501</v>
      </c>
      <c r="G856">
        <v>3.27</v>
      </c>
      <c r="H856">
        <v>879.19299999999998</v>
      </c>
      <c r="I856">
        <v>26501</v>
      </c>
      <c r="J856">
        <v>603.15</v>
      </c>
      <c r="K856">
        <v>17780</v>
      </c>
      <c r="L856">
        <f t="shared" si="5"/>
        <v>1.4576689049158584</v>
      </c>
      <c r="Q856" t="s">
        <v>28</v>
      </c>
      <c r="R856" t="s">
        <v>39</v>
      </c>
      <c r="S856">
        <v>4.8179999999999996</v>
      </c>
      <c r="T856">
        <v>2.61</v>
      </c>
      <c r="U856" t="s">
        <v>28</v>
      </c>
      <c r="V856" t="s">
        <v>28</v>
      </c>
      <c r="W856">
        <v>2.589</v>
      </c>
      <c r="X856">
        <v>2.23</v>
      </c>
    </row>
    <row r="857" spans="1:24" x14ac:dyDescent="0.25">
      <c r="A857">
        <v>25</v>
      </c>
      <c r="B857" t="s">
        <v>72</v>
      </c>
      <c r="C857" t="s">
        <v>34</v>
      </c>
      <c r="F857">
        <v>25</v>
      </c>
      <c r="G857">
        <v>3.25</v>
      </c>
      <c r="H857">
        <v>0.54</v>
      </c>
      <c r="I857">
        <v>25</v>
      </c>
      <c r="L857" t="e">
        <f t="shared" si="5"/>
        <v>#DIV/0!</v>
      </c>
      <c r="Q857" t="s">
        <v>28</v>
      </c>
      <c r="R857" t="s">
        <v>28</v>
      </c>
      <c r="S857">
        <v>2.6469999999999998</v>
      </c>
      <c r="T857">
        <v>2.61</v>
      </c>
      <c r="U857" t="s">
        <v>28</v>
      </c>
      <c r="V857" t="s">
        <v>28</v>
      </c>
      <c r="W857">
        <v>2.5960000000000001</v>
      </c>
      <c r="X857">
        <v>2.23</v>
      </c>
    </row>
    <row r="858" spans="1:24" x14ac:dyDescent="0.25">
      <c r="A858">
        <v>26</v>
      </c>
      <c r="B858" t="s">
        <v>73</v>
      </c>
      <c r="C858" t="s">
        <v>74</v>
      </c>
      <c r="F858">
        <v>59526</v>
      </c>
      <c r="G858">
        <v>3.27</v>
      </c>
      <c r="H858">
        <v>1900.1320000000001</v>
      </c>
      <c r="I858">
        <v>59526</v>
      </c>
      <c r="J858">
        <v>581.93499999999995</v>
      </c>
      <c r="K858">
        <v>17362</v>
      </c>
      <c r="L858">
        <f t="shared" si="5"/>
        <v>3.2651962848084413</v>
      </c>
      <c r="Q858" t="s">
        <v>28</v>
      </c>
      <c r="R858" t="s">
        <v>39</v>
      </c>
      <c r="S858">
        <v>3.81</v>
      </c>
      <c r="T858">
        <v>2.61</v>
      </c>
      <c r="U858" t="s">
        <v>28</v>
      </c>
      <c r="V858" t="s">
        <v>39</v>
      </c>
      <c r="W858">
        <v>3.6840000000000002</v>
      </c>
      <c r="X858">
        <v>2.23</v>
      </c>
    </row>
    <row r="859" spans="1:24" x14ac:dyDescent="0.25">
      <c r="A859">
        <v>27</v>
      </c>
      <c r="B859" t="s">
        <v>75</v>
      </c>
      <c r="C859" t="s">
        <v>76</v>
      </c>
      <c r="F859">
        <v>27527</v>
      </c>
      <c r="G859">
        <v>3.27</v>
      </c>
      <c r="H859">
        <v>962.87800000000004</v>
      </c>
      <c r="I859">
        <v>27527</v>
      </c>
      <c r="J859">
        <v>491.12200000000001</v>
      </c>
      <c r="K859">
        <v>12466</v>
      </c>
      <c r="L859">
        <f t="shared" si="5"/>
        <v>1.9605678426134443</v>
      </c>
      <c r="Q859" t="s">
        <v>28</v>
      </c>
      <c r="R859" t="s">
        <v>39</v>
      </c>
      <c r="S859">
        <v>3.4929999999999999</v>
      </c>
      <c r="T859">
        <v>2.61</v>
      </c>
      <c r="U859" t="s">
        <v>28</v>
      </c>
      <c r="V859" t="s">
        <v>39</v>
      </c>
      <c r="W859">
        <v>3.3860000000000001</v>
      </c>
      <c r="X859">
        <v>2.23</v>
      </c>
    </row>
    <row r="860" spans="1:24" x14ac:dyDescent="0.25">
      <c r="A860">
        <v>28</v>
      </c>
      <c r="B860" t="s">
        <v>77</v>
      </c>
      <c r="C860" t="s">
        <v>78</v>
      </c>
      <c r="F860">
        <v>10.292</v>
      </c>
      <c r="G860">
        <v>3.27</v>
      </c>
      <c r="H860">
        <v>1076.3900000000001</v>
      </c>
      <c r="I860">
        <v>25754</v>
      </c>
      <c r="J860">
        <v>453.06200000000001</v>
      </c>
      <c r="K860">
        <v>12527</v>
      </c>
      <c r="L860">
        <f t="shared" si="5"/>
        <v>2.3758116990610558</v>
      </c>
      <c r="Q860" t="s">
        <v>28</v>
      </c>
      <c r="R860" t="s">
        <v>39</v>
      </c>
      <c r="S860">
        <v>5.3090000000000002</v>
      </c>
      <c r="T860">
        <v>2.61</v>
      </c>
      <c r="U860" t="s">
        <v>28</v>
      </c>
      <c r="V860" t="s">
        <v>39</v>
      </c>
      <c r="W860">
        <v>3.4249999999999998</v>
      </c>
      <c r="X860">
        <v>2.23</v>
      </c>
    </row>
    <row r="861" spans="1:24" x14ac:dyDescent="0.25">
      <c r="A861">
        <v>29</v>
      </c>
      <c r="B861" t="s">
        <v>79</v>
      </c>
      <c r="C861" t="s">
        <v>34</v>
      </c>
      <c r="L861" t="e">
        <f t="shared" si="5"/>
        <v>#DIV/0!</v>
      </c>
      <c r="T861">
        <v>2.61</v>
      </c>
      <c r="U861" t="s">
        <v>28</v>
      </c>
      <c r="X861">
        <v>2.23</v>
      </c>
    </row>
    <row r="862" spans="1:24" x14ac:dyDescent="0.25">
      <c r="A862">
        <v>30</v>
      </c>
      <c r="B862" t="s">
        <v>80</v>
      </c>
      <c r="C862" t="s">
        <v>81</v>
      </c>
      <c r="F862">
        <v>48256</v>
      </c>
      <c r="G862">
        <v>3.27</v>
      </c>
      <c r="H862">
        <v>1422.671</v>
      </c>
      <c r="I862">
        <v>48256</v>
      </c>
      <c r="J862">
        <v>485.88299999999998</v>
      </c>
      <c r="K862">
        <v>14272</v>
      </c>
      <c r="L862">
        <f t="shared" si="5"/>
        <v>2.928011476013773</v>
      </c>
      <c r="Q862" t="s">
        <v>28</v>
      </c>
      <c r="R862" t="s">
        <v>39</v>
      </c>
      <c r="S862">
        <v>5.4139999999999997</v>
      </c>
      <c r="T862">
        <v>2.61</v>
      </c>
      <c r="U862" t="s">
        <v>28</v>
      </c>
      <c r="V862" t="s">
        <v>39</v>
      </c>
      <c r="W862">
        <v>3.4990000000000001</v>
      </c>
      <c r="X862">
        <v>2.23</v>
      </c>
    </row>
    <row r="863" spans="1:24" x14ac:dyDescent="0.25">
      <c r="A863">
        <v>31</v>
      </c>
      <c r="B863" t="s">
        <v>82</v>
      </c>
      <c r="C863" t="s">
        <v>83</v>
      </c>
      <c r="F863">
        <v>6.0039999999999996</v>
      </c>
      <c r="G863">
        <v>3.27</v>
      </c>
      <c r="H863">
        <v>1552.405</v>
      </c>
      <c r="I863">
        <v>43975</v>
      </c>
      <c r="J863">
        <v>366.72300000000001</v>
      </c>
      <c r="K863">
        <v>9560</v>
      </c>
      <c r="L863">
        <f t="shared" si="5"/>
        <v>4.2331814475775991</v>
      </c>
      <c r="Q863" t="s">
        <v>28</v>
      </c>
      <c r="R863" t="s">
        <v>39</v>
      </c>
      <c r="S863">
        <v>5.2140000000000004</v>
      </c>
      <c r="T863">
        <v>2.61</v>
      </c>
      <c r="U863" t="s">
        <v>28</v>
      </c>
      <c r="V863" t="s">
        <v>39</v>
      </c>
      <c r="W863">
        <v>3.1760000000000002</v>
      </c>
      <c r="X863">
        <v>2.23</v>
      </c>
    </row>
    <row r="864" spans="1:24" x14ac:dyDescent="0.25">
      <c r="A864">
        <v>32</v>
      </c>
      <c r="B864" t="s">
        <v>84</v>
      </c>
      <c r="C864" t="s">
        <v>85</v>
      </c>
      <c r="F864">
        <v>29764</v>
      </c>
      <c r="G864">
        <v>3.27</v>
      </c>
      <c r="H864">
        <v>1032.502</v>
      </c>
      <c r="I864">
        <v>29764</v>
      </c>
      <c r="J864">
        <v>411.61900000000003</v>
      </c>
      <c r="K864">
        <v>15338</v>
      </c>
      <c r="L864">
        <f t="shared" si="5"/>
        <v>2.5083924697353619</v>
      </c>
      <c r="Q864" t="s">
        <v>28</v>
      </c>
      <c r="R864" t="s">
        <v>39</v>
      </c>
      <c r="S864">
        <v>3.754</v>
      </c>
      <c r="T864">
        <v>2.61</v>
      </c>
      <c r="U864" t="s">
        <v>28</v>
      </c>
      <c r="V864" t="s">
        <v>39</v>
      </c>
      <c r="W864">
        <v>3.113</v>
      </c>
      <c r="X864">
        <v>2.23</v>
      </c>
    </row>
    <row r="865" spans="1:24" x14ac:dyDescent="0.25">
      <c r="A865">
        <v>33</v>
      </c>
      <c r="B865" t="s">
        <v>86</v>
      </c>
      <c r="C865" t="s">
        <v>87</v>
      </c>
      <c r="F865">
        <v>53590</v>
      </c>
      <c r="G865">
        <v>3.27</v>
      </c>
      <c r="H865">
        <v>1770.43</v>
      </c>
      <c r="I865">
        <v>53590</v>
      </c>
      <c r="J865">
        <v>314.91699999999997</v>
      </c>
      <c r="K865">
        <v>6922</v>
      </c>
      <c r="L865">
        <f t="shared" si="5"/>
        <v>5.6218940228695189</v>
      </c>
      <c r="Q865" t="s">
        <v>28</v>
      </c>
      <c r="R865" t="s">
        <v>39</v>
      </c>
      <c r="S865">
        <v>6.9349999999999996</v>
      </c>
      <c r="T865">
        <v>2.61</v>
      </c>
      <c r="U865" t="s">
        <v>28</v>
      </c>
      <c r="V865" t="s">
        <v>39</v>
      </c>
      <c r="W865">
        <v>4.0149999999999997</v>
      </c>
      <c r="X865">
        <v>2.23</v>
      </c>
    </row>
    <row r="866" spans="1:24" x14ac:dyDescent="0.25">
      <c r="A866">
        <v>34</v>
      </c>
      <c r="B866" t="s">
        <v>88</v>
      </c>
      <c r="C866" t="s">
        <v>34</v>
      </c>
      <c r="L866" t="e">
        <f t="shared" si="5"/>
        <v>#DIV/0!</v>
      </c>
      <c r="T866">
        <v>2.61</v>
      </c>
      <c r="U866" t="s">
        <v>28</v>
      </c>
      <c r="X866">
        <v>2.23</v>
      </c>
    </row>
    <row r="867" spans="1:24" x14ac:dyDescent="0.25">
      <c r="A867">
        <v>35</v>
      </c>
      <c r="B867" t="s">
        <v>89</v>
      </c>
      <c r="C867" t="s">
        <v>90</v>
      </c>
      <c r="F867">
        <v>108755</v>
      </c>
      <c r="G867">
        <v>3.27</v>
      </c>
      <c r="H867">
        <v>4196.0069999999996</v>
      </c>
      <c r="I867">
        <v>108755</v>
      </c>
      <c r="J867">
        <v>356.09500000000003</v>
      </c>
      <c r="K867">
        <v>11726</v>
      </c>
      <c r="L867">
        <f t="shared" si="5"/>
        <v>11.783392072340245</v>
      </c>
      <c r="Q867" t="s">
        <v>28</v>
      </c>
      <c r="R867" t="s">
        <v>39</v>
      </c>
      <c r="S867">
        <v>3.5129999999999999</v>
      </c>
      <c r="T867">
        <v>2.61</v>
      </c>
      <c r="U867" t="s">
        <v>28</v>
      </c>
      <c r="V867" t="s">
        <v>28</v>
      </c>
      <c r="W867">
        <v>2.6840000000000002</v>
      </c>
      <c r="X867">
        <v>2.23</v>
      </c>
    </row>
    <row r="868" spans="1:24" x14ac:dyDescent="0.25">
      <c r="A868">
        <v>36</v>
      </c>
      <c r="B868" t="s">
        <v>91</v>
      </c>
      <c r="C868" t="s">
        <v>92</v>
      </c>
      <c r="F868">
        <v>122540</v>
      </c>
      <c r="G868">
        <v>3.27</v>
      </c>
      <c r="H868">
        <v>4521.1409999999996</v>
      </c>
      <c r="I868">
        <v>122540</v>
      </c>
      <c r="J868">
        <v>249.21899999999999</v>
      </c>
      <c r="K868">
        <v>7320</v>
      </c>
      <c r="L868">
        <f t="shared" si="5"/>
        <v>18.141237225091185</v>
      </c>
      <c r="Q868" t="s">
        <v>28</v>
      </c>
      <c r="R868" t="s">
        <v>39</v>
      </c>
      <c r="S868">
        <v>3.4740000000000002</v>
      </c>
      <c r="T868">
        <v>2.61</v>
      </c>
      <c r="U868" t="s">
        <v>28</v>
      </c>
      <c r="V868" t="s">
        <v>28</v>
      </c>
      <c r="W868">
        <v>2.601</v>
      </c>
      <c r="X868">
        <v>2.23</v>
      </c>
    </row>
    <row r="869" spans="1:24" x14ac:dyDescent="0.25">
      <c r="A869">
        <v>37</v>
      </c>
      <c r="B869" t="s">
        <v>93</v>
      </c>
      <c r="C869" t="s">
        <v>94</v>
      </c>
      <c r="F869">
        <v>8.6280000000000001</v>
      </c>
      <c r="G869">
        <v>3.27</v>
      </c>
      <c r="H869">
        <v>5115.4059999999999</v>
      </c>
      <c r="I869">
        <v>143035</v>
      </c>
      <c r="J869">
        <v>386.46800000000002</v>
      </c>
      <c r="K869">
        <v>11111</v>
      </c>
      <c r="L869">
        <f t="shared" si="5"/>
        <v>13.23629899500088</v>
      </c>
      <c r="Q869" t="s">
        <v>28</v>
      </c>
      <c r="R869" t="s">
        <v>39</v>
      </c>
      <c r="S869">
        <v>5.0250000000000004</v>
      </c>
      <c r="T869">
        <v>2.61</v>
      </c>
      <c r="U869" t="s">
        <v>28</v>
      </c>
      <c r="V869" t="s">
        <v>39</v>
      </c>
      <c r="W869">
        <v>3.1669999999999998</v>
      </c>
      <c r="X869">
        <v>2.23</v>
      </c>
    </row>
    <row r="870" spans="1:24" x14ac:dyDescent="0.25">
      <c r="A870">
        <v>38</v>
      </c>
      <c r="B870" t="s">
        <v>95</v>
      </c>
      <c r="C870" t="s">
        <v>34</v>
      </c>
      <c r="L870" t="e">
        <f t="shared" si="5"/>
        <v>#DIV/0!</v>
      </c>
      <c r="T870">
        <v>2.61</v>
      </c>
      <c r="U870" t="s">
        <v>28</v>
      </c>
      <c r="X870">
        <v>2.23</v>
      </c>
    </row>
    <row r="871" spans="1:24" x14ac:dyDescent="0.25">
      <c r="A871">
        <v>39</v>
      </c>
      <c r="B871" t="s">
        <v>96</v>
      </c>
      <c r="C871" t="s">
        <v>97</v>
      </c>
      <c r="F871">
        <v>65914</v>
      </c>
      <c r="G871">
        <v>3.27</v>
      </c>
      <c r="H871">
        <v>2248.7469999999998</v>
      </c>
      <c r="I871">
        <v>65914</v>
      </c>
      <c r="J871">
        <v>376.38</v>
      </c>
      <c r="K871">
        <v>11221</v>
      </c>
      <c r="L871">
        <f t="shared" si="5"/>
        <v>5.9746718741697213</v>
      </c>
      <c r="Q871" t="s">
        <v>28</v>
      </c>
      <c r="R871" t="s">
        <v>39</v>
      </c>
      <c r="S871">
        <v>4.2309999999999999</v>
      </c>
      <c r="T871">
        <v>2.61</v>
      </c>
      <c r="U871" t="s">
        <v>28</v>
      </c>
      <c r="V871" t="s">
        <v>28</v>
      </c>
      <c r="W871">
        <v>2.431</v>
      </c>
      <c r="X871">
        <v>2.23</v>
      </c>
    </row>
    <row r="872" spans="1:24" x14ac:dyDescent="0.25">
      <c r="A872">
        <v>40</v>
      </c>
      <c r="B872" t="s">
        <v>98</v>
      </c>
      <c r="C872" t="s">
        <v>99</v>
      </c>
      <c r="F872">
        <v>31343</v>
      </c>
      <c r="G872">
        <v>3.27</v>
      </c>
      <c r="H872">
        <v>1005.308</v>
      </c>
      <c r="I872">
        <v>31343</v>
      </c>
      <c r="J872">
        <v>272.78100000000001</v>
      </c>
      <c r="K872">
        <v>7387</v>
      </c>
      <c r="L872">
        <f t="shared" si="5"/>
        <v>3.6854033088814835</v>
      </c>
      <c r="Q872" t="s">
        <v>28</v>
      </c>
      <c r="R872" t="s">
        <v>39</v>
      </c>
      <c r="S872">
        <v>4.24</v>
      </c>
      <c r="T872">
        <v>2.61</v>
      </c>
      <c r="U872" t="s">
        <v>28</v>
      </c>
      <c r="V872" t="s">
        <v>39</v>
      </c>
      <c r="W872">
        <v>3.31</v>
      </c>
      <c r="X872">
        <v>2.23</v>
      </c>
    </row>
    <row r="873" spans="1:24" x14ac:dyDescent="0.25">
      <c r="A873">
        <v>41</v>
      </c>
      <c r="B873" t="s">
        <v>100</v>
      </c>
      <c r="C873" t="s">
        <v>101</v>
      </c>
      <c r="F873">
        <v>25924</v>
      </c>
      <c r="G873">
        <v>3.27</v>
      </c>
      <c r="H873">
        <v>776.39499999999998</v>
      </c>
      <c r="I873">
        <v>25924</v>
      </c>
      <c r="J873">
        <v>369.85899999999998</v>
      </c>
      <c r="K873">
        <v>10159</v>
      </c>
      <c r="L873">
        <f t="shared" si="5"/>
        <v>2.0991648168626424</v>
      </c>
      <c r="Q873" t="s">
        <v>28</v>
      </c>
      <c r="R873" t="s">
        <v>39</v>
      </c>
      <c r="S873">
        <v>4.1479999999999997</v>
      </c>
      <c r="T873">
        <v>2.61</v>
      </c>
      <c r="U873" t="s">
        <v>28</v>
      </c>
      <c r="V873" t="s">
        <v>39</v>
      </c>
      <c r="W873">
        <v>3.8319999999999999</v>
      </c>
      <c r="X873">
        <v>2.23</v>
      </c>
    </row>
    <row r="874" spans="1:24" x14ac:dyDescent="0.25">
      <c r="A874">
        <v>42</v>
      </c>
      <c r="B874" t="s">
        <v>102</v>
      </c>
      <c r="C874" t="s">
        <v>34</v>
      </c>
      <c r="L874" t="e">
        <f t="shared" si="5"/>
        <v>#DIV/0!</v>
      </c>
      <c r="T874">
        <v>2.61</v>
      </c>
      <c r="U874" t="s">
        <v>28</v>
      </c>
      <c r="X874">
        <v>2.23</v>
      </c>
    </row>
    <row r="875" spans="1:24" x14ac:dyDescent="0.25">
      <c r="A875">
        <v>43</v>
      </c>
      <c r="B875" t="s">
        <v>103</v>
      </c>
      <c r="C875" t="s">
        <v>104</v>
      </c>
      <c r="F875">
        <v>21.172999999999998</v>
      </c>
      <c r="G875">
        <v>3.27</v>
      </c>
      <c r="H875">
        <v>579.77200000000005</v>
      </c>
      <c r="I875">
        <v>14791</v>
      </c>
      <c r="J875">
        <v>425.86200000000002</v>
      </c>
      <c r="K875">
        <v>10734</v>
      </c>
      <c r="L875">
        <f t="shared" si="5"/>
        <v>1.3614081556936284</v>
      </c>
      <c r="Q875" t="s">
        <v>28</v>
      </c>
      <c r="R875" t="s">
        <v>28</v>
      </c>
      <c r="S875">
        <v>3.29</v>
      </c>
      <c r="T875">
        <v>2.61</v>
      </c>
      <c r="U875" t="s">
        <v>28</v>
      </c>
      <c r="V875" t="s">
        <v>28</v>
      </c>
      <c r="W875">
        <v>2.1989999999999998</v>
      </c>
      <c r="X875">
        <v>2.23</v>
      </c>
    </row>
    <row r="876" spans="1:24" x14ac:dyDescent="0.25">
      <c r="A876">
        <v>44</v>
      </c>
      <c r="B876" t="s">
        <v>105</v>
      </c>
      <c r="C876" t="s">
        <v>106</v>
      </c>
      <c r="F876">
        <v>21090</v>
      </c>
      <c r="G876">
        <v>3.27</v>
      </c>
      <c r="H876">
        <v>756.51400000000001</v>
      </c>
      <c r="I876">
        <v>21090</v>
      </c>
      <c r="J876">
        <v>501.089</v>
      </c>
      <c r="K876">
        <v>11539</v>
      </c>
      <c r="L876">
        <f t="shared" si="5"/>
        <v>1.5097397867444706</v>
      </c>
      <c r="Q876" t="s">
        <v>28</v>
      </c>
      <c r="R876" t="s">
        <v>39</v>
      </c>
      <c r="S876">
        <v>5.1479999999999997</v>
      </c>
      <c r="T876">
        <v>2.61</v>
      </c>
      <c r="U876" t="s">
        <v>28</v>
      </c>
      <c r="V876" t="s">
        <v>28</v>
      </c>
      <c r="W876">
        <v>2.2650000000000001</v>
      </c>
      <c r="X876">
        <v>2.23</v>
      </c>
    </row>
    <row r="877" spans="1:24" x14ac:dyDescent="0.25">
      <c r="A877">
        <v>45</v>
      </c>
      <c r="B877" t="s">
        <v>107</v>
      </c>
      <c r="C877" t="s">
        <v>108</v>
      </c>
      <c r="F877">
        <v>20134</v>
      </c>
      <c r="G877">
        <v>3.27</v>
      </c>
      <c r="H877">
        <v>771.24199999999996</v>
      </c>
      <c r="I877">
        <v>20134</v>
      </c>
      <c r="J877">
        <v>416.05500000000001</v>
      </c>
      <c r="K877">
        <v>10324</v>
      </c>
      <c r="L877">
        <f t="shared" si="5"/>
        <v>1.8537020345867732</v>
      </c>
      <c r="Q877" t="s">
        <v>28</v>
      </c>
      <c r="R877" t="s">
        <v>39</v>
      </c>
      <c r="S877">
        <v>3.4860000000000002</v>
      </c>
      <c r="T877">
        <v>2.61</v>
      </c>
      <c r="U877" t="s">
        <v>28</v>
      </c>
      <c r="V877" t="s">
        <v>39</v>
      </c>
      <c r="W877">
        <v>3.45</v>
      </c>
      <c r="X877">
        <v>2.23</v>
      </c>
    </row>
    <row r="878" spans="1:24" x14ac:dyDescent="0.25">
      <c r="A878">
        <v>46</v>
      </c>
      <c r="B878" t="s">
        <v>109</v>
      </c>
      <c r="C878" t="s">
        <v>34</v>
      </c>
      <c r="F878">
        <v>17</v>
      </c>
      <c r="G878">
        <v>3.31</v>
      </c>
      <c r="H878">
        <v>0.371</v>
      </c>
      <c r="I878">
        <v>17</v>
      </c>
      <c r="L878" t="e">
        <f t="shared" si="5"/>
        <v>#DIV/0!</v>
      </c>
      <c r="Q878" t="s">
        <v>28</v>
      </c>
      <c r="R878" t="s">
        <v>39</v>
      </c>
      <c r="S878">
        <v>92.75</v>
      </c>
      <c r="T878">
        <v>2.61</v>
      </c>
      <c r="U878" t="s">
        <v>28</v>
      </c>
      <c r="V878" t="s">
        <v>28</v>
      </c>
      <c r="W878">
        <v>1.627</v>
      </c>
      <c r="X878">
        <v>2.23</v>
      </c>
    </row>
    <row r="879" spans="1:24" x14ac:dyDescent="0.25">
      <c r="A879">
        <v>47</v>
      </c>
      <c r="B879" t="s">
        <v>110</v>
      </c>
      <c r="C879" t="s">
        <v>111</v>
      </c>
      <c r="F879">
        <v>11.335000000000001</v>
      </c>
      <c r="G879">
        <v>3.27</v>
      </c>
      <c r="H879">
        <v>1354</v>
      </c>
      <c r="I879">
        <v>34850</v>
      </c>
      <c r="J879">
        <v>413.38200000000001</v>
      </c>
      <c r="K879">
        <v>13735</v>
      </c>
      <c r="L879">
        <f t="shared" si="5"/>
        <v>3.2754207972287133</v>
      </c>
      <c r="Q879" t="s">
        <v>28</v>
      </c>
      <c r="R879" t="s">
        <v>39</v>
      </c>
      <c r="S879">
        <v>3.4319999999999999</v>
      </c>
      <c r="T879">
        <v>2.61</v>
      </c>
      <c r="U879" t="s">
        <v>28</v>
      </c>
      <c r="V879" t="s">
        <v>39</v>
      </c>
      <c r="W879">
        <v>3.2890000000000001</v>
      </c>
      <c r="X879">
        <v>2.23</v>
      </c>
    </row>
    <row r="880" spans="1:24" x14ac:dyDescent="0.25">
      <c r="A880">
        <v>48</v>
      </c>
      <c r="B880" t="s">
        <v>112</v>
      </c>
      <c r="C880" t="s">
        <v>113</v>
      </c>
      <c r="F880">
        <v>36978</v>
      </c>
      <c r="G880">
        <v>3.27</v>
      </c>
      <c r="H880">
        <v>1234.0550000000001</v>
      </c>
      <c r="I880">
        <v>36978</v>
      </c>
      <c r="J880">
        <v>493.36900000000003</v>
      </c>
      <c r="K880">
        <v>13252</v>
      </c>
      <c r="L880">
        <f t="shared" si="5"/>
        <v>2.5012820019093214</v>
      </c>
      <c r="Q880" t="s">
        <v>28</v>
      </c>
      <c r="R880" t="s">
        <v>39</v>
      </c>
      <c r="S880">
        <v>3.6930000000000001</v>
      </c>
      <c r="T880">
        <v>2.61</v>
      </c>
      <c r="U880" t="s">
        <v>28</v>
      </c>
      <c r="V880" t="s">
        <v>39</v>
      </c>
      <c r="W880">
        <v>3.7320000000000002</v>
      </c>
      <c r="X880">
        <v>2.23</v>
      </c>
    </row>
    <row r="881" spans="1:24" x14ac:dyDescent="0.25">
      <c r="A881">
        <v>49</v>
      </c>
      <c r="B881" t="s">
        <v>114</v>
      </c>
      <c r="C881" t="s">
        <v>115</v>
      </c>
      <c r="F881">
        <v>13.382999999999999</v>
      </c>
      <c r="G881">
        <v>3.27</v>
      </c>
      <c r="H881">
        <v>1152.7339999999999</v>
      </c>
      <c r="I881">
        <v>30961</v>
      </c>
      <c r="J881">
        <v>374.87599999999998</v>
      </c>
      <c r="K881">
        <v>11359</v>
      </c>
      <c r="L881">
        <f t="shared" si="5"/>
        <v>3.0749741247772597</v>
      </c>
      <c r="Q881" t="s">
        <v>28</v>
      </c>
      <c r="R881" t="s">
        <v>39</v>
      </c>
      <c r="S881">
        <v>4.6879999999999997</v>
      </c>
      <c r="T881">
        <v>2.61</v>
      </c>
      <c r="U881" t="s">
        <v>28</v>
      </c>
      <c r="V881" t="s">
        <v>28</v>
      </c>
      <c r="W881">
        <v>2.5329999999999999</v>
      </c>
      <c r="X881">
        <v>2.23</v>
      </c>
    </row>
    <row r="882" spans="1:24" x14ac:dyDescent="0.25">
      <c r="A882">
        <v>50</v>
      </c>
      <c r="B882" t="s">
        <v>116</v>
      </c>
      <c r="C882" t="s">
        <v>117</v>
      </c>
      <c r="F882">
        <v>76990</v>
      </c>
      <c r="G882">
        <v>3.27</v>
      </c>
      <c r="H882">
        <v>2647.4830000000002</v>
      </c>
      <c r="I882">
        <v>76990</v>
      </c>
      <c r="J882">
        <v>412.017</v>
      </c>
      <c r="K882">
        <v>11002</v>
      </c>
      <c r="L882">
        <f t="shared" si="5"/>
        <v>6.4256644750095271</v>
      </c>
      <c r="Q882" t="s">
        <v>28</v>
      </c>
      <c r="R882" t="s">
        <v>39</v>
      </c>
      <c r="S882">
        <v>4.0010000000000003</v>
      </c>
      <c r="T882">
        <v>2.61</v>
      </c>
      <c r="U882" t="s">
        <v>28</v>
      </c>
      <c r="V882" t="s">
        <v>39</v>
      </c>
      <c r="W882">
        <v>3.0030000000000001</v>
      </c>
      <c r="X882">
        <v>2.23</v>
      </c>
    </row>
    <row r="883" spans="1:24" x14ac:dyDescent="0.25">
      <c r="A883">
        <v>51</v>
      </c>
      <c r="B883" t="s">
        <v>118</v>
      </c>
      <c r="C883" t="s">
        <v>34</v>
      </c>
      <c r="L883" t="e">
        <f>H883/J883</f>
        <v>#DIV/0!</v>
      </c>
      <c r="T883">
        <v>2.61</v>
      </c>
      <c r="U883" t="s">
        <v>28</v>
      </c>
      <c r="X883">
        <v>2.23</v>
      </c>
    </row>
    <row r="885" spans="1:24" x14ac:dyDescent="0.25">
      <c r="A885" t="s">
        <v>134</v>
      </c>
    </row>
    <row r="887" spans="1:24" x14ac:dyDescent="0.25">
      <c r="B887" t="s">
        <v>3</v>
      </c>
      <c r="C887" t="s">
        <v>4</v>
      </c>
      <c r="D887" t="s">
        <v>5</v>
      </c>
      <c r="E887" t="s">
        <v>6</v>
      </c>
      <c r="F887" t="s">
        <v>7</v>
      </c>
      <c r="G887" t="s">
        <v>8</v>
      </c>
      <c r="H887" t="s">
        <v>9</v>
      </c>
      <c r="I887" t="s">
        <v>10</v>
      </c>
      <c r="J887" t="s">
        <v>11</v>
      </c>
      <c r="K887" t="s">
        <v>12</v>
      </c>
      <c r="L887" t="s">
        <v>13</v>
      </c>
      <c r="M887" t="s">
        <v>14</v>
      </c>
      <c r="N887" t="s">
        <v>15</v>
      </c>
      <c r="O887" t="s">
        <v>16</v>
      </c>
      <c r="P887" t="s">
        <v>17</v>
      </c>
      <c r="Q887" t="s">
        <v>18</v>
      </c>
      <c r="R887" t="s">
        <v>19</v>
      </c>
      <c r="S887" t="s">
        <v>20</v>
      </c>
      <c r="T887" t="s">
        <v>21</v>
      </c>
      <c r="U887" t="s">
        <v>22</v>
      </c>
      <c r="V887" t="s">
        <v>23</v>
      </c>
      <c r="W887" t="s">
        <v>24</v>
      </c>
      <c r="X887" t="s">
        <v>25</v>
      </c>
    </row>
    <row r="888" spans="1:24" x14ac:dyDescent="0.25">
      <c r="A888">
        <v>1</v>
      </c>
      <c r="B888" t="s">
        <v>26</v>
      </c>
      <c r="C888" t="s">
        <v>27</v>
      </c>
      <c r="F888">
        <v>148.851</v>
      </c>
      <c r="G888">
        <v>3.67</v>
      </c>
      <c r="H888">
        <v>2542.1979999999999</v>
      </c>
      <c r="I888">
        <v>57198</v>
      </c>
      <c r="L888">
        <v>2542.1979999999999</v>
      </c>
      <c r="Q888" t="s">
        <v>28</v>
      </c>
      <c r="R888" t="s">
        <v>28</v>
      </c>
      <c r="S888">
        <v>1.3240000000000001</v>
      </c>
      <c r="T888">
        <v>1.25</v>
      </c>
      <c r="U888" t="s">
        <v>28</v>
      </c>
      <c r="V888" t="s">
        <v>28</v>
      </c>
      <c r="W888">
        <v>1.5649999999999999</v>
      </c>
      <c r="X888">
        <v>1.5</v>
      </c>
    </row>
    <row r="889" spans="1:24" x14ac:dyDescent="0.25">
      <c r="A889">
        <v>2</v>
      </c>
      <c r="B889" t="s">
        <v>29</v>
      </c>
      <c r="C889" t="s">
        <v>30</v>
      </c>
      <c r="F889">
        <v>286.71600000000001</v>
      </c>
      <c r="G889">
        <v>3.67</v>
      </c>
      <c r="H889">
        <v>2605.3150000000001</v>
      </c>
      <c r="I889">
        <v>62108</v>
      </c>
      <c r="L889">
        <v>2605.3150000000001</v>
      </c>
      <c r="Q889" t="s">
        <v>28</v>
      </c>
      <c r="R889" t="s">
        <v>28</v>
      </c>
      <c r="S889">
        <v>1.268</v>
      </c>
      <c r="T889">
        <v>1.25</v>
      </c>
      <c r="U889" t="s">
        <v>28</v>
      </c>
      <c r="V889" t="s">
        <v>28</v>
      </c>
      <c r="W889">
        <v>1.333</v>
      </c>
      <c r="X889">
        <v>1.5</v>
      </c>
    </row>
    <row r="890" spans="1:24" x14ac:dyDescent="0.25">
      <c r="A890">
        <v>3</v>
      </c>
      <c r="B890" t="s">
        <v>31</v>
      </c>
      <c r="C890" t="s">
        <v>32</v>
      </c>
      <c r="F890">
        <v>220.60900000000001</v>
      </c>
      <c r="G890">
        <v>3.67</v>
      </c>
      <c r="H890">
        <v>2340.4270000000001</v>
      </c>
      <c r="I890">
        <v>57982</v>
      </c>
      <c r="L890">
        <v>2340.4270000000001</v>
      </c>
      <c r="Q890" t="s">
        <v>28</v>
      </c>
      <c r="R890" t="s">
        <v>28</v>
      </c>
      <c r="S890">
        <v>1.2250000000000001</v>
      </c>
      <c r="T890">
        <v>1.25</v>
      </c>
      <c r="U890" t="s">
        <v>28</v>
      </c>
      <c r="V890" t="s">
        <v>28</v>
      </c>
      <c r="W890">
        <v>1.5209999999999999</v>
      </c>
      <c r="X890">
        <v>1.5</v>
      </c>
    </row>
    <row r="891" spans="1:24" x14ac:dyDescent="0.25">
      <c r="A891">
        <v>4</v>
      </c>
      <c r="B891" t="s">
        <v>33</v>
      </c>
      <c r="C891" t="s">
        <v>34</v>
      </c>
      <c r="F891">
        <v>39.837000000000003</v>
      </c>
      <c r="G891">
        <v>3.67</v>
      </c>
      <c r="H891">
        <v>1.502</v>
      </c>
      <c r="I891">
        <v>67</v>
      </c>
      <c r="L891">
        <v>1.502</v>
      </c>
      <c r="Q891" t="s">
        <v>28</v>
      </c>
      <c r="R891" t="s">
        <v>39</v>
      </c>
      <c r="S891">
        <v>5.5019999999999998</v>
      </c>
      <c r="T891">
        <v>1.25</v>
      </c>
      <c r="U891" t="s">
        <v>28</v>
      </c>
      <c r="V891" t="s">
        <v>39</v>
      </c>
      <c r="W891">
        <v>16.689</v>
      </c>
      <c r="X891">
        <v>1.5</v>
      </c>
    </row>
    <row r="892" spans="1:24" x14ac:dyDescent="0.25">
      <c r="A892">
        <v>5</v>
      </c>
      <c r="B892" t="s">
        <v>35</v>
      </c>
      <c r="C892" t="s">
        <v>36</v>
      </c>
      <c r="F892">
        <v>434.91699999999997</v>
      </c>
      <c r="G892">
        <v>3.67</v>
      </c>
      <c r="H892">
        <v>2210.3119999999999</v>
      </c>
      <c r="I892">
        <v>53161</v>
      </c>
      <c r="L892">
        <v>2210.3119999999999</v>
      </c>
      <c r="Q892" t="s">
        <v>28</v>
      </c>
      <c r="R892" t="s">
        <v>28</v>
      </c>
      <c r="S892">
        <v>1.329</v>
      </c>
      <c r="T892">
        <v>1.25</v>
      </c>
      <c r="U892" t="s">
        <v>28</v>
      </c>
      <c r="V892" t="s">
        <v>28</v>
      </c>
      <c r="W892">
        <v>1.5149999999999999</v>
      </c>
      <c r="X892">
        <v>1.5</v>
      </c>
    </row>
    <row r="893" spans="1:24" x14ac:dyDescent="0.25">
      <c r="A893">
        <v>6</v>
      </c>
      <c r="B893" t="s">
        <v>37</v>
      </c>
      <c r="C893" t="s">
        <v>38</v>
      </c>
      <c r="F893">
        <v>175.54400000000001</v>
      </c>
      <c r="G893">
        <v>3.67</v>
      </c>
      <c r="H893">
        <v>2064.578</v>
      </c>
      <c r="I893">
        <v>47026</v>
      </c>
      <c r="L893">
        <v>2064.578</v>
      </c>
      <c r="Q893" t="s">
        <v>28</v>
      </c>
      <c r="R893" t="s">
        <v>28</v>
      </c>
      <c r="S893">
        <v>1.399</v>
      </c>
      <c r="T893">
        <v>1.25</v>
      </c>
      <c r="U893" t="s">
        <v>28</v>
      </c>
      <c r="V893" t="s">
        <v>28</v>
      </c>
      <c r="W893">
        <v>1.528</v>
      </c>
      <c r="X893">
        <v>1.5</v>
      </c>
    </row>
    <row r="894" spans="1:24" x14ac:dyDescent="0.25">
      <c r="A894">
        <v>7</v>
      </c>
      <c r="B894" t="s">
        <v>40</v>
      </c>
      <c r="C894" t="s">
        <v>41</v>
      </c>
      <c r="F894">
        <v>120.98099999999999</v>
      </c>
      <c r="G894">
        <v>3.67</v>
      </c>
      <c r="H894">
        <v>1913.2529999999999</v>
      </c>
      <c r="I894">
        <v>44222</v>
      </c>
      <c r="L894">
        <v>1913.2529999999999</v>
      </c>
      <c r="Q894" t="s">
        <v>28</v>
      </c>
      <c r="R894" t="s">
        <v>28</v>
      </c>
      <c r="S894">
        <v>1.24</v>
      </c>
      <c r="T894">
        <v>1.25</v>
      </c>
      <c r="U894" t="s">
        <v>28</v>
      </c>
      <c r="V894" t="s">
        <v>28</v>
      </c>
      <c r="W894">
        <v>1.4650000000000001</v>
      </c>
      <c r="X894">
        <v>1.5</v>
      </c>
    </row>
    <row r="895" spans="1:24" x14ac:dyDescent="0.25">
      <c r="A895">
        <v>8</v>
      </c>
      <c r="B895" t="s">
        <v>42</v>
      </c>
      <c r="C895" t="s">
        <v>34</v>
      </c>
      <c r="F895">
        <v>6</v>
      </c>
      <c r="G895">
        <v>3.68</v>
      </c>
      <c r="H895">
        <v>0.22500000000000001</v>
      </c>
      <c r="I895">
        <v>6</v>
      </c>
      <c r="L895">
        <v>0.22500000000000001</v>
      </c>
      <c r="Q895" t="s">
        <v>28</v>
      </c>
      <c r="R895" t="s">
        <v>39</v>
      </c>
      <c r="S895">
        <v>2.9000000000000001E-2</v>
      </c>
      <c r="T895">
        <v>1.25</v>
      </c>
      <c r="U895" t="s">
        <v>28</v>
      </c>
      <c r="V895" t="s">
        <v>39</v>
      </c>
      <c r="W895">
        <v>0.71</v>
      </c>
      <c r="X895">
        <v>1.5</v>
      </c>
    </row>
    <row r="896" spans="1:24" x14ac:dyDescent="0.25">
      <c r="A896">
        <v>9</v>
      </c>
      <c r="B896" t="s">
        <v>43</v>
      </c>
      <c r="C896" t="s">
        <v>44</v>
      </c>
      <c r="F896">
        <v>143.761</v>
      </c>
      <c r="G896">
        <v>3.67</v>
      </c>
      <c r="H896">
        <v>1973.2139999999999</v>
      </c>
      <c r="I896">
        <v>45840</v>
      </c>
      <c r="L896">
        <v>1973.2139999999999</v>
      </c>
      <c r="Q896" t="s">
        <v>28</v>
      </c>
      <c r="R896" t="s">
        <v>39</v>
      </c>
      <c r="S896">
        <v>1.6579999999999999</v>
      </c>
      <c r="T896">
        <v>1.25</v>
      </c>
      <c r="U896" t="s">
        <v>28</v>
      </c>
      <c r="V896" t="s">
        <v>28</v>
      </c>
      <c r="W896">
        <v>1.6850000000000001</v>
      </c>
      <c r="X896">
        <v>1.5</v>
      </c>
    </row>
    <row r="897" spans="1:24" x14ac:dyDescent="0.25">
      <c r="A897">
        <v>10</v>
      </c>
      <c r="B897" t="s">
        <v>45</v>
      </c>
      <c r="C897" t="s">
        <v>46</v>
      </c>
      <c r="F897">
        <v>257.459</v>
      </c>
      <c r="G897">
        <v>3.67</v>
      </c>
      <c r="H897">
        <v>1756.5329999999999</v>
      </c>
      <c r="I897">
        <v>42400</v>
      </c>
      <c r="L897">
        <v>1756.5329999999999</v>
      </c>
      <c r="Q897" t="s">
        <v>28</v>
      </c>
      <c r="R897" t="s">
        <v>28</v>
      </c>
      <c r="S897">
        <v>1.488</v>
      </c>
      <c r="T897">
        <v>1.25</v>
      </c>
      <c r="U897" t="s">
        <v>28</v>
      </c>
      <c r="V897" t="s">
        <v>28</v>
      </c>
      <c r="W897">
        <v>1.548</v>
      </c>
      <c r="X897">
        <v>1.5</v>
      </c>
    </row>
    <row r="898" spans="1:24" x14ac:dyDescent="0.25">
      <c r="A898">
        <v>11</v>
      </c>
      <c r="B898" t="s">
        <v>47</v>
      </c>
      <c r="C898" t="s">
        <v>48</v>
      </c>
      <c r="F898">
        <v>181.321</v>
      </c>
      <c r="G898">
        <v>3.67</v>
      </c>
      <c r="H898">
        <v>1536.077</v>
      </c>
      <c r="I898">
        <v>34943</v>
      </c>
      <c r="L898">
        <v>1536.077</v>
      </c>
      <c r="Q898" t="s">
        <v>28</v>
      </c>
      <c r="R898" t="s">
        <v>28</v>
      </c>
      <c r="S898">
        <v>1.534</v>
      </c>
      <c r="T898">
        <v>1.25</v>
      </c>
      <c r="U898" t="s">
        <v>28</v>
      </c>
      <c r="V898" t="s">
        <v>28</v>
      </c>
      <c r="W898">
        <v>1.538</v>
      </c>
      <c r="X898">
        <v>1.5</v>
      </c>
    </row>
    <row r="899" spans="1:24" x14ac:dyDescent="0.25">
      <c r="A899">
        <v>12</v>
      </c>
      <c r="B899" t="s">
        <v>49</v>
      </c>
      <c r="C899" t="s">
        <v>34</v>
      </c>
      <c r="F899">
        <v>1.7</v>
      </c>
      <c r="G899">
        <v>3.67</v>
      </c>
      <c r="H899">
        <v>0.223</v>
      </c>
      <c r="I899">
        <v>6</v>
      </c>
      <c r="L899">
        <v>0.223</v>
      </c>
      <c r="Q899" t="s">
        <v>28</v>
      </c>
      <c r="R899" t="s">
        <v>39</v>
      </c>
      <c r="S899">
        <v>0.223</v>
      </c>
      <c r="T899">
        <v>1.25</v>
      </c>
      <c r="U899" t="s">
        <v>28</v>
      </c>
      <c r="V899" t="s">
        <v>39</v>
      </c>
      <c r="W899">
        <v>1.042</v>
      </c>
      <c r="X899">
        <v>1.5</v>
      </c>
    </row>
    <row r="900" spans="1:24" x14ac:dyDescent="0.25">
      <c r="A900">
        <v>13</v>
      </c>
      <c r="B900" t="s">
        <v>50</v>
      </c>
      <c r="C900" t="s">
        <v>51</v>
      </c>
      <c r="F900">
        <v>122.895</v>
      </c>
      <c r="G900">
        <v>3.67</v>
      </c>
      <c r="H900">
        <v>1328.9580000000001</v>
      </c>
      <c r="I900">
        <v>30687</v>
      </c>
      <c r="L900">
        <v>1328.9580000000001</v>
      </c>
      <c r="Q900" t="s">
        <v>28</v>
      </c>
      <c r="R900" t="s">
        <v>28</v>
      </c>
      <c r="S900">
        <v>1.5109999999999999</v>
      </c>
      <c r="T900">
        <v>1.25</v>
      </c>
      <c r="U900" t="s">
        <v>28</v>
      </c>
      <c r="V900" t="s">
        <v>28</v>
      </c>
      <c r="W900">
        <v>1.3340000000000001</v>
      </c>
      <c r="X900">
        <v>1.5</v>
      </c>
    </row>
    <row r="901" spans="1:24" x14ac:dyDescent="0.25">
      <c r="A901">
        <v>14</v>
      </c>
      <c r="B901" t="s">
        <v>52</v>
      </c>
      <c r="C901" t="s">
        <v>53</v>
      </c>
      <c r="F901">
        <v>85.712000000000003</v>
      </c>
      <c r="G901">
        <v>3.67</v>
      </c>
      <c r="H901">
        <v>1423.2</v>
      </c>
      <c r="I901">
        <v>36684</v>
      </c>
      <c r="L901">
        <v>1423.2</v>
      </c>
      <c r="Q901" t="s">
        <v>28</v>
      </c>
      <c r="R901" t="s">
        <v>28</v>
      </c>
      <c r="S901">
        <v>1.4359999999999999</v>
      </c>
      <c r="T901">
        <v>1.25</v>
      </c>
      <c r="U901" t="s">
        <v>28</v>
      </c>
      <c r="V901" t="s">
        <v>28</v>
      </c>
      <c r="W901">
        <v>1.6539999999999999</v>
      </c>
      <c r="X901">
        <v>1.5</v>
      </c>
    </row>
    <row r="902" spans="1:24" x14ac:dyDescent="0.25">
      <c r="A902">
        <v>15</v>
      </c>
      <c r="B902" t="s">
        <v>54</v>
      </c>
      <c r="C902" t="s">
        <v>55</v>
      </c>
      <c r="F902">
        <v>951.61300000000006</v>
      </c>
      <c r="G902">
        <v>3.67</v>
      </c>
      <c r="H902">
        <v>1091.279</v>
      </c>
      <c r="I902">
        <v>24819</v>
      </c>
      <c r="L902">
        <v>1091.279</v>
      </c>
      <c r="Q902" t="s">
        <v>28</v>
      </c>
      <c r="R902" t="s">
        <v>28</v>
      </c>
      <c r="S902">
        <v>1.373</v>
      </c>
      <c r="T902">
        <v>1.25</v>
      </c>
      <c r="U902" t="s">
        <v>28</v>
      </c>
      <c r="V902" t="s">
        <v>28</v>
      </c>
      <c r="W902">
        <v>1.524</v>
      </c>
      <c r="X902">
        <v>1.5</v>
      </c>
    </row>
    <row r="903" spans="1:24" x14ac:dyDescent="0.25">
      <c r="A903">
        <v>16</v>
      </c>
      <c r="B903" t="s">
        <v>56</v>
      </c>
      <c r="C903" t="s">
        <v>57</v>
      </c>
      <c r="F903">
        <v>50.357999999999997</v>
      </c>
      <c r="G903">
        <v>3.67</v>
      </c>
      <c r="H903">
        <v>991.42</v>
      </c>
      <c r="I903">
        <v>21760</v>
      </c>
      <c r="L903">
        <v>991.42</v>
      </c>
      <c r="Q903" t="s">
        <v>28</v>
      </c>
      <c r="R903" t="s">
        <v>39</v>
      </c>
      <c r="S903">
        <v>1.633</v>
      </c>
      <c r="T903">
        <v>1.25</v>
      </c>
      <c r="U903" t="s">
        <v>28</v>
      </c>
      <c r="V903" t="s">
        <v>28</v>
      </c>
      <c r="W903">
        <v>1.649</v>
      </c>
      <c r="X903">
        <v>1.5</v>
      </c>
    </row>
    <row r="904" spans="1:24" x14ac:dyDescent="0.25">
      <c r="A904">
        <v>17</v>
      </c>
      <c r="B904" t="s">
        <v>58</v>
      </c>
      <c r="C904" t="s">
        <v>34</v>
      </c>
      <c r="F904">
        <v>5.0359999999999996</v>
      </c>
      <c r="G904">
        <v>3.66</v>
      </c>
      <c r="H904">
        <v>2.0489999999999999</v>
      </c>
      <c r="I904">
        <v>96</v>
      </c>
      <c r="L904">
        <v>2.0489999999999999</v>
      </c>
      <c r="Q904" t="s">
        <v>28</v>
      </c>
      <c r="R904" t="s">
        <v>39</v>
      </c>
      <c r="S904">
        <v>2.4689999999999999</v>
      </c>
      <c r="T904">
        <v>1.25</v>
      </c>
      <c r="U904" t="s">
        <v>28</v>
      </c>
      <c r="V904" t="s">
        <v>39</v>
      </c>
      <c r="W904">
        <v>16.262</v>
      </c>
      <c r="X904">
        <v>1.5</v>
      </c>
    </row>
    <row r="905" spans="1:24" x14ac:dyDescent="0.25">
      <c r="A905">
        <v>18</v>
      </c>
      <c r="B905" t="s">
        <v>59</v>
      </c>
      <c r="C905" t="s">
        <v>60</v>
      </c>
      <c r="F905">
        <v>58.707999999999998</v>
      </c>
      <c r="G905">
        <v>3.67</v>
      </c>
      <c r="H905">
        <v>1045.665</v>
      </c>
      <c r="I905">
        <v>25229</v>
      </c>
      <c r="L905">
        <v>1045.665</v>
      </c>
      <c r="Q905" t="s">
        <v>28</v>
      </c>
      <c r="R905" t="s">
        <v>28</v>
      </c>
      <c r="S905">
        <v>1.4079999999999999</v>
      </c>
      <c r="T905">
        <v>1.25</v>
      </c>
      <c r="U905" t="s">
        <v>28</v>
      </c>
      <c r="V905" t="s">
        <v>28</v>
      </c>
      <c r="W905">
        <v>1.8839999999999999</v>
      </c>
      <c r="X905">
        <v>1.5</v>
      </c>
    </row>
    <row r="906" spans="1:24" x14ac:dyDescent="0.25">
      <c r="A906">
        <v>19</v>
      </c>
      <c r="B906" t="s">
        <v>61</v>
      </c>
      <c r="C906" t="s">
        <v>62</v>
      </c>
      <c r="F906">
        <v>239.49199999999999</v>
      </c>
      <c r="G906">
        <v>3.67</v>
      </c>
      <c r="H906">
        <v>887.11300000000006</v>
      </c>
      <c r="I906">
        <v>21582</v>
      </c>
      <c r="L906">
        <v>887.11300000000006</v>
      </c>
      <c r="Q906" t="s">
        <v>28</v>
      </c>
      <c r="R906" t="s">
        <v>28</v>
      </c>
      <c r="S906">
        <v>1.5029999999999999</v>
      </c>
      <c r="T906">
        <v>1.25</v>
      </c>
      <c r="U906" t="s">
        <v>28</v>
      </c>
      <c r="V906" t="s">
        <v>28</v>
      </c>
      <c r="W906">
        <v>1.677</v>
      </c>
      <c r="X906">
        <v>1.5</v>
      </c>
    </row>
    <row r="907" spans="1:24" x14ac:dyDescent="0.25">
      <c r="A907">
        <v>20</v>
      </c>
      <c r="B907" t="s">
        <v>63</v>
      </c>
      <c r="C907" t="s">
        <v>64</v>
      </c>
      <c r="F907">
        <v>20676</v>
      </c>
      <c r="G907">
        <v>3.67</v>
      </c>
      <c r="H907">
        <v>789.53700000000003</v>
      </c>
      <c r="I907">
        <v>20676</v>
      </c>
      <c r="L907">
        <v>789.53700000000003</v>
      </c>
      <c r="Q907" t="s">
        <v>28</v>
      </c>
      <c r="R907" t="s">
        <v>39</v>
      </c>
      <c r="S907">
        <v>1.8320000000000001</v>
      </c>
      <c r="T907">
        <v>1.25</v>
      </c>
      <c r="U907" t="s">
        <v>28</v>
      </c>
      <c r="V907" t="s">
        <v>28</v>
      </c>
      <c r="W907">
        <v>1.528</v>
      </c>
      <c r="X907">
        <v>1.5</v>
      </c>
    </row>
    <row r="908" spans="1:24" x14ac:dyDescent="0.25">
      <c r="A908">
        <v>21</v>
      </c>
      <c r="B908" t="s">
        <v>65</v>
      </c>
      <c r="C908" t="s">
        <v>34</v>
      </c>
      <c r="F908">
        <v>7</v>
      </c>
      <c r="G908">
        <v>3.78</v>
      </c>
      <c r="H908">
        <v>0.125</v>
      </c>
      <c r="I908">
        <v>7</v>
      </c>
      <c r="L908">
        <v>0.125</v>
      </c>
      <c r="Q908" t="s">
        <v>28</v>
      </c>
      <c r="R908" t="s">
        <v>39</v>
      </c>
      <c r="S908">
        <v>0.48099999999999998</v>
      </c>
      <c r="T908">
        <v>1.25</v>
      </c>
      <c r="U908" t="s">
        <v>28</v>
      </c>
      <c r="V908" t="s">
        <v>39</v>
      </c>
      <c r="W908">
        <v>0.11</v>
      </c>
      <c r="X908">
        <v>1.5</v>
      </c>
    </row>
    <row r="909" spans="1:24" x14ac:dyDescent="0.25">
      <c r="A909">
        <v>22</v>
      </c>
      <c r="B909" t="s">
        <v>66</v>
      </c>
      <c r="C909" t="s">
        <v>67</v>
      </c>
      <c r="F909">
        <v>136.578</v>
      </c>
      <c r="G909">
        <v>3.67</v>
      </c>
      <c r="H909">
        <v>806.91600000000005</v>
      </c>
      <c r="I909">
        <v>18564</v>
      </c>
      <c r="L909">
        <v>806.91600000000005</v>
      </c>
      <c r="Q909" t="s">
        <v>28</v>
      </c>
      <c r="R909" t="s">
        <v>39</v>
      </c>
      <c r="S909">
        <v>1.8140000000000001</v>
      </c>
      <c r="T909">
        <v>1.25</v>
      </c>
      <c r="U909" t="s">
        <v>28</v>
      </c>
      <c r="V909" t="s">
        <v>28</v>
      </c>
      <c r="W909">
        <v>1.706</v>
      </c>
      <c r="X909">
        <v>1.5</v>
      </c>
    </row>
    <row r="910" spans="1:24" x14ac:dyDescent="0.25">
      <c r="A910">
        <v>23</v>
      </c>
      <c r="B910" t="s">
        <v>68</v>
      </c>
      <c r="C910" t="s">
        <v>69</v>
      </c>
      <c r="F910">
        <v>995.33500000000004</v>
      </c>
      <c r="G910">
        <v>3.67</v>
      </c>
      <c r="H910">
        <v>755.56700000000001</v>
      </c>
      <c r="I910">
        <v>19590</v>
      </c>
      <c r="L910">
        <v>755.56700000000001</v>
      </c>
      <c r="Q910" t="s">
        <v>28</v>
      </c>
      <c r="R910" t="s">
        <v>39</v>
      </c>
      <c r="S910">
        <v>1.712</v>
      </c>
      <c r="T910">
        <v>1.25</v>
      </c>
      <c r="U910" t="s">
        <v>28</v>
      </c>
      <c r="V910" t="s">
        <v>39</v>
      </c>
      <c r="W910">
        <v>1.972</v>
      </c>
      <c r="X910">
        <v>1.5</v>
      </c>
    </row>
    <row r="911" spans="1:24" x14ac:dyDescent="0.25">
      <c r="A911">
        <v>24</v>
      </c>
      <c r="B911" t="s">
        <v>70</v>
      </c>
      <c r="C911" t="s">
        <v>71</v>
      </c>
      <c r="F911">
        <v>216.30799999999999</v>
      </c>
      <c r="G911">
        <v>3.67</v>
      </c>
      <c r="H911">
        <v>653.47</v>
      </c>
      <c r="I911">
        <v>16355</v>
      </c>
      <c r="L911">
        <v>653.47</v>
      </c>
      <c r="Q911" t="s">
        <v>28</v>
      </c>
      <c r="R911" t="s">
        <v>39</v>
      </c>
      <c r="S911">
        <v>1.855</v>
      </c>
      <c r="T911">
        <v>1.25</v>
      </c>
      <c r="U911" t="s">
        <v>28</v>
      </c>
      <c r="V911" t="s">
        <v>28</v>
      </c>
      <c r="W911">
        <v>1.4319999999999999</v>
      </c>
      <c r="X911">
        <v>1.5</v>
      </c>
    </row>
    <row r="912" spans="1:24" x14ac:dyDescent="0.25">
      <c r="A912">
        <v>25</v>
      </c>
      <c r="B912" t="s">
        <v>72</v>
      </c>
      <c r="C912" t="s">
        <v>34</v>
      </c>
      <c r="F912">
        <v>1.784</v>
      </c>
      <c r="G912">
        <v>3.76</v>
      </c>
      <c r="H912">
        <v>0.11799999999999999</v>
      </c>
      <c r="I912">
        <v>5</v>
      </c>
      <c r="L912">
        <v>0.11799999999999999</v>
      </c>
      <c r="Q912" t="s">
        <v>28</v>
      </c>
      <c r="R912" t="s">
        <v>39</v>
      </c>
      <c r="S912">
        <v>0.34300000000000003</v>
      </c>
      <c r="T912">
        <v>1.25</v>
      </c>
      <c r="U912" t="s">
        <v>28</v>
      </c>
      <c r="V912" t="s">
        <v>39</v>
      </c>
      <c r="W912">
        <v>3.9329999999999998</v>
      </c>
      <c r="X912">
        <v>1.5</v>
      </c>
    </row>
    <row r="913" spans="1:24" x14ac:dyDescent="0.25">
      <c r="A913">
        <v>26</v>
      </c>
      <c r="B913" t="s">
        <v>73</v>
      </c>
      <c r="C913" t="s">
        <v>74</v>
      </c>
      <c r="F913">
        <v>99.882999999999996</v>
      </c>
      <c r="G913">
        <v>3.67</v>
      </c>
      <c r="H913">
        <v>481.58300000000003</v>
      </c>
      <c r="I913">
        <v>11241</v>
      </c>
      <c r="L913">
        <v>481.58300000000003</v>
      </c>
      <c r="Q913" t="s">
        <v>28</v>
      </c>
      <c r="R913" t="s">
        <v>39</v>
      </c>
      <c r="S913">
        <v>1.7629999999999999</v>
      </c>
      <c r="T913">
        <v>1.25</v>
      </c>
      <c r="U913" t="s">
        <v>28</v>
      </c>
      <c r="V913" t="s">
        <v>28</v>
      </c>
      <c r="W913">
        <v>1.4419999999999999</v>
      </c>
      <c r="X913">
        <v>1.5</v>
      </c>
    </row>
    <row r="914" spans="1:24" x14ac:dyDescent="0.25">
      <c r="A914">
        <v>27</v>
      </c>
      <c r="B914" t="s">
        <v>75</v>
      </c>
      <c r="C914" t="s">
        <v>76</v>
      </c>
      <c r="F914">
        <v>12.475</v>
      </c>
      <c r="G914">
        <v>3.67</v>
      </c>
      <c r="H914">
        <v>632.47500000000002</v>
      </c>
      <c r="I914">
        <v>13350</v>
      </c>
      <c r="L914">
        <v>632.47500000000002</v>
      </c>
      <c r="Q914" t="s">
        <v>28</v>
      </c>
      <c r="R914" t="s">
        <v>39</v>
      </c>
      <c r="S914">
        <v>2.1339999999999999</v>
      </c>
      <c r="T914">
        <v>1.25</v>
      </c>
      <c r="U914" t="s">
        <v>28</v>
      </c>
      <c r="V914" t="s">
        <v>39</v>
      </c>
      <c r="W914">
        <v>2.0059999999999998</v>
      </c>
      <c r="X914">
        <v>1.5</v>
      </c>
    </row>
    <row r="915" spans="1:24" x14ac:dyDescent="0.25">
      <c r="A915">
        <v>28</v>
      </c>
      <c r="B915" t="s">
        <v>77</v>
      </c>
      <c r="C915" t="s">
        <v>78</v>
      </c>
      <c r="F915">
        <v>86.984999999999999</v>
      </c>
      <c r="G915">
        <v>3.67</v>
      </c>
      <c r="H915">
        <v>458.30799999999999</v>
      </c>
      <c r="I915">
        <v>10763</v>
      </c>
      <c r="L915">
        <v>458.30799999999999</v>
      </c>
      <c r="Q915" t="s">
        <v>28</v>
      </c>
      <c r="R915" t="s">
        <v>39</v>
      </c>
      <c r="S915">
        <v>1.657</v>
      </c>
      <c r="T915">
        <v>1.25</v>
      </c>
      <c r="U915" t="s">
        <v>28</v>
      </c>
      <c r="V915" t="s">
        <v>28</v>
      </c>
      <c r="W915">
        <v>1.4950000000000001</v>
      </c>
      <c r="X915">
        <v>1.5</v>
      </c>
    </row>
    <row r="916" spans="1:24" x14ac:dyDescent="0.25">
      <c r="A916">
        <v>29</v>
      </c>
      <c r="B916" t="s">
        <v>79</v>
      </c>
      <c r="C916" t="s">
        <v>34</v>
      </c>
      <c r="F916">
        <v>8</v>
      </c>
      <c r="G916">
        <v>3.75</v>
      </c>
      <c r="H916">
        <v>0.26</v>
      </c>
      <c r="I916">
        <v>8</v>
      </c>
      <c r="L916">
        <v>0.26</v>
      </c>
      <c r="Q916" t="s">
        <v>28</v>
      </c>
      <c r="R916" t="s">
        <v>28</v>
      </c>
      <c r="S916">
        <v>1.198</v>
      </c>
      <c r="T916">
        <v>1.25</v>
      </c>
      <c r="U916" t="s">
        <v>28</v>
      </c>
      <c r="V916" t="s">
        <v>39</v>
      </c>
      <c r="W916">
        <v>2.0470000000000002</v>
      </c>
      <c r="X916">
        <v>1.5</v>
      </c>
    </row>
    <row r="917" spans="1:24" x14ac:dyDescent="0.25">
      <c r="A917">
        <v>30</v>
      </c>
      <c r="B917" t="s">
        <v>80</v>
      </c>
      <c r="C917" t="s">
        <v>81</v>
      </c>
      <c r="F917">
        <v>119.658</v>
      </c>
      <c r="G917">
        <v>3.67</v>
      </c>
      <c r="H917">
        <v>512.80700000000002</v>
      </c>
      <c r="I917">
        <v>12382</v>
      </c>
      <c r="L917">
        <v>512.80700000000002</v>
      </c>
      <c r="Q917" t="s">
        <v>28</v>
      </c>
      <c r="R917" t="s">
        <v>39</v>
      </c>
      <c r="S917">
        <v>1.718</v>
      </c>
      <c r="T917">
        <v>1.25</v>
      </c>
      <c r="U917" t="s">
        <v>28</v>
      </c>
      <c r="V917" t="s">
        <v>28</v>
      </c>
      <c r="W917">
        <v>1.7589999999999999</v>
      </c>
      <c r="X917">
        <v>1.5</v>
      </c>
    </row>
    <row r="918" spans="1:24" x14ac:dyDescent="0.25">
      <c r="A918">
        <v>31</v>
      </c>
      <c r="B918" t="s">
        <v>82</v>
      </c>
      <c r="C918" t="s">
        <v>83</v>
      </c>
      <c r="F918">
        <v>85.034000000000006</v>
      </c>
      <c r="G918">
        <v>3.67</v>
      </c>
      <c r="H918">
        <v>355.738</v>
      </c>
      <c r="I918">
        <v>9119</v>
      </c>
      <c r="L918">
        <v>355.738</v>
      </c>
      <c r="Q918" t="s">
        <v>28</v>
      </c>
      <c r="R918" t="s">
        <v>28</v>
      </c>
      <c r="S918">
        <v>1.524</v>
      </c>
      <c r="T918">
        <v>1.25</v>
      </c>
      <c r="U918" t="s">
        <v>28</v>
      </c>
      <c r="V918" t="s">
        <v>28</v>
      </c>
      <c r="W918">
        <v>1.518</v>
      </c>
      <c r="X918">
        <v>1.5</v>
      </c>
    </row>
    <row r="919" spans="1:24" x14ac:dyDescent="0.25">
      <c r="A919">
        <v>32</v>
      </c>
      <c r="B919" t="s">
        <v>84</v>
      </c>
      <c r="C919" t="s">
        <v>85</v>
      </c>
      <c r="F919">
        <v>15.81</v>
      </c>
      <c r="G919">
        <v>3.67</v>
      </c>
      <c r="H919">
        <v>463.77100000000002</v>
      </c>
      <c r="I919">
        <v>10065</v>
      </c>
      <c r="L919">
        <v>463.77100000000002</v>
      </c>
      <c r="Q919" t="s">
        <v>28</v>
      </c>
      <c r="R919" t="s">
        <v>39</v>
      </c>
      <c r="S919">
        <v>1.7390000000000001</v>
      </c>
      <c r="T919">
        <v>1.25</v>
      </c>
      <c r="U919" t="s">
        <v>28</v>
      </c>
      <c r="V919" t="s">
        <v>39</v>
      </c>
      <c r="W919">
        <v>2.3940000000000001</v>
      </c>
      <c r="X919">
        <v>1.5</v>
      </c>
    </row>
    <row r="920" spans="1:24" x14ac:dyDescent="0.25">
      <c r="A920">
        <v>33</v>
      </c>
      <c r="B920" t="s">
        <v>86</v>
      </c>
      <c r="C920" t="s">
        <v>87</v>
      </c>
      <c r="F920">
        <v>41.378</v>
      </c>
      <c r="G920">
        <v>3.67</v>
      </c>
      <c r="H920">
        <v>325.13900000000001</v>
      </c>
      <c r="I920">
        <v>7815</v>
      </c>
      <c r="L920">
        <v>325.13900000000001</v>
      </c>
      <c r="Q920" t="s">
        <v>28</v>
      </c>
      <c r="R920" t="s">
        <v>28</v>
      </c>
      <c r="S920">
        <v>1.181</v>
      </c>
      <c r="T920">
        <v>1.25</v>
      </c>
      <c r="U920" t="s">
        <v>28</v>
      </c>
      <c r="V920" t="s">
        <v>28</v>
      </c>
      <c r="W920">
        <v>1.496</v>
      </c>
      <c r="X920">
        <v>1.5</v>
      </c>
    </row>
    <row r="921" spans="1:24" x14ac:dyDescent="0.25">
      <c r="A921">
        <v>34</v>
      </c>
      <c r="B921" t="s">
        <v>88</v>
      </c>
      <c r="C921" t="s">
        <v>34</v>
      </c>
      <c r="F921">
        <v>5</v>
      </c>
      <c r="G921">
        <v>3.73</v>
      </c>
      <c r="H921">
        <v>7.2999999999999995E-2</v>
      </c>
      <c r="I921">
        <v>5</v>
      </c>
      <c r="L921">
        <v>7.2999999999999995E-2</v>
      </c>
      <c r="Q921" t="s">
        <v>28</v>
      </c>
      <c r="R921" t="s">
        <v>39</v>
      </c>
      <c r="S921">
        <v>0.66400000000000003</v>
      </c>
      <c r="T921">
        <v>1.25</v>
      </c>
      <c r="U921" t="s">
        <v>28</v>
      </c>
      <c r="V921" t="s">
        <v>39</v>
      </c>
      <c r="W921">
        <v>0.93600000000000005</v>
      </c>
      <c r="X921">
        <v>1.5</v>
      </c>
    </row>
    <row r="922" spans="1:24" x14ac:dyDescent="0.25">
      <c r="A922">
        <v>35</v>
      </c>
      <c r="B922" t="s">
        <v>89</v>
      </c>
      <c r="C922" t="s">
        <v>90</v>
      </c>
      <c r="F922">
        <v>1365.5</v>
      </c>
      <c r="G922">
        <v>3.67</v>
      </c>
      <c r="H922">
        <v>409.4</v>
      </c>
      <c r="I922">
        <v>10828</v>
      </c>
      <c r="L922">
        <v>409.4</v>
      </c>
      <c r="Q922" t="s">
        <v>28</v>
      </c>
      <c r="R922" t="s">
        <v>39</v>
      </c>
      <c r="S922">
        <v>1.73</v>
      </c>
      <c r="T922">
        <v>1.25</v>
      </c>
      <c r="U922" t="s">
        <v>28</v>
      </c>
      <c r="V922" t="s">
        <v>28</v>
      </c>
      <c r="W922">
        <v>1.843</v>
      </c>
      <c r="X922">
        <v>1.5</v>
      </c>
    </row>
    <row r="923" spans="1:24" x14ac:dyDescent="0.25">
      <c r="A923">
        <v>36</v>
      </c>
      <c r="B923" t="s">
        <v>91</v>
      </c>
      <c r="C923" t="s">
        <v>92</v>
      </c>
      <c r="F923">
        <v>83.022999999999996</v>
      </c>
      <c r="G923">
        <v>3.67</v>
      </c>
      <c r="H923">
        <v>331.14499999999998</v>
      </c>
      <c r="I923">
        <v>8462</v>
      </c>
      <c r="L923">
        <v>331.14499999999998</v>
      </c>
      <c r="Q923" t="s">
        <v>28</v>
      </c>
      <c r="R923" t="s">
        <v>39</v>
      </c>
      <c r="S923">
        <v>2.1789999999999998</v>
      </c>
      <c r="T923">
        <v>1.25</v>
      </c>
      <c r="U923" t="s">
        <v>28</v>
      </c>
      <c r="V923" t="s">
        <v>28</v>
      </c>
      <c r="W923">
        <v>1.3180000000000001</v>
      </c>
      <c r="X923">
        <v>1.5</v>
      </c>
    </row>
    <row r="924" spans="1:24" x14ac:dyDescent="0.25">
      <c r="A924">
        <v>37</v>
      </c>
      <c r="B924" t="s">
        <v>93</v>
      </c>
      <c r="C924" t="s">
        <v>94</v>
      </c>
      <c r="F924">
        <v>9068</v>
      </c>
      <c r="G924">
        <v>3.67</v>
      </c>
      <c r="H924">
        <v>337.779</v>
      </c>
      <c r="I924">
        <v>9068</v>
      </c>
      <c r="L924">
        <v>337.779</v>
      </c>
      <c r="Q924" t="s">
        <v>28</v>
      </c>
      <c r="R924" t="s">
        <v>39</v>
      </c>
      <c r="S924">
        <v>2.4359999999999999</v>
      </c>
      <c r="T924">
        <v>1.25</v>
      </c>
      <c r="U924" t="s">
        <v>28</v>
      </c>
      <c r="V924" t="s">
        <v>28</v>
      </c>
      <c r="W924">
        <v>1.6950000000000001</v>
      </c>
      <c r="X924">
        <v>1.5</v>
      </c>
    </row>
    <row r="925" spans="1:24" x14ac:dyDescent="0.25">
      <c r="A925">
        <v>38</v>
      </c>
      <c r="B925" t="s">
        <v>95</v>
      </c>
      <c r="C925" t="s">
        <v>34</v>
      </c>
      <c r="F925">
        <v>1.758</v>
      </c>
      <c r="G925">
        <v>3.71</v>
      </c>
      <c r="H925">
        <v>0.129</v>
      </c>
      <c r="I925">
        <v>6</v>
      </c>
      <c r="L925">
        <v>0.129</v>
      </c>
      <c r="Q925" t="s">
        <v>28</v>
      </c>
      <c r="R925" t="s">
        <v>39</v>
      </c>
      <c r="S925">
        <v>0.25800000000000001</v>
      </c>
      <c r="T925">
        <v>1.25</v>
      </c>
      <c r="U925" t="s">
        <v>28</v>
      </c>
      <c r="V925" t="s">
        <v>39</v>
      </c>
      <c r="W925">
        <v>0.72899999999999998</v>
      </c>
      <c r="X925">
        <v>1.5</v>
      </c>
    </row>
    <row r="926" spans="1:24" x14ac:dyDescent="0.25">
      <c r="A926">
        <v>39</v>
      </c>
      <c r="B926" t="s">
        <v>96</v>
      </c>
      <c r="C926" t="s">
        <v>97</v>
      </c>
      <c r="F926">
        <v>67.198999999999998</v>
      </c>
      <c r="G926">
        <v>3.67</v>
      </c>
      <c r="H926">
        <v>377.75</v>
      </c>
      <c r="I926">
        <v>8797</v>
      </c>
      <c r="L926">
        <v>377.75</v>
      </c>
      <c r="Q926" t="s">
        <v>28</v>
      </c>
      <c r="R926" t="s">
        <v>39</v>
      </c>
      <c r="S926">
        <v>1.649</v>
      </c>
      <c r="T926">
        <v>1.25</v>
      </c>
      <c r="U926" t="s">
        <v>28</v>
      </c>
      <c r="V926" t="s">
        <v>28</v>
      </c>
      <c r="W926">
        <v>1.4670000000000001</v>
      </c>
      <c r="X926">
        <v>1.5</v>
      </c>
    </row>
    <row r="927" spans="1:24" x14ac:dyDescent="0.25">
      <c r="A927">
        <v>40</v>
      </c>
      <c r="B927" t="s">
        <v>98</v>
      </c>
      <c r="C927" t="s">
        <v>99</v>
      </c>
      <c r="F927">
        <v>1077.395</v>
      </c>
      <c r="G927">
        <v>3.67</v>
      </c>
      <c r="H927">
        <v>306.577</v>
      </c>
      <c r="I927">
        <v>7249</v>
      </c>
      <c r="L927">
        <v>306.577</v>
      </c>
      <c r="Q927" t="s">
        <v>28</v>
      </c>
      <c r="R927" t="s">
        <v>28</v>
      </c>
      <c r="S927">
        <v>1.2529999999999999</v>
      </c>
      <c r="T927">
        <v>1.25</v>
      </c>
      <c r="U927" t="s">
        <v>28</v>
      </c>
      <c r="V927" t="s">
        <v>28</v>
      </c>
      <c r="W927">
        <v>1.627</v>
      </c>
      <c r="X927">
        <v>1.5</v>
      </c>
    </row>
    <row r="928" spans="1:24" x14ac:dyDescent="0.25">
      <c r="A928">
        <v>41</v>
      </c>
      <c r="B928" t="s">
        <v>100</v>
      </c>
      <c r="C928" t="s">
        <v>101</v>
      </c>
      <c r="F928">
        <v>74.790999999999997</v>
      </c>
      <c r="G928">
        <v>3.67</v>
      </c>
      <c r="H928">
        <v>354.91699999999997</v>
      </c>
      <c r="I928">
        <v>7083</v>
      </c>
      <c r="L928">
        <v>354.91699999999997</v>
      </c>
      <c r="Q928" t="s">
        <v>28</v>
      </c>
      <c r="R928" t="s">
        <v>39</v>
      </c>
      <c r="S928">
        <v>1.8049999999999999</v>
      </c>
      <c r="T928">
        <v>1.25</v>
      </c>
      <c r="U928" t="s">
        <v>28</v>
      </c>
      <c r="V928" t="s">
        <v>28</v>
      </c>
      <c r="W928">
        <v>1.478</v>
      </c>
      <c r="X928">
        <v>1.5</v>
      </c>
    </row>
    <row r="929" spans="1:24" x14ac:dyDescent="0.25">
      <c r="A929">
        <v>42</v>
      </c>
      <c r="B929" t="s">
        <v>102</v>
      </c>
      <c r="C929" t="s">
        <v>34</v>
      </c>
      <c r="F929">
        <v>2.1720000000000002</v>
      </c>
      <c r="G929">
        <v>3.73</v>
      </c>
      <c r="H929">
        <v>0.17799999999999999</v>
      </c>
      <c r="I929">
        <v>7</v>
      </c>
      <c r="L929">
        <v>0.17799999999999999</v>
      </c>
      <c r="Q929" t="s">
        <v>28</v>
      </c>
      <c r="R929" t="s">
        <v>39</v>
      </c>
      <c r="S929">
        <v>0.311</v>
      </c>
      <c r="T929">
        <v>1.25</v>
      </c>
      <c r="U929" t="s">
        <v>28</v>
      </c>
      <c r="V929" t="s">
        <v>39</v>
      </c>
      <c r="W929">
        <v>0.30199999999999999</v>
      </c>
      <c r="X929">
        <v>1.5</v>
      </c>
    </row>
    <row r="930" spans="1:24" x14ac:dyDescent="0.25">
      <c r="A930">
        <v>43</v>
      </c>
      <c r="B930" t="s">
        <v>103</v>
      </c>
      <c r="C930" t="s">
        <v>104</v>
      </c>
      <c r="F930">
        <v>37.905999999999999</v>
      </c>
      <c r="G930">
        <v>3.67</v>
      </c>
      <c r="H930">
        <v>390.947</v>
      </c>
      <c r="I930">
        <v>8588</v>
      </c>
      <c r="L930">
        <v>390.947</v>
      </c>
      <c r="Q930" t="s">
        <v>28</v>
      </c>
      <c r="R930" t="s">
        <v>28</v>
      </c>
      <c r="S930">
        <v>1.5369999999999999</v>
      </c>
      <c r="T930">
        <v>1.25</v>
      </c>
      <c r="U930" t="s">
        <v>28</v>
      </c>
      <c r="V930" t="s">
        <v>28</v>
      </c>
      <c r="W930">
        <v>1.355</v>
      </c>
      <c r="X930">
        <v>1.5</v>
      </c>
    </row>
    <row r="931" spans="1:24" x14ac:dyDescent="0.25">
      <c r="A931">
        <v>44</v>
      </c>
      <c r="B931" t="s">
        <v>105</v>
      </c>
      <c r="C931" t="s">
        <v>106</v>
      </c>
      <c r="F931">
        <v>241.15899999999999</v>
      </c>
      <c r="G931">
        <v>3.67</v>
      </c>
      <c r="H931">
        <v>406.32400000000001</v>
      </c>
      <c r="I931">
        <v>10152</v>
      </c>
      <c r="L931">
        <v>406.32400000000001</v>
      </c>
      <c r="Q931" t="s">
        <v>28</v>
      </c>
      <c r="R931" t="s">
        <v>39</v>
      </c>
      <c r="S931">
        <v>1.645</v>
      </c>
      <c r="T931">
        <v>1.25</v>
      </c>
      <c r="U931" t="s">
        <v>28</v>
      </c>
      <c r="V931" t="s">
        <v>28</v>
      </c>
      <c r="W931">
        <v>1.853</v>
      </c>
      <c r="X931">
        <v>1.5</v>
      </c>
    </row>
    <row r="932" spans="1:24" x14ac:dyDescent="0.25">
      <c r="A932">
        <v>45</v>
      </c>
      <c r="B932" t="s">
        <v>107</v>
      </c>
      <c r="C932" t="s">
        <v>108</v>
      </c>
      <c r="F932">
        <v>21.582000000000001</v>
      </c>
      <c r="G932">
        <v>3.67</v>
      </c>
      <c r="H932">
        <v>396.80200000000002</v>
      </c>
      <c r="I932">
        <v>8819</v>
      </c>
      <c r="L932">
        <v>396.80200000000002</v>
      </c>
      <c r="Q932" t="s">
        <v>28</v>
      </c>
      <c r="R932" t="s">
        <v>39</v>
      </c>
      <c r="S932">
        <v>2.6179999999999999</v>
      </c>
      <c r="T932">
        <v>1.25</v>
      </c>
      <c r="U932" t="s">
        <v>28</v>
      </c>
      <c r="V932" t="s">
        <v>39</v>
      </c>
      <c r="W932">
        <v>1.9690000000000001</v>
      </c>
      <c r="X932">
        <v>1.5</v>
      </c>
    </row>
    <row r="933" spans="1:24" x14ac:dyDescent="0.25">
      <c r="A933">
        <v>46</v>
      </c>
      <c r="B933" t="s">
        <v>109</v>
      </c>
      <c r="C933" t="s">
        <v>34</v>
      </c>
      <c r="F933">
        <v>6</v>
      </c>
      <c r="G933">
        <v>3.66</v>
      </c>
      <c r="H933">
        <v>0.121</v>
      </c>
      <c r="I933">
        <v>6</v>
      </c>
      <c r="L933">
        <v>0.121</v>
      </c>
      <c r="Q933" t="s">
        <v>28</v>
      </c>
      <c r="R933" t="s">
        <v>39</v>
      </c>
      <c r="S933">
        <v>0.16600000000000001</v>
      </c>
      <c r="T933">
        <v>1.25</v>
      </c>
      <c r="U933" t="s">
        <v>28</v>
      </c>
      <c r="V933" t="s">
        <v>39</v>
      </c>
      <c r="W933">
        <v>0.28299999999999997</v>
      </c>
      <c r="X933">
        <v>1.5</v>
      </c>
    </row>
    <row r="934" spans="1:24" x14ac:dyDescent="0.25">
      <c r="A934">
        <v>47</v>
      </c>
      <c r="B934" t="s">
        <v>110</v>
      </c>
      <c r="C934" t="s">
        <v>111</v>
      </c>
      <c r="F934">
        <v>28.196999999999999</v>
      </c>
      <c r="G934">
        <v>3.67</v>
      </c>
      <c r="H934">
        <v>373.71300000000002</v>
      </c>
      <c r="I934">
        <v>7469</v>
      </c>
      <c r="L934">
        <v>373.71300000000002</v>
      </c>
      <c r="Q934" t="s">
        <v>28</v>
      </c>
      <c r="R934" t="s">
        <v>39</v>
      </c>
      <c r="S934">
        <v>1.827</v>
      </c>
      <c r="T934">
        <v>1.25</v>
      </c>
      <c r="U934" t="s">
        <v>28</v>
      </c>
      <c r="V934" t="s">
        <v>28</v>
      </c>
      <c r="W934">
        <v>1.123</v>
      </c>
      <c r="X934">
        <v>1.5</v>
      </c>
    </row>
    <row r="935" spans="1:24" x14ac:dyDescent="0.25">
      <c r="A935">
        <v>48</v>
      </c>
      <c r="B935" t="s">
        <v>112</v>
      </c>
      <c r="C935" t="s">
        <v>113</v>
      </c>
      <c r="F935">
        <v>191.90700000000001</v>
      </c>
      <c r="G935">
        <v>3.67</v>
      </c>
      <c r="H935">
        <v>404.80399999999997</v>
      </c>
      <c r="I935">
        <v>8370</v>
      </c>
      <c r="L935">
        <v>404.80399999999997</v>
      </c>
      <c r="Q935" t="s">
        <v>28</v>
      </c>
      <c r="R935" t="s">
        <v>39</v>
      </c>
      <c r="S935">
        <v>1.8520000000000001</v>
      </c>
      <c r="T935">
        <v>1.25</v>
      </c>
      <c r="U935" t="s">
        <v>28</v>
      </c>
      <c r="V935" t="s">
        <v>28</v>
      </c>
      <c r="W935">
        <v>1.6479999999999999</v>
      </c>
      <c r="X935">
        <v>1.5</v>
      </c>
    </row>
    <row r="936" spans="1:24" x14ac:dyDescent="0.25">
      <c r="A936">
        <v>49</v>
      </c>
      <c r="B936" t="s">
        <v>114</v>
      </c>
      <c r="C936" t="s">
        <v>115</v>
      </c>
      <c r="F936">
        <v>33.033999999999999</v>
      </c>
      <c r="G936">
        <v>3.67</v>
      </c>
      <c r="H936">
        <v>342.24599999999998</v>
      </c>
      <c r="I936">
        <v>7854</v>
      </c>
      <c r="L936">
        <v>342.24599999999998</v>
      </c>
      <c r="Q936" t="s">
        <v>28</v>
      </c>
      <c r="R936" t="s">
        <v>39</v>
      </c>
      <c r="S936">
        <v>1.9239999999999999</v>
      </c>
      <c r="T936">
        <v>1.25</v>
      </c>
      <c r="U936" t="s">
        <v>28</v>
      </c>
      <c r="V936" t="s">
        <v>28</v>
      </c>
      <c r="W936">
        <v>1.734</v>
      </c>
      <c r="X936">
        <v>1.5</v>
      </c>
    </row>
    <row r="937" spans="1:24" x14ac:dyDescent="0.25">
      <c r="A937">
        <v>50</v>
      </c>
      <c r="B937" t="s">
        <v>116</v>
      </c>
      <c r="C937" t="s">
        <v>117</v>
      </c>
      <c r="F937">
        <v>158.316</v>
      </c>
      <c r="G937">
        <v>3.67</v>
      </c>
      <c r="H937">
        <v>321.86900000000003</v>
      </c>
      <c r="I937">
        <v>5949</v>
      </c>
      <c r="L937">
        <v>321.86900000000003</v>
      </c>
      <c r="Q937" t="s">
        <v>28</v>
      </c>
      <c r="R937" t="s">
        <v>28</v>
      </c>
      <c r="S937">
        <v>1.5409999999999999</v>
      </c>
      <c r="T937">
        <v>1.25</v>
      </c>
      <c r="U937" t="s">
        <v>28</v>
      </c>
      <c r="V937" t="s">
        <v>28</v>
      </c>
      <c r="W937">
        <v>1.504</v>
      </c>
      <c r="X937">
        <v>1.5</v>
      </c>
    </row>
    <row r="938" spans="1:24" x14ac:dyDescent="0.25">
      <c r="A938">
        <v>51</v>
      </c>
      <c r="B938" t="s">
        <v>118</v>
      </c>
      <c r="C938" t="s">
        <v>34</v>
      </c>
      <c r="F938">
        <v>4.0650000000000004</v>
      </c>
      <c r="G938">
        <v>3.66</v>
      </c>
      <c r="H938">
        <v>0.115</v>
      </c>
      <c r="I938">
        <v>5</v>
      </c>
      <c r="L938">
        <v>0.115</v>
      </c>
      <c r="Q938" t="s">
        <v>28</v>
      </c>
      <c r="R938" t="s">
        <v>39</v>
      </c>
      <c r="S938">
        <v>0.55300000000000005</v>
      </c>
      <c r="T938">
        <v>1.25</v>
      </c>
      <c r="U938" t="s">
        <v>28</v>
      </c>
      <c r="V938" t="s">
        <v>39</v>
      </c>
      <c r="W938">
        <v>0.35499999999999998</v>
      </c>
      <c r="X938">
        <v>1.5</v>
      </c>
    </row>
    <row r="940" spans="1:24" x14ac:dyDescent="0.25">
      <c r="A940" t="s">
        <v>135</v>
      </c>
    </row>
    <row r="942" spans="1:24" x14ac:dyDescent="0.25">
      <c r="B942" t="s">
        <v>3</v>
      </c>
      <c r="C942" t="s">
        <v>4</v>
      </c>
      <c r="D942" t="s">
        <v>5</v>
      </c>
      <c r="E942" t="s">
        <v>6</v>
      </c>
      <c r="F942" t="s">
        <v>7</v>
      </c>
      <c r="G942" t="s">
        <v>8</v>
      </c>
      <c r="H942" t="s">
        <v>9</v>
      </c>
      <c r="I942" t="s">
        <v>10</v>
      </c>
      <c r="J942" t="s">
        <v>11</v>
      </c>
      <c r="K942" t="s">
        <v>12</v>
      </c>
      <c r="L942" t="s">
        <v>13</v>
      </c>
      <c r="M942" t="s">
        <v>14</v>
      </c>
      <c r="N942" t="s">
        <v>15</v>
      </c>
      <c r="O942" t="s">
        <v>16</v>
      </c>
      <c r="P942" t="s">
        <v>17</v>
      </c>
      <c r="Q942" t="s">
        <v>18</v>
      </c>
      <c r="R942" t="s">
        <v>19</v>
      </c>
      <c r="S942" t="s">
        <v>20</v>
      </c>
      <c r="T942" t="s">
        <v>21</v>
      </c>
      <c r="U942" t="s">
        <v>22</v>
      </c>
      <c r="V942" t="s">
        <v>23</v>
      </c>
      <c r="W942" t="s">
        <v>24</v>
      </c>
      <c r="X942" t="s">
        <v>25</v>
      </c>
    </row>
    <row r="943" spans="1:24" x14ac:dyDescent="0.25">
      <c r="A943">
        <v>1</v>
      </c>
      <c r="B943" t="s">
        <v>26</v>
      </c>
      <c r="C943" t="s">
        <v>27</v>
      </c>
      <c r="F943">
        <v>1056.442</v>
      </c>
      <c r="G943">
        <v>3.67</v>
      </c>
      <c r="H943">
        <v>20022.666000000001</v>
      </c>
      <c r="I943">
        <v>489291</v>
      </c>
      <c r="J943">
        <v>2542.1979999999999</v>
      </c>
      <c r="K943">
        <v>57198</v>
      </c>
      <c r="L943">
        <f>H943/J943</f>
        <v>7.8761237322977999</v>
      </c>
      <c r="Q943" t="s">
        <v>28</v>
      </c>
      <c r="R943" t="s">
        <v>28</v>
      </c>
      <c r="S943">
        <v>2.4900000000000002</v>
      </c>
      <c r="T943">
        <v>2</v>
      </c>
      <c r="U943" t="s">
        <v>28</v>
      </c>
      <c r="V943" t="s">
        <v>28</v>
      </c>
      <c r="W943">
        <v>1.946</v>
      </c>
      <c r="X943">
        <v>2</v>
      </c>
    </row>
    <row r="944" spans="1:24" x14ac:dyDescent="0.25">
      <c r="A944">
        <v>2</v>
      </c>
      <c r="B944" t="s">
        <v>29</v>
      </c>
      <c r="C944" t="s">
        <v>30</v>
      </c>
      <c r="F944">
        <v>1546.7070000000001</v>
      </c>
      <c r="G944">
        <v>3.67</v>
      </c>
      <c r="H944">
        <v>9132.8119999999999</v>
      </c>
      <c r="I944">
        <v>221503</v>
      </c>
      <c r="J944">
        <v>2605.3150000000001</v>
      </c>
      <c r="K944">
        <v>62108</v>
      </c>
      <c r="L944">
        <f t="shared" ref="L944:L992" si="6">H944/J944</f>
        <v>3.505454042985205</v>
      </c>
      <c r="Q944" t="s">
        <v>28</v>
      </c>
      <c r="R944" t="s">
        <v>39</v>
      </c>
      <c r="S944">
        <v>2.6669999999999998</v>
      </c>
      <c r="T944">
        <v>2</v>
      </c>
      <c r="U944" t="s">
        <v>28</v>
      </c>
      <c r="V944" t="s">
        <v>28</v>
      </c>
      <c r="W944">
        <v>2.0859999999999999</v>
      </c>
      <c r="X944">
        <v>2</v>
      </c>
    </row>
    <row r="945" spans="1:24" x14ac:dyDescent="0.25">
      <c r="A945">
        <v>3</v>
      </c>
      <c r="B945" t="s">
        <v>31</v>
      </c>
      <c r="C945" t="s">
        <v>32</v>
      </c>
      <c r="F945">
        <v>911.73699999999997</v>
      </c>
      <c r="G945">
        <v>3.67</v>
      </c>
      <c r="H945">
        <v>7506.8559999999998</v>
      </c>
      <c r="I945">
        <v>172742</v>
      </c>
      <c r="J945">
        <v>2340.4270000000001</v>
      </c>
      <c r="K945">
        <v>57982</v>
      </c>
      <c r="L945">
        <f t="shared" si="6"/>
        <v>3.2074728244034101</v>
      </c>
      <c r="Q945" t="s">
        <v>28</v>
      </c>
      <c r="R945" t="s">
        <v>39</v>
      </c>
      <c r="S945">
        <v>2.718</v>
      </c>
      <c r="T945">
        <v>2</v>
      </c>
      <c r="U945" t="s">
        <v>28</v>
      </c>
      <c r="V945" t="s">
        <v>28</v>
      </c>
      <c r="W945">
        <v>2.0110000000000001</v>
      </c>
      <c r="X945">
        <v>2</v>
      </c>
    </row>
    <row r="946" spans="1:24" x14ac:dyDescent="0.25">
      <c r="A946">
        <v>4</v>
      </c>
      <c r="B946" t="s">
        <v>33</v>
      </c>
      <c r="C946" t="s">
        <v>34</v>
      </c>
      <c r="F946">
        <v>15.435</v>
      </c>
      <c r="G946">
        <v>3.69</v>
      </c>
      <c r="H946">
        <v>1.3360000000000001</v>
      </c>
      <c r="I946">
        <v>63</v>
      </c>
      <c r="J946">
        <v>1.502</v>
      </c>
      <c r="K946">
        <v>67</v>
      </c>
      <c r="L946">
        <f t="shared" si="6"/>
        <v>0.88948069241011984</v>
      </c>
      <c r="Q946" t="s">
        <v>28</v>
      </c>
      <c r="R946" t="s">
        <v>39</v>
      </c>
      <c r="S946">
        <v>0.215</v>
      </c>
      <c r="T946">
        <v>2</v>
      </c>
      <c r="U946" t="s">
        <v>28</v>
      </c>
      <c r="V946" t="s">
        <v>39</v>
      </c>
      <c r="W946">
        <v>0.20300000000000001</v>
      </c>
      <c r="X946">
        <v>2</v>
      </c>
    </row>
    <row r="947" spans="1:24" x14ac:dyDescent="0.25">
      <c r="A947">
        <v>5</v>
      </c>
      <c r="B947" t="s">
        <v>35</v>
      </c>
      <c r="C947" t="s">
        <v>36</v>
      </c>
      <c r="F947">
        <v>664.18600000000004</v>
      </c>
      <c r="G947">
        <v>3.67</v>
      </c>
      <c r="H947">
        <v>11700.057000000001</v>
      </c>
      <c r="I947">
        <v>292308</v>
      </c>
      <c r="J947">
        <v>2210.3119999999999</v>
      </c>
      <c r="K947">
        <v>53161</v>
      </c>
      <c r="L947">
        <f t="shared" si="6"/>
        <v>5.2933961359301316</v>
      </c>
      <c r="Q947" t="s">
        <v>28</v>
      </c>
      <c r="R947" t="s">
        <v>39</v>
      </c>
      <c r="S947">
        <v>2.6920000000000002</v>
      </c>
      <c r="T947">
        <v>2</v>
      </c>
      <c r="U947" t="s">
        <v>28</v>
      </c>
      <c r="V947" t="s">
        <v>28</v>
      </c>
      <c r="W947">
        <v>1.97</v>
      </c>
      <c r="X947">
        <v>2</v>
      </c>
    </row>
    <row r="948" spans="1:24" x14ac:dyDescent="0.25">
      <c r="A948">
        <v>6</v>
      </c>
      <c r="B948" t="s">
        <v>37</v>
      </c>
      <c r="C948" t="s">
        <v>38</v>
      </c>
      <c r="F948">
        <v>1257.3969999999999</v>
      </c>
      <c r="G948">
        <v>3.67</v>
      </c>
      <c r="H948">
        <v>25734.692999999999</v>
      </c>
      <c r="I948">
        <v>638770</v>
      </c>
      <c r="J948">
        <v>2064.578</v>
      </c>
      <c r="K948">
        <v>47026</v>
      </c>
      <c r="L948">
        <f t="shared" si="6"/>
        <v>12.464868365351176</v>
      </c>
      <c r="Q948" t="s">
        <v>28</v>
      </c>
      <c r="R948" t="s">
        <v>39</v>
      </c>
      <c r="S948">
        <v>2.778</v>
      </c>
      <c r="T948">
        <v>2</v>
      </c>
      <c r="U948" t="s">
        <v>28</v>
      </c>
      <c r="V948" t="s">
        <v>28</v>
      </c>
      <c r="W948">
        <v>2.0209999999999999</v>
      </c>
      <c r="X948">
        <v>2</v>
      </c>
    </row>
    <row r="949" spans="1:24" x14ac:dyDescent="0.25">
      <c r="A949">
        <v>7</v>
      </c>
      <c r="B949" t="s">
        <v>40</v>
      </c>
      <c r="C949" t="s">
        <v>41</v>
      </c>
      <c r="F949">
        <v>568.79600000000005</v>
      </c>
      <c r="G949">
        <v>3.67</v>
      </c>
      <c r="H949">
        <v>42928.957000000002</v>
      </c>
      <c r="I949">
        <v>1073827</v>
      </c>
      <c r="J949">
        <v>1913.2529999999999</v>
      </c>
      <c r="K949">
        <v>44222</v>
      </c>
      <c r="L949">
        <f t="shared" si="6"/>
        <v>22.437679177819142</v>
      </c>
      <c r="Q949" t="s">
        <v>28</v>
      </c>
      <c r="R949" t="s">
        <v>39</v>
      </c>
      <c r="S949">
        <v>2.8490000000000002</v>
      </c>
      <c r="T949">
        <v>2</v>
      </c>
      <c r="U949" t="s">
        <v>28</v>
      </c>
      <c r="V949" t="s">
        <v>28</v>
      </c>
      <c r="W949">
        <v>2.0760000000000001</v>
      </c>
      <c r="X949">
        <v>2</v>
      </c>
    </row>
    <row r="950" spans="1:24" x14ac:dyDescent="0.25">
      <c r="A950">
        <v>8</v>
      </c>
      <c r="B950" t="s">
        <v>42</v>
      </c>
      <c r="C950" t="s">
        <v>34</v>
      </c>
      <c r="F950">
        <v>6.4880000000000004</v>
      </c>
      <c r="G950">
        <v>3.67</v>
      </c>
      <c r="H950">
        <v>30.425000000000001</v>
      </c>
      <c r="I950">
        <v>921</v>
      </c>
      <c r="J950">
        <v>0.22500000000000001</v>
      </c>
      <c r="K950">
        <v>6</v>
      </c>
      <c r="L950">
        <f t="shared" si="6"/>
        <v>135.22222222222223</v>
      </c>
      <c r="Q950" t="s">
        <v>28</v>
      </c>
      <c r="R950" t="s">
        <v>28</v>
      </c>
      <c r="S950">
        <v>1.679</v>
      </c>
      <c r="T950">
        <v>2</v>
      </c>
      <c r="U950" t="s">
        <v>28</v>
      </c>
      <c r="V950" t="s">
        <v>28</v>
      </c>
      <c r="W950">
        <v>1.6259999999999999</v>
      </c>
      <c r="X950">
        <v>2</v>
      </c>
    </row>
    <row r="951" spans="1:24" x14ac:dyDescent="0.25">
      <c r="A951">
        <v>9</v>
      </c>
      <c r="B951" t="s">
        <v>43</v>
      </c>
      <c r="C951" t="s">
        <v>44</v>
      </c>
      <c r="F951">
        <v>817.25300000000004</v>
      </c>
      <c r="G951">
        <v>3.67</v>
      </c>
      <c r="H951">
        <v>30586.815999999999</v>
      </c>
      <c r="I951">
        <v>746178</v>
      </c>
      <c r="J951">
        <v>1973.2139999999999</v>
      </c>
      <c r="K951">
        <v>45840</v>
      </c>
      <c r="L951">
        <f t="shared" si="6"/>
        <v>15.501013068019992</v>
      </c>
      <c r="Q951" t="s">
        <v>28</v>
      </c>
      <c r="R951" t="s">
        <v>39</v>
      </c>
      <c r="S951">
        <v>2.8610000000000002</v>
      </c>
      <c r="T951">
        <v>2</v>
      </c>
      <c r="U951" t="s">
        <v>28</v>
      </c>
      <c r="V951" t="s">
        <v>28</v>
      </c>
      <c r="W951">
        <v>2.093</v>
      </c>
      <c r="X951">
        <v>2</v>
      </c>
    </row>
    <row r="952" spans="1:24" x14ac:dyDescent="0.25">
      <c r="A952">
        <v>10</v>
      </c>
      <c r="B952" t="s">
        <v>45</v>
      </c>
      <c r="C952" t="s">
        <v>46</v>
      </c>
      <c r="F952">
        <v>758835</v>
      </c>
      <c r="G952">
        <v>3.67</v>
      </c>
      <c r="H952">
        <v>30686.891</v>
      </c>
      <c r="I952">
        <v>758835</v>
      </c>
      <c r="J952">
        <v>1756.5329999999999</v>
      </c>
      <c r="K952">
        <v>42400</v>
      </c>
      <c r="L952">
        <f t="shared" si="6"/>
        <v>17.470147728508376</v>
      </c>
      <c r="Q952" t="s">
        <v>28</v>
      </c>
      <c r="R952" t="s">
        <v>39</v>
      </c>
      <c r="S952">
        <v>2.9279999999999999</v>
      </c>
      <c r="T952">
        <v>2</v>
      </c>
      <c r="U952" t="s">
        <v>28</v>
      </c>
      <c r="V952" t="s">
        <v>28</v>
      </c>
      <c r="W952">
        <v>2.16</v>
      </c>
      <c r="X952">
        <v>2</v>
      </c>
    </row>
    <row r="953" spans="1:24" x14ac:dyDescent="0.25">
      <c r="A953">
        <v>11</v>
      </c>
      <c r="B953" t="s">
        <v>47</v>
      </c>
      <c r="C953" t="s">
        <v>48</v>
      </c>
      <c r="F953">
        <v>622993</v>
      </c>
      <c r="G953">
        <v>3.67</v>
      </c>
      <c r="H953">
        <v>25499.315999999999</v>
      </c>
      <c r="I953">
        <v>622993</v>
      </c>
      <c r="J953">
        <v>1536.077</v>
      </c>
      <c r="K953">
        <v>34943</v>
      </c>
      <c r="L953">
        <f t="shared" si="6"/>
        <v>16.600285011753968</v>
      </c>
      <c r="Q953" t="s">
        <v>28</v>
      </c>
      <c r="R953" t="s">
        <v>39</v>
      </c>
      <c r="S953">
        <v>2.9380000000000002</v>
      </c>
      <c r="T953">
        <v>2</v>
      </c>
      <c r="U953" t="s">
        <v>28</v>
      </c>
      <c r="V953" t="s">
        <v>28</v>
      </c>
      <c r="W953">
        <v>2.0640000000000001</v>
      </c>
      <c r="X953">
        <v>2</v>
      </c>
    </row>
    <row r="954" spans="1:24" x14ac:dyDescent="0.25">
      <c r="A954">
        <v>12</v>
      </c>
      <c r="B954" t="s">
        <v>49</v>
      </c>
      <c r="C954" t="s">
        <v>34</v>
      </c>
      <c r="F954">
        <v>39.933</v>
      </c>
      <c r="G954">
        <v>3.67</v>
      </c>
      <c r="H954">
        <v>21.677</v>
      </c>
      <c r="I954">
        <v>587</v>
      </c>
      <c r="J954">
        <v>0.223</v>
      </c>
      <c r="K954">
        <v>6</v>
      </c>
      <c r="L954">
        <f t="shared" si="6"/>
        <v>97.206278026905821</v>
      </c>
      <c r="Q954" t="s">
        <v>28</v>
      </c>
      <c r="R954" t="s">
        <v>39</v>
      </c>
      <c r="S954">
        <v>11.622999999999999</v>
      </c>
      <c r="T954">
        <v>2</v>
      </c>
      <c r="U954" t="s">
        <v>28</v>
      </c>
      <c r="V954" t="s">
        <v>39</v>
      </c>
      <c r="W954">
        <v>4.2110000000000003</v>
      </c>
      <c r="X954">
        <v>2</v>
      </c>
    </row>
    <row r="955" spans="1:24" x14ac:dyDescent="0.25">
      <c r="A955">
        <v>13</v>
      </c>
      <c r="B955" t="s">
        <v>50</v>
      </c>
      <c r="C955" t="s">
        <v>51</v>
      </c>
      <c r="F955">
        <v>440.101</v>
      </c>
      <c r="G955">
        <v>3.67</v>
      </c>
      <c r="H955">
        <v>19074.936000000002</v>
      </c>
      <c r="I955">
        <v>468156</v>
      </c>
      <c r="J955">
        <v>1328.9580000000001</v>
      </c>
      <c r="K955">
        <v>30687</v>
      </c>
      <c r="L955">
        <f t="shared" si="6"/>
        <v>14.353302361699919</v>
      </c>
      <c r="Q955" t="s">
        <v>28</v>
      </c>
      <c r="R955" t="s">
        <v>39</v>
      </c>
      <c r="S955">
        <v>2.903</v>
      </c>
      <c r="T955">
        <v>2</v>
      </c>
      <c r="U955" t="s">
        <v>28</v>
      </c>
      <c r="V955" t="s">
        <v>28</v>
      </c>
      <c r="W955">
        <v>2.056</v>
      </c>
      <c r="X955">
        <v>2</v>
      </c>
    </row>
    <row r="956" spans="1:24" x14ac:dyDescent="0.25">
      <c r="A956">
        <v>14</v>
      </c>
      <c r="B956" t="s">
        <v>52</v>
      </c>
      <c r="C956" t="s">
        <v>53</v>
      </c>
      <c r="F956">
        <v>538659</v>
      </c>
      <c r="G956">
        <v>3.67</v>
      </c>
      <c r="H956">
        <v>21697.178</v>
      </c>
      <c r="I956">
        <v>538659</v>
      </c>
      <c r="J956">
        <v>1423.2</v>
      </c>
      <c r="K956">
        <v>36684</v>
      </c>
      <c r="L956">
        <f t="shared" si="6"/>
        <v>15.245347105115233</v>
      </c>
      <c r="Q956" t="s">
        <v>28</v>
      </c>
      <c r="R956" t="s">
        <v>39</v>
      </c>
      <c r="S956">
        <v>2.8919999999999999</v>
      </c>
      <c r="T956">
        <v>2</v>
      </c>
      <c r="U956" t="s">
        <v>28</v>
      </c>
      <c r="V956" t="s">
        <v>28</v>
      </c>
      <c r="W956">
        <v>2.1269999999999998</v>
      </c>
      <c r="X956">
        <v>2</v>
      </c>
    </row>
    <row r="957" spans="1:24" x14ac:dyDescent="0.25">
      <c r="A957">
        <v>15</v>
      </c>
      <c r="B957" t="s">
        <v>54</v>
      </c>
      <c r="C957" t="s">
        <v>55</v>
      </c>
      <c r="F957">
        <v>849.64700000000005</v>
      </c>
      <c r="G957">
        <v>3.67</v>
      </c>
      <c r="H957">
        <v>19321.395</v>
      </c>
      <c r="I957">
        <v>473254</v>
      </c>
      <c r="J957">
        <v>1091.279</v>
      </c>
      <c r="K957">
        <v>24819</v>
      </c>
      <c r="L957">
        <f t="shared" si="6"/>
        <v>17.705275186272257</v>
      </c>
      <c r="Q957" t="s">
        <v>28</v>
      </c>
      <c r="R957" t="s">
        <v>39</v>
      </c>
      <c r="S957">
        <v>2.9060000000000001</v>
      </c>
      <c r="T957">
        <v>2</v>
      </c>
      <c r="U957" t="s">
        <v>28</v>
      </c>
      <c r="V957" t="s">
        <v>28</v>
      </c>
      <c r="W957">
        <v>2.1190000000000002</v>
      </c>
      <c r="X957">
        <v>2</v>
      </c>
    </row>
    <row r="958" spans="1:24" x14ac:dyDescent="0.25">
      <c r="A958">
        <v>16</v>
      </c>
      <c r="B958" t="s">
        <v>56</v>
      </c>
      <c r="C958" t="s">
        <v>57</v>
      </c>
      <c r="F958">
        <v>718.63300000000004</v>
      </c>
      <c r="G958">
        <v>3.67</v>
      </c>
      <c r="H958">
        <v>8546.7620000000006</v>
      </c>
      <c r="I958">
        <v>212607</v>
      </c>
      <c r="J958">
        <v>991.42</v>
      </c>
      <c r="K958">
        <v>21760</v>
      </c>
      <c r="L958">
        <f t="shared" si="6"/>
        <v>8.6207278449093234</v>
      </c>
      <c r="Q958" t="s">
        <v>28</v>
      </c>
      <c r="R958" t="s">
        <v>39</v>
      </c>
      <c r="S958">
        <v>2.952</v>
      </c>
      <c r="T958">
        <v>2</v>
      </c>
      <c r="U958" t="s">
        <v>28</v>
      </c>
      <c r="V958" t="s">
        <v>28</v>
      </c>
      <c r="W958">
        <v>2.0870000000000002</v>
      </c>
      <c r="X958">
        <v>2</v>
      </c>
    </row>
    <row r="959" spans="1:24" x14ac:dyDescent="0.25">
      <c r="A959">
        <v>17</v>
      </c>
      <c r="B959" t="s">
        <v>58</v>
      </c>
      <c r="C959" t="s">
        <v>34</v>
      </c>
      <c r="F959">
        <v>177</v>
      </c>
      <c r="G959">
        <v>3.65</v>
      </c>
      <c r="H959">
        <v>4.7679999999999998</v>
      </c>
      <c r="I959">
        <v>177</v>
      </c>
      <c r="J959">
        <v>2.0489999999999999</v>
      </c>
      <c r="K959">
        <v>96</v>
      </c>
      <c r="L959">
        <f t="shared" si="6"/>
        <v>2.3269887750122011</v>
      </c>
      <c r="Q959" t="s">
        <v>28</v>
      </c>
      <c r="R959" t="s">
        <v>39</v>
      </c>
      <c r="S959">
        <v>12.817</v>
      </c>
      <c r="T959">
        <v>2</v>
      </c>
      <c r="U959" t="s">
        <v>28</v>
      </c>
      <c r="V959" t="s">
        <v>39</v>
      </c>
      <c r="W959">
        <v>8.7170000000000005</v>
      </c>
      <c r="X959">
        <v>2</v>
      </c>
    </row>
    <row r="960" spans="1:24" x14ac:dyDescent="0.25">
      <c r="A960">
        <v>18</v>
      </c>
      <c r="B960" t="s">
        <v>59</v>
      </c>
      <c r="C960" t="s">
        <v>60</v>
      </c>
      <c r="F960">
        <v>398.27800000000002</v>
      </c>
      <c r="G960">
        <v>3.67</v>
      </c>
      <c r="H960">
        <v>6318.9889999999996</v>
      </c>
      <c r="I960">
        <v>159931</v>
      </c>
      <c r="J960">
        <v>1045.665</v>
      </c>
      <c r="K960">
        <v>25229</v>
      </c>
      <c r="L960">
        <f t="shared" si="6"/>
        <v>6.0430338588362424</v>
      </c>
      <c r="Q960" t="s">
        <v>28</v>
      </c>
      <c r="R960" t="s">
        <v>39</v>
      </c>
      <c r="S960">
        <v>2.944</v>
      </c>
      <c r="T960">
        <v>2</v>
      </c>
      <c r="U960" t="s">
        <v>28</v>
      </c>
      <c r="V960" t="s">
        <v>28</v>
      </c>
      <c r="W960">
        <v>2</v>
      </c>
      <c r="X960">
        <v>2</v>
      </c>
    </row>
    <row r="961" spans="1:24" x14ac:dyDescent="0.25">
      <c r="A961">
        <v>19</v>
      </c>
      <c r="B961" t="s">
        <v>61</v>
      </c>
      <c r="C961" t="s">
        <v>62</v>
      </c>
      <c r="F961">
        <v>136.767</v>
      </c>
      <c r="G961">
        <v>3.67</v>
      </c>
      <c r="H961">
        <v>2683.5830000000001</v>
      </c>
      <c r="I961">
        <v>58987</v>
      </c>
      <c r="J961">
        <v>887.11300000000006</v>
      </c>
      <c r="K961">
        <v>21582</v>
      </c>
      <c r="L961">
        <f t="shared" si="6"/>
        <v>3.0250745959083001</v>
      </c>
      <c r="Q961" t="s">
        <v>28</v>
      </c>
      <c r="R961" t="s">
        <v>39</v>
      </c>
      <c r="S961">
        <v>3.0209999999999999</v>
      </c>
      <c r="T961">
        <v>2</v>
      </c>
      <c r="U961" t="s">
        <v>28</v>
      </c>
      <c r="V961" t="s">
        <v>28</v>
      </c>
      <c r="W961">
        <v>1.968</v>
      </c>
      <c r="X961">
        <v>2</v>
      </c>
    </row>
    <row r="962" spans="1:24" x14ac:dyDescent="0.25">
      <c r="A962">
        <v>20</v>
      </c>
      <c r="B962" t="s">
        <v>63</v>
      </c>
      <c r="C962" t="s">
        <v>64</v>
      </c>
      <c r="F962">
        <v>408.90300000000002</v>
      </c>
      <c r="G962">
        <v>3.67</v>
      </c>
      <c r="H962">
        <v>2016.768</v>
      </c>
      <c r="I962">
        <v>44779</v>
      </c>
      <c r="J962">
        <v>789.53700000000003</v>
      </c>
      <c r="K962">
        <v>20676</v>
      </c>
      <c r="L962">
        <f t="shared" si="6"/>
        <v>2.5543679396912369</v>
      </c>
      <c r="Q962" t="s">
        <v>28</v>
      </c>
      <c r="R962" t="s">
        <v>39</v>
      </c>
      <c r="S962">
        <v>2.89</v>
      </c>
      <c r="T962">
        <v>2</v>
      </c>
      <c r="U962" t="s">
        <v>28</v>
      </c>
      <c r="V962" t="s">
        <v>28</v>
      </c>
      <c r="W962">
        <v>2.0590000000000002</v>
      </c>
      <c r="X962">
        <v>2</v>
      </c>
    </row>
    <row r="963" spans="1:24" x14ac:dyDescent="0.25">
      <c r="A963">
        <v>21</v>
      </c>
      <c r="B963" t="s">
        <v>65</v>
      </c>
      <c r="C963" t="s">
        <v>34</v>
      </c>
      <c r="F963">
        <v>1.843</v>
      </c>
      <c r="G963">
        <v>3.67</v>
      </c>
      <c r="H963">
        <v>0.218</v>
      </c>
      <c r="I963">
        <v>7</v>
      </c>
      <c r="J963">
        <v>0.125</v>
      </c>
      <c r="K963">
        <v>7</v>
      </c>
      <c r="L963">
        <f t="shared" si="6"/>
        <v>1.744</v>
      </c>
      <c r="Q963" t="s">
        <v>28</v>
      </c>
      <c r="R963" t="s">
        <v>39</v>
      </c>
      <c r="S963">
        <v>4.1920000000000002</v>
      </c>
      <c r="T963">
        <v>2</v>
      </c>
      <c r="U963" t="s">
        <v>28</v>
      </c>
      <c r="V963" t="s">
        <v>39</v>
      </c>
      <c r="W963">
        <v>5.0999999999999997E-2</v>
      </c>
      <c r="X963">
        <v>2</v>
      </c>
    </row>
    <row r="964" spans="1:24" x14ac:dyDescent="0.25">
      <c r="A964">
        <v>22</v>
      </c>
      <c r="B964" t="s">
        <v>66</v>
      </c>
      <c r="C964" t="s">
        <v>67</v>
      </c>
      <c r="F964">
        <v>1085.251</v>
      </c>
      <c r="G964">
        <v>3.67</v>
      </c>
      <c r="H964">
        <v>2666.0889999999999</v>
      </c>
      <c r="I964">
        <v>63849</v>
      </c>
      <c r="J964">
        <v>806.91600000000005</v>
      </c>
      <c r="K964">
        <v>18564</v>
      </c>
      <c r="L964">
        <f t="shared" si="6"/>
        <v>3.3040477571395286</v>
      </c>
      <c r="Q964" t="s">
        <v>28</v>
      </c>
      <c r="R964" t="s">
        <v>39</v>
      </c>
      <c r="S964">
        <v>2.968</v>
      </c>
      <c r="T964">
        <v>2</v>
      </c>
      <c r="U964" t="s">
        <v>28</v>
      </c>
      <c r="V964" t="s">
        <v>28</v>
      </c>
      <c r="W964">
        <v>2.04</v>
      </c>
      <c r="X964">
        <v>2</v>
      </c>
    </row>
    <row r="965" spans="1:24" x14ac:dyDescent="0.25">
      <c r="A965">
        <v>23</v>
      </c>
      <c r="B965" t="s">
        <v>68</v>
      </c>
      <c r="C965" t="s">
        <v>69</v>
      </c>
      <c r="F965">
        <v>629.77499999999998</v>
      </c>
      <c r="G965">
        <v>3.67</v>
      </c>
      <c r="H965">
        <v>5685.4089999999997</v>
      </c>
      <c r="I965">
        <v>133075</v>
      </c>
      <c r="J965">
        <v>755.56700000000001</v>
      </c>
      <c r="K965">
        <v>19590</v>
      </c>
      <c r="L965">
        <f t="shared" si="6"/>
        <v>7.5246920524586169</v>
      </c>
      <c r="Q965" t="s">
        <v>28</v>
      </c>
      <c r="R965" t="s">
        <v>39</v>
      </c>
      <c r="S965">
        <v>3.2440000000000002</v>
      </c>
      <c r="T965">
        <v>2</v>
      </c>
      <c r="U965" t="s">
        <v>28</v>
      </c>
      <c r="V965" t="s">
        <v>28</v>
      </c>
      <c r="W965">
        <v>2.1389999999999998</v>
      </c>
      <c r="X965">
        <v>2</v>
      </c>
    </row>
    <row r="966" spans="1:24" x14ac:dyDescent="0.25">
      <c r="A966">
        <v>24</v>
      </c>
      <c r="B966" t="s">
        <v>70</v>
      </c>
      <c r="C966" t="s">
        <v>71</v>
      </c>
      <c r="F966">
        <v>531.15800000000002</v>
      </c>
      <c r="G966">
        <v>3.67</v>
      </c>
      <c r="H966">
        <v>10495.197</v>
      </c>
      <c r="I966">
        <v>253786</v>
      </c>
      <c r="J966">
        <v>653.47</v>
      </c>
      <c r="K966">
        <v>16355</v>
      </c>
      <c r="L966">
        <f t="shared" si="6"/>
        <v>16.060717400951841</v>
      </c>
      <c r="Q966" t="s">
        <v>28</v>
      </c>
      <c r="R966" t="s">
        <v>39</v>
      </c>
      <c r="S966">
        <v>2.8050000000000002</v>
      </c>
      <c r="T966">
        <v>2</v>
      </c>
      <c r="U966" t="s">
        <v>28</v>
      </c>
      <c r="V966" t="s">
        <v>28</v>
      </c>
      <c r="W966">
        <v>1.992</v>
      </c>
      <c r="X966">
        <v>2</v>
      </c>
    </row>
    <row r="967" spans="1:24" x14ac:dyDescent="0.25">
      <c r="A967">
        <v>25</v>
      </c>
      <c r="B967" t="s">
        <v>72</v>
      </c>
      <c r="C967" t="s">
        <v>34</v>
      </c>
      <c r="F967">
        <v>44.494999999999997</v>
      </c>
      <c r="G967">
        <v>3.69</v>
      </c>
      <c r="H967">
        <v>7.1459999999999999</v>
      </c>
      <c r="I967">
        <v>215</v>
      </c>
      <c r="J967">
        <v>0.11799999999999999</v>
      </c>
      <c r="K967">
        <v>5</v>
      </c>
      <c r="L967">
        <f t="shared" si="6"/>
        <v>60.559322033898304</v>
      </c>
      <c r="Q967" t="s">
        <v>28</v>
      </c>
      <c r="R967" t="s">
        <v>39</v>
      </c>
      <c r="S967">
        <v>9.7219999999999995</v>
      </c>
      <c r="T967">
        <v>2</v>
      </c>
      <c r="U967" t="s">
        <v>28</v>
      </c>
      <c r="V967" t="s">
        <v>39</v>
      </c>
      <c r="W967">
        <v>54.969000000000001</v>
      </c>
      <c r="X967">
        <v>2</v>
      </c>
    </row>
    <row r="968" spans="1:24" x14ac:dyDescent="0.25">
      <c r="A968">
        <v>26</v>
      </c>
      <c r="B968" t="s">
        <v>73</v>
      </c>
      <c r="C968" t="s">
        <v>74</v>
      </c>
      <c r="F968">
        <v>1299.3630000000001</v>
      </c>
      <c r="G968">
        <v>3.67</v>
      </c>
      <c r="H968">
        <v>9923.1859999999997</v>
      </c>
      <c r="I968">
        <v>238424</v>
      </c>
      <c r="J968">
        <v>481.58300000000003</v>
      </c>
      <c r="K968">
        <v>11241</v>
      </c>
      <c r="L968">
        <f t="shared" si="6"/>
        <v>20.605349441321639</v>
      </c>
      <c r="Q968" t="s">
        <v>28</v>
      </c>
      <c r="R968" t="s">
        <v>39</v>
      </c>
      <c r="S968">
        <v>3.2690000000000001</v>
      </c>
      <c r="T968">
        <v>2</v>
      </c>
      <c r="U968" t="s">
        <v>28</v>
      </c>
      <c r="V968" t="s">
        <v>28</v>
      </c>
      <c r="W968">
        <v>2.1160000000000001</v>
      </c>
      <c r="X968">
        <v>2</v>
      </c>
    </row>
    <row r="969" spans="1:24" x14ac:dyDescent="0.25">
      <c r="A969">
        <v>27</v>
      </c>
      <c r="B969" t="s">
        <v>75</v>
      </c>
      <c r="C969" t="s">
        <v>76</v>
      </c>
      <c r="F969">
        <v>402.66199999999998</v>
      </c>
      <c r="G969">
        <v>3.67</v>
      </c>
      <c r="H969">
        <v>12356.609</v>
      </c>
      <c r="I969">
        <v>298374</v>
      </c>
      <c r="J969">
        <v>632.47500000000002</v>
      </c>
      <c r="K969">
        <v>13350</v>
      </c>
      <c r="L969">
        <f t="shared" si="6"/>
        <v>19.536912921459347</v>
      </c>
      <c r="Q969" t="s">
        <v>28</v>
      </c>
      <c r="R969" t="s">
        <v>39</v>
      </c>
      <c r="S969">
        <v>3.3170000000000002</v>
      </c>
      <c r="T969">
        <v>2</v>
      </c>
      <c r="U969" t="s">
        <v>28</v>
      </c>
      <c r="V969" t="s">
        <v>28</v>
      </c>
      <c r="W969">
        <v>2.1080000000000001</v>
      </c>
      <c r="X969">
        <v>2</v>
      </c>
    </row>
    <row r="970" spans="1:24" x14ac:dyDescent="0.25">
      <c r="A970">
        <v>28</v>
      </c>
      <c r="B970" t="s">
        <v>77</v>
      </c>
      <c r="C970" t="s">
        <v>78</v>
      </c>
      <c r="F970">
        <v>4037.1579999999999</v>
      </c>
      <c r="G970">
        <v>3.67</v>
      </c>
      <c r="H970">
        <v>8765.0990000000002</v>
      </c>
      <c r="I970">
        <v>212881</v>
      </c>
      <c r="J970">
        <v>458.30799999999999</v>
      </c>
      <c r="K970">
        <v>10763</v>
      </c>
      <c r="L970">
        <f t="shared" si="6"/>
        <v>19.124909449540485</v>
      </c>
      <c r="Q970" t="s">
        <v>28</v>
      </c>
      <c r="R970" t="s">
        <v>39</v>
      </c>
      <c r="S970">
        <v>3.448</v>
      </c>
      <c r="T970">
        <v>2</v>
      </c>
      <c r="U970" t="s">
        <v>28</v>
      </c>
      <c r="V970" t="s">
        <v>28</v>
      </c>
      <c r="W970">
        <v>2.1960000000000002</v>
      </c>
      <c r="X970">
        <v>2</v>
      </c>
    </row>
    <row r="971" spans="1:24" x14ac:dyDescent="0.25">
      <c r="A971">
        <v>29</v>
      </c>
      <c r="B971" t="s">
        <v>79</v>
      </c>
      <c r="C971" t="s">
        <v>34</v>
      </c>
      <c r="F971">
        <v>111.529</v>
      </c>
      <c r="G971">
        <v>3.69</v>
      </c>
      <c r="H971">
        <v>5.0179999999999998</v>
      </c>
      <c r="I971">
        <v>233</v>
      </c>
      <c r="J971">
        <v>0.26</v>
      </c>
      <c r="K971">
        <v>8</v>
      </c>
      <c r="L971">
        <f t="shared" si="6"/>
        <v>19.299999999999997</v>
      </c>
      <c r="Q971" t="s">
        <v>28</v>
      </c>
      <c r="R971" t="s">
        <v>39</v>
      </c>
      <c r="S971">
        <v>1.1020000000000001</v>
      </c>
      <c r="T971">
        <v>2</v>
      </c>
      <c r="U971" t="s">
        <v>28</v>
      </c>
      <c r="V971" t="s">
        <v>39</v>
      </c>
      <c r="W971">
        <v>2.8109999999999999</v>
      </c>
      <c r="X971">
        <v>2</v>
      </c>
    </row>
    <row r="972" spans="1:24" x14ac:dyDescent="0.25">
      <c r="A972">
        <v>30</v>
      </c>
      <c r="B972" t="s">
        <v>80</v>
      </c>
      <c r="C972" t="s">
        <v>81</v>
      </c>
      <c r="F972">
        <v>251.09399999999999</v>
      </c>
      <c r="G972">
        <v>3.67</v>
      </c>
      <c r="H972">
        <v>6647.8239999999996</v>
      </c>
      <c r="I972">
        <v>165199</v>
      </c>
      <c r="J972">
        <v>512.80700000000002</v>
      </c>
      <c r="K972">
        <v>12382</v>
      </c>
      <c r="L972">
        <f t="shared" si="6"/>
        <v>12.963598390817596</v>
      </c>
      <c r="Q972" t="s">
        <v>28</v>
      </c>
      <c r="R972" t="s">
        <v>39</v>
      </c>
      <c r="S972">
        <v>3.4129999999999998</v>
      </c>
      <c r="T972">
        <v>2</v>
      </c>
      <c r="U972" t="s">
        <v>28</v>
      </c>
      <c r="V972" t="s">
        <v>28</v>
      </c>
      <c r="W972">
        <v>2.1960000000000002</v>
      </c>
      <c r="X972">
        <v>2</v>
      </c>
    </row>
    <row r="973" spans="1:24" x14ac:dyDescent="0.25">
      <c r="A973">
        <v>31</v>
      </c>
      <c r="B973" t="s">
        <v>82</v>
      </c>
      <c r="C973" t="s">
        <v>83</v>
      </c>
      <c r="F973">
        <v>110.017</v>
      </c>
      <c r="G973">
        <v>3.67</v>
      </c>
      <c r="H973">
        <v>7465.7740000000003</v>
      </c>
      <c r="I973">
        <v>179159</v>
      </c>
      <c r="J973">
        <v>355.738</v>
      </c>
      <c r="K973">
        <v>9119</v>
      </c>
      <c r="L973">
        <f t="shared" si="6"/>
        <v>20.986720564010593</v>
      </c>
      <c r="Q973" t="s">
        <v>28</v>
      </c>
      <c r="R973" t="s">
        <v>39</v>
      </c>
      <c r="S973">
        <v>3.5169999999999999</v>
      </c>
      <c r="T973">
        <v>2</v>
      </c>
      <c r="U973" t="s">
        <v>28</v>
      </c>
      <c r="V973" t="s">
        <v>28</v>
      </c>
      <c r="W973">
        <v>2.2949999999999999</v>
      </c>
      <c r="X973">
        <v>2</v>
      </c>
    </row>
    <row r="974" spans="1:24" x14ac:dyDescent="0.25">
      <c r="A974">
        <v>32</v>
      </c>
      <c r="B974" t="s">
        <v>84</v>
      </c>
      <c r="C974" t="s">
        <v>85</v>
      </c>
      <c r="F974">
        <v>730.10199999999998</v>
      </c>
      <c r="G974">
        <v>3.67</v>
      </c>
      <c r="H974">
        <v>5556.5649999999996</v>
      </c>
      <c r="I974">
        <v>129463</v>
      </c>
      <c r="J974">
        <v>463.77100000000002</v>
      </c>
      <c r="K974">
        <v>10065</v>
      </c>
      <c r="L974">
        <f t="shared" si="6"/>
        <v>11.981268772734818</v>
      </c>
      <c r="Q974" t="s">
        <v>28</v>
      </c>
      <c r="R974" t="s">
        <v>39</v>
      </c>
      <c r="S974">
        <v>3.4180000000000001</v>
      </c>
      <c r="T974">
        <v>2</v>
      </c>
      <c r="U974" t="s">
        <v>28</v>
      </c>
      <c r="V974" t="s">
        <v>28</v>
      </c>
      <c r="W974">
        <v>2.2709999999999999</v>
      </c>
      <c r="X974">
        <v>2</v>
      </c>
    </row>
    <row r="975" spans="1:24" x14ac:dyDescent="0.25">
      <c r="A975">
        <v>33</v>
      </c>
      <c r="B975" t="s">
        <v>86</v>
      </c>
      <c r="C975" t="s">
        <v>87</v>
      </c>
      <c r="F975">
        <v>590.67499999999995</v>
      </c>
      <c r="G975">
        <v>3.67</v>
      </c>
      <c r="H975">
        <v>2798.2939999999999</v>
      </c>
      <c r="I975">
        <v>65333</v>
      </c>
      <c r="J975">
        <v>325.13900000000001</v>
      </c>
      <c r="K975">
        <v>7815</v>
      </c>
      <c r="L975">
        <f t="shared" si="6"/>
        <v>8.6064544702419568</v>
      </c>
      <c r="Q975" t="s">
        <v>28</v>
      </c>
      <c r="R975" t="s">
        <v>39</v>
      </c>
      <c r="S975">
        <v>3.343</v>
      </c>
      <c r="T975">
        <v>2</v>
      </c>
      <c r="U975" t="s">
        <v>28</v>
      </c>
      <c r="V975" t="s">
        <v>28</v>
      </c>
      <c r="W975">
        <v>2.1120000000000001</v>
      </c>
      <c r="X975">
        <v>2</v>
      </c>
    </row>
    <row r="976" spans="1:24" x14ac:dyDescent="0.25">
      <c r="A976">
        <v>34</v>
      </c>
      <c r="B976" t="s">
        <v>88</v>
      </c>
      <c r="C976" t="s">
        <v>34</v>
      </c>
      <c r="F976">
        <v>44.301000000000002</v>
      </c>
      <c r="G976">
        <v>3.69</v>
      </c>
      <c r="H976">
        <v>4.7320000000000002</v>
      </c>
      <c r="I976">
        <v>176</v>
      </c>
      <c r="J976">
        <v>7.2999999999999995E-2</v>
      </c>
      <c r="K976">
        <v>5</v>
      </c>
      <c r="L976">
        <f t="shared" si="6"/>
        <v>64.821917808219183</v>
      </c>
      <c r="Q976" t="s">
        <v>28</v>
      </c>
      <c r="R976" t="s">
        <v>39</v>
      </c>
      <c r="S976">
        <v>43.412999999999997</v>
      </c>
      <c r="T976">
        <v>2</v>
      </c>
      <c r="U976" t="s">
        <v>28</v>
      </c>
      <c r="V976" t="s">
        <v>39</v>
      </c>
      <c r="W976">
        <v>22.86</v>
      </c>
      <c r="X976">
        <v>2</v>
      </c>
    </row>
    <row r="977" spans="1:24" x14ac:dyDescent="0.25">
      <c r="A977">
        <v>35</v>
      </c>
      <c r="B977" t="s">
        <v>89</v>
      </c>
      <c r="C977" t="s">
        <v>90</v>
      </c>
      <c r="F977">
        <v>996.68399999999997</v>
      </c>
      <c r="G977">
        <v>3.67</v>
      </c>
      <c r="H977">
        <v>3685.163</v>
      </c>
      <c r="I977">
        <v>89114</v>
      </c>
      <c r="J977">
        <v>409.4</v>
      </c>
      <c r="K977">
        <v>10828</v>
      </c>
      <c r="L977">
        <f t="shared" si="6"/>
        <v>9.00137518319492</v>
      </c>
      <c r="Q977" t="s">
        <v>28</v>
      </c>
      <c r="R977" t="s">
        <v>39</v>
      </c>
      <c r="S977">
        <v>3.4449999999999998</v>
      </c>
      <c r="T977">
        <v>2</v>
      </c>
      <c r="U977" t="s">
        <v>28</v>
      </c>
      <c r="V977" t="s">
        <v>28</v>
      </c>
      <c r="W977">
        <v>2.323</v>
      </c>
      <c r="X977">
        <v>2</v>
      </c>
    </row>
    <row r="978" spans="1:24" x14ac:dyDescent="0.25">
      <c r="A978">
        <v>36</v>
      </c>
      <c r="B978" t="s">
        <v>91</v>
      </c>
      <c r="C978" t="s">
        <v>92</v>
      </c>
      <c r="F978">
        <v>141.22300000000001</v>
      </c>
      <c r="G978">
        <v>3.67</v>
      </c>
      <c r="H978">
        <v>1239.393</v>
      </c>
      <c r="I978">
        <v>29807</v>
      </c>
      <c r="J978">
        <v>331.14499999999998</v>
      </c>
      <c r="K978">
        <v>8462</v>
      </c>
      <c r="L978">
        <f t="shared" si="6"/>
        <v>3.7427501547660396</v>
      </c>
      <c r="Q978" t="s">
        <v>28</v>
      </c>
      <c r="R978" t="s">
        <v>39</v>
      </c>
      <c r="S978">
        <v>3.46</v>
      </c>
      <c r="T978">
        <v>2</v>
      </c>
      <c r="U978" t="s">
        <v>28</v>
      </c>
      <c r="V978" t="s">
        <v>28</v>
      </c>
      <c r="W978">
        <v>2.0859999999999999</v>
      </c>
      <c r="X978">
        <v>2</v>
      </c>
    </row>
    <row r="979" spans="1:24" x14ac:dyDescent="0.25">
      <c r="A979">
        <v>37</v>
      </c>
      <c r="B979" t="s">
        <v>93</v>
      </c>
      <c r="C979" t="s">
        <v>94</v>
      </c>
      <c r="F979">
        <v>115.196</v>
      </c>
      <c r="G979">
        <v>3.67</v>
      </c>
      <c r="H979">
        <v>1176.4559999999999</v>
      </c>
      <c r="I979">
        <v>27169</v>
      </c>
      <c r="J979">
        <v>337.779</v>
      </c>
      <c r="K979">
        <v>9068</v>
      </c>
      <c r="L979">
        <f t="shared" si="6"/>
        <v>3.4829163447105946</v>
      </c>
      <c r="Q979" t="s">
        <v>28</v>
      </c>
      <c r="R979" t="s">
        <v>39</v>
      </c>
      <c r="S979">
        <v>3.3839999999999999</v>
      </c>
      <c r="T979">
        <v>2</v>
      </c>
      <c r="U979" t="s">
        <v>28</v>
      </c>
      <c r="V979" t="s">
        <v>28</v>
      </c>
      <c r="W979">
        <v>2.2810000000000001</v>
      </c>
      <c r="X979">
        <v>2</v>
      </c>
    </row>
    <row r="980" spans="1:24" x14ac:dyDescent="0.25">
      <c r="A980">
        <v>38</v>
      </c>
      <c r="B980" t="s">
        <v>95</v>
      </c>
      <c r="C980" t="s">
        <v>34</v>
      </c>
      <c r="F980">
        <v>2.5230000000000001</v>
      </c>
      <c r="G980">
        <v>3.77</v>
      </c>
      <c r="H980">
        <v>0.126</v>
      </c>
      <c r="I980">
        <v>8</v>
      </c>
      <c r="J980">
        <v>0.129</v>
      </c>
      <c r="K980">
        <v>6</v>
      </c>
      <c r="L980">
        <f t="shared" si="6"/>
        <v>0.97674418604651159</v>
      </c>
      <c r="Q980" t="s">
        <v>28</v>
      </c>
      <c r="R980" t="s">
        <v>28</v>
      </c>
      <c r="S980">
        <v>1.7749999999999999</v>
      </c>
      <c r="T980">
        <v>2</v>
      </c>
      <c r="U980" t="s">
        <v>28</v>
      </c>
      <c r="V980" t="s">
        <v>39</v>
      </c>
      <c r="W980">
        <v>0.754</v>
      </c>
      <c r="X980">
        <v>2</v>
      </c>
    </row>
    <row r="981" spans="1:24" x14ac:dyDescent="0.25">
      <c r="A981">
        <v>39</v>
      </c>
      <c r="B981" t="s">
        <v>96</v>
      </c>
      <c r="C981" t="s">
        <v>97</v>
      </c>
      <c r="F981">
        <v>1109.2860000000001</v>
      </c>
      <c r="G981">
        <v>3.67</v>
      </c>
      <c r="H981">
        <v>2125.7289999999998</v>
      </c>
      <c r="I981">
        <v>55712</v>
      </c>
      <c r="J981">
        <v>377.75</v>
      </c>
      <c r="K981">
        <v>8797</v>
      </c>
      <c r="L981">
        <f t="shared" si="6"/>
        <v>5.6273434811383183</v>
      </c>
      <c r="Q981" t="s">
        <v>28</v>
      </c>
      <c r="R981" t="s">
        <v>39</v>
      </c>
      <c r="S981">
        <v>3.5529999999999999</v>
      </c>
      <c r="T981">
        <v>2</v>
      </c>
      <c r="U981" t="s">
        <v>28</v>
      </c>
      <c r="V981" t="s">
        <v>28</v>
      </c>
      <c r="W981">
        <v>1.994</v>
      </c>
      <c r="X981">
        <v>2</v>
      </c>
    </row>
    <row r="982" spans="1:24" x14ac:dyDescent="0.25">
      <c r="A982">
        <v>40</v>
      </c>
      <c r="B982" t="s">
        <v>98</v>
      </c>
      <c r="C982" t="s">
        <v>99</v>
      </c>
      <c r="F982">
        <v>1585.2380000000001</v>
      </c>
      <c r="G982">
        <v>3.67</v>
      </c>
      <c r="H982">
        <v>4460.2340000000004</v>
      </c>
      <c r="I982">
        <v>111242</v>
      </c>
      <c r="J982">
        <v>306.577</v>
      </c>
      <c r="K982">
        <v>7249</v>
      </c>
      <c r="L982">
        <f t="shared" si="6"/>
        <v>14.548495157823321</v>
      </c>
      <c r="Q982" t="s">
        <v>28</v>
      </c>
      <c r="R982" t="s">
        <v>39</v>
      </c>
      <c r="S982">
        <v>3.4239999999999999</v>
      </c>
      <c r="T982">
        <v>2</v>
      </c>
      <c r="U982" t="s">
        <v>28</v>
      </c>
      <c r="V982" t="s">
        <v>28</v>
      </c>
      <c r="W982">
        <v>2.2160000000000002</v>
      </c>
      <c r="X982">
        <v>2</v>
      </c>
    </row>
    <row r="983" spans="1:24" x14ac:dyDescent="0.25">
      <c r="A983">
        <v>41</v>
      </c>
      <c r="B983" t="s">
        <v>100</v>
      </c>
      <c r="C983" t="s">
        <v>101</v>
      </c>
      <c r="F983">
        <v>619.005</v>
      </c>
      <c r="G983">
        <v>3.67</v>
      </c>
      <c r="H983">
        <v>8890.3320000000003</v>
      </c>
      <c r="I983">
        <v>221275</v>
      </c>
      <c r="J983">
        <v>354.91699999999997</v>
      </c>
      <c r="K983">
        <v>7083</v>
      </c>
      <c r="L983">
        <f t="shared" si="6"/>
        <v>25.049045269739125</v>
      </c>
      <c r="Q983" t="s">
        <v>28</v>
      </c>
      <c r="R983" t="s">
        <v>39</v>
      </c>
      <c r="S983">
        <v>3.3069999999999999</v>
      </c>
      <c r="T983">
        <v>2</v>
      </c>
      <c r="U983" t="s">
        <v>28</v>
      </c>
      <c r="V983" t="s">
        <v>28</v>
      </c>
      <c r="W983">
        <v>2.2599999999999998</v>
      </c>
      <c r="X983">
        <v>2</v>
      </c>
    </row>
    <row r="984" spans="1:24" x14ac:dyDescent="0.25">
      <c r="A984">
        <v>42</v>
      </c>
      <c r="B984" t="s">
        <v>102</v>
      </c>
      <c r="C984" t="s">
        <v>34</v>
      </c>
      <c r="F984">
        <v>83</v>
      </c>
      <c r="G984">
        <v>3.65</v>
      </c>
      <c r="H984">
        <v>1.829</v>
      </c>
      <c r="I984">
        <v>83</v>
      </c>
      <c r="J984">
        <v>0.17799999999999999</v>
      </c>
      <c r="K984">
        <v>7</v>
      </c>
      <c r="L984">
        <f t="shared" si="6"/>
        <v>10.275280898876405</v>
      </c>
      <c r="Q984" t="s">
        <v>28</v>
      </c>
      <c r="R984" t="s">
        <v>39</v>
      </c>
      <c r="S984">
        <v>7.4649999999999999</v>
      </c>
      <c r="T984">
        <v>2</v>
      </c>
      <c r="U984" t="s">
        <v>28</v>
      </c>
      <c r="V984" t="s">
        <v>39</v>
      </c>
      <c r="W984">
        <v>3.9079999999999999</v>
      </c>
      <c r="X984">
        <v>2</v>
      </c>
    </row>
    <row r="985" spans="1:24" x14ac:dyDescent="0.25">
      <c r="A985">
        <v>43</v>
      </c>
      <c r="B985" t="s">
        <v>103</v>
      </c>
      <c r="C985" t="s">
        <v>104</v>
      </c>
      <c r="F985">
        <v>1776.8720000000001</v>
      </c>
      <c r="G985">
        <v>3.67</v>
      </c>
      <c r="H985">
        <v>11534.656999999999</v>
      </c>
      <c r="I985">
        <v>281985</v>
      </c>
      <c r="J985">
        <v>390.947</v>
      </c>
      <c r="K985">
        <v>8588</v>
      </c>
      <c r="L985">
        <f t="shared" si="6"/>
        <v>29.504400852289439</v>
      </c>
      <c r="Q985" t="s">
        <v>28</v>
      </c>
      <c r="R985" t="s">
        <v>39</v>
      </c>
      <c r="S985">
        <v>3.1880000000000002</v>
      </c>
      <c r="T985">
        <v>2</v>
      </c>
      <c r="U985" t="s">
        <v>28</v>
      </c>
      <c r="V985" t="s">
        <v>28</v>
      </c>
      <c r="W985">
        <v>2.1509999999999998</v>
      </c>
      <c r="X985">
        <v>2</v>
      </c>
    </row>
    <row r="986" spans="1:24" x14ac:dyDescent="0.25">
      <c r="A986">
        <v>44</v>
      </c>
      <c r="B986" t="s">
        <v>105</v>
      </c>
      <c r="C986" t="s">
        <v>106</v>
      </c>
      <c r="F986">
        <v>4090.6680000000001</v>
      </c>
      <c r="G986">
        <v>3.67</v>
      </c>
      <c r="H986">
        <v>9818.5419999999995</v>
      </c>
      <c r="I986">
        <v>250373</v>
      </c>
      <c r="J986">
        <v>406.32400000000001</v>
      </c>
      <c r="K986">
        <v>10152</v>
      </c>
      <c r="L986">
        <f t="shared" si="6"/>
        <v>24.164317145922954</v>
      </c>
      <c r="Q986" t="s">
        <v>28</v>
      </c>
      <c r="R986" t="s">
        <v>39</v>
      </c>
      <c r="S986">
        <v>3.1909999999999998</v>
      </c>
      <c r="T986">
        <v>2</v>
      </c>
      <c r="U986" t="s">
        <v>28</v>
      </c>
      <c r="V986" t="s">
        <v>28</v>
      </c>
      <c r="W986">
        <v>2.0529999999999999</v>
      </c>
      <c r="X986">
        <v>2</v>
      </c>
    </row>
    <row r="987" spans="1:24" x14ac:dyDescent="0.25">
      <c r="A987">
        <v>45</v>
      </c>
      <c r="B987" t="s">
        <v>107</v>
      </c>
      <c r="C987" t="s">
        <v>108</v>
      </c>
      <c r="F987">
        <v>879.35400000000004</v>
      </c>
      <c r="G987">
        <v>3.67</v>
      </c>
      <c r="H987">
        <v>9450.2369999999992</v>
      </c>
      <c r="I987">
        <v>239623</v>
      </c>
      <c r="J987">
        <v>396.80200000000002</v>
      </c>
      <c r="K987">
        <v>8819</v>
      </c>
      <c r="L987">
        <f t="shared" si="6"/>
        <v>23.816001431444395</v>
      </c>
      <c r="Q987" t="s">
        <v>28</v>
      </c>
      <c r="R987" t="s">
        <v>39</v>
      </c>
      <c r="S987">
        <v>3.1819999999999999</v>
      </c>
      <c r="T987">
        <v>2</v>
      </c>
      <c r="U987" t="s">
        <v>28</v>
      </c>
      <c r="V987" t="s">
        <v>28</v>
      </c>
      <c r="W987">
        <v>2.19</v>
      </c>
      <c r="X987">
        <v>2</v>
      </c>
    </row>
    <row r="988" spans="1:24" x14ac:dyDescent="0.25">
      <c r="A988">
        <v>46</v>
      </c>
      <c r="B988" t="s">
        <v>109</v>
      </c>
      <c r="C988" t="s">
        <v>34</v>
      </c>
      <c r="F988">
        <v>13.298999999999999</v>
      </c>
      <c r="G988">
        <v>3.66</v>
      </c>
      <c r="H988">
        <v>11.54</v>
      </c>
      <c r="I988">
        <v>273</v>
      </c>
      <c r="J988">
        <v>0.121</v>
      </c>
      <c r="K988">
        <v>6</v>
      </c>
      <c r="L988">
        <f t="shared" si="6"/>
        <v>95.371900826446279</v>
      </c>
      <c r="Q988" t="s">
        <v>28</v>
      </c>
      <c r="R988" t="s">
        <v>39</v>
      </c>
      <c r="S988">
        <v>3846.6669999999999</v>
      </c>
      <c r="T988">
        <v>2</v>
      </c>
      <c r="U988" t="s">
        <v>28</v>
      </c>
      <c r="V988" t="s">
        <v>39</v>
      </c>
      <c r="W988">
        <v>4.7770000000000001</v>
      </c>
      <c r="X988">
        <v>2</v>
      </c>
    </row>
    <row r="989" spans="1:24" x14ac:dyDescent="0.25">
      <c r="A989">
        <v>47</v>
      </c>
      <c r="B989" t="s">
        <v>110</v>
      </c>
      <c r="C989" t="s">
        <v>111</v>
      </c>
      <c r="F989">
        <v>3264.3879999999999</v>
      </c>
      <c r="G989">
        <v>3.67</v>
      </c>
      <c r="H989">
        <v>8149.3540000000003</v>
      </c>
      <c r="I989">
        <v>203644</v>
      </c>
      <c r="J989">
        <v>373.71300000000002</v>
      </c>
      <c r="K989">
        <v>7469</v>
      </c>
      <c r="L989">
        <f t="shared" si="6"/>
        <v>21.806450404454754</v>
      </c>
      <c r="Q989" t="s">
        <v>28</v>
      </c>
      <c r="R989" t="s">
        <v>39</v>
      </c>
      <c r="S989">
        <v>3.077</v>
      </c>
      <c r="T989">
        <v>2</v>
      </c>
      <c r="U989" t="s">
        <v>28</v>
      </c>
      <c r="V989" t="s">
        <v>28</v>
      </c>
      <c r="W989">
        <v>2.121</v>
      </c>
      <c r="X989">
        <v>2</v>
      </c>
    </row>
    <row r="990" spans="1:24" x14ac:dyDescent="0.25">
      <c r="A990">
        <v>48</v>
      </c>
      <c r="B990" t="s">
        <v>112</v>
      </c>
      <c r="C990" t="s">
        <v>113</v>
      </c>
      <c r="F990">
        <v>1101.1690000000001</v>
      </c>
      <c r="G990">
        <v>3.67</v>
      </c>
      <c r="H990">
        <v>7045.7309999999998</v>
      </c>
      <c r="I990">
        <v>173284</v>
      </c>
      <c r="J990">
        <v>404.80399999999997</v>
      </c>
      <c r="K990">
        <v>8370</v>
      </c>
      <c r="L990">
        <f t="shared" si="6"/>
        <v>17.40528996749044</v>
      </c>
      <c r="Q990" t="s">
        <v>28</v>
      </c>
      <c r="R990" t="s">
        <v>39</v>
      </c>
      <c r="S990">
        <v>3.22</v>
      </c>
      <c r="T990">
        <v>2</v>
      </c>
      <c r="U990" t="s">
        <v>28</v>
      </c>
      <c r="V990" t="s">
        <v>28</v>
      </c>
      <c r="W990">
        <v>2.226</v>
      </c>
      <c r="X990">
        <v>2</v>
      </c>
    </row>
    <row r="991" spans="1:24" x14ac:dyDescent="0.25">
      <c r="A991">
        <v>49</v>
      </c>
      <c r="B991" t="s">
        <v>114</v>
      </c>
      <c r="C991" t="s">
        <v>115</v>
      </c>
      <c r="F991">
        <v>42473.184000000001</v>
      </c>
      <c r="G991">
        <v>3.67</v>
      </c>
      <c r="H991">
        <v>5476.5659999999998</v>
      </c>
      <c r="I991">
        <v>133110</v>
      </c>
      <c r="J991">
        <v>342.24599999999998</v>
      </c>
      <c r="K991">
        <v>7854</v>
      </c>
      <c r="L991">
        <f t="shared" si="6"/>
        <v>16.001840781192477</v>
      </c>
      <c r="Q991" t="s">
        <v>28</v>
      </c>
      <c r="R991" t="s">
        <v>39</v>
      </c>
      <c r="S991">
        <v>3.0779999999999998</v>
      </c>
      <c r="T991">
        <v>2</v>
      </c>
      <c r="U991" t="s">
        <v>28</v>
      </c>
      <c r="V991" t="s">
        <v>28</v>
      </c>
      <c r="W991">
        <v>2.0110000000000001</v>
      </c>
      <c r="X991">
        <v>2</v>
      </c>
    </row>
    <row r="992" spans="1:24" x14ac:dyDescent="0.25">
      <c r="A992">
        <v>50</v>
      </c>
      <c r="B992" t="s">
        <v>116</v>
      </c>
      <c r="C992" t="s">
        <v>117</v>
      </c>
      <c r="F992">
        <v>97.921000000000006</v>
      </c>
      <c r="G992">
        <v>3.67</v>
      </c>
      <c r="H992">
        <v>2878.1109999999999</v>
      </c>
      <c r="I992">
        <v>68259</v>
      </c>
      <c r="J992">
        <v>321.86900000000003</v>
      </c>
      <c r="K992">
        <v>5949</v>
      </c>
      <c r="L992">
        <f t="shared" si="6"/>
        <v>8.9418707610860313</v>
      </c>
      <c r="Q992" t="s">
        <v>28</v>
      </c>
      <c r="R992" t="s">
        <v>39</v>
      </c>
      <c r="S992">
        <v>3.7730000000000001</v>
      </c>
      <c r="T992">
        <v>2</v>
      </c>
      <c r="U992" t="s">
        <v>28</v>
      </c>
      <c r="V992" t="s">
        <v>28</v>
      </c>
      <c r="W992">
        <v>1.889</v>
      </c>
      <c r="X992">
        <v>2</v>
      </c>
    </row>
    <row r="993" spans="1:24" x14ac:dyDescent="0.25">
      <c r="A993">
        <v>51</v>
      </c>
      <c r="B993" t="s">
        <v>118</v>
      </c>
      <c r="C993" t="s">
        <v>34</v>
      </c>
      <c r="F993">
        <v>21.045999999999999</v>
      </c>
      <c r="G993">
        <v>3.67</v>
      </c>
      <c r="H993">
        <v>2.09</v>
      </c>
      <c r="I993">
        <v>90</v>
      </c>
      <c r="J993">
        <v>0.115</v>
      </c>
      <c r="K993">
        <v>5</v>
      </c>
      <c r="L993">
        <f>H993/J993</f>
        <v>18.173913043478258</v>
      </c>
      <c r="Q993" t="s">
        <v>28</v>
      </c>
      <c r="R993" t="s">
        <v>39</v>
      </c>
      <c r="S993">
        <v>6.7859999999999996</v>
      </c>
      <c r="T993">
        <v>2</v>
      </c>
      <c r="U993" t="s">
        <v>28</v>
      </c>
      <c r="V993" t="s">
        <v>39</v>
      </c>
      <c r="W993">
        <v>0.501</v>
      </c>
      <c r="X993">
        <v>2</v>
      </c>
    </row>
    <row r="995" spans="1:24" x14ac:dyDescent="0.25">
      <c r="A995" t="s">
        <v>136</v>
      </c>
    </row>
    <row r="997" spans="1:24" x14ac:dyDescent="0.25">
      <c r="B997" t="s">
        <v>3</v>
      </c>
      <c r="C997" t="s">
        <v>4</v>
      </c>
      <c r="D997" t="s">
        <v>5</v>
      </c>
      <c r="E997" t="s">
        <v>6</v>
      </c>
      <c r="F997" t="s">
        <v>7</v>
      </c>
      <c r="G997" t="s">
        <v>8</v>
      </c>
      <c r="H997" t="s">
        <v>9</v>
      </c>
      <c r="I997" t="s">
        <v>10</v>
      </c>
      <c r="J997" t="s">
        <v>11</v>
      </c>
      <c r="K997" t="s">
        <v>12</v>
      </c>
      <c r="L997" t="s">
        <v>13</v>
      </c>
      <c r="M997" t="s">
        <v>14</v>
      </c>
      <c r="N997" t="s">
        <v>15</v>
      </c>
      <c r="O997" t="s">
        <v>16</v>
      </c>
      <c r="P997" t="s">
        <v>17</v>
      </c>
      <c r="Q997" t="s">
        <v>18</v>
      </c>
      <c r="R997" t="s">
        <v>19</v>
      </c>
      <c r="S997" t="s">
        <v>20</v>
      </c>
      <c r="T997" t="s">
        <v>21</v>
      </c>
      <c r="U997" t="s">
        <v>22</v>
      </c>
      <c r="V997" t="s">
        <v>23</v>
      </c>
      <c r="W997" t="s">
        <v>24</v>
      </c>
      <c r="X997" t="s">
        <v>25</v>
      </c>
    </row>
    <row r="998" spans="1:24" x14ac:dyDescent="0.25">
      <c r="A998">
        <v>1</v>
      </c>
      <c r="B998" t="s">
        <v>26</v>
      </c>
      <c r="C998" t="s">
        <v>27</v>
      </c>
      <c r="F998">
        <v>168.62200000000001</v>
      </c>
      <c r="G998">
        <v>3.5</v>
      </c>
      <c r="H998">
        <v>2518.23</v>
      </c>
      <c r="I998">
        <v>59931</v>
      </c>
      <c r="L998">
        <v>2518.23</v>
      </c>
      <c r="Q998" t="s">
        <v>28</v>
      </c>
      <c r="R998" t="s">
        <v>28</v>
      </c>
      <c r="S998">
        <v>1.552</v>
      </c>
      <c r="T998">
        <v>2</v>
      </c>
      <c r="U998" t="s">
        <v>28</v>
      </c>
    </row>
    <row r="999" spans="1:24" x14ac:dyDescent="0.25">
      <c r="A999">
        <v>2</v>
      </c>
      <c r="B999" t="s">
        <v>29</v>
      </c>
      <c r="C999" t="s">
        <v>30</v>
      </c>
      <c r="F999">
        <v>323.12200000000001</v>
      </c>
      <c r="G999">
        <v>3.5</v>
      </c>
      <c r="H999">
        <v>2351.2370000000001</v>
      </c>
      <c r="I999">
        <v>48958</v>
      </c>
      <c r="L999">
        <v>2351.2370000000001</v>
      </c>
      <c r="Q999" t="s">
        <v>28</v>
      </c>
      <c r="R999" t="s">
        <v>28</v>
      </c>
      <c r="S999">
        <v>1.8069999999999999</v>
      </c>
      <c r="T999">
        <v>2</v>
      </c>
      <c r="U999" t="s">
        <v>28</v>
      </c>
    </row>
    <row r="1000" spans="1:24" x14ac:dyDescent="0.25">
      <c r="A1000">
        <v>3</v>
      </c>
      <c r="B1000" t="s">
        <v>31</v>
      </c>
      <c r="C1000" t="s">
        <v>32</v>
      </c>
      <c r="F1000">
        <v>88.713999999999999</v>
      </c>
      <c r="G1000">
        <v>3.5</v>
      </c>
      <c r="H1000">
        <v>2209.2130000000002</v>
      </c>
      <c r="I1000">
        <v>46305</v>
      </c>
      <c r="L1000">
        <v>2209.2130000000002</v>
      </c>
      <c r="Q1000" t="s">
        <v>28</v>
      </c>
      <c r="R1000" t="s">
        <v>28</v>
      </c>
      <c r="S1000">
        <v>1.4159999999999999</v>
      </c>
      <c r="T1000">
        <v>2</v>
      </c>
      <c r="U1000" t="s">
        <v>28</v>
      </c>
    </row>
    <row r="1001" spans="1:24" x14ac:dyDescent="0.25">
      <c r="A1001">
        <v>4</v>
      </c>
      <c r="B1001" t="s">
        <v>33</v>
      </c>
      <c r="C1001" t="s">
        <v>34</v>
      </c>
      <c r="F1001">
        <v>4</v>
      </c>
      <c r="G1001">
        <v>3.54</v>
      </c>
      <c r="H1001">
        <v>7.5999999999999998E-2</v>
      </c>
      <c r="I1001">
        <v>4</v>
      </c>
      <c r="L1001">
        <v>7.5999999999999998E-2</v>
      </c>
      <c r="Q1001" t="s">
        <v>28</v>
      </c>
      <c r="R1001" t="s">
        <v>39</v>
      </c>
      <c r="S1001">
        <v>0.191</v>
      </c>
      <c r="T1001">
        <v>2</v>
      </c>
      <c r="U1001" t="s">
        <v>28</v>
      </c>
    </row>
    <row r="1002" spans="1:24" x14ac:dyDescent="0.25">
      <c r="A1002">
        <v>5</v>
      </c>
      <c r="B1002" t="s">
        <v>35</v>
      </c>
      <c r="C1002" t="s">
        <v>36</v>
      </c>
      <c r="F1002">
        <v>39.741</v>
      </c>
      <c r="G1002">
        <v>3.5</v>
      </c>
      <c r="H1002">
        <v>1941.71</v>
      </c>
      <c r="I1002">
        <v>40050</v>
      </c>
      <c r="L1002">
        <v>1941.71</v>
      </c>
      <c r="Q1002" t="s">
        <v>28</v>
      </c>
      <c r="R1002" t="s">
        <v>28</v>
      </c>
      <c r="S1002">
        <v>1.5529999999999999</v>
      </c>
      <c r="T1002">
        <v>2</v>
      </c>
      <c r="U1002" t="s">
        <v>28</v>
      </c>
    </row>
    <row r="1003" spans="1:24" x14ac:dyDescent="0.25">
      <c r="A1003">
        <v>6</v>
      </c>
      <c r="B1003" t="s">
        <v>37</v>
      </c>
      <c r="C1003" t="s">
        <v>38</v>
      </c>
      <c r="F1003">
        <v>482.19900000000001</v>
      </c>
      <c r="G1003">
        <v>3.49</v>
      </c>
      <c r="H1003">
        <v>1940.404</v>
      </c>
      <c r="I1003">
        <v>41888</v>
      </c>
      <c r="L1003">
        <v>1940.404</v>
      </c>
      <c r="Q1003" t="s">
        <v>28</v>
      </c>
      <c r="R1003" t="s">
        <v>28</v>
      </c>
      <c r="S1003">
        <v>1.6719999999999999</v>
      </c>
      <c r="T1003">
        <v>2</v>
      </c>
      <c r="U1003" t="s">
        <v>28</v>
      </c>
    </row>
    <row r="1004" spans="1:24" x14ac:dyDescent="0.25">
      <c r="A1004">
        <v>7</v>
      </c>
      <c r="B1004" t="s">
        <v>40</v>
      </c>
      <c r="C1004" t="s">
        <v>41</v>
      </c>
      <c r="F1004">
        <v>78.822000000000003</v>
      </c>
      <c r="G1004">
        <v>3.5</v>
      </c>
      <c r="H1004">
        <v>1559.8219999999999</v>
      </c>
      <c r="I1004">
        <v>32290</v>
      </c>
      <c r="L1004">
        <v>1559.8219999999999</v>
      </c>
      <c r="Q1004" t="s">
        <v>28</v>
      </c>
      <c r="R1004" t="s">
        <v>28</v>
      </c>
      <c r="S1004">
        <v>1.66</v>
      </c>
      <c r="T1004">
        <v>2</v>
      </c>
      <c r="U1004" t="s">
        <v>28</v>
      </c>
    </row>
    <row r="1005" spans="1:24" x14ac:dyDescent="0.25">
      <c r="A1005">
        <v>8</v>
      </c>
      <c r="B1005" t="s">
        <v>42</v>
      </c>
      <c r="C1005" t="s">
        <v>34</v>
      </c>
      <c r="F1005">
        <v>7.843</v>
      </c>
      <c r="G1005">
        <v>3.54</v>
      </c>
      <c r="H1005">
        <v>0.21</v>
      </c>
      <c r="I1005">
        <v>10</v>
      </c>
      <c r="L1005">
        <v>0.21</v>
      </c>
      <c r="Q1005" t="s">
        <v>28</v>
      </c>
      <c r="R1005" t="s">
        <v>39</v>
      </c>
      <c r="S1005">
        <v>0.68799999999999994</v>
      </c>
      <c r="T1005">
        <v>2</v>
      </c>
      <c r="U1005" t="s">
        <v>28</v>
      </c>
    </row>
    <row r="1006" spans="1:24" x14ac:dyDescent="0.25">
      <c r="A1006">
        <v>9</v>
      </c>
      <c r="B1006" t="s">
        <v>43</v>
      </c>
      <c r="C1006" t="s">
        <v>44</v>
      </c>
      <c r="F1006">
        <v>113.82299999999999</v>
      </c>
      <c r="G1006">
        <v>3.5</v>
      </c>
      <c r="H1006">
        <v>1398.7090000000001</v>
      </c>
      <c r="I1006">
        <v>26581</v>
      </c>
      <c r="L1006">
        <v>1398.7090000000001</v>
      </c>
      <c r="Q1006" t="s">
        <v>28</v>
      </c>
      <c r="R1006" t="s">
        <v>28</v>
      </c>
      <c r="S1006">
        <v>1.7390000000000001</v>
      </c>
      <c r="T1006">
        <v>2</v>
      </c>
      <c r="U1006" t="s">
        <v>28</v>
      </c>
    </row>
    <row r="1007" spans="1:24" x14ac:dyDescent="0.25">
      <c r="A1007">
        <v>10</v>
      </c>
      <c r="B1007" t="s">
        <v>45</v>
      </c>
      <c r="C1007" t="s">
        <v>46</v>
      </c>
      <c r="F1007">
        <v>99.795000000000002</v>
      </c>
      <c r="G1007">
        <v>3.51</v>
      </c>
      <c r="H1007">
        <v>1216.5740000000001</v>
      </c>
      <c r="I1007">
        <v>21971</v>
      </c>
      <c r="L1007">
        <v>1216.5740000000001</v>
      </c>
      <c r="Q1007" t="s">
        <v>28</v>
      </c>
      <c r="R1007" t="s">
        <v>39</v>
      </c>
      <c r="S1007">
        <v>1.3839999999999999</v>
      </c>
      <c r="T1007">
        <v>2</v>
      </c>
      <c r="U1007" t="s">
        <v>28</v>
      </c>
    </row>
    <row r="1008" spans="1:24" x14ac:dyDescent="0.25">
      <c r="A1008">
        <v>11</v>
      </c>
      <c r="B1008" t="s">
        <v>47</v>
      </c>
      <c r="C1008" t="s">
        <v>48</v>
      </c>
      <c r="F1008">
        <v>244.44</v>
      </c>
      <c r="G1008">
        <v>3.5</v>
      </c>
      <c r="H1008">
        <v>1136.452</v>
      </c>
      <c r="I1008">
        <v>19245</v>
      </c>
      <c r="L1008">
        <v>1136.452</v>
      </c>
      <c r="Q1008" t="s">
        <v>28</v>
      </c>
      <c r="R1008" t="s">
        <v>28</v>
      </c>
      <c r="S1008">
        <v>1.4770000000000001</v>
      </c>
      <c r="T1008">
        <v>2</v>
      </c>
      <c r="U1008" t="s">
        <v>28</v>
      </c>
    </row>
    <row r="1009" spans="1:21" x14ac:dyDescent="0.25">
      <c r="A1009">
        <v>12</v>
      </c>
      <c r="B1009" t="s">
        <v>49</v>
      </c>
      <c r="C1009" t="s">
        <v>34</v>
      </c>
      <c r="F1009">
        <v>12</v>
      </c>
      <c r="G1009">
        <v>3.55</v>
      </c>
      <c r="H1009">
        <v>0.26700000000000002</v>
      </c>
      <c r="I1009">
        <v>12</v>
      </c>
      <c r="L1009">
        <v>0.26700000000000002</v>
      </c>
      <c r="Q1009" t="s">
        <v>28</v>
      </c>
      <c r="R1009" t="s">
        <v>39</v>
      </c>
      <c r="S1009">
        <v>1.391</v>
      </c>
      <c r="T1009">
        <v>2</v>
      </c>
      <c r="U1009" t="s">
        <v>28</v>
      </c>
    </row>
    <row r="1010" spans="1:21" x14ac:dyDescent="0.25">
      <c r="A1010">
        <v>13</v>
      </c>
      <c r="B1010" t="s">
        <v>50</v>
      </c>
      <c r="C1010" t="s">
        <v>51</v>
      </c>
      <c r="F1010">
        <v>49.695</v>
      </c>
      <c r="G1010">
        <v>3.5</v>
      </c>
      <c r="H1010">
        <v>1112.9100000000001</v>
      </c>
      <c r="I1010">
        <v>19994</v>
      </c>
      <c r="L1010">
        <v>1112.9100000000001</v>
      </c>
      <c r="Q1010" t="s">
        <v>28</v>
      </c>
      <c r="R1010" t="s">
        <v>28</v>
      </c>
      <c r="S1010">
        <v>1.7529999999999999</v>
      </c>
      <c r="T1010">
        <v>2</v>
      </c>
      <c r="U1010" t="s">
        <v>28</v>
      </c>
    </row>
    <row r="1011" spans="1:21" x14ac:dyDescent="0.25">
      <c r="A1011">
        <v>14</v>
      </c>
      <c r="B1011" t="s">
        <v>52</v>
      </c>
      <c r="C1011" t="s">
        <v>53</v>
      </c>
      <c r="F1011">
        <v>40.701999999999998</v>
      </c>
      <c r="G1011">
        <v>3.49</v>
      </c>
      <c r="H1011">
        <v>1241.9590000000001</v>
      </c>
      <c r="I1011">
        <v>24215</v>
      </c>
      <c r="L1011">
        <v>1241.9590000000001</v>
      </c>
      <c r="Q1011" t="s">
        <v>28</v>
      </c>
      <c r="R1011" t="s">
        <v>28</v>
      </c>
      <c r="S1011">
        <v>2.1629999999999998</v>
      </c>
      <c r="T1011">
        <v>2</v>
      </c>
      <c r="U1011" t="s">
        <v>28</v>
      </c>
    </row>
    <row r="1012" spans="1:21" x14ac:dyDescent="0.25">
      <c r="A1012">
        <v>15</v>
      </c>
      <c r="B1012" t="s">
        <v>54</v>
      </c>
      <c r="C1012" t="s">
        <v>55</v>
      </c>
      <c r="F1012">
        <v>193.19499999999999</v>
      </c>
      <c r="G1012">
        <v>3.5</v>
      </c>
      <c r="H1012">
        <v>812.20299999999997</v>
      </c>
      <c r="I1012">
        <v>14188</v>
      </c>
      <c r="L1012">
        <v>812.20299999999997</v>
      </c>
      <c r="Q1012" t="s">
        <v>28</v>
      </c>
      <c r="R1012" t="s">
        <v>39</v>
      </c>
      <c r="S1012">
        <v>1.3779999999999999</v>
      </c>
      <c r="T1012">
        <v>2</v>
      </c>
      <c r="U1012" t="s">
        <v>28</v>
      </c>
    </row>
    <row r="1013" spans="1:21" x14ac:dyDescent="0.25">
      <c r="A1013">
        <v>16</v>
      </c>
      <c r="B1013" t="s">
        <v>56</v>
      </c>
      <c r="C1013" t="s">
        <v>57</v>
      </c>
      <c r="F1013">
        <v>15.657</v>
      </c>
      <c r="G1013">
        <v>3.5</v>
      </c>
      <c r="H1013">
        <v>789.70699999999999</v>
      </c>
      <c r="I1013">
        <v>14057</v>
      </c>
      <c r="L1013">
        <v>789.70699999999999</v>
      </c>
      <c r="Q1013" t="s">
        <v>28</v>
      </c>
      <c r="R1013" t="s">
        <v>28</v>
      </c>
      <c r="S1013">
        <v>1.575</v>
      </c>
      <c r="T1013">
        <v>2</v>
      </c>
      <c r="U1013" t="s">
        <v>28</v>
      </c>
    </row>
    <row r="1014" spans="1:21" x14ac:dyDescent="0.25">
      <c r="A1014">
        <v>17</v>
      </c>
      <c r="B1014" t="s">
        <v>58</v>
      </c>
      <c r="C1014" t="s">
        <v>34</v>
      </c>
      <c r="F1014">
        <v>9</v>
      </c>
      <c r="G1014">
        <v>3.48</v>
      </c>
      <c r="H1014">
        <v>0.23599999999999999</v>
      </c>
      <c r="I1014">
        <v>9</v>
      </c>
      <c r="L1014">
        <v>0.23599999999999999</v>
      </c>
      <c r="Q1014" t="s">
        <v>28</v>
      </c>
      <c r="R1014" t="s">
        <v>28</v>
      </c>
      <c r="S1014">
        <v>1.6279999999999999</v>
      </c>
      <c r="T1014">
        <v>2</v>
      </c>
      <c r="U1014" t="s">
        <v>28</v>
      </c>
    </row>
    <row r="1015" spans="1:21" x14ac:dyDescent="0.25">
      <c r="A1015">
        <v>18</v>
      </c>
      <c r="B1015" t="s">
        <v>59</v>
      </c>
      <c r="C1015" t="s">
        <v>60</v>
      </c>
      <c r="F1015">
        <v>172.58</v>
      </c>
      <c r="G1015">
        <v>3.49</v>
      </c>
      <c r="H1015">
        <v>919.79600000000005</v>
      </c>
      <c r="I1015">
        <v>20328</v>
      </c>
      <c r="L1015">
        <v>919.79600000000005</v>
      </c>
      <c r="Q1015" t="s">
        <v>28</v>
      </c>
      <c r="R1015" t="s">
        <v>28</v>
      </c>
      <c r="S1015">
        <v>1.8959999999999999</v>
      </c>
      <c r="T1015">
        <v>2</v>
      </c>
      <c r="U1015" t="s">
        <v>28</v>
      </c>
    </row>
    <row r="1016" spans="1:21" x14ac:dyDescent="0.25">
      <c r="A1016">
        <v>19</v>
      </c>
      <c r="B1016" t="s">
        <v>61</v>
      </c>
      <c r="C1016" t="s">
        <v>62</v>
      </c>
      <c r="F1016">
        <v>272.61</v>
      </c>
      <c r="G1016">
        <v>3.49</v>
      </c>
      <c r="H1016">
        <v>598.93799999999999</v>
      </c>
      <c r="I1016">
        <v>13856</v>
      </c>
      <c r="L1016">
        <v>598.93799999999999</v>
      </c>
      <c r="Q1016" t="s">
        <v>28</v>
      </c>
      <c r="R1016" t="s">
        <v>39</v>
      </c>
      <c r="S1016">
        <v>1.3009999999999999</v>
      </c>
      <c r="T1016">
        <v>2</v>
      </c>
      <c r="U1016" t="s">
        <v>28</v>
      </c>
    </row>
    <row r="1017" spans="1:21" x14ac:dyDescent="0.25">
      <c r="A1017">
        <v>20</v>
      </c>
      <c r="B1017" t="s">
        <v>63</v>
      </c>
      <c r="C1017" t="s">
        <v>64</v>
      </c>
      <c r="F1017">
        <v>13407</v>
      </c>
      <c r="G1017">
        <v>3.49</v>
      </c>
      <c r="H1017">
        <v>571.16399999999999</v>
      </c>
      <c r="I1017">
        <v>13407</v>
      </c>
      <c r="L1017">
        <v>571.16399999999999</v>
      </c>
      <c r="Q1017" t="s">
        <v>28</v>
      </c>
      <c r="R1017" t="s">
        <v>39</v>
      </c>
      <c r="S1017">
        <v>1.1990000000000001</v>
      </c>
      <c r="T1017">
        <v>2</v>
      </c>
      <c r="U1017" t="s">
        <v>28</v>
      </c>
    </row>
    <row r="1018" spans="1:21" x14ac:dyDescent="0.25">
      <c r="A1018">
        <v>21</v>
      </c>
      <c r="B1018" t="s">
        <v>65</v>
      </c>
      <c r="C1018" t="s">
        <v>34</v>
      </c>
      <c r="F1018">
        <v>11</v>
      </c>
      <c r="G1018">
        <v>3.51</v>
      </c>
      <c r="H1018">
        <v>0.23899999999999999</v>
      </c>
      <c r="I1018">
        <v>11</v>
      </c>
      <c r="L1018">
        <v>0.23899999999999999</v>
      </c>
      <c r="Q1018" t="s">
        <v>28</v>
      </c>
      <c r="R1018" t="s">
        <v>28</v>
      </c>
      <c r="S1018">
        <v>1.615</v>
      </c>
      <c r="T1018">
        <v>2</v>
      </c>
      <c r="U1018" t="s">
        <v>28</v>
      </c>
    </row>
    <row r="1019" spans="1:21" x14ac:dyDescent="0.25">
      <c r="A1019">
        <v>22</v>
      </c>
      <c r="B1019" t="s">
        <v>66</v>
      </c>
      <c r="C1019" t="s">
        <v>67</v>
      </c>
      <c r="F1019">
        <v>22.513999999999999</v>
      </c>
      <c r="G1019">
        <v>3.49</v>
      </c>
      <c r="H1019">
        <v>471.57299999999998</v>
      </c>
      <c r="I1019">
        <v>11041</v>
      </c>
      <c r="L1019">
        <v>471.57299999999998</v>
      </c>
      <c r="Q1019" t="s">
        <v>28</v>
      </c>
      <c r="R1019" t="s">
        <v>28</v>
      </c>
      <c r="S1019">
        <v>1.534</v>
      </c>
      <c r="T1019">
        <v>2</v>
      </c>
      <c r="U1019" t="s">
        <v>28</v>
      </c>
    </row>
    <row r="1020" spans="1:21" x14ac:dyDescent="0.25">
      <c r="A1020">
        <v>23</v>
      </c>
      <c r="B1020" t="s">
        <v>68</v>
      </c>
      <c r="C1020" t="s">
        <v>69</v>
      </c>
      <c r="F1020">
        <v>363.03399999999999</v>
      </c>
      <c r="G1020">
        <v>3.49</v>
      </c>
      <c r="H1020">
        <v>515.56799999999998</v>
      </c>
      <c r="I1020">
        <v>12926</v>
      </c>
      <c r="L1020">
        <v>515.56799999999998</v>
      </c>
      <c r="Q1020" t="s">
        <v>28</v>
      </c>
      <c r="R1020" t="s">
        <v>39</v>
      </c>
      <c r="S1020">
        <v>1.3440000000000001</v>
      </c>
      <c r="T1020">
        <v>2</v>
      </c>
      <c r="U1020" t="s">
        <v>28</v>
      </c>
    </row>
    <row r="1021" spans="1:21" x14ac:dyDescent="0.25">
      <c r="A1021">
        <v>24</v>
      </c>
      <c r="B1021" t="s">
        <v>70</v>
      </c>
      <c r="C1021" t="s">
        <v>71</v>
      </c>
      <c r="F1021">
        <v>373.63600000000002</v>
      </c>
      <c r="G1021">
        <v>3.48</v>
      </c>
      <c r="H1021">
        <v>414.81</v>
      </c>
      <c r="I1021">
        <v>6966</v>
      </c>
      <c r="L1021">
        <v>414.81</v>
      </c>
      <c r="Q1021" t="s">
        <v>28</v>
      </c>
      <c r="R1021" t="s">
        <v>28</v>
      </c>
      <c r="S1021">
        <v>1.696</v>
      </c>
      <c r="T1021">
        <v>2</v>
      </c>
      <c r="U1021" t="s">
        <v>28</v>
      </c>
    </row>
    <row r="1022" spans="1:21" x14ac:dyDescent="0.25">
      <c r="A1022">
        <v>25</v>
      </c>
      <c r="B1022" t="s">
        <v>72</v>
      </c>
      <c r="C1022" t="s">
        <v>34</v>
      </c>
      <c r="F1022">
        <v>0.26900000000000002</v>
      </c>
      <c r="G1022">
        <v>3.47</v>
      </c>
      <c r="H1022">
        <v>2E-3</v>
      </c>
      <c r="I1022">
        <v>1</v>
      </c>
      <c r="L1022">
        <v>2E-3</v>
      </c>
      <c r="Q1022" t="s">
        <v>28</v>
      </c>
      <c r="R1022" t="s">
        <v>39</v>
      </c>
      <c r="S1022">
        <v>0.04</v>
      </c>
      <c r="T1022">
        <v>2</v>
      </c>
      <c r="U1022" t="s">
        <v>28</v>
      </c>
    </row>
    <row r="1023" spans="1:21" x14ac:dyDescent="0.25">
      <c r="A1023">
        <v>26</v>
      </c>
      <c r="B1023" t="s">
        <v>73</v>
      </c>
      <c r="C1023" t="s">
        <v>74</v>
      </c>
      <c r="F1023">
        <v>31.76</v>
      </c>
      <c r="G1023">
        <v>3.49</v>
      </c>
      <c r="H1023">
        <v>535.09</v>
      </c>
      <c r="I1023">
        <v>12062</v>
      </c>
      <c r="L1023">
        <v>535.09</v>
      </c>
      <c r="Q1023" t="s">
        <v>28</v>
      </c>
      <c r="R1023" t="s">
        <v>28</v>
      </c>
      <c r="S1023">
        <v>2.06</v>
      </c>
      <c r="T1023">
        <v>2</v>
      </c>
      <c r="U1023" t="s">
        <v>28</v>
      </c>
    </row>
    <row r="1024" spans="1:21" x14ac:dyDescent="0.25">
      <c r="A1024">
        <v>27</v>
      </c>
      <c r="B1024" t="s">
        <v>75</v>
      </c>
      <c r="C1024" t="s">
        <v>76</v>
      </c>
      <c r="F1024">
        <v>105.792</v>
      </c>
      <c r="G1024">
        <v>3.49</v>
      </c>
      <c r="H1024">
        <v>443.483</v>
      </c>
      <c r="I1024">
        <v>11251</v>
      </c>
      <c r="L1024">
        <v>443.483</v>
      </c>
      <c r="Q1024" t="s">
        <v>28</v>
      </c>
      <c r="R1024" t="s">
        <v>28</v>
      </c>
      <c r="S1024">
        <v>1.8939999999999999</v>
      </c>
      <c r="T1024">
        <v>2</v>
      </c>
      <c r="U1024" t="s">
        <v>28</v>
      </c>
    </row>
    <row r="1025" spans="1:21" x14ac:dyDescent="0.25">
      <c r="A1025">
        <v>28</v>
      </c>
      <c r="B1025" t="s">
        <v>77</v>
      </c>
      <c r="C1025" t="s">
        <v>78</v>
      </c>
      <c r="F1025">
        <v>69.323999999999998</v>
      </c>
      <c r="G1025">
        <v>3.49</v>
      </c>
      <c r="H1025">
        <v>362.56299999999999</v>
      </c>
      <c r="I1025">
        <v>9865</v>
      </c>
      <c r="L1025">
        <v>362.56299999999999</v>
      </c>
      <c r="Q1025" t="s">
        <v>28</v>
      </c>
      <c r="R1025" t="s">
        <v>39</v>
      </c>
      <c r="S1025">
        <v>2.61</v>
      </c>
      <c r="T1025">
        <v>2</v>
      </c>
      <c r="U1025" t="s">
        <v>28</v>
      </c>
    </row>
    <row r="1026" spans="1:21" x14ac:dyDescent="0.25">
      <c r="A1026">
        <v>29</v>
      </c>
      <c r="B1026" t="s">
        <v>79</v>
      </c>
      <c r="C1026" t="s">
        <v>34</v>
      </c>
      <c r="F1026">
        <v>13</v>
      </c>
      <c r="G1026">
        <v>3.47</v>
      </c>
      <c r="H1026">
        <v>0.19400000000000001</v>
      </c>
      <c r="I1026">
        <v>13</v>
      </c>
      <c r="L1026">
        <v>0.19400000000000001</v>
      </c>
      <c r="Q1026" t="s">
        <v>28</v>
      </c>
      <c r="R1026" t="s">
        <v>28</v>
      </c>
      <c r="S1026">
        <v>1.921</v>
      </c>
      <c r="T1026">
        <v>2</v>
      </c>
      <c r="U1026" t="s">
        <v>28</v>
      </c>
    </row>
    <row r="1027" spans="1:21" x14ac:dyDescent="0.25">
      <c r="A1027">
        <v>30</v>
      </c>
      <c r="B1027" t="s">
        <v>80</v>
      </c>
      <c r="C1027" t="s">
        <v>81</v>
      </c>
      <c r="F1027">
        <v>5657.0219999999999</v>
      </c>
      <c r="G1027">
        <v>3.49</v>
      </c>
      <c r="H1027">
        <v>375.303</v>
      </c>
      <c r="I1027">
        <v>10445</v>
      </c>
      <c r="L1027">
        <v>375.303</v>
      </c>
      <c r="Q1027" t="s">
        <v>28</v>
      </c>
      <c r="R1027" t="s">
        <v>28</v>
      </c>
      <c r="S1027">
        <v>2.2610000000000001</v>
      </c>
      <c r="T1027">
        <v>2</v>
      </c>
      <c r="U1027" t="s">
        <v>28</v>
      </c>
    </row>
    <row r="1028" spans="1:21" x14ac:dyDescent="0.25">
      <c r="A1028">
        <v>31</v>
      </c>
      <c r="B1028" t="s">
        <v>82</v>
      </c>
      <c r="C1028" t="s">
        <v>83</v>
      </c>
      <c r="F1028">
        <v>135.16</v>
      </c>
      <c r="G1028">
        <v>3.5</v>
      </c>
      <c r="H1028">
        <v>330.71199999999999</v>
      </c>
      <c r="I1028">
        <v>8495</v>
      </c>
      <c r="L1028">
        <v>330.71199999999999</v>
      </c>
      <c r="Q1028" t="s">
        <v>28</v>
      </c>
      <c r="R1028" t="s">
        <v>28</v>
      </c>
      <c r="S1028">
        <v>1.978</v>
      </c>
      <c r="T1028">
        <v>2</v>
      </c>
      <c r="U1028" t="s">
        <v>28</v>
      </c>
    </row>
    <row r="1029" spans="1:21" x14ac:dyDescent="0.25">
      <c r="A1029">
        <v>32</v>
      </c>
      <c r="B1029" t="s">
        <v>84</v>
      </c>
      <c r="C1029" t="s">
        <v>85</v>
      </c>
      <c r="F1029">
        <v>5.524</v>
      </c>
      <c r="G1029">
        <v>3.52</v>
      </c>
      <c r="H1029">
        <v>217.59299999999999</v>
      </c>
      <c r="I1029">
        <v>3559</v>
      </c>
      <c r="L1029">
        <v>217.59299999999999</v>
      </c>
      <c r="Q1029" t="s">
        <v>28</v>
      </c>
      <c r="R1029" t="s">
        <v>39</v>
      </c>
      <c r="S1029">
        <v>1.327</v>
      </c>
      <c r="T1029">
        <v>2</v>
      </c>
      <c r="U1029" t="s">
        <v>28</v>
      </c>
    </row>
    <row r="1030" spans="1:21" x14ac:dyDescent="0.25">
      <c r="A1030">
        <v>33</v>
      </c>
      <c r="B1030" t="s">
        <v>86</v>
      </c>
      <c r="C1030" t="s">
        <v>87</v>
      </c>
      <c r="F1030">
        <v>12.361000000000001</v>
      </c>
      <c r="G1030">
        <v>3.51</v>
      </c>
      <c r="H1030">
        <v>232.50800000000001</v>
      </c>
      <c r="I1030">
        <v>3864</v>
      </c>
      <c r="L1030">
        <v>232.50800000000001</v>
      </c>
      <c r="Q1030" t="s">
        <v>28</v>
      </c>
      <c r="R1030" t="s">
        <v>28</v>
      </c>
      <c r="S1030">
        <v>1.9470000000000001</v>
      </c>
      <c r="T1030">
        <v>2</v>
      </c>
      <c r="U1030" t="s">
        <v>28</v>
      </c>
    </row>
    <row r="1031" spans="1:21" x14ac:dyDescent="0.25">
      <c r="A1031">
        <v>34</v>
      </c>
      <c r="B1031" t="s">
        <v>88</v>
      </c>
      <c r="C1031" t="s">
        <v>34</v>
      </c>
      <c r="F1031">
        <v>26</v>
      </c>
      <c r="G1031">
        <v>3.46</v>
      </c>
      <c r="H1031">
        <v>0.317</v>
      </c>
      <c r="I1031">
        <v>26</v>
      </c>
      <c r="L1031">
        <v>0.317</v>
      </c>
      <c r="Q1031" t="s">
        <v>28</v>
      </c>
      <c r="R1031" t="s">
        <v>39</v>
      </c>
      <c r="S1031">
        <v>0.89800000000000002</v>
      </c>
      <c r="T1031">
        <v>2</v>
      </c>
      <c r="U1031" t="s">
        <v>28</v>
      </c>
    </row>
    <row r="1032" spans="1:21" x14ac:dyDescent="0.25">
      <c r="A1032">
        <v>35</v>
      </c>
      <c r="B1032" t="s">
        <v>89</v>
      </c>
      <c r="C1032" t="s">
        <v>90</v>
      </c>
      <c r="F1032">
        <v>5.0880000000000001</v>
      </c>
      <c r="G1032">
        <v>3.49</v>
      </c>
      <c r="H1032">
        <v>297.10199999999998</v>
      </c>
      <c r="I1032">
        <v>6670</v>
      </c>
      <c r="L1032">
        <v>297.10199999999998</v>
      </c>
      <c r="Q1032" t="s">
        <v>28</v>
      </c>
      <c r="R1032" t="s">
        <v>39</v>
      </c>
      <c r="S1032">
        <v>1.2549999999999999</v>
      </c>
      <c r="T1032">
        <v>2</v>
      </c>
      <c r="U1032" t="s">
        <v>28</v>
      </c>
    </row>
    <row r="1033" spans="1:21" x14ac:dyDescent="0.25">
      <c r="A1033">
        <v>36</v>
      </c>
      <c r="B1033" t="s">
        <v>91</v>
      </c>
      <c r="C1033" t="s">
        <v>92</v>
      </c>
      <c r="F1033">
        <v>4.8239999999999998</v>
      </c>
      <c r="G1033">
        <v>3.48</v>
      </c>
      <c r="H1033">
        <v>326.16500000000002</v>
      </c>
      <c r="I1033">
        <v>7841</v>
      </c>
      <c r="L1033">
        <v>326.16500000000002</v>
      </c>
      <c r="Q1033" t="s">
        <v>28</v>
      </c>
      <c r="R1033" t="s">
        <v>28</v>
      </c>
      <c r="S1033">
        <v>1.607</v>
      </c>
      <c r="T1033">
        <v>2</v>
      </c>
      <c r="U1033" t="s">
        <v>28</v>
      </c>
    </row>
    <row r="1034" spans="1:21" x14ac:dyDescent="0.25">
      <c r="A1034">
        <v>37</v>
      </c>
      <c r="B1034" t="s">
        <v>93</v>
      </c>
      <c r="C1034" t="s">
        <v>94</v>
      </c>
      <c r="F1034">
        <v>4.2</v>
      </c>
      <c r="G1034">
        <v>3.48</v>
      </c>
      <c r="H1034">
        <v>344.83699999999999</v>
      </c>
      <c r="I1034">
        <v>8759</v>
      </c>
      <c r="L1034">
        <v>344.83699999999999</v>
      </c>
      <c r="Q1034" t="s">
        <v>28</v>
      </c>
      <c r="R1034" t="s">
        <v>39</v>
      </c>
      <c r="S1034">
        <v>3.7549999999999999</v>
      </c>
      <c r="T1034">
        <v>2</v>
      </c>
      <c r="U1034" t="s">
        <v>28</v>
      </c>
    </row>
    <row r="1035" spans="1:21" x14ac:dyDescent="0.25">
      <c r="A1035">
        <v>38</v>
      </c>
      <c r="B1035" t="s">
        <v>95</v>
      </c>
      <c r="C1035" t="s">
        <v>34</v>
      </c>
      <c r="F1035">
        <v>1</v>
      </c>
      <c r="G1035">
        <v>3.44</v>
      </c>
      <c r="H1035">
        <v>2E-3</v>
      </c>
      <c r="I1035">
        <v>1</v>
      </c>
      <c r="L1035">
        <v>2E-3</v>
      </c>
      <c r="Q1035" t="s">
        <v>28</v>
      </c>
      <c r="R1035" t="s">
        <v>39</v>
      </c>
      <c r="S1035">
        <v>1.9E-2</v>
      </c>
      <c r="T1035">
        <v>2</v>
      </c>
      <c r="U1035" t="s">
        <v>28</v>
      </c>
    </row>
    <row r="1036" spans="1:21" x14ac:dyDescent="0.25">
      <c r="A1036">
        <v>39</v>
      </c>
      <c r="B1036" t="s">
        <v>96</v>
      </c>
      <c r="C1036" t="s">
        <v>97</v>
      </c>
      <c r="F1036">
        <v>19.725999999999999</v>
      </c>
      <c r="G1036">
        <v>3.48</v>
      </c>
      <c r="H1036">
        <v>283.72899999999998</v>
      </c>
      <c r="I1036">
        <v>6415</v>
      </c>
      <c r="L1036">
        <v>283.72899999999998</v>
      </c>
      <c r="Q1036" t="s">
        <v>28</v>
      </c>
      <c r="R1036" t="s">
        <v>39</v>
      </c>
      <c r="S1036">
        <v>4.0010000000000003</v>
      </c>
      <c r="T1036">
        <v>2</v>
      </c>
      <c r="U1036" t="s">
        <v>28</v>
      </c>
    </row>
    <row r="1037" spans="1:21" x14ac:dyDescent="0.25">
      <c r="A1037">
        <v>40</v>
      </c>
      <c r="B1037" t="s">
        <v>98</v>
      </c>
      <c r="C1037" t="s">
        <v>99</v>
      </c>
      <c r="F1037">
        <v>389.83100000000002</v>
      </c>
      <c r="G1037">
        <v>3.49</v>
      </c>
      <c r="H1037">
        <v>271.92099999999999</v>
      </c>
      <c r="I1037">
        <v>6014</v>
      </c>
      <c r="L1037">
        <v>271.92099999999999</v>
      </c>
      <c r="Q1037" t="s">
        <v>28</v>
      </c>
      <c r="R1037" t="s">
        <v>39</v>
      </c>
      <c r="S1037">
        <v>1.321</v>
      </c>
      <c r="T1037">
        <v>2</v>
      </c>
      <c r="U1037" t="s">
        <v>28</v>
      </c>
    </row>
    <row r="1038" spans="1:21" x14ac:dyDescent="0.25">
      <c r="A1038">
        <v>41</v>
      </c>
      <c r="B1038" t="s">
        <v>100</v>
      </c>
      <c r="C1038" t="s">
        <v>101</v>
      </c>
      <c r="F1038">
        <v>20.141999999999999</v>
      </c>
      <c r="G1038">
        <v>3.49</v>
      </c>
      <c r="H1038">
        <v>276.553</v>
      </c>
      <c r="I1038">
        <v>5469</v>
      </c>
      <c r="L1038">
        <v>276.553</v>
      </c>
      <c r="Q1038" t="s">
        <v>28</v>
      </c>
      <c r="R1038" t="s">
        <v>28</v>
      </c>
      <c r="S1038">
        <v>2.2890000000000001</v>
      </c>
      <c r="T1038">
        <v>2</v>
      </c>
      <c r="U1038" t="s">
        <v>28</v>
      </c>
    </row>
    <row r="1039" spans="1:21" x14ac:dyDescent="0.25">
      <c r="A1039">
        <v>42</v>
      </c>
      <c r="B1039" t="s">
        <v>102</v>
      </c>
      <c r="C1039" t="s">
        <v>34</v>
      </c>
      <c r="F1039">
        <v>9</v>
      </c>
      <c r="G1039">
        <v>3.46</v>
      </c>
      <c r="H1039">
        <v>5.1999999999999998E-2</v>
      </c>
      <c r="I1039">
        <v>9</v>
      </c>
      <c r="L1039">
        <v>5.1999999999999998E-2</v>
      </c>
      <c r="Q1039" t="s">
        <v>28</v>
      </c>
      <c r="R1039" t="s">
        <v>39</v>
      </c>
      <c r="S1039">
        <v>0.17699999999999999</v>
      </c>
      <c r="T1039">
        <v>2</v>
      </c>
      <c r="U1039" t="s">
        <v>28</v>
      </c>
    </row>
    <row r="1040" spans="1:21" x14ac:dyDescent="0.25">
      <c r="A1040">
        <v>43</v>
      </c>
      <c r="B1040" t="s">
        <v>103</v>
      </c>
      <c r="C1040" t="s">
        <v>104</v>
      </c>
      <c r="F1040">
        <v>8.0299999999999994</v>
      </c>
      <c r="G1040">
        <v>3.49</v>
      </c>
      <c r="H1040">
        <v>429.15499999999997</v>
      </c>
      <c r="I1040">
        <v>11040</v>
      </c>
      <c r="L1040">
        <v>429.15499999999997</v>
      </c>
      <c r="Q1040" t="s">
        <v>28</v>
      </c>
      <c r="R1040" t="s">
        <v>39</v>
      </c>
      <c r="S1040">
        <v>2.76</v>
      </c>
      <c r="T1040">
        <v>2</v>
      </c>
      <c r="U1040" t="s">
        <v>28</v>
      </c>
    </row>
    <row r="1041" spans="1:24" x14ac:dyDescent="0.25">
      <c r="A1041">
        <v>44</v>
      </c>
      <c r="B1041" t="s">
        <v>105</v>
      </c>
      <c r="C1041" t="s">
        <v>106</v>
      </c>
      <c r="F1041">
        <v>8.3490000000000002</v>
      </c>
      <c r="G1041">
        <v>3.48</v>
      </c>
      <c r="H1041">
        <v>299.346</v>
      </c>
      <c r="I1041">
        <v>7415</v>
      </c>
      <c r="L1041">
        <v>299.346</v>
      </c>
      <c r="Q1041" t="s">
        <v>28</v>
      </c>
      <c r="R1041" t="s">
        <v>28</v>
      </c>
      <c r="S1041">
        <v>1.9510000000000001</v>
      </c>
      <c r="T1041">
        <v>2</v>
      </c>
      <c r="U1041" t="s">
        <v>28</v>
      </c>
    </row>
    <row r="1042" spans="1:24" x14ac:dyDescent="0.25">
      <c r="A1042">
        <v>45</v>
      </c>
      <c r="B1042" t="s">
        <v>107</v>
      </c>
      <c r="C1042" t="s">
        <v>108</v>
      </c>
      <c r="F1042">
        <v>5.4</v>
      </c>
      <c r="G1042">
        <v>3.47</v>
      </c>
      <c r="H1042">
        <v>245.36099999999999</v>
      </c>
      <c r="I1042">
        <v>4499</v>
      </c>
      <c r="L1042">
        <v>245.36099999999999</v>
      </c>
      <c r="Q1042" t="s">
        <v>28</v>
      </c>
      <c r="R1042" t="s">
        <v>28</v>
      </c>
      <c r="S1042">
        <v>1.4810000000000001</v>
      </c>
      <c r="T1042">
        <v>2</v>
      </c>
      <c r="U1042" t="s">
        <v>28</v>
      </c>
    </row>
    <row r="1043" spans="1:24" x14ac:dyDescent="0.25">
      <c r="A1043">
        <v>46</v>
      </c>
      <c r="B1043" t="s">
        <v>109</v>
      </c>
      <c r="C1043" t="s">
        <v>34</v>
      </c>
      <c r="F1043">
        <v>10</v>
      </c>
      <c r="G1043">
        <v>3.63</v>
      </c>
      <c r="H1043">
        <v>0.29599999999999999</v>
      </c>
      <c r="I1043">
        <v>10</v>
      </c>
      <c r="L1043">
        <v>0.29599999999999999</v>
      </c>
      <c r="Q1043" t="s">
        <v>28</v>
      </c>
      <c r="R1043" t="s">
        <v>39</v>
      </c>
      <c r="S1043">
        <v>1.0920000000000001</v>
      </c>
      <c r="T1043">
        <v>2</v>
      </c>
      <c r="U1043" t="s">
        <v>28</v>
      </c>
    </row>
    <row r="1044" spans="1:24" x14ac:dyDescent="0.25">
      <c r="A1044">
        <v>47</v>
      </c>
      <c r="B1044" t="s">
        <v>110</v>
      </c>
      <c r="C1044" t="s">
        <v>111</v>
      </c>
      <c r="F1044">
        <v>10.571</v>
      </c>
      <c r="G1044">
        <v>3.49</v>
      </c>
      <c r="H1044">
        <v>368.81599999999997</v>
      </c>
      <c r="I1044">
        <v>7814</v>
      </c>
      <c r="L1044">
        <v>368.81599999999997</v>
      </c>
      <c r="Q1044" t="s">
        <v>28</v>
      </c>
      <c r="R1044" t="s">
        <v>28</v>
      </c>
      <c r="S1044">
        <v>2.2160000000000002</v>
      </c>
      <c r="T1044">
        <v>2</v>
      </c>
      <c r="U1044" t="s">
        <v>28</v>
      </c>
    </row>
    <row r="1045" spans="1:24" x14ac:dyDescent="0.25">
      <c r="A1045">
        <v>48</v>
      </c>
      <c r="B1045" t="s">
        <v>112</v>
      </c>
      <c r="C1045" t="s">
        <v>113</v>
      </c>
      <c r="F1045">
        <v>94.225999999999999</v>
      </c>
      <c r="G1045">
        <v>3.49</v>
      </c>
      <c r="H1045">
        <v>284.98700000000002</v>
      </c>
      <c r="I1045">
        <v>8812</v>
      </c>
      <c r="L1045">
        <v>284.98700000000002</v>
      </c>
      <c r="Q1045" t="s">
        <v>28</v>
      </c>
      <c r="R1045" t="s">
        <v>28</v>
      </c>
      <c r="S1045">
        <v>1.9410000000000001</v>
      </c>
      <c r="T1045">
        <v>2</v>
      </c>
      <c r="U1045" t="s">
        <v>28</v>
      </c>
    </row>
    <row r="1046" spans="1:24" x14ac:dyDescent="0.25">
      <c r="A1046">
        <v>49</v>
      </c>
      <c r="B1046" t="s">
        <v>114</v>
      </c>
      <c r="C1046" t="s">
        <v>115</v>
      </c>
      <c r="F1046">
        <v>7.2190000000000003</v>
      </c>
      <c r="G1046">
        <v>3.49</v>
      </c>
      <c r="H1046">
        <v>248.05099999999999</v>
      </c>
      <c r="I1046">
        <v>5330</v>
      </c>
      <c r="L1046">
        <v>248.05099999999999</v>
      </c>
      <c r="Q1046" t="s">
        <v>28</v>
      </c>
      <c r="R1046" t="s">
        <v>39</v>
      </c>
      <c r="S1046">
        <v>2.8039999999999998</v>
      </c>
      <c r="T1046">
        <v>2</v>
      </c>
      <c r="U1046" t="s">
        <v>28</v>
      </c>
    </row>
    <row r="1047" spans="1:24" x14ac:dyDescent="0.25">
      <c r="A1047">
        <v>50</v>
      </c>
      <c r="B1047" t="s">
        <v>116</v>
      </c>
      <c r="C1047" t="s">
        <v>117</v>
      </c>
      <c r="F1047">
        <v>30.033999999999999</v>
      </c>
      <c r="G1047">
        <v>3.51</v>
      </c>
      <c r="H1047">
        <v>219.703</v>
      </c>
      <c r="I1047">
        <v>4127</v>
      </c>
      <c r="L1047">
        <v>219.703</v>
      </c>
      <c r="Q1047" t="s">
        <v>28</v>
      </c>
      <c r="R1047" t="s">
        <v>28</v>
      </c>
      <c r="S1047">
        <v>2.008</v>
      </c>
      <c r="T1047">
        <v>2</v>
      </c>
      <c r="U1047" t="s">
        <v>28</v>
      </c>
    </row>
    <row r="1048" spans="1:24" x14ac:dyDescent="0.25">
      <c r="A1048">
        <v>51</v>
      </c>
      <c r="B1048" t="s">
        <v>118</v>
      </c>
      <c r="C1048" t="s">
        <v>34</v>
      </c>
      <c r="F1048">
        <v>8</v>
      </c>
      <c r="G1048">
        <v>3.43</v>
      </c>
      <c r="H1048">
        <v>4.8000000000000001E-2</v>
      </c>
      <c r="I1048">
        <v>8</v>
      </c>
      <c r="L1048">
        <v>4.8000000000000001E-2</v>
      </c>
      <c r="Q1048" t="s">
        <v>28</v>
      </c>
      <c r="R1048" t="s">
        <v>39</v>
      </c>
      <c r="S1048">
        <v>0.16600000000000001</v>
      </c>
      <c r="T1048">
        <v>2</v>
      </c>
      <c r="U1048" t="s">
        <v>28</v>
      </c>
    </row>
    <row r="1050" spans="1:24" x14ac:dyDescent="0.25">
      <c r="A1050" t="s">
        <v>137</v>
      </c>
    </row>
    <row r="1052" spans="1:24" x14ac:dyDescent="0.25">
      <c r="B1052" t="s">
        <v>3</v>
      </c>
      <c r="C1052" t="s">
        <v>4</v>
      </c>
      <c r="D1052" t="s">
        <v>5</v>
      </c>
      <c r="E1052" t="s">
        <v>6</v>
      </c>
      <c r="F1052" t="s">
        <v>7</v>
      </c>
      <c r="G1052" t="s">
        <v>8</v>
      </c>
      <c r="H1052" t="s">
        <v>9</v>
      </c>
      <c r="I1052" t="s">
        <v>10</v>
      </c>
      <c r="J1052" t="s">
        <v>11</v>
      </c>
      <c r="K1052" t="s">
        <v>12</v>
      </c>
      <c r="L1052" t="s">
        <v>13</v>
      </c>
      <c r="M1052" t="s">
        <v>14</v>
      </c>
      <c r="N1052" t="s">
        <v>15</v>
      </c>
      <c r="O1052" t="s">
        <v>16</v>
      </c>
      <c r="P1052" t="s">
        <v>17</v>
      </c>
      <c r="Q1052" t="s">
        <v>18</v>
      </c>
      <c r="R1052" t="s">
        <v>19</v>
      </c>
      <c r="S1052" t="s">
        <v>20</v>
      </c>
      <c r="T1052" t="s">
        <v>21</v>
      </c>
      <c r="U1052" t="s">
        <v>22</v>
      </c>
      <c r="V1052" t="s">
        <v>23</v>
      </c>
      <c r="W1052" t="s">
        <v>24</v>
      </c>
      <c r="X1052" t="s">
        <v>25</v>
      </c>
    </row>
    <row r="1053" spans="1:24" x14ac:dyDescent="0.25">
      <c r="A1053">
        <v>1</v>
      </c>
      <c r="B1053" t="s">
        <v>26</v>
      </c>
      <c r="C1053" t="s">
        <v>27</v>
      </c>
      <c r="F1053">
        <v>23.640999999999998</v>
      </c>
      <c r="G1053">
        <v>3.5</v>
      </c>
      <c r="H1053">
        <v>1284.355</v>
      </c>
      <c r="I1053">
        <v>26012</v>
      </c>
      <c r="J1053">
        <v>2518.23</v>
      </c>
      <c r="K1053">
        <v>59931</v>
      </c>
      <c r="L1053">
        <f>H1053/J1053</f>
        <v>0.51002291291899471</v>
      </c>
      <c r="Q1053" t="s">
        <v>28</v>
      </c>
      <c r="R1053" t="s">
        <v>39</v>
      </c>
      <c r="S1053">
        <v>1.1000000000000001</v>
      </c>
      <c r="T1053">
        <v>2</v>
      </c>
      <c r="U1053" t="s">
        <v>28</v>
      </c>
    </row>
    <row r="1054" spans="1:24" x14ac:dyDescent="0.25">
      <c r="A1054">
        <v>2</v>
      </c>
      <c r="B1054" t="s">
        <v>29</v>
      </c>
      <c r="C1054" t="s">
        <v>30</v>
      </c>
      <c r="F1054">
        <v>6.8479999999999999</v>
      </c>
      <c r="G1054">
        <v>3.5</v>
      </c>
      <c r="H1054">
        <v>169.50200000000001</v>
      </c>
      <c r="I1054">
        <v>3227</v>
      </c>
      <c r="J1054">
        <v>2351.2370000000001</v>
      </c>
      <c r="K1054">
        <v>48958</v>
      </c>
      <c r="L1054">
        <f t="shared" ref="L1054:L1102" si="7">H1054/J1054</f>
        <v>7.209056339280133E-2</v>
      </c>
      <c r="Q1054" t="s">
        <v>28</v>
      </c>
      <c r="R1054" t="s">
        <v>39</v>
      </c>
      <c r="S1054">
        <v>0.43</v>
      </c>
      <c r="T1054">
        <v>2</v>
      </c>
      <c r="U1054" t="s">
        <v>28</v>
      </c>
    </row>
    <row r="1055" spans="1:24" x14ac:dyDescent="0.25">
      <c r="A1055">
        <v>3</v>
      </c>
      <c r="B1055" t="s">
        <v>31</v>
      </c>
      <c r="C1055" t="s">
        <v>32</v>
      </c>
      <c r="F1055">
        <v>12.555999999999999</v>
      </c>
      <c r="G1055">
        <v>3.5</v>
      </c>
      <c r="H1055">
        <v>628.79999999999995</v>
      </c>
      <c r="I1055">
        <v>12093</v>
      </c>
      <c r="J1055">
        <v>2209.2130000000002</v>
      </c>
      <c r="K1055">
        <v>46305</v>
      </c>
      <c r="L1055">
        <f t="shared" si="7"/>
        <v>0.28462624473058956</v>
      </c>
      <c r="Q1055" t="s">
        <v>28</v>
      </c>
      <c r="R1055" t="s">
        <v>39</v>
      </c>
      <c r="S1055">
        <v>1.1459999999999999</v>
      </c>
      <c r="T1055">
        <v>2</v>
      </c>
      <c r="U1055" t="s">
        <v>28</v>
      </c>
    </row>
    <row r="1056" spans="1:24" x14ac:dyDescent="0.25">
      <c r="A1056">
        <v>4</v>
      </c>
      <c r="B1056" t="s">
        <v>33</v>
      </c>
      <c r="C1056" t="s">
        <v>34</v>
      </c>
      <c r="F1056">
        <v>9</v>
      </c>
      <c r="G1056">
        <v>3.6</v>
      </c>
      <c r="H1056">
        <v>0.19600000000000001</v>
      </c>
      <c r="I1056">
        <v>9</v>
      </c>
      <c r="J1056">
        <v>7.5999999999999998E-2</v>
      </c>
      <c r="K1056">
        <v>4</v>
      </c>
      <c r="L1056">
        <f t="shared" si="7"/>
        <v>2.5789473684210527</v>
      </c>
      <c r="Q1056" t="s">
        <v>28</v>
      </c>
      <c r="R1056" t="s">
        <v>39</v>
      </c>
      <c r="S1056">
        <v>0.54100000000000004</v>
      </c>
      <c r="T1056">
        <v>2</v>
      </c>
      <c r="U1056" t="s">
        <v>28</v>
      </c>
    </row>
    <row r="1057" spans="1:21" x14ac:dyDescent="0.25">
      <c r="A1057">
        <v>5</v>
      </c>
      <c r="B1057" t="s">
        <v>35</v>
      </c>
      <c r="C1057" t="s">
        <v>36</v>
      </c>
      <c r="F1057">
        <v>50.006999999999998</v>
      </c>
      <c r="G1057">
        <v>3.5</v>
      </c>
      <c r="H1057">
        <v>700.08399999999995</v>
      </c>
      <c r="I1057">
        <v>14745</v>
      </c>
      <c r="J1057">
        <v>1941.71</v>
      </c>
      <c r="K1057">
        <v>40050</v>
      </c>
      <c r="L1057">
        <f t="shared" si="7"/>
        <v>0.36055023664707908</v>
      </c>
      <c r="Q1057" t="s">
        <v>28</v>
      </c>
      <c r="R1057" t="s">
        <v>39</v>
      </c>
      <c r="S1057">
        <v>0.97399999999999998</v>
      </c>
      <c r="T1057">
        <v>2</v>
      </c>
      <c r="U1057" t="s">
        <v>28</v>
      </c>
    </row>
    <row r="1058" spans="1:21" x14ac:dyDescent="0.25">
      <c r="A1058">
        <v>6</v>
      </c>
      <c r="B1058" t="s">
        <v>37</v>
      </c>
      <c r="C1058" t="s">
        <v>38</v>
      </c>
      <c r="F1058">
        <v>27.719000000000001</v>
      </c>
      <c r="G1058">
        <v>3.5</v>
      </c>
      <c r="H1058">
        <v>575.21400000000006</v>
      </c>
      <c r="I1058">
        <v>10651</v>
      </c>
      <c r="J1058">
        <v>1940.404</v>
      </c>
      <c r="K1058">
        <v>41888</v>
      </c>
      <c r="L1058">
        <f t="shared" si="7"/>
        <v>0.29644032892119376</v>
      </c>
      <c r="Q1058" t="s">
        <v>28</v>
      </c>
      <c r="R1058" t="s">
        <v>39</v>
      </c>
      <c r="S1058">
        <v>1.18</v>
      </c>
      <c r="T1058">
        <v>2</v>
      </c>
      <c r="U1058" t="s">
        <v>28</v>
      </c>
    </row>
    <row r="1059" spans="1:21" x14ac:dyDescent="0.25">
      <c r="A1059">
        <v>7</v>
      </c>
      <c r="B1059" t="s">
        <v>40</v>
      </c>
      <c r="C1059" t="s">
        <v>41</v>
      </c>
      <c r="F1059">
        <v>2521.7449999999999</v>
      </c>
      <c r="G1059">
        <v>3.5</v>
      </c>
      <c r="H1059">
        <v>630.59</v>
      </c>
      <c r="I1059">
        <v>12820</v>
      </c>
      <c r="J1059">
        <v>1559.8219999999999</v>
      </c>
      <c r="K1059">
        <v>32290</v>
      </c>
      <c r="L1059">
        <f t="shared" si="7"/>
        <v>0.40427048727354792</v>
      </c>
      <c r="Q1059" t="s">
        <v>28</v>
      </c>
      <c r="R1059" t="s">
        <v>39</v>
      </c>
      <c r="S1059">
        <v>1.0960000000000001</v>
      </c>
      <c r="T1059">
        <v>2</v>
      </c>
      <c r="U1059" t="s">
        <v>28</v>
      </c>
    </row>
    <row r="1060" spans="1:21" x14ac:dyDescent="0.25">
      <c r="A1060">
        <v>8</v>
      </c>
      <c r="B1060" t="s">
        <v>42</v>
      </c>
      <c r="C1060" t="s">
        <v>34</v>
      </c>
      <c r="J1060">
        <v>0.21</v>
      </c>
      <c r="K1060">
        <v>10</v>
      </c>
      <c r="L1060">
        <f t="shared" si="7"/>
        <v>0</v>
      </c>
      <c r="T1060">
        <v>2</v>
      </c>
      <c r="U1060" t="s">
        <v>28</v>
      </c>
    </row>
    <row r="1061" spans="1:21" x14ac:dyDescent="0.25">
      <c r="A1061">
        <v>9</v>
      </c>
      <c r="B1061" t="s">
        <v>43</v>
      </c>
      <c r="C1061" t="s">
        <v>44</v>
      </c>
      <c r="F1061">
        <v>29.457999999999998</v>
      </c>
      <c r="G1061">
        <v>3.5</v>
      </c>
      <c r="H1061">
        <v>569.03899999999999</v>
      </c>
      <c r="I1061">
        <v>9694</v>
      </c>
      <c r="J1061">
        <v>1398.7090000000001</v>
      </c>
      <c r="K1061">
        <v>26581</v>
      </c>
      <c r="L1061">
        <f t="shared" si="7"/>
        <v>0.40683158541197628</v>
      </c>
      <c r="Q1061" t="s">
        <v>28</v>
      </c>
      <c r="R1061" t="s">
        <v>28</v>
      </c>
      <c r="S1061">
        <v>1.476</v>
      </c>
      <c r="T1061">
        <v>2</v>
      </c>
      <c r="U1061" t="s">
        <v>28</v>
      </c>
    </row>
    <row r="1062" spans="1:21" x14ac:dyDescent="0.25">
      <c r="A1062">
        <v>10</v>
      </c>
      <c r="B1062" t="s">
        <v>45</v>
      </c>
      <c r="C1062" t="s">
        <v>46</v>
      </c>
      <c r="F1062">
        <v>53.912999999999997</v>
      </c>
      <c r="G1062">
        <v>3.51</v>
      </c>
      <c r="H1062">
        <v>946.71799999999996</v>
      </c>
      <c r="I1062">
        <v>18140</v>
      </c>
      <c r="J1062">
        <v>1216.5740000000001</v>
      </c>
      <c r="K1062">
        <v>21971</v>
      </c>
      <c r="L1062">
        <f t="shared" si="7"/>
        <v>0.77818365343990581</v>
      </c>
      <c r="Q1062" t="s">
        <v>28</v>
      </c>
      <c r="R1062" t="s">
        <v>39</v>
      </c>
      <c r="S1062">
        <v>1.3759999999999999</v>
      </c>
      <c r="T1062">
        <v>2</v>
      </c>
      <c r="U1062" t="s">
        <v>28</v>
      </c>
    </row>
    <row r="1063" spans="1:21" x14ac:dyDescent="0.25">
      <c r="A1063">
        <v>11</v>
      </c>
      <c r="B1063" t="s">
        <v>47</v>
      </c>
      <c r="C1063" t="s">
        <v>48</v>
      </c>
      <c r="F1063">
        <v>39.337000000000003</v>
      </c>
      <c r="G1063">
        <v>3.5</v>
      </c>
      <c r="H1063">
        <v>865.25400000000002</v>
      </c>
      <c r="I1063">
        <v>17546</v>
      </c>
      <c r="J1063">
        <v>1136.452</v>
      </c>
      <c r="K1063">
        <v>19245</v>
      </c>
      <c r="L1063">
        <f t="shared" si="7"/>
        <v>0.76136431631076373</v>
      </c>
      <c r="Q1063" t="s">
        <v>28</v>
      </c>
      <c r="R1063" t="s">
        <v>28</v>
      </c>
      <c r="S1063">
        <v>1.623</v>
      </c>
      <c r="T1063">
        <v>2</v>
      </c>
      <c r="U1063" t="s">
        <v>28</v>
      </c>
    </row>
    <row r="1064" spans="1:21" x14ac:dyDescent="0.25">
      <c r="A1064">
        <v>12</v>
      </c>
      <c r="B1064" t="s">
        <v>49</v>
      </c>
      <c r="C1064" t="s">
        <v>34</v>
      </c>
      <c r="F1064">
        <v>11</v>
      </c>
      <c r="G1064">
        <v>3.52</v>
      </c>
      <c r="H1064">
        <v>0.22900000000000001</v>
      </c>
      <c r="I1064">
        <v>11</v>
      </c>
      <c r="J1064">
        <v>0.26700000000000002</v>
      </c>
      <c r="K1064">
        <v>12</v>
      </c>
      <c r="L1064">
        <f t="shared" si="7"/>
        <v>0.85767790262172283</v>
      </c>
      <c r="Q1064" t="s">
        <v>28</v>
      </c>
      <c r="R1064" t="s">
        <v>28</v>
      </c>
      <c r="S1064">
        <v>2.101</v>
      </c>
      <c r="T1064">
        <v>2</v>
      </c>
      <c r="U1064" t="s">
        <v>28</v>
      </c>
    </row>
    <row r="1065" spans="1:21" x14ac:dyDescent="0.25">
      <c r="A1065">
        <v>13</v>
      </c>
      <c r="B1065" t="s">
        <v>50</v>
      </c>
      <c r="C1065" t="s">
        <v>51</v>
      </c>
      <c r="F1065">
        <v>208.60499999999999</v>
      </c>
      <c r="G1065">
        <v>3.51</v>
      </c>
      <c r="H1065">
        <v>1322.1</v>
      </c>
      <c r="I1065">
        <v>22357</v>
      </c>
      <c r="J1065">
        <v>1112.9100000000001</v>
      </c>
      <c r="K1065">
        <v>19994</v>
      </c>
      <c r="L1065">
        <f t="shared" si="7"/>
        <v>1.1879666819419359</v>
      </c>
      <c r="Q1065" t="s">
        <v>28</v>
      </c>
      <c r="R1065" t="s">
        <v>28</v>
      </c>
      <c r="S1065">
        <v>1.772</v>
      </c>
      <c r="T1065">
        <v>2</v>
      </c>
      <c r="U1065" t="s">
        <v>28</v>
      </c>
    </row>
    <row r="1066" spans="1:21" x14ac:dyDescent="0.25">
      <c r="A1066">
        <v>14</v>
      </c>
      <c r="B1066" t="s">
        <v>52</v>
      </c>
      <c r="C1066" t="s">
        <v>53</v>
      </c>
      <c r="F1066">
        <v>145.82599999999999</v>
      </c>
      <c r="G1066">
        <v>3.5</v>
      </c>
      <c r="H1066">
        <v>1987.202</v>
      </c>
      <c r="I1066">
        <v>41959</v>
      </c>
      <c r="J1066">
        <v>1241.9590000000001</v>
      </c>
      <c r="K1066">
        <v>24215</v>
      </c>
      <c r="L1066">
        <f t="shared" si="7"/>
        <v>1.6000544301381929</v>
      </c>
      <c r="Q1066" t="s">
        <v>28</v>
      </c>
      <c r="R1066" t="s">
        <v>28</v>
      </c>
      <c r="S1066">
        <v>1.4830000000000001</v>
      </c>
      <c r="T1066">
        <v>2</v>
      </c>
      <c r="U1066" t="s">
        <v>28</v>
      </c>
    </row>
    <row r="1067" spans="1:21" x14ac:dyDescent="0.25">
      <c r="A1067">
        <v>15</v>
      </c>
      <c r="B1067" t="s">
        <v>54</v>
      </c>
      <c r="C1067" t="s">
        <v>55</v>
      </c>
      <c r="F1067">
        <v>536.423</v>
      </c>
      <c r="G1067">
        <v>3.5</v>
      </c>
      <c r="H1067">
        <v>2460.3679999999999</v>
      </c>
      <c r="I1067">
        <v>40163</v>
      </c>
      <c r="J1067">
        <v>812.20299999999997</v>
      </c>
      <c r="K1067">
        <v>14188</v>
      </c>
      <c r="L1067">
        <f t="shared" si="7"/>
        <v>3.0292525390819782</v>
      </c>
      <c r="Q1067" t="s">
        <v>28</v>
      </c>
      <c r="R1067" t="s">
        <v>28</v>
      </c>
      <c r="S1067">
        <v>1.546</v>
      </c>
      <c r="T1067">
        <v>2</v>
      </c>
      <c r="U1067" t="s">
        <v>28</v>
      </c>
    </row>
    <row r="1068" spans="1:21" x14ac:dyDescent="0.25">
      <c r="A1068">
        <v>16</v>
      </c>
      <c r="B1068" t="s">
        <v>56</v>
      </c>
      <c r="C1068" t="s">
        <v>57</v>
      </c>
      <c r="F1068">
        <v>138.339</v>
      </c>
      <c r="G1068">
        <v>3.5</v>
      </c>
      <c r="H1068">
        <v>4090.7530000000002</v>
      </c>
      <c r="I1068">
        <v>85839</v>
      </c>
      <c r="J1068">
        <v>789.70699999999999</v>
      </c>
      <c r="K1068">
        <v>14057</v>
      </c>
      <c r="L1068">
        <f t="shared" si="7"/>
        <v>5.1800895775268554</v>
      </c>
      <c r="Q1068" t="s">
        <v>28</v>
      </c>
      <c r="R1068" t="s">
        <v>28</v>
      </c>
      <c r="S1068">
        <v>1.677</v>
      </c>
      <c r="T1068">
        <v>2</v>
      </c>
      <c r="U1068" t="s">
        <v>28</v>
      </c>
    </row>
    <row r="1069" spans="1:21" x14ac:dyDescent="0.25">
      <c r="A1069">
        <v>17</v>
      </c>
      <c r="B1069" t="s">
        <v>58</v>
      </c>
      <c r="C1069" t="s">
        <v>34</v>
      </c>
      <c r="J1069">
        <v>0.23599999999999999</v>
      </c>
      <c r="K1069">
        <v>9</v>
      </c>
      <c r="L1069">
        <f t="shared" si="7"/>
        <v>0</v>
      </c>
      <c r="T1069">
        <v>2</v>
      </c>
      <c r="U1069" t="s">
        <v>28</v>
      </c>
    </row>
    <row r="1070" spans="1:21" x14ac:dyDescent="0.25">
      <c r="A1070">
        <v>18</v>
      </c>
      <c r="B1070" t="s">
        <v>59</v>
      </c>
      <c r="C1070" t="s">
        <v>60</v>
      </c>
      <c r="F1070">
        <v>36.808999999999997</v>
      </c>
      <c r="G1070">
        <v>3.49</v>
      </c>
      <c r="H1070">
        <v>544.54200000000003</v>
      </c>
      <c r="I1070">
        <v>13112</v>
      </c>
      <c r="J1070">
        <v>919.79600000000005</v>
      </c>
      <c r="K1070">
        <v>20328</v>
      </c>
      <c r="L1070">
        <f t="shared" si="7"/>
        <v>0.59202475331486548</v>
      </c>
      <c r="Q1070" t="s">
        <v>28</v>
      </c>
      <c r="R1070" t="s">
        <v>39</v>
      </c>
      <c r="S1070">
        <v>0.95699999999999996</v>
      </c>
      <c r="T1070">
        <v>2</v>
      </c>
      <c r="U1070" t="s">
        <v>28</v>
      </c>
    </row>
    <row r="1071" spans="1:21" x14ac:dyDescent="0.25">
      <c r="A1071">
        <v>19</v>
      </c>
      <c r="B1071" t="s">
        <v>61</v>
      </c>
      <c r="C1071" t="s">
        <v>62</v>
      </c>
      <c r="F1071">
        <v>4.4530000000000003</v>
      </c>
      <c r="G1071">
        <v>3.5</v>
      </c>
      <c r="H1071">
        <v>68.918000000000006</v>
      </c>
      <c r="I1071">
        <v>1364</v>
      </c>
      <c r="J1071">
        <v>598.93799999999999</v>
      </c>
      <c r="K1071">
        <v>13856</v>
      </c>
      <c r="L1071">
        <f t="shared" si="7"/>
        <v>0.11506700192674368</v>
      </c>
      <c r="Q1071" t="s">
        <v>28</v>
      </c>
      <c r="R1071" t="s">
        <v>39</v>
      </c>
      <c r="S1071">
        <v>0.54800000000000004</v>
      </c>
      <c r="T1071">
        <v>2</v>
      </c>
      <c r="U1071" t="s">
        <v>28</v>
      </c>
    </row>
    <row r="1072" spans="1:21" x14ac:dyDescent="0.25">
      <c r="A1072">
        <v>20</v>
      </c>
      <c r="B1072" t="s">
        <v>63</v>
      </c>
      <c r="C1072" t="s">
        <v>64</v>
      </c>
      <c r="F1072">
        <v>25.288</v>
      </c>
      <c r="G1072">
        <v>3.49</v>
      </c>
      <c r="H1072">
        <v>340.798</v>
      </c>
      <c r="I1072">
        <v>6741</v>
      </c>
      <c r="J1072">
        <v>571.16399999999999</v>
      </c>
      <c r="K1072">
        <v>13407</v>
      </c>
      <c r="L1072">
        <f t="shared" si="7"/>
        <v>0.59667275948764276</v>
      </c>
      <c r="Q1072" t="s">
        <v>28</v>
      </c>
      <c r="R1072" t="s">
        <v>39</v>
      </c>
      <c r="S1072">
        <v>1.0609999999999999</v>
      </c>
      <c r="T1072">
        <v>2</v>
      </c>
      <c r="U1072" t="s">
        <v>28</v>
      </c>
    </row>
    <row r="1073" spans="1:21" x14ac:dyDescent="0.25">
      <c r="A1073">
        <v>21</v>
      </c>
      <c r="B1073" t="s">
        <v>65</v>
      </c>
      <c r="C1073" t="s">
        <v>34</v>
      </c>
      <c r="F1073">
        <v>3.0979999999999999</v>
      </c>
      <c r="G1073">
        <v>3.46</v>
      </c>
      <c r="H1073">
        <v>0.75800000000000001</v>
      </c>
      <c r="I1073">
        <v>13</v>
      </c>
      <c r="J1073">
        <v>0.23899999999999999</v>
      </c>
      <c r="K1073">
        <v>11</v>
      </c>
      <c r="L1073">
        <f t="shared" si="7"/>
        <v>3.1715481171548117</v>
      </c>
      <c r="Q1073" t="s">
        <v>28</v>
      </c>
      <c r="R1073" t="s">
        <v>39</v>
      </c>
      <c r="S1073">
        <v>252.667</v>
      </c>
      <c r="T1073">
        <v>2</v>
      </c>
      <c r="U1073" t="s">
        <v>28</v>
      </c>
    </row>
    <row r="1074" spans="1:21" x14ac:dyDescent="0.25">
      <c r="A1074">
        <v>22</v>
      </c>
      <c r="B1074" t="s">
        <v>66</v>
      </c>
      <c r="C1074" t="s">
        <v>67</v>
      </c>
      <c r="F1074">
        <v>37.798000000000002</v>
      </c>
      <c r="G1074">
        <v>3.49</v>
      </c>
      <c r="H1074">
        <v>316.81700000000001</v>
      </c>
      <c r="I1074">
        <v>7278</v>
      </c>
      <c r="J1074">
        <v>471.57299999999998</v>
      </c>
      <c r="K1074">
        <v>11041</v>
      </c>
      <c r="L1074">
        <f t="shared" si="7"/>
        <v>0.67183023625186344</v>
      </c>
      <c r="Q1074" t="s">
        <v>28</v>
      </c>
      <c r="R1074" t="s">
        <v>39</v>
      </c>
      <c r="S1074">
        <v>0.96199999999999997</v>
      </c>
      <c r="T1074">
        <v>2</v>
      </c>
      <c r="U1074" t="s">
        <v>28</v>
      </c>
    </row>
    <row r="1075" spans="1:21" x14ac:dyDescent="0.25">
      <c r="A1075">
        <v>23</v>
      </c>
      <c r="B1075" t="s">
        <v>68</v>
      </c>
      <c r="C1075" t="s">
        <v>69</v>
      </c>
      <c r="F1075">
        <v>3.1179999999999999</v>
      </c>
      <c r="G1075">
        <v>3.49</v>
      </c>
      <c r="H1075">
        <v>201.70099999999999</v>
      </c>
      <c r="I1075">
        <v>4474</v>
      </c>
      <c r="J1075">
        <v>515.56799999999998</v>
      </c>
      <c r="K1075">
        <v>12926</v>
      </c>
      <c r="L1075">
        <f t="shared" si="7"/>
        <v>0.39122094466685287</v>
      </c>
      <c r="Q1075" t="s">
        <v>28</v>
      </c>
      <c r="R1075" t="s">
        <v>28</v>
      </c>
      <c r="S1075">
        <v>1.464</v>
      </c>
      <c r="T1075">
        <v>2</v>
      </c>
      <c r="U1075" t="s">
        <v>28</v>
      </c>
    </row>
    <row r="1076" spans="1:21" x14ac:dyDescent="0.25">
      <c r="A1076">
        <v>24</v>
      </c>
      <c r="B1076" t="s">
        <v>70</v>
      </c>
      <c r="C1076" t="s">
        <v>71</v>
      </c>
      <c r="F1076">
        <v>3411</v>
      </c>
      <c r="G1076">
        <v>3.49</v>
      </c>
      <c r="H1076">
        <v>150.88200000000001</v>
      </c>
      <c r="I1076">
        <v>3411</v>
      </c>
      <c r="J1076">
        <v>414.81</v>
      </c>
      <c r="K1076">
        <v>6966</v>
      </c>
      <c r="L1076">
        <f t="shared" si="7"/>
        <v>0.3637376148116005</v>
      </c>
      <c r="Q1076" t="s">
        <v>28</v>
      </c>
      <c r="R1076" t="s">
        <v>39</v>
      </c>
      <c r="S1076">
        <v>0.78700000000000003</v>
      </c>
      <c r="T1076">
        <v>2</v>
      </c>
      <c r="U1076" t="s">
        <v>28</v>
      </c>
    </row>
    <row r="1077" spans="1:21" x14ac:dyDescent="0.25">
      <c r="A1077">
        <v>25</v>
      </c>
      <c r="B1077" t="s">
        <v>72</v>
      </c>
      <c r="C1077" t="s">
        <v>34</v>
      </c>
      <c r="F1077">
        <v>2.4700000000000002</v>
      </c>
      <c r="G1077">
        <v>3.52</v>
      </c>
      <c r="H1077">
        <v>0.38200000000000001</v>
      </c>
      <c r="I1077">
        <v>9</v>
      </c>
      <c r="J1077">
        <v>2E-3</v>
      </c>
      <c r="K1077">
        <v>1</v>
      </c>
      <c r="L1077">
        <f t="shared" si="7"/>
        <v>191</v>
      </c>
      <c r="Q1077" t="s">
        <v>28</v>
      </c>
      <c r="R1077" t="s">
        <v>39</v>
      </c>
      <c r="S1077">
        <v>3.6379999999999999</v>
      </c>
      <c r="T1077">
        <v>2</v>
      </c>
      <c r="U1077" t="s">
        <v>28</v>
      </c>
    </row>
    <row r="1078" spans="1:21" x14ac:dyDescent="0.25">
      <c r="A1078">
        <v>26</v>
      </c>
      <c r="B1078" t="s">
        <v>73</v>
      </c>
      <c r="C1078" t="s">
        <v>74</v>
      </c>
      <c r="F1078">
        <v>15.112</v>
      </c>
      <c r="G1078">
        <v>3.5</v>
      </c>
      <c r="H1078">
        <v>192.851</v>
      </c>
      <c r="I1078">
        <v>4049</v>
      </c>
      <c r="J1078">
        <v>535.09</v>
      </c>
      <c r="K1078">
        <v>12062</v>
      </c>
      <c r="L1078">
        <f t="shared" si="7"/>
        <v>0.36040852940626811</v>
      </c>
      <c r="Q1078" t="s">
        <v>28</v>
      </c>
      <c r="R1078" t="s">
        <v>39</v>
      </c>
      <c r="S1078">
        <v>1.135</v>
      </c>
      <c r="T1078">
        <v>2</v>
      </c>
      <c r="U1078" t="s">
        <v>28</v>
      </c>
    </row>
    <row r="1079" spans="1:21" x14ac:dyDescent="0.25">
      <c r="A1079">
        <v>27</v>
      </c>
      <c r="B1079" t="s">
        <v>75</v>
      </c>
      <c r="C1079" t="s">
        <v>76</v>
      </c>
      <c r="F1079">
        <v>47.658000000000001</v>
      </c>
      <c r="G1079">
        <v>3.49</v>
      </c>
      <c r="H1079">
        <v>350.04399999999998</v>
      </c>
      <c r="I1079">
        <v>8497</v>
      </c>
      <c r="J1079">
        <v>443.483</v>
      </c>
      <c r="K1079">
        <v>11251</v>
      </c>
      <c r="L1079">
        <f t="shared" si="7"/>
        <v>0.78930646721520326</v>
      </c>
      <c r="Q1079" t="s">
        <v>28</v>
      </c>
      <c r="R1079" t="s">
        <v>28</v>
      </c>
      <c r="S1079">
        <v>1.732</v>
      </c>
      <c r="T1079">
        <v>2</v>
      </c>
      <c r="U1079" t="s">
        <v>28</v>
      </c>
    </row>
    <row r="1080" spans="1:21" x14ac:dyDescent="0.25">
      <c r="A1080">
        <v>28</v>
      </c>
      <c r="B1080" t="s">
        <v>77</v>
      </c>
      <c r="C1080" t="s">
        <v>78</v>
      </c>
      <c r="F1080">
        <v>13.427</v>
      </c>
      <c r="G1080">
        <v>3.49</v>
      </c>
      <c r="H1080">
        <v>240.97499999999999</v>
      </c>
      <c r="I1080">
        <v>5286</v>
      </c>
      <c r="J1080">
        <v>362.56299999999999</v>
      </c>
      <c r="K1080">
        <v>9865</v>
      </c>
      <c r="L1080">
        <f t="shared" si="7"/>
        <v>0.66464311030083045</v>
      </c>
      <c r="Q1080" t="s">
        <v>28</v>
      </c>
      <c r="R1080" t="s">
        <v>39</v>
      </c>
      <c r="S1080">
        <v>1.234</v>
      </c>
      <c r="T1080">
        <v>2</v>
      </c>
      <c r="U1080" t="s">
        <v>28</v>
      </c>
    </row>
    <row r="1081" spans="1:21" x14ac:dyDescent="0.25">
      <c r="A1081">
        <v>29</v>
      </c>
      <c r="B1081" t="s">
        <v>79</v>
      </c>
      <c r="C1081" t="s">
        <v>34</v>
      </c>
      <c r="J1081">
        <v>0.19400000000000001</v>
      </c>
      <c r="K1081">
        <v>13</v>
      </c>
      <c r="L1081">
        <f t="shared" si="7"/>
        <v>0</v>
      </c>
      <c r="T1081">
        <v>2</v>
      </c>
      <c r="U1081" t="s">
        <v>28</v>
      </c>
    </row>
    <row r="1082" spans="1:21" x14ac:dyDescent="0.25">
      <c r="A1082">
        <v>30</v>
      </c>
      <c r="B1082" t="s">
        <v>80</v>
      </c>
      <c r="C1082" t="s">
        <v>81</v>
      </c>
      <c r="F1082">
        <v>42.908999999999999</v>
      </c>
      <c r="G1082">
        <v>3.49</v>
      </c>
      <c r="H1082">
        <v>333.30900000000003</v>
      </c>
      <c r="I1082">
        <v>6607</v>
      </c>
      <c r="J1082">
        <v>375.303</v>
      </c>
      <c r="K1082">
        <v>10445</v>
      </c>
      <c r="L1082">
        <f t="shared" si="7"/>
        <v>0.88810641002070334</v>
      </c>
      <c r="Q1082" t="s">
        <v>28</v>
      </c>
      <c r="R1082" t="s">
        <v>28</v>
      </c>
      <c r="S1082">
        <v>1.508</v>
      </c>
      <c r="T1082">
        <v>2</v>
      </c>
      <c r="U1082" t="s">
        <v>28</v>
      </c>
    </row>
    <row r="1083" spans="1:21" x14ac:dyDescent="0.25">
      <c r="A1083">
        <v>31</v>
      </c>
      <c r="B1083" t="s">
        <v>82</v>
      </c>
      <c r="C1083" t="s">
        <v>83</v>
      </c>
      <c r="F1083">
        <v>77.691999999999993</v>
      </c>
      <c r="G1083">
        <v>3.5</v>
      </c>
      <c r="H1083">
        <v>689.40200000000004</v>
      </c>
      <c r="I1083">
        <v>12121</v>
      </c>
      <c r="J1083">
        <v>330.71199999999999</v>
      </c>
      <c r="K1083">
        <v>8495</v>
      </c>
      <c r="L1083">
        <f t="shared" si="7"/>
        <v>2.0845992888071798</v>
      </c>
      <c r="Q1083" t="s">
        <v>28</v>
      </c>
      <c r="R1083" t="s">
        <v>28</v>
      </c>
      <c r="S1083">
        <v>1.6559999999999999</v>
      </c>
      <c r="T1083">
        <v>2</v>
      </c>
      <c r="U1083" t="s">
        <v>28</v>
      </c>
    </row>
    <row r="1084" spans="1:21" x14ac:dyDescent="0.25">
      <c r="A1084">
        <v>32</v>
      </c>
      <c r="B1084" t="s">
        <v>84</v>
      </c>
      <c r="C1084" t="s">
        <v>85</v>
      </c>
      <c r="F1084">
        <v>18.721</v>
      </c>
      <c r="G1084">
        <v>3.52</v>
      </c>
      <c r="H1084">
        <v>517.45100000000002</v>
      </c>
      <c r="I1084">
        <v>9345</v>
      </c>
      <c r="J1084">
        <v>217.59299999999999</v>
      </c>
      <c r="K1084">
        <v>3559</v>
      </c>
      <c r="L1084">
        <f t="shared" si="7"/>
        <v>2.3780682282977854</v>
      </c>
      <c r="Q1084" t="s">
        <v>28</v>
      </c>
      <c r="R1084" t="s">
        <v>39</v>
      </c>
      <c r="S1084">
        <v>0.81599999999999995</v>
      </c>
      <c r="T1084">
        <v>2</v>
      </c>
      <c r="U1084" t="s">
        <v>28</v>
      </c>
    </row>
    <row r="1085" spans="1:21" x14ac:dyDescent="0.25">
      <c r="A1085">
        <v>33</v>
      </c>
      <c r="B1085" t="s">
        <v>86</v>
      </c>
      <c r="C1085" t="s">
        <v>87</v>
      </c>
      <c r="F1085">
        <v>67.317999999999998</v>
      </c>
      <c r="G1085">
        <v>3.51</v>
      </c>
      <c r="H1085">
        <v>1164.7349999999999</v>
      </c>
      <c r="I1085">
        <v>19503</v>
      </c>
      <c r="J1085">
        <v>232.50800000000001</v>
      </c>
      <c r="K1085">
        <v>3864</v>
      </c>
      <c r="L1085">
        <f t="shared" si="7"/>
        <v>5.0094405353794276</v>
      </c>
      <c r="Q1085" t="s">
        <v>28</v>
      </c>
      <c r="R1085" t="s">
        <v>28</v>
      </c>
      <c r="S1085">
        <v>1.7609999999999999</v>
      </c>
      <c r="T1085">
        <v>2</v>
      </c>
      <c r="U1085" t="s">
        <v>28</v>
      </c>
    </row>
    <row r="1086" spans="1:21" x14ac:dyDescent="0.25">
      <c r="A1086">
        <v>34</v>
      </c>
      <c r="B1086" t="s">
        <v>88</v>
      </c>
      <c r="C1086" t="s">
        <v>34</v>
      </c>
      <c r="F1086">
        <v>3.484</v>
      </c>
      <c r="G1086">
        <v>3.45</v>
      </c>
      <c r="H1086">
        <v>0.1</v>
      </c>
      <c r="I1086">
        <v>14</v>
      </c>
      <c r="J1086">
        <v>0.317</v>
      </c>
      <c r="K1086">
        <v>26</v>
      </c>
      <c r="L1086">
        <f t="shared" si="7"/>
        <v>0.31545741324921139</v>
      </c>
      <c r="Q1086" t="s">
        <v>28</v>
      </c>
      <c r="R1086" t="s">
        <v>39</v>
      </c>
      <c r="S1086">
        <v>0.48499999999999999</v>
      </c>
      <c r="T1086">
        <v>2</v>
      </c>
      <c r="U1086" t="s">
        <v>28</v>
      </c>
    </row>
    <row r="1087" spans="1:21" x14ac:dyDescent="0.25">
      <c r="A1087">
        <v>35</v>
      </c>
      <c r="B1087" t="s">
        <v>89</v>
      </c>
      <c r="C1087" t="s">
        <v>90</v>
      </c>
      <c r="F1087">
        <v>54.530999999999999</v>
      </c>
      <c r="G1087">
        <v>3.49</v>
      </c>
      <c r="H1087">
        <v>209.81899999999999</v>
      </c>
      <c r="I1087">
        <v>5585</v>
      </c>
      <c r="J1087">
        <v>297.10199999999998</v>
      </c>
      <c r="K1087">
        <v>6670</v>
      </c>
      <c r="L1087">
        <f t="shared" si="7"/>
        <v>0.70621873969209226</v>
      </c>
      <c r="Q1087" t="s">
        <v>28</v>
      </c>
      <c r="R1087" t="s">
        <v>28</v>
      </c>
      <c r="S1087">
        <v>2.4289999999999998</v>
      </c>
      <c r="T1087">
        <v>2</v>
      </c>
      <c r="U1087" t="s">
        <v>28</v>
      </c>
    </row>
    <row r="1088" spans="1:21" x14ac:dyDescent="0.25">
      <c r="A1088">
        <v>36</v>
      </c>
      <c r="B1088" t="s">
        <v>91</v>
      </c>
      <c r="C1088" t="s">
        <v>92</v>
      </c>
      <c r="F1088">
        <v>7.0590000000000002</v>
      </c>
      <c r="G1088">
        <v>3.5</v>
      </c>
      <c r="H1088">
        <v>26.13</v>
      </c>
      <c r="I1088">
        <v>879</v>
      </c>
      <c r="J1088">
        <v>326.16500000000002</v>
      </c>
      <c r="K1088">
        <v>7841</v>
      </c>
      <c r="L1088">
        <f t="shared" si="7"/>
        <v>8.0112826330231618E-2</v>
      </c>
      <c r="Q1088" t="s">
        <v>28</v>
      </c>
      <c r="R1088" t="s">
        <v>39</v>
      </c>
      <c r="S1088">
        <v>0.188</v>
      </c>
      <c r="T1088">
        <v>2</v>
      </c>
      <c r="U1088" t="s">
        <v>28</v>
      </c>
    </row>
    <row r="1089" spans="1:21" x14ac:dyDescent="0.25">
      <c r="A1089">
        <v>37</v>
      </c>
      <c r="B1089" t="s">
        <v>93</v>
      </c>
      <c r="C1089" t="s">
        <v>94</v>
      </c>
      <c r="F1089">
        <v>9.9209999999999994</v>
      </c>
      <c r="G1089">
        <v>3.5</v>
      </c>
      <c r="H1089">
        <v>112.623</v>
      </c>
      <c r="I1089">
        <v>2540</v>
      </c>
      <c r="J1089">
        <v>344.83699999999999</v>
      </c>
      <c r="K1089">
        <v>8759</v>
      </c>
      <c r="L1089">
        <f t="shared" si="7"/>
        <v>0.32659778388050009</v>
      </c>
      <c r="Q1089" t="s">
        <v>28</v>
      </c>
      <c r="R1089" t="s">
        <v>39</v>
      </c>
      <c r="S1089">
        <v>0.68500000000000005</v>
      </c>
      <c r="T1089">
        <v>2</v>
      </c>
      <c r="U1089" t="s">
        <v>28</v>
      </c>
    </row>
    <row r="1090" spans="1:21" x14ac:dyDescent="0.25">
      <c r="A1090">
        <v>38</v>
      </c>
      <c r="B1090" t="s">
        <v>95</v>
      </c>
      <c r="C1090" t="s">
        <v>34</v>
      </c>
      <c r="F1090">
        <v>10</v>
      </c>
      <c r="G1090">
        <v>3.64</v>
      </c>
      <c r="H1090">
        <v>0.217</v>
      </c>
      <c r="I1090">
        <v>10</v>
      </c>
      <c r="J1090">
        <v>2E-3</v>
      </c>
      <c r="K1090">
        <v>1</v>
      </c>
      <c r="L1090">
        <f t="shared" si="7"/>
        <v>108.5</v>
      </c>
      <c r="Q1090" t="s">
        <v>28</v>
      </c>
      <c r="R1090" t="s">
        <v>39</v>
      </c>
      <c r="S1090">
        <v>0.33200000000000002</v>
      </c>
      <c r="T1090">
        <v>2</v>
      </c>
      <c r="U1090" t="s">
        <v>28</v>
      </c>
    </row>
    <row r="1091" spans="1:21" x14ac:dyDescent="0.25">
      <c r="A1091">
        <v>39</v>
      </c>
      <c r="B1091" t="s">
        <v>96</v>
      </c>
      <c r="C1091" t="s">
        <v>97</v>
      </c>
      <c r="F1091">
        <v>27.905000000000001</v>
      </c>
      <c r="G1091">
        <v>3.49</v>
      </c>
      <c r="H1091">
        <v>175.26400000000001</v>
      </c>
      <c r="I1091">
        <v>3178</v>
      </c>
      <c r="J1091">
        <v>283.72899999999998</v>
      </c>
      <c r="K1091">
        <v>6415</v>
      </c>
      <c r="L1091">
        <f t="shared" si="7"/>
        <v>0.617716201022807</v>
      </c>
      <c r="Q1091" t="s">
        <v>28</v>
      </c>
      <c r="R1091" t="s">
        <v>28</v>
      </c>
      <c r="S1091">
        <v>1.929</v>
      </c>
      <c r="T1091">
        <v>2</v>
      </c>
      <c r="U1091" t="s">
        <v>28</v>
      </c>
    </row>
    <row r="1092" spans="1:21" x14ac:dyDescent="0.25">
      <c r="A1092">
        <v>40</v>
      </c>
      <c r="B1092" t="s">
        <v>98</v>
      </c>
      <c r="C1092" t="s">
        <v>99</v>
      </c>
      <c r="F1092">
        <v>4.17</v>
      </c>
      <c r="G1092">
        <v>3.48</v>
      </c>
      <c r="H1092">
        <v>205.05500000000001</v>
      </c>
      <c r="I1092">
        <v>4758</v>
      </c>
      <c r="J1092">
        <v>271.92099999999999</v>
      </c>
      <c r="K1092">
        <v>6014</v>
      </c>
      <c r="L1092">
        <f t="shared" si="7"/>
        <v>0.75409769749302191</v>
      </c>
      <c r="Q1092" t="s">
        <v>28</v>
      </c>
      <c r="R1092" t="s">
        <v>39</v>
      </c>
      <c r="S1092">
        <v>3.2679999999999998</v>
      </c>
      <c r="T1092">
        <v>2</v>
      </c>
      <c r="U1092" t="s">
        <v>28</v>
      </c>
    </row>
    <row r="1093" spans="1:21" x14ac:dyDescent="0.25">
      <c r="A1093">
        <v>41</v>
      </c>
      <c r="B1093" t="s">
        <v>100</v>
      </c>
      <c r="C1093" t="s">
        <v>101</v>
      </c>
      <c r="F1093">
        <v>2396</v>
      </c>
      <c r="G1093">
        <v>3.5</v>
      </c>
      <c r="H1093">
        <v>92.591999999999999</v>
      </c>
      <c r="I1093">
        <v>2396</v>
      </c>
      <c r="J1093">
        <v>276.553</v>
      </c>
      <c r="K1093">
        <v>5469</v>
      </c>
      <c r="L1093">
        <f t="shared" si="7"/>
        <v>0.33480743293328946</v>
      </c>
      <c r="Q1093" t="s">
        <v>28</v>
      </c>
      <c r="R1093" t="s">
        <v>39</v>
      </c>
      <c r="S1093">
        <v>1.0029999999999999</v>
      </c>
      <c r="T1093">
        <v>2</v>
      </c>
      <c r="U1093" t="s">
        <v>28</v>
      </c>
    </row>
    <row r="1094" spans="1:21" x14ac:dyDescent="0.25">
      <c r="A1094">
        <v>42</v>
      </c>
      <c r="B1094" t="s">
        <v>102</v>
      </c>
      <c r="C1094" t="s">
        <v>34</v>
      </c>
      <c r="F1094">
        <v>9</v>
      </c>
      <c r="G1094">
        <v>3.49</v>
      </c>
      <c r="H1094">
        <v>0.19700000000000001</v>
      </c>
      <c r="I1094">
        <v>9</v>
      </c>
      <c r="J1094">
        <v>5.1999999999999998E-2</v>
      </c>
      <c r="K1094">
        <v>9</v>
      </c>
      <c r="L1094">
        <f t="shared" si="7"/>
        <v>3.7884615384615388</v>
      </c>
      <c r="Q1094" t="s">
        <v>28</v>
      </c>
      <c r="R1094" t="s">
        <v>39</v>
      </c>
      <c r="S1094">
        <v>0.48199999999999998</v>
      </c>
      <c r="T1094">
        <v>2</v>
      </c>
      <c r="U1094" t="s">
        <v>28</v>
      </c>
    </row>
    <row r="1095" spans="1:21" x14ac:dyDescent="0.25">
      <c r="A1095">
        <v>43</v>
      </c>
      <c r="B1095" t="s">
        <v>103</v>
      </c>
      <c r="C1095" t="s">
        <v>104</v>
      </c>
      <c r="F1095">
        <v>381.78899999999999</v>
      </c>
      <c r="G1095">
        <v>3.49</v>
      </c>
      <c r="H1095">
        <v>114.26600000000001</v>
      </c>
      <c r="I1095">
        <v>2577</v>
      </c>
      <c r="J1095">
        <v>429.15499999999997</v>
      </c>
      <c r="K1095">
        <v>11040</v>
      </c>
      <c r="L1095">
        <f t="shared" si="7"/>
        <v>0.26625811187100235</v>
      </c>
      <c r="Q1095" t="s">
        <v>28</v>
      </c>
      <c r="R1095" t="s">
        <v>39</v>
      </c>
      <c r="S1095">
        <v>1.081</v>
      </c>
      <c r="T1095">
        <v>2</v>
      </c>
      <c r="U1095" t="s">
        <v>28</v>
      </c>
    </row>
    <row r="1096" spans="1:21" x14ac:dyDescent="0.25">
      <c r="A1096">
        <v>44</v>
      </c>
      <c r="B1096" t="s">
        <v>105</v>
      </c>
      <c r="C1096" t="s">
        <v>106</v>
      </c>
      <c r="F1096">
        <v>5.165</v>
      </c>
      <c r="G1096">
        <v>3.5</v>
      </c>
      <c r="H1096">
        <v>148.02699999999999</v>
      </c>
      <c r="I1096">
        <v>3371</v>
      </c>
      <c r="J1096">
        <v>299.346</v>
      </c>
      <c r="K1096">
        <v>7415</v>
      </c>
      <c r="L1096">
        <f t="shared" si="7"/>
        <v>0.49450134626819797</v>
      </c>
      <c r="Q1096" t="s">
        <v>28</v>
      </c>
      <c r="R1096" t="s">
        <v>39</v>
      </c>
      <c r="S1096">
        <v>2.6080000000000001</v>
      </c>
      <c r="T1096">
        <v>2</v>
      </c>
      <c r="U1096" t="s">
        <v>28</v>
      </c>
    </row>
    <row r="1097" spans="1:21" x14ac:dyDescent="0.25">
      <c r="A1097">
        <v>45</v>
      </c>
      <c r="B1097" t="s">
        <v>107</v>
      </c>
      <c r="C1097" t="s">
        <v>108</v>
      </c>
      <c r="F1097">
        <v>8.1140000000000008</v>
      </c>
      <c r="G1097">
        <v>3.49</v>
      </c>
      <c r="H1097">
        <v>120.416</v>
      </c>
      <c r="I1097">
        <v>2413</v>
      </c>
      <c r="J1097">
        <v>245.36099999999999</v>
      </c>
      <c r="K1097">
        <v>4499</v>
      </c>
      <c r="L1097">
        <f t="shared" si="7"/>
        <v>0.49077074188644487</v>
      </c>
      <c r="Q1097" t="s">
        <v>28</v>
      </c>
      <c r="R1097" t="s">
        <v>28</v>
      </c>
      <c r="S1097">
        <v>1.7290000000000001</v>
      </c>
      <c r="T1097">
        <v>2</v>
      </c>
      <c r="U1097" t="s">
        <v>28</v>
      </c>
    </row>
    <row r="1098" spans="1:21" x14ac:dyDescent="0.25">
      <c r="A1098">
        <v>46</v>
      </c>
      <c r="B1098" t="s">
        <v>109</v>
      </c>
      <c r="C1098" t="s">
        <v>34</v>
      </c>
      <c r="J1098">
        <v>0.29599999999999999</v>
      </c>
      <c r="K1098">
        <v>10</v>
      </c>
      <c r="L1098">
        <f t="shared" si="7"/>
        <v>0</v>
      </c>
      <c r="T1098">
        <v>2</v>
      </c>
      <c r="U1098" t="s">
        <v>28</v>
      </c>
    </row>
    <row r="1099" spans="1:21" x14ac:dyDescent="0.25">
      <c r="A1099">
        <v>47</v>
      </c>
      <c r="B1099" t="s">
        <v>110</v>
      </c>
      <c r="C1099" t="s">
        <v>111</v>
      </c>
      <c r="F1099">
        <v>5018</v>
      </c>
      <c r="G1099">
        <v>3.49</v>
      </c>
      <c r="H1099">
        <v>241.11699999999999</v>
      </c>
      <c r="I1099">
        <v>5018</v>
      </c>
      <c r="J1099">
        <v>368.81599999999997</v>
      </c>
      <c r="K1099">
        <v>7814</v>
      </c>
      <c r="L1099">
        <f t="shared" si="7"/>
        <v>0.6537595982820702</v>
      </c>
      <c r="Q1099" t="s">
        <v>28</v>
      </c>
      <c r="R1099" t="s">
        <v>39</v>
      </c>
      <c r="S1099">
        <v>2.7229999999999999</v>
      </c>
      <c r="T1099">
        <v>2</v>
      </c>
      <c r="U1099" t="s">
        <v>28</v>
      </c>
    </row>
    <row r="1100" spans="1:21" x14ac:dyDescent="0.25">
      <c r="A1100">
        <v>48</v>
      </c>
      <c r="B1100" t="s">
        <v>112</v>
      </c>
      <c r="C1100" t="s">
        <v>113</v>
      </c>
      <c r="F1100">
        <v>1232.894</v>
      </c>
      <c r="G1100">
        <v>3.49</v>
      </c>
      <c r="H1100">
        <v>427.10700000000003</v>
      </c>
      <c r="I1100">
        <v>11038</v>
      </c>
      <c r="J1100">
        <v>284.98700000000002</v>
      </c>
      <c r="K1100">
        <v>8812</v>
      </c>
      <c r="L1100">
        <f t="shared" si="7"/>
        <v>1.4986894139030902</v>
      </c>
      <c r="Q1100" t="s">
        <v>28</v>
      </c>
      <c r="R1100" t="s">
        <v>28</v>
      </c>
      <c r="S1100">
        <v>1.587</v>
      </c>
      <c r="T1100">
        <v>2</v>
      </c>
      <c r="U1100" t="s">
        <v>28</v>
      </c>
    </row>
    <row r="1101" spans="1:21" x14ac:dyDescent="0.25">
      <c r="A1101">
        <v>49</v>
      </c>
      <c r="B1101" t="s">
        <v>114</v>
      </c>
      <c r="C1101" t="s">
        <v>115</v>
      </c>
      <c r="F1101">
        <v>374.01900000000001</v>
      </c>
      <c r="G1101">
        <v>3.49</v>
      </c>
      <c r="H1101">
        <v>537.72</v>
      </c>
      <c r="I1101">
        <v>11930</v>
      </c>
      <c r="J1101">
        <v>248.05099999999999</v>
      </c>
      <c r="K1101">
        <v>5330</v>
      </c>
      <c r="L1101">
        <f t="shared" si="7"/>
        <v>2.1677800129812015</v>
      </c>
      <c r="Q1101" t="s">
        <v>28</v>
      </c>
      <c r="R1101" t="s">
        <v>28</v>
      </c>
      <c r="S1101">
        <v>2.2429999999999999</v>
      </c>
      <c r="T1101">
        <v>2</v>
      </c>
      <c r="U1101" t="s">
        <v>28</v>
      </c>
    </row>
    <row r="1102" spans="1:21" x14ac:dyDescent="0.25">
      <c r="A1102">
        <v>50</v>
      </c>
      <c r="B1102" t="s">
        <v>116</v>
      </c>
      <c r="C1102" t="s">
        <v>117</v>
      </c>
      <c r="F1102">
        <v>20274</v>
      </c>
      <c r="G1102">
        <v>3.49</v>
      </c>
      <c r="H1102">
        <v>1011.461</v>
      </c>
      <c r="I1102">
        <v>20274</v>
      </c>
      <c r="J1102">
        <v>219.703</v>
      </c>
      <c r="K1102">
        <v>4127</v>
      </c>
      <c r="L1102">
        <f t="shared" si="7"/>
        <v>4.6037650828618633</v>
      </c>
      <c r="Q1102" t="s">
        <v>28</v>
      </c>
      <c r="R1102" t="s">
        <v>28</v>
      </c>
      <c r="S1102">
        <v>1.9750000000000001</v>
      </c>
      <c r="T1102">
        <v>2</v>
      </c>
      <c r="U1102" t="s">
        <v>28</v>
      </c>
    </row>
    <row r="1103" spans="1:21" x14ac:dyDescent="0.25">
      <c r="A1103">
        <v>51</v>
      </c>
      <c r="B1103" t="s">
        <v>118</v>
      </c>
      <c r="C1103" t="s">
        <v>34</v>
      </c>
      <c r="F1103">
        <v>10</v>
      </c>
      <c r="G1103">
        <v>3.46</v>
      </c>
      <c r="H1103">
        <v>0.623</v>
      </c>
      <c r="I1103">
        <v>10</v>
      </c>
      <c r="J1103">
        <v>4.8000000000000001E-2</v>
      </c>
      <c r="K1103">
        <v>8</v>
      </c>
      <c r="L1103">
        <f>H1103/J1103</f>
        <v>12.979166666666666</v>
      </c>
      <c r="Q1103" t="s">
        <v>28</v>
      </c>
      <c r="R1103" t="s">
        <v>39</v>
      </c>
      <c r="S1103">
        <v>2.806</v>
      </c>
      <c r="T1103">
        <v>2</v>
      </c>
      <c r="U1103" t="s">
        <v>28</v>
      </c>
    </row>
    <row r="1105" spans="1:24" x14ac:dyDescent="0.25">
      <c r="A1105" t="s">
        <v>138</v>
      </c>
    </row>
    <row r="1107" spans="1:24" x14ac:dyDescent="0.25">
      <c r="B1107" t="s">
        <v>3</v>
      </c>
      <c r="C1107" t="s">
        <v>4</v>
      </c>
      <c r="D1107" t="s">
        <v>5</v>
      </c>
      <c r="E1107" t="s">
        <v>6</v>
      </c>
      <c r="F1107" t="s">
        <v>7</v>
      </c>
      <c r="G1107" t="s">
        <v>8</v>
      </c>
      <c r="H1107" t="s">
        <v>9</v>
      </c>
      <c r="I1107" t="s">
        <v>10</v>
      </c>
      <c r="J1107" t="s">
        <v>11</v>
      </c>
      <c r="K1107" t="s">
        <v>12</v>
      </c>
      <c r="L1107" t="s">
        <v>13</v>
      </c>
      <c r="M1107" t="s">
        <v>14</v>
      </c>
      <c r="N1107" t="s">
        <v>15</v>
      </c>
      <c r="O1107" t="s">
        <v>16</v>
      </c>
      <c r="P1107" t="s">
        <v>17</v>
      </c>
      <c r="Q1107" t="s">
        <v>18</v>
      </c>
      <c r="R1107" t="s">
        <v>19</v>
      </c>
      <c r="S1107" t="s">
        <v>20</v>
      </c>
      <c r="T1107" t="s">
        <v>21</v>
      </c>
      <c r="U1107" t="s">
        <v>22</v>
      </c>
      <c r="V1107" t="s">
        <v>23</v>
      </c>
      <c r="W1107" t="s">
        <v>24</v>
      </c>
      <c r="X1107" t="s">
        <v>25</v>
      </c>
    </row>
    <row r="1108" spans="1:24" x14ac:dyDescent="0.25">
      <c r="A1108">
        <v>1</v>
      </c>
      <c r="B1108" t="s">
        <v>26</v>
      </c>
      <c r="C1108" t="s">
        <v>27</v>
      </c>
      <c r="F1108">
        <v>351.62299999999999</v>
      </c>
      <c r="G1108">
        <v>4.2300000000000004</v>
      </c>
      <c r="H1108">
        <v>5473.558</v>
      </c>
      <c r="I1108">
        <v>130564</v>
      </c>
      <c r="L1108">
        <v>5473.558</v>
      </c>
      <c r="Q1108" t="s">
        <v>28</v>
      </c>
      <c r="R1108" t="s">
        <v>28</v>
      </c>
      <c r="S1108">
        <v>2.5720000000000001</v>
      </c>
      <c r="T1108">
        <v>3.1829999999999998</v>
      </c>
      <c r="U1108" t="s">
        <v>28</v>
      </c>
    </row>
    <row r="1109" spans="1:24" x14ac:dyDescent="0.25">
      <c r="A1109">
        <v>2</v>
      </c>
      <c r="B1109" t="s">
        <v>29</v>
      </c>
      <c r="C1109" t="s">
        <v>30</v>
      </c>
      <c r="F1109">
        <v>1461.424</v>
      </c>
      <c r="G1109">
        <v>4.2300000000000004</v>
      </c>
      <c r="H1109">
        <v>5201.375</v>
      </c>
      <c r="I1109">
        <v>127277</v>
      </c>
      <c r="L1109">
        <v>5201.375</v>
      </c>
      <c r="Q1109" t="s">
        <v>28</v>
      </c>
      <c r="R1109" t="s">
        <v>28</v>
      </c>
      <c r="S1109">
        <v>2.82</v>
      </c>
      <c r="T1109">
        <v>3.1829999999999998</v>
      </c>
      <c r="U1109" t="s">
        <v>28</v>
      </c>
    </row>
    <row r="1110" spans="1:24" x14ac:dyDescent="0.25">
      <c r="A1110">
        <v>3</v>
      </c>
      <c r="B1110" t="s">
        <v>31</v>
      </c>
      <c r="C1110" t="s">
        <v>32</v>
      </c>
      <c r="F1110">
        <v>268.66800000000001</v>
      </c>
      <c r="G1110">
        <v>4.24</v>
      </c>
      <c r="H1110">
        <v>4927.2259999999997</v>
      </c>
      <c r="I1110">
        <v>119388</v>
      </c>
      <c r="L1110">
        <v>4927.2259999999997</v>
      </c>
      <c r="Q1110" t="s">
        <v>28</v>
      </c>
      <c r="R1110" t="s">
        <v>28</v>
      </c>
      <c r="S1110">
        <v>2.6709999999999998</v>
      </c>
      <c r="T1110">
        <v>3.1829999999999998</v>
      </c>
      <c r="U1110" t="s">
        <v>28</v>
      </c>
    </row>
    <row r="1111" spans="1:24" x14ac:dyDescent="0.25">
      <c r="A1111">
        <v>4</v>
      </c>
      <c r="B1111" t="s">
        <v>33</v>
      </c>
      <c r="C1111" t="s">
        <v>34</v>
      </c>
      <c r="F1111">
        <v>9</v>
      </c>
      <c r="G1111">
        <v>4.2699999999999996</v>
      </c>
      <c r="H1111">
        <v>0.152</v>
      </c>
      <c r="I1111">
        <v>9</v>
      </c>
      <c r="L1111">
        <v>0.152</v>
      </c>
      <c r="Q1111" t="s">
        <v>28</v>
      </c>
      <c r="R1111" t="s">
        <v>39</v>
      </c>
      <c r="S1111">
        <v>1.31</v>
      </c>
      <c r="T1111">
        <v>3.1829999999999998</v>
      </c>
      <c r="U1111" t="s">
        <v>28</v>
      </c>
    </row>
    <row r="1112" spans="1:24" x14ac:dyDescent="0.25">
      <c r="A1112">
        <v>5</v>
      </c>
      <c r="B1112" t="s">
        <v>35</v>
      </c>
      <c r="C1112" t="s">
        <v>36</v>
      </c>
      <c r="F1112">
        <v>208.36799999999999</v>
      </c>
      <c r="G1112">
        <v>4.24</v>
      </c>
      <c r="H1112">
        <v>4585.5060000000003</v>
      </c>
      <c r="I1112">
        <v>103855</v>
      </c>
      <c r="L1112">
        <v>4585.5060000000003</v>
      </c>
      <c r="Q1112" t="s">
        <v>28</v>
      </c>
      <c r="R1112" t="s">
        <v>28</v>
      </c>
      <c r="S1112">
        <v>3.0219999999999998</v>
      </c>
      <c r="T1112">
        <v>3.1829999999999998</v>
      </c>
      <c r="U1112" t="s">
        <v>28</v>
      </c>
    </row>
    <row r="1113" spans="1:24" x14ac:dyDescent="0.25">
      <c r="A1113">
        <v>6</v>
      </c>
      <c r="B1113" t="s">
        <v>37</v>
      </c>
      <c r="C1113" t="s">
        <v>38</v>
      </c>
      <c r="F1113">
        <v>395.541</v>
      </c>
      <c r="G1113">
        <v>4.24</v>
      </c>
      <c r="H1113">
        <v>4664.6239999999998</v>
      </c>
      <c r="I1113">
        <v>104204</v>
      </c>
      <c r="L1113">
        <v>4664.6239999999998</v>
      </c>
      <c r="Q1113" t="s">
        <v>28</v>
      </c>
      <c r="R1113" t="s">
        <v>28</v>
      </c>
      <c r="S1113">
        <v>2.8439999999999999</v>
      </c>
      <c r="T1113">
        <v>3.1829999999999998</v>
      </c>
      <c r="U1113" t="s">
        <v>28</v>
      </c>
    </row>
    <row r="1114" spans="1:24" x14ac:dyDescent="0.25">
      <c r="A1114">
        <v>7</v>
      </c>
      <c r="B1114" t="s">
        <v>40</v>
      </c>
      <c r="C1114" t="s">
        <v>41</v>
      </c>
      <c r="F1114">
        <v>160.96899999999999</v>
      </c>
      <c r="G1114">
        <v>4.2300000000000004</v>
      </c>
      <c r="H1114">
        <v>3899.7950000000001</v>
      </c>
      <c r="I1114">
        <v>87943</v>
      </c>
      <c r="L1114">
        <v>3899.7950000000001</v>
      </c>
      <c r="Q1114" t="s">
        <v>28</v>
      </c>
      <c r="R1114" t="s">
        <v>28</v>
      </c>
      <c r="S1114">
        <v>2.75</v>
      </c>
      <c r="T1114">
        <v>3.1829999999999998</v>
      </c>
      <c r="U1114" t="s">
        <v>28</v>
      </c>
    </row>
    <row r="1115" spans="1:24" x14ac:dyDescent="0.25">
      <c r="A1115">
        <v>8</v>
      </c>
      <c r="B1115" t="s">
        <v>42</v>
      </c>
      <c r="C1115" t="s">
        <v>34</v>
      </c>
      <c r="F1115">
        <v>4</v>
      </c>
      <c r="G1115">
        <v>4.29</v>
      </c>
      <c r="H1115">
        <v>0.06</v>
      </c>
      <c r="I1115">
        <v>4</v>
      </c>
      <c r="L1115">
        <v>0.06</v>
      </c>
      <c r="Q1115" t="s">
        <v>28</v>
      </c>
      <c r="R1115" t="s">
        <v>39</v>
      </c>
      <c r="S1115">
        <v>0.22500000000000001</v>
      </c>
      <c r="T1115">
        <v>3.1829999999999998</v>
      </c>
      <c r="U1115" t="s">
        <v>28</v>
      </c>
    </row>
    <row r="1116" spans="1:24" x14ac:dyDescent="0.25">
      <c r="A1116">
        <v>9</v>
      </c>
      <c r="B1116" t="s">
        <v>43</v>
      </c>
      <c r="C1116" t="s">
        <v>44</v>
      </c>
      <c r="F1116">
        <v>203.10499999999999</v>
      </c>
      <c r="G1116">
        <v>4.2300000000000004</v>
      </c>
      <c r="H1116">
        <v>3556.3130000000001</v>
      </c>
      <c r="I1116">
        <v>78968</v>
      </c>
      <c r="L1116">
        <v>3556.3130000000001</v>
      </c>
      <c r="Q1116" t="s">
        <v>28</v>
      </c>
      <c r="R1116" t="s">
        <v>28</v>
      </c>
      <c r="S1116">
        <v>3.3159999999999998</v>
      </c>
      <c r="T1116">
        <v>3.1829999999999998</v>
      </c>
      <c r="U1116" t="s">
        <v>28</v>
      </c>
    </row>
    <row r="1117" spans="1:24" x14ac:dyDescent="0.25">
      <c r="A1117">
        <v>10</v>
      </c>
      <c r="B1117" t="s">
        <v>45</v>
      </c>
      <c r="C1117" t="s">
        <v>46</v>
      </c>
      <c r="F1117">
        <v>40.401000000000003</v>
      </c>
      <c r="G1117">
        <v>4.24</v>
      </c>
      <c r="H1117">
        <v>3499.942</v>
      </c>
      <c r="I1117">
        <v>77716</v>
      </c>
      <c r="L1117">
        <v>3499.942</v>
      </c>
      <c r="Q1117" t="s">
        <v>28</v>
      </c>
      <c r="R1117" t="s">
        <v>28</v>
      </c>
      <c r="S1117">
        <v>3.2719999999999998</v>
      </c>
      <c r="T1117">
        <v>3.1829999999999998</v>
      </c>
      <c r="U1117" t="s">
        <v>28</v>
      </c>
    </row>
    <row r="1118" spans="1:24" x14ac:dyDescent="0.25">
      <c r="A1118">
        <v>11</v>
      </c>
      <c r="B1118" t="s">
        <v>47</v>
      </c>
      <c r="C1118" t="s">
        <v>48</v>
      </c>
      <c r="F1118">
        <v>13.265000000000001</v>
      </c>
      <c r="G1118">
        <v>4.24</v>
      </c>
      <c r="H1118">
        <v>3208.7109999999998</v>
      </c>
      <c r="I1118">
        <v>69662</v>
      </c>
      <c r="L1118">
        <v>3208.7109999999998</v>
      </c>
      <c r="Q1118" t="s">
        <v>28</v>
      </c>
      <c r="R1118" t="s">
        <v>28</v>
      </c>
      <c r="S1118">
        <v>3.105</v>
      </c>
      <c r="T1118">
        <v>3.1829999999999998</v>
      </c>
      <c r="U1118" t="s">
        <v>28</v>
      </c>
    </row>
    <row r="1119" spans="1:24" x14ac:dyDescent="0.25">
      <c r="A1119">
        <v>12</v>
      </c>
      <c r="B1119" t="s">
        <v>49</v>
      </c>
      <c r="C1119" t="s">
        <v>34</v>
      </c>
      <c r="F1119">
        <v>15</v>
      </c>
      <c r="G1119">
        <v>4.1900000000000004</v>
      </c>
      <c r="H1119">
        <v>0.23499999999999999</v>
      </c>
      <c r="I1119">
        <v>15</v>
      </c>
      <c r="L1119">
        <v>0.23499999999999999</v>
      </c>
      <c r="Q1119" t="s">
        <v>28</v>
      </c>
      <c r="R1119" t="s">
        <v>39</v>
      </c>
      <c r="S1119">
        <v>5</v>
      </c>
      <c r="T1119">
        <v>3.1829999999999998</v>
      </c>
      <c r="U1119" t="s">
        <v>28</v>
      </c>
    </row>
    <row r="1120" spans="1:24" x14ac:dyDescent="0.25">
      <c r="A1120">
        <v>13</v>
      </c>
      <c r="B1120" t="s">
        <v>50</v>
      </c>
      <c r="C1120" t="s">
        <v>51</v>
      </c>
      <c r="F1120">
        <v>5.5350000000000001</v>
      </c>
      <c r="G1120">
        <v>4.24</v>
      </c>
      <c r="H1120">
        <v>2950.7869999999998</v>
      </c>
      <c r="I1120">
        <v>71695</v>
      </c>
      <c r="L1120">
        <v>2950.7869999999998</v>
      </c>
      <c r="Q1120" t="s">
        <v>28</v>
      </c>
      <c r="R1120" t="s">
        <v>28</v>
      </c>
      <c r="S1120">
        <v>3.1179999999999999</v>
      </c>
      <c r="T1120">
        <v>3.1829999999999998</v>
      </c>
      <c r="U1120" t="s">
        <v>28</v>
      </c>
    </row>
    <row r="1121" spans="1:21" x14ac:dyDescent="0.25">
      <c r="A1121">
        <v>14</v>
      </c>
      <c r="B1121" t="s">
        <v>52</v>
      </c>
      <c r="C1121" t="s">
        <v>53</v>
      </c>
      <c r="F1121">
        <v>199.49299999999999</v>
      </c>
      <c r="G1121">
        <v>4.24</v>
      </c>
      <c r="H1121">
        <v>2532.1370000000002</v>
      </c>
      <c r="I1121">
        <v>55767</v>
      </c>
      <c r="L1121">
        <v>2532.1370000000002</v>
      </c>
      <c r="Q1121" t="s">
        <v>28</v>
      </c>
      <c r="R1121" t="s">
        <v>28</v>
      </c>
      <c r="S1121">
        <v>3.2269999999999999</v>
      </c>
      <c r="T1121">
        <v>3.1829999999999998</v>
      </c>
      <c r="U1121" t="s">
        <v>28</v>
      </c>
    </row>
    <row r="1122" spans="1:21" x14ac:dyDescent="0.25">
      <c r="A1122">
        <v>15</v>
      </c>
      <c r="B1122" t="s">
        <v>54</v>
      </c>
      <c r="C1122" t="s">
        <v>55</v>
      </c>
      <c r="F1122">
        <v>136.077</v>
      </c>
      <c r="G1122">
        <v>4.24</v>
      </c>
      <c r="H1122">
        <v>2207.8409999999999</v>
      </c>
      <c r="I1122">
        <v>45629</v>
      </c>
      <c r="L1122">
        <v>2207.8409999999999</v>
      </c>
      <c r="Q1122" t="s">
        <v>28</v>
      </c>
      <c r="R1122" t="s">
        <v>28</v>
      </c>
      <c r="S1122">
        <v>2.84</v>
      </c>
      <c r="T1122">
        <v>3.1829999999999998</v>
      </c>
      <c r="U1122" t="s">
        <v>28</v>
      </c>
    </row>
    <row r="1123" spans="1:21" x14ac:dyDescent="0.25">
      <c r="A1123">
        <v>16</v>
      </c>
      <c r="B1123" t="s">
        <v>56</v>
      </c>
      <c r="C1123" t="s">
        <v>57</v>
      </c>
      <c r="F1123">
        <v>251.572</v>
      </c>
      <c r="G1123">
        <v>4.24</v>
      </c>
      <c r="H1123">
        <v>1873.31</v>
      </c>
      <c r="I1123">
        <v>39995</v>
      </c>
      <c r="L1123">
        <v>1873.31</v>
      </c>
      <c r="Q1123" t="s">
        <v>28</v>
      </c>
      <c r="R1123" t="s">
        <v>28</v>
      </c>
      <c r="S1123">
        <v>3.133</v>
      </c>
      <c r="T1123">
        <v>3.1829999999999998</v>
      </c>
      <c r="U1123" t="s">
        <v>28</v>
      </c>
    </row>
    <row r="1124" spans="1:21" x14ac:dyDescent="0.25">
      <c r="A1124">
        <v>17</v>
      </c>
      <c r="B1124" t="s">
        <v>58</v>
      </c>
      <c r="C1124" t="s">
        <v>34</v>
      </c>
      <c r="F1124">
        <v>7</v>
      </c>
      <c r="G1124">
        <v>4.26</v>
      </c>
      <c r="H1124">
        <v>0.111</v>
      </c>
      <c r="I1124">
        <v>7</v>
      </c>
      <c r="L1124">
        <v>0.111</v>
      </c>
      <c r="Q1124" t="s">
        <v>28</v>
      </c>
      <c r="R1124" t="s">
        <v>39</v>
      </c>
      <c r="S1124">
        <v>0.437</v>
      </c>
      <c r="T1124">
        <v>3.1829999999999998</v>
      </c>
      <c r="U1124" t="s">
        <v>28</v>
      </c>
    </row>
    <row r="1125" spans="1:21" x14ac:dyDescent="0.25">
      <c r="A1125">
        <v>18</v>
      </c>
      <c r="B1125" t="s">
        <v>59</v>
      </c>
      <c r="C1125" t="s">
        <v>60</v>
      </c>
      <c r="F1125">
        <v>192.95099999999999</v>
      </c>
      <c r="G1125">
        <v>4.24</v>
      </c>
      <c r="H1125">
        <v>1992.39</v>
      </c>
      <c r="I1125">
        <v>52641</v>
      </c>
      <c r="L1125">
        <v>1992.39</v>
      </c>
      <c r="Q1125" t="s">
        <v>28</v>
      </c>
      <c r="R1125" t="s">
        <v>28</v>
      </c>
      <c r="S1125">
        <v>2.4729999999999999</v>
      </c>
      <c r="T1125">
        <v>3.1829999999999998</v>
      </c>
      <c r="U1125" t="s">
        <v>28</v>
      </c>
    </row>
    <row r="1126" spans="1:21" x14ac:dyDescent="0.25">
      <c r="A1126">
        <v>19</v>
      </c>
      <c r="B1126" t="s">
        <v>61</v>
      </c>
      <c r="C1126" t="s">
        <v>62</v>
      </c>
      <c r="F1126">
        <v>157.06800000000001</v>
      </c>
      <c r="G1126">
        <v>4.24</v>
      </c>
      <c r="H1126">
        <v>1883.057</v>
      </c>
      <c r="I1126">
        <v>45716</v>
      </c>
      <c r="L1126">
        <v>1883.057</v>
      </c>
      <c r="Q1126" t="s">
        <v>28</v>
      </c>
      <c r="R1126" t="s">
        <v>28</v>
      </c>
      <c r="S1126">
        <v>2.6309999999999998</v>
      </c>
      <c r="T1126">
        <v>3.1829999999999998</v>
      </c>
      <c r="U1126" t="s">
        <v>28</v>
      </c>
    </row>
    <row r="1127" spans="1:21" x14ac:dyDescent="0.25">
      <c r="A1127">
        <v>20</v>
      </c>
      <c r="B1127" t="s">
        <v>63</v>
      </c>
      <c r="C1127" t="s">
        <v>64</v>
      </c>
      <c r="F1127">
        <v>201.30500000000001</v>
      </c>
      <c r="G1127">
        <v>4.24</v>
      </c>
      <c r="H1127">
        <v>1522.818</v>
      </c>
      <c r="I1127">
        <v>30867</v>
      </c>
      <c r="L1127">
        <v>1522.818</v>
      </c>
      <c r="Q1127" t="s">
        <v>28</v>
      </c>
      <c r="R1127" t="s">
        <v>28</v>
      </c>
      <c r="S1127">
        <v>2.714</v>
      </c>
      <c r="T1127">
        <v>3.1829999999999998</v>
      </c>
      <c r="U1127" t="s">
        <v>28</v>
      </c>
    </row>
    <row r="1128" spans="1:21" x14ac:dyDescent="0.25">
      <c r="A1128">
        <v>21</v>
      </c>
      <c r="B1128" t="s">
        <v>65</v>
      </c>
      <c r="C1128" t="s">
        <v>34</v>
      </c>
      <c r="F1128">
        <v>9</v>
      </c>
      <c r="G1128">
        <v>4.2699999999999996</v>
      </c>
      <c r="H1128">
        <v>0.33</v>
      </c>
      <c r="I1128">
        <v>9</v>
      </c>
      <c r="L1128">
        <v>0.33</v>
      </c>
      <c r="Q1128" t="s">
        <v>28</v>
      </c>
      <c r="R1128" t="s">
        <v>28</v>
      </c>
      <c r="S1128">
        <v>2.7050000000000001</v>
      </c>
      <c r="T1128">
        <v>3.1829999999999998</v>
      </c>
      <c r="U1128" t="s">
        <v>28</v>
      </c>
    </row>
    <row r="1129" spans="1:21" x14ac:dyDescent="0.25">
      <c r="A1129">
        <v>22</v>
      </c>
      <c r="B1129" t="s">
        <v>66</v>
      </c>
      <c r="C1129" t="s">
        <v>67</v>
      </c>
      <c r="F1129">
        <v>95.513000000000005</v>
      </c>
      <c r="G1129">
        <v>4.2300000000000004</v>
      </c>
      <c r="H1129">
        <v>1405.172</v>
      </c>
      <c r="I1129">
        <v>28632</v>
      </c>
      <c r="L1129">
        <v>1405.172</v>
      </c>
      <c r="Q1129" t="s">
        <v>28</v>
      </c>
      <c r="R1129" t="s">
        <v>28</v>
      </c>
      <c r="S1129">
        <v>3.7250000000000001</v>
      </c>
      <c r="T1129">
        <v>3.1829999999999998</v>
      </c>
      <c r="U1129" t="s">
        <v>28</v>
      </c>
    </row>
    <row r="1130" spans="1:21" x14ac:dyDescent="0.25">
      <c r="A1130">
        <v>23</v>
      </c>
      <c r="B1130" t="s">
        <v>68</v>
      </c>
      <c r="C1130" t="s">
        <v>69</v>
      </c>
      <c r="F1130">
        <v>4035.819</v>
      </c>
      <c r="G1130">
        <v>4.2300000000000004</v>
      </c>
      <c r="H1130">
        <v>1426.3389999999999</v>
      </c>
      <c r="I1130">
        <v>31370</v>
      </c>
      <c r="L1130">
        <v>1426.3389999999999</v>
      </c>
      <c r="Q1130" t="s">
        <v>28</v>
      </c>
      <c r="R1130" t="s">
        <v>28</v>
      </c>
      <c r="S1130">
        <v>3.847</v>
      </c>
      <c r="T1130">
        <v>3.1829999999999998</v>
      </c>
      <c r="U1130" t="s">
        <v>28</v>
      </c>
    </row>
    <row r="1131" spans="1:21" x14ac:dyDescent="0.25">
      <c r="A1131">
        <v>24</v>
      </c>
      <c r="B1131" t="s">
        <v>70</v>
      </c>
      <c r="C1131" t="s">
        <v>71</v>
      </c>
      <c r="F1131">
        <v>31.794</v>
      </c>
      <c r="G1131">
        <v>4.2300000000000004</v>
      </c>
      <c r="H1131">
        <v>1180.0650000000001</v>
      </c>
      <c r="I1131">
        <v>25657</v>
      </c>
      <c r="L1131">
        <v>1180.0650000000001</v>
      </c>
      <c r="Q1131" t="s">
        <v>28</v>
      </c>
      <c r="R1131" t="s">
        <v>28</v>
      </c>
      <c r="S1131">
        <v>3.073</v>
      </c>
      <c r="T1131">
        <v>3.1829999999999998</v>
      </c>
      <c r="U1131" t="s">
        <v>28</v>
      </c>
    </row>
    <row r="1132" spans="1:21" x14ac:dyDescent="0.25">
      <c r="A1132">
        <v>25</v>
      </c>
      <c r="B1132" t="s">
        <v>72</v>
      </c>
      <c r="C1132" t="s">
        <v>34</v>
      </c>
      <c r="F1132">
        <v>12</v>
      </c>
      <c r="G1132">
        <v>4.1900000000000004</v>
      </c>
      <c r="H1132">
        <v>0.20799999999999999</v>
      </c>
      <c r="I1132">
        <v>12</v>
      </c>
      <c r="L1132">
        <v>0.20799999999999999</v>
      </c>
      <c r="Q1132" t="s">
        <v>28</v>
      </c>
      <c r="R1132" t="s">
        <v>39</v>
      </c>
      <c r="S1132">
        <v>0.65800000000000003</v>
      </c>
      <c r="T1132">
        <v>3.1829999999999998</v>
      </c>
      <c r="U1132" t="s">
        <v>28</v>
      </c>
    </row>
    <row r="1133" spans="1:21" x14ac:dyDescent="0.25">
      <c r="A1133">
        <v>26</v>
      </c>
      <c r="B1133" t="s">
        <v>73</v>
      </c>
      <c r="C1133" t="s">
        <v>74</v>
      </c>
      <c r="F1133">
        <v>22.574999999999999</v>
      </c>
      <c r="G1133">
        <v>4.24</v>
      </c>
      <c r="H1133">
        <v>1237.2249999999999</v>
      </c>
      <c r="I1133">
        <v>29135</v>
      </c>
      <c r="L1133">
        <v>1237.2249999999999</v>
      </c>
      <c r="Q1133" t="s">
        <v>28</v>
      </c>
      <c r="R1133" t="s">
        <v>28</v>
      </c>
      <c r="S1133">
        <v>3.3319999999999999</v>
      </c>
      <c r="T1133">
        <v>3.1829999999999998</v>
      </c>
      <c r="U1133" t="s">
        <v>28</v>
      </c>
    </row>
    <row r="1134" spans="1:21" x14ac:dyDescent="0.25">
      <c r="A1134">
        <v>27</v>
      </c>
      <c r="B1134" t="s">
        <v>75</v>
      </c>
      <c r="C1134" t="s">
        <v>76</v>
      </c>
      <c r="F1134">
        <v>118.839</v>
      </c>
      <c r="G1134">
        <v>4.2300000000000004</v>
      </c>
      <c r="H1134">
        <v>1101.98</v>
      </c>
      <c r="I1134">
        <v>25810</v>
      </c>
      <c r="L1134">
        <v>1101.98</v>
      </c>
      <c r="Q1134" t="s">
        <v>28</v>
      </c>
      <c r="R1134" t="s">
        <v>28</v>
      </c>
      <c r="S1134">
        <v>3.0609999999999999</v>
      </c>
      <c r="T1134">
        <v>3.1829999999999998</v>
      </c>
      <c r="U1134" t="s">
        <v>28</v>
      </c>
    </row>
    <row r="1135" spans="1:21" x14ac:dyDescent="0.25">
      <c r="A1135">
        <v>28</v>
      </c>
      <c r="B1135" t="s">
        <v>77</v>
      </c>
      <c r="C1135" t="s">
        <v>78</v>
      </c>
      <c r="F1135">
        <v>25.015000000000001</v>
      </c>
      <c r="G1135">
        <v>4.2300000000000004</v>
      </c>
      <c r="H1135">
        <v>915.45</v>
      </c>
      <c r="I1135">
        <v>19187</v>
      </c>
      <c r="L1135">
        <v>915.45</v>
      </c>
      <c r="Q1135" t="s">
        <v>28</v>
      </c>
      <c r="R1135" t="s">
        <v>28</v>
      </c>
      <c r="S1135">
        <v>3.3679999999999999</v>
      </c>
      <c r="T1135">
        <v>3.1829999999999998</v>
      </c>
      <c r="U1135" t="s">
        <v>28</v>
      </c>
    </row>
    <row r="1136" spans="1:21" x14ac:dyDescent="0.25">
      <c r="A1136">
        <v>29</v>
      </c>
      <c r="B1136" t="s">
        <v>79</v>
      </c>
      <c r="C1136" t="s">
        <v>34</v>
      </c>
      <c r="T1136">
        <v>3.1829999999999998</v>
      </c>
      <c r="U1136" t="s">
        <v>28</v>
      </c>
    </row>
    <row r="1137" spans="1:21" x14ac:dyDescent="0.25">
      <c r="A1137">
        <v>30</v>
      </c>
      <c r="B1137" t="s">
        <v>80</v>
      </c>
      <c r="C1137" t="s">
        <v>81</v>
      </c>
      <c r="F1137">
        <v>259.36</v>
      </c>
      <c r="G1137">
        <v>4.24</v>
      </c>
      <c r="H1137">
        <v>874.30799999999999</v>
      </c>
      <c r="I1137">
        <v>21986</v>
      </c>
      <c r="L1137">
        <v>874.30799999999999</v>
      </c>
      <c r="Q1137" t="s">
        <v>28</v>
      </c>
      <c r="R1137" t="s">
        <v>28</v>
      </c>
      <c r="S1137">
        <v>3.4279999999999999</v>
      </c>
      <c r="T1137">
        <v>3.1829999999999998</v>
      </c>
      <c r="U1137" t="s">
        <v>28</v>
      </c>
    </row>
    <row r="1138" spans="1:21" x14ac:dyDescent="0.25">
      <c r="A1138">
        <v>31</v>
      </c>
      <c r="B1138" t="s">
        <v>82</v>
      </c>
      <c r="C1138" t="s">
        <v>83</v>
      </c>
      <c r="F1138">
        <v>211.03800000000001</v>
      </c>
      <c r="G1138">
        <v>4.2300000000000004</v>
      </c>
      <c r="H1138">
        <v>846.26700000000005</v>
      </c>
      <c r="I1138">
        <v>18632</v>
      </c>
      <c r="L1138">
        <v>846.26700000000005</v>
      </c>
      <c r="Q1138" t="s">
        <v>28</v>
      </c>
      <c r="R1138" t="s">
        <v>28</v>
      </c>
      <c r="S1138">
        <v>3.5859999999999999</v>
      </c>
      <c r="T1138">
        <v>3.1829999999999998</v>
      </c>
      <c r="U1138" t="s">
        <v>28</v>
      </c>
    </row>
    <row r="1139" spans="1:21" x14ac:dyDescent="0.25">
      <c r="A1139">
        <v>32</v>
      </c>
      <c r="B1139" t="s">
        <v>84</v>
      </c>
      <c r="C1139" t="s">
        <v>85</v>
      </c>
      <c r="F1139">
        <v>78.662999999999997</v>
      </c>
      <c r="G1139">
        <v>4.24</v>
      </c>
      <c r="H1139">
        <v>721.68799999999999</v>
      </c>
      <c r="I1139">
        <v>16816</v>
      </c>
      <c r="L1139">
        <v>721.68799999999999</v>
      </c>
      <c r="Q1139" t="s">
        <v>28</v>
      </c>
      <c r="R1139" t="s">
        <v>28</v>
      </c>
      <c r="S1139">
        <v>3.8069999999999999</v>
      </c>
      <c r="T1139">
        <v>3.1829999999999998</v>
      </c>
      <c r="U1139" t="s">
        <v>28</v>
      </c>
    </row>
    <row r="1140" spans="1:21" x14ac:dyDescent="0.25">
      <c r="A1140">
        <v>33</v>
      </c>
      <c r="B1140" t="s">
        <v>86</v>
      </c>
      <c r="C1140" t="s">
        <v>87</v>
      </c>
      <c r="F1140">
        <v>71.638000000000005</v>
      </c>
      <c r="G1140">
        <v>4.2300000000000004</v>
      </c>
      <c r="H1140">
        <v>783.23500000000001</v>
      </c>
      <c r="I1140">
        <v>16024</v>
      </c>
      <c r="L1140">
        <v>783.23500000000001</v>
      </c>
      <c r="Q1140" t="s">
        <v>28</v>
      </c>
      <c r="R1140" t="s">
        <v>28</v>
      </c>
      <c r="S1140">
        <v>3.8170000000000002</v>
      </c>
      <c r="T1140">
        <v>3.1829999999999998</v>
      </c>
      <c r="U1140" t="s">
        <v>28</v>
      </c>
    </row>
    <row r="1141" spans="1:21" x14ac:dyDescent="0.25">
      <c r="A1141">
        <v>34</v>
      </c>
      <c r="B1141" t="s">
        <v>88</v>
      </c>
      <c r="C1141" t="s">
        <v>34</v>
      </c>
      <c r="F1141">
        <v>10</v>
      </c>
      <c r="G1141">
        <v>4.26</v>
      </c>
      <c r="H1141">
        <v>0.17799999999999999</v>
      </c>
      <c r="I1141">
        <v>10</v>
      </c>
      <c r="L1141">
        <v>0.17799999999999999</v>
      </c>
      <c r="Q1141" t="s">
        <v>28</v>
      </c>
      <c r="R1141" t="s">
        <v>39</v>
      </c>
      <c r="S1141">
        <v>1.099</v>
      </c>
      <c r="T1141">
        <v>3.1829999999999998</v>
      </c>
      <c r="U1141" t="s">
        <v>28</v>
      </c>
    </row>
    <row r="1142" spans="1:21" x14ac:dyDescent="0.25">
      <c r="A1142">
        <v>35</v>
      </c>
      <c r="B1142" t="s">
        <v>89</v>
      </c>
      <c r="C1142" t="s">
        <v>90</v>
      </c>
      <c r="F1142">
        <v>16.855</v>
      </c>
      <c r="G1142">
        <v>4.2300000000000004</v>
      </c>
      <c r="H1142">
        <v>773.15</v>
      </c>
      <c r="I1142">
        <v>17742</v>
      </c>
      <c r="L1142">
        <v>773.15</v>
      </c>
      <c r="Q1142" t="s">
        <v>28</v>
      </c>
      <c r="R1142" t="s">
        <v>28</v>
      </c>
      <c r="S1142">
        <v>2.6819999999999999</v>
      </c>
      <c r="T1142">
        <v>3.1829999999999998</v>
      </c>
      <c r="U1142" t="s">
        <v>28</v>
      </c>
    </row>
    <row r="1143" spans="1:21" x14ac:dyDescent="0.25">
      <c r="A1143">
        <v>36</v>
      </c>
      <c r="B1143" t="s">
        <v>91</v>
      </c>
      <c r="C1143" t="s">
        <v>92</v>
      </c>
      <c r="F1143">
        <v>93.89</v>
      </c>
      <c r="G1143">
        <v>4.2300000000000004</v>
      </c>
      <c r="H1143">
        <v>747.93700000000001</v>
      </c>
      <c r="I1143">
        <v>17005</v>
      </c>
      <c r="L1143">
        <v>747.93700000000001</v>
      </c>
      <c r="Q1143" t="s">
        <v>28</v>
      </c>
      <c r="R1143" t="s">
        <v>28</v>
      </c>
      <c r="S1143">
        <v>3.1890000000000001</v>
      </c>
      <c r="T1143">
        <v>3.1829999999999998</v>
      </c>
      <c r="U1143" t="s">
        <v>28</v>
      </c>
    </row>
    <row r="1144" spans="1:21" x14ac:dyDescent="0.25">
      <c r="A1144">
        <v>37</v>
      </c>
      <c r="B1144" t="s">
        <v>93</v>
      </c>
      <c r="C1144" t="s">
        <v>94</v>
      </c>
      <c r="F1144">
        <v>123.509</v>
      </c>
      <c r="G1144">
        <v>4.2300000000000004</v>
      </c>
      <c r="H1144">
        <v>679.83900000000006</v>
      </c>
      <c r="I1144">
        <v>16533</v>
      </c>
      <c r="L1144">
        <v>679.83900000000006</v>
      </c>
      <c r="Q1144" t="s">
        <v>28</v>
      </c>
      <c r="R1144" t="s">
        <v>28</v>
      </c>
      <c r="S1144">
        <v>2.7639999999999998</v>
      </c>
      <c r="T1144">
        <v>3.1829999999999998</v>
      </c>
      <c r="U1144" t="s">
        <v>28</v>
      </c>
    </row>
    <row r="1145" spans="1:21" x14ac:dyDescent="0.25">
      <c r="A1145">
        <v>38</v>
      </c>
      <c r="B1145" t="s">
        <v>95</v>
      </c>
      <c r="C1145" t="s">
        <v>34</v>
      </c>
      <c r="F1145">
        <v>9</v>
      </c>
      <c r="G1145">
        <v>4.2699999999999996</v>
      </c>
      <c r="H1145">
        <v>0.19500000000000001</v>
      </c>
      <c r="I1145">
        <v>9</v>
      </c>
      <c r="L1145">
        <v>0.19500000000000001</v>
      </c>
      <c r="Q1145" t="s">
        <v>28</v>
      </c>
      <c r="R1145" t="s">
        <v>39</v>
      </c>
      <c r="S1145">
        <v>0.84</v>
      </c>
      <c r="T1145">
        <v>3.1829999999999998</v>
      </c>
      <c r="U1145" t="s">
        <v>28</v>
      </c>
    </row>
    <row r="1146" spans="1:21" x14ac:dyDescent="0.25">
      <c r="A1146">
        <v>39</v>
      </c>
      <c r="B1146" t="s">
        <v>96</v>
      </c>
      <c r="C1146" t="s">
        <v>97</v>
      </c>
      <c r="F1146">
        <v>56.03</v>
      </c>
      <c r="G1146">
        <v>4.22</v>
      </c>
      <c r="H1146">
        <v>858.80200000000002</v>
      </c>
      <c r="I1146">
        <v>17850</v>
      </c>
      <c r="L1146">
        <v>858.80200000000002</v>
      </c>
      <c r="Q1146" t="s">
        <v>28</v>
      </c>
      <c r="R1146" t="s">
        <v>28</v>
      </c>
      <c r="S1146">
        <v>3.3679999999999999</v>
      </c>
      <c r="T1146">
        <v>3.1829999999999998</v>
      </c>
      <c r="U1146" t="s">
        <v>28</v>
      </c>
    </row>
    <row r="1147" spans="1:21" x14ac:dyDescent="0.25">
      <c r="A1147">
        <v>40</v>
      </c>
      <c r="B1147" t="s">
        <v>98</v>
      </c>
      <c r="C1147" t="s">
        <v>99</v>
      </c>
      <c r="F1147">
        <v>222.68100000000001</v>
      </c>
      <c r="G1147">
        <v>4.22</v>
      </c>
      <c r="H1147">
        <v>802.88599999999997</v>
      </c>
      <c r="I1147">
        <v>19980</v>
      </c>
      <c r="L1147">
        <v>802.88599999999997</v>
      </c>
      <c r="Q1147" t="s">
        <v>28</v>
      </c>
      <c r="R1147" t="s">
        <v>28</v>
      </c>
      <c r="S1147">
        <v>3.5409999999999999</v>
      </c>
      <c r="T1147">
        <v>3.1829999999999998</v>
      </c>
      <c r="U1147" t="s">
        <v>28</v>
      </c>
    </row>
    <row r="1148" spans="1:21" x14ac:dyDescent="0.25">
      <c r="A1148">
        <v>41</v>
      </c>
      <c r="B1148" t="s">
        <v>100</v>
      </c>
      <c r="C1148" t="s">
        <v>101</v>
      </c>
      <c r="F1148">
        <v>62.529000000000003</v>
      </c>
      <c r="G1148">
        <v>4.22</v>
      </c>
      <c r="H1148">
        <v>806.17600000000004</v>
      </c>
      <c r="I1148">
        <v>16698</v>
      </c>
      <c r="L1148">
        <v>806.17600000000004</v>
      </c>
      <c r="Q1148" t="s">
        <v>28</v>
      </c>
      <c r="R1148" t="s">
        <v>28</v>
      </c>
      <c r="S1148">
        <v>3.1160000000000001</v>
      </c>
      <c r="T1148">
        <v>3.1829999999999998</v>
      </c>
      <c r="U1148" t="s">
        <v>28</v>
      </c>
    </row>
    <row r="1149" spans="1:21" x14ac:dyDescent="0.25">
      <c r="A1149">
        <v>42</v>
      </c>
      <c r="B1149" t="s">
        <v>102</v>
      </c>
      <c r="C1149" t="s">
        <v>34</v>
      </c>
      <c r="F1149">
        <v>2.863</v>
      </c>
      <c r="G1149">
        <v>4.2300000000000004</v>
      </c>
      <c r="H1149">
        <v>0.55800000000000005</v>
      </c>
      <c r="I1149">
        <v>12</v>
      </c>
      <c r="L1149">
        <v>0.55800000000000005</v>
      </c>
      <c r="Q1149" t="s">
        <v>28</v>
      </c>
      <c r="R1149" t="s">
        <v>39</v>
      </c>
      <c r="S1149">
        <v>1.696</v>
      </c>
      <c r="T1149">
        <v>3.1829999999999998</v>
      </c>
      <c r="U1149" t="s">
        <v>28</v>
      </c>
    </row>
    <row r="1150" spans="1:21" x14ac:dyDescent="0.25">
      <c r="A1150">
        <v>43</v>
      </c>
      <c r="B1150" t="s">
        <v>103</v>
      </c>
      <c r="C1150" t="s">
        <v>104</v>
      </c>
      <c r="F1150">
        <v>28.85</v>
      </c>
      <c r="G1150">
        <v>4.2300000000000004</v>
      </c>
      <c r="H1150">
        <v>811.71699999999998</v>
      </c>
      <c r="I1150">
        <v>17921</v>
      </c>
      <c r="L1150">
        <v>811.71699999999998</v>
      </c>
      <c r="Q1150" t="s">
        <v>28</v>
      </c>
      <c r="R1150" t="s">
        <v>28</v>
      </c>
      <c r="S1150">
        <v>3.444</v>
      </c>
      <c r="T1150">
        <v>3.1829999999999998</v>
      </c>
      <c r="U1150" t="s">
        <v>28</v>
      </c>
    </row>
    <row r="1151" spans="1:21" x14ac:dyDescent="0.25">
      <c r="A1151">
        <v>44</v>
      </c>
      <c r="B1151" t="s">
        <v>105</v>
      </c>
      <c r="C1151" t="s">
        <v>106</v>
      </c>
      <c r="F1151">
        <v>57.649000000000001</v>
      </c>
      <c r="G1151">
        <v>4.22</v>
      </c>
      <c r="H1151">
        <v>797.20299999999997</v>
      </c>
      <c r="I1151">
        <v>19413</v>
      </c>
      <c r="L1151">
        <v>797.20299999999997</v>
      </c>
      <c r="Q1151" t="s">
        <v>28</v>
      </c>
      <c r="R1151" t="s">
        <v>28</v>
      </c>
      <c r="S1151">
        <v>3.2879999999999998</v>
      </c>
      <c r="T1151">
        <v>3.1829999999999998</v>
      </c>
      <c r="U1151" t="s">
        <v>28</v>
      </c>
    </row>
    <row r="1152" spans="1:21" x14ac:dyDescent="0.25">
      <c r="A1152">
        <v>45</v>
      </c>
      <c r="B1152" t="s">
        <v>107</v>
      </c>
      <c r="C1152" t="s">
        <v>108</v>
      </c>
      <c r="F1152">
        <v>6456.7120000000004</v>
      </c>
      <c r="G1152">
        <v>4.22</v>
      </c>
      <c r="H1152">
        <v>791.91600000000005</v>
      </c>
      <c r="I1152">
        <v>20231</v>
      </c>
      <c r="L1152">
        <v>791.91600000000005</v>
      </c>
      <c r="Q1152" t="s">
        <v>28</v>
      </c>
      <c r="R1152" t="s">
        <v>28</v>
      </c>
      <c r="S1152">
        <v>3.6720000000000002</v>
      </c>
      <c r="T1152">
        <v>3.1829999999999998</v>
      </c>
      <c r="U1152" t="s">
        <v>28</v>
      </c>
    </row>
    <row r="1153" spans="1:24" x14ac:dyDescent="0.25">
      <c r="A1153">
        <v>46</v>
      </c>
      <c r="B1153" t="s">
        <v>109</v>
      </c>
      <c r="C1153" t="s">
        <v>34</v>
      </c>
      <c r="F1153">
        <v>7</v>
      </c>
      <c r="G1153">
        <v>4.2699999999999996</v>
      </c>
      <c r="H1153">
        <v>0.11600000000000001</v>
      </c>
      <c r="I1153">
        <v>7</v>
      </c>
      <c r="L1153">
        <v>0.11600000000000001</v>
      </c>
      <c r="Q1153" t="s">
        <v>28</v>
      </c>
      <c r="R1153" t="s">
        <v>39</v>
      </c>
      <c r="S1153">
        <v>0.67</v>
      </c>
      <c r="T1153">
        <v>3.1829999999999998</v>
      </c>
      <c r="U1153" t="s">
        <v>28</v>
      </c>
    </row>
    <row r="1154" spans="1:24" x14ac:dyDescent="0.25">
      <c r="A1154">
        <v>47</v>
      </c>
      <c r="B1154" t="s">
        <v>110</v>
      </c>
      <c r="C1154" t="s">
        <v>111</v>
      </c>
      <c r="F1154">
        <v>743.13099999999997</v>
      </c>
      <c r="G1154">
        <v>4.22</v>
      </c>
      <c r="H1154">
        <v>800.75400000000002</v>
      </c>
      <c r="I1154">
        <v>16602</v>
      </c>
      <c r="L1154">
        <v>800.75400000000002</v>
      </c>
      <c r="Q1154" t="s">
        <v>28</v>
      </c>
      <c r="R1154" t="s">
        <v>28</v>
      </c>
      <c r="S1154">
        <v>3.2810000000000001</v>
      </c>
      <c r="T1154">
        <v>3.1829999999999998</v>
      </c>
      <c r="U1154" t="s">
        <v>28</v>
      </c>
    </row>
    <row r="1155" spans="1:24" x14ac:dyDescent="0.25">
      <c r="A1155">
        <v>48</v>
      </c>
      <c r="B1155" t="s">
        <v>112</v>
      </c>
      <c r="C1155" t="s">
        <v>113</v>
      </c>
      <c r="F1155">
        <v>320.79599999999999</v>
      </c>
      <c r="G1155">
        <v>4.24</v>
      </c>
      <c r="H1155">
        <v>806.88599999999997</v>
      </c>
      <c r="I1155">
        <v>15780</v>
      </c>
      <c r="L1155">
        <v>806.88599999999997</v>
      </c>
      <c r="Q1155" t="s">
        <v>28</v>
      </c>
      <c r="R1155" t="s">
        <v>28</v>
      </c>
      <c r="S1155">
        <v>3.8159999999999998</v>
      </c>
      <c r="T1155">
        <v>3.1829999999999998</v>
      </c>
      <c r="U1155" t="s">
        <v>28</v>
      </c>
    </row>
    <row r="1156" spans="1:24" x14ac:dyDescent="0.25">
      <c r="A1156">
        <v>49</v>
      </c>
      <c r="B1156" t="s">
        <v>114</v>
      </c>
      <c r="C1156" t="s">
        <v>115</v>
      </c>
      <c r="F1156">
        <v>276.14499999999998</v>
      </c>
      <c r="G1156">
        <v>4.2300000000000004</v>
      </c>
      <c r="H1156">
        <v>687.22400000000005</v>
      </c>
      <c r="I1156">
        <v>15047</v>
      </c>
      <c r="L1156">
        <v>687.22400000000005</v>
      </c>
      <c r="Q1156" t="s">
        <v>28</v>
      </c>
      <c r="R1156" t="s">
        <v>39</v>
      </c>
      <c r="S1156">
        <v>6.883</v>
      </c>
      <c r="T1156">
        <v>3.1829999999999998</v>
      </c>
      <c r="U1156" t="s">
        <v>28</v>
      </c>
    </row>
    <row r="1157" spans="1:24" x14ac:dyDescent="0.25">
      <c r="A1157">
        <v>50</v>
      </c>
      <c r="B1157" t="s">
        <v>116</v>
      </c>
      <c r="C1157" t="s">
        <v>117</v>
      </c>
      <c r="F1157">
        <v>151.745</v>
      </c>
      <c r="G1157">
        <v>4.2300000000000004</v>
      </c>
      <c r="H1157">
        <v>675.17700000000002</v>
      </c>
      <c r="I1157">
        <v>15338</v>
      </c>
      <c r="L1157">
        <v>675.17700000000002</v>
      </c>
      <c r="Q1157" t="s">
        <v>28</v>
      </c>
      <c r="R1157" t="s">
        <v>28</v>
      </c>
      <c r="S1157">
        <v>3.0880000000000001</v>
      </c>
      <c r="T1157">
        <v>3.1829999999999998</v>
      </c>
      <c r="U1157" t="s">
        <v>28</v>
      </c>
    </row>
    <row r="1158" spans="1:24" x14ac:dyDescent="0.25">
      <c r="A1158">
        <v>51</v>
      </c>
      <c r="B1158" t="s">
        <v>118</v>
      </c>
      <c r="C1158" t="s">
        <v>34</v>
      </c>
      <c r="F1158">
        <v>0.91300000000000003</v>
      </c>
      <c r="G1158">
        <v>4.29</v>
      </c>
      <c r="H1158">
        <v>4.7E-2</v>
      </c>
      <c r="I1158">
        <v>3</v>
      </c>
      <c r="L1158">
        <v>4.7E-2</v>
      </c>
      <c r="Q1158" t="s">
        <v>28</v>
      </c>
      <c r="R1158" t="s">
        <v>39</v>
      </c>
      <c r="S1158">
        <v>0.40500000000000003</v>
      </c>
      <c r="T1158">
        <v>3.1829999999999998</v>
      </c>
      <c r="U1158" t="s">
        <v>28</v>
      </c>
    </row>
    <row r="1160" spans="1:24" x14ac:dyDescent="0.25">
      <c r="A1160" t="s">
        <v>139</v>
      </c>
    </row>
    <row r="1162" spans="1:24" x14ac:dyDescent="0.25">
      <c r="B1162" t="s">
        <v>3</v>
      </c>
      <c r="C1162" t="s">
        <v>4</v>
      </c>
      <c r="D1162" t="s">
        <v>5</v>
      </c>
      <c r="E1162" t="s">
        <v>6</v>
      </c>
      <c r="F1162" t="s">
        <v>7</v>
      </c>
      <c r="G1162" t="s">
        <v>8</v>
      </c>
      <c r="H1162" t="s">
        <v>9</v>
      </c>
      <c r="I1162" t="s">
        <v>10</v>
      </c>
      <c r="J1162" t="s">
        <v>11</v>
      </c>
      <c r="K1162" t="s">
        <v>12</v>
      </c>
      <c r="L1162" t="s">
        <v>13</v>
      </c>
      <c r="M1162" t="s">
        <v>14</v>
      </c>
      <c r="N1162" t="s">
        <v>15</v>
      </c>
      <c r="O1162" t="s">
        <v>16</v>
      </c>
      <c r="P1162" t="s">
        <v>17</v>
      </c>
      <c r="Q1162" t="s">
        <v>18</v>
      </c>
      <c r="R1162" t="s">
        <v>19</v>
      </c>
      <c r="S1162" t="s">
        <v>20</v>
      </c>
      <c r="T1162" t="s">
        <v>21</v>
      </c>
      <c r="U1162" t="s">
        <v>22</v>
      </c>
      <c r="V1162" t="s">
        <v>23</v>
      </c>
      <c r="W1162" t="s">
        <v>24</v>
      </c>
      <c r="X1162" t="s">
        <v>25</v>
      </c>
    </row>
    <row r="1163" spans="1:24" x14ac:dyDescent="0.25">
      <c r="A1163">
        <v>1</v>
      </c>
      <c r="B1163" t="s">
        <v>26</v>
      </c>
      <c r="C1163" t="s">
        <v>27</v>
      </c>
      <c r="F1163">
        <v>361.38499999999999</v>
      </c>
      <c r="G1163">
        <v>4.24</v>
      </c>
      <c r="H1163">
        <v>4150.4319999999998</v>
      </c>
      <c r="I1163">
        <v>99462</v>
      </c>
      <c r="J1163">
        <v>5473.558</v>
      </c>
      <c r="K1163">
        <v>130564</v>
      </c>
      <c r="L1163">
        <f>H1163/J1163</f>
        <v>0.75826948394444704</v>
      </c>
      <c r="Q1163" t="s">
        <v>28</v>
      </c>
      <c r="R1163" t="s">
        <v>28</v>
      </c>
      <c r="S1163">
        <v>2.8519999999999999</v>
      </c>
      <c r="T1163">
        <v>3.1</v>
      </c>
      <c r="U1163" t="s">
        <v>28</v>
      </c>
    </row>
    <row r="1164" spans="1:24" x14ac:dyDescent="0.25">
      <c r="A1164">
        <v>2</v>
      </c>
      <c r="B1164" t="s">
        <v>29</v>
      </c>
      <c r="C1164" t="s">
        <v>30</v>
      </c>
      <c r="F1164">
        <v>44.353000000000002</v>
      </c>
      <c r="G1164">
        <v>4.24</v>
      </c>
      <c r="H1164">
        <v>1979.7760000000001</v>
      </c>
      <c r="I1164">
        <v>45981</v>
      </c>
      <c r="J1164">
        <v>5201.375</v>
      </c>
      <c r="K1164">
        <v>127277</v>
      </c>
      <c r="L1164">
        <f t="shared" ref="L1164:L1212" si="8">H1164/J1164</f>
        <v>0.38062550767825815</v>
      </c>
      <c r="Q1164" t="s">
        <v>28</v>
      </c>
      <c r="R1164" t="s">
        <v>28</v>
      </c>
      <c r="S1164">
        <v>3.2519999999999998</v>
      </c>
      <c r="T1164">
        <v>3.1</v>
      </c>
      <c r="U1164" t="s">
        <v>28</v>
      </c>
    </row>
    <row r="1165" spans="1:24" x14ac:dyDescent="0.25">
      <c r="A1165">
        <v>3</v>
      </c>
      <c r="B1165" t="s">
        <v>31</v>
      </c>
      <c r="C1165" t="s">
        <v>32</v>
      </c>
      <c r="F1165">
        <v>142.386</v>
      </c>
      <c r="G1165">
        <v>4.2300000000000004</v>
      </c>
      <c r="H1165">
        <v>3575.556</v>
      </c>
      <c r="I1165">
        <v>85343</v>
      </c>
      <c r="J1165">
        <v>4927.2259999999997</v>
      </c>
      <c r="K1165">
        <v>119388</v>
      </c>
      <c r="L1165">
        <f t="shared" si="8"/>
        <v>0.72567322870921702</v>
      </c>
      <c r="Q1165" t="s">
        <v>28</v>
      </c>
      <c r="R1165" t="s">
        <v>28</v>
      </c>
      <c r="S1165">
        <v>3.0190000000000001</v>
      </c>
      <c r="T1165">
        <v>3.1</v>
      </c>
      <c r="U1165" t="s">
        <v>28</v>
      </c>
    </row>
    <row r="1166" spans="1:24" x14ac:dyDescent="0.25">
      <c r="A1166">
        <v>4</v>
      </c>
      <c r="B1166" t="s">
        <v>33</v>
      </c>
      <c r="C1166" t="s">
        <v>34</v>
      </c>
      <c r="J1166">
        <v>0.152</v>
      </c>
      <c r="K1166">
        <v>9</v>
      </c>
      <c r="L1166">
        <f t="shared" si="8"/>
        <v>0</v>
      </c>
      <c r="T1166">
        <v>3.1</v>
      </c>
      <c r="U1166" t="s">
        <v>28</v>
      </c>
    </row>
    <row r="1167" spans="1:24" x14ac:dyDescent="0.25">
      <c r="A1167">
        <v>5</v>
      </c>
      <c r="B1167" t="s">
        <v>35</v>
      </c>
      <c r="C1167" t="s">
        <v>36</v>
      </c>
      <c r="F1167">
        <v>62.511000000000003</v>
      </c>
      <c r="G1167">
        <v>4.24</v>
      </c>
      <c r="H1167">
        <v>3840.5430000000001</v>
      </c>
      <c r="I1167">
        <v>89559</v>
      </c>
      <c r="J1167">
        <v>4585.5060000000003</v>
      </c>
      <c r="K1167">
        <v>103855</v>
      </c>
      <c r="L1167">
        <f t="shared" si="8"/>
        <v>0.83753963030470358</v>
      </c>
      <c r="Q1167" t="s">
        <v>28</v>
      </c>
      <c r="R1167" t="s">
        <v>28</v>
      </c>
      <c r="S1167">
        <v>2.9449999999999998</v>
      </c>
      <c r="T1167">
        <v>3.1</v>
      </c>
      <c r="U1167" t="s">
        <v>28</v>
      </c>
    </row>
    <row r="1168" spans="1:24" x14ac:dyDescent="0.25">
      <c r="A1168">
        <v>6</v>
      </c>
      <c r="B1168" t="s">
        <v>37</v>
      </c>
      <c r="C1168" t="s">
        <v>38</v>
      </c>
      <c r="F1168">
        <v>350.35199999999998</v>
      </c>
      <c r="G1168">
        <v>4.24</v>
      </c>
      <c r="H1168">
        <v>6279.4139999999998</v>
      </c>
      <c r="I1168">
        <v>138922</v>
      </c>
      <c r="J1168">
        <v>4664.6239999999998</v>
      </c>
      <c r="K1168">
        <v>104204</v>
      </c>
      <c r="L1168">
        <f t="shared" si="8"/>
        <v>1.3461779556079976</v>
      </c>
      <c r="Q1168" t="s">
        <v>28</v>
      </c>
      <c r="R1168" t="s">
        <v>28</v>
      </c>
      <c r="S1168">
        <v>3.278</v>
      </c>
      <c r="T1168">
        <v>3.1</v>
      </c>
      <c r="U1168" t="s">
        <v>28</v>
      </c>
    </row>
    <row r="1169" spans="1:21" x14ac:dyDescent="0.25">
      <c r="A1169">
        <v>7</v>
      </c>
      <c r="B1169" t="s">
        <v>40</v>
      </c>
      <c r="C1169" t="s">
        <v>41</v>
      </c>
      <c r="F1169">
        <v>264.78500000000003</v>
      </c>
      <c r="G1169">
        <v>4.24</v>
      </c>
      <c r="H1169">
        <v>5134.1909999999998</v>
      </c>
      <c r="I1169">
        <v>120601</v>
      </c>
      <c r="J1169">
        <v>3899.7950000000001</v>
      </c>
      <c r="K1169">
        <v>87943</v>
      </c>
      <c r="L1169">
        <f t="shared" si="8"/>
        <v>1.3165284329048064</v>
      </c>
      <c r="Q1169" t="s">
        <v>28</v>
      </c>
      <c r="R1169" t="s">
        <v>28</v>
      </c>
      <c r="S1169">
        <v>2.7040000000000002</v>
      </c>
      <c r="T1169">
        <v>3.1</v>
      </c>
      <c r="U1169" t="s">
        <v>28</v>
      </c>
    </row>
    <row r="1170" spans="1:21" x14ac:dyDescent="0.25">
      <c r="A1170">
        <v>8</v>
      </c>
      <c r="B1170" t="s">
        <v>42</v>
      </c>
      <c r="C1170" t="s">
        <v>34</v>
      </c>
      <c r="F1170">
        <v>7</v>
      </c>
      <c r="G1170">
        <v>4.26</v>
      </c>
      <c r="H1170">
        <v>7.2999999999999995E-2</v>
      </c>
      <c r="I1170">
        <v>7</v>
      </c>
      <c r="J1170">
        <v>0.06</v>
      </c>
      <c r="K1170">
        <v>4</v>
      </c>
      <c r="L1170">
        <f t="shared" si="8"/>
        <v>1.2166666666666666</v>
      </c>
      <c r="Q1170" t="s">
        <v>28</v>
      </c>
      <c r="R1170" t="s">
        <v>39</v>
      </c>
      <c r="S1170">
        <v>0.497</v>
      </c>
      <c r="T1170">
        <v>3.1</v>
      </c>
      <c r="U1170" t="s">
        <v>28</v>
      </c>
    </row>
    <row r="1171" spans="1:21" x14ac:dyDescent="0.25">
      <c r="A1171">
        <v>9</v>
      </c>
      <c r="B1171" t="s">
        <v>43</v>
      </c>
      <c r="C1171" t="s">
        <v>44</v>
      </c>
      <c r="F1171">
        <v>64.144999999999996</v>
      </c>
      <c r="G1171">
        <v>4.2300000000000004</v>
      </c>
      <c r="H1171">
        <v>3268.1669999999999</v>
      </c>
      <c r="I1171">
        <v>74921</v>
      </c>
      <c r="J1171">
        <v>3556.3130000000001</v>
      </c>
      <c r="K1171">
        <v>78968</v>
      </c>
      <c r="L1171">
        <f t="shared" si="8"/>
        <v>0.91897619810179809</v>
      </c>
      <c r="Q1171" t="s">
        <v>28</v>
      </c>
      <c r="R1171" t="s">
        <v>28</v>
      </c>
      <c r="S1171">
        <v>2.95</v>
      </c>
      <c r="T1171">
        <v>3.1</v>
      </c>
      <c r="U1171" t="s">
        <v>28</v>
      </c>
    </row>
    <row r="1172" spans="1:21" x14ac:dyDescent="0.25">
      <c r="A1172">
        <v>10</v>
      </c>
      <c r="B1172" t="s">
        <v>45</v>
      </c>
      <c r="C1172" t="s">
        <v>46</v>
      </c>
      <c r="F1172">
        <v>96.813999999999993</v>
      </c>
      <c r="G1172">
        <v>4.2300000000000004</v>
      </c>
      <c r="H1172">
        <v>2935.2849999999999</v>
      </c>
      <c r="I1172">
        <v>61206</v>
      </c>
      <c r="J1172">
        <v>3499.942</v>
      </c>
      <c r="K1172">
        <v>77716</v>
      </c>
      <c r="L1172">
        <f t="shared" si="8"/>
        <v>0.83866675504908361</v>
      </c>
      <c r="Q1172" t="s">
        <v>28</v>
      </c>
      <c r="R1172" t="s">
        <v>28</v>
      </c>
      <c r="S1172">
        <v>3.3740000000000001</v>
      </c>
      <c r="T1172">
        <v>3.1</v>
      </c>
      <c r="U1172" t="s">
        <v>28</v>
      </c>
    </row>
    <row r="1173" spans="1:21" x14ac:dyDescent="0.25">
      <c r="A1173">
        <v>11</v>
      </c>
      <c r="B1173" t="s">
        <v>47</v>
      </c>
      <c r="C1173" t="s">
        <v>48</v>
      </c>
      <c r="F1173">
        <v>116.062</v>
      </c>
      <c r="G1173">
        <v>4.2300000000000004</v>
      </c>
      <c r="H1173">
        <v>2549.8150000000001</v>
      </c>
      <c r="I1173">
        <v>56675</v>
      </c>
      <c r="J1173">
        <v>3208.7109999999998</v>
      </c>
      <c r="K1173">
        <v>69662</v>
      </c>
      <c r="L1173">
        <f t="shared" si="8"/>
        <v>0.79465399034066952</v>
      </c>
      <c r="Q1173" t="s">
        <v>28</v>
      </c>
      <c r="R1173" t="s">
        <v>28</v>
      </c>
      <c r="S1173">
        <v>3.0579999999999998</v>
      </c>
      <c r="T1173">
        <v>3.1</v>
      </c>
      <c r="U1173" t="s">
        <v>28</v>
      </c>
    </row>
    <row r="1174" spans="1:21" x14ac:dyDescent="0.25">
      <c r="A1174">
        <v>12</v>
      </c>
      <c r="B1174" t="s">
        <v>49</v>
      </c>
      <c r="C1174" t="s">
        <v>34</v>
      </c>
      <c r="F1174">
        <v>1</v>
      </c>
      <c r="G1174">
        <v>4.25</v>
      </c>
      <c r="H1174">
        <v>4.0000000000000001E-3</v>
      </c>
      <c r="I1174">
        <v>1</v>
      </c>
      <c r="J1174">
        <v>0.23499999999999999</v>
      </c>
      <c r="K1174">
        <v>15</v>
      </c>
      <c r="L1174">
        <f t="shared" si="8"/>
        <v>1.7021276595744681E-2</v>
      </c>
      <c r="Q1174" t="s">
        <v>28</v>
      </c>
      <c r="R1174" t="s">
        <v>39</v>
      </c>
      <c r="S1174">
        <v>2E-3</v>
      </c>
      <c r="T1174">
        <v>3.1</v>
      </c>
      <c r="U1174" t="s">
        <v>28</v>
      </c>
    </row>
    <row r="1175" spans="1:21" x14ac:dyDescent="0.25">
      <c r="A1175">
        <v>13</v>
      </c>
      <c r="B1175" t="s">
        <v>50</v>
      </c>
      <c r="C1175" t="s">
        <v>51</v>
      </c>
      <c r="F1175">
        <v>164.55699999999999</v>
      </c>
      <c r="G1175">
        <v>4.24</v>
      </c>
      <c r="H1175">
        <v>2197.2080000000001</v>
      </c>
      <c r="I1175">
        <v>49960</v>
      </c>
      <c r="J1175">
        <v>2950.7869999999998</v>
      </c>
      <c r="K1175">
        <v>71695</v>
      </c>
      <c r="L1175">
        <f t="shared" si="8"/>
        <v>0.74461762234956308</v>
      </c>
      <c r="Q1175" t="s">
        <v>28</v>
      </c>
      <c r="R1175" t="s">
        <v>28</v>
      </c>
      <c r="S1175">
        <v>2.871</v>
      </c>
      <c r="T1175">
        <v>3.1</v>
      </c>
      <c r="U1175" t="s">
        <v>28</v>
      </c>
    </row>
    <row r="1176" spans="1:21" x14ac:dyDescent="0.25">
      <c r="A1176">
        <v>14</v>
      </c>
      <c r="B1176" t="s">
        <v>52</v>
      </c>
      <c r="C1176" t="s">
        <v>53</v>
      </c>
      <c r="F1176">
        <v>28.652000000000001</v>
      </c>
      <c r="G1176">
        <v>4.24</v>
      </c>
      <c r="H1176">
        <v>1853.173</v>
      </c>
      <c r="I1176">
        <v>38499</v>
      </c>
      <c r="J1176">
        <v>2532.1370000000002</v>
      </c>
      <c r="K1176">
        <v>55767</v>
      </c>
      <c r="L1176">
        <f t="shared" si="8"/>
        <v>0.73186126974962251</v>
      </c>
      <c r="Q1176" t="s">
        <v>28</v>
      </c>
      <c r="R1176" t="s">
        <v>28</v>
      </c>
      <c r="S1176">
        <v>3.669</v>
      </c>
      <c r="T1176">
        <v>3.1</v>
      </c>
      <c r="U1176" t="s">
        <v>28</v>
      </c>
    </row>
    <row r="1177" spans="1:21" x14ac:dyDescent="0.25">
      <c r="A1177">
        <v>15</v>
      </c>
      <c r="B1177" t="s">
        <v>54</v>
      </c>
      <c r="C1177" t="s">
        <v>55</v>
      </c>
      <c r="F1177">
        <v>58.182000000000002</v>
      </c>
      <c r="G1177">
        <v>4.24</v>
      </c>
      <c r="H1177">
        <v>1479.383</v>
      </c>
      <c r="I1177">
        <v>28817</v>
      </c>
      <c r="J1177">
        <v>2207.8409999999999</v>
      </c>
      <c r="K1177">
        <v>45629</v>
      </c>
      <c r="L1177">
        <f t="shared" si="8"/>
        <v>0.6700586681740216</v>
      </c>
      <c r="Q1177" t="s">
        <v>28</v>
      </c>
      <c r="R1177" t="s">
        <v>28</v>
      </c>
      <c r="S1177">
        <v>2.8479999999999999</v>
      </c>
      <c r="T1177">
        <v>3.1</v>
      </c>
      <c r="U1177" t="s">
        <v>28</v>
      </c>
    </row>
    <row r="1178" spans="1:21" x14ac:dyDescent="0.25">
      <c r="A1178">
        <v>16</v>
      </c>
      <c r="B1178" t="s">
        <v>56</v>
      </c>
      <c r="C1178" t="s">
        <v>57</v>
      </c>
      <c r="F1178">
        <v>116.16</v>
      </c>
      <c r="G1178">
        <v>4.24</v>
      </c>
      <c r="H1178">
        <v>1128.326</v>
      </c>
      <c r="I1178">
        <v>25118</v>
      </c>
      <c r="J1178">
        <v>1873.31</v>
      </c>
      <c r="K1178">
        <v>39995</v>
      </c>
      <c r="L1178">
        <f t="shared" si="8"/>
        <v>0.60231675483502467</v>
      </c>
      <c r="Q1178" t="s">
        <v>28</v>
      </c>
      <c r="R1178" t="s">
        <v>28</v>
      </c>
      <c r="S1178">
        <v>3.319</v>
      </c>
      <c r="T1178">
        <v>3.1</v>
      </c>
      <c r="U1178" t="s">
        <v>28</v>
      </c>
    </row>
    <row r="1179" spans="1:21" x14ac:dyDescent="0.25">
      <c r="A1179">
        <v>17</v>
      </c>
      <c r="B1179" t="s">
        <v>58</v>
      </c>
      <c r="C1179" t="s">
        <v>34</v>
      </c>
      <c r="F1179">
        <v>2.5110000000000001</v>
      </c>
      <c r="G1179">
        <v>4.32</v>
      </c>
      <c r="H1179">
        <v>0.34200000000000003</v>
      </c>
      <c r="I1179">
        <v>10</v>
      </c>
      <c r="J1179">
        <v>0.111</v>
      </c>
      <c r="K1179">
        <v>7</v>
      </c>
      <c r="L1179">
        <f t="shared" si="8"/>
        <v>3.0810810810810811</v>
      </c>
      <c r="Q1179" t="s">
        <v>28</v>
      </c>
      <c r="R1179" t="s">
        <v>28</v>
      </c>
      <c r="S1179">
        <v>2.3109999999999999</v>
      </c>
      <c r="T1179">
        <v>3.1</v>
      </c>
      <c r="U1179" t="s">
        <v>28</v>
      </c>
    </row>
    <row r="1180" spans="1:21" x14ac:dyDescent="0.25">
      <c r="A1180">
        <v>18</v>
      </c>
      <c r="B1180" t="s">
        <v>59</v>
      </c>
      <c r="C1180" t="s">
        <v>60</v>
      </c>
      <c r="F1180">
        <v>59.697000000000003</v>
      </c>
      <c r="G1180">
        <v>4.24</v>
      </c>
      <c r="H1180">
        <v>1377.8489999999999</v>
      </c>
      <c r="I1180">
        <v>32248</v>
      </c>
      <c r="J1180">
        <v>1992.39</v>
      </c>
      <c r="K1180">
        <v>52641</v>
      </c>
      <c r="L1180">
        <f t="shared" si="8"/>
        <v>0.69155587008567598</v>
      </c>
      <c r="Q1180" t="s">
        <v>28</v>
      </c>
      <c r="R1180" t="s">
        <v>28</v>
      </c>
      <c r="S1180">
        <v>3.3940000000000001</v>
      </c>
      <c r="T1180">
        <v>3.1</v>
      </c>
      <c r="U1180" t="s">
        <v>28</v>
      </c>
    </row>
    <row r="1181" spans="1:21" x14ac:dyDescent="0.25">
      <c r="A1181">
        <v>19</v>
      </c>
      <c r="B1181" t="s">
        <v>61</v>
      </c>
      <c r="C1181" t="s">
        <v>62</v>
      </c>
      <c r="F1181">
        <v>19.329999999999998</v>
      </c>
      <c r="G1181">
        <v>4.24</v>
      </c>
      <c r="H1181">
        <v>472.67200000000003</v>
      </c>
      <c r="I1181">
        <v>10510</v>
      </c>
      <c r="J1181">
        <v>1883.057</v>
      </c>
      <c r="K1181">
        <v>45716</v>
      </c>
      <c r="L1181">
        <f t="shared" si="8"/>
        <v>0.25101311325148418</v>
      </c>
      <c r="Q1181" t="s">
        <v>28</v>
      </c>
      <c r="R1181" t="s">
        <v>39</v>
      </c>
      <c r="S1181">
        <v>4.4939999999999998</v>
      </c>
      <c r="T1181">
        <v>3.1</v>
      </c>
      <c r="U1181" t="s">
        <v>28</v>
      </c>
    </row>
    <row r="1182" spans="1:21" x14ac:dyDescent="0.25">
      <c r="A1182">
        <v>20</v>
      </c>
      <c r="B1182" t="s">
        <v>63</v>
      </c>
      <c r="C1182" t="s">
        <v>64</v>
      </c>
      <c r="F1182">
        <v>41.826000000000001</v>
      </c>
      <c r="G1182">
        <v>4.24</v>
      </c>
      <c r="H1182">
        <v>803.64800000000002</v>
      </c>
      <c r="I1182">
        <v>19133</v>
      </c>
      <c r="J1182">
        <v>1522.818</v>
      </c>
      <c r="K1182">
        <v>30867</v>
      </c>
      <c r="L1182">
        <f t="shared" si="8"/>
        <v>0.5277373921243379</v>
      </c>
      <c r="Q1182" t="s">
        <v>28</v>
      </c>
      <c r="R1182" t="s">
        <v>28</v>
      </c>
      <c r="S1182">
        <v>3.43</v>
      </c>
      <c r="T1182">
        <v>3.1</v>
      </c>
      <c r="U1182" t="s">
        <v>28</v>
      </c>
    </row>
    <row r="1183" spans="1:21" x14ac:dyDescent="0.25">
      <c r="A1183">
        <v>21</v>
      </c>
      <c r="B1183" t="s">
        <v>65</v>
      </c>
      <c r="C1183" t="s">
        <v>34</v>
      </c>
      <c r="F1183">
        <v>2.9769999999999999</v>
      </c>
      <c r="G1183">
        <v>4.17</v>
      </c>
      <c r="H1183">
        <v>0.52300000000000002</v>
      </c>
      <c r="I1183">
        <v>9</v>
      </c>
      <c r="J1183">
        <v>0.33</v>
      </c>
      <c r="K1183">
        <v>9</v>
      </c>
      <c r="L1183">
        <f t="shared" si="8"/>
        <v>1.5848484848484847</v>
      </c>
      <c r="Q1183" t="s">
        <v>28</v>
      </c>
      <c r="R1183" t="s">
        <v>28</v>
      </c>
      <c r="S1183">
        <v>2.6960000000000002</v>
      </c>
      <c r="T1183">
        <v>3.1</v>
      </c>
      <c r="U1183" t="s">
        <v>28</v>
      </c>
    </row>
    <row r="1184" spans="1:21" x14ac:dyDescent="0.25">
      <c r="A1184">
        <v>22</v>
      </c>
      <c r="B1184" t="s">
        <v>66</v>
      </c>
      <c r="C1184" t="s">
        <v>67</v>
      </c>
      <c r="F1184">
        <v>139.15600000000001</v>
      </c>
      <c r="G1184">
        <v>4.24</v>
      </c>
      <c r="H1184">
        <v>1097.0619999999999</v>
      </c>
      <c r="I1184">
        <v>26287</v>
      </c>
      <c r="J1184">
        <v>1405.172</v>
      </c>
      <c r="K1184">
        <v>28632</v>
      </c>
      <c r="L1184">
        <f t="shared" si="8"/>
        <v>0.78073146917245706</v>
      </c>
      <c r="Q1184" t="s">
        <v>28</v>
      </c>
      <c r="R1184" t="s">
        <v>28</v>
      </c>
      <c r="S1184">
        <v>3.3769999999999998</v>
      </c>
      <c r="T1184">
        <v>3.1</v>
      </c>
      <c r="U1184" t="s">
        <v>28</v>
      </c>
    </row>
    <row r="1185" spans="1:21" x14ac:dyDescent="0.25">
      <c r="A1185">
        <v>23</v>
      </c>
      <c r="B1185" t="s">
        <v>68</v>
      </c>
      <c r="C1185" t="s">
        <v>69</v>
      </c>
      <c r="F1185">
        <v>289.58499999999998</v>
      </c>
      <c r="G1185">
        <v>4.24</v>
      </c>
      <c r="H1185">
        <v>2094.9589999999998</v>
      </c>
      <c r="I1185">
        <v>47681</v>
      </c>
      <c r="J1185">
        <v>1426.3389999999999</v>
      </c>
      <c r="K1185">
        <v>31370</v>
      </c>
      <c r="L1185">
        <f t="shared" si="8"/>
        <v>1.468766541474362</v>
      </c>
      <c r="Q1185" t="s">
        <v>28</v>
      </c>
      <c r="R1185" t="s">
        <v>28</v>
      </c>
      <c r="S1185">
        <v>3.726</v>
      </c>
      <c r="T1185">
        <v>3.1</v>
      </c>
      <c r="U1185" t="s">
        <v>28</v>
      </c>
    </row>
    <row r="1186" spans="1:21" x14ac:dyDescent="0.25">
      <c r="A1186">
        <v>24</v>
      </c>
      <c r="B1186" t="s">
        <v>70</v>
      </c>
      <c r="C1186" t="s">
        <v>71</v>
      </c>
      <c r="F1186">
        <v>32.92</v>
      </c>
      <c r="G1186">
        <v>4.2300000000000004</v>
      </c>
      <c r="H1186">
        <v>1600.971</v>
      </c>
      <c r="I1186">
        <v>32109</v>
      </c>
      <c r="J1186">
        <v>1180.0650000000001</v>
      </c>
      <c r="K1186">
        <v>25657</v>
      </c>
      <c r="L1186">
        <f t="shared" si="8"/>
        <v>1.3566803523534721</v>
      </c>
      <c r="Q1186" t="s">
        <v>28</v>
      </c>
      <c r="R1186" t="s">
        <v>28</v>
      </c>
      <c r="S1186">
        <v>3.2309999999999999</v>
      </c>
      <c r="T1186">
        <v>3.1</v>
      </c>
      <c r="U1186" t="s">
        <v>28</v>
      </c>
    </row>
    <row r="1187" spans="1:21" x14ac:dyDescent="0.25">
      <c r="A1187">
        <v>25</v>
      </c>
      <c r="B1187" t="s">
        <v>72</v>
      </c>
      <c r="C1187" t="s">
        <v>34</v>
      </c>
      <c r="F1187">
        <v>2</v>
      </c>
      <c r="G1187">
        <v>4.28</v>
      </c>
      <c r="H1187">
        <v>1.4E-2</v>
      </c>
      <c r="I1187">
        <v>2</v>
      </c>
      <c r="J1187">
        <v>0.20799999999999999</v>
      </c>
      <c r="K1187">
        <v>12</v>
      </c>
      <c r="L1187">
        <f t="shared" si="8"/>
        <v>6.7307692307692318E-2</v>
      </c>
      <c r="Q1187" t="s">
        <v>28</v>
      </c>
      <c r="R1187" t="s">
        <v>39</v>
      </c>
      <c r="S1187">
        <v>2</v>
      </c>
      <c r="T1187">
        <v>3.1</v>
      </c>
      <c r="U1187" t="s">
        <v>28</v>
      </c>
    </row>
    <row r="1188" spans="1:21" x14ac:dyDescent="0.25">
      <c r="A1188">
        <v>26</v>
      </c>
      <c r="B1188" t="s">
        <v>73</v>
      </c>
      <c r="C1188" t="s">
        <v>74</v>
      </c>
      <c r="F1188">
        <v>117.996</v>
      </c>
      <c r="G1188">
        <v>4.2300000000000004</v>
      </c>
      <c r="H1188">
        <v>1184.8779999999999</v>
      </c>
      <c r="I1188">
        <v>26824</v>
      </c>
      <c r="J1188">
        <v>1237.2249999999999</v>
      </c>
      <c r="K1188">
        <v>29135</v>
      </c>
      <c r="L1188">
        <f t="shared" si="8"/>
        <v>0.95768999171533065</v>
      </c>
      <c r="Q1188" t="s">
        <v>28</v>
      </c>
      <c r="R1188" t="s">
        <v>28</v>
      </c>
      <c r="S1188">
        <v>2.8809999999999998</v>
      </c>
      <c r="T1188">
        <v>3.1</v>
      </c>
      <c r="U1188" t="s">
        <v>28</v>
      </c>
    </row>
    <row r="1189" spans="1:21" x14ac:dyDescent="0.25">
      <c r="A1189">
        <v>27</v>
      </c>
      <c r="B1189" t="s">
        <v>75</v>
      </c>
      <c r="C1189" t="s">
        <v>76</v>
      </c>
      <c r="F1189">
        <v>180.90299999999999</v>
      </c>
      <c r="G1189">
        <v>4.24</v>
      </c>
      <c r="H1189">
        <v>1149.662</v>
      </c>
      <c r="I1189">
        <v>27305</v>
      </c>
      <c r="J1189">
        <v>1101.98</v>
      </c>
      <c r="K1189">
        <v>25810</v>
      </c>
      <c r="L1189">
        <f t="shared" si="8"/>
        <v>1.0432693878291803</v>
      </c>
      <c r="Q1189" t="s">
        <v>28</v>
      </c>
      <c r="R1189" t="s">
        <v>28</v>
      </c>
      <c r="S1189">
        <v>3.1709999999999998</v>
      </c>
      <c r="T1189">
        <v>3.1</v>
      </c>
      <c r="U1189" t="s">
        <v>28</v>
      </c>
    </row>
    <row r="1190" spans="1:21" x14ac:dyDescent="0.25">
      <c r="A1190">
        <v>28</v>
      </c>
      <c r="B1190" t="s">
        <v>77</v>
      </c>
      <c r="C1190" t="s">
        <v>78</v>
      </c>
      <c r="F1190">
        <v>86.891999999999996</v>
      </c>
      <c r="G1190">
        <v>4.24</v>
      </c>
      <c r="H1190">
        <v>881.70399999999995</v>
      </c>
      <c r="I1190">
        <v>21840</v>
      </c>
      <c r="J1190">
        <v>915.45</v>
      </c>
      <c r="K1190">
        <v>19187</v>
      </c>
      <c r="L1190">
        <f t="shared" si="8"/>
        <v>0.96313725490196067</v>
      </c>
      <c r="Q1190" t="s">
        <v>28</v>
      </c>
      <c r="R1190" t="s">
        <v>28</v>
      </c>
      <c r="S1190">
        <v>2.899</v>
      </c>
      <c r="T1190">
        <v>3.1</v>
      </c>
      <c r="U1190" t="s">
        <v>28</v>
      </c>
    </row>
    <row r="1191" spans="1:21" x14ac:dyDescent="0.25">
      <c r="A1191">
        <v>29</v>
      </c>
      <c r="B1191" t="s">
        <v>79</v>
      </c>
      <c r="C1191" t="s">
        <v>34</v>
      </c>
      <c r="L1191" t="e">
        <f t="shared" si="8"/>
        <v>#DIV/0!</v>
      </c>
      <c r="T1191">
        <v>3.1</v>
      </c>
      <c r="U1191" t="s">
        <v>28</v>
      </c>
    </row>
    <row r="1192" spans="1:21" x14ac:dyDescent="0.25">
      <c r="A1192">
        <v>30</v>
      </c>
      <c r="B1192" t="s">
        <v>80</v>
      </c>
      <c r="C1192" t="s">
        <v>81</v>
      </c>
      <c r="F1192">
        <v>21.013999999999999</v>
      </c>
      <c r="G1192">
        <v>4.24</v>
      </c>
      <c r="H1192">
        <v>872.31200000000001</v>
      </c>
      <c r="I1192">
        <v>23400</v>
      </c>
      <c r="J1192">
        <v>874.30799999999999</v>
      </c>
      <c r="K1192">
        <v>21986</v>
      </c>
      <c r="L1192">
        <f t="shared" si="8"/>
        <v>0.9977170516568532</v>
      </c>
      <c r="Q1192" t="s">
        <v>28</v>
      </c>
      <c r="R1192" t="s">
        <v>39</v>
      </c>
      <c r="S1192">
        <v>4.04</v>
      </c>
      <c r="T1192">
        <v>3.1</v>
      </c>
      <c r="U1192" t="s">
        <v>28</v>
      </c>
    </row>
    <row r="1193" spans="1:21" x14ac:dyDescent="0.25">
      <c r="A1193">
        <v>31</v>
      </c>
      <c r="B1193" t="s">
        <v>82</v>
      </c>
      <c r="C1193" t="s">
        <v>83</v>
      </c>
      <c r="F1193">
        <v>85.135000000000005</v>
      </c>
      <c r="G1193">
        <v>4.24</v>
      </c>
      <c r="H1193">
        <v>681.74300000000005</v>
      </c>
      <c r="I1193">
        <v>14033</v>
      </c>
      <c r="J1193">
        <v>846.26700000000005</v>
      </c>
      <c r="K1193">
        <v>18632</v>
      </c>
      <c r="L1193">
        <f t="shared" si="8"/>
        <v>0.80558854356840104</v>
      </c>
      <c r="Q1193" t="s">
        <v>28</v>
      </c>
      <c r="R1193" t="s">
        <v>28</v>
      </c>
      <c r="S1193">
        <v>3.1589999999999998</v>
      </c>
      <c r="T1193">
        <v>3.1</v>
      </c>
      <c r="U1193" t="s">
        <v>28</v>
      </c>
    </row>
    <row r="1194" spans="1:21" x14ac:dyDescent="0.25">
      <c r="A1194">
        <v>32</v>
      </c>
      <c r="B1194" t="s">
        <v>84</v>
      </c>
      <c r="C1194" t="s">
        <v>85</v>
      </c>
      <c r="F1194">
        <v>9.4659999999999993</v>
      </c>
      <c r="G1194">
        <v>4.25</v>
      </c>
      <c r="H1194">
        <v>511.62200000000001</v>
      </c>
      <c r="I1194">
        <v>10688</v>
      </c>
      <c r="J1194">
        <v>721.68799999999999</v>
      </c>
      <c r="K1194">
        <v>16816</v>
      </c>
      <c r="L1194">
        <f t="shared" si="8"/>
        <v>0.70892407799492307</v>
      </c>
      <c r="Q1194" t="s">
        <v>28</v>
      </c>
      <c r="R1194" t="s">
        <v>39</v>
      </c>
      <c r="S1194">
        <v>5.2220000000000004</v>
      </c>
      <c r="T1194">
        <v>3.1</v>
      </c>
      <c r="U1194" t="s">
        <v>28</v>
      </c>
    </row>
    <row r="1195" spans="1:21" x14ac:dyDescent="0.25">
      <c r="A1195">
        <v>33</v>
      </c>
      <c r="B1195" t="s">
        <v>86</v>
      </c>
      <c r="C1195" t="s">
        <v>87</v>
      </c>
      <c r="F1195">
        <v>4.5460000000000003</v>
      </c>
      <c r="G1195">
        <v>4.2300000000000004</v>
      </c>
      <c r="H1195">
        <v>272.73</v>
      </c>
      <c r="I1195">
        <v>5715</v>
      </c>
      <c r="J1195">
        <v>783.23500000000001</v>
      </c>
      <c r="K1195">
        <v>16024</v>
      </c>
      <c r="L1195">
        <f t="shared" si="8"/>
        <v>0.34820966887332666</v>
      </c>
      <c r="Q1195" t="s">
        <v>28</v>
      </c>
      <c r="R1195" t="s">
        <v>28</v>
      </c>
      <c r="S1195">
        <v>3.7269999999999999</v>
      </c>
      <c r="T1195">
        <v>3.1</v>
      </c>
      <c r="U1195" t="s">
        <v>28</v>
      </c>
    </row>
    <row r="1196" spans="1:21" x14ac:dyDescent="0.25">
      <c r="A1196">
        <v>34</v>
      </c>
      <c r="B1196" t="s">
        <v>88</v>
      </c>
      <c r="C1196" t="s">
        <v>34</v>
      </c>
      <c r="J1196">
        <v>0.17799999999999999</v>
      </c>
      <c r="K1196">
        <v>10</v>
      </c>
      <c r="L1196">
        <f t="shared" si="8"/>
        <v>0</v>
      </c>
      <c r="T1196">
        <v>3.1</v>
      </c>
      <c r="U1196" t="s">
        <v>28</v>
      </c>
    </row>
    <row r="1197" spans="1:21" x14ac:dyDescent="0.25">
      <c r="A1197">
        <v>35</v>
      </c>
      <c r="B1197" t="s">
        <v>89</v>
      </c>
      <c r="C1197" t="s">
        <v>90</v>
      </c>
      <c r="F1197">
        <v>14130</v>
      </c>
      <c r="G1197">
        <v>4.2300000000000004</v>
      </c>
      <c r="H1197">
        <v>554.56600000000003</v>
      </c>
      <c r="I1197">
        <v>14130</v>
      </c>
      <c r="J1197">
        <v>773.15</v>
      </c>
      <c r="K1197">
        <v>17742</v>
      </c>
      <c r="L1197">
        <f t="shared" si="8"/>
        <v>0.71728125202095327</v>
      </c>
      <c r="Q1197" t="s">
        <v>28</v>
      </c>
      <c r="R1197" t="s">
        <v>39</v>
      </c>
      <c r="S1197">
        <v>5.3949999999999996</v>
      </c>
      <c r="T1197">
        <v>3.1</v>
      </c>
      <c r="U1197" t="s">
        <v>28</v>
      </c>
    </row>
    <row r="1198" spans="1:21" x14ac:dyDescent="0.25">
      <c r="A1198">
        <v>36</v>
      </c>
      <c r="B1198" t="s">
        <v>91</v>
      </c>
      <c r="C1198" t="s">
        <v>92</v>
      </c>
      <c r="F1198">
        <v>6.8550000000000004</v>
      </c>
      <c r="G1198">
        <v>4.2300000000000004</v>
      </c>
      <c r="H1198">
        <v>112.93600000000001</v>
      </c>
      <c r="I1198">
        <v>2279</v>
      </c>
      <c r="J1198">
        <v>747.93700000000001</v>
      </c>
      <c r="K1198">
        <v>17005</v>
      </c>
      <c r="L1198">
        <f t="shared" si="8"/>
        <v>0.15099667485363072</v>
      </c>
      <c r="Q1198" t="s">
        <v>28</v>
      </c>
      <c r="R1198" t="s">
        <v>39</v>
      </c>
      <c r="S1198">
        <v>1.6519999999999999</v>
      </c>
      <c r="T1198">
        <v>3.1</v>
      </c>
      <c r="U1198" t="s">
        <v>28</v>
      </c>
    </row>
    <row r="1199" spans="1:21" x14ac:dyDescent="0.25">
      <c r="A1199">
        <v>37</v>
      </c>
      <c r="B1199" t="s">
        <v>93</v>
      </c>
      <c r="C1199" t="s">
        <v>94</v>
      </c>
      <c r="F1199">
        <v>6.1890000000000001</v>
      </c>
      <c r="G1199">
        <v>4.22</v>
      </c>
      <c r="H1199">
        <v>304.084</v>
      </c>
      <c r="I1199">
        <v>5580</v>
      </c>
      <c r="J1199">
        <v>679.83900000000006</v>
      </c>
      <c r="K1199">
        <v>16533</v>
      </c>
      <c r="L1199">
        <f t="shared" si="8"/>
        <v>0.44728825501331931</v>
      </c>
      <c r="Q1199" t="s">
        <v>28</v>
      </c>
      <c r="R1199" t="s">
        <v>39</v>
      </c>
      <c r="S1199">
        <v>4.0780000000000003</v>
      </c>
      <c r="T1199">
        <v>3.1</v>
      </c>
      <c r="U1199" t="s">
        <v>28</v>
      </c>
    </row>
    <row r="1200" spans="1:21" x14ac:dyDescent="0.25">
      <c r="A1200">
        <v>38</v>
      </c>
      <c r="B1200" t="s">
        <v>95</v>
      </c>
      <c r="C1200" t="s">
        <v>34</v>
      </c>
      <c r="F1200">
        <v>7</v>
      </c>
      <c r="G1200">
        <v>4.22</v>
      </c>
      <c r="H1200">
        <v>0.435</v>
      </c>
      <c r="I1200">
        <v>7</v>
      </c>
      <c r="J1200">
        <v>0.19500000000000001</v>
      </c>
      <c r="K1200">
        <v>9</v>
      </c>
      <c r="L1200">
        <f t="shared" si="8"/>
        <v>2.2307692307692308</v>
      </c>
      <c r="Q1200" t="s">
        <v>28</v>
      </c>
      <c r="R1200" t="s">
        <v>28</v>
      </c>
      <c r="S1200">
        <v>3.2709999999999999</v>
      </c>
      <c r="T1200">
        <v>3.1</v>
      </c>
      <c r="U1200" t="s">
        <v>28</v>
      </c>
    </row>
    <row r="1201" spans="1:21" x14ac:dyDescent="0.25">
      <c r="A1201">
        <v>39</v>
      </c>
      <c r="B1201" t="s">
        <v>96</v>
      </c>
      <c r="C1201" t="s">
        <v>97</v>
      </c>
      <c r="F1201">
        <v>66.039000000000001</v>
      </c>
      <c r="G1201">
        <v>4.2300000000000004</v>
      </c>
      <c r="H1201">
        <v>695.98099999999999</v>
      </c>
      <c r="I1201">
        <v>17158</v>
      </c>
      <c r="J1201">
        <v>858.80200000000002</v>
      </c>
      <c r="K1201">
        <v>17850</v>
      </c>
      <c r="L1201">
        <f t="shared" si="8"/>
        <v>0.81040915135269831</v>
      </c>
      <c r="Q1201" t="s">
        <v>28</v>
      </c>
      <c r="R1201" t="s">
        <v>28</v>
      </c>
      <c r="S1201">
        <v>3.5840000000000001</v>
      </c>
      <c r="T1201">
        <v>3.1</v>
      </c>
      <c r="U1201" t="s">
        <v>28</v>
      </c>
    </row>
    <row r="1202" spans="1:21" x14ac:dyDescent="0.25">
      <c r="A1202">
        <v>40</v>
      </c>
      <c r="B1202" t="s">
        <v>98</v>
      </c>
      <c r="C1202" t="s">
        <v>99</v>
      </c>
      <c r="F1202">
        <v>34.643999999999998</v>
      </c>
      <c r="G1202">
        <v>4.2300000000000004</v>
      </c>
      <c r="H1202">
        <v>1306.5060000000001</v>
      </c>
      <c r="I1202">
        <v>27242</v>
      </c>
      <c r="J1202">
        <v>802.88599999999997</v>
      </c>
      <c r="K1202">
        <v>19980</v>
      </c>
      <c r="L1202">
        <f t="shared" si="8"/>
        <v>1.6272621517874271</v>
      </c>
      <c r="Q1202" t="s">
        <v>28</v>
      </c>
      <c r="R1202" t="s">
        <v>28</v>
      </c>
      <c r="S1202">
        <v>3.081</v>
      </c>
      <c r="T1202">
        <v>3.1</v>
      </c>
      <c r="U1202" t="s">
        <v>28</v>
      </c>
    </row>
    <row r="1203" spans="1:21" x14ac:dyDescent="0.25">
      <c r="A1203">
        <v>41</v>
      </c>
      <c r="B1203" t="s">
        <v>100</v>
      </c>
      <c r="C1203" t="s">
        <v>101</v>
      </c>
      <c r="F1203">
        <v>126.687</v>
      </c>
      <c r="G1203">
        <v>4.2300000000000004</v>
      </c>
      <c r="H1203">
        <v>1160.9349999999999</v>
      </c>
      <c r="I1203">
        <v>25958</v>
      </c>
      <c r="J1203">
        <v>806.17600000000004</v>
      </c>
      <c r="K1203">
        <v>16698</v>
      </c>
      <c r="L1203">
        <f t="shared" si="8"/>
        <v>1.4400515520184176</v>
      </c>
      <c r="Q1203" t="s">
        <v>28</v>
      </c>
      <c r="R1203" t="s">
        <v>39</v>
      </c>
      <c r="S1203">
        <v>4.0860000000000003</v>
      </c>
      <c r="T1203">
        <v>3.1</v>
      </c>
      <c r="U1203" t="s">
        <v>28</v>
      </c>
    </row>
    <row r="1204" spans="1:21" x14ac:dyDescent="0.25">
      <c r="A1204">
        <v>42</v>
      </c>
      <c r="B1204" t="s">
        <v>102</v>
      </c>
      <c r="C1204" t="s">
        <v>34</v>
      </c>
      <c r="F1204">
        <v>2.2360000000000002</v>
      </c>
      <c r="G1204">
        <v>4.3499999999999996</v>
      </c>
      <c r="H1204">
        <v>0.113</v>
      </c>
      <c r="I1204">
        <v>7</v>
      </c>
      <c r="J1204">
        <v>0.55800000000000005</v>
      </c>
      <c r="K1204">
        <v>12</v>
      </c>
      <c r="L1204">
        <f t="shared" si="8"/>
        <v>0.2025089605734767</v>
      </c>
      <c r="Q1204" t="s">
        <v>28</v>
      </c>
      <c r="R1204" t="s">
        <v>39</v>
      </c>
      <c r="S1204">
        <v>1.2150000000000001</v>
      </c>
      <c r="T1204">
        <v>3.1</v>
      </c>
      <c r="U1204" t="s">
        <v>28</v>
      </c>
    </row>
    <row r="1205" spans="1:21" x14ac:dyDescent="0.25">
      <c r="A1205">
        <v>43</v>
      </c>
      <c r="B1205" t="s">
        <v>103</v>
      </c>
      <c r="C1205" t="s">
        <v>104</v>
      </c>
      <c r="F1205">
        <v>46.796999999999997</v>
      </c>
      <c r="G1205">
        <v>4.2300000000000004</v>
      </c>
      <c r="H1205">
        <v>720.37599999999998</v>
      </c>
      <c r="I1205">
        <v>18558</v>
      </c>
      <c r="J1205">
        <v>811.71699999999998</v>
      </c>
      <c r="K1205">
        <v>17921</v>
      </c>
      <c r="L1205">
        <f t="shared" si="8"/>
        <v>0.88747186519439658</v>
      </c>
      <c r="Q1205" t="s">
        <v>28</v>
      </c>
      <c r="R1205" t="s">
        <v>28</v>
      </c>
      <c r="S1205">
        <v>3.8519999999999999</v>
      </c>
      <c r="T1205">
        <v>3.1</v>
      </c>
      <c r="U1205" t="s">
        <v>28</v>
      </c>
    </row>
    <row r="1206" spans="1:21" x14ac:dyDescent="0.25">
      <c r="A1206">
        <v>44</v>
      </c>
      <c r="B1206" t="s">
        <v>105</v>
      </c>
      <c r="C1206" t="s">
        <v>106</v>
      </c>
      <c r="F1206">
        <v>52.848999999999997</v>
      </c>
      <c r="G1206">
        <v>4.22</v>
      </c>
      <c r="H1206">
        <v>565.1</v>
      </c>
      <c r="I1206">
        <v>14070</v>
      </c>
      <c r="J1206">
        <v>797.20299999999997</v>
      </c>
      <c r="K1206">
        <v>19413</v>
      </c>
      <c r="L1206">
        <f t="shared" si="8"/>
        <v>0.70885332844959192</v>
      </c>
      <c r="Q1206" t="s">
        <v>28</v>
      </c>
      <c r="R1206" t="s">
        <v>28</v>
      </c>
      <c r="S1206">
        <v>3.0870000000000002</v>
      </c>
      <c r="T1206">
        <v>3.1</v>
      </c>
      <c r="U1206" t="s">
        <v>28</v>
      </c>
    </row>
    <row r="1207" spans="1:21" x14ac:dyDescent="0.25">
      <c r="A1207">
        <v>45</v>
      </c>
      <c r="B1207" t="s">
        <v>107</v>
      </c>
      <c r="C1207" t="s">
        <v>108</v>
      </c>
      <c r="F1207">
        <v>3.1360000000000001</v>
      </c>
      <c r="G1207">
        <v>4.24</v>
      </c>
      <c r="H1207">
        <v>668.745</v>
      </c>
      <c r="I1207">
        <v>14108</v>
      </c>
      <c r="J1207">
        <v>791.91600000000005</v>
      </c>
      <c r="K1207">
        <v>20231</v>
      </c>
      <c r="L1207">
        <f t="shared" si="8"/>
        <v>0.84446456442349938</v>
      </c>
      <c r="Q1207" t="s">
        <v>28</v>
      </c>
      <c r="R1207" t="s">
        <v>39</v>
      </c>
      <c r="S1207">
        <v>4.415</v>
      </c>
      <c r="T1207">
        <v>3.1</v>
      </c>
      <c r="U1207" t="s">
        <v>28</v>
      </c>
    </row>
    <row r="1208" spans="1:21" x14ac:dyDescent="0.25">
      <c r="A1208">
        <v>46</v>
      </c>
      <c r="B1208" t="s">
        <v>109</v>
      </c>
      <c r="C1208" t="s">
        <v>34</v>
      </c>
      <c r="F1208">
        <v>8</v>
      </c>
      <c r="G1208">
        <v>4.25</v>
      </c>
      <c r="H1208">
        <v>0.25700000000000001</v>
      </c>
      <c r="I1208">
        <v>8</v>
      </c>
      <c r="J1208">
        <v>0.11600000000000001</v>
      </c>
      <c r="K1208">
        <v>7</v>
      </c>
      <c r="L1208">
        <f t="shared" si="8"/>
        <v>2.2155172413793105</v>
      </c>
      <c r="Q1208" t="s">
        <v>28</v>
      </c>
      <c r="R1208" t="s">
        <v>28</v>
      </c>
      <c r="S1208">
        <v>2.9209999999999998</v>
      </c>
      <c r="T1208">
        <v>3.1</v>
      </c>
      <c r="U1208" t="s">
        <v>28</v>
      </c>
    </row>
    <row r="1209" spans="1:21" x14ac:dyDescent="0.25">
      <c r="A1209">
        <v>47</v>
      </c>
      <c r="B1209" t="s">
        <v>110</v>
      </c>
      <c r="C1209" t="s">
        <v>111</v>
      </c>
      <c r="F1209">
        <v>58.024999999999999</v>
      </c>
      <c r="G1209">
        <v>4.2300000000000004</v>
      </c>
      <c r="H1209">
        <v>479.20499999999998</v>
      </c>
      <c r="I1209">
        <v>14843</v>
      </c>
      <c r="J1209">
        <v>800.75400000000002</v>
      </c>
      <c r="K1209">
        <v>16602</v>
      </c>
      <c r="L1209">
        <f t="shared" si="8"/>
        <v>0.59844221820933763</v>
      </c>
      <c r="Q1209" t="s">
        <v>28</v>
      </c>
      <c r="R1209" t="s">
        <v>28</v>
      </c>
      <c r="S1209">
        <v>3.331</v>
      </c>
      <c r="T1209">
        <v>3.1</v>
      </c>
      <c r="U1209" t="s">
        <v>28</v>
      </c>
    </row>
    <row r="1210" spans="1:21" x14ac:dyDescent="0.25">
      <c r="A1210">
        <v>48</v>
      </c>
      <c r="B1210" t="s">
        <v>112</v>
      </c>
      <c r="C1210" t="s">
        <v>113</v>
      </c>
      <c r="F1210">
        <v>22.381</v>
      </c>
      <c r="G1210">
        <v>4.22</v>
      </c>
      <c r="H1210">
        <v>344.19499999999999</v>
      </c>
      <c r="I1210">
        <v>9162</v>
      </c>
      <c r="J1210">
        <v>806.88599999999997</v>
      </c>
      <c r="K1210">
        <v>15780</v>
      </c>
      <c r="L1210">
        <f t="shared" si="8"/>
        <v>0.42657203124109233</v>
      </c>
      <c r="Q1210" t="s">
        <v>28</v>
      </c>
      <c r="R1210" t="s">
        <v>28</v>
      </c>
      <c r="S1210">
        <v>3.496</v>
      </c>
      <c r="T1210">
        <v>3.1</v>
      </c>
      <c r="U1210" t="s">
        <v>28</v>
      </c>
    </row>
    <row r="1211" spans="1:21" x14ac:dyDescent="0.25">
      <c r="A1211">
        <v>49</v>
      </c>
      <c r="B1211" t="s">
        <v>114</v>
      </c>
      <c r="C1211" t="s">
        <v>115</v>
      </c>
      <c r="F1211">
        <v>28.756</v>
      </c>
      <c r="G1211">
        <v>4.24</v>
      </c>
      <c r="H1211">
        <v>254.49799999999999</v>
      </c>
      <c r="I1211">
        <v>5308</v>
      </c>
      <c r="J1211">
        <v>687.22400000000005</v>
      </c>
      <c r="K1211">
        <v>15047</v>
      </c>
      <c r="L1211">
        <f t="shared" si="8"/>
        <v>0.37032757878071776</v>
      </c>
      <c r="Q1211" t="s">
        <v>28</v>
      </c>
      <c r="R1211" t="s">
        <v>28</v>
      </c>
      <c r="S1211">
        <v>3.383</v>
      </c>
      <c r="T1211">
        <v>3.1</v>
      </c>
      <c r="U1211" t="s">
        <v>28</v>
      </c>
    </row>
    <row r="1212" spans="1:21" x14ac:dyDescent="0.25">
      <c r="A1212">
        <v>50</v>
      </c>
      <c r="B1212" t="s">
        <v>116</v>
      </c>
      <c r="C1212" t="s">
        <v>117</v>
      </c>
      <c r="F1212">
        <v>13.04</v>
      </c>
      <c r="G1212">
        <v>4.2300000000000004</v>
      </c>
      <c r="H1212">
        <v>237.571</v>
      </c>
      <c r="I1212">
        <v>4935</v>
      </c>
      <c r="J1212">
        <v>675.17700000000002</v>
      </c>
      <c r="K1212">
        <v>15338</v>
      </c>
      <c r="L1212">
        <f t="shared" si="8"/>
        <v>0.35186477027505381</v>
      </c>
      <c r="Q1212" t="s">
        <v>28</v>
      </c>
      <c r="R1212" t="s">
        <v>28</v>
      </c>
      <c r="S1212">
        <v>2.3130000000000002</v>
      </c>
      <c r="T1212">
        <v>3.1</v>
      </c>
      <c r="U1212" t="s">
        <v>28</v>
      </c>
    </row>
    <row r="1213" spans="1:21" x14ac:dyDescent="0.25">
      <c r="A1213">
        <v>51</v>
      </c>
      <c r="B1213" t="s">
        <v>118</v>
      </c>
      <c r="C1213" t="s">
        <v>34</v>
      </c>
      <c r="F1213">
        <v>16</v>
      </c>
      <c r="G1213">
        <v>4.22</v>
      </c>
      <c r="H1213">
        <v>0.27300000000000002</v>
      </c>
      <c r="I1213">
        <v>16</v>
      </c>
      <c r="J1213">
        <v>4.7E-2</v>
      </c>
      <c r="K1213">
        <v>3</v>
      </c>
      <c r="L1213">
        <f>H1213/J1213</f>
        <v>5.8085106382978724</v>
      </c>
      <c r="Q1213" t="s">
        <v>28</v>
      </c>
      <c r="R1213" t="s">
        <v>39</v>
      </c>
      <c r="S1213">
        <v>1.119</v>
      </c>
      <c r="T1213">
        <v>3.1</v>
      </c>
      <c r="U1213" t="s">
        <v>28</v>
      </c>
    </row>
    <row r="1215" spans="1:21" x14ac:dyDescent="0.25">
      <c r="A1215" t="s">
        <v>140</v>
      </c>
    </row>
    <row r="1217" spans="1:24" x14ac:dyDescent="0.25">
      <c r="B1217" t="s">
        <v>3</v>
      </c>
      <c r="C1217" t="s">
        <v>4</v>
      </c>
      <c r="D1217" t="s">
        <v>5</v>
      </c>
      <c r="E1217" t="s">
        <v>6</v>
      </c>
      <c r="F1217" t="s">
        <v>7</v>
      </c>
      <c r="G1217" t="s">
        <v>8</v>
      </c>
      <c r="H1217" t="s">
        <v>9</v>
      </c>
      <c r="I1217" t="s">
        <v>10</v>
      </c>
      <c r="J1217" t="s">
        <v>11</v>
      </c>
      <c r="K1217" t="s">
        <v>12</v>
      </c>
      <c r="L1217" t="s">
        <v>13</v>
      </c>
      <c r="M1217" t="s">
        <v>14</v>
      </c>
      <c r="N1217" t="s">
        <v>15</v>
      </c>
      <c r="O1217" t="s">
        <v>16</v>
      </c>
      <c r="P1217" t="s">
        <v>17</v>
      </c>
      <c r="Q1217" t="s">
        <v>18</v>
      </c>
      <c r="R1217" t="s">
        <v>19</v>
      </c>
      <c r="S1217" t="s">
        <v>20</v>
      </c>
      <c r="T1217" t="s">
        <v>21</v>
      </c>
      <c r="U1217" t="s">
        <v>22</v>
      </c>
      <c r="V1217" t="s">
        <v>23</v>
      </c>
      <c r="W1217" t="s">
        <v>24</v>
      </c>
      <c r="X1217" t="s">
        <v>25</v>
      </c>
    </row>
    <row r="1218" spans="1:24" x14ac:dyDescent="0.25">
      <c r="A1218">
        <v>1</v>
      </c>
      <c r="B1218" t="s">
        <v>26</v>
      </c>
      <c r="C1218" t="s">
        <v>27</v>
      </c>
      <c r="F1218">
        <v>115.71599999999999</v>
      </c>
      <c r="G1218">
        <v>5.66</v>
      </c>
      <c r="H1218">
        <v>5511.3190000000004</v>
      </c>
      <c r="I1218">
        <v>94567</v>
      </c>
      <c r="L1218">
        <v>5511.3190000000004</v>
      </c>
      <c r="Q1218" t="s">
        <v>28</v>
      </c>
      <c r="R1218" t="s">
        <v>28</v>
      </c>
      <c r="S1218">
        <v>0.92700000000000005</v>
      </c>
      <c r="T1218">
        <v>1</v>
      </c>
      <c r="U1218" t="s">
        <v>28</v>
      </c>
    </row>
    <row r="1219" spans="1:24" x14ac:dyDescent="0.25">
      <c r="A1219">
        <v>2</v>
      </c>
      <c r="B1219" t="s">
        <v>29</v>
      </c>
      <c r="C1219" t="s">
        <v>30</v>
      </c>
      <c r="F1219">
        <v>161.411</v>
      </c>
      <c r="G1219">
        <v>5.67</v>
      </c>
      <c r="H1219">
        <v>4988.067</v>
      </c>
      <c r="I1219">
        <v>90057</v>
      </c>
      <c r="L1219">
        <v>4988.067</v>
      </c>
      <c r="Q1219" t="s">
        <v>28</v>
      </c>
      <c r="R1219" t="s">
        <v>28</v>
      </c>
      <c r="S1219">
        <v>0.89100000000000001</v>
      </c>
      <c r="T1219">
        <v>1</v>
      </c>
      <c r="U1219" t="s">
        <v>28</v>
      </c>
    </row>
    <row r="1220" spans="1:24" x14ac:dyDescent="0.25">
      <c r="A1220">
        <v>3</v>
      </c>
      <c r="B1220" t="s">
        <v>31</v>
      </c>
      <c r="C1220" t="s">
        <v>32</v>
      </c>
      <c r="F1220">
        <v>117.72799999999999</v>
      </c>
      <c r="G1220">
        <v>5.66</v>
      </c>
      <c r="H1220">
        <v>4980.527</v>
      </c>
      <c r="I1220">
        <v>83271</v>
      </c>
      <c r="L1220">
        <v>4980.527</v>
      </c>
      <c r="Q1220" t="s">
        <v>28</v>
      </c>
      <c r="R1220" t="s">
        <v>28</v>
      </c>
      <c r="S1220">
        <v>0.94599999999999995</v>
      </c>
      <c r="T1220">
        <v>1</v>
      </c>
      <c r="U1220" t="s">
        <v>28</v>
      </c>
    </row>
    <row r="1221" spans="1:24" x14ac:dyDescent="0.25">
      <c r="A1221">
        <v>4</v>
      </c>
      <c r="B1221" t="s">
        <v>33</v>
      </c>
      <c r="C1221" t="s">
        <v>34</v>
      </c>
      <c r="F1221">
        <v>9.4909999999999997</v>
      </c>
      <c r="G1221">
        <v>5.66</v>
      </c>
      <c r="H1221">
        <v>6.02</v>
      </c>
      <c r="I1221">
        <v>210</v>
      </c>
      <c r="L1221">
        <v>6.02</v>
      </c>
      <c r="Q1221" t="s">
        <v>28</v>
      </c>
      <c r="R1221" t="s">
        <v>39</v>
      </c>
      <c r="S1221">
        <v>0.22600000000000001</v>
      </c>
      <c r="T1221">
        <v>1</v>
      </c>
      <c r="U1221" t="s">
        <v>28</v>
      </c>
    </row>
    <row r="1222" spans="1:24" x14ac:dyDescent="0.25">
      <c r="A1222">
        <v>5</v>
      </c>
      <c r="B1222" t="s">
        <v>35</v>
      </c>
      <c r="C1222" t="s">
        <v>36</v>
      </c>
      <c r="F1222">
        <v>134.95400000000001</v>
      </c>
      <c r="G1222">
        <v>5.67</v>
      </c>
      <c r="H1222">
        <v>4470.1009999999997</v>
      </c>
      <c r="I1222">
        <v>81488</v>
      </c>
      <c r="L1222">
        <v>4470.1009999999997</v>
      </c>
      <c r="Q1222" t="s">
        <v>28</v>
      </c>
      <c r="R1222" t="s">
        <v>28</v>
      </c>
      <c r="S1222">
        <v>0.85799999999999998</v>
      </c>
      <c r="T1222">
        <v>1</v>
      </c>
      <c r="U1222" t="s">
        <v>28</v>
      </c>
    </row>
    <row r="1223" spans="1:24" x14ac:dyDescent="0.25">
      <c r="A1223">
        <v>6</v>
      </c>
      <c r="B1223" t="s">
        <v>37</v>
      </c>
      <c r="C1223" t="s">
        <v>38</v>
      </c>
      <c r="F1223">
        <v>151.77600000000001</v>
      </c>
      <c r="G1223">
        <v>5.67</v>
      </c>
      <c r="H1223">
        <v>4082.9789999999998</v>
      </c>
      <c r="I1223">
        <v>71715</v>
      </c>
      <c r="L1223">
        <v>4082.9789999999998</v>
      </c>
      <c r="Q1223" t="s">
        <v>28</v>
      </c>
      <c r="R1223" t="s">
        <v>28</v>
      </c>
      <c r="S1223">
        <v>0.94699999999999995</v>
      </c>
      <c r="T1223">
        <v>1</v>
      </c>
      <c r="U1223" t="s">
        <v>28</v>
      </c>
    </row>
    <row r="1224" spans="1:24" x14ac:dyDescent="0.25">
      <c r="A1224">
        <v>7</v>
      </c>
      <c r="B1224" t="s">
        <v>40</v>
      </c>
      <c r="C1224" t="s">
        <v>41</v>
      </c>
      <c r="F1224">
        <v>89.822000000000003</v>
      </c>
      <c r="G1224">
        <v>5.66</v>
      </c>
      <c r="H1224">
        <v>3792.2330000000002</v>
      </c>
      <c r="I1224">
        <v>68080</v>
      </c>
      <c r="L1224">
        <v>3792.2330000000002</v>
      </c>
      <c r="Q1224" t="s">
        <v>28</v>
      </c>
      <c r="R1224" t="s">
        <v>28</v>
      </c>
      <c r="S1224">
        <v>0.94899999999999995</v>
      </c>
      <c r="T1224">
        <v>1</v>
      </c>
      <c r="U1224" t="s">
        <v>28</v>
      </c>
    </row>
    <row r="1225" spans="1:24" x14ac:dyDescent="0.25">
      <c r="A1225">
        <v>8</v>
      </c>
      <c r="B1225" t="s">
        <v>42</v>
      </c>
      <c r="C1225" t="s">
        <v>34</v>
      </c>
      <c r="F1225">
        <v>8</v>
      </c>
      <c r="G1225">
        <v>5.7</v>
      </c>
      <c r="H1225">
        <v>0.114</v>
      </c>
      <c r="I1225">
        <v>8</v>
      </c>
      <c r="L1225">
        <v>0.114</v>
      </c>
      <c r="Q1225" t="s">
        <v>28</v>
      </c>
      <c r="R1225" t="s">
        <v>39</v>
      </c>
      <c r="S1225">
        <v>3.0000000000000001E-3</v>
      </c>
      <c r="T1225">
        <v>1</v>
      </c>
      <c r="U1225" t="s">
        <v>28</v>
      </c>
    </row>
    <row r="1226" spans="1:24" x14ac:dyDescent="0.25">
      <c r="A1226">
        <v>9</v>
      </c>
      <c r="B1226" t="s">
        <v>43</v>
      </c>
      <c r="C1226" t="s">
        <v>44</v>
      </c>
      <c r="F1226">
        <v>133.49100000000001</v>
      </c>
      <c r="G1226">
        <v>5.66</v>
      </c>
      <c r="H1226">
        <v>3491.3829999999998</v>
      </c>
      <c r="I1226">
        <v>57644</v>
      </c>
      <c r="L1226">
        <v>3491.3829999999998</v>
      </c>
      <c r="Q1226" t="s">
        <v>28</v>
      </c>
      <c r="R1226" t="s">
        <v>28</v>
      </c>
      <c r="S1226">
        <v>0.98599999999999999</v>
      </c>
      <c r="T1226">
        <v>1</v>
      </c>
      <c r="U1226" t="s">
        <v>28</v>
      </c>
    </row>
    <row r="1227" spans="1:24" x14ac:dyDescent="0.25">
      <c r="A1227">
        <v>10</v>
      </c>
      <c r="B1227" t="s">
        <v>45</v>
      </c>
      <c r="C1227" t="s">
        <v>46</v>
      </c>
      <c r="F1227">
        <v>131.476</v>
      </c>
      <c r="G1227">
        <v>5.66</v>
      </c>
      <c r="H1227">
        <v>3301.2379999999998</v>
      </c>
      <c r="I1227">
        <v>62409</v>
      </c>
      <c r="L1227">
        <v>3301.2379999999998</v>
      </c>
      <c r="Q1227" t="s">
        <v>28</v>
      </c>
      <c r="R1227" t="s">
        <v>28</v>
      </c>
      <c r="S1227">
        <v>1.014</v>
      </c>
      <c r="T1227">
        <v>1</v>
      </c>
      <c r="U1227" t="s">
        <v>28</v>
      </c>
    </row>
    <row r="1228" spans="1:24" x14ac:dyDescent="0.25">
      <c r="A1228">
        <v>11</v>
      </c>
      <c r="B1228" t="s">
        <v>47</v>
      </c>
      <c r="C1228" t="s">
        <v>48</v>
      </c>
      <c r="F1228">
        <v>129.33000000000001</v>
      </c>
      <c r="G1228">
        <v>5.67</v>
      </c>
      <c r="H1228">
        <v>2996.6970000000001</v>
      </c>
      <c r="I1228">
        <v>53371</v>
      </c>
      <c r="L1228">
        <v>2996.6970000000001</v>
      </c>
      <c r="Q1228" t="s">
        <v>28</v>
      </c>
      <c r="R1228" t="s">
        <v>28</v>
      </c>
      <c r="S1228">
        <v>1.0089999999999999</v>
      </c>
      <c r="T1228">
        <v>1</v>
      </c>
      <c r="U1228" t="s">
        <v>28</v>
      </c>
    </row>
    <row r="1229" spans="1:24" x14ac:dyDescent="0.25">
      <c r="A1229">
        <v>12</v>
      </c>
      <c r="B1229" t="s">
        <v>49</v>
      </c>
      <c r="C1229" t="s">
        <v>34</v>
      </c>
      <c r="F1229">
        <v>11</v>
      </c>
      <c r="G1229">
        <v>5.68</v>
      </c>
      <c r="H1229">
        <v>0.46100000000000002</v>
      </c>
      <c r="I1229">
        <v>11</v>
      </c>
      <c r="L1229">
        <v>0.46100000000000002</v>
      </c>
      <c r="Q1229" t="s">
        <v>28</v>
      </c>
      <c r="R1229" t="s">
        <v>39</v>
      </c>
      <c r="S1229">
        <v>0.26500000000000001</v>
      </c>
      <c r="T1229">
        <v>1</v>
      </c>
      <c r="U1229" t="s">
        <v>28</v>
      </c>
    </row>
    <row r="1230" spans="1:24" x14ac:dyDescent="0.25">
      <c r="A1230">
        <v>13</v>
      </c>
      <c r="B1230" t="s">
        <v>50</v>
      </c>
      <c r="C1230" t="s">
        <v>51</v>
      </c>
      <c r="F1230">
        <v>121.76600000000001</v>
      </c>
      <c r="G1230">
        <v>5.66</v>
      </c>
      <c r="H1230">
        <v>2708.5419999999999</v>
      </c>
      <c r="I1230">
        <v>50192</v>
      </c>
      <c r="L1230">
        <v>2708.5419999999999</v>
      </c>
      <c r="Q1230" t="s">
        <v>28</v>
      </c>
      <c r="R1230" t="s">
        <v>28</v>
      </c>
      <c r="S1230">
        <v>0.94699999999999995</v>
      </c>
      <c r="T1230">
        <v>1</v>
      </c>
      <c r="U1230" t="s">
        <v>28</v>
      </c>
    </row>
    <row r="1231" spans="1:24" x14ac:dyDescent="0.25">
      <c r="A1231">
        <v>14</v>
      </c>
      <c r="B1231" t="s">
        <v>52</v>
      </c>
      <c r="C1231" t="s">
        <v>53</v>
      </c>
      <c r="F1231">
        <v>155.57499999999999</v>
      </c>
      <c r="G1231">
        <v>5.67</v>
      </c>
      <c r="H1231">
        <v>2493.393</v>
      </c>
      <c r="I1231">
        <v>42951</v>
      </c>
      <c r="L1231">
        <v>2493.393</v>
      </c>
      <c r="Q1231" t="s">
        <v>28</v>
      </c>
      <c r="R1231" t="s">
        <v>28</v>
      </c>
      <c r="S1231">
        <v>1.097</v>
      </c>
      <c r="T1231">
        <v>1</v>
      </c>
      <c r="U1231" t="s">
        <v>28</v>
      </c>
    </row>
    <row r="1232" spans="1:24" x14ac:dyDescent="0.25">
      <c r="A1232">
        <v>15</v>
      </c>
      <c r="B1232" t="s">
        <v>54</v>
      </c>
      <c r="C1232" t="s">
        <v>55</v>
      </c>
      <c r="F1232">
        <v>98.978999999999999</v>
      </c>
      <c r="G1232">
        <v>5.67</v>
      </c>
      <c r="H1232">
        <v>2053.2730000000001</v>
      </c>
      <c r="I1232">
        <v>33678</v>
      </c>
      <c r="L1232">
        <v>2053.2730000000001</v>
      </c>
      <c r="Q1232" t="s">
        <v>28</v>
      </c>
      <c r="R1232" t="s">
        <v>28</v>
      </c>
      <c r="S1232">
        <v>0.95699999999999996</v>
      </c>
      <c r="T1232">
        <v>1</v>
      </c>
      <c r="U1232" t="s">
        <v>28</v>
      </c>
    </row>
    <row r="1233" spans="1:21" x14ac:dyDescent="0.25">
      <c r="A1233">
        <v>16</v>
      </c>
      <c r="B1233" t="s">
        <v>56</v>
      </c>
      <c r="C1233" t="s">
        <v>57</v>
      </c>
      <c r="F1233">
        <v>58.13</v>
      </c>
      <c r="G1233">
        <v>5.67</v>
      </c>
      <c r="H1233">
        <v>1975.0540000000001</v>
      </c>
      <c r="I1233">
        <v>33823</v>
      </c>
      <c r="L1233">
        <v>1975.0540000000001</v>
      </c>
      <c r="Q1233" t="s">
        <v>28</v>
      </c>
      <c r="R1233" t="s">
        <v>28</v>
      </c>
      <c r="S1233">
        <v>1.0669999999999999</v>
      </c>
      <c r="T1233">
        <v>1</v>
      </c>
      <c r="U1233" t="s">
        <v>28</v>
      </c>
    </row>
    <row r="1234" spans="1:21" x14ac:dyDescent="0.25">
      <c r="A1234">
        <v>17</v>
      </c>
      <c r="B1234" t="s">
        <v>58</v>
      </c>
      <c r="C1234" t="s">
        <v>34</v>
      </c>
      <c r="F1234">
        <v>1.3169999999999999</v>
      </c>
      <c r="G1234">
        <v>5.73</v>
      </c>
      <c r="H1234">
        <v>9.2999999999999999E-2</v>
      </c>
      <c r="I1234">
        <v>4</v>
      </c>
      <c r="L1234">
        <v>9.2999999999999999E-2</v>
      </c>
      <c r="Q1234" t="s">
        <v>28</v>
      </c>
      <c r="R1234" t="s">
        <v>39</v>
      </c>
      <c r="S1234">
        <v>8.9999999999999993E-3</v>
      </c>
      <c r="T1234">
        <v>1</v>
      </c>
      <c r="U1234" t="s">
        <v>28</v>
      </c>
    </row>
    <row r="1235" spans="1:21" x14ac:dyDescent="0.25">
      <c r="A1235">
        <v>18</v>
      </c>
      <c r="B1235" t="s">
        <v>59</v>
      </c>
      <c r="C1235" t="s">
        <v>60</v>
      </c>
      <c r="F1235">
        <v>131.57400000000001</v>
      </c>
      <c r="G1235">
        <v>5.68</v>
      </c>
      <c r="H1235">
        <v>1927.655</v>
      </c>
      <c r="I1235">
        <v>32222</v>
      </c>
      <c r="L1235">
        <v>1927.655</v>
      </c>
      <c r="Q1235" t="s">
        <v>28</v>
      </c>
      <c r="R1235" t="s">
        <v>28</v>
      </c>
      <c r="S1235">
        <v>1.052</v>
      </c>
      <c r="T1235">
        <v>1</v>
      </c>
      <c r="U1235" t="s">
        <v>28</v>
      </c>
    </row>
    <row r="1236" spans="1:21" x14ac:dyDescent="0.25">
      <c r="A1236">
        <v>19</v>
      </c>
      <c r="B1236" t="s">
        <v>61</v>
      </c>
      <c r="C1236" t="s">
        <v>62</v>
      </c>
      <c r="F1236">
        <v>70.543000000000006</v>
      </c>
      <c r="G1236">
        <v>5.67</v>
      </c>
      <c r="H1236">
        <v>1734.6659999999999</v>
      </c>
      <c r="I1236">
        <v>29181</v>
      </c>
      <c r="L1236">
        <v>1734.6659999999999</v>
      </c>
      <c r="Q1236" t="s">
        <v>28</v>
      </c>
      <c r="R1236" t="s">
        <v>28</v>
      </c>
      <c r="S1236">
        <v>1.29</v>
      </c>
      <c r="T1236">
        <v>1</v>
      </c>
      <c r="U1236" t="s">
        <v>28</v>
      </c>
    </row>
    <row r="1237" spans="1:21" x14ac:dyDescent="0.25">
      <c r="A1237">
        <v>20</v>
      </c>
      <c r="B1237" t="s">
        <v>63</v>
      </c>
      <c r="C1237" t="s">
        <v>64</v>
      </c>
      <c r="F1237">
        <v>42.884999999999998</v>
      </c>
      <c r="G1237">
        <v>5.67</v>
      </c>
      <c r="H1237">
        <v>1506.0450000000001</v>
      </c>
      <c r="I1237">
        <v>26795</v>
      </c>
      <c r="L1237">
        <v>1506.0450000000001</v>
      </c>
      <c r="Q1237" t="s">
        <v>28</v>
      </c>
      <c r="R1237" t="s">
        <v>28</v>
      </c>
      <c r="S1237">
        <v>1.196</v>
      </c>
      <c r="T1237">
        <v>1</v>
      </c>
      <c r="U1237" t="s">
        <v>28</v>
      </c>
    </row>
    <row r="1238" spans="1:21" x14ac:dyDescent="0.25">
      <c r="A1238">
        <v>21</v>
      </c>
      <c r="B1238" t="s">
        <v>65</v>
      </c>
      <c r="C1238" t="s">
        <v>34</v>
      </c>
      <c r="F1238">
        <v>6</v>
      </c>
      <c r="G1238">
        <v>5.74</v>
      </c>
      <c r="H1238">
        <v>0.313</v>
      </c>
      <c r="I1238">
        <v>6</v>
      </c>
      <c r="L1238">
        <v>0.313</v>
      </c>
      <c r="Q1238" t="s">
        <v>28</v>
      </c>
      <c r="R1238" t="s">
        <v>39</v>
      </c>
      <c r="S1238">
        <v>5.6000000000000001E-2</v>
      </c>
      <c r="T1238">
        <v>1</v>
      </c>
      <c r="U1238" t="s">
        <v>28</v>
      </c>
    </row>
    <row r="1239" spans="1:21" x14ac:dyDescent="0.25">
      <c r="A1239">
        <v>22</v>
      </c>
      <c r="B1239" t="s">
        <v>66</v>
      </c>
      <c r="C1239" t="s">
        <v>67</v>
      </c>
      <c r="F1239">
        <v>102.75700000000001</v>
      </c>
      <c r="G1239">
        <v>5.66</v>
      </c>
      <c r="H1239">
        <v>1321.683</v>
      </c>
      <c r="I1239">
        <v>23039</v>
      </c>
      <c r="L1239">
        <v>1321.683</v>
      </c>
      <c r="Q1239" t="s">
        <v>28</v>
      </c>
      <c r="R1239" t="s">
        <v>28</v>
      </c>
      <c r="S1239">
        <v>1.226</v>
      </c>
      <c r="T1239">
        <v>1</v>
      </c>
      <c r="U1239" t="s">
        <v>28</v>
      </c>
    </row>
    <row r="1240" spans="1:21" x14ac:dyDescent="0.25">
      <c r="A1240">
        <v>23</v>
      </c>
      <c r="B1240" t="s">
        <v>68</v>
      </c>
      <c r="C1240" t="s">
        <v>69</v>
      </c>
      <c r="F1240">
        <v>39.264000000000003</v>
      </c>
      <c r="G1240">
        <v>5.66</v>
      </c>
      <c r="H1240">
        <v>1267.4780000000001</v>
      </c>
      <c r="I1240">
        <v>22230</v>
      </c>
      <c r="L1240">
        <v>1267.4780000000001</v>
      </c>
      <c r="Q1240" t="s">
        <v>28</v>
      </c>
      <c r="R1240" t="s">
        <v>39</v>
      </c>
      <c r="S1240">
        <v>1.4810000000000001</v>
      </c>
      <c r="T1240">
        <v>1</v>
      </c>
      <c r="U1240" t="s">
        <v>28</v>
      </c>
    </row>
    <row r="1241" spans="1:21" x14ac:dyDescent="0.25">
      <c r="A1241">
        <v>24</v>
      </c>
      <c r="B1241" t="s">
        <v>70</v>
      </c>
      <c r="C1241" t="s">
        <v>71</v>
      </c>
      <c r="F1241">
        <v>106.759</v>
      </c>
      <c r="G1241">
        <v>5.67</v>
      </c>
      <c r="H1241">
        <v>1079.0909999999999</v>
      </c>
      <c r="I1241">
        <v>17528</v>
      </c>
      <c r="L1241">
        <v>1079.0909999999999</v>
      </c>
      <c r="Q1241" t="s">
        <v>28</v>
      </c>
      <c r="R1241" t="s">
        <v>39</v>
      </c>
      <c r="S1241">
        <v>1.4850000000000001</v>
      </c>
      <c r="T1241">
        <v>1</v>
      </c>
      <c r="U1241" t="s">
        <v>28</v>
      </c>
    </row>
    <row r="1242" spans="1:21" x14ac:dyDescent="0.25">
      <c r="A1242">
        <v>25</v>
      </c>
      <c r="B1242" t="s">
        <v>72</v>
      </c>
      <c r="C1242" t="s">
        <v>34</v>
      </c>
      <c r="F1242">
        <v>1.49</v>
      </c>
      <c r="G1242">
        <v>5.69</v>
      </c>
      <c r="H1242">
        <v>0.251</v>
      </c>
      <c r="I1242">
        <v>7</v>
      </c>
      <c r="L1242">
        <v>0.251</v>
      </c>
      <c r="Q1242" t="s">
        <v>28</v>
      </c>
      <c r="R1242" t="s">
        <v>39</v>
      </c>
      <c r="S1242">
        <v>0.04</v>
      </c>
      <c r="T1242">
        <v>1</v>
      </c>
      <c r="U1242" t="s">
        <v>28</v>
      </c>
    </row>
    <row r="1243" spans="1:21" x14ac:dyDescent="0.25">
      <c r="A1243">
        <v>26</v>
      </c>
      <c r="B1243" t="s">
        <v>73</v>
      </c>
      <c r="C1243" t="s">
        <v>74</v>
      </c>
      <c r="F1243">
        <v>122.122</v>
      </c>
      <c r="G1243">
        <v>5.67</v>
      </c>
      <c r="H1243">
        <v>941.05200000000002</v>
      </c>
      <c r="I1243">
        <v>16105</v>
      </c>
      <c r="L1243">
        <v>941.05200000000002</v>
      </c>
      <c r="Q1243" t="s">
        <v>28</v>
      </c>
      <c r="R1243" t="s">
        <v>39</v>
      </c>
      <c r="S1243">
        <v>1.3360000000000001</v>
      </c>
      <c r="T1243">
        <v>1</v>
      </c>
      <c r="U1243" t="s">
        <v>28</v>
      </c>
    </row>
    <row r="1244" spans="1:21" x14ac:dyDescent="0.25">
      <c r="A1244">
        <v>27</v>
      </c>
      <c r="B1244" t="s">
        <v>75</v>
      </c>
      <c r="C1244" t="s">
        <v>76</v>
      </c>
      <c r="F1244">
        <v>105.822</v>
      </c>
      <c r="G1244">
        <v>5.67</v>
      </c>
      <c r="H1244">
        <v>971.21500000000003</v>
      </c>
      <c r="I1244">
        <v>15609</v>
      </c>
      <c r="L1244">
        <v>971.21500000000003</v>
      </c>
      <c r="Q1244" t="s">
        <v>28</v>
      </c>
      <c r="R1244" t="s">
        <v>39</v>
      </c>
      <c r="S1244">
        <v>1.7549999999999999</v>
      </c>
      <c r="T1244">
        <v>1</v>
      </c>
      <c r="U1244" t="s">
        <v>28</v>
      </c>
    </row>
    <row r="1245" spans="1:21" x14ac:dyDescent="0.25">
      <c r="A1245">
        <v>28</v>
      </c>
      <c r="B1245" t="s">
        <v>77</v>
      </c>
      <c r="C1245" t="s">
        <v>78</v>
      </c>
      <c r="F1245">
        <v>53.404000000000003</v>
      </c>
      <c r="G1245">
        <v>5.67</v>
      </c>
      <c r="H1245">
        <v>872.46699999999998</v>
      </c>
      <c r="I1245">
        <v>17594</v>
      </c>
      <c r="L1245">
        <v>872.46699999999998</v>
      </c>
      <c r="Q1245" t="s">
        <v>28</v>
      </c>
      <c r="R1245" t="s">
        <v>39</v>
      </c>
      <c r="S1245">
        <v>1.655</v>
      </c>
      <c r="T1245">
        <v>1</v>
      </c>
      <c r="U1245" t="s">
        <v>28</v>
      </c>
    </row>
    <row r="1246" spans="1:21" x14ac:dyDescent="0.25">
      <c r="A1246">
        <v>29</v>
      </c>
      <c r="B1246" t="s">
        <v>79</v>
      </c>
      <c r="C1246" t="s">
        <v>34</v>
      </c>
      <c r="F1246">
        <v>6</v>
      </c>
      <c r="G1246">
        <v>5.9</v>
      </c>
      <c r="H1246">
        <v>0.13500000000000001</v>
      </c>
      <c r="I1246">
        <v>6</v>
      </c>
      <c r="L1246">
        <v>0.13500000000000001</v>
      </c>
      <c r="Q1246" t="s">
        <v>28</v>
      </c>
      <c r="R1246" t="s">
        <v>39</v>
      </c>
      <c r="S1246">
        <v>16.875</v>
      </c>
      <c r="T1246">
        <v>1</v>
      </c>
      <c r="U1246" t="s">
        <v>28</v>
      </c>
    </row>
    <row r="1247" spans="1:21" x14ac:dyDescent="0.25">
      <c r="A1247">
        <v>30</v>
      </c>
      <c r="B1247" t="s">
        <v>80</v>
      </c>
      <c r="C1247" t="s">
        <v>81</v>
      </c>
      <c r="F1247">
        <v>74.082999999999998</v>
      </c>
      <c r="G1247">
        <v>5.67</v>
      </c>
      <c r="H1247">
        <v>819.79100000000005</v>
      </c>
      <c r="I1247">
        <v>14153</v>
      </c>
      <c r="L1247">
        <v>819.79100000000005</v>
      </c>
      <c r="Q1247" t="s">
        <v>28</v>
      </c>
      <c r="R1247" t="s">
        <v>39</v>
      </c>
      <c r="S1247">
        <v>1.552</v>
      </c>
      <c r="T1247">
        <v>1</v>
      </c>
      <c r="U1247" t="s">
        <v>28</v>
      </c>
    </row>
    <row r="1248" spans="1:21" x14ac:dyDescent="0.25">
      <c r="A1248">
        <v>31</v>
      </c>
      <c r="B1248" t="s">
        <v>82</v>
      </c>
      <c r="C1248" t="s">
        <v>83</v>
      </c>
      <c r="F1248">
        <v>37.253999999999998</v>
      </c>
      <c r="G1248">
        <v>5.67</v>
      </c>
      <c r="H1248">
        <v>704.61800000000005</v>
      </c>
      <c r="I1248">
        <v>12296</v>
      </c>
      <c r="L1248">
        <v>704.61800000000005</v>
      </c>
      <c r="Q1248" t="s">
        <v>28</v>
      </c>
      <c r="R1248" t="s">
        <v>39</v>
      </c>
      <c r="S1248">
        <v>1.5860000000000001</v>
      </c>
      <c r="T1248">
        <v>1</v>
      </c>
      <c r="U1248" t="s">
        <v>28</v>
      </c>
    </row>
    <row r="1249" spans="1:21" x14ac:dyDescent="0.25">
      <c r="A1249">
        <v>32</v>
      </c>
      <c r="B1249" t="s">
        <v>84</v>
      </c>
      <c r="C1249" t="s">
        <v>85</v>
      </c>
      <c r="F1249">
        <v>35.186</v>
      </c>
      <c r="G1249">
        <v>5.65</v>
      </c>
      <c r="H1249">
        <v>684.97699999999998</v>
      </c>
      <c r="I1249">
        <v>9977</v>
      </c>
      <c r="L1249">
        <v>684.97699999999998</v>
      </c>
      <c r="Q1249" t="s">
        <v>28</v>
      </c>
      <c r="R1249" t="s">
        <v>39</v>
      </c>
      <c r="S1249">
        <v>2.2530000000000001</v>
      </c>
      <c r="T1249">
        <v>1</v>
      </c>
      <c r="U1249" t="s">
        <v>28</v>
      </c>
    </row>
    <row r="1250" spans="1:21" x14ac:dyDescent="0.25">
      <c r="A1250">
        <v>33</v>
      </c>
      <c r="B1250" t="s">
        <v>86</v>
      </c>
      <c r="C1250" t="s">
        <v>87</v>
      </c>
      <c r="F1250">
        <v>15.754</v>
      </c>
      <c r="G1250">
        <v>5.66</v>
      </c>
      <c r="H1250">
        <v>787.48</v>
      </c>
      <c r="I1250">
        <v>14981</v>
      </c>
      <c r="L1250">
        <v>787.48</v>
      </c>
      <c r="Q1250" t="s">
        <v>28</v>
      </c>
      <c r="R1250" t="s">
        <v>39</v>
      </c>
      <c r="S1250">
        <v>1.851</v>
      </c>
      <c r="T1250">
        <v>1</v>
      </c>
      <c r="U1250" t="s">
        <v>28</v>
      </c>
    </row>
    <row r="1251" spans="1:21" x14ac:dyDescent="0.25">
      <c r="A1251">
        <v>34</v>
      </c>
      <c r="B1251" t="s">
        <v>88</v>
      </c>
      <c r="C1251" t="s">
        <v>34</v>
      </c>
      <c r="F1251">
        <v>1.853</v>
      </c>
      <c r="G1251">
        <v>5.68</v>
      </c>
      <c r="H1251">
        <v>0.54700000000000004</v>
      </c>
      <c r="I1251">
        <v>7</v>
      </c>
      <c r="L1251">
        <v>0.54700000000000004</v>
      </c>
      <c r="Q1251" t="s">
        <v>28</v>
      </c>
      <c r="R1251" t="s">
        <v>39</v>
      </c>
      <c r="S1251">
        <v>0.377</v>
      </c>
      <c r="T1251">
        <v>1</v>
      </c>
      <c r="U1251" t="s">
        <v>28</v>
      </c>
    </row>
    <row r="1252" spans="1:21" x14ac:dyDescent="0.25">
      <c r="A1252">
        <v>35</v>
      </c>
      <c r="B1252" t="s">
        <v>89</v>
      </c>
      <c r="C1252" t="s">
        <v>90</v>
      </c>
      <c r="F1252">
        <v>50.13</v>
      </c>
      <c r="G1252">
        <v>5.66</v>
      </c>
      <c r="H1252">
        <v>674.46199999999999</v>
      </c>
      <c r="I1252">
        <v>11943</v>
      </c>
      <c r="L1252">
        <v>674.46199999999999</v>
      </c>
      <c r="Q1252" t="s">
        <v>28</v>
      </c>
      <c r="R1252" t="s">
        <v>39</v>
      </c>
      <c r="S1252">
        <v>2.3839999999999999</v>
      </c>
      <c r="T1252">
        <v>1</v>
      </c>
      <c r="U1252" t="s">
        <v>28</v>
      </c>
    </row>
    <row r="1253" spans="1:21" x14ac:dyDescent="0.25">
      <c r="A1253">
        <v>36</v>
      </c>
      <c r="B1253" t="s">
        <v>91</v>
      </c>
      <c r="C1253" t="s">
        <v>92</v>
      </c>
      <c r="F1253">
        <v>62.905999999999999</v>
      </c>
      <c r="G1253">
        <v>5.66</v>
      </c>
      <c r="H1253">
        <v>756.63199999999995</v>
      </c>
      <c r="I1253">
        <v>13261</v>
      </c>
      <c r="L1253">
        <v>756.63199999999995</v>
      </c>
      <c r="Q1253" t="s">
        <v>28</v>
      </c>
      <c r="R1253" t="s">
        <v>39</v>
      </c>
      <c r="S1253">
        <v>2.5590000000000002</v>
      </c>
      <c r="T1253">
        <v>1</v>
      </c>
      <c r="U1253" t="s">
        <v>28</v>
      </c>
    </row>
    <row r="1254" spans="1:21" x14ac:dyDescent="0.25">
      <c r="A1254">
        <v>37</v>
      </c>
      <c r="B1254" t="s">
        <v>93</v>
      </c>
      <c r="C1254" t="s">
        <v>94</v>
      </c>
      <c r="F1254">
        <v>28.343</v>
      </c>
      <c r="G1254">
        <v>5.66</v>
      </c>
      <c r="H1254">
        <v>628.32899999999995</v>
      </c>
      <c r="I1254">
        <v>11044</v>
      </c>
      <c r="L1254">
        <v>628.32899999999995</v>
      </c>
      <c r="Q1254" t="s">
        <v>28</v>
      </c>
      <c r="R1254" t="s">
        <v>39</v>
      </c>
      <c r="S1254">
        <v>2.1389999999999998</v>
      </c>
      <c r="T1254">
        <v>1</v>
      </c>
      <c r="U1254" t="s">
        <v>28</v>
      </c>
    </row>
    <row r="1255" spans="1:21" x14ac:dyDescent="0.25">
      <c r="A1255">
        <v>38</v>
      </c>
      <c r="B1255" t="s">
        <v>95</v>
      </c>
      <c r="C1255" t="s">
        <v>34</v>
      </c>
      <c r="F1255">
        <v>2.2629999999999999</v>
      </c>
      <c r="G1255">
        <v>5.81</v>
      </c>
      <c r="H1255">
        <v>0.161</v>
      </c>
      <c r="I1255">
        <v>7</v>
      </c>
      <c r="L1255">
        <v>0.161</v>
      </c>
      <c r="Q1255" t="s">
        <v>28</v>
      </c>
      <c r="R1255" t="s">
        <v>39</v>
      </c>
      <c r="S1255">
        <v>0.04</v>
      </c>
      <c r="T1255">
        <v>1</v>
      </c>
      <c r="U1255" t="s">
        <v>28</v>
      </c>
    </row>
    <row r="1256" spans="1:21" x14ac:dyDescent="0.25">
      <c r="A1256">
        <v>39</v>
      </c>
      <c r="B1256" t="s">
        <v>96</v>
      </c>
      <c r="C1256" t="s">
        <v>97</v>
      </c>
      <c r="F1256">
        <v>66.867999999999995</v>
      </c>
      <c r="G1256">
        <v>5.65</v>
      </c>
      <c r="H1256">
        <v>647.33000000000004</v>
      </c>
      <c r="I1256">
        <v>11484</v>
      </c>
      <c r="L1256">
        <v>647.33000000000004</v>
      </c>
      <c r="Q1256" t="s">
        <v>28</v>
      </c>
      <c r="R1256" t="s">
        <v>39</v>
      </c>
      <c r="S1256">
        <v>1.835</v>
      </c>
      <c r="T1256">
        <v>1</v>
      </c>
      <c r="U1256" t="s">
        <v>28</v>
      </c>
    </row>
    <row r="1257" spans="1:21" x14ac:dyDescent="0.25">
      <c r="A1257">
        <v>40</v>
      </c>
      <c r="B1257" t="s">
        <v>98</v>
      </c>
      <c r="C1257" t="s">
        <v>99</v>
      </c>
      <c r="F1257">
        <v>130.09</v>
      </c>
      <c r="G1257">
        <v>5.65</v>
      </c>
      <c r="H1257">
        <v>628.54700000000003</v>
      </c>
      <c r="I1257">
        <v>13376</v>
      </c>
      <c r="L1257">
        <v>628.54700000000003</v>
      </c>
      <c r="Q1257" t="s">
        <v>28</v>
      </c>
      <c r="R1257" t="s">
        <v>39</v>
      </c>
      <c r="S1257">
        <v>1.9330000000000001</v>
      </c>
      <c r="T1257">
        <v>1</v>
      </c>
      <c r="U1257" t="s">
        <v>28</v>
      </c>
    </row>
    <row r="1258" spans="1:21" x14ac:dyDescent="0.25">
      <c r="A1258">
        <v>41</v>
      </c>
      <c r="B1258" t="s">
        <v>100</v>
      </c>
      <c r="C1258" t="s">
        <v>101</v>
      </c>
      <c r="F1258">
        <v>37.843000000000004</v>
      </c>
      <c r="G1258">
        <v>5.64</v>
      </c>
      <c r="H1258">
        <v>636.16800000000001</v>
      </c>
      <c r="I1258">
        <v>11096</v>
      </c>
      <c r="L1258">
        <v>636.16800000000001</v>
      </c>
      <c r="Q1258" t="s">
        <v>28</v>
      </c>
      <c r="R1258" t="s">
        <v>39</v>
      </c>
      <c r="S1258">
        <v>2.73</v>
      </c>
      <c r="T1258">
        <v>1</v>
      </c>
      <c r="U1258" t="s">
        <v>28</v>
      </c>
    </row>
    <row r="1259" spans="1:21" x14ac:dyDescent="0.25">
      <c r="A1259">
        <v>42</v>
      </c>
      <c r="B1259" t="s">
        <v>102</v>
      </c>
      <c r="C1259" t="s">
        <v>34</v>
      </c>
      <c r="F1259">
        <v>2.7759999999999998</v>
      </c>
      <c r="G1259">
        <v>5.72</v>
      </c>
      <c r="H1259">
        <v>0.13100000000000001</v>
      </c>
      <c r="I1259">
        <v>12</v>
      </c>
      <c r="L1259">
        <v>0.13100000000000001</v>
      </c>
      <c r="Q1259" t="s">
        <v>28</v>
      </c>
      <c r="R1259" t="s">
        <v>39</v>
      </c>
      <c r="S1259">
        <v>0.40600000000000003</v>
      </c>
      <c r="T1259">
        <v>1</v>
      </c>
      <c r="U1259" t="s">
        <v>28</v>
      </c>
    </row>
    <row r="1260" spans="1:21" x14ac:dyDescent="0.25">
      <c r="A1260">
        <v>43</v>
      </c>
      <c r="B1260" t="s">
        <v>103</v>
      </c>
      <c r="C1260" t="s">
        <v>104</v>
      </c>
      <c r="F1260">
        <v>69.313000000000002</v>
      </c>
      <c r="G1260">
        <v>5.65</v>
      </c>
      <c r="H1260">
        <v>721.87199999999996</v>
      </c>
      <c r="I1260">
        <v>14867</v>
      </c>
      <c r="L1260">
        <v>721.87199999999996</v>
      </c>
      <c r="Q1260" t="s">
        <v>28</v>
      </c>
      <c r="R1260" t="s">
        <v>39</v>
      </c>
      <c r="S1260">
        <v>2.1709999999999998</v>
      </c>
      <c r="T1260">
        <v>1</v>
      </c>
      <c r="U1260" t="s">
        <v>28</v>
      </c>
    </row>
    <row r="1261" spans="1:21" x14ac:dyDescent="0.25">
      <c r="A1261">
        <v>44</v>
      </c>
      <c r="B1261" t="s">
        <v>105</v>
      </c>
      <c r="C1261" t="s">
        <v>106</v>
      </c>
      <c r="F1261">
        <v>7.2549999999999999</v>
      </c>
      <c r="G1261">
        <v>5.65</v>
      </c>
      <c r="H1261">
        <v>658.51800000000003</v>
      </c>
      <c r="I1261">
        <v>11135</v>
      </c>
      <c r="L1261">
        <v>658.51800000000003</v>
      </c>
      <c r="Q1261" t="s">
        <v>28</v>
      </c>
      <c r="R1261" t="s">
        <v>39</v>
      </c>
      <c r="S1261">
        <v>2.4169999999999998</v>
      </c>
      <c r="T1261">
        <v>1</v>
      </c>
      <c r="U1261" t="s">
        <v>28</v>
      </c>
    </row>
    <row r="1262" spans="1:21" x14ac:dyDescent="0.25">
      <c r="A1262">
        <v>45</v>
      </c>
      <c r="B1262" t="s">
        <v>107</v>
      </c>
      <c r="C1262" t="s">
        <v>108</v>
      </c>
      <c r="F1262">
        <v>232.74600000000001</v>
      </c>
      <c r="G1262">
        <v>5.65</v>
      </c>
      <c r="H1262">
        <v>673.68799999999999</v>
      </c>
      <c r="I1262">
        <v>12451</v>
      </c>
      <c r="L1262">
        <v>673.68799999999999</v>
      </c>
      <c r="Q1262" t="s">
        <v>28</v>
      </c>
      <c r="R1262" t="s">
        <v>39</v>
      </c>
      <c r="S1262">
        <v>1.5720000000000001</v>
      </c>
      <c r="T1262">
        <v>1</v>
      </c>
      <c r="U1262" t="s">
        <v>28</v>
      </c>
    </row>
    <row r="1263" spans="1:21" x14ac:dyDescent="0.25">
      <c r="A1263">
        <v>46</v>
      </c>
      <c r="B1263" t="s">
        <v>109</v>
      </c>
      <c r="C1263" t="s">
        <v>34</v>
      </c>
      <c r="F1263">
        <v>2.2400000000000002</v>
      </c>
      <c r="G1263">
        <v>5.64</v>
      </c>
      <c r="H1263">
        <v>0.59799999999999998</v>
      </c>
      <c r="I1263">
        <v>8</v>
      </c>
      <c r="L1263">
        <v>0.59799999999999998</v>
      </c>
      <c r="Q1263" t="s">
        <v>28</v>
      </c>
      <c r="R1263" t="s">
        <v>39</v>
      </c>
      <c r="S1263">
        <v>2.1059999999999999</v>
      </c>
      <c r="T1263">
        <v>1</v>
      </c>
      <c r="U1263" t="s">
        <v>28</v>
      </c>
    </row>
    <row r="1264" spans="1:21" x14ac:dyDescent="0.25">
      <c r="A1264">
        <v>47</v>
      </c>
      <c r="B1264" t="s">
        <v>110</v>
      </c>
      <c r="C1264" t="s">
        <v>111</v>
      </c>
      <c r="F1264">
        <v>89.85</v>
      </c>
      <c r="G1264">
        <v>5.65</v>
      </c>
      <c r="H1264">
        <v>708.98599999999999</v>
      </c>
      <c r="I1264">
        <v>12330</v>
      </c>
      <c r="L1264">
        <v>708.98599999999999</v>
      </c>
      <c r="Q1264" t="s">
        <v>28</v>
      </c>
      <c r="R1264" t="s">
        <v>39</v>
      </c>
      <c r="S1264">
        <v>2.7109999999999999</v>
      </c>
      <c r="T1264">
        <v>1</v>
      </c>
      <c r="U1264" t="s">
        <v>28</v>
      </c>
    </row>
    <row r="1265" spans="1:24" x14ac:dyDescent="0.25">
      <c r="A1265">
        <v>48</v>
      </c>
      <c r="B1265" t="s">
        <v>112</v>
      </c>
      <c r="C1265" t="s">
        <v>113</v>
      </c>
      <c r="F1265">
        <v>29.831</v>
      </c>
      <c r="G1265">
        <v>5.65</v>
      </c>
      <c r="H1265">
        <v>725.39099999999996</v>
      </c>
      <c r="I1265">
        <v>11656</v>
      </c>
      <c r="L1265">
        <v>725.39099999999996</v>
      </c>
      <c r="Q1265" t="s">
        <v>28</v>
      </c>
      <c r="R1265" t="s">
        <v>39</v>
      </c>
      <c r="S1265">
        <v>1.8540000000000001</v>
      </c>
      <c r="T1265">
        <v>1</v>
      </c>
      <c r="U1265" t="s">
        <v>28</v>
      </c>
    </row>
    <row r="1266" spans="1:24" x14ac:dyDescent="0.25">
      <c r="A1266">
        <v>49</v>
      </c>
      <c r="B1266" t="s">
        <v>114</v>
      </c>
      <c r="C1266" t="s">
        <v>115</v>
      </c>
      <c r="F1266">
        <v>16.844000000000001</v>
      </c>
      <c r="G1266">
        <v>5.65</v>
      </c>
      <c r="H1266">
        <v>649.18700000000001</v>
      </c>
      <c r="I1266">
        <v>12534</v>
      </c>
      <c r="L1266">
        <v>649.18700000000001</v>
      </c>
      <c r="Q1266" t="s">
        <v>28</v>
      </c>
      <c r="R1266" t="s">
        <v>39</v>
      </c>
      <c r="S1266">
        <v>2.6890000000000001</v>
      </c>
      <c r="T1266">
        <v>1</v>
      </c>
      <c r="U1266" t="s">
        <v>28</v>
      </c>
    </row>
    <row r="1267" spans="1:24" x14ac:dyDescent="0.25">
      <c r="A1267">
        <v>50</v>
      </c>
      <c r="B1267" t="s">
        <v>116</v>
      </c>
      <c r="C1267" t="s">
        <v>117</v>
      </c>
      <c r="F1267">
        <v>17.248999999999999</v>
      </c>
      <c r="G1267">
        <v>5.64</v>
      </c>
      <c r="H1267">
        <v>573.86900000000003</v>
      </c>
      <c r="I1267">
        <v>7811</v>
      </c>
      <c r="L1267">
        <v>573.86900000000003</v>
      </c>
      <c r="Q1267" t="s">
        <v>28</v>
      </c>
      <c r="R1267" t="s">
        <v>39</v>
      </c>
      <c r="S1267">
        <v>2.2050000000000001</v>
      </c>
      <c r="T1267">
        <v>1</v>
      </c>
      <c r="U1267" t="s">
        <v>28</v>
      </c>
    </row>
    <row r="1268" spans="1:24" x14ac:dyDescent="0.25">
      <c r="A1268">
        <v>51</v>
      </c>
      <c r="B1268" t="s">
        <v>118</v>
      </c>
      <c r="C1268" t="s">
        <v>34</v>
      </c>
      <c r="F1268">
        <v>5</v>
      </c>
      <c r="G1268">
        <v>5.74</v>
      </c>
      <c r="H1268">
        <v>0.106</v>
      </c>
      <c r="I1268">
        <v>5</v>
      </c>
      <c r="L1268">
        <v>0.106</v>
      </c>
      <c r="Q1268" t="s">
        <v>28</v>
      </c>
      <c r="R1268" t="s">
        <v>39</v>
      </c>
      <c r="S1268">
        <v>8.8999999999999996E-2</v>
      </c>
      <c r="T1268">
        <v>1</v>
      </c>
      <c r="U1268" t="s">
        <v>28</v>
      </c>
    </row>
    <row r="1270" spans="1:24" x14ac:dyDescent="0.25">
      <c r="A1270" t="s">
        <v>141</v>
      </c>
    </row>
    <row r="1272" spans="1:24" x14ac:dyDescent="0.25">
      <c r="B1272" t="s">
        <v>3</v>
      </c>
      <c r="C1272" t="s">
        <v>4</v>
      </c>
      <c r="D1272" t="s">
        <v>5</v>
      </c>
      <c r="E1272" t="s">
        <v>6</v>
      </c>
      <c r="F1272" t="s">
        <v>7</v>
      </c>
      <c r="G1272" t="s">
        <v>8</v>
      </c>
      <c r="H1272" t="s">
        <v>9</v>
      </c>
      <c r="I1272" t="s">
        <v>10</v>
      </c>
      <c r="J1272" t="s">
        <v>11</v>
      </c>
      <c r="K1272" t="s">
        <v>12</v>
      </c>
      <c r="L1272" t="s">
        <v>13</v>
      </c>
      <c r="M1272" t="s">
        <v>14</v>
      </c>
      <c r="N1272" t="s">
        <v>15</v>
      </c>
      <c r="O1272" t="s">
        <v>16</v>
      </c>
      <c r="P1272" t="s">
        <v>17</v>
      </c>
      <c r="Q1272" t="s">
        <v>18</v>
      </c>
      <c r="R1272" t="s">
        <v>19</v>
      </c>
      <c r="S1272" t="s">
        <v>20</v>
      </c>
      <c r="T1272" t="s">
        <v>21</v>
      </c>
      <c r="U1272" t="s">
        <v>22</v>
      </c>
      <c r="V1272" t="s">
        <v>23</v>
      </c>
      <c r="W1272" t="s">
        <v>24</v>
      </c>
      <c r="X1272" t="s">
        <v>25</v>
      </c>
    </row>
    <row r="1273" spans="1:24" x14ac:dyDescent="0.25">
      <c r="A1273">
        <v>1</v>
      </c>
      <c r="B1273" t="s">
        <v>26</v>
      </c>
      <c r="C1273" t="s">
        <v>27</v>
      </c>
      <c r="F1273">
        <v>67.778000000000006</v>
      </c>
      <c r="G1273">
        <v>5.67</v>
      </c>
      <c r="H1273">
        <v>3714.1010000000001</v>
      </c>
      <c r="I1273">
        <v>64526</v>
      </c>
      <c r="J1273">
        <v>5511.3190000000004</v>
      </c>
      <c r="K1273">
        <v>94567</v>
      </c>
      <c r="L1273">
        <f>H1273/J1273</f>
        <v>0.67390419607357144</v>
      </c>
      <c r="Q1273" t="s">
        <v>28</v>
      </c>
      <c r="R1273" t="s">
        <v>28</v>
      </c>
      <c r="S1273">
        <v>0.96099999999999997</v>
      </c>
      <c r="T1273">
        <v>1</v>
      </c>
      <c r="U1273" t="s">
        <v>28</v>
      </c>
    </row>
    <row r="1274" spans="1:24" x14ac:dyDescent="0.25">
      <c r="A1274">
        <v>2</v>
      </c>
      <c r="B1274" t="s">
        <v>29</v>
      </c>
      <c r="C1274" t="s">
        <v>30</v>
      </c>
      <c r="F1274">
        <v>93.662999999999997</v>
      </c>
      <c r="G1274">
        <v>5.67</v>
      </c>
      <c r="H1274">
        <v>2147.788</v>
      </c>
      <c r="I1274">
        <v>37624</v>
      </c>
      <c r="J1274">
        <v>4988.067</v>
      </c>
      <c r="K1274">
        <v>90057</v>
      </c>
      <c r="L1274">
        <f t="shared" ref="L1274:L1322" si="9">H1274/J1274</f>
        <v>0.43058523472118559</v>
      </c>
      <c r="Q1274" t="s">
        <v>28</v>
      </c>
      <c r="R1274" t="s">
        <v>28</v>
      </c>
      <c r="S1274">
        <v>0.82099999999999995</v>
      </c>
      <c r="T1274">
        <v>1</v>
      </c>
      <c r="U1274" t="s">
        <v>28</v>
      </c>
    </row>
    <row r="1275" spans="1:24" x14ac:dyDescent="0.25">
      <c r="A1275">
        <v>3</v>
      </c>
      <c r="B1275" t="s">
        <v>31</v>
      </c>
      <c r="C1275" t="s">
        <v>32</v>
      </c>
      <c r="F1275">
        <v>116.255</v>
      </c>
      <c r="G1275">
        <v>5.67</v>
      </c>
      <c r="H1275">
        <v>2455.54</v>
      </c>
      <c r="I1275">
        <v>38673</v>
      </c>
      <c r="J1275">
        <v>4980.527</v>
      </c>
      <c r="K1275">
        <v>83271</v>
      </c>
      <c r="L1275">
        <f t="shared" si="9"/>
        <v>0.49302814742295342</v>
      </c>
      <c r="Q1275" t="s">
        <v>28</v>
      </c>
      <c r="R1275" t="s">
        <v>28</v>
      </c>
      <c r="S1275">
        <v>0.83</v>
      </c>
      <c r="T1275">
        <v>1</v>
      </c>
      <c r="U1275" t="s">
        <v>28</v>
      </c>
    </row>
    <row r="1276" spans="1:24" x14ac:dyDescent="0.25">
      <c r="A1276">
        <v>4</v>
      </c>
      <c r="B1276" t="s">
        <v>33</v>
      </c>
      <c r="C1276" t="s">
        <v>34</v>
      </c>
      <c r="F1276">
        <v>1.8360000000000001</v>
      </c>
      <c r="G1276">
        <v>5.74</v>
      </c>
      <c r="H1276">
        <v>0.437</v>
      </c>
      <c r="I1276">
        <v>13</v>
      </c>
      <c r="J1276">
        <v>6.02</v>
      </c>
      <c r="K1276">
        <v>210</v>
      </c>
      <c r="L1276">
        <f t="shared" si="9"/>
        <v>7.2591362126245854E-2</v>
      </c>
      <c r="Q1276" t="s">
        <v>28</v>
      </c>
      <c r="R1276" t="s">
        <v>39</v>
      </c>
      <c r="S1276">
        <v>1.4E-2</v>
      </c>
      <c r="T1276">
        <v>1</v>
      </c>
      <c r="U1276" t="s">
        <v>28</v>
      </c>
    </row>
    <row r="1277" spans="1:24" x14ac:dyDescent="0.25">
      <c r="A1277">
        <v>5</v>
      </c>
      <c r="B1277" t="s">
        <v>35</v>
      </c>
      <c r="C1277" t="s">
        <v>36</v>
      </c>
      <c r="F1277">
        <v>78.558000000000007</v>
      </c>
      <c r="G1277">
        <v>5.67</v>
      </c>
      <c r="H1277">
        <v>3287.1849999999999</v>
      </c>
      <c r="I1277">
        <v>51564</v>
      </c>
      <c r="J1277">
        <v>4470.1009999999997</v>
      </c>
      <c r="K1277">
        <v>81488</v>
      </c>
      <c r="L1277">
        <f t="shared" si="9"/>
        <v>0.73537152739949285</v>
      </c>
      <c r="Q1277" t="s">
        <v>28</v>
      </c>
      <c r="R1277" t="s">
        <v>28</v>
      </c>
      <c r="S1277">
        <v>0.86899999999999999</v>
      </c>
      <c r="T1277">
        <v>1</v>
      </c>
      <c r="U1277" t="s">
        <v>28</v>
      </c>
    </row>
    <row r="1278" spans="1:24" x14ac:dyDescent="0.25">
      <c r="A1278">
        <v>6</v>
      </c>
      <c r="B1278" t="s">
        <v>37</v>
      </c>
      <c r="C1278" t="s">
        <v>38</v>
      </c>
      <c r="F1278">
        <v>67.453000000000003</v>
      </c>
      <c r="G1278">
        <v>5.67</v>
      </c>
      <c r="H1278">
        <v>4820.5039999999999</v>
      </c>
      <c r="I1278">
        <v>80490</v>
      </c>
      <c r="J1278">
        <v>4082.9789999999998</v>
      </c>
      <c r="K1278">
        <v>71715</v>
      </c>
      <c r="L1278">
        <f t="shared" si="9"/>
        <v>1.1806340419580899</v>
      </c>
      <c r="Q1278" t="s">
        <v>28</v>
      </c>
      <c r="R1278" t="s">
        <v>28</v>
      </c>
      <c r="S1278">
        <v>0.86199999999999999</v>
      </c>
      <c r="T1278">
        <v>1</v>
      </c>
      <c r="U1278" t="s">
        <v>28</v>
      </c>
    </row>
    <row r="1279" spans="1:24" x14ac:dyDescent="0.25">
      <c r="A1279">
        <v>7</v>
      </c>
      <c r="B1279" t="s">
        <v>40</v>
      </c>
      <c r="C1279" t="s">
        <v>41</v>
      </c>
      <c r="F1279">
        <v>151.857</v>
      </c>
      <c r="G1279">
        <v>5.67</v>
      </c>
      <c r="H1279">
        <v>4497.7700000000004</v>
      </c>
      <c r="I1279">
        <v>73534</v>
      </c>
      <c r="J1279">
        <v>3792.2330000000002</v>
      </c>
      <c r="K1279">
        <v>68080</v>
      </c>
      <c r="L1279">
        <f t="shared" si="9"/>
        <v>1.1860479037021197</v>
      </c>
      <c r="Q1279" t="s">
        <v>28</v>
      </c>
      <c r="R1279" t="s">
        <v>28</v>
      </c>
      <c r="S1279">
        <v>1</v>
      </c>
      <c r="T1279">
        <v>1</v>
      </c>
      <c r="U1279" t="s">
        <v>28</v>
      </c>
    </row>
    <row r="1280" spans="1:24" x14ac:dyDescent="0.25">
      <c r="A1280">
        <v>8</v>
      </c>
      <c r="B1280" t="s">
        <v>42</v>
      </c>
      <c r="C1280" t="s">
        <v>34</v>
      </c>
      <c r="F1280">
        <v>28</v>
      </c>
      <c r="G1280">
        <v>5.69</v>
      </c>
      <c r="H1280">
        <v>0.30399999999999999</v>
      </c>
      <c r="I1280">
        <v>28</v>
      </c>
      <c r="J1280">
        <v>0.114</v>
      </c>
      <c r="K1280">
        <v>8</v>
      </c>
      <c r="L1280">
        <f t="shared" si="9"/>
        <v>2.6666666666666665</v>
      </c>
      <c r="Q1280" t="s">
        <v>28</v>
      </c>
      <c r="R1280" t="s">
        <v>39</v>
      </c>
      <c r="S1280">
        <v>8.9999999999999993E-3</v>
      </c>
      <c r="T1280">
        <v>1</v>
      </c>
      <c r="U1280" t="s">
        <v>28</v>
      </c>
    </row>
    <row r="1281" spans="1:21" x14ac:dyDescent="0.25">
      <c r="A1281">
        <v>9</v>
      </c>
      <c r="B1281" t="s">
        <v>43</v>
      </c>
      <c r="C1281" t="s">
        <v>44</v>
      </c>
      <c r="F1281">
        <v>1748.1320000000001</v>
      </c>
      <c r="G1281">
        <v>5.67</v>
      </c>
      <c r="H1281">
        <v>3147.663</v>
      </c>
      <c r="I1281">
        <v>55744</v>
      </c>
      <c r="J1281">
        <v>3491.3829999999998</v>
      </c>
      <c r="K1281">
        <v>57644</v>
      </c>
      <c r="L1281">
        <f t="shared" si="9"/>
        <v>0.90155190650810868</v>
      </c>
      <c r="Q1281" t="s">
        <v>28</v>
      </c>
      <c r="R1281" t="s">
        <v>28</v>
      </c>
      <c r="S1281">
        <v>0.89700000000000002</v>
      </c>
      <c r="T1281">
        <v>1</v>
      </c>
      <c r="U1281" t="s">
        <v>28</v>
      </c>
    </row>
    <row r="1282" spans="1:21" x14ac:dyDescent="0.25">
      <c r="A1282">
        <v>10</v>
      </c>
      <c r="B1282" t="s">
        <v>45</v>
      </c>
      <c r="C1282" t="s">
        <v>46</v>
      </c>
      <c r="F1282">
        <v>23.582999999999998</v>
      </c>
      <c r="G1282">
        <v>5.67</v>
      </c>
      <c r="H1282">
        <v>2576.0160000000001</v>
      </c>
      <c r="I1282">
        <v>43328</v>
      </c>
      <c r="J1282">
        <v>3301.2379999999998</v>
      </c>
      <c r="K1282">
        <v>62409</v>
      </c>
      <c r="L1282">
        <f t="shared" si="9"/>
        <v>0.78031817154655325</v>
      </c>
      <c r="Q1282" t="s">
        <v>28</v>
      </c>
      <c r="R1282" t="s">
        <v>28</v>
      </c>
      <c r="S1282">
        <v>0.89400000000000002</v>
      </c>
      <c r="T1282">
        <v>1</v>
      </c>
      <c r="U1282" t="s">
        <v>28</v>
      </c>
    </row>
    <row r="1283" spans="1:21" x14ac:dyDescent="0.25">
      <c r="A1283">
        <v>11</v>
      </c>
      <c r="B1283" t="s">
        <v>47</v>
      </c>
      <c r="C1283" t="s">
        <v>48</v>
      </c>
      <c r="F1283">
        <v>116.393</v>
      </c>
      <c r="G1283">
        <v>5.67</v>
      </c>
      <c r="H1283">
        <v>2444.7460000000001</v>
      </c>
      <c r="I1283">
        <v>41358</v>
      </c>
      <c r="J1283">
        <v>2996.6970000000001</v>
      </c>
      <c r="K1283">
        <v>53371</v>
      </c>
      <c r="L1283">
        <f t="shared" si="9"/>
        <v>0.81581354404532724</v>
      </c>
      <c r="Q1283" t="s">
        <v>28</v>
      </c>
      <c r="R1283" t="s">
        <v>28</v>
      </c>
      <c r="S1283">
        <v>1.0509999999999999</v>
      </c>
      <c r="T1283">
        <v>1</v>
      </c>
      <c r="U1283" t="s">
        <v>28</v>
      </c>
    </row>
    <row r="1284" spans="1:21" x14ac:dyDescent="0.25">
      <c r="A1284">
        <v>12</v>
      </c>
      <c r="B1284" t="s">
        <v>49</v>
      </c>
      <c r="C1284" t="s">
        <v>34</v>
      </c>
      <c r="J1284">
        <v>0.46100000000000002</v>
      </c>
      <c r="K1284">
        <v>11</v>
      </c>
      <c r="L1284">
        <f t="shared" si="9"/>
        <v>0</v>
      </c>
      <c r="T1284">
        <v>1</v>
      </c>
      <c r="U1284" t="s">
        <v>28</v>
      </c>
    </row>
    <row r="1285" spans="1:21" x14ac:dyDescent="0.25">
      <c r="A1285">
        <v>13</v>
      </c>
      <c r="B1285" t="s">
        <v>50</v>
      </c>
      <c r="C1285" t="s">
        <v>51</v>
      </c>
      <c r="F1285">
        <v>110.343</v>
      </c>
      <c r="G1285">
        <v>5.68</v>
      </c>
      <c r="H1285">
        <v>2273.5839999999998</v>
      </c>
      <c r="I1285">
        <v>38840</v>
      </c>
      <c r="J1285">
        <v>2708.5419999999999</v>
      </c>
      <c r="K1285">
        <v>50192</v>
      </c>
      <c r="L1285">
        <f t="shared" si="9"/>
        <v>0.83941249572648302</v>
      </c>
      <c r="Q1285" t="s">
        <v>28</v>
      </c>
      <c r="R1285" t="s">
        <v>28</v>
      </c>
      <c r="S1285">
        <v>1.2210000000000001</v>
      </c>
      <c r="T1285">
        <v>1</v>
      </c>
      <c r="U1285" t="s">
        <v>28</v>
      </c>
    </row>
    <row r="1286" spans="1:21" x14ac:dyDescent="0.25">
      <c r="A1286">
        <v>14</v>
      </c>
      <c r="B1286" t="s">
        <v>52</v>
      </c>
      <c r="C1286" t="s">
        <v>53</v>
      </c>
      <c r="F1286">
        <v>275.85300000000001</v>
      </c>
      <c r="G1286">
        <v>5.67</v>
      </c>
      <c r="H1286">
        <v>2208.672</v>
      </c>
      <c r="I1286">
        <v>35969</v>
      </c>
      <c r="J1286">
        <v>2493.393</v>
      </c>
      <c r="K1286">
        <v>42951</v>
      </c>
      <c r="L1286">
        <f t="shared" si="9"/>
        <v>0.88580981818750593</v>
      </c>
      <c r="Q1286" t="s">
        <v>28</v>
      </c>
      <c r="R1286" t="s">
        <v>28</v>
      </c>
      <c r="S1286">
        <v>1.0580000000000001</v>
      </c>
      <c r="T1286">
        <v>1</v>
      </c>
      <c r="U1286" t="s">
        <v>28</v>
      </c>
    </row>
    <row r="1287" spans="1:21" x14ac:dyDescent="0.25">
      <c r="A1287">
        <v>15</v>
      </c>
      <c r="B1287" t="s">
        <v>54</v>
      </c>
      <c r="C1287" t="s">
        <v>55</v>
      </c>
      <c r="F1287">
        <v>330.26600000000002</v>
      </c>
      <c r="G1287">
        <v>5.67</v>
      </c>
      <c r="H1287">
        <v>2054.7779999999998</v>
      </c>
      <c r="I1287">
        <v>36314</v>
      </c>
      <c r="J1287">
        <v>2053.2730000000001</v>
      </c>
      <c r="K1287">
        <v>33678</v>
      </c>
      <c r="L1287">
        <f t="shared" si="9"/>
        <v>1.0007329760825763</v>
      </c>
      <c r="Q1287" t="s">
        <v>28</v>
      </c>
      <c r="R1287" t="s">
        <v>28</v>
      </c>
      <c r="S1287">
        <v>1.198</v>
      </c>
      <c r="T1287">
        <v>1</v>
      </c>
      <c r="U1287" t="s">
        <v>28</v>
      </c>
    </row>
    <row r="1288" spans="1:21" x14ac:dyDescent="0.25">
      <c r="A1288">
        <v>16</v>
      </c>
      <c r="B1288" t="s">
        <v>56</v>
      </c>
      <c r="C1288" t="s">
        <v>57</v>
      </c>
      <c r="F1288">
        <v>51.703000000000003</v>
      </c>
      <c r="G1288">
        <v>5.67</v>
      </c>
      <c r="H1288">
        <v>1344.5820000000001</v>
      </c>
      <c r="I1288">
        <v>22669</v>
      </c>
      <c r="J1288">
        <v>1975.0540000000001</v>
      </c>
      <c r="K1288">
        <v>33823</v>
      </c>
      <c r="L1288">
        <f t="shared" si="9"/>
        <v>0.68078239886099323</v>
      </c>
      <c r="Q1288" t="s">
        <v>28</v>
      </c>
      <c r="R1288" t="s">
        <v>28</v>
      </c>
      <c r="S1288">
        <v>1.1499999999999999</v>
      </c>
      <c r="T1288">
        <v>1</v>
      </c>
      <c r="U1288" t="s">
        <v>28</v>
      </c>
    </row>
    <row r="1289" spans="1:21" x14ac:dyDescent="0.25">
      <c r="A1289">
        <v>17</v>
      </c>
      <c r="B1289" t="s">
        <v>58</v>
      </c>
      <c r="C1289" t="s">
        <v>34</v>
      </c>
      <c r="F1289">
        <v>8</v>
      </c>
      <c r="G1289">
        <v>5.85</v>
      </c>
      <c r="H1289">
        <v>0.192</v>
      </c>
      <c r="I1289">
        <v>8</v>
      </c>
      <c r="J1289">
        <v>9.2999999999999999E-2</v>
      </c>
      <c r="K1289">
        <v>4</v>
      </c>
      <c r="L1289">
        <f t="shared" si="9"/>
        <v>2.064516129032258</v>
      </c>
      <c r="Q1289" t="s">
        <v>28</v>
      </c>
      <c r="R1289" t="s">
        <v>39</v>
      </c>
      <c r="S1289">
        <v>6.0999999999999999E-2</v>
      </c>
      <c r="T1289">
        <v>1</v>
      </c>
      <c r="U1289" t="s">
        <v>28</v>
      </c>
    </row>
    <row r="1290" spans="1:21" x14ac:dyDescent="0.25">
      <c r="A1290">
        <v>18</v>
      </c>
      <c r="B1290" t="s">
        <v>59</v>
      </c>
      <c r="C1290" t="s">
        <v>60</v>
      </c>
      <c r="F1290">
        <v>115.661</v>
      </c>
      <c r="G1290">
        <v>5.67</v>
      </c>
      <c r="H1290">
        <v>1257.307</v>
      </c>
      <c r="I1290">
        <v>23964</v>
      </c>
      <c r="J1290">
        <v>1927.655</v>
      </c>
      <c r="K1290">
        <v>32222</v>
      </c>
      <c r="L1290">
        <f t="shared" si="9"/>
        <v>0.65224690102741412</v>
      </c>
      <c r="Q1290" t="s">
        <v>28</v>
      </c>
      <c r="R1290" t="s">
        <v>28</v>
      </c>
      <c r="S1290">
        <v>1.02</v>
      </c>
      <c r="T1290">
        <v>1</v>
      </c>
      <c r="U1290" t="s">
        <v>28</v>
      </c>
    </row>
    <row r="1291" spans="1:21" x14ac:dyDescent="0.25">
      <c r="A1291">
        <v>19</v>
      </c>
      <c r="B1291" t="s">
        <v>61</v>
      </c>
      <c r="C1291" t="s">
        <v>62</v>
      </c>
      <c r="F1291">
        <v>37.33</v>
      </c>
      <c r="G1291">
        <v>5.68</v>
      </c>
      <c r="H1291">
        <v>630.6</v>
      </c>
      <c r="I1291">
        <v>9958</v>
      </c>
      <c r="J1291">
        <v>1734.6659999999999</v>
      </c>
      <c r="K1291">
        <v>29181</v>
      </c>
      <c r="L1291">
        <f t="shared" si="9"/>
        <v>0.36352819505311113</v>
      </c>
      <c r="Q1291" t="s">
        <v>28</v>
      </c>
      <c r="R1291" t="s">
        <v>28</v>
      </c>
      <c r="S1291">
        <v>1.1299999999999999</v>
      </c>
      <c r="T1291">
        <v>1</v>
      </c>
      <c r="U1291" t="s">
        <v>28</v>
      </c>
    </row>
    <row r="1292" spans="1:21" x14ac:dyDescent="0.25">
      <c r="A1292">
        <v>20</v>
      </c>
      <c r="B1292" t="s">
        <v>63</v>
      </c>
      <c r="C1292" t="s">
        <v>64</v>
      </c>
      <c r="F1292">
        <v>43.454999999999998</v>
      </c>
      <c r="G1292">
        <v>5.66</v>
      </c>
      <c r="H1292">
        <v>552.61900000000003</v>
      </c>
      <c r="I1292">
        <v>8729</v>
      </c>
      <c r="J1292">
        <v>1506.0450000000001</v>
      </c>
      <c r="K1292">
        <v>26795</v>
      </c>
      <c r="L1292">
        <f t="shared" si="9"/>
        <v>0.36693392295714938</v>
      </c>
      <c r="Q1292" t="s">
        <v>28</v>
      </c>
      <c r="R1292" t="s">
        <v>28</v>
      </c>
      <c r="S1292">
        <v>1.1579999999999999</v>
      </c>
      <c r="T1292">
        <v>1</v>
      </c>
      <c r="U1292" t="s">
        <v>28</v>
      </c>
    </row>
    <row r="1293" spans="1:21" x14ac:dyDescent="0.25">
      <c r="A1293">
        <v>21</v>
      </c>
      <c r="B1293" t="s">
        <v>65</v>
      </c>
      <c r="C1293" t="s">
        <v>34</v>
      </c>
      <c r="F1293">
        <v>6</v>
      </c>
      <c r="G1293">
        <v>5.85</v>
      </c>
      <c r="H1293">
        <v>0.14899999999999999</v>
      </c>
      <c r="I1293">
        <v>6</v>
      </c>
      <c r="J1293">
        <v>0.313</v>
      </c>
      <c r="K1293">
        <v>6</v>
      </c>
      <c r="L1293">
        <f t="shared" si="9"/>
        <v>0.47603833865814693</v>
      </c>
      <c r="Q1293" t="s">
        <v>28</v>
      </c>
      <c r="R1293" t="s">
        <v>28</v>
      </c>
      <c r="S1293">
        <v>1.0640000000000001</v>
      </c>
      <c r="T1293">
        <v>1</v>
      </c>
      <c r="U1293" t="s">
        <v>28</v>
      </c>
    </row>
    <row r="1294" spans="1:21" x14ac:dyDescent="0.25">
      <c r="A1294">
        <v>22</v>
      </c>
      <c r="B1294" t="s">
        <v>66</v>
      </c>
      <c r="C1294" t="s">
        <v>67</v>
      </c>
      <c r="F1294">
        <v>38.07</v>
      </c>
      <c r="G1294">
        <v>5.67</v>
      </c>
      <c r="H1294">
        <v>916.22299999999996</v>
      </c>
      <c r="I1294">
        <v>16045</v>
      </c>
      <c r="J1294">
        <v>1321.683</v>
      </c>
      <c r="K1294">
        <v>23039</v>
      </c>
      <c r="L1294">
        <f t="shared" si="9"/>
        <v>0.69322447213136584</v>
      </c>
      <c r="Q1294" t="s">
        <v>28</v>
      </c>
      <c r="R1294" t="s">
        <v>39</v>
      </c>
      <c r="S1294">
        <v>1.7070000000000001</v>
      </c>
      <c r="T1294">
        <v>1</v>
      </c>
      <c r="U1294" t="s">
        <v>28</v>
      </c>
    </row>
    <row r="1295" spans="1:21" x14ac:dyDescent="0.25">
      <c r="A1295">
        <v>23</v>
      </c>
      <c r="B1295" t="s">
        <v>68</v>
      </c>
      <c r="C1295" t="s">
        <v>69</v>
      </c>
      <c r="F1295">
        <v>29.71</v>
      </c>
      <c r="G1295">
        <v>5.68</v>
      </c>
      <c r="H1295">
        <v>1430.675</v>
      </c>
      <c r="I1295">
        <v>21847</v>
      </c>
      <c r="J1295">
        <v>1267.4780000000001</v>
      </c>
      <c r="K1295">
        <v>22230</v>
      </c>
      <c r="L1295">
        <f t="shared" si="9"/>
        <v>1.1287572644258914</v>
      </c>
      <c r="Q1295" t="s">
        <v>28</v>
      </c>
      <c r="R1295" t="s">
        <v>39</v>
      </c>
      <c r="S1295">
        <v>1.462</v>
      </c>
      <c r="T1295">
        <v>1</v>
      </c>
      <c r="U1295" t="s">
        <v>28</v>
      </c>
    </row>
    <row r="1296" spans="1:21" x14ac:dyDescent="0.25">
      <c r="A1296">
        <v>24</v>
      </c>
      <c r="B1296" t="s">
        <v>70</v>
      </c>
      <c r="C1296" t="s">
        <v>71</v>
      </c>
      <c r="F1296">
        <v>32.265000000000001</v>
      </c>
      <c r="G1296">
        <v>5.67</v>
      </c>
      <c r="H1296">
        <v>1386.3879999999999</v>
      </c>
      <c r="I1296">
        <v>22541</v>
      </c>
      <c r="J1296">
        <v>1079.0909999999999</v>
      </c>
      <c r="K1296">
        <v>17528</v>
      </c>
      <c r="L1296">
        <f t="shared" si="9"/>
        <v>1.2847739439954555</v>
      </c>
      <c r="Q1296" t="s">
        <v>28</v>
      </c>
      <c r="R1296" t="s">
        <v>39</v>
      </c>
      <c r="S1296">
        <v>1.4390000000000001</v>
      </c>
      <c r="T1296">
        <v>1</v>
      </c>
      <c r="U1296" t="s">
        <v>28</v>
      </c>
    </row>
    <row r="1297" spans="1:21" x14ac:dyDescent="0.25">
      <c r="A1297">
        <v>25</v>
      </c>
      <c r="B1297" t="s">
        <v>72</v>
      </c>
      <c r="C1297" t="s">
        <v>34</v>
      </c>
      <c r="F1297">
        <v>4</v>
      </c>
      <c r="G1297">
        <v>5.83</v>
      </c>
      <c r="H1297">
        <v>9.2999999999999999E-2</v>
      </c>
      <c r="I1297">
        <v>4</v>
      </c>
      <c r="J1297">
        <v>0.251</v>
      </c>
      <c r="K1297">
        <v>7</v>
      </c>
      <c r="L1297">
        <f t="shared" si="9"/>
        <v>0.37051792828685259</v>
      </c>
      <c r="Q1297" t="s">
        <v>28</v>
      </c>
      <c r="R1297" t="s">
        <v>39</v>
      </c>
      <c r="S1297">
        <v>7.6999999999999999E-2</v>
      </c>
      <c r="T1297">
        <v>1</v>
      </c>
      <c r="U1297" t="s">
        <v>28</v>
      </c>
    </row>
    <row r="1298" spans="1:21" x14ac:dyDescent="0.25">
      <c r="A1298">
        <v>26</v>
      </c>
      <c r="B1298" t="s">
        <v>73</v>
      </c>
      <c r="C1298" t="s">
        <v>74</v>
      </c>
      <c r="F1298">
        <v>48.475000000000001</v>
      </c>
      <c r="G1298">
        <v>5.67</v>
      </c>
      <c r="H1298">
        <v>1140.875</v>
      </c>
      <c r="I1298">
        <v>17455</v>
      </c>
      <c r="J1298">
        <v>941.05200000000002</v>
      </c>
      <c r="K1298">
        <v>16105</v>
      </c>
      <c r="L1298">
        <f t="shared" si="9"/>
        <v>1.2123400194675746</v>
      </c>
      <c r="Q1298" t="s">
        <v>28</v>
      </c>
      <c r="R1298" t="s">
        <v>39</v>
      </c>
      <c r="S1298">
        <v>1.8839999999999999</v>
      </c>
      <c r="T1298">
        <v>1</v>
      </c>
      <c r="U1298" t="s">
        <v>28</v>
      </c>
    </row>
    <row r="1299" spans="1:21" x14ac:dyDescent="0.25">
      <c r="A1299">
        <v>27</v>
      </c>
      <c r="B1299" t="s">
        <v>75</v>
      </c>
      <c r="C1299" t="s">
        <v>76</v>
      </c>
      <c r="F1299">
        <v>50.932000000000002</v>
      </c>
      <c r="G1299">
        <v>5.67</v>
      </c>
      <c r="H1299">
        <v>1096.1110000000001</v>
      </c>
      <c r="I1299">
        <v>19902</v>
      </c>
      <c r="J1299">
        <v>971.21500000000003</v>
      </c>
      <c r="K1299">
        <v>15609</v>
      </c>
      <c r="L1299">
        <f t="shared" si="9"/>
        <v>1.1285976843438374</v>
      </c>
      <c r="Q1299" t="s">
        <v>28</v>
      </c>
      <c r="R1299" t="s">
        <v>39</v>
      </c>
      <c r="S1299">
        <v>1.4470000000000001</v>
      </c>
      <c r="T1299">
        <v>1</v>
      </c>
      <c r="U1299" t="s">
        <v>28</v>
      </c>
    </row>
    <row r="1300" spans="1:21" x14ac:dyDescent="0.25">
      <c r="A1300">
        <v>28</v>
      </c>
      <c r="B1300" t="s">
        <v>77</v>
      </c>
      <c r="C1300" t="s">
        <v>78</v>
      </c>
      <c r="F1300">
        <v>13539</v>
      </c>
      <c r="G1300">
        <v>5.66</v>
      </c>
      <c r="H1300">
        <v>835.49400000000003</v>
      </c>
      <c r="I1300">
        <v>13539</v>
      </c>
      <c r="J1300">
        <v>872.46699999999998</v>
      </c>
      <c r="K1300">
        <v>17594</v>
      </c>
      <c r="L1300">
        <f t="shared" si="9"/>
        <v>0.95762246595000156</v>
      </c>
      <c r="Q1300" t="s">
        <v>28</v>
      </c>
      <c r="R1300" t="s">
        <v>39</v>
      </c>
      <c r="S1300">
        <v>1.5269999999999999</v>
      </c>
      <c r="T1300">
        <v>1</v>
      </c>
      <c r="U1300" t="s">
        <v>28</v>
      </c>
    </row>
    <row r="1301" spans="1:21" x14ac:dyDescent="0.25">
      <c r="A1301">
        <v>29</v>
      </c>
      <c r="B1301" t="s">
        <v>79</v>
      </c>
      <c r="C1301" t="s">
        <v>34</v>
      </c>
      <c r="F1301">
        <v>3.641</v>
      </c>
      <c r="G1301">
        <v>5.61</v>
      </c>
      <c r="H1301">
        <v>0.27200000000000002</v>
      </c>
      <c r="I1301">
        <v>8</v>
      </c>
      <c r="J1301">
        <v>0.13500000000000001</v>
      </c>
      <c r="K1301">
        <v>6</v>
      </c>
      <c r="L1301">
        <f t="shared" si="9"/>
        <v>2.0148148148148146</v>
      </c>
      <c r="Q1301" t="s">
        <v>28</v>
      </c>
      <c r="R1301" t="s">
        <v>39</v>
      </c>
      <c r="S1301">
        <v>0.16200000000000001</v>
      </c>
      <c r="T1301">
        <v>1</v>
      </c>
      <c r="U1301" t="s">
        <v>28</v>
      </c>
    </row>
    <row r="1302" spans="1:21" x14ac:dyDescent="0.25">
      <c r="A1302">
        <v>30</v>
      </c>
      <c r="B1302" t="s">
        <v>80</v>
      </c>
      <c r="C1302" t="s">
        <v>81</v>
      </c>
      <c r="F1302">
        <v>92.144000000000005</v>
      </c>
      <c r="G1302">
        <v>5.67</v>
      </c>
      <c r="H1302">
        <v>714.68799999999999</v>
      </c>
      <c r="I1302">
        <v>10866</v>
      </c>
      <c r="J1302">
        <v>819.79100000000005</v>
      </c>
      <c r="K1302">
        <v>14153</v>
      </c>
      <c r="L1302">
        <f t="shared" si="9"/>
        <v>0.87179293258891588</v>
      </c>
      <c r="Q1302" t="s">
        <v>28</v>
      </c>
      <c r="R1302" t="s">
        <v>39</v>
      </c>
      <c r="S1302">
        <v>2.0630000000000002</v>
      </c>
      <c r="T1302">
        <v>1</v>
      </c>
      <c r="U1302" t="s">
        <v>28</v>
      </c>
    </row>
    <row r="1303" spans="1:21" x14ac:dyDescent="0.25">
      <c r="A1303">
        <v>31</v>
      </c>
      <c r="B1303" t="s">
        <v>82</v>
      </c>
      <c r="C1303" t="s">
        <v>83</v>
      </c>
      <c r="F1303">
        <v>93.488</v>
      </c>
      <c r="G1303">
        <v>5.67</v>
      </c>
      <c r="H1303">
        <v>354.46699999999998</v>
      </c>
      <c r="I1303">
        <v>8720</v>
      </c>
      <c r="J1303">
        <v>704.61800000000005</v>
      </c>
      <c r="K1303">
        <v>12296</v>
      </c>
      <c r="L1303">
        <f t="shared" si="9"/>
        <v>0.50306265238753478</v>
      </c>
      <c r="Q1303" t="s">
        <v>28</v>
      </c>
      <c r="R1303" t="s">
        <v>39</v>
      </c>
      <c r="S1303">
        <v>1.6850000000000001</v>
      </c>
      <c r="T1303">
        <v>1</v>
      </c>
      <c r="U1303" t="s">
        <v>28</v>
      </c>
    </row>
    <row r="1304" spans="1:21" x14ac:dyDescent="0.25">
      <c r="A1304">
        <v>32</v>
      </c>
      <c r="B1304" t="s">
        <v>84</v>
      </c>
      <c r="C1304" t="s">
        <v>85</v>
      </c>
      <c r="F1304">
        <v>18.347999999999999</v>
      </c>
      <c r="G1304">
        <v>5.68</v>
      </c>
      <c r="H1304">
        <v>374.32900000000001</v>
      </c>
      <c r="I1304">
        <v>6459</v>
      </c>
      <c r="J1304">
        <v>684.97699999999998</v>
      </c>
      <c r="K1304">
        <v>9977</v>
      </c>
      <c r="L1304">
        <f t="shared" si="9"/>
        <v>0.54648404252989524</v>
      </c>
      <c r="Q1304" t="s">
        <v>28</v>
      </c>
      <c r="R1304" t="s">
        <v>39</v>
      </c>
      <c r="S1304">
        <v>2.3479999999999999</v>
      </c>
      <c r="T1304">
        <v>1</v>
      </c>
      <c r="U1304" t="s">
        <v>28</v>
      </c>
    </row>
    <row r="1305" spans="1:21" x14ac:dyDescent="0.25">
      <c r="A1305">
        <v>33</v>
      </c>
      <c r="B1305" t="s">
        <v>86</v>
      </c>
      <c r="C1305" t="s">
        <v>87</v>
      </c>
      <c r="F1305">
        <v>23.797000000000001</v>
      </c>
      <c r="G1305">
        <v>5.66</v>
      </c>
      <c r="H1305">
        <v>341.959</v>
      </c>
      <c r="I1305">
        <v>6564</v>
      </c>
      <c r="J1305">
        <v>787.48</v>
      </c>
      <c r="K1305">
        <v>14981</v>
      </c>
      <c r="L1305">
        <f t="shared" si="9"/>
        <v>0.43424467922994869</v>
      </c>
      <c r="Q1305" t="s">
        <v>28</v>
      </c>
      <c r="R1305" t="s">
        <v>39</v>
      </c>
      <c r="S1305">
        <v>1.972</v>
      </c>
      <c r="T1305">
        <v>1</v>
      </c>
      <c r="U1305" t="s">
        <v>28</v>
      </c>
    </row>
    <row r="1306" spans="1:21" x14ac:dyDescent="0.25">
      <c r="A1306">
        <v>34</v>
      </c>
      <c r="B1306" t="s">
        <v>88</v>
      </c>
      <c r="C1306" t="s">
        <v>34</v>
      </c>
      <c r="F1306">
        <v>1.429</v>
      </c>
      <c r="G1306">
        <v>5.79</v>
      </c>
      <c r="H1306">
        <v>0.14399999999999999</v>
      </c>
      <c r="I1306">
        <v>6</v>
      </c>
      <c r="J1306">
        <v>0.54700000000000004</v>
      </c>
      <c r="K1306">
        <v>7</v>
      </c>
      <c r="L1306">
        <f t="shared" si="9"/>
        <v>0.26325411334552096</v>
      </c>
      <c r="Q1306" t="s">
        <v>28</v>
      </c>
      <c r="R1306" t="s">
        <v>39</v>
      </c>
      <c r="S1306">
        <v>0.30599999999999999</v>
      </c>
      <c r="T1306">
        <v>1</v>
      </c>
      <c r="U1306" t="s">
        <v>28</v>
      </c>
    </row>
    <row r="1307" spans="1:21" x14ac:dyDescent="0.25">
      <c r="A1307">
        <v>35</v>
      </c>
      <c r="B1307" t="s">
        <v>89</v>
      </c>
      <c r="C1307" t="s">
        <v>90</v>
      </c>
      <c r="F1307">
        <v>23.158999999999999</v>
      </c>
      <c r="G1307">
        <v>5.66</v>
      </c>
      <c r="H1307">
        <v>428.35399999999998</v>
      </c>
      <c r="I1307">
        <v>7034</v>
      </c>
      <c r="J1307">
        <v>674.46199999999999</v>
      </c>
      <c r="K1307">
        <v>11943</v>
      </c>
      <c r="L1307">
        <f t="shared" si="9"/>
        <v>0.63510472050315658</v>
      </c>
      <c r="Q1307" t="s">
        <v>28</v>
      </c>
      <c r="R1307" t="s">
        <v>39</v>
      </c>
      <c r="S1307">
        <v>1.6220000000000001</v>
      </c>
      <c r="T1307">
        <v>1</v>
      </c>
      <c r="U1307" t="s">
        <v>28</v>
      </c>
    </row>
    <row r="1308" spans="1:21" x14ac:dyDescent="0.25">
      <c r="A1308">
        <v>36</v>
      </c>
      <c r="B1308" t="s">
        <v>91</v>
      </c>
      <c r="C1308" t="s">
        <v>92</v>
      </c>
      <c r="F1308">
        <v>28.126000000000001</v>
      </c>
      <c r="G1308">
        <v>5.65</v>
      </c>
      <c r="H1308">
        <v>226.214</v>
      </c>
      <c r="I1308">
        <v>3577</v>
      </c>
      <c r="J1308">
        <v>756.63199999999995</v>
      </c>
      <c r="K1308">
        <v>13261</v>
      </c>
      <c r="L1308">
        <f t="shared" si="9"/>
        <v>0.29897493101005512</v>
      </c>
      <c r="Q1308" t="s">
        <v>28</v>
      </c>
      <c r="R1308" t="s">
        <v>39</v>
      </c>
      <c r="S1308">
        <v>1.772</v>
      </c>
      <c r="T1308">
        <v>1</v>
      </c>
      <c r="U1308" t="s">
        <v>28</v>
      </c>
    </row>
    <row r="1309" spans="1:21" x14ac:dyDescent="0.25">
      <c r="A1309">
        <v>37</v>
      </c>
      <c r="B1309" t="s">
        <v>93</v>
      </c>
      <c r="C1309" t="s">
        <v>94</v>
      </c>
      <c r="F1309">
        <v>15.19</v>
      </c>
      <c r="G1309">
        <v>5.66</v>
      </c>
      <c r="H1309">
        <v>312.798</v>
      </c>
      <c r="I1309">
        <v>5572</v>
      </c>
      <c r="J1309">
        <v>628.32899999999995</v>
      </c>
      <c r="K1309">
        <v>11044</v>
      </c>
      <c r="L1309">
        <f t="shared" si="9"/>
        <v>0.49782518394026065</v>
      </c>
      <c r="Q1309" t="s">
        <v>28</v>
      </c>
      <c r="R1309" t="s">
        <v>39</v>
      </c>
      <c r="S1309">
        <v>1.825</v>
      </c>
      <c r="T1309">
        <v>1</v>
      </c>
      <c r="U1309" t="s">
        <v>28</v>
      </c>
    </row>
    <row r="1310" spans="1:21" x14ac:dyDescent="0.25">
      <c r="A1310">
        <v>38</v>
      </c>
      <c r="B1310" t="s">
        <v>95</v>
      </c>
      <c r="C1310" t="s">
        <v>34</v>
      </c>
      <c r="F1310">
        <v>1.919</v>
      </c>
      <c r="G1310">
        <v>5.67</v>
      </c>
      <c r="H1310">
        <v>0.214</v>
      </c>
      <c r="I1310">
        <v>9</v>
      </c>
      <c r="J1310">
        <v>0.161</v>
      </c>
      <c r="K1310">
        <v>7</v>
      </c>
      <c r="L1310">
        <f t="shared" si="9"/>
        <v>1.3291925465838508</v>
      </c>
      <c r="Q1310" t="s">
        <v>28</v>
      </c>
      <c r="R1310" t="s">
        <v>39</v>
      </c>
      <c r="S1310">
        <v>9.7000000000000003E-2</v>
      </c>
      <c r="T1310">
        <v>1</v>
      </c>
      <c r="U1310" t="s">
        <v>28</v>
      </c>
    </row>
    <row r="1311" spans="1:21" x14ac:dyDescent="0.25">
      <c r="A1311">
        <v>39</v>
      </c>
      <c r="B1311" t="s">
        <v>96</v>
      </c>
      <c r="C1311" t="s">
        <v>97</v>
      </c>
      <c r="F1311">
        <v>111.651</v>
      </c>
      <c r="G1311">
        <v>5.66</v>
      </c>
      <c r="H1311">
        <v>326.505</v>
      </c>
      <c r="I1311">
        <v>5774</v>
      </c>
      <c r="J1311">
        <v>647.33000000000004</v>
      </c>
      <c r="K1311">
        <v>11484</v>
      </c>
      <c r="L1311">
        <f t="shared" si="9"/>
        <v>0.50438725225155634</v>
      </c>
      <c r="Q1311" t="s">
        <v>28</v>
      </c>
      <c r="R1311" t="s">
        <v>39</v>
      </c>
      <c r="S1311">
        <v>1.998</v>
      </c>
      <c r="T1311">
        <v>1</v>
      </c>
      <c r="U1311" t="s">
        <v>28</v>
      </c>
    </row>
    <row r="1312" spans="1:21" x14ac:dyDescent="0.25">
      <c r="A1312">
        <v>40</v>
      </c>
      <c r="B1312" t="s">
        <v>98</v>
      </c>
      <c r="C1312" t="s">
        <v>99</v>
      </c>
      <c r="F1312">
        <v>60.53</v>
      </c>
      <c r="G1312">
        <v>5.65</v>
      </c>
      <c r="H1312">
        <v>884.33299999999997</v>
      </c>
      <c r="I1312">
        <v>15124</v>
      </c>
      <c r="J1312">
        <v>628.54700000000003</v>
      </c>
      <c r="K1312">
        <v>13376</v>
      </c>
      <c r="L1312">
        <f t="shared" si="9"/>
        <v>1.4069480882097918</v>
      </c>
      <c r="Q1312" t="s">
        <v>28</v>
      </c>
      <c r="R1312" t="s">
        <v>39</v>
      </c>
      <c r="S1312">
        <v>2.1579999999999999</v>
      </c>
      <c r="T1312">
        <v>1</v>
      </c>
      <c r="U1312" t="s">
        <v>28</v>
      </c>
    </row>
    <row r="1313" spans="1:24" x14ac:dyDescent="0.25">
      <c r="A1313">
        <v>41</v>
      </c>
      <c r="B1313" t="s">
        <v>100</v>
      </c>
      <c r="C1313" t="s">
        <v>101</v>
      </c>
      <c r="F1313">
        <v>35.603999999999999</v>
      </c>
      <c r="G1313">
        <v>5.65</v>
      </c>
      <c r="H1313">
        <v>857.33299999999997</v>
      </c>
      <c r="I1313">
        <v>14691</v>
      </c>
      <c r="J1313">
        <v>636.16800000000001</v>
      </c>
      <c r="K1313">
        <v>11096</v>
      </c>
      <c r="L1313">
        <f t="shared" si="9"/>
        <v>1.3476518781202449</v>
      </c>
      <c r="Q1313" t="s">
        <v>28</v>
      </c>
      <c r="R1313" t="s">
        <v>39</v>
      </c>
      <c r="S1313">
        <v>2.5720000000000001</v>
      </c>
      <c r="T1313">
        <v>1</v>
      </c>
      <c r="U1313" t="s">
        <v>28</v>
      </c>
    </row>
    <row r="1314" spans="1:24" x14ac:dyDescent="0.25">
      <c r="A1314">
        <v>42</v>
      </c>
      <c r="B1314" t="s">
        <v>102</v>
      </c>
      <c r="C1314" t="s">
        <v>34</v>
      </c>
      <c r="F1314">
        <v>2</v>
      </c>
      <c r="G1314">
        <v>5.64</v>
      </c>
      <c r="H1314">
        <v>2.9000000000000001E-2</v>
      </c>
      <c r="I1314">
        <v>2</v>
      </c>
      <c r="J1314">
        <v>0.13100000000000001</v>
      </c>
      <c r="K1314">
        <v>12</v>
      </c>
      <c r="L1314">
        <f t="shared" si="9"/>
        <v>0.22137404580152673</v>
      </c>
      <c r="Q1314" t="s">
        <v>28</v>
      </c>
      <c r="R1314" t="s">
        <v>39</v>
      </c>
      <c r="S1314">
        <v>0.29299999999999998</v>
      </c>
      <c r="T1314">
        <v>1</v>
      </c>
      <c r="U1314" t="s">
        <v>28</v>
      </c>
    </row>
    <row r="1315" spans="1:24" x14ac:dyDescent="0.25">
      <c r="A1315">
        <v>43</v>
      </c>
      <c r="B1315" t="s">
        <v>103</v>
      </c>
      <c r="C1315" t="s">
        <v>104</v>
      </c>
      <c r="F1315">
        <v>17.393000000000001</v>
      </c>
      <c r="G1315">
        <v>5.65</v>
      </c>
      <c r="H1315">
        <v>660.94500000000005</v>
      </c>
      <c r="I1315">
        <v>10414</v>
      </c>
      <c r="J1315">
        <v>721.87199999999996</v>
      </c>
      <c r="K1315">
        <v>14867</v>
      </c>
      <c r="L1315">
        <f t="shared" si="9"/>
        <v>0.91559861027993894</v>
      </c>
      <c r="Q1315" t="s">
        <v>28</v>
      </c>
      <c r="R1315" t="s">
        <v>39</v>
      </c>
      <c r="S1315">
        <v>2.2879999999999998</v>
      </c>
      <c r="T1315">
        <v>1</v>
      </c>
      <c r="U1315" t="s">
        <v>28</v>
      </c>
    </row>
    <row r="1316" spans="1:24" x14ac:dyDescent="0.25">
      <c r="A1316">
        <v>44</v>
      </c>
      <c r="B1316" t="s">
        <v>105</v>
      </c>
      <c r="C1316" t="s">
        <v>106</v>
      </c>
      <c r="F1316">
        <v>18.411000000000001</v>
      </c>
      <c r="G1316">
        <v>5.64</v>
      </c>
      <c r="H1316">
        <v>658.226</v>
      </c>
      <c r="I1316">
        <v>11635</v>
      </c>
      <c r="J1316">
        <v>658.51800000000003</v>
      </c>
      <c r="K1316">
        <v>11135</v>
      </c>
      <c r="L1316">
        <f t="shared" si="9"/>
        <v>0.99955658007829695</v>
      </c>
      <c r="Q1316" t="s">
        <v>28</v>
      </c>
      <c r="R1316" t="s">
        <v>39</v>
      </c>
      <c r="S1316">
        <v>2.5539999999999998</v>
      </c>
      <c r="T1316">
        <v>1</v>
      </c>
      <c r="U1316" t="s">
        <v>28</v>
      </c>
    </row>
    <row r="1317" spans="1:24" x14ac:dyDescent="0.25">
      <c r="A1317">
        <v>45</v>
      </c>
      <c r="B1317" t="s">
        <v>107</v>
      </c>
      <c r="C1317" t="s">
        <v>108</v>
      </c>
      <c r="F1317">
        <v>20.385999999999999</v>
      </c>
      <c r="G1317">
        <v>5.65</v>
      </c>
      <c r="H1317">
        <v>617.78599999999994</v>
      </c>
      <c r="I1317">
        <v>11186</v>
      </c>
      <c r="J1317">
        <v>673.68799999999999</v>
      </c>
      <c r="K1317">
        <v>12451</v>
      </c>
      <c r="L1317">
        <f t="shared" si="9"/>
        <v>0.91702093550723773</v>
      </c>
      <c r="Q1317" t="s">
        <v>28</v>
      </c>
      <c r="R1317" t="s">
        <v>39</v>
      </c>
      <c r="S1317">
        <v>2.081</v>
      </c>
      <c r="T1317">
        <v>1</v>
      </c>
      <c r="U1317" t="s">
        <v>28</v>
      </c>
    </row>
    <row r="1318" spans="1:24" x14ac:dyDescent="0.25">
      <c r="A1318">
        <v>46</v>
      </c>
      <c r="B1318" t="s">
        <v>109</v>
      </c>
      <c r="C1318" t="s">
        <v>34</v>
      </c>
      <c r="F1318">
        <v>5.1950000000000003</v>
      </c>
      <c r="G1318">
        <v>5.68</v>
      </c>
      <c r="H1318">
        <v>1.0740000000000001</v>
      </c>
      <c r="I1318">
        <v>51</v>
      </c>
      <c r="J1318">
        <v>0.59799999999999998</v>
      </c>
      <c r="K1318">
        <v>8</v>
      </c>
      <c r="L1318">
        <f t="shared" si="9"/>
        <v>1.7959866220735787</v>
      </c>
      <c r="Q1318" t="s">
        <v>28</v>
      </c>
      <c r="R1318" t="s">
        <v>39</v>
      </c>
      <c r="S1318">
        <v>1.329</v>
      </c>
      <c r="T1318">
        <v>1</v>
      </c>
      <c r="U1318" t="s">
        <v>28</v>
      </c>
    </row>
    <row r="1319" spans="1:24" x14ac:dyDescent="0.25">
      <c r="A1319">
        <v>47</v>
      </c>
      <c r="B1319" t="s">
        <v>110</v>
      </c>
      <c r="C1319" t="s">
        <v>111</v>
      </c>
      <c r="F1319">
        <v>8490</v>
      </c>
      <c r="G1319">
        <v>5.66</v>
      </c>
      <c r="H1319">
        <v>460.54599999999999</v>
      </c>
      <c r="I1319">
        <v>8490</v>
      </c>
      <c r="J1319">
        <v>708.98599999999999</v>
      </c>
      <c r="K1319">
        <v>12330</v>
      </c>
      <c r="L1319">
        <f t="shared" si="9"/>
        <v>0.64958405384591511</v>
      </c>
      <c r="Q1319" t="s">
        <v>28</v>
      </c>
      <c r="R1319" t="s">
        <v>39</v>
      </c>
      <c r="S1319">
        <v>2.3519999999999999</v>
      </c>
      <c r="T1319">
        <v>1</v>
      </c>
      <c r="U1319" t="s">
        <v>28</v>
      </c>
    </row>
    <row r="1320" spans="1:24" x14ac:dyDescent="0.25">
      <c r="A1320">
        <v>48</v>
      </c>
      <c r="B1320" t="s">
        <v>112</v>
      </c>
      <c r="C1320" t="s">
        <v>113</v>
      </c>
      <c r="F1320">
        <v>96.194999999999993</v>
      </c>
      <c r="G1320">
        <v>5.66</v>
      </c>
      <c r="H1320">
        <v>384.24900000000002</v>
      </c>
      <c r="I1320">
        <v>6756</v>
      </c>
      <c r="J1320">
        <v>725.39099999999996</v>
      </c>
      <c r="K1320">
        <v>11656</v>
      </c>
      <c r="L1320">
        <f t="shared" si="9"/>
        <v>0.52971294102077371</v>
      </c>
      <c r="Q1320" t="s">
        <v>28</v>
      </c>
      <c r="R1320" t="s">
        <v>39</v>
      </c>
      <c r="S1320">
        <v>1.6319999999999999</v>
      </c>
      <c r="T1320">
        <v>1</v>
      </c>
      <c r="U1320" t="s">
        <v>28</v>
      </c>
    </row>
    <row r="1321" spans="1:24" x14ac:dyDescent="0.25">
      <c r="A1321">
        <v>49</v>
      </c>
      <c r="B1321" t="s">
        <v>114</v>
      </c>
      <c r="C1321" t="s">
        <v>115</v>
      </c>
      <c r="F1321">
        <v>26.492000000000001</v>
      </c>
      <c r="G1321">
        <v>5.66</v>
      </c>
      <c r="H1321">
        <v>263.76600000000002</v>
      </c>
      <c r="I1321">
        <v>4718</v>
      </c>
      <c r="J1321">
        <v>649.18700000000001</v>
      </c>
      <c r="K1321">
        <v>12534</v>
      </c>
      <c r="L1321">
        <f t="shared" si="9"/>
        <v>0.40630203623917299</v>
      </c>
      <c r="Q1321" t="s">
        <v>28</v>
      </c>
      <c r="R1321" t="s">
        <v>39</v>
      </c>
      <c r="S1321">
        <v>1.613</v>
      </c>
      <c r="T1321">
        <v>1</v>
      </c>
      <c r="U1321" t="s">
        <v>28</v>
      </c>
    </row>
    <row r="1322" spans="1:24" x14ac:dyDescent="0.25">
      <c r="A1322">
        <v>50</v>
      </c>
      <c r="B1322" t="s">
        <v>116</v>
      </c>
      <c r="C1322" t="s">
        <v>117</v>
      </c>
      <c r="F1322">
        <v>19.146999999999998</v>
      </c>
      <c r="G1322">
        <v>5.65</v>
      </c>
      <c r="H1322">
        <v>302.60700000000003</v>
      </c>
      <c r="I1322">
        <v>4410</v>
      </c>
      <c r="J1322">
        <v>573.86900000000003</v>
      </c>
      <c r="K1322">
        <v>7811</v>
      </c>
      <c r="L1322">
        <f t="shared" si="9"/>
        <v>0.5273102397934023</v>
      </c>
      <c r="Q1322" t="s">
        <v>28</v>
      </c>
      <c r="R1322" t="s">
        <v>39</v>
      </c>
      <c r="S1322">
        <v>1.823</v>
      </c>
      <c r="T1322">
        <v>1</v>
      </c>
      <c r="U1322" t="s">
        <v>28</v>
      </c>
    </row>
    <row r="1323" spans="1:24" x14ac:dyDescent="0.25">
      <c r="A1323">
        <v>51</v>
      </c>
      <c r="B1323" t="s">
        <v>118</v>
      </c>
      <c r="C1323" t="s">
        <v>34</v>
      </c>
      <c r="F1323">
        <v>4</v>
      </c>
      <c r="G1323">
        <v>5.7</v>
      </c>
      <c r="H1323">
        <v>9.2999999999999999E-2</v>
      </c>
      <c r="I1323">
        <v>4</v>
      </c>
      <c r="J1323">
        <v>0.106</v>
      </c>
      <c r="K1323">
        <v>5</v>
      </c>
      <c r="L1323">
        <f>H1323/J1323</f>
        <v>0.87735849056603776</v>
      </c>
      <c r="Q1323" t="s">
        <v>28</v>
      </c>
      <c r="R1323" t="s">
        <v>39</v>
      </c>
      <c r="S1323">
        <v>0.68400000000000005</v>
      </c>
      <c r="T1323">
        <v>1</v>
      </c>
      <c r="U1323" t="s">
        <v>28</v>
      </c>
    </row>
    <row r="1325" spans="1:24" x14ac:dyDescent="0.25">
      <c r="A1325" t="s">
        <v>142</v>
      </c>
    </row>
    <row r="1327" spans="1:24" x14ac:dyDescent="0.25">
      <c r="B1327" t="s">
        <v>3</v>
      </c>
      <c r="C1327" t="s">
        <v>4</v>
      </c>
      <c r="D1327" t="s">
        <v>5</v>
      </c>
      <c r="E1327" t="s">
        <v>6</v>
      </c>
      <c r="F1327" t="s">
        <v>7</v>
      </c>
      <c r="G1327" t="s">
        <v>8</v>
      </c>
      <c r="H1327" t="s">
        <v>9</v>
      </c>
      <c r="I1327" t="s">
        <v>10</v>
      </c>
      <c r="J1327" t="s">
        <v>11</v>
      </c>
      <c r="K1327" t="s">
        <v>12</v>
      </c>
      <c r="L1327" t="s">
        <v>13</v>
      </c>
      <c r="M1327" t="s">
        <v>14</v>
      </c>
      <c r="N1327" t="s">
        <v>15</v>
      </c>
      <c r="O1327" t="s">
        <v>16</v>
      </c>
      <c r="P1327" t="s">
        <v>17</v>
      </c>
      <c r="Q1327" t="s">
        <v>18</v>
      </c>
      <c r="R1327" t="s">
        <v>19</v>
      </c>
      <c r="S1327" t="s">
        <v>20</v>
      </c>
      <c r="T1327" t="s">
        <v>21</v>
      </c>
      <c r="U1327" t="s">
        <v>22</v>
      </c>
      <c r="V1327" t="s">
        <v>23</v>
      </c>
      <c r="W1327" t="s">
        <v>24</v>
      </c>
      <c r="X1327" t="s">
        <v>25</v>
      </c>
    </row>
    <row r="1328" spans="1:24" x14ac:dyDescent="0.25">
      <c r="A1328">
        <v>1</v>
      </c>
      <c r="B1328" t="s">
        <v>26</v>
      </c>
      <c r="C1328" t="s">
        <v>27</v>
      </c>
      <c r="F1328">
        <v>13.032999999999999</v>
      </c>
      <c r="G1328">
        <v>4.97</v>
      </c>
      <c r="H1328">
        <v>5987.8890000000001</v>
      </c>
      <c r="I1328">
        <v>118051</v>
      </c>
      <c r="L1328">
        <v>5987.8890000000001</v>
      </c>
      <c r="Q1328" t="s">
        <v>28</v>
      </c>
      <c r="R1328" t="s">
        <v>28</v>
      </c>
      <c r="S1328">
        <v>1.097</v>
      </c>
      <c r="T1328">
        <v>1</v>
      </c>
      <c r="U1328" t="s">
        <v>28</v>
      </c>
    </row>
    <row r="1329" spans="1:21" x14ac:dyDescent="0.25">
      <c r="A1329">
        <v>2</v>
      </c>
      <c r="B1329" t="s">
        <v>29</v>
      </c>
      <c r="C1329" t="s">
        <v>30</v>
      </c>
      <c r="F1329">
        <v>280.59399999999999</v>
      </c>
      <c r="G1329">
        <v>4.97</v>
      </c>
      <c r="H1329">
        <v>5511.47</v>
      </c>
      <c r="I1329">
        <v>106611</v>
      </c>
      <c r="L1329">
        <v>5511.47</v>
      </c>
      <c r="Q1329" t="s">
        <v>28</v>
      </c>
      <c r="R1329" t="s">
        <v>28</v>
      </c>
      <c r="S1329">
        <v>1.0029999999999999</v>
      </c>
      <c r="T1329">
        <v>1</v>
      </c>
      <c r="U1329" t="s">
        <v>28</v>
      </c>
    </row>
    <row r="1330" spans="1:21" x14ac:dyDescent="0.25">
      <c r="A1330">
        <v>3</v>
      </c>
      <c r="B1330" t="s">
        <v>31</v>
      </c>
      <c r="C1330" t="s">
        <v>32</v>
      </c>
      <c r="F1330">
        <v>164.85400000000001</v>
      </c>
      <c r="G1330">
        <v>4.97</v>
      </c>
      <c r="H1330">
        <v>5007.5230000000001</v>
      </c>
      <c r="I1330">
        <v>100573</v>
      </c>
      <c r="L1330">
        <v>5007.5230000000001</v>
      </c>
      <c r="Q1330" t="s">
        <v>28</v>
      </c>
      <c r="R1330" t="s">
        <v>28</v>
      </c>
      <c r="S1330">
        <v>0.995</v>
      </c>
      <c r="T1330">
        <v>1</v>
      </c>
      <c r="U1330" t="s">
        <v>28</v>
      </c>
    </row>
    <row r="1331" spans="1:21" x14ac:dyDescent="0.25">
      <c r="A1331">
        <v>4</v>
      </c>
      <c r="B1331" t="s">
        <v>33</v>
      </c>
      <c r="C1331" t="s">
        <v>34</v>
      </c>
      <c r="F1331">
        <v>8</v>
      </c>
      <c r="G1331">
        <v>5.04</v>
      </c>
      <c r="H1331">
        <v>8.8999999999999996E-2</v>
      </c>
      <c r="I1331">
        <v>8</v>
      </c>
      <c r="L1331">
        <v>8.8999999999999996E-2</v>
      </c>
      <c r="Q1331" t="s">
        <v>28</v>
      </c>
      <c r="R1331" t="s">
        <v>28</v>
      </c>
      <c r="S1331">
        <v>0.70599999999999996</v>
      </c>
      <c r="T1331">
        <v>1</v>
      </c>
      <c r="U1331" t="s">
        <v>28</v>
      </c>
    </row>
    <row r="1332" spans="1:21" x14ac:dyDescent="0.25">
      <c r="A1332">
        <v>5</v>
      </c>
      <c r="B1332" t="s">
        <v>35</v>
      </c>
      <c r="C1332" t="s">
        <v>36</v>
      </c>
      <c r="F1332">
        <v>215.25800000000001</v>
      </c>
      <c r="G1332">
        <v>4.97</v>
      </c>
      <c r="H1332">
        <v>4947.7809999999999</v>
      </c>
      <c r="I1332">
        <v>102544</v>
      </c>
      <c r="L1332">
        <v>4947.7809999999999</v>
      </c>
      <c r="Q1332" t="s">
        <v>28</v>
      </c>
      <c r="R1332" t="s">
        <v>28</v>
      </c>
      <c r="S1332">
        <v>1.0589999999999999</v>
      </c>
      <c r="T1332">
        <v>1</v>
      </c>
      <c r="U1332" t="s">
        <v>28</v>
      </c>
    </row>
    <row r="1333" spans="1:21" x14ac:dyDescent="0.25">
      <c r="A1333">
        <v>6</v>
      </c>
      <c r="B1333" t="s">
        <v>37</v>
      </c>
      <c r="C1333" t="s">
        <v>38</v>
      </c>
      <c r="F1333">
        <v>138.63499999999999</v>
      </c>
      <c r="G1333">
        <v>4.9800000000000004</v>
      </c>
      <c r="H1333">
        <v>4589.7359999999999</v>
      </c>
      <c r="I1333">
        <v>86295</v>
      </c>
      <c r="L1333">
        <v>4589.7359999999999</v>
      </c>
      <c r="Q1333" t="s">
        <v>28</v>
      </c>
      <c r="R1333" t="s">
        <v>28</v>
      </c>
      <c r="S1333">
        <v>1.016</v>
      </c>
      <c r="T1333">
        <v>1</v>
      </c>
      <c r="U1333" t="s">
        <v>28</v>
      </c>
    </row>
    <row r="1334" spans="1:21" x14ac:dyDescent="0.25">
      <c r="A1334">
        <v>7</v>
      </c>
      <c r="B1334" t="s">
        <v>40</v>
      </c>
      <c r="C1334" t="s">
        <v>41</v>
      </c>
      <c r="F1334">
        <v>22.48</v>
      </c>
      <c r="G1334">
        <v>4.97</v>
      </c>
      <c r="H1334">
        <v>4315.0540000000001</v>
      </c>
      <c r="I1334">
        <v>80683</v>
      </c>
      <c r="L1334">
        <v>4315.0540000000001</v>
      </c>
      <c r="Q1334" t="s">
        <v>28</v>
      </c>
      <c r="R1334" t="s">
        <v>28</v>
      </c>
      <c r="S1334">
        <v>1.034</v>
      </c>
      <c r="T1334">
        <v>1</v>
      </c>
      <c r="U1334" t="s">
        <v>28</v>
      </c>
    </row>
    <row r="1335" spans="1:21" x14ac:dyDescent="0.25">
      <c r="A1335">
        <v>8</v>
      </c>
      <c r="B1335" t="s">
        <v>42</v>
      </c>
      <c r="C1335" t="s">
        <v>34</v>
      </c>
      <c r="T1335">
        <v>1</v>
      </c>
      <c r="U1335" t="s">
        <v>28</v>
      </c>
    </row>
    <row r="1336" spans="1:21" x14ac:dyDescent="0.25">
      <c r="A1336">
        <v>9</v>
      </c>
      <c r="B1336" t="s">
        <v>43</v>
      </c>
      <c r="C1336" t="s">
        <v>44</v>
      </c>
      <c r="F1336">
        <v>121.422</v>
      </c>
      <c r="G1336">
        <v>4.97</v>
      </c>
      <c r="H1336">
        <v>3634.5970000000002</v>
      </c>
      <c r="I1336">
        <v>69224</v>
      </c>
      <c r="L1336">
        <v>3634.5970000000002</v>
      </c>
      <c r="Q1336" t="s">
        <v>28</v>
      </c>
      <c r="R1336" t="s">
        <v>28</v>
      </c>
      <c r="S1336">
        <v>0.95899999999999996</v>
      </c>
      <c r="T1336">
        <v>1</v>
      </c>
      <c r="U1336" t="s">
        <v>28</v>
      </c>
    </row>
    <row r="1337" spans="1:21" x14ac:dyDescent="0.25">
      <c r="A1337">
        <v>10</v>
      </c>
      <c r="B1337" t="s">
        <v>45</v>
      </c>
      <c r="C1337" t="s">
        <v>46</v>
      </c>
      <c r="F1337">
        <v>174.98099999999999</v>
      </c>
      <c r="G1337">
        <v>4.97</v>
      </c>
      <c r="H1337">
        <v>3389.82</v>
      </c>
      <c r="I1337">
        <v>63647</v>
      </c>
      <c r="L1337">
        <v>3389.82</v>
      </c>
      <c r="Q1337" t="s">
        <v>28</v>
      </c>
      <c r="R1337" t="s">
        <v>28</v>
      </c>
      <c r="S1337">
        <v>0.94699999999999995</v>
      </c>
      <c r="T1337">
        <v>1</v>
      </c>
      <c r="U1337" t="s">
        <v>28</v>
      </c>
    </row>
    <row r="1338" spans="1:21" x14ac:dyDescent="0.25">
      <c r="A1338">
        <v>11</v>
      </c>
      <c r="B1338" t="s">
        <v>47</v>
      </c>
      <c r="C1338" t="s">
        <v>48</v>
      </c>
      <c r="F1338">
        <v>148.851</v>
      </c>
      <c r="G1338">
        <v>4.97</v>
      </c>
      <c r="H1338">
        <v>3199.9079999999999</v>
      </c>
      <c r="I1338">
        <v>60674</v>
      </c>
      <c r="L1338">
        <v>3199.9079999999999</v>
      </c>
      <c r="Q1338" t="s">
        <v>28</v>
      </c>
      <c r="R1338" t="s">
        <v>28</v>
      </c>
      <c r="S1338">
        <v>0.98099999999999998</v>
      </c>
      <c r="T1338">
        <v>1</v>
      </c>
      <c r="U1338" t="s">
        <v>28</v>
      </c>
    </row>
    <row r="1339" spans="1:21" x14ac:dyDescent="0.25">
      <c r="A1339">
        <v>12</v>
      </c>
      <c r="B1339" t="s">
        <v>49</v>
      </c>
      <c r="C1339" t="s">
        <v>34</v>
      </c>
      <c r="F1339">
        <v>3.8290000000000002</v>
      </c>
      <c r="G1339">
        <v>4.99</v>
      </c>
      <c r="H1339">
        <v>7.1999999999999995E-2</v>
      </c>
      <c r="I1339">
        <v>4</v>
      </c>
      <c r="L1339">
        <v>7.1999999999999995E-2</v>
      </c>
      <c r="Q1339" t="s">
        <v>28</v>
      </c>
      <c r="R1339" t="s">
        <v>39</v>
      </c>
      <c r="S1339">
        <v>0.45</v>
      </c>
      <c r="T1339">
        <v>1</v>
      </c>
      <c r="U1339" t="s">
        <v>28</v>
      </c>
    </row>
    <row r="1340" spans="1:21" x14ac:dyDescent="0.25">
      <c r="A1340">
        <v>13</v>
      </c>
      <c r="B1340" t="s">
        <v>50</v>
      </c>
      <c r="C1340" t="s">
        <v>51</v>
      </c>
      <c r="F1340">
        <v>201.91399999999999</v>
      </c>
      <c r="G1340">
        <v>4.97</v>
      </c>
      <c r="H1340">
        <v>2669.241</v>
      </c>
      <c r="I1340">
        <v>52026</v>
      </c>
      <c r="L1340">
        <v>2669.241</v>
      </c>
      <c r="Q1340" t="s">
        <v>28</v>
      </c>
      <c r="R1340" t="s">
        <v>28</v>
      </c>
      <c r="S1340">
        <v>0.90100000000000002</v>
      </c>
      <c r="T1340">
        <v>1</v>
      </c>
      <c r="U1340" t="s">
        <v>28</v>
      </c>
    </row>
    <row r="1341" spans="1:21" x14ac:dyDescent="0.25">
      <c r="A1341">
        <v>14</v>
      </c>
      <c r="B1341" t="s">
        <v>52</v>
      </c>
      <c r="C1341" t="s">
        <v>53</v>
      </c>
      <c r="F1341">
        <v>62.353999999999999</v>
      </c>
      <c r="G1341">
        <v>4.97</v>
      </c>
      <c r="H1341">
        <v>2599.9319999999998</v>
      </c>
      <c r="I1341">
        <v>52123</v>
      </c>
      <c r="L1341">
        <v>2599.9319999999998</v>
      </c>
      <c r="Q1341" t="s">
        <v>28</v>
      </c>
      <c r="R1341" t="s">
        <v>28</v>
      </c>
      <c r="S1341">
        <v>0.96699999999999997</v>
      </c>
      <c r="T1341">
        <v>1</v>
      </c>
      <c r="U1341" t="s">
        <v>28</v>
      </c>
    </row>
    <row r="1342" spans="1:21" x14ac:dyDescent="0.25">
      <c r="A1342">
        <v>15</v>
      </c>
      <c r="B1342" t="s">
        <v>54</v>
      </c>
      <c r="C1342" t="s">
        <v>55</v>
      </c>
      <c r="F1342">
        <v>45.465000000000003</v>
      </c>
      <c r="G1342">
        <v>4.97</v>
      </c>
      <c r="H1342">
        <v>2283.0929999999998</v>
      </c>
      <c r="I1342">
        <v>45225</v>
      </c>
      <c r="L1342">
        <v>2283.0929999999998</v>
      </c>
      <c r="Q1342" t="s">
        <v>28</v>
      </c>
      <c r="R1342" t="s">
        <v>28</v>
      </c>
      <c r="S1342">
        <v>0.99399999999999999</v>
      </c>
      <c r="T1342">
        <v>1</v>
      </c>
      <c r="U1342" t="s">
        <v>28</v>
      </c>
    </row>
    <row r="1343" spans="1:21" x14ac:dyDescent="0.25">
      <c r="A1343">
        <v>16</v>
      </c>
      <c r="B1343" t="s">
        <v>56</v>
      </c>
      <c r="C1343" t="s">
        <v>57</v>
      </c>
      <c r="F1343">
        <v>133.803</v>
      </c>
      <c r="G1343">
        <v>4.97</v>
      </c>
      <c r="H1343">
        <v>2099.2350000000001</v>
      </c>
      <c r="I1343">
        <v>48268</v>
      </c>
      <c r="L1343">
        <v>2099.2350000000001</v>
      </c>
      <c r="Q1343" t="s">
        <v>28</v>
      </c>
      <c r="R1343" t="s">
        <v>28</v>
      </c>
      <c r="S1343">
        <v>0.98299999999999998</v>
      </c>
      <c r="T1343">
        <v>1</v>
      </c>
      <c r="U1343" t="s">
        <v>28</v>
      </c>
    </row>
    <row r="1344" spans="1:21" x14ac:dyDescent="0.25">
      <c r="A1344">
        <v>17</v>
      </c>
      <c r="B1344" t="s">
        <v>58</v>
      </c>
      <c r="C1344" t="s">
        <v>34</v>
      </c>
      <c r="F1344">
        <v>2.4550000000000001</v>
      </c>
      <c r="G1344">
        <v>5.05</v>
      </c>
      <c r="H1344">
        <v>1.371</v>
      </c>
      <c r="I1344">
        <v>9</v>
      </c>
      <c r="L1344">
        <v>1.371</v>
      </c>
      <c r="Q1344" t="s">
        <v>28</v>
      </c>
      <c r="R1344" t="s">
        <v>39</v>
      </c>
      <c r="S1344">
        <v>21.762</v>
      </c>
      <c r="T1344">
        <v>1</v>
      </c>
      <c r="U1344" t="s">
        <v>28</v>
      </c>
    </row>
    <row r="1345" spans="1:21" x14ac:dyDescent="0.25">
      <c r="A1345">
        <v>18</v>
      </c>
      <c r="B1345" t="s">
        <v>59</v>
      </c>
      <c r="C1345" t="s">
        <v>60</v>
      </c>
      <c r="F1345">
        <v>5.6180000000000003</v>
      </c>
      <c r="G1345">
        <v>4.96</v>
      </c>
      <c r="H1345">
        <v>1871.076</v>
      </c>
      <c r="I1345">
        <v>34961</v>
      </c>
      <c r="L1345">
        <v>1871.076</v>
      </c>
      <c r="Q1345" t="s">
        <v>28</v>
      </c>
      <c r="R1345" t="s">
        <v>28</v>
      </c>
      <c r="S1345">
        <v>0.92600000000000005</v>
      </c>
      <c r="T1345">
        <v>1</v>
      </c>
      <c r="U1345" t="s">
        <v>28</v>
      </c>
    </row>
    <row r="1346" spans="1:21" x14ac:dyDescent="0.25">
      <c r="A1346">
        <v>19</v>
      </c>
      <c r="B1346" t="s">
        <v>61</v>
      </c>
      <c r="C1346" t="s">
        <v>62</v>
      </c>
      <c r="F1346">
        <v>39.917000000000002</v>
      </c>
      <c r="G1346">
        <v>4.97</v>
      </c>
      <c r="H1346">
        <v>1661.9469999999999</v>
      </c>
      <c r="I1346">
        <v>37013</v>
      </c>
      <c r="L1346">
        <v>1661.9469999999999</v>
      </c>
      <c r="Q1346" t="s">
        <v>28</v>
      </c>
      <c r="R1346" t="s">
        <v>28</v>
      </c>
      <c r="S1346">
        <v>0.93600000000000005</v>
      </c>
      <c r="T1346">
        <v>1</v>
      </c>
      <c r="U1346" t="s">
        <v>28</v>
      </c>
    </row>
    <row r="1347" spans="1:21" x14ac:dyDescent="0.25">
      <c r="A1347">
        <v>20</v>
      </c>
      <c r="B1347" t="s">
        <v>63</v>
      </c>
      <c r="C1347" t="s">
        <v>64</v>
      </c>
      <c r="F1347">
        <v>55.715000000000003</v>
      </c>
      <c r="G1347">
        <v>4.96</v>
      </c>
      <c r="H1347">
        <v>1451.095</v>
      </c>
      <c r="I1347">
        <v>29535</v>
      </c>
      <c r="L1347">
        <v>1451.095</v>
      </c>
      <c r="Q1347" t="s">
        <v>28</v>
      </c>
      <c r="R1347" t="s">
        <v>28</v>
      </c>
      <c r="S1347">
        <v>0.95399999999999996</v>
      </c>
      <c r="T1347">
        <v>1</v>
      </c>
      <c r="U1347" t="s">
        <v>28</v>
      </c>
    </row>
    <row r="1348" spans="1:21" x14ac:dyDescent="0.25">
      <c r="A1348">
        <v>21</v>
      </c>
      <c r="B1348" t="s">
        <v>65</v>
      </c>
      <c r="C1348" t="s">
        <v>34</v>
      </c>
      <c r="F1348">
        <v>1.6819999999999999</v>
      </c>
      <c r="G1348">
        <v>5.05</v>
      </c>
      <c r="H1348">
        <v>3.7999999999999999E-2</v>
      </c>
      <c r="I1348">
        <v>4</v>
      </c>
      <c r="L1348">
        <v>3.7999999999999999E-2</v>
      </c>
      <c r="Q1348" t="s">
        <v>28</v>
      </c>
      <c r="R1348" t="s">
        <v>28</v>
      </c>
      <c r="S1348">
        <v>0.73099999999999998</v>
      </c>
      <c r="T1348">
        <v>1</v>
      </c>
      <c r="U1348" t="s">
        <v>28</v>
      </c>
    </row>
    <row r="1349" spans="1:21" x14ac:dyDescent="0.25">
      <c r="A1349">
        <v>22</v>
      </c>
      <c r="B1349" t="s">
        <v>66</v>
      </c>
      <c r="C1349" t="s">
        <v>67</v>
      </c>
      <c r="F1349">
        <v>46.000999999999998</v>
      </c>
      <c r="G1349">
        <v>4.97</v>
      </c>
      <c r="H1349">
        <v>1382.223</v>
      </c>
      <c r="I1349">
        <v>27996</v>
      </c>
      <c r="L1349">
        <v>1382.223</v>
      </c>
      <c r="Q1349" t="s">
        <v>28</v>
      </c>
      <c r="R1349" t="s">
        <v>28</v>
      </c>
      <c r="S1349">
        <v>0.96299999999999997</v>
      </c>
      <c r="T1349">
        <v>1</v>
      </c>
      <c r="U1349" t="s">
        <v>28</v>
      </c>
    </row>
    <row r="1350" spans="1:21" x14ac:dyDescent="0.25">
      <c r="A1350">
        <v>23</v>
      </c>
      <c r="B1350" t="s">
        <v>68</v>
      </c>
      <c r="C1350" t="s">
        <v>69</v>
      </c>
      <c r="F1350">
        <v>725.37699999999995</v>
      </c>
      <c r="G1350">
        <v>4.97</v>
      </c>
      <c r="H1350">
        <v>1190.588</v>
      </c>
      <c r="I1350">
        <v>22744</v>
      </c>
      <c r="L1350">
        <v>1190.588</v>
      </c>
      <c r="Q1350" t="s">
        <v>28</v>
      </c>
      <c r="R1350" t="s">
        <v>28</v>
      </c>
      <c r="S1350">
        <v>0.92200000000000004</v>
      </c>
      <c r="T1350">
        <v>1</v>
      </c>
      <c r="U1350" t="s">
        <v>28</v>
      </c>
    </row>
    <row r="1351" spans="1:21" x14ac:dyDescent="0.25">
      <c r="A1351">
        <v>24</v>
      </c>
      <c r="B1351" t="s">
        <v>70</v>
      </c>
      <c r="C1351" t="s">
        <v>71</v>
      </c>
      <c r="F1351">
        <v>21.006</v>
      </c>
      <c r="G1351">
        <v>4.97</v>
      </c>
      <c r="H1351">
        <v>1139.809</v>
      </c>
      <c r="I1351">
        <v>24294</v>
      </c>
      <c r="L1351">
        <v>1139.809</v>
      </c>
      <c r="Q1351" t="s">
        <v>28</v>
      </c>
      <c r="R1351" t="s">
        <v>28</v>
      </c>
      <c r="S1351">
        <v>0.94099999999999995</v>
      </c>
      <c r="T1351">
        <v>1</v>
      </c>
      <c r="U1351" t="s">
        <v>28</v>
      </c>
    </row>
    <row r="1352" spans="1:21" x14ac:dyDescent="0.25">
      <c r="A1352">
        <v>25</v>
      </c>
      <c r="B1352" t="s">
        <v>72</v>
      </c>
      <c r="C1352" t="s">
        <v>34</v>
      </c>
      <c r="F1352">
        <v>4</v>
      </c>
      <c r="G1352">
        <v>4.97</v>
      </c>
      <c r="H1352">
        <v>3.7999999999999999E-2</v>
      </c>
      <c r="I1352">
        <v>4</v>
      </c>
      <c r="L1352">
        <v>3.7999999999999999E-2</v>
      </c>
      <c r="Q1352" t="s">
        <v>28</v>
      </c>
      <c r="R1352" t="s">
        <v>39</v>
      </c>
      <c r="S1352">
        <v>0.36199999999999999</v>
      </c>
      <c r="T1352">
        <v>1</v>
      </c>
      <c r="U1352" t="s">
        <v>28</v>
      </c>
    </row>
    <row r="1353" spans="1:21" x14ac:dyDescent="0.25">
      <c r="A1353">
        <v>26</v>
      </c>
      <c r="B1353" t="s">
        <v>73</v>
      </c>
      <c r="C1353" t="s">
        <v>74</v>
      </c>
      <c r="F1353">
        <v>24.032</v>
      </c>
      <c r="G1353">
        <v>4.96</v>
      </c>
      <c r="H1353">
        <v>1057.259</v>
      </c>
      <c r="I1353">
        <v>20851</v>
      </c>
      <c r="L1353">
        <v>1057.259</v>
      </c>
      <c r="Q1353" t="s">
        <v>28</v>
      </c>
      <c r="R1353" t="s">
        <v>28</v>
      </c>
      <c r="S1353">
        <v>0.89100000000000001</v>
      </c>
      <c r="T1353">
        <v>1</v>
      </c>
      <c r="U1353" t="s">
        <v>28</v>
      </c>
    </row>
    <row r="1354" spans="1:21" x14ac:dyDescent="0.25">
      <c r="A1354">
        <v>27</v>
      </c>
      <c r="B1354" t="s">
        <v>75</v>
      </c>
      <c r="C1354" t="s">
        <v>76</v>
      </c>
      <c r="F1354">
        <v>16.821999999999999</v>
      </c>
      <c r="G1354">
        <v>4.9800000000000004</v>
      </c>
      <c r="H1354">
        <v>939.99900000000002</v>
      </c>
      <c r="I1354">
        <v>18686</v>
      </c>
      <c r="L1354">
        <v>939.99900000000002</v>
      </c>
      <c r="Q1354" t="s">
        <v>28</v>
      </c>
      <c r="R1354" t="s">
        <v>28</v>
      </c>
      <c r="S1354">
        <v>0.84599999999999997</v>
      </c>
      <c r="T1354">
        <v>1</v>
      </c>
      <c r="U1354" t="s">
        <v>28</v>
      </c>
    </row>
    <row r="1355" spans="1:21" x14ac:dyDescent="0.25">
      <c r="A1355">
        <v>28</v>
      </c>
      <c r="B1355" t="s">
        <v>77</v>
      </c>
      <c r="C1355" t="s">
        <v>78</v>
      </c>
      <c r="F1355">
        <v>30.591000000000001</v>
      </c>
      <c r="G1355">
        <v>4.97</v>
      </c>
      <c r="H1355">
        <v>819.92100000000005</v>
      </c>
      <c r="I1355">
        <v>15273</v>
      </c>
      <c r="L1355">
        <v>819.92100000000005</v>
      </c>
      <c r="Q1355" t="s">
        <v>28</v>
      </c>
      <c r="R1355" t="s">
        <v>28</v>
      </c>
      <c r="S1355">
        <v>0.83599999999999997</v>
      </c>
      <c r="T1355">
        <v>1</v>
      </c>
      <c r="U1355" t="s">
        <v>28</v>
      </c>
    </row>
    <row r="1356" spans="1:21" x14ac:dyDescent="0.25">
      <c r="A1356">
        <v>29</v>
      </c>
      <c r="B1356" t="s">
        <v>79</v>
      </c>
      <c r="C1356" t="s">
        <v>34</v>
      </c>
      <c r="F1356">
        <v>4</v>
      </c>
      <c r="G1356">
        <v>4.88</v>
      </c>
      <c r="H1356">
        <v>3.5999999999999997E-2</v>
      </c>
      <c r="I1356">
        <v>4</v>
      </c>
      <c r="L1356">
        <v>3.5999999999999997E-2</v>
      </c>
      <c r="Q1356" t="s">
        <v>28</v>
      </c>
      <c r="R1356" t="s">
        <v>39</v>
      </c>
      <c r="S1356">
        <v>0.13400000000000001</v>
      </c>
      <c r="T1356">
        <v>1</v>
      </c>
      <c r="U1356" t="s">
        <v>28</v>
      </c>
    </row>
    <row r="1357" spans="1:21" x14ac:dyDescent="0.25">
      <c r="A1357">
        <v>30</v>
      </c>
      <c r="B1357" t="s">
        <v>80</v>
      </c>
      <c r="C1357" t="s">
        <v>81</v>
      </c>
      <c r="F1357">
        <v>27.553999999999998</v>
      </c>
      <c r="G1357">
        <v>4.97</v>
      </c>
      <c r="H1357">
        <v>785.27800000000002</v>
      </c>
      <c r="I1357">
        <v>16689</v>
      </c>
      <c r="L1357">
        <v>785.27800000000002</v>
      </c>
      <c r="Q1357" t="s">
        <v>28</v>
      </c>
      <c r="R1357" t="s">
        <v>28</v>
      </c>
      <c r="S1357">
        <v>0.879</v>
      </c>
      <c r="T1357">
        <v>1</v>
      </c>
      <c r="U1357" t="s">
        <v>28</v>
      </c>
    </row>
    <row r="1358" spans="1:21" x14ac:dyDescent="0.25">
      <c r="A1358">
        <v>31</v>
      </c>
      <c r="B1358" t="s">
        <v>82</v>
      </c>
      <c r="C1358" t="s">
        <v>83</v>
      </c>
      <c r="F1358">
        <v>9.157</v>
      </c>
      <c r="G1358">
        <v>4.96</v>
      </c>
      <c r="H1358">
        <v>825.46799999999996</v>
      </c>
      <c r="I1358">
        <v>17335</v>
      </c>
      <c r="L1358">
        <v>825.46799999999996</v>
      </c>
      <c r="Q1358" t="s">
        <v>28</v>
      </c>
      <c r="R1358" t="s">
        <v>28</v>
      </c>
      <c r="S1358">
        <v>0.92400000000000004</v>
      </c>
      <c r="T1358">
        <v>1</v>
      </c>
      <c r="U1358" t="s">
        <v>28</v>
      </c>
    </row>
    <row r="1359" spans="1:21" x14ac:dyDescent="0.25">
      <c r="A1359">
        <v>32</v>
      </c>
      <c r="B1359" t="s">
        <v>84</v>
      </c>
      <c r="C1359" t="s">
        <v>85</v>
      </c>
      <c r="F1359">
        <v>44.581000000000003</v>
      </c>
      <c r="G1359">
        <v>4.97</v>
      </c>
      <c r="H1359">
        <v>709.29399999999998</v>
      </c>
      <c r="I1359">
        <v>16003</v>
      </c>
      <c r="L1359">
        <v>709.29399999999998</v>
      </c>
      <c r="Q1359" t="s">
        <v>28</v>
      </c>
      <c r="R1359" t="s">
        <v>28</v>
      </c>
      <c r="S1359">
        <v>0.90900000000000003</v>
      </c>
      <c r="T1359">
        <v>1</v>
      </c>
      <c r="U1359" t="s">
        <v>28</v>
      </c>
    </row>
    <row r="1360" spans="1:21" x14ac:dyDescent="0.25">
      <c r="A1360">
        <v>33</v>
      </c>
      <c r="B1360" t="s">
        <v>86</v>
      </c>
      <c r="C1360" t="s">
        <v>87</v>
      </c>
      <c r="F1360">
        <v>14.507</v>
      </c>
      <c r="G1360">
        <v>4.97</v>
      </c>
      <c r="H1360">
        <v>671.87</v>
      </c>
      <c r="I1360">
        <v>13371</v>
      </c>
      <c r="L1360">
        <v>671.87</v>
      </c>
      <c r="Q1360" t="s">
        <v>28</v>
      </c>
      <c r="R1360" t="s">
        <v>28</v>
      </c>
      <c r="S1360">
        <v>0.93700000000000006</v>
      </c>
      <c r="T1360">
        <v>1</v>
      </c>
      <c r="U1360" t="s">
        <v>28</v>
      </c>
    </row>
    <row r="1361" spans="1:21" x14ac:dyDescent="0.25">
      <c r="A1361">
        <v>34</v>
      </c>
      <c r="B1361" t="s">
        <v>88</v>
      </c>
      <c r="C1361" t="s">
        <v>34</v>
      </c>
      <c r="F1361">
        <v>2</v>
      </c>
      <c r="G1361">
        <v>5.09</v>
      </c>
      <c r="H1361">
        <v>1.9E-2</v>
      </c>
      <c r="I1361">
        <v>2</v>
      </c>
      <c r="L1361">
        <v>1.9E-2</v>
      </c>
      <c r="Q1361" t="s">
        <v>28</v>
      </c>
      <c r="R1361" t="s">
        <v>39</v>
      </c>
      <c r="S1361">
        <v>0.218</v>
      </c>
      <c r="T1361">
        <v>1</v>
      </c>
      <c r="U1361" t="s">
        <v>28</v>
      </c>
    </row>
    <row r="1362" spans="1:21" x14ac:dyDescent="0.25">
      <c r="A1362">
        <v>35</v>
      </c>
      <c r="B1362" t="s">
        <v>89</v>
      </c>
      <c r="C1362" t="s">
        <v>90</v>
      </c>
      <c r="F1362">
        <v>40.506</v>
      </c>
      <c r="G1362">
        <v>4.97</v>
      </c>
      <c r="H1362">
        <v>679.72400000000005</v>
      </c>
      <c r="I1362">
        <v>12689</v>
      </c>
      <c r="L1362">
        <v>679.72400000000005</v>
      </c>
      <c r="Q1362" t="s">
        <v>28</v>
      </c>
      <c r="R1362" t="s">
        <v>28</v>
      </c>
      <c r="S1362">
        <v>0.91400000000000003</v>
      </c>
      <c r="T1362">
        <v>1</v>
      </c>
      <c r="U1362" t="s">
        <v>28</v>
      </c>
    </row>
    <row r="1363" spans="1:21" x14ac:dyDescent="0.25">
      <c r="A1363">
        <v>36</v>
      </c>
      <c r="B1363" t="s">
        <v>91</v>
      </c>
      <c r="C1363" t="s">
        <v>92</v>
      </c>
      <c r="F1363">
        <v>79.384</v>
      </c>
      <c r="G1363">
        <v>4.96</v>
      </c>
      <c r="H1363">
        <v>627.32899999999995</v>
      </c>
      <c r="I1363">
        <v>13083</v>
      </c>
      <c r="L1363">
        <v>627.32899999999995</v>
      </c>
      <c r="Q1363" t="s">
        <v>28</v>
      </c>
      <c r="R1363" t="s">
        <v>28</v>
      </c>
      <c r="S1363">
        <v>0.98799999999999999</v>
      </c>
      <c r="T1363">
        <v>1</v>
      </c>
      <c r="U1363" t="s">
        <v>28</v>
      </c>
    </row>
    <row r="1364" spans="1:21" x14ac:dyDescent="0.25">
      <c r="A1364">
        <v>37</v>
      </c>
      <c r="B1364" t="s">
        <v>93</v>
      </c>
      <c r="C1364" t="s">
        <v>94</v>
      </c>
      <c r="F1364">
        <v>10.433999999999999</v>
      </c>
      <c r="G1364">
        <v>4.97</v>
      </c>
      <c r="H1364">
        <v>593.06600000000003</v>
      </c>
      <c r="I1364">
        <v>13360</v>
      </c>
      <c r="L1364">
        <v>593.06600000000003</v>
      </c>
      <c r="Q1364" t="s">
        <v>28</v>
      </c>
      <c r="R1364" t="s">
        <v>28</v>
      </c>
      <c r="S1364">
        <v>0.93899999999999995</v>
      </c>
      <c r="T1364">
        <v>1</v>
      </c>
      <c r="U1364" t="s">
        <v>28</v>
      </c>
    </row>
    <row r="1365" spans="1:21" x14ac:dyDescent="0.25">
      <c r="A1365">
        <v>38</v>
      </c>
      <c r="B1365" t="s">
        <v>95</v>
      </c>
      <c r="C1365" t="s">
        <v>34</v>
      </c>
      <c r="F1365">
        <v>2.3559999999999999</v>
      </c>
      <c r="G1365">
        <v>4.97</v>
      </c>
      <c r="H1365">
        <v>0.20699999999999999</v>
      </c>
      <c r="I1365">
        <v>7</v>
      </c>
      <c r="L1365">
        <v>0.20699999999999999</v>
      </c>
      <c r="Q1365" t="s">
        <v>28</v>
      </c>
      <c r="R1365" t="s">
        <v>39</v>
      </c>
      <c r="S1365">
        <v>0.36699999999999999</v>
      </c>
      <c r="T1365">
        <v>1</v>
      </c>
      <c r="U1365" t="s">
        <v>28</v>
      </c>
    </row>
    <row r="1366" spans="1:21" x14ac:dyDescent="0.25">
      <c r="A1366">
        <v>39</v>
      </c>
      <c r="B1366" t="s">
        <v>96</v>
      </c>
      <c r="C1366" t="s">
        <v>97</v>
      </c>
      <c r="F1366">
        <v>127.352</v>
      </c>
      <c r="G1366">
        <v>4.97</v>
      </c>
      <c r="H1366">
        <v>686.04499999999996</v>
      </c>
      <c r="I1366">
        <v>15574</v>
      </c>
      <c r="L1366">
        <v>686.04499999999996</v>
      </c>
      <c r="Q1366" t="s">
        <v>28</v>
      </c>
      <c r="R1366" t="s">
        <v>28</v>
      </c>
      <c r="S1366">
        <v>0.91400000000000003</v>
      </c>
      <c r="T1366">
        <v>1</v>
      </c>
      <c r="U1366" t="s">
        <v>28</v>
      </c>
    </row>
    <row r="1367" spans="1:21" x14ac:dyDescent="0.25">
      <c r="A1367">
        <v>40</v>
      </c>
      <c r="B1367" t="s">
        <v>98</v>
      </c>
      <c r="C1367" t="s">
        <v>99</v>
      </c>
      <c r="F1367">
        <v>30.948</v>
      </c>
      <c r="G1367">
        <v>4.97</v>
      </c>
      <c r="H1367">
        <v>566.70699999999999</v>
      </c>
      <c r="I1367">
        <v>13179</v>
      </c>
      <c r="L1367">
        <v>566.70699999999999</v>
      </c>
      <c r="Q1367" t="s">
        <v>28</v>
      </c>
      <c r="R1367" t="s">
        <v>28</v>
      </c>
      <c r="S1367">
        <v>0.80800000000000005</v>
      </c>
      <c r="T1367">
        <v>1</v>
      </c>
      <c r="U1367" t="s">
        <v>28</v>
      </c>
    </row>
    <row r="1368" spans="1:21" x14ac:dyDescent="0.25">
      <c r="A1368">
        <v>41</v>
      </c>
      <c r="B1368" t="s">
        <v>100</v>
      </c>
      <c r="C1368" t="s">
        <v>101</v>
      </c>
      <c r="F1368">
        <v>14.878</v>
      </c>
      <c r="G1368">
        <v>4.97</v>
      </c>
      <c r="H1368">
        <v>622.54100000000005</v>
      </c>
      <c r="I1368">
        <v>12438</v>
      </c>
      <c r="L1368">
        <v>622.54100000000005</v>
      </c>
      <c r="Q1368" t="s">
        <v>28</v>
      </c>
      <c r="R1368" t="s">
        <v>28</v>
      </c>
      <c r="S1368">
        <v>0.83899999999999997</v>
      </c>
      <c r="T1368">
        <v>1</v>
      </c>
      <c r="U1368" t="s">
        <v>28</v>
      </c>
    </row>
    <row r="1369" spans="1:21" x14ac:dyDescent="0.25">
      <c r="A1369">
        <v>42</v>
      </c>
      <c r="B1369" t="s">
        <v>102</v>
      </c>
      <c r="C1369" t="s">
        <v>34</v>
      </c>
      <c r="F1369">
        <v>9.9179999999999993</v>
      </c>
      <c r="G1369">
        <v>4.8600000000000003</v>
      </c>
      <c r="H1369">
        <v>0.65600000000000003</v>
      </c>
      <c r="I1369">
        <v>15</v>
      </c>
      <c r="L1369">
        <v>0.65600000000000003</v>
      </c>
      <c r="Q1369" t="s">
        <v>28</v>
      </c>
      <c r="R1369" t="s">
        <v>39</v>
      </c>
      <c r="S1369">
        <v>4.524</v>
      </c>
      <c r="T1369">
        <v>1</v>
      </c>
      <c r="U1369" t="s">
        <v>28</v>
      </c>
    </row>
    <row r="1370" spans="1:21" x14ac:dyDescent="0.25">
      <c r="A1370">
        <v>43</v>
      </c>
      <c r="B1370" t="s">
        <v>103</v>
      </c>
      <c r="C1370" t="s">
        <v>104</v>
      </c>
      <c r="F1370">
        <v>40.479999999999997</v>
      </c>
      <c r="G1370">
        <v>4.97</v>
      </c>
      <c r="H1370">
        <v>606.59900000000005</v>
      </c>
      <c r="I1370">
        <v>13230</v>
      </c>
      <c r="L1370">
        <v>606.59900000000005</v>
      </c>
      <c r="Q1370" t="s">
        <v>28</v>
      </c>
      <c r="R1370" t="s">
        <v>28</v>
      </c>
      <c r="S1370">
        <v>0.78900000000000003</v>
      </c>
      <c r="T1370">
        <v>1</v>
      </c>
      <c r="U1370" t="s">
        <v>28</v>
      </c>
    </row>
    <row r="1371" spans="1:21" x14ac:dyDescent="0.25">
      <c r="A1371">
        <v>44</v>
      </c>
      <c r="B1371" t="s">
        <v>105</v>
      </c>
      <c r="C1371" t="s">
        <v>106</v>
      </c>
      <c r="F1371">
        <v>127.51900000000001</v>
      </c>
      <c r="G1371">
        <v>4.97</v>
      </c>
      <c r="H1371">
        <v>736.26300000000003</v>
      </c>
      <c r="I1371">
        <v>17665</v>
      </c>
      <c r="L1371">
        <v>736.26300000000003</v>
      </c>
      <c r="Q1371" t="s">
        <v>28</v>
      </c>
      <c r="R1371" t="s">
        <v>28</v>
      </c>
      <c r="S1371">
        <v>0.81</v>
      </c>
      <c r="T1371">
        <v>1</v>
      </c>
      <c r="U1371" t="s">
        <v>28</v>
      </c>
    </row>
    <row r="1372" spans="1:21" x14ac:dyDescent="0.25">
      <c r="A1372">
        <v>45</v>
      </c>
      <c r="B1372" t="s">
        <v>107</v>
      </c>
      <c r="C1372" t="s">
        <v>108</v>
      </c>
      <c r="F1372">
        <v>24.664000000000001</v>
      </c>
      <c r="G1372">
        <v>4.97</v>
      </c>
      <c r="H1372">
        <v>628.37199999999996</v>
      </c>
      <c r="I1372">
        <v>13024</v>
      </c>
      <c r="L1372">
        <v>628.37199999999996</v>
      </c>
      <c r="Q1372" t="s">
        <v>28</v>
      </c>
      <c r="R1372" t="s">
        <v>28</v>
      </c>
      <c r="S1372">
        <v>0.73799999999999999</v>
      </c>
      <c r="T1372">
        <v>1</v>
      </c>
      <c r="U1372" t="s">
        <v>28</v>
      </c>
    </row>
    <row r="1373" spans="1:21" x14ac:dyDescent="0.25">
      <c r="A1373">
        <v>46</v>
      </c>
      <c r="B1373" t="s">
        <v>109</v>
      </c>
      <c r="C1373" t="s">
        <v>34</v>
      </c>
      <c r="F1373">
        <v>6</v>
      </c>
      <c r="G1373">
        <v>5.08</v>
      </c>
      <c r="H1373">
        <v>0.156</v>
      </c>
      <c r="I1373">
        <v>6</v>
      </c>
      <c r="L1373">
        <v>0.156</v>
      </c>
      <c r="Q1373" t="s">
        <v>28</v>
      </c>
      <c r="R1373" t="s">
        <v>39</v>
      </c>
      <c r="S1373">
        <v>0.63700000000000001</v>
      </c>
      <c r="T1373">
        <v>1</v>
      </c>
      <c r="U1373" t="s">
        <v>28</v>
      </c>
    </row>
    <row r="1374" spans="1:21" x14ac:dyDescent="0.25">
      <c r="A1374">
        <v>47</v>
      </c>
      <c r="B1374" t="s">
        <v>110</v>
      </c>
      <c r="C1374" t="s">
        <v>111</v>
      </c>
      <c r="F1374">
        <v>20.204999999999998</v>
      </c>
      <c r="G1374">
        <v>4.97</v>
      </c>
      <c r="H1374">
        <v>683.875</v>
      </c>
      <c r="I1374">
        <v>13689</v>
      </c>
      <c r="L1374">
        <v>683.875</v>
      </c>
      <c r="Q1374" t="s">
        <v>28</v>
      </c>
      <c r="R1374" t="s">
        <v>28</v>
      </c>
      <c r="S1374">
        <v>0.78800000000000003</v>
      </c>
      <c r="T1374">
        <v>1</v>
      </c>
      <c r="U1374" t="s">
        <v>28</v>
      </c>
    </row>
    <row r="1375" spans="1:21" x14ac:dyDescent="0.25">
      <c r="A1375">
        <v>48</v>
      </c>
      <c r="B1375" t="s">
        <v>112</v>
      </c>
      <c r="C1375" t="s">
        <v>113</v>
      </c>
      <c r="F1375">
        <v>51.518000000000001</v>
      </c>
      <c r="G1375">
        <v>4.96</v>
      </c>
      <c r="H1375">
        <v>643.84900000000005</v>
      </c>
      <c r="I1375">
        <v>16479</v>
      </c>
      <c r="L1375">
        <v>643.84900000000005</v>
      </c>
      <c r="Q1375" t="s">
        <v>28</v>
      </c>
      <c r="R1375" t="s">
        <v>28</v>
      </c>
      <c r="S1375">
        <v>0.88900000000000001</v>
      </c>
      <c r="T1375">
        <v>1</v>
      </c>
      <c r="U1375" t="s">
        <v>28</v>
      </c>
    </row>
    <row r="1376" spans="1:21" x14ac:dyDescent="0.25">
      <c r="A1376">
        <v>49</v>
      </c>
      <c r="B1376" t="s">
        <v>114</v>
      </c>
      <c r="C1376" t="s">
        <v>115</v>
      </c>
      <c r="F1376">
        <v>104.05800000000001</v>
      </c>
      <c r="G1376">
        <v>4.97</v>
      </c>
      <c r="H1376">
        <v>650.02200000000005</v>
      </c>
      <c r="I1376">
        <v>13952</v>
      </c>
      <c r="L1376">
        <v>650.02200000000005</v>
      </c>
      <c r="Q1376" t="s">
        <v>28</v>
      </c>
      <c r="R1376" t="s">
        <v>28</v>
      </c>
      <c r="S1376">
        <v>0.89500000000000002</v>
      </c>
      <c r="T1376">
        <v>1</v>
      </c>
      <c r="U1376" t="s">
        <v>28</v>
      </c>
    </row>
    <row r="1377" spans="1:24" x14ac:dyDescent="0.25">
      <c r="A1377">
        <v>50</v>
      </c>
      <c r="B1377" t="s">
        <v>116</v>
      </c>
      <c r="C1377" t="s">
        <v>117</v>
      </c>
      <c r="F1377">
        <v>18.541</v>
      </c>
      <c r="G1377">
        <v>4.97</v>
      </c>
      <c r="H1377">
        <v>624.85199999999998</v>
      </c>
      <c r="I1377">
        <v>12920</v>
      </c>
      <c r="L1377">
        <v>624.85199999999998</v>
      </c>
      <c r="Q1377" t="s">
        <v>28</v>
      </c>
      <c r="R1377" t="s">
        <v>28</v>
      </c>
      <c r="S1377">
        <v>0.83799999999999997</v>
      </c>
      <c r="T1377">
        <v>1</v>
      </c>
      <c r="U1377" t="s">
        <v>28</v>
      </c>
    </row>
    <row r="1378" spans="1:24" x14ac:dyDescent="0.25">
      <c r="A1378">
        <v>51</v>
      </c>
      <c r="B1378" t="s">
        <v>118</v>
      </c>
      <c r="C1378" t="s">
        <v>34</v>
      </c>
      <c r="F1378">
        <v>1.833</v>
      </c>
      <c r="G1378">
        <v>5.03</v>
      </c>
      <c r="H1378">
        <v>3.9E-2</v>
      </c>
      <c r="I1378">
        <v>4</v>
      </c>
      <c r="L1378">
        <v>3.9E-2</v>
      </c>
      <c r="Q1378" t="s">
        <v>28</v>
      </c>
      <c r="R1378" t="s">
        <v>39</v>
      </c>
      <c r="S1378">
        <v>0.36399999999999999</v>
      </c>
      <c r="T1378">
        <v>1</v>
      </c>
      <c r="U1378" t="s">
        <v>28</v>
      </c>
    </row>
    <row r="1380" spans="1:24" x14ac:dyDescent="0.25">
      <c r="A1380" t="s">
        <v>143</v>
      </c>
    </row>
    <row r="1382" spans="1:24" x14ac:dyDescent="0.25">
      <c r="B1382" t="s">
        <v>3</v>
      </c>
      <c r="C1382" t="s">
        <v>4</v>
      </c>
      <c r="D1382" t="s">
        <v>5</v>
      </c>
      <c r="E1382" t="s">
        <v>6</v>
      </c>
      <c r="F1382" t="s">
        <v>7</v>
      </c>
      <c r="G1382" t="s">
        <v>8</v>
      </c>
      <c r="H1382" t="s">
        <v>9</v>
      </c>
      <c r="I1382" t="s">
        <v>10</v>
      </c>
      <c r="J1382" t="s">
        <v>11</v>
      </c>
      <c r="K1382" t="s">
        <v>12</v>
      </c>
      <c r="L1382" t="s">
        <v>13</v>
      </c>
      <c r="M1382" t="s">
        <v>14</v>
      </c>
      <c r="N1382" t="s">
        <v>15</v>
      </c>
      <c r="O1382" t="s">
        <v>16</v>
      </c>
      <c r="P1382" t="s">
        <v>17</v>
      </c>
      <c r="Q1382" t="s">
        <v>18</v>
      </c>
      <c r="R1382" t="s">
        <v>19</v>
      </c>
      <c r="S1382" t="s">
        <v>20</v>
      </c>
      <c r="T1382" t="s">
        <v>21</v>
      </c>
      <c r="U1382" t="s">
        <v>22</v>
      </c>
      <c r="V1382" t="s">
        <v>23</v>
      </c>
      <c r="W1382" t="s">
        <v>24</v>
      </c>
      <c r="X1382" t="s">
        <v>25</v>
      </c>
    </row>
    <row r="1383" spans="1:24" x14ac:dyDescent="0.25">
      <c r="A1383">
        <v>1</v>
      </c>
      <c r="B1383" t="s">
        <v>26</v>
      </c>
      <c r="C1383" t="s">
        <v>27</v>
      </c>
      <c r="F1383">
        <v>64.438000000000002</v>
      </c>
      <c r="G1383">
        <v>4.97</v>
      </c>
      <c r="H1383">
        <v>3848.4580000000001</v>
      </c>
      <c r="I1383">
        <v>70951</v>
      </c>
      <c r="J1383">
        <v>5987.8890000000001</v>
      </c>
      <c r="K1383">
        <v>118051</v>
      </c>
      <c r="L1383">
        <f>H1383/J1383</f>
        <v>0.64270697068699834</v>
      </c>
      <c r="Q1383" t="s">
        <v>28</v>
      </c>
      <c r="R1383" t="s">
        <v>28</v>
      </c>
      <c r="S1383">
        <v>0.92600000000000005</v>
      </c>
      <c r="T1383">
        <v>1</v>
      </c>
      <c r="U1383" t="s">
        <v>28</v>
      </c>
    </row>
    <row r="1384" spans="1:24" x14ac:dyDescent="0.25">
      <c r="A1384">
        <v>2</v>
      </c>
      <c r="B1384" t="s">
        <v>29</v>
      </c>
      <c r="C1384" t="s">
        <v>30</v>
      </c>
      <c r="F1384">
        <v>74.938999999999993</v>
      </c>
      <c r="G1384">
        <v>4.97</v>
      </c>
      <c r="H1384">
        <v>2450.5160000000001</v>
      </c>
      <c r="I1384">
        <v>47118</v>
      </c>
      <c r="J1384">
        <v>5511.47</v>
      </c>
      <c r="K1384">
        <v>106611</v>
      </c>
      <c r="L1384">
        <f t="shared" ref="L1384:L1432" si="10">H1384/J1384</f>
        <v>0.44462112648712593</v>
      </c>
      <c r="Q1384" t="s">
        <v>28</v>
      </c>
      <c r="R1384" t="s">
        <v>28</v>
      </c>
      <c r="S1384">
        <v>0.94599999999999995</v>
      </c>
      <c r="T1384">
        <v>1</v>
      </c>
      <c r="U1384" t="s">
        <v>28</v>
      </c>
    </row>
    <row r="1385" spans="1:24" x14ac:dyDescent="0.25">
      <c r="A1385">
        <v>3</v>
      </c>
      <c r="B1385" t="s">
        <v>31</v>
      </c>
      <c r="C1385" t="s">
        <v>32</v>
      </c>
      <c r="F1385">
        <v>85.281000000000006</v>
      </c>
      <c r="G1385">
        <v>4.97</v>
      </c>
      <c r="H1385">
        <v>2607.3209999999999</v>
      </c>
      <c r="I1385">
        <v>53702</v>
      </c>
      <c r="J1385">
        <v>5007.5230000000001</v>
      </c>
      <c r="K1385">
        <v>100573</v>
      </c>
      <c r="L1385">
        <f t="shared" si="10"/>
        <v>0.52068078369285564</v>
      </c>
      <c r="Q1385" t="s">
        <v>28</v>
      </c>
      <c r="R1385" t="s">
        <v>28</v>
      </c>
      <c r="S1385">
        <v>0.91700000000000004</v>
      </c>
      <c r="T1385">
        <v>1</v>
      </c>
      <c r="U1385" t="s">
        <v>28</v>
      </c>
    </row>
    <row r="1386" spans="1:24" x14ac:dyDescent="0.25">
      <c r="A1386">
        <v>4</v>
      </c>
      <c r="B1386" t="s">
        <v>33</v>
      </c>
      <c r="C1386" t="s">
        <v>34</v>
      </c>
      <c r="F1386">
        <v>5</v>
      </c>
      <c r="G1386">
        <v>5.0199999999999996</v>
      </c>
      <c r="H1386">
        <v>4.7E-2</v>
      </c>
      <c r="I1386">
        <v>5</v>
      </c>
      <c r="J1386">
        <v>8.8999999999999996E-2</v>
      </c>
      <c r="K1386">
        <v>8</v>
      </c>
      <c r="L1386">
        <f t="shared" si="10"/>
        <v>0.52808988764044951</v>
      </c>
      <c r="Q1386" t="s">
        <v>28</v>
      </c>
      <c r="R1386" t="s">
        <v>28</v>
      </c>
      <c r="S1386">
        <v>0.82499999999999996</v>
      </c>
      <c r="T1386">
        <v>1</v>
      </c>
      <c r="U1386" t="s">
        <v>28</v>
      </c>
    </row>
    <row r="1387" spans="1:24" x14ac:dyDescent="0.25">
      <c r="A1387">
        <v>5</v>
      </c>
      <c r="B1387" t="s">
        <v>35</v>
      </c>
      <c r="C1387" t="s">
        <v>36</v>
      </c>
      <c r="F1387">
        <v>111.44199999999999</v>
      </c>
      <c r="G1387">
        <v>4.9800000000000004</v>
      </c>
      <c r="H1387">
        <v>3395.971</v>
      </c>
      <c r="I1387">
        <v>68765</v>
      </c>
      <c r="J1387">
        <v>4947.7809999999999</v>
      </c>
      <c r="K1387">
        <v>102544</v>
      </c>
      <c r="L1387">
        <f t="shared" si="10"/>
        <v>0.68636243196697677</v>
      </c>
      <c r="Q1387" t="s">
        <v>28</v>
      </c>
      <c r="R1387" t="s">
        <v>28</v>
      </c>
      <c r="S1387">
        <v>0.88</v>
      </c>
      <c r="T1387">
        <v>1</v>
      </c>
      <c r="U1387" t="s">
        <v>28</v>
      </c>
    </row>
    <row r="1388" spans="1:24" x14ac:dyDescent="0.25">
      <c r="A1388">
        <v>6</v>
      </c>
      <c r="B1388" t="s">
        <v>37</v>
      </c>
      <c r="C1388" t="s">
        <v>38</v>
      </c>
      <c r="F1388">
        <v>45.156999999999996</v>
      </c>
      <c r="G1388">
        <v>4.97</v>
      </c>
      <c r="H1388">
        <v>4826.7089999999998</v>
      </c>
      <c r="I1388">
        <v>90797</v>
      </c>
      <c r="J1388">
        <v>4589.7359999999999</v>
      </c>
      <c r="K1388">
        <v>86295</v>
      </c>
      <c r="L1388">
        <f t="shared" si="10"/>
        <v>1.0516310742055752</v>
      </c>
      <c r="Q1388" t="s">
        <v>28</v>
      </c>
      <c r="R1388" t="s">
        <v>28</v>
      </c>
      <c r="S1388">
        <v>0.90500000000000003</v>
      </c>
      <c r="T1388">
        <v>1</v>
      </c>
      <c r="U1388" t="s">
        <v>28</v>
      </c>
    </row>
    <row r="1389" spans="1:24" x14ac:dyDescent="0.25">
      <c r="A1389">
        <v>7</v>
      </c>
      <c r="B1389" t="s">
        <v>40</v>
      </c>
      <c r="C1389" t="s">
        <v>41</v>
      </c>
      <c r="F1389">
        <v>18.405999999999999</v>
      </c>
      <c r="G1389">
        <v>4.97</v>
      </c>
      <c r="H1389">
        <v>4541.3500000000004</v>
      </c>
      <c r="I1389">
        <v>90567</v>
      </c>
      <c r="J1389">
        <v>4315.0540000000001</v>
      </c>
      <c r="K1389">
        <v>80683</v>
      </c>
      <c r="L1389">
        <f t="shared" si="10"/>
        <v>1.0524433761431491</v>
      </c>
      <c r="Q1389" t="s">
        <v>28</v>
      </c>
      <c r="R1389" t="s">
        <v>28</v>
      </c>
      <c r="S1389">
        <v>0.89500000000000002</v>
      </c>
      <c r="T1389">
        <v>1</v>
      </c>
      <c r="U1389" t="s">
        <v>28</v>
      </c>
    </row>
    <row r="1390" spans="1:24" x14ac:dyDescent="0.25">
      <c r="A1390">
        <v>8</v>
      </c>
      <c r="B1390" t="s">
        <v>42</v>
      </c>
      <c r="C1390" t="s">
        <v>34</v>
      </c>
      <c r="F1390">
        <v>1.5880000000000001</v>
      </c>
      <c r="G1390">
        <v>4.97</v>
      </c>
      <c r="H1390">
        <v>4.4999999999999998E-2</v>
      </c>
      <c r="I1390">
        <v>5</v>
      </c>
      <c r="L1390" t="e">
        <f t="shared" si="10"/>
        <v>#DIV/0!</v>
      </c>
      <c r="Q1390" t="s">
        <v>28</v>
      </c>
      <c r="R1390" t="s">
        <v>39</v>
      </c>
      <c r="S1390">
        <v>0.13700000000000001</v>
      </c>
      <c r="T1390">
        <v>1</v>
      </c>
      <c r="U1390" t="s">
        <v>28</v>
      </c>
    </row>
    <row r="1391" spans="1:24" x14ac:dyDescent="0.25">
      <c r="A1391">
        <v>9</v>
      </c>
      <c r="B1391" t="s">
        <v>43</v>
      </c>
      <c r="C1391" t="s">
        <v>44</v>
      </c>
      <c r="F1391">
        <v>66.605000000000004</v>
      </c>
      <c r="G1391">
        <v>4.9800000000000004</v>
      </c>
      <c r="H1391">
        <v>2805.5309999999999</v>
      </c>
      <c r="I1391">
        <v>53385</v>
      </c>
      <c r="J1391">
        <v>3634.5970000000002</v>
      </c>
      <c r="K1391">
        <v>69224</v>
      </c>
      <c r="L1391">
        <f t="shared" si="10"/>
        <v>0.77189603138944973</v>
      </c>
      <c r="Q1391" t="s">
        <v>28</v>
      </c>
      <c r="R1391" t="s">
        <v>28</v>
      </c>
      <c r="S1391">
        <v>0.89400000000000002</v>
      </c>
      <c r="T1391">
        <v>1</v>
      </c>
      <c r="U1391" t="s">
        <v>28</v>
      </c>
    </row>
    <row r="1392" spans="1:24" x14ac:dyDescent="0.25">
      <c r="A1392">
        <v>10</v>
      </c>
      <c r="B1392" t="s">
        <v>45</v>
      </c>
      <c r="C1392" t="s">
        <v>46</v>
      </c>
      <c r="F1392">
        <v>68.543000000000006</v>
      </c>
      <c r="G1392">
        <v>4.96</v>
      </c>
      <c r="H1392">
        <v>2692.9290000000001</v>
      </c>
      <c r="I1392">
        <v>55058</v>
      </c>
      <c r="J1392">
        <v>3389.82</v>
      </c>
      <c r="K1392">
        <v>63647</v>
      </c>
      <c r="L1392">
        <f t="shared" si="10"/>
        <v>0.7944165176912048</v>
      </c>
      <c r="Q1392" t="s">
        <v>28</v>
      </c>
      <c r="R1392" t="s">
        <v>28</v>
      </c>
      <c r="S1392">
        <v>0.89</v>
      </c>
      <c r="T1392">
        <v>1</v>
      </c>
      <c r="U1392" t="s">
        <v>28</v>
      </c>
    </row>
    <row r="1393" spans="1:21" x14ac:dyDescent="0.25">
      <c r="A1393">
        <v>11</v>
      </c>
      <c r="B1393" t="s">
        <v>47</v>
      </c>
      <c r="C1393" t="s">
        <v>48</v>
      </c>
      <c r="F1393">
        <v>88.382000000000005</v>
      </c>
      <c r="G1393">
        <v>4.97</v>
      </c>
      <c r="H1393">
        <v>2276.1610000000001</v>
      </c>
      <c r="I1393">
        <v>42348</v>
      </c>
      <c r="J1393">
        <v>3199.9079999999999</v>
      </c>
      <c r="K1393">
        <v>60674</v>
      </c>
      <c r="L1393">
        <f t="shared" si="10"/>
        <v>0.71132076297193547</v>
      </c>
      <c r="Q1393" t="s">
        <v>28</v>
      </c>
      <c r="R1393" t="s">
        <v>28</v>
      </c>
      <c r="S1393">
        <v>0.85199999999999998</v>
      </c>
      <c r="T1393">
        <v>1</v>
      </c>
      <c r="U1393" t="s">
        <v>28</v>
      </c>
    </row>
    <row r="1394" spans="1:21" x14ac:dyDescent="0.25">
      <c r="A1394">
        <v>12</v>
      </c>
      <c r="B1394" t="s">
        <v>49</v>
      </c>
      <c r="C1394" t="s">
        <v>34</v>
      </c>
      <c r="F1394">
        <v>1.36</v>
      </c>
      <c r="G1394">
        <v>4.9800000000000004</v>
      </c>
      <c r="H1394">
        <v>5.3999999999999999E-2</v>
      </c>
      <c r="I1394">
        <v>6</v>
      </c>
      <c r="J1394">
        <v>7.1999999999999995E-2</v>
      </c>
      <c r="K1394">
        <v>4</v>
      </c>
      <c r="L1394">
        <f t="shared" si="10"/>
        <v>0.75</v>
      </c>
      <c r="Q1394" t="s">
        <v>28</v>
      </c>
      <c r="R1394" t="s">
        <v>28</v>
      </c>
      <c r="S1394">
        <v>0.81799999999999995</v>
      </c>
      <c r="T1394">
        <v>1</v>
      </c>
      <c r="U1394" t="s">
        <v>28</v>
      </c>
    </row>
    <row r="1395" spans="1:21" x14ac:dyDescent="0.25">
      <c r="A1395">
        <v>13</v>
      </c>
      <c r="B1395" t="s">
        <v>50</v>
      </c>
      <c r="C1395" t="s">
        <v>51</v>
      </c>
      <c r="F1395">
        <v>28.600999999999999</v>
      </c>
      <c r="G1395">
        <v>4.97</v>
      </c>
      <c r="H1395">
        <v>1879.279</v>
      </c>
      <c r="I1395">
        <v>37542</v>
      </c>
      <c r="J1395">
        <v>2669.241</v>
      </c>
      <c r="K1395">
        <v>52026</v>
      </c>
      <c r="L1395">
        <f t="shared" si="10"/>
        <v>0.70404995277683802</v>
      </c>
      <c r="Q1395" t="s">
        <v>28</v>
      </c>
      <c r="R1395" t="s">
        <v>28</v>
      </c>
      <c r="S1395">
        <v>0.95199999999999996</v>
      </c>
      <c r="T1395">
        <v>1</v>
      </c>
      <c r="U1395" t="s">
        <v>28</v>
      </c>
    </row>
    <row r="1396" spans="1:21" x14ac:dyDescent="0.25">
      <c r="A1396">
        <v>14</v>
      </c>
      <c r="B1396" t="s">
        <v>52</v>
      </c>
      <c r="C1396" t="s">
        <v>53</v>
      </c>
      <c r="F1396">
        <v>49.42</v>
      </c>
      <c r="G1396">
        <v>4.97</v>
      </c>
      <c r="H1396">
        <v>2004.1310000000001</v>
      </c>
      <c r="I1396">
        <v>43136</v>
      </c>
      <c r="J1396">
        <v>2599.9319999999998</v>
      </c>
      <c r="K1396">
        <v>52123</v>
      </c>
      <c r="L1396">
        <f t="shared" si="10"/>
        <v>0.77083977580952123</v>
      </c>
      <c r="Q1396" t="s">
        <v>28</v>
      </c>
      <c r="R1396" t="s">
        <v>28</v>
      </c>
      <c r="S1396">
        <v>0.91400000000000003</v>
      </c>
      <c r="T1396">
        <v>1</v>
      </c>
      <c r="U1396" t="s">
        <v>28</v>
      </c>
    </row>
    <row r="1397" spans="1:21" x14ac:dyDescent="0.25">
      <c r="A1397">
        <v>15</v>
      </c>
      <c r="B1397" t="s">
        <v>54</v>
      </c>
      <c r="C1397" t="s">
        <v>55</v>
      </c>
      <c r="F1397">
        <v>101.46299999999999</v>
      </c>
      <c r="G1397">
        <v>4.97</v>
      </c>
      <c r="H1397">
        <v>1897.63</v>
      </c>
      <c r="I1397">
        <v>35583</v>
      </c>
      <c r="J1397">
        <v>2283.0929999999998</v>
      </c>
      <c r="K1397">
        <v>45225</v>
      </c>
      <c r="L1397">
        <f t="shared" si="10"/>
        <v>0.83116631692182497</v>
      </c>
      <c r="Q1397" t="s">
        <v>28</v>
      </c>
      <c r="R1397" t="s">
        <v>28</v>
      </c>
      <c r="S1397">
        <v>0.91700000000000004</v>
      </c>
      <c r="T1397">
        <v>1</v>
      </c>
      <c r="U1397" t="s">
        <v>28</v>
      </c>
    </row>
    <row r="1398" spans="1:21" x14ac:dyDescent="0.25">
      <c r="A1398">
        <v>16</v>
      </c>
      <c r="B1398" t="s">
        <v>56</v>
      </c>
      <c r="C1398" t="s">
        <v>57</v>
      </c>
      <c r="F1398">
        <v>186.65899999999999</v>
      </c>
      <c r="G1398">
        <v>4.96</v>
      </c>
      <c r="H1398">
        <v>1325.8409999999999</v>
      </c>
      <c r="I1398">
        <v>24562</v>
      </c>
      <c r="J1398">
        <v>2099.2350000000001</v>
      </c>
      <c r="K1398">
        <v>48268</v>
      </c>
      <c r="L1398">
        <f t="shared" si="10"/>
        <v>0.63158293378302088</v>
      </c>
      <c r="Q1398" t="s">
        <v>28</v>
      </c>
      <c r="R1398" t="s">
        <v>28</v>
      </c>
      <c r="S1398">
        <v>0.84199999999999997</v>
      </c>
      <c r="T1398">
        <v>1</v>
      </c>
      <c r="U1398" t="s">
        <v>28</v>
      </c>
    </row>
    <row r="1399" spans="1:21" x14ac:dyDescent="0.25">
      <c r="A1399">
        <v>17</v>
      </c>
      <c r="B1399" t="s">
        <v>58</v>
      </c>
      <c r="C1399" t="s">
        <v>34</v>
      </c>
      <c r="F1399">
        <v>0.41499999999999998</v>
      </c>
      <c r="G1399">
        <v>5.01</v>
      </c>
      <c r="H1399">
        <v>5.6000000000000001E-2</v>
      </c>
      <c r="I1399">
        <v>6</v>
      </c>
      <c r="J1399">
        <v>1.371</v>
      </c>
      <c r="K1399">
        <v>9</v>
      </c>
      <c r="L1399">
        <f t="shared" si="10"/>
        <v>4.0846097738876735E-2</v>
      </c>
      <c r="Q1399" t="s">
        <v>28</v>
      </c>
      <c r="R1399" t="s">
        <v>39</v>
      </c>
      <c r="S1399">
        <v>0.27700000000000002</v>
      </c>
      <c r="T1399">
        <v>1</v>
      </c>
      <c r="U1399" t="s">
        <v>28</v>
      </c>
    </row>
    <row r="1400" spans="1:21" x14ac:dyDescent="0.25">
      <c r="A1400">
        <v>18</v>
      </c>
      <c r="B1400" t="s">
        <v>59</v>
      </c>
      <c r="C1400" t="s">
        <v>60</v>
      </c>
      <c r="F1400">
        <v>7.8319999999999999</v>
      </c>
      <c r="G1400">
        <v>4.97</v>
      </c>
      <c r="H1400">
        <v>1317.5519999999999</v>
      </c>
      <c r="I1400">
        <v>24079</v>
      </c>
      <c r="J1400">
        <v>1871.076</v>
      </c>
      <c r="K1400">
        <v>34961</v>
      </c>
      <c r="L1400">
        <f t="shared" si="10"/>
        <v>0.70416808296402711</v>
      </c>
      <c r="Q1400" t="s">
        <v>28</v>
      </c>
      <c r="R1400" t="s">
        <v>28</v>
      </c>
      <c r="S1400">
        <v>0.86</v>
      </c>
      <c r="T1400">
        <v>1</v>
      </c>
      <c r="U1400" t="s">
        <v>28</v>
      </c>
    </row>
    <row r="1401" spans="1:21" x14ac:dyDescent="0.25">
      <c r="A1401">
        <v>19</v>
      </c>
      <c r="B1401" t="s">
        <v>61</v>
      </c>
      <c r="C1401" t="s">
        <v>62</v>
      </c>
      <c r="F1401">
        <v>11.603</v>
      </c>
      <c r="G1401">
        <v>4.96</v>
      </c>
      <c r="H1401">
        <v>627.75900000000001</v>
      </c>
      <c r="I1401">
        <v>11006</v>
      </c>
      <c r="J1401">
        <v>1661.9469999999999</v>
      </c>
      <c r="K1401">
        <v>37013</v>
      </c>
      <c r="L1401">
        <f t="shared" si="10"/>
        <v>0.37772504177329363</v>
      </c>
      <c r="Q1401" t="s">
        <v>28</v>
      </c>
      <c r="R1401" t="s">
        <v>28</v>
      </c>
      <c r="S1401">
        <v>0.77400000000000002</v>
      </c>
      <c r="T1401">
        <v>1</v>
      </c>
      <c r="U1401" t="s">
        <v>28</v>
      </c>
    </row>
    <row r="1402" spans="1:21" x14ac:dyDescent="0.25">
      <c r="A1402">
        <v>20</v>
      </c>
      <c r="B1402" t="s">
        <v>63</v>
      </c>
      <c r="C1402" t="s">
        <v>64</v>
      </c>
      <c r="F1402">
        <v>57.280999999999999</v>
      </c>
      <c r="G1402">
        <v>4.97</v>
      </c>
      <c r="H1402">
        <v>633.52599999999995</v>
      </c>
      <c r="I1402">
        <v>12850</v>
      </c>
      <c r="J1402">
        <v>1451.095</v>
      </c>
      <c r="K1402">
        <v>29535</v>
      </c>
      <c r="L1402">
        <f t="shared" si="10"/>
        <v>0.43658478597197287</v>
      </c>
      <c r="Q1402" t="s">
        <v>28</v>
      </c>
      <c r="R1402" t="s">
        <v>28</v>
      </c>
      <c r="S1402">
        <v>0.96299999999999997</v>
      </c>
      <c r="T1402">
        <v>1</v>
      </c>
      <c r="U1402" t="s">
        <v>28</v>
      </c>
    </row>
    <row r="1403" spans="1:21" x14ac:dyDescent="0.25">
      <c r="A1403">
        <v>21</v>
      </c>
      <c r="B1403" t="s">
        <v>65</v>
      </c>
      <c r="C1403" t="s">
        <v>34</v>
      </c>
      <c r="F1403">
        <v>2</v>
      </c>
      <c r="G1403">
        <v>5</v>
      </c>
      <c r="H1403">
        <v>2.1999999999999999E-2</v>
      </c>
      <c r="I1403">
        <v>2</v>
      </c>
      <c r="J1403">
        <v>3.7999999999999999E-2</v>
      </c>
      <c r="K1403">
        <v>4</v>
      </c>
      <c r="L1403">
        <f t="shared" si="10"/>
        <v>0.57894736842105265</v>
      </c>
      <c r="Q1403" t="s">
        <v>28</v>
      </c>
      <c r="R1403" t="s">
        <v>39</v>
      </c>
      <c r="S1403">
        <v>5.0999999999999997E-2</v>
      </c>
      <c r="T1403">
        <v>1</v>
      </c>
      <c r="U1403" t="s">
        <v>28</v>
      </c>
    </row>
    <row r="1404" spans="1:21" x14ac:dyDescent="0.25">
      <c r="A1404">
        <v>22</v>
      </c>
      <c r="B1404" t="s">
        <v>66</v>
      </c>
      <c r="C1404" t="s">
        <v>67</v>
      </c>
      <c r="F1404">
        <v>48.491999999999997</v>
      </c>
      <c r="G1404">
        <v>4.97</v>
      </c>
      <c r="H1404">
        <v>785.57500000000005</v>
      </c>
      <c r="I1404">
        <v>14253</v>
      </c>
      <c r="J1404">
        <v>1382.223</v>
      </c>
      <c r="K1404">
        <v>27996</v>
      </c>
      <c r="L1404">
        <f t="shared" si="10"/>
        <v>0.56834172199420796</v>
      </c>
      <c r="Q1404" t="s">
        <v>28</v>
      </c>
      <c r="R1404" t="s">
        <v>28</v>
      </c>
      <c r="S1404">
        <v>0.80400000000000005</v>
      </c>
      <c r="T1404">
        <v>1</v>
      </c>
      <c r="U1404" t="s">
        <v>28</v>
      </c>
    </row>
    <row r="1405" spans="1:21" x14ac:dyDescent="0.25">
      <c r="A1405">
        <v>23</v>
      </c>
      <c r="B1405" t="s">
        <v>68</v>
      </c>
      <c r="C1405" t="s">
        <v>69</v>
      </c>
      <c r="F1405">
        <v>89.882000000000005</v>
      </c>
      <c r="G1405">
        <v>4.97</v>
      </c>
      <c r="H1405">
        <v>1363.4449999999999</v>
      </c>
      <c r="I1405">
        <v>28354</v>
      </c>
      <c r="J1405">
        <v>1190.588</v>
      </c>
      <c r="K1405">
        <v>22744</v>
      </c>
      <c r="L1405">
        <f t="shared" si="10"/>
        <v>1.1451862441079534</v>
      </c>
      <c r="Q1405" t="s">
        <v>28</v>
      </c>
      <c r="R1405" t="s">
        <v>28</v>
      </c>
      <c r="S1405">
        <v>0.84699999999999998</v>
      </c>
      <c r="T1405">
        <v>1</v>
      </c>
      <c r="U1405" t="s">
        <v>28</v>
      </c>
    </row>
    <row r="1406" spans="1:21" x14ac:dyDescent="0.25">
      <c r="A1406">
        <v>24</v>
      </c>
      <c r="B1406" t="s">
        <v>70</v>
      </c>
      <c r="C1406" t="s">
        <v>71</v>
      </c>
      <c r="F1406">
        <v>46.171999999999997</v>
      </c>
      <c r="G1406">
        <v>4.97</v>
      </c>
      <c r="H1406">
        <v>1250.221</v>
      </c>
      <c r="I1406">
        <v>26670</v>
      </c>
      <c r="J1406">
        <v>1139.809</v>
      </c>
      <c r="K1406">
        <v>24294</v>
      </c>
      <c r="L1406">
        <f t="shared" si="10"/>
        <v>1.0968688613618598</v>
      </c>
      <c r="Q1406" t="s">
        <v>28</v>
      </c>
      <c r="R1406" t="s">
        <v>28</v>
      </c>
      <c r="S1406">
        <v>0.77800000000000002</v>
      </c>
      <c r="T1406">
        <v>1</v>
      </c>
      <c r="U1406" t="s">
        <v>28</v>
      </c>
    </row>
    <row r="1407" spans="1:21" x14ac:dyDescent="0.25">
      <c r="A1407">
        <v>25</v>
      </c>
      <c r="B1407" t="s">
        <v>72</v>
      </c>
      <c r="C1407" t="s">
        <v>34</v>
      </c>
      <c r="F1407">
        <v>4</v>
      </c>
      <c r="G1407">
        <v>5.12</v>
      </c>
      <c r="H1407">
        <v>5.6000000000000001E-2</v>
      </c>
      <c r="I1407">
        <v>4</v>
      </c>
      <c r="J1407">
        <v>3.7999999999999999E-2</v>
      </c>
      <c r="K1407">
        <v>4</v>
      </c>
      <c r="L1407">
        <f t="shared" si="10"/>
        <v>1.4736842105263159</v>
      </c>
      <c r="Q1407" t="s">
        <v>28</v>
      </c>
      <c r="R1407" t="s">
        <v>39</v>
      </c>
      <c r="S1407">
        <v>0.55400000000000005</v>
      </c>
      <c r="T1407">
        <v>1</v>
      </c>
      <c r="U1407" t="s">
        <v>28</v>
      </c>
    </row>
    <row r="1408" spans="1:21" x14ac:dyDescent="0.25">
      <c r="A1408">
        <v>26</v>
      </c>
      <c r="B1408" t="s">
        <v>73</v>
      </c>
      <c r="C1408" t="s">
        <v>74</v>
      </c>
      <c r="F1408">
        <v>39.731000000000002</v>
      </c>
      <c r="G1408">
        <v>4.97</v>
      </c>
      <c r="H1408">
        <v>986.07</v>
      </c>
      <c r="I1408">
        <v>20911</v>
      </c>
      <c r="J1408">
        <v>1057.259</v>
      </c>
      <c r="K1408">
        <v>20851</v>
      </c>
      <c r="L1408">
        <f t="shared" si="10"/>
        <v>0.93266645164524498</v>
      </c>
      <c r="Q1408" t="s">
        <v>28</v>
      </c>
      <c r="R1408" t="s">
        <v>28</v>
      </c>
      <c r="S1408">
        <v>0.80900000000000005</v>
      </c>
      <c r="T1408">
        <v>1</v>
      </c>
      <c r="U1408" t="s">
        <v>28</v>
      </c>
    </row>
    <row r="1409" spans="1:21" x14ac:dyDescent="0.25">
      <c r="A1409">
        <v>27</v>
      </c>
      <c r="B1409" t="s">
        <v>75</v>
      </c>
      <c r="C1409" t="s">
        <v>76</v>
      </c>
      <c r="F1409">
        <v>38.725999999999999</v>
      </c>
      <c r="G1409">
        <v>4.97</v>
      </c>
      <c r="H1409">
        <v>926.09100000000001</v>
      </c>
      <c r="I1409">
        <v>21691</v>
      </c>
      <c r="J1409">
        <v>939.99900000000002</v>
      </c>
      <c r="K1409">
        <v>18686</v>
      </c>
      <c r="L1409">
        <f t="shared" si="10"/>
        <v>0.98520423957897829</v>
      </c>
      <c r="Q1409" t="s">
        <v>28</v>
      </c>
      <c r="R1409" t="s">
        <v>28</v>
      </c>
      <c r="S1409">
        <v>0.79100000000000004</v>
      </c>
      <c r="T1409">
        <v>1</v>
      </c>
      <c r="U1409" t="s">
        <v>28</v>
      </c>
    </row>
    <row r="1410" spans="1:21" x14ac:dyDescent="0.25">
      <c r="A1410">
        <v>28</v>
      </c>
      <c r="B1410" t="s">
        <v>77</v>
      </c>
      <c r="C1410" t="s">
        <v>78</v>
      </c>
      <c r="F1410">
        <v>6.8419999999999996</v>
      </c>
      <c r="G1410">
        <v>4.96</v>
      </c>
      <c r="H1410">
        <v>634.59500000000003</v>
      </c>
      <c r="I1410">
        <v>11350</v>
      </c>
      <c r="J1410">
        <v>819.92100000000005</v>
      </c>
      <c r="K1410">
        <v>15273</v>
      </c>
      <c r="L1410">
        <f t="shared" si="10"/>
        <v>0.7739709069532309</v>
      </c>
      <c r="Q1410" t="s">
        <v>28</v>
      </c>
      <c r="R1410" t="s">
        <v>39</v>
      </c>
      <c r="S1410">
        <v>0.66400000000000003</v>
      </c>
      <c r="T1410">
        <v>1</v>
      </c>
      <c r="U1410" t="s">
        <v>28</v>
      </c>
    </row>
    <row r="1411" spans="1:21" x14ac:dyDescent="0.25">
      <c r="A1411">
        <v>29</v>
      </c>
      <c r="B1411" t="s">
        <v>79</v>
      </c>
      <c r="C1411" t="s">
        <v>34</v>
      </c>
      <c r="F1411">
        <v>12.084</v>
      </c>
      <c r="G1411">
        <v>5.01</v>
      </c>
      <c r="H1411">
        <v>0.17100000000000001</v>
      </c>
      <c r="I1411">
        <v>13</v>
      </c>
      <c r="J1411">
        <v>3.5999999999999997E-2</v>
      </c>
      <c r="K1411">
        <v>4</v>
      </c>
      <c r="L1411">
        <f t="shared" si="10"/>
        <v>4.7500000000000009</v>
      </c>
      <c r="Q1411" t="s">
        <v>28</v>
      </c>
      <c r="R1411" t="s">
        <v>39</v>
      </c>
      <c r="S1411">
        <v>1.9650000000000001</v>
      </c>
      <c r="T1411">
        <v>1</v>
      </c>
      <c r="U1411" t="s">
        <v>28</v>
      </c>
    </row>
    <row r="1412" spans="1:21" x14ac:dyDescent="0.25">
      <c r="A1412">
        <v>30</v>
      </c>
      <c r="B1412" t="s">
        <v>80</v>
      </c>
      <c r="C1412" t="s">
        <v>81</v>
      </c>
      <c r="F1412">
        <v>18.768999999999998</v>
      </c>
      <c r="G1412">
        <v>4.96</v>
      </c>
      <c r="H1412">
        <v>521.35400000000004</v>
      </c>
      <c r="I1412">
        <v>10911</v>
      </c>
      <c r="J1412">
        <v>785.27800000000002</v>
      </c>
      <c r="K1412">
        <v>16689</v>
      </c>
      <c r="L1412">
        <f t="shared" si="10"/>
        <v>0.66391010572052189</v>
      </c>
      <c r="Q1412" t="s">
        <v>28</v>
      </c>
      <c r="R1412" t="s">
        <v>28</v>
      </c>
      <c r="S1412">
        <v>0.93400000000000005</v>
      </c>
      <c r="T1412">
        <v>1</v>
      </c>
      <c r="U1412" t="s">
        <v>28</v>
      </c>
    </row>
    <row r="1413" spans="1:21" x14ac:dyDescent="0.25">
      <c r="A1413">
        <v>31</v>
      </c>
      <c r="B1413" t="s">
        <v>82</v>
      </c>
      <c r="C1413" t="s">
        <v>83</v>
      </c>
      <c r="F1413">
        <v>28.495000000000001</v>
      </c>
      <c r="G1413">
        <v>4.97</v>
      </c>
      <c r="H1413">
        <v>319.36700000000002</v>
      </c>
      <c r="I1413">
        <v>7474</v>
      </c>
      <c r="J1413">
        <v>825.46799999999996</v>
      </c>
      <c r="K1413">
        <v>17335</v>
      </c>
      <c r="L1413">
        <f t="shared" si="10"/>
        <v>0.38689204184777609</v>
      </c>
      <c r="Q1413" t="s">
        <v>28</v>
      </c>
      <c r="R1413" t="s">
        <v>28</v>
      </c>
      <c r="S1413">
        <v>0.872</v>
      </c>
      <c r="T1413">
        <v>1</v>
      </c>
      <c r="U1413" t="s">
        <v>28</v>
      </c>
    </row>
    <row r="1414" spans="1:21" x14ac:dyDescent="0.25">
      <c r="A1414">
        <v>32</v>
      </c>
      <c r="B1414" t="s">
        <v>84</v>
      </c>
      <c r="C1414" t="s">
        <v>85</v>
      </c>
      <c r="F1414">
        <v>67.236999999999995</v>
      </c>
      <c r="G1414">
        <v>4.97</v>
      </c>
      <c r="H1414">
        <v>356.68200000000002</v>
      </c>
      <c r="I1414">
        <v>8893</v>
      </c>
      <c r="J1414">
        <v>709.29399999999998</v>
      </c>
      <c r="K1414">
        <v>16003</v>
      </c>
      <c r="L1414">
        <f t="shared" si="10"/>
        <v>0.50286905006950577</v>
      </c>
      <c r="Q1414" t="s">
        <v>28</v>
      </c>
      <c r="R1414" t="s">
        <v>39</v>
      </c>
      <c r="S1414">
        <v>0.66400000000000003</v>
      </c>
      <c r="T1414">
        <v>1</v>
      </c>
      <c r="U1414" t="s">
        <v>28</v>
      </c>
    </row>
    <row r="1415" spans="1:21" x14ac:dyDescent="0.25">
      <c r="A1415">
        <v>33</v>
      </c>
      <c r="B1415" t="s">
        <v>86</v>
      </c>
      <c r="C1415" t="s">
        <v>87</v>
      </c>
      <c r="F1415">
        <v>9.3230000000000004</v>
      </c>
      <c r="G1415">
        <v>4.96</v>
      </c>
      <c r="H1415">
        <v>336.87900000000002</v>
      </c>
      <c r="I1415">
        <v>6284</v>
      </c>
      <c r="J1415">
        <v>671.87</v>
      </c>
      <c r="K1415">
        <v>13371</v>
      </c>
      <c r="L1415">
        <f t="shared" si="10"/>
        <v>0.50140503371187883</v>
      </c>
      <c r="Q1415" t="s">
        <v>28</v>
      </c>
      <c r="R1415" t="s">
        <v>28</v>
      </c>
      <c r="S1415">
        <v>0.85899999999999999</v>
      </c>
      <c r="T1415">
        <v>1</v>
      </c>
      <c r="U1415" t="s">
        <v>28</v>
      </c>
    </row>
    <row r="1416" spans="1:21" x14ac:dyDescent="0.25">
      <c r="A1416">
        <v>34</v>
      </c>
      <c r="B1416" t="s">
        <v>88</v>
      </c>
      <c r="C1416" t="s">
        <v>34</v>
      </c>
      <c r="F1416">
        <v>9</v>
      </c>
      <c r="G1416">
        <v>4.99</v>
      </c>
      <c r="H1416">
        <v>8.1000000000000003E-2</v>
      </c>
      <c r="I1416">
        <v>9</v>
      </c>
      <c r="J1416">
        <v>1.9E-2</v>
      </c>
      <c r="K1416">
        <v>2</v>
      </c>
      <c r="L1416">
        <f t="shared" si="10"/>
        <v>4.2631578947368425</v>
      </c>
      <c r="Q1416" t="s">
        <v>28</v>
      </c>
      <c r="R1416" t="s">
        <v>28</v>
      </c>
      <c r="S1416">
        <v>0.89</v>
      </c>
      <c r="T1416">
        <v>1</v>
      </c>
      <c r="U1416" t="s">
        <v>28</v>
      </c>
    </row>
    <row r="1417" spans="1:21" x14ac:dyDescent="0.25">
      <c r="A1417">
        <v>35</v>
      </c>
      <c r="B1417" t="s">
        <v>89</v>
      </c>
      <c r="C1417" t="s">
        <v>90</v>
      </c>
      <c r="F1417">
        <v>9.6020000000000003</v>
      </c>
      <c r="G1417">
        <v>4.9800000000000004</v>
      </c>
      <c r="H1417">
        <v>443.29700000000003</v>
      </c>
      <c r="I1417">
        <v>9473</v>
      </c>
      <c r="J1417">
        <v>679.72400000000005</v>
      </c>
      <c r="K1417">
        <v>12689</v>
      </c>
      <c r="L1417">
        <f t="shared" si="10"/>
        <v>0.65217205807062861</v>
      </c>
      <c r="Q1417" t="s">
        <v>28</v>
      </c>
      <c r="R1417" t="s">
        <v>28</v>
      </c>
      <c r="S1417">
        <v>0.72099999999999997</v>
      </c>
      <c r="T1417">
        <v>1</v>
      </c>
      <c r="U1417" t="s">
        <v>28</v>
      </c>
    </row>
    <row r="1418" spans="1:21" x14ac:dyDescent="0.25">
      <c r="A1418">
        <v>36</v>
      </c>
      <c r="B1418" t="s">
        <v>91</v>
      </c>
      <c r="C1418" t="s">
        <v>92</v>
      </c>
      <c r="F1418">
        <v>10.898999999999999</v>
      </c>
      <c r="G1418">
        <v>4.97</v>
      </c>
      <c r="H1418">
        <v>218.81899999999999</v>
      </c>
      <c r="I1418">
        <v>4961</v>
      </c>
      <c r="J1418">
        <v>627.32899999999995</v>
      </c>
      <c r="K1418">
        <v>13083</v>
      </c>
      <c r="L1418">
        <f t="shared" si="10"/>
        <v>0.34881059220919169</v>
      </c>
      <c r="Q1418" t="s">
        <v>28</v>
      </c>
      <c r="R1418" t="s">
        <v>28</v>
      </c>
      <c r="S1418">
        <v>0.73</v>
      </c>
      <c r="T1418">
        <v>1</v>
      </c>
      <c r="U1418" t="s">
        <v>28</v>
      </c>
    </row>
    <row r="1419" spans="1:21" x14ac:dyDescent="0.25">
      <c r="A1419">
        <v>37</v>
      </c>
      <c r="B1419" t="s">
        <v>93</v>
      </c>
      <c r="C1419" t="s">
        <v>94</v>
      </c>
      <c r="F1419">
        <v>11.013999999999999</v>
      </c>
      <c r="G1419">
        <v>4.97</v>
      </c>
      <c r="H1419">
        <v>291.38499999999999</v>
      </c>
      <c r="I1419">
        <v>6529</v>
      </c>
      <c r="J1419">
        <v>593.06600000000003</v>
      </c>
      <c r="K1419">
        <v>13360</v>
      </c>
      <c r="L1419">
        <f t="shared" si="10"/>
        <v>0.49131968448705537</v>
      </c>
      <c r="Q1419" t="s">
        <v>28</v>
      </c>
      <c r="R1419" t="s">
        <v>28</v>
      </c>
      <c r="S1419">
        <v>0.79300000000000004</v>
      </c>
      <c r="T1419">
        <v>1</v>
      </c>
      <c r="U1419" t="s">
        <v>28</v>
      </c>
    </row>
    <row r="1420" spans="1:21" x14ac:dyDescent="0.25">
      <c r="A1420">
        <v>38</v>
      </c>
      <c r="B1420" t="s">
        <v>95</v>
      </c>
      <c r="C1420" t="s">
        <v>34</v>
      </c>
      <c r="F1420">
        <v>1.982</v>
      </c>
      <c r="G1420">
        <v>5.0199999999999996</v>
      </c>
      <c r="H1420">
        <v>7.0999999999999994E-2</v>
      </c>
      <c r="I1420">
        <v>7</v>
      </c>
      <c r="J1420">
        <v>0.20699999999999999</v>
      </c>
      <c r="K1420">
        <v>7</v>
      </c>
      <c r="L1420">
        <f t="shared" si="10"/>
        <v>0.34299516908212557</v>
      </c>
      <c r="Q1420" t="s">
        <v>28</v>
      </c>
      <c r="R1420" t="s">
        <v>39</v>
      </c>
      <c r="S1420">
        <v>0.59199999999999997</v>
      </c>
      <c r="T1420">
        <v>1</v>
      </c>
      <c r="U1420" t="s">
        <v>28</v>
      </c>
    </row>
    <row r="1421" spans="1:21" x14ac:dyDescent="0.25">
      <c r="A1421">
        <v>39</v>
      </c>
      <c r="B1421" t="s">
        <v>96</v>
      </c>
      <c r="C1421" t="s">
        <v>97</v>
      </c>
      <c r="F1421">
        <v>17.350999999999999</v>
      </c>
      <c r="G1421">
        <v>4.97</v>
      </c>
      <c r="H1421">
        <v>292.80599999999998</v>
      </c>
      <c r="I1421">
        <v>6548</v>
      </c>
      <c r="J1421">
        <v>686.04499999999996</v>
      </c>
      <c r="K1421">
        <v>15574</v>
      </c>
      <c r="L1421">
        <f t="shared" si="10"/>
        <v>0.42680290651487879</v>
      </c>
      <c r="Q1421" t="s">
        <v>28</v>
      </c>
      <c r="R1421" t="s">
        <v>28</v>
      </c>
      <c r="S1421">
        <v>0.72</v>
      </c>
      <c r="T1421">
        <v>1</v>
      </c>
      <c r="U1421" t="s">
        <v>28</v>
      </c>
    </row>
    <row r="1422" spans="1:21" x14ac:dyDescent="0.25">
      <c r="A1422">
        <v>40</v>
      </c>
      <c r="B1422" t="s">
        <v>98</v>
      </c>
      <c r="C1422" t="s">
        <v>99</v>
      </c>
      <c r="F1422">
        <v>5.0090000000000003</v>
      </c>
      <c r="G1422">
        <v>4.9800000000000004</v>
      </c>
      <c r="H1422">
        <v>694.65899999999999</v>
      </c>
      <c r="I1422">
        <v>14456</v>
      </c>
      <c r="J1422">
        <v>566.70699999999999</v>
      </c>
      <c r="K1422">
        <v>13179</v>
      </c>
      <c r="L1422">
        <f t="shared" si="10"/>
        <v>1.2257815767230686</v>
      </c>
      <c r="Q1422" t="s">
        <v>28</v>
      </c>
      <c r="R1422" t="s">
        <v>28</v>
      </c>
      <c r="S1422">
        <v>0.73199999999999998</v>
      </c>
      <c r="T1422">
        <v>1</v>
      </c>
      <c r="U1422" t="s">
        <v>28</v>
      </c>
    </row>
    <row r="1423" spans="1:21" x14ac:dyDescent="0.25">
      <c r="A1423">
        <v>41</v>
      </c>
      <c r="B1423" t="s">
        <v>100</v>
      </c>
      <c r="C1423" t="s">
        <v>101</v>
      </c>
      <c r="F1423">
        <v>59.021999999999998</v>
      </c>
      <c r="G1423">
        <v>4.96</v>
      </c>
      <c r="H1423">
        <v>691.28</v>
      </c>
      <c r="I1423">
        <v>14639</v>
      </c>
      <c r="J1423">
        <v>622.54100000000005</v>
      </c>
      <c r="K1423">
        <v>12438</v>
      </c>
      <c r="L1423">
        <f t="shared" si="10"/>
        <v>1.1104168239521572</v>
      </c>
      <c r="Q1423" t="s">
        <v>28</v>
      </c>
      <c r="R1423" t="s">
        <v>28</v>
      </c>
      <c r="S1423">
        <v>0.745</v>
      </c>
      <c r="T1423">
        <v>1</v>
      </c>
      <c r="U1423" t="s">
        <v>28</v>
      </c>
    </row>
    <row r="1424" spans="1:21" x14ac:dyDescent="0.25">
      <c r="A1424">
        <v>42</v>
      </c>
      <c r="B1424" t="s">
        <v>102</v>
      </c>
      <c r="C1424" t="s">
        <v>34</v>
      </c>
      <c r="F1424">
        <v>9</v>
      </c>
      <c r="G1424">
        <v>5.08</v>
      </c>
      <c r="H1424">
        <v>9.1999999999999998E-2</v>
      </c>
      <c r="I1424">
        <v>9</v>
      </c>
      <c r="J1424">
        <v>0.65600000000000003</v>
      </c>
      <c r="K1424">
        <v>15</v>
      </c>
      <c r="L1424">
        <f t="shared" si="10"/>
        <v>0.14024390243902438</v>
      </c>
      <c r="Q1424" t="s">
        <v>28</v>
      </c>
      <c r="R1424" t="s">
        <v>28</v>
      </c>
      <c r="S1424">
        <v>1.022</v>
      </c>
      <c r="T1424">
        <v>1</v>
      </c>
      <c r="U1424" t="s">
        <v>28</v>
      </c>
    </row>
    <row r="1425" spans="1:24" x14ac:dyDescent="0.25">
      <c r="A1425">
        <v>43</v>
      </c>
      <c r="B1425" t="s">
        <v>103</v>
      </c>
      <c r="C1425" t="s">
        <v>104</v>
      </c>
      <c r="F1425">
        <v>18.518000000000001</v>
      </c>
      <c r="G1425">
        <v>4.96</v>
      </c>
      <c r="H1425">
        <v>491.52100000000002</v>
      </c>
      <c r="I1425">
        <v>10710</v>
      </c>
      <c r="J1425">
        <v>606.59900000000005</v>
      </c>
      <c r="K1425">
        <v>13230</v>
      </c>
      <c r="L1425">
        <f t="shared" si="10"/>
        <v>0.81028982903038083</v>
      </c>
      <c r="Q1425" t="s">
        <v>28</v>
      </c>
      <c r="R1425" t="s">
        <v>28</v>
      </c>
      <c r="S1425">
        <v>0.71699999999999997</v>
      </c>
      <c r="T1425">
        <v>1</v>
      </c>
      <c r="U1425" t="s">
        <v>28</v>
      </c>
    </row>
    <row r="1426" spans="1:24" x14ac:dyDescent="0.25">
      <c r="A1426">
        <v>44</v>
      </c>
      <c r="B1426" t="s">
        <v>105</v>
      </c>
      <c r="C1426" t="s">
        <v>106</v>
      </c>
      <c r="F1426">
        <v>28.513999999999999</v>
      </c>
      <c r="G1426">
        <v>4.96</v>
      </c>
      <c r="H1426">
        <v>515.41</v>
      </c>
      <c r="I1426">
        <v>9544</v>
      </c>
      <c r="J1426">
        <v>736.26300000000003</v>
      </c>
      <c r="K1426">
        <v>17665</v>
      </c>
      <c r="L1426">
        <f t="shared" si="10"/>
        <v>0.70003517764711787</v>
      </c>
      <c r="Q1426" t="s">
        <v>28</v>
      </c>
      <c r="R1426" t="s">
        <v>28</v>
      </c>
      <c r="S1426">
        <v>0.72299999999999998</v>
      </c>
      <c r="T1426">
        <v>1</v>
      </c>
      <c r="U1426" t="s">
        <v>28</v>
      </c>
    </row>
    <row r="1427" spans="1:24" x14ac:dyDescent="0.25">
      <c r="A1427">
        <v>45</v>
      </c>
      <c r="B1427" t="s">
        <v>107</v>
      </c>
      <c r="C1427" t="s">
        <v>108</v>
      </c>
      <c r="F1427">
        <v>27.045000000000002</v>
      </c>
      <c r="G1427">
        <v>4.96</v>
      </c>
      <c r="H1427">
        <v>482.98</v>
      </c>
      <c r="I1427">
        <v>11356</v>
      </c>
      <c r="J1427">
        <v>628.37199999999996</v>
      </c>
      <c r="K1427">
        <v>13024</v>
      </c>
      <c r="L1427">
        <f t="shared" si="10"/>
        <v>0.76862113525109343</v>
      </c>
      <c r="Q1427" t="s">
        <v>28</v>
      </c>
      <c r="R1427" t="s">
        <v>28</v>
      </c>
      <c r="S1427">
        <v>0.72299999999999998</v>
      </c>
      <c r="T1427">
        <v>1</v>
      </c>
      <c r="U1427" t="s">
        <v>28</v>
      </c>
    </row>
    <row r="1428" spans="1:24" x14ac:dyDescent="0.25">
      <c r="A1428">
        <v>46</v>
      </c>
      <c r="B1428" t="s">
        <v>109</v>
      </c>
      <c r="C1428" t="s">
        <v>34</v>
      </c>
      <c r="F1428">
        <v>7</v>
      </c>
      <c r="G1428">
        <v>4.9400000000000004</v>
      </c>
      <c r="H1428">
        <v>0.32500000000000001</v>
      </c>
      <c r="I1428">
        <v>7</v>
      </c>
      <c r="J1428">
        <v>0.156</v>
      </c>
      <c r="K1428">
        <v>6</v>
      </c>
      <c r="L1428">
        <f t="shared" si="10"/>
        <v>2.0833333333333335</v>
      </c>
      <c r="Q1428" t="s">
        <v>28</v>
      </c>
      <c r="R1428" t="s">
        <v>39</v>
      </c>
      <c r="S1428">
        <v>0.41899999999999998</v>
      </c>
      <c r="T1428">
        <v>1</v>
      </c>
      <c r="U1428" t="s">
        <v>28</v>
      </c>
    </row>
    <row r="1429" spans="1:24" x14ac:dyDescent="0.25">
      <c r="A1429">
        <v>47</v>
      </c>
      <c r="B1429" t="s">
        <v>110</v>
      </c>
      <c r="C1429" t="s">
        <v>111</v>
      </c>
      <c r="F1429">
        <v>16.302</v>
      </c>
      <c r="G1429">
        <v>4.96</v>
      </c>
      <c r="H1429">
        <v>381.65499999999997</v>
      </c>
      <c r="I1429">
        <v>7836</v>
      </c>
      <c r="J1429">
        <v>683.875</v>
      </c>
      <c r="K1429">
        <v>13689</v>
      </c>
      <c r="L1429">
        <f t="shared" si="10"/>
        <v>0.55807713397916281</v>
      </c>
      <c r="Q1429" t="s">
        <v>28</v>
      </c>
      <c r="R1429" t="s">
        <v>28</v>
      </c>
      <c r="S1429">
        <v>0.73899999999999999</v>
      </c>
      <c r="T1429">
        <v>1</v>
      </c>
      <c r="U1429" t="s">
        <v>28</v>
      </c>
    </row>
    <row r="1430" spans="1:24" x14ac:dyDescent="0.25">
      <c r="A1430">
        <v>48</v>
      </c>
      <c r="B1430" t="s">
        <v>112</v>
      </c>
      <c r="C1430" t="s">
        <v>113</v>
      </c>
      <c r="F1430">
        <v>10.069000000000001</v>
      </c>
      <c r="G1430">
        <v>4.97</v>
      </c>
      <c r="H1430">
        <v>361.58100000000002</v>
      </c>
      <c r="I1430">
        <v>7623</v>
      </c>
      <c r="J1430">
        <v>643.84900000000005</v>
      </c>
      <c r="K1430">
        <v>16479</v>
      </c>
      <c r="L1430">
        <f t="shared" si="10"/>
        <v>0.56159285795271874</v>
      </c>
      <c r="Q1430" t="s">
        <v>28</v>
      </c>
      <c r="R1430" t="s">
        <v>28</v>
      </c>
      <c r="S1430">
        <v>0.72499999999999998</v>
      </c>
      <c r="T1430">
        <v>1</v>
      </c>
      <c r="U1430" t="s">
        <v>28</v>
      </c>
    </row>
    <row r="1431" spans="1:24" x14ac:dyDescent="0.25">
      <c r="A1431">
        <v>49</v>
      </c>
      <c r="B1431" t="s">
        <v>114</v>
      </c>
      <c r="C1431" t="s">
        <v>115</v>
      </c>
      <c r="F1431">
        <v>22.684000000000001</v>
      </c>
      <c r="G1431">
        <v>4.97</v>
      </c>
      <c r="H1431">
        <v>305.53500000000003</v>
      </c>
      <c r="I1431">
        <v>7232</v>
      </c>
      <c r="J1431">
        <v>650.02200000000005</v>
      </c>
      <c r="K1431">
        <v>13952</v>
      </c>
      <c r="L1431">
        <f t="shared" si="10"/>
        <v>0.47003793717751091</v>
      </c>
      <c r="Q1431" t="s">
        <v>28</v>
      </c>
      <c r="R1431" t="s">
        <v>28</v>
      </c>
      <c r="S1431">
        <v>0.78800000000000003</v>
      </c>
      <c r="T1431">
        <v>1</v>
      </c>
      <c r="U1431" t="s">
        <v>28</v>
      </c>
    </row>
    <row r="1432" spans="1:24" x14ac:dyDescent="0.25">
      <c r="A1432">
        <v>50</v>
      </c>
      <c r="B1432" t="s">
        <v>116</v>
      </c>
      <c r="C1432" t="s">
        <v>117</v>
      </c>
      <c r="F1432">
        <v>17.693999999999999</v>
      </c>
      <c r="G1432">
        <v>4.96</v>
      </c>
      <c r="H1432">
        <v>298.392</v>
      </c>
      <c r="I1432">
        <v>6887</v>
      </c>
      <c r="J1432">
        <v>624.85199999999998</v>
      </c>
      <c r="K1432">
        <v>12920</v>
      </c>
      <c r="L1432">
        <f t="shared" si="10"/>
        <v>0.47754028153866834</v>
      </c>
      <c r="Q1432" t="s">
        <v>28</v>
      </c>
      <c r="R1432" t="s">
        <v>28</v>
      </c>
      <c r="S1432">
        <v>0.85</v>
      </c>
      <c r="T1432">
        <v>1</v>
      </c>
      <c r="U1432" t="s">
        <v>28</v>
      </c>
    </row>
    <row r="1433" spans="1:24" x14ac:dyDescent="0.25">
      <c r="A1433">
        <v>51</v>
      </c>
      <c r="B1433" t="s">
        <v>118</v>
      </c>
      <c r="C1433" t="s">
        <v>34</v>
      </c>
      <c r="F1433">
        <v>5</v>
      </c>
      <c r="G1433">
        <v>4.9400000000000004</v>
      </c>
      <c r="H1433">
        <v>4.3999999999999997E-2</v>
      </c>
      <c r="I1433">
        <v>5</v>
      </c>
      <c r="J1433">
        <v>3.9E-2</v>
      </c>
      <c r="K1433">
        <v>4</v>
      </c>
      <c r="L1433">
        <f>H1433/J1433</f>
        <v>1.1282051282051282</v>
      </c>
      <c r="Q1433" t="s">
        <v>28</v>
      </c>
      <c r="R1433" t="s">
        <v>39</v>
      </c>
      <c r="S1433">
        <v>0.13500000000000001</v>
      </c>
      <c r="T1433">
        <v>1</v>
      </c>
      <c r="U1433" t="s">
        <v>28</v>
      </c>
    </row>
    <row r="1435" spans="1:24" x14ac:dyDescent="0.25">
      <c r="A1435" t="s">
        <v>144</v>
      </c>
    </row>
    <row r="1437" spans="1:24" x14ac:dyDescent="0.25">
      <c r="B1437" t="s">
        <v>3</v>
      </c>
      <c r="C1437" t="s">
        <v>4</v>
      </c>
      <c r="D1437" t="s">
        <v>5</v>
      </c>
      <c r="E1437" t="s">
        <v>6</v>
      </c>
      <c r="F1437" t="s">
        <v>7</v>
      </c>
      <c r="G1437" t="s">
        <v>8</v>
      </c>
      <c r="H1437" t="s">
        <v>9</v>
      </c>
      <c r="I1437" t="s">
        <v>10</v>
      </c>
      <c r="J1437" t="s">
        <v>11</v>
      </c>
      <c r="K1437" t="s">
        <v>12</v>
      </c>
      <c r="L1437" t="s">
        <v>13</v>
      </c>
      <c r="M1437" t="s">
        <v>14</v>
      </c>
      <c r="N1437" t="s">
        <v>15</v>
      </c>
      <c r="O1437" t="s">
        <v>16</v>
      </c>
      <c r="P1437" t="s">
        <v>17</v>
      </c>
      <c r="Q1437" t="s">
        <v>18</v>
      </c>
      <c r="R1437" t="s">
        <v>19</v>
      </c>
      <c r="S1437" t="s">
        <v>20</v>
      </c>
      <c r="T1437" t="s">
        <v>21</v>
      </c>
      <c r="U1437" t="s">
        <v>22</v>
      </c>
      <c r="V1437" t="s">
        <v>23</v>
      </c>
      <c r="W1437" t="s">
        <v>24</v>
      </c>
      <c r="X1437" t="s">
        <v>25</v>
      </c>
    </row>
    <row r="1438" spans="1:24" x14ac:dyDescent="0.25">
      <c r="A1438">
        <v>1</v>
      </c>
      <c r="B1438" t="s">
        <v>26</v>
      </c>
      <c r="C1438" t="s">
        <v>27</v>
      </c>
      <c r="F1438">
        <v>75.906000000000006</v>
      </c>
      <c r="G1438">
        <v>3.19</v>
      </c>
      <c r="H1438">
        <v>2982.6329999999998</v>
      </c>
      <c r="I1438">
        <v>66588</v>
      </c>
      <c r="L1438">
        <v>2982.6329999999998</v>
      </c>
      <c r="Q1438" t="s">
        <v>28</v>
      </c>
      <c r="R1438" t="s">
        <v>28</v>
      </c>
      <c r="S1438">
        <v>1.7949999999999999</v>
      </c>
      <c r="T1438">
        <v>1.6</v>
      </c>
      <c r="U1438" t="s">
        <v>28</v>
      </c>
      <c r="V1438" t="s">
        <v>39</v>
      </c>
      <c r="W1438">
        <v>1.7749999999999999</v>
      </c>
      <c r="X1438">
        <v>1.24</v>
      </c>
    </row>
    <row r="1439" spans="1:24" x14ac:dyDescent="0.25">
      <c r="A1439">
        <v>2</v>
      </c>
      <c r="B1439" t="s">
        <v>29</v>
      </c>
      <c r="C1439" t="s">
        <v>30</v>
      </c>
      <c r="F1439">
        <v>166.56200000000001</v>
      </c>
      <c r="G1439">
        <v>3.19</v>
      </c>
      <c r="H1439">
        <v>2956.3980000000001</v>
      </c>
      <c r="I1439">
        <v>71086</v>
      </c>
      <c r="L1439">
        <v>2956.3980000000001</v>
      </c>
      <c r="Q1439" t="s">
        <v>28</v>
      </c>
      <c r="R1439" t="s">
        <v>28</v>
      </c>
      <c r="S1439">
        <v>1.605</v>
      </c>
      <c r="T1439">
        <v>1.6</v>
      </c>
      <c r="U1439" t="s">
        <v>28</v>
      </c>
      <c r="V1439" t="s">
        <v>39</v>
      </c>
      <c r="W1439">
        <v>1.7090000000000001</v>
      </c>
      <c r="X1439">
        <v>1.24</v>
      </c>
    </row>
    <row r="1440" spans="1:24" x14ac:dyDescent="0.25">
      <c r="A1440">
        <v>3</v>
      </c>
      <c r="B1440" t="s">
        <v>31</v>
      </c>
      <c r="C1440" t="s">
        <v>32</v>
      </c>
      <c r="F1440">
        <v>110.849</v>
      </c>
      <c r="G1440">
        <v>3.19</v>
      </c>
      <c r="H1440">
        <v>2599.973</v>
      </c>
      <c r="I1440">
        <v>67540</v>
      </c>
      <c r="L1440">
        <v>2599.973</v>
      </c>
      <c r="Q1440" t="s">
        <v>28</v>
      </c>
      <c r="R1440" t="s">
        <v>28</v>
      </c>
      <c r="S1440">
        <v>1.7110000000000001</v>
      </c>
      <c r="T1440">
        <v>1.6</v>
      </c>
      <c r="U1440" t="s">
        <v>28</v>
      </c>
      <c r="V1440" t="s">
        <v>39</v>
      </c>
      <c r="W1440">
        <v>1.883</v>
      </c>
      <c r="X1440">
        <v>1.24</v>
      </c>
    </row>
    <row r="1441" spans="1:24" x14ac:dyDescent="0.25">
      <c r="A1441">
        <v>4</v>
      </c>
      <c r="B1441" t="s">
        <v>33</v>
      </c>
      <c r="C1441" t="s">
        <v>34</v>
      </c>
      <c r="T1441">
        <v>1.6</v>
      </c>
      <c r="U1441" t="s">
        <v>28</v>
      </c>
      <c r="X1441">
        <v>1.24</v>
      </c>
    </row>
    <row r="1442" spans="1:24" x14ac:dyDescent="0.25">
      <c r="A1442">
        <v>5</v>
      </c>
      <c r="B1442" t="s">
        <v>35</v>
      </c>
      <c r="C1442" t="s">
        <v>36</v>
      </c>
      <c r="F1442">
        <v>109.739</v>
      </c>
      <c r="G1442">
        <v>3.18</v>
      </c>
      <c r="H1442">
        <v>2425.375</v>
      </c>
      <c r="I1442">
        <v>68265</v>
      </c>
      <c r="L1442">
        <v>2425.375</v>
      </c>
      <c r="Q1442" t="s">
        <v>28</v>
      </c>
      <c r="R1442" t="s">
        <v>28</v>
      </c>
      <c r="S1442">
        <v>1.5760000000000001</v>
      </c>
      <c r="T1442">
        <v>1.6</v>
      </c>
      <c r="U1442" t="s">
        <v>28</v>
      </c>
      <c r="V1442" t="s">
        <v>39</v>
      </c>
      <c r="W1442">
        <v>1.796</v>
      </c>
      <c r="X1442">
        <v>1.24</v>
      </c>
    </row>
    <row r="1443" spans="1:24" x14ac:dyDescent="0.25">
      <c r="A1443">
        <v>6</v>
      </c>
      <c r="B1443" t="s">
        <v>37</v>
      </c>
      <c r="C1443" t="s">
        <v>38</v>
      </c>
      <c r="F1443">
        <v>65.131</v>
      </c>
      <c r="G1443">
        <v>3.19</v>
      </c>
      <c r="H1443">
        <v>2161.3620000000001</v>
      </c>
      <c r="I1443">
        <v>51856</v>
      </c>
      <c r="L1443">
        <v>2161.3620000000001</v>
      </c>
      <c r="Q1443" t="s">
        <v>28</v>
      </c>
      <c r="R1443" t="s">
        <v>28</v>
      </c>
      <c r="S1443">
        <v>1.458</v>
      </c>
      <c r="T1443">
        <v>1.6</v>
      </c>
      <c r="U1443" t="s">
        <v>28</v>
      </c>
      <c r="V1443" t="s">
        <v>28</v>
      </c>
      <c r="W1443">
        <v>1.5640000000000001</v>
      </c>
      <c r="X1443">
        <v>1.24</v>
      </c>
    </row>
    <row r="1444" spans="1:24" x14ac:dyDescent="0.25">
      <c r="A1444">
        <v>7</v>
      </c>
      <c r="B1444" t="s">
        <v>40</v>
      </c>
      <c r="C1444" t="s">
        <v>41</v>
      </c>
      <c r="F1444">
        <v>67.338999999999999</v>
      </c>
      <c r="G1444">
        <v>3.19</v>
      </c>
      <c r="H1444">
        <v>2261.614</v>
      </c>
      <c r="I1444">
        <v>55237</v>
      </c>
      <c r="L1444">
        <v>2261.614</v>
      </c>
      <c r="Q1444" t="s">
        <v>28</v>
      </c>
      <c r="R1444" t="s">
        <v>28</v>
      </c>
      <c r="S1444">
        <v>1.732</v>
      </c>
      <c r="T1444">
        <v>1.6</v>
      </c>
      <c r="U1444" t="s">
        <v>28</v>
      </c>
      <c r="V1444" t="s">
        <v>39</v>
      </c>
      <c r="W1444">
        <v>2.2120000000000002</v>
      </c>
      <c r="X1444">
        <v>1.24</v>
      </c>
    </row>
    <row r="1445" spans="1:24" x14ac:dyDescent="0.25">
      <c r="A1445">
        <v>8</v>
      </c>
      <c r="B1445" t="s">
        <v>42</v>
      </c>
      <c r="C1445" t="s">
        <v>34</v>
      </c>
      <c r="T1445">
        <v>1.6</v>
      </c>
      <c r="U1445" t="s">
        <v>28</v>
      </c>
      <c r="X1445">
        <v>1.24</v>
      </c>
    </row>
    <row r="1446" spans="1:24" x14ac:dyDescent="0.25">
      <c r="A1446">
        <v>9</v>
      </c>
      <c r="B1446" t="s">
        <v>43</v>
      </c>
      <c r="C1446" t="s">
        <v>44</v>
      </c>
      <c r="F1446">
        <v>30.916</v>
      </c>
      <c r="G1446">
        <v>3.19</v>
      </c>
      <c r="H1446">
        <v>1918.0889999999999</v>
      </c>
      <c r="I1446">
        <v>53597</v>
      </c>
      <c r="L1446">
        <v>1918.0889999999999</v>
      </c>
      <c r="Q1446" t="s">
        <v>28</v>
      </c>
      <c r="R1446" t="s">
        <v>28</v>
      </c>
      <c r="S1446">
        <v>1.4239999999999999</v>
      </c>
      <c r="T1446">
        <v>1.6</v>
      </c>
      <c r="U1446" t="s">
        <v>28</v>
      </c>
      <c r="V1446" t="s">
        <v>39</v>
      </c>
      <c r="W1446">
        <v>1.8149999999999999</v>
      </c>
      <c r="X1446">
        <v>1.24</v>
      </c>
    </row>
    <row r="1447" spans="1:24" x14ac:dyDescent="0.25">
      <c r="A1447">
        <v>10</v>
      </c>
      <c r="B1447" t="s">
        <v>45</v>
      </c>
      <c r="C1447" t="s">
        <v>46</v>
      </c>
      <c r="F1447">
        <v>201.185</v>
      </c>
      <c r="G1447">
        <v>3.17</v>
      </c>
      <c r="H1447">
        <v>1565.59</v>
      </c>
      <c r="I1447">
        <v>41934</v>
      </c>
      <c r="L1447">
        <v>1565.59</v>
      </c>
      <c r="Q1447" t="s">
        <v>28</v>
      </c>
      <c r="R1447" t="s">
        <v>28</v>
      </c>
      <c r="S1447">
        <v>1.3029999999999999</v>
      </c>
      <c r="T1447">
        <v>1.6</v>
      </c>
      <c r="U1447" t="s">
        <v>28</v>
      </c>
      <c r="V1447" t="s">
        <v>39</v>
      </c>
      <c r="W1447">
        <v>1.75</v>
      </c>
      <c r="X1447">
        <v>1.24</v>
      </c>
    </row>
    <row r="1448" spans="1:24" x14ac:dyDescent="0.25">
      <c r="A1448">
        <v>11</v>
      </c>
      <c r="B1448" t="s">
        <v>47</v>
      </c>
      <c r="C1448" t="s">
        <v>48</v>
      </c>
      <c r="F1448">
        <v>38.537999999999997</v>
      </c>
      <c r="G1448">
        <v>3.18</v>
      </c>
      <c r="H1448">
        <v>1431.5840000000001</v>
      </c>
      <c r="I1448">
        <v>41334</v>
      </c>
      <c r="L1448">
        <v>1431.5840000000001</v>
      </c>
      <c r="Q1448" t="s">
        <v>28</v>
      </c>
      <c r="R1448" t="s">
        <v>28</v>
      </c>
      <c r="S1448">
        <v>1.4850000000000001</v>
      </c>
      <c r="T1448">
        <v>1.6</v>
      </c>
      <c r="U1448" t="s">
        <v>28</v>
      </c>
      <c r="V1448" t="s">
        <v>39</v>
      </c>
      <c r="W1448">
        <v>1.74</v>
      </c>
      <c r="X1448">
        <v>1.24</v>
      </c>
    </row>
    <row r="1449" spans="1:24" x14ac:dyDescent="0.25">
      <c r="A1449">
        <v>12</v>
      </c>
      <c r="B1449" t="s">
        <v>49</v>
      </c>
      <c r="C1449" t="s">
        <v>34</v>
      </c>
      <c r="F1449">
        <v>19</v>
      </c>
      <c r="G1449">
        <v>3.16</v>
      </c>
      <c r="H1449">
        <v>0.23599999999999999</v>
      </c>
      <c r="I1449">
        <v>19</v>
      </c>
      <c r="L1449">
        <v>0.23599999999999999</v>
      </c>
      <c r="Q1449" t="s">
        <v>28</v>
      </c>
      <c r="R1449" t="s">
        <v>39</v>
      </c>
      <c r="S1449">
        <v>2.2480000000000002</v>
      </c>
      <c r="T1449">
        <v>1.6</v>
      </c>
      <c r="U1449" t="s">
        <v>28</v>
      </c>
      <c r="V1449" t="s">
        <v>39</v>
      </c>
      <c r="W1449">
        <v>2.7759999999999998</v>
      </c>
      <c r="X1449">
        <v>1.24</v>
      </c>
    </row>
    <row r="1450" spans="1:24" x14ac:dyDescent="0.25">
      <c r="A1450">
        <v>13</v>
      </c>
      <c r="B1450" t="s">
        <v>50</v>
      </c>
      <c r="C1450" t="s">
        <v>51</v>
      </c>
      <c r="F1450">
        <v>317.44799999999998</v>
      </c>
      <c r="G1450">
        <v>3.19</v>
      </c>
      <c r="H1450">
        <v>1651.914</v>
      </c>
      <c r="I1450">
        <v>42266</v>
      </c>
      <c r="L1450">
        <v>1651.914</v>
      </c>
      <c r="Q1450" t="s">
        <v>28</v>
      </c>
      <c r="R1450" t="s">
        <v>28</v>
      </c>
      <c r="S1450">
        <v>1.8049999999999999</v>
      </c>
      <c r="T1450">
        <v>1.6</v>
      </c>
      <c r="U1450" t="s">
        <v>28</v>
      </c>
      <c r="V1450" t="s">
        <v>39</v>
      </c>
      <c r="W1450">
        <v>2.3820000000000001</v>
      </c>
      <c r="X1450">
        <v>1.24</v>
      </c>
    </row>
    <row r="1451" spans="1:24" x14ac:dyDescent="0.25">
      <c r="A1451">
        <v>14</v>
      </c>
      <c r="B1451" t="s">
        <v>52</v>
      </c>
      <c r="C1451" t="s">
        <v>53</v>
      </c>
      <c r="F1451">
        <v>56.783000000000001</v>
      </c>
      <c r="G1451">
        <v>3.19</v>
      </c>
      <c r="H1451">
        <v>1439.7170000000001</v>
      </c>
      <c r="I1451">
        <v>40462</v>
      </c>
      <c r="L1451">
        <v>1439.7170000000001</v>
      </c>
      <c r="Q1451" t="s">
        <v>28</v>
      </c>
      <c r="R1451" t="s">
        <v>28</v>
      </c>
      <c r="S1451">
        <v>1.3140000000000001</v>
      </c>
      <c r="T1451">
        <v>1.6</v>
      </c>
      <c r="U1451" t="s">
        <v>28</v>
      </c>
      <c r="V1451" t="s">
        <v>39</v>
      </c>
      <c r="W1451">
        <v>1.744</v>
      </c>
      <c r="X1451">
        <v>1.24</v>
      </c>
    </row>
    <row r="1452" spans="1:24" x14ac:dyDescent="0.25">
      <c r="A1452">
        <v>15</v>
      </c>
      <c r="B1452" t="s">
        <v>54</v>
      </c>
      <c r="C1452" t="s">
        <v>55</v>
      </c>
      <c r="F1452">
        <v>125.639</v>
      </c>
      <c r="G1452">
        <v>3.19</v>
      </c>
      <c r="H1452">
        <v>1199.6030000000001</v>
      </c>
      <c r="I1452">
        <v>31199</v>
      </c>
      <c r="L1452">
        <v>1199.6030000000001</v>
      </c>
      <c r="Q1452" t="s">
        <v>28</v>
      </c>
      <c r="R1452" t="s">
        <v>28</v>
      </c>
      <c r="S1452">
        <v>1.423</v>
      </c>
      <c r="T1452">
        <v>1.6</v>
      </c>
      <c r="U1452" t="s">
        <v>28</v>
      </c>
      <c r="V1452" t="s">
        <v>39</v>
      </c>
      <c r="W1452">
        <v>1.823</v>
      </c>
      <c r="X1452">
        <v>1.24</v>
      </c>
    </row>
    <row r="1453" spans="1:24" x14ac:dyDescent="0.25">
      <c r="A1453">
        <v>16</v>
      </c>
      <c r="B1453" t="s">
        <v>56</v>
      </c>
      <c r="C1453" t="s">
        <v>57</v>
      </c>
      <c r="F1453">
        <v>4587.5659999999998</v>
      </c>
      <c r="G1453">
        <v>3.19</v>
      </c>
      <c r="H1453">
        <v>1207.857</v>
      </c>
      <c r="I1453">
        <v>32430</v>
      </c>
      <c r="L1453">
        <v>1207.857</v>
      </c>
      <c r="Q1453" t="s">
        <v>28</v>
      </c>
      <c r="R1453" t="s">
        <v>28</v>
      </c>
      <c r="S1453">
        <v>1.383</v>
      </c>
      <c r="T1453">
        <v>1.6</v>
      </c>
      <c r="U1453" t="s">
        <v>28</v>
      </c>
      <c r="V1453" t="s">
        <v>39</v>
      </c>
      <c r="W1453">
        <v>2.149</v>
      </c>
      <c r="X1453">
        <v>1.24</v>
      </c>
    </row>
    <row r="1454" spans="1:24" x14ac:dyDescent="0.25">
      <c r="A1454">
        <v>17</v>
      </c>
      <c r="B1454" t="s">
        <v>58</v>
      </c>
      <c r="C1454" t="s">
        <v>34</v>
      </c>
      <c r="T1454">
        <v>1.6</v>
      </c>
      <c r="U1454" t="s">
        <v>28</v>
      </c>
      <c r="X1454">
        <v>1.24</v>
      </c>
    </row>
    <row r="1455" spans="1:24" x14ac:dyDescent="0.25">
      <c r="A1455">
        <v>18</v>
      </c>
      <c r="B1455" t="s">
        <v>59</v>
      </c>
      <c r="C1455" t="s">
        <v>60</v>
      </c>
      <c r="F1455">
        <v>145.16</v>
      </c>
      <c r="G1455">
        <v>3.19</v>
      </c>
      <c r="H1455">
        <v>1128.7739999999999</v>
      </c>
      <c r="I1455">
        <v>31268</v>
      </c>
      <c r="L1455">
        <v>1128.7739999999999</v>
      </c>
      <c r="Q1455" t="s">
        <v>28</v>
      </c>
      <c r="R1455" t="s">
        <v>28</v>
      </c>
      <c r="S1455">
        <v>1.962</v>
      </c>
      <c r="T1455">
        <v>1.6</v>
      </c>
      <c r="U1455" t="s">
        <v>28</v>
      </c>
      <c r="V1455" t="s">
        <v>39</v>
      </c>
      <c r="W1455">
        <v>1.911</v>
      </c>
      <c r="X1455">
        <v>1.24</v>
      </c>
    </row>
    <row r="1456" spans="1:24" x14ac:dyDescent="0.25">
      <c r="A1456">
        <v>19</v>
      </c>
      <c r="B1456" t="s">
        <v>61</v>
      </c>
      <c r="C1456" t="s">
        <v>62</v>
      </c>
      <c r="F1456">
        <v>10.621</v>
      </c>
      <c r="G1456">
        <v>3.18</v>
      </c>
      <c r="H1456">
        <v>1051.9880000000001</v>
      </c>
      <c r="I1456">
        <v>25853</v>
      </c>
      <c r="L1456">
        <v>1051.9880000000001</v>
      </c>
      <c r="Q1456" t="s">
        <v>28</v>
      </c>
      <c r="R1456" t="s">
        <v>28</v>
      </c>
      <c r="S1456">
        <v>1.6619999999999999</v>
      </c>
      <c r="T1456">
        <v>1.6</v>
      </c>
      <c r="U1456" t="s">
        <v>28</v>
      </c>
      <c r="V1456" t="s">
        <v>39</v>
      </c>
      <c r="W1456">
        <v>2.1760000000000002</v>
      </c>
      <c r="X1456">
        <v>1.24</v>
      </c>
    </row>
    <row r="1457" spans="1:24" x14ac:dyDescent="0.25">
      <c r="A1457">
        <v>20</v>
      </c>
      <c r="B1457" t="s">
        <v>63</v>
      </c>
      <c r="C1457" t="s">
        <v>64</v>
      </c>
      <c r="F1457">
        <v>58.771999999999998</v>
      </c>
      <c r="G1457">
        <v>3.18</v>
      </c>
      <c r="H1457">
        <v>909.63300000000004</v>
      </c>
      <c r="I1457">
        <v>22338</v>
      </c>
      <c r="L1457">
        <v>909.63300000000004</v>
      </c>
      <c r="Q1457" t="s">
        <v>28</v>
      </c>
      <c r="R1457" t="s">
        <v>28</v>
      </c>
      <c r="S1457">
        <v>1.1779999999999999</v>
      </c>
      <c r="T1457">
        <v>1.6</v>
      </c>
      <c r="U1457" t="s">
        <v>28</v>
      </c>
      <c r="V1457" t="s">
        <v>39</v>
      </c>
      <c r="W1457">
        <v>2.6379999999999999</v>
      </c>
      <c r="X1457">
        <v>1.24</v>
      </c>
    </row>
    <row r="1458" spans="1:24" x14ac:dyDescent="0.25">
      <c r="A1458">
        <v>21</v>
      </c>
      <c r="B1458" t="s">
        <v>65</v>
      </c>
      <c r="C1458" t="s">
        <v>34</v>
      </c>
      <c r="F1458">
        <v>10.567</v>
      </c>
      <c r="G1458">
        <v>3.22</v>
      </c>
      <c r="H1458">
        <v>0.71099999999999997</v>
      </c>
      <c r="I1458">
        <v>22</v>
      </c>
      <c r="L1458">
        <v>0.71099999999999997</v>
      </c>
      <c r="Q1458" t="s">
        <v>28</v>
      </c>
      <c r="R1458" t="s">
        <v>39</v>
      </c>
      <c r="S1458">
        <v>3.5910000000000002</v>
      </c>
      <c r="T1458">
        <v>1.6</v>
      </c>
      <c r="U1458" t="s">
        <v>28</v>
      </c>
      <c r="V1458" t="s">
        <v>39</v>
      </c>
      <c r="W1458">
        <v>101.571</v>
      </c>
      <c r="X1458">
        <v>1.24</v>
      </c>
    </row>
    <row r="1459" spans="1:24" x14ac:dyDescent="0.25">
      <c r="A1459">
        <v>22</v>
      </c>
      <c r="B1459" t="s">
        <v>66</v>
      </c>
      <c r="C1459" t="s">
        <v>67</v>
      </c>
      <c r="F1459">
        <v>3182.34</v>
      </c>
      <c r="G1459">
        <v>3.18</v>
      </c>
      <c r="H1459">
        <v>725.178</v>
      </c>
      <c r="I1459">
        <v>20325</v>
      </c>
      <c r="L1459">
        <v>725.178</v>
      </c>
      <c r="Q1459" t="s">
        <v>28</v>
      </c>
      <c r="R1459" t="s">
        <v>28</v>
      </c>
      <c r="S1459">
        <v>1.831</v>
      </c>
      <c r="T1459">
        <v>1.6</v>
      </c>
      <c r="U1459" t="s">
        <v>28</v>
      </c>
      <c r="V1459" t="s">
        <v>39</v>
      </c>
      <c r="W1459">
        <v>1.925</v>
      </c>
      <c r="X1459">
        <v>1.24</v>
      </c>
    </row>
    <row r="1460" spans="1:24" x14ac:dyDescent="0.25">
      <c r="A1460">
        <v>23</v>
      </c>
      <c r="B1460" t="s">
        <v>68</v>
      </c>
      <c r="C1460" t="s">
        <v>69</v>
      </c>
      <c r="F1460">
        <v>16476</v>
      </c>
      <c r="G1460">
        <v>3.19</v>
      </c>
      <c r="H1460">
        <v>609.02</v>
      </c>
      <c r="I1460">
        <v>16476</v>
      </c>
      <c r="L1460">
        <v>609.02</v>
      </c>
      <c r="Q1460" t="s">
        <v>28</v>
      </c>
      <c r="R1460" t="s">
        <v>28</v>
      </c>
      <c r="S1460">
        <v>1.339</v>
      </c>
      <c r="T1460">
        <v>1.6</v>
      </c>
      <c r="U1460" t="s">
        <v>28</v>
      </c>
      <c r="V1460" t="s">
        <v>28</v>
      </c>
      <c r="W1460">
        <v>1.444</v>
      </c>
      <c r="X1460">
        <v>1.24</v>
      </c>
    </row>
    <row r="1461" spans="1:24" x14ac:dyDescent="0.25">
      <c r="A1461">
        <v>24</v>
      </c>
      <c r="B1461" t="s">
        <v>70</v>
      </c>
      <c r="C1461" t="s">
        <v>71</v>
      </c>
      <c r="F1461">
        <v>19.658000000000001</v>
      </c>
      <c r="G1461">
        <v>3.19</v>
      </c>
      <c r="H1461">
        <v>585.98500000000001</v>
      </c>
      <c r="I1461">
        <v>16436</v>
      </c>
      <c r="L1461">
        <v>585.98500000000001</v>
      </c>
      <c r="Q1461" t="s">
        <v>28</v>
      </c>
      <c r="R1461" t="s">
        <v>28</v>
      </c>
      <c r="S1461">
        <v>1.167</v>
      </c>
      <c r="T1461">
        <v>1.6</v>
      </c>
      <c r="U1461" t="s">
        <v>28</v>
      </c>
      <c r="V1461" t="s">
        <v>28</v>
      </c>
      <c r="W1461">
        <v>1.375</v>
      </c>
      <c r="X1461">
        <v>1.24</v>
      </c>
    </row>
    <row r="1462" spans="1:24" x14ac:dyDescent="0.25">
      <c r="A1462">
        <v>25</v>
      </c>
      <c r="B1462" t="s">
        <v>72</v>
      </c>
      <c r="C1462" t="s">
        <v>34</v>
      </c>
      <c r="T1462">
        <v>1.6</v>
      </c>
      <c r="U1462" t="s">
        <v>28</v>
      </c>
      <c r="X1462">
        <v>1.24</v>
      </c>
    </row>
    <row r="1463" spans="1:24" x14ac:dyDescent="0.25">
      <c r="A1463">
        <v>26</v>
      </c>
      <c r="B1463" t="s">
        <v>73</v>
      </c>
      <c r="C1463" t="s">
        <v>74</v>
      </c>
      <c r="F1463">
        <v>639.73199999999997</v>
      </c>
      <c r="G1463">
        <v>3.19</v>
      </c>
      <c r="H1463">
        <v>555.75699999999995</v>
      </c>
      <c r="I1463">
        <v>14069</v>
      </c>
      <c r="L1463">
        <v>555.75699999999995</v>
      </c>
      <c r="Q1463" t="s">
        <v>28</v>
      </c>
      <c r="R1463" t="s">
        <v>28</v>
      </c>
      <c r="S1463">
        <v>1.2070000000000001</v>
      </c>
      <c r="T1463">
        <v>1.6</v>
      </c>
      <c r="U1463" t="s">
        <v>28</v>
      </c>
      <c r="V1463" t="s">
        <v>39</v>
      </c>
      <c r="W1463">
        <v>1.9630000000000001</v>
      </c>
      <c r="X1463">
        <v>1.24</v>
      </c>
    </row>
    <row r="1464" spans="1:24" x14ac:dyDescent="0.25">
      <c r="A1464">
        <v>27</v>
      </c>
      <c r="B1464" t="s">
        <v>75</v>
      </c>
      <c r="C1464" t="s">
        <v>76</v>
      </c>
      <c r="F1464">
        <v>498.733</v>
      </c>
      <c r="G1464">
        <v>3.18</v>
      </c>
      <c r="H1464">
        <v>518.721</v>
      </c>
      <c r="I1464">
        <v>16066</v>
      </c>
      <c r="L1464">
        <v>518.721</v>
      </c>
      <c r="Q1464" t="s">
        <v>28</v>
      </c>
      <c r="R1464" t="s">
        <v>28</v>
      </c>
      <c r="S1464">
        <v>1.6319999999999999</v>
      </c>
      <c r="T1464">
        <v>1.6</v>
      </c>
      <c r="U1464" t="s">
        <v>28</v>
      </c>
      <c r="V1464" t="s">
        <v>39</v>
      </c>
      <c r="W1464">
        <v>2.512</v>
      </c>
      <c r="X1464">
        <v>1.24</v>
      </c>
    </row>
    <row r="1465" spans="1:24" x14ac:dyDescent="0.25">
      <c r="A1465">
        <v>28</v>
      </c>
      <c r="B1465" t="s">
        <v>77</v>
      </c>
      <c r="C1465" t="s">
        <v>78</v>
      </c>
      <c r="F1465">
        <v>816.60400000000004</v>
      </c>
      <c r="G1465">
        <v>3.19</v>
      </c>
      <c r="H1465">
        <v>556.48099999999999</v>
      </c>
      <c r="I1465">
        <v>17838</v>
      </c>
      <c r="L1465">
        <v>556.48099999999999</v>
      </c>
      <c r="Q1465" t="s">
        <v>28</v>
      </c>
      <c r="R1465" t="s">
        <v>28</v>
      </c>
      <c r="S1465">
        <v>1.2989999999999999</v>
      </c>
      <c r="T1465">
        <v>1.6</v>
      </c>
      <c r="U1465" t="s">
        <v>28</v>
      </c>
      <c r="V1465" t="s">
        <v>39</v>
      </c>
      <c r="W1465">
        <v>1.913</v>
      </c>
      <c r="X1465">
        <v>1.24</v>
      </c>
    </row>
    <row r="1466" spans="1:24" x14ac:dyDescent="0.25">
      <c r="A1466">
        <v>29</v>
      </c>
      <c r="B1466" t="s">
        <v>79</v>
      </c>
      <c r="C1466" t="s">
        <v>34</v>
      </c>
      <c r="T1466">
        <v>1.6</v>
      </c>
      <c r="U1466" t="s">
        <v>28</v>
      </c>
      <c r="X1466">
        <v>1.24</v>
      </c>
    </row>
    <row r="1467" spans="1:24" x14ac:dyDescent="0.25">
      <c r="A1467">
        <v>30</v>
      </c>
      <c r="B1467" t="s">
        <v>80</v>
      </c>
      <c r="C1467" t="s">
        <v>81</v>
      </c>
      <c r="F1467">
        <v>24.382999999999999</v>
      </c>
      <c r="G1467">
        <v>3.18</v>
      </c>
      <c r="H1467">
        <v>597.05799999999999</v>
      </c>
      <c r="I1467">
        <v>13245</v>
      </c>
      <c r="L1467">
        <v>597.05799999999999</v>
      </c>
      <c r="Q1467" t="s">
        <v>28</v>
      </c>
      <c r="R1467" t="s">
        <v>39</v>
      </c>
      <c r="S1467">
        <v>2.4569999999999999</v>
      </c>
      <c r="T1467">
        <v>1.6</v>
      </c>
      <c r="U1467" t="s">
        <v>28</v>
      </c>
      <c r="V1467" t="s">
        <v>39</v>
      </c>
      <c r="W1467">
        <v>1.956</v>
      </c>
      <c r="X1467">
        <v>1.24</v>
      </c>
    </row>
    <row r="1468" spans="1:24" x14ac:dyDescent="0.25">
      <c r="A1468">
        <v>31</v>
      </c>
      <c r="B1468" t="s">
        <v>82</v>
      </c>
      <c r="C1468" t="s">
        <v>83</v>
      </c>
      <c r="F1468">
        <v>9.36</v>
      </c>
      <c r="G1468">
        <v>3.18</v>
      </c>
      <c r="H1468">
        <v>384.79700000000003</v>
      </c>
      <c r="I1468">
        <v>10146</v>
      </c>
      <c r="L1468">
        <v>384.79700000000003</v>
      </c>
      <c r="Q1468" t="s">
        <v>28</v>
      </c>
      <c r="R1468" t="s">
        <v>28</v>
      </c>
      <c r="S1468">
        <v>1.9490000000000001</v>
      </c>
      <c r="T1468">
        <v>1.6</v>
      </c>
      <c r="U1468" t="s">
        <v>28</v>
      </c>
      <c r="V1468" t="s">
        <v>39</v>
      </c>
      <c r="W1468">
        <v>1.7909999999999999</v>
      </c>
      <c r="X1468">
        <v>1.24</v>
      </c>
    </row>
    <row r="1469" spans="1:24" x14ac:dyDescent="0.25">
      <c r="A1469">
        <v>32</v>
      </c>
      <c r="B1469" t="s">
        <v>84</v>
      </c>
      <c r="C1469" t="s">
        <v>85</v>
      </c>
      <c r="F1469">
        <v>1577.617</v>
      </c>
      <c r="G1469">
        <v>3.18</v>
      </c>
      <c r="H1469">
        <v>367.30799999999999</v>
      </c>
      <c r="I1469">
        <v>9781</v>
      </c>
      <c r="L1469">
        <v>367.30799999999999</v>
      </c>
      <c r="Q1469" t="s">
        <v>28</v>
      </c>
      <c r="R1469" t="s">
        <v>28</v>
      </c>
      <c r="S1469">
        <v>1.351</v>
      </c>
      <c r="T1469">
        <v>1.6</v>
      </c>
      <c r="U1469" t="s">
        <v>28</v>
      </c>
      <c r="V1469" t="s">
        <v>39</v>
      </c>
      <c r="W1469">
        <v>2.4</v>
      </c>
      <c r="X1469">
        <v>1.24</v>
      </c>
    </row>
    <row r="1470" spans="1:24" x14ac:dyDescent="0.25">
      <c r="A1470">
        <v>33</v>
      </c>
      <c r="B1470" t="s">
        <v>86</v>
      </c>
      <c r="C1470" t="s">
        <v>87</v>
      </c>
      <c r="F1470">
        <v>12685</v>
      </c>
      <c r="G1470">
        <v>3.18</v>
      </c>
      <c r="H1470">
        <v>432.98500000000001</v>
      </c>
      <c r="I1470">
        <v>12685</v>
      </c>
      <c r="L1470">
        <v>432.98500000000001</v>
      </c>
      <c r="Q1470" t="s">
        <v>28</v>
      </c>
      <c r="R1470" t="s">
        <v>39</v>
      </c>
      <c r="S1470">
        <v>2.2480000000000002</v>
      </c>
      <c r="T1470">
        <v>1.6</v>
      </c>
      <c r="U1470" t="s">
        <v>28</v>
      </c>
      <c r="V1470" t="s">
        <v>39</v>
      </c>
      <c r="W1470">
        <v>4.7679999999999998</v>
      </c>
      <c r="X1470">
        <v>1.24</v>
      </c>
    </row>
    <row r="1471" spans="1:24" x14ac:dyDescent="0.25">
      <c r="A1471">
        <v>34</v>
      </c>
      <c r="B1471" t="s">
        <v>88</v>
      </c>
      <c r="C1471" t="s">
        <v>34</v>
      </c>
      <c r="T1471">
        <v>1.6</v>
      </c>
      <c r="U1471" t="s">
        <v>28</v>
      </c>
      <c r="X1471">
        <v>1.24</v>
      </c>
    </row>
    <row r="1472" spans="1:24" x14ac:dyDescent="0.25">
      <c r="A1472">
        <v>35</v>
      </c>
      <c r="B1472" t="s">
        <v>89</v>
      </c>
      <c r="C1472" t="s">
        <v>90</v>
      </c>
      <c r="F1472">
        <v>33.847999999999999</v>
      </c>
      <c r="G1472">
        <v>3.18</v>
      </c>
      <c r="H1472">
        <v>379.95</v>
      </c>
      <c r="I1472">
        <v>10095</v>
      </c>
      <c r="L1472">
        <v>379.95</v>
      </c>
      <c r="Q1472" t="s">
        <v>28</v>
      </c>
      <c r="R1472" t="s">
        <v>28</v>
      </c>
      <c r="S1472">
        <v>1.823</v>
      </c>
      <c r="T1472">
        <v>1.6</v>
      </c>
      <c r="U1472" t="s">
        <v>28</v>
      </c>
      <c r="V1472" t="s">
        <v>39</v>
      </c>
      <c r="W1472">
        <v>2.016</v>
      </c>
      <c r="X1472">
        <v>1.24</v>
      </c>
    </row>
    <row r="1473" spans="1:24" x14ac:dyDescent="0.25">
      <c r="A1473">
        <v>36</v>
      </c>
      <c r="B1473" t="s">
        <v>91</v>
      </c>
      <c r="C1473" t="s">
        <v>92</v>
      </c>
      <c r="F1473">
        <v>39.595999999999997</v>
      </c>
      <c r="G1473">
        <v>3.18</v>
      </c>
      <c r="H1473">
        <v>296.98700000000002</v>
      </c>
      <c r="I1473">
        <v>8471</v>
      </c>
      <c r="L1473">
        <v>296.98700000000002</v>
      </c>
      <c r="Q1473" t="s">
        <v>28</v>
      </c>
      <c r="R1473" t="s">
        <v>39</v>
      </c>
      <c r="S1473">
        <v>1.0720000000000001</v>
      </c>
      <c r="T1473">
        <v>1.6</v>
      </c>
      <c r="U1473" t="s">
        <v>28</v>
      </c>
      <c r="V1473" t="s">
        <v>39</v>
      </c>
      <c r="W1473">
        <v>1.946</v>
      </c>
      <c r="X1473">
        <v>1.24</v>
      </c>
    </row>
    <row r="1474" spans="1:24" x14ac:dyDescent="0.25">
      <c r="A1474">
        <v>37</v>
      </c>
      <c r="B1474" t="s">
        <v>93</v>
      </c>
      <c r="C1474" t="s">
        <v>94</v>
      </c>
      <c r="F1474">
        <v>42.640999999999998</v>
      </c>
      <c r="G1474">
        <v>3.18</v>
      </c>
      <c r="H1474">
        <v>395.09300000000002</v>
      </c>
      <c r="I1474">
        <v>9535</v>
      </c>
      <c r="L1474">
        <v>395.09300000000002</v>
      </c>
      <c r="Q1474" t="s">
        <v>28</v>
      </c>
      <c r="R1474" t="s">
        <v>28</v>
      </c>
      <c r="S1474">
        <v>1.5529999999999999</v>
      </c>
      <c r="T1474">
        <v>1.6</v>
      </c>
      <c r="U1474" t="s">
        <v>28</v>
      </c>
      <c r="V1474" t="s">
        <v>39</v>
      </c>
      <c r="W1474">
        <v>2.4430000000000001</v>
      </c>
      <c r="X1474">
        <v>1.24</v>
      </c>
    </row>
    <row r="1475" spans="1:24" x14ac:dyDescent="0.25">
      <c r="A1475">
        <v>38</v>
      </c>
      <c r="B1475" t="s">
        <v>95</v>
      </c>
      <c r="C1475" t="s">
        <v>34</v>
      </c>
      <c r="F1475">
        <v>19</v>
      </c>
      <c r="G1475">
        <v>3.19</v>
      </c>
      <c r="H1475">
        <v>0.29899999999999999</v>
      </c>
      <c r="I1475">
        <v>19</v>
      </c>
      <c r="L1475">
        <v>0.29899999999999999</v>
      </c>
      <c r="Q1475" t="s">
        <v>28</v>
      </c>
      <c r="R1475" t="s">
        <v>39</v>
      </c>
      <c r="S1475">
        <v>0.69099999999999995</v>
      </c>
      <c r="T1475">
        <v>1.6</v>
      </c>
      <c r="U1475" t="s">
        <v>28</v>
      </c>
      <c r="V1475" t="s">
        <v>39</v>
      </c>
      <c r="W1475">
        <v>8.7940000000000005</v>
      </c>
      <c r="X1475">
        <v>1.24</v>
      </c>
    </row>
    <row r="1476" spans="1:24" x14ac:dyDescent="0.25">
      <c r="A1476">
        <v>39</v>
      </c>
      <c r="B1476" t="s">
        <v>96</v>
      </c>
      <c r="C1476" t="s">
        <v>97</v>
      </c>
      <c r="F1476">
        <v>23.635999999999999</v>
      </c>
      <c r="G1476">
        <v>3.18</v>
      </c>
      <c r="H1476">
        <v>312.84399999999999</v>
      </c>
      <c r="I1476">
        <v>8914</v>
      </c>
      <c r="L1476">
        <v>312.84399999999999</v>
      </c>
      <c r="Q1476" t="s">
        <v>28</v>
      </c>
      <c r="R1476" t="s">
        <v>39</v>
      </c>
      <c r="S1476">
        <v>3.202</v>
      </c>
      <c r="T1476">
        <v>1.6</v>
      </c>
      <c r="U1476" t="s">
        <v>28</v>
      </c>
      <c r="V1476" t="s">
        <v>39</v>
      </c>
      <c r="W1476">
        <v>2.5070000000000001</v>
      </c>
      <c r="X1476">
        <v>1.24</v>
      </c>
    </row>
    <row r="1477" spans="1:24" x14ac:dyDescent="0.25">
      <c r="A1477">
        <v>40</v>
      </c>
      <c r="B1477" t="s">
        <v>98</v>
      </c>
      <c r="C1477" t="s">
        <v>99</v>
      </c>
      <c r="F1477">
        <v>1322.0989999999999</v>
      </c>
      <c r="G1477">
        <v>3.19</v>
      </c>
      <c r="H1477">
        <v>345.77800000000002</v>
      </c>
      <c r="I1477">
        <v>10455</v>
      </c>
      <c r="L1477">
        <v>345.77800000000002</v>
      </c>
      <c r="Q1477" t="s">
        <v>28</v>
      </c>
      <c r="R1477" t="s">
        <v>28</v>
      </c>
      <c r="S1477">
        <v>1.8169999999999999</v>
      </c>
      <c r="T1477">
        <v>1.6</v>
      </c>
      <c r="U1477" t="s">
        <v>28</v>
      </c>
      <c r="V1477" t="s">
        <v>39</v>
      </c>
      <c r="W1477">
        <v>2.2850000000000001</v>
      </c>
      <c r="X1477">
        <v>1.24</v>
      </c>
    </row>
    <row r="1478" spans="1:24" x14ac:dyDescent="0.25">
      <c r="A1478">
        <v>41</v>
      </c>
      <c r="B1478" t="s">
        <v>100</v>
      </c>
      <c r="C1478" t="s">
        <v>101</v>
      </c>
      <c r="F1478">
        <v>30.663</v>
      </c>
      <c r="G1478">
        <v>3.19</v>
      </c>
      <c r="H1478">
        <v>341.36399999999998</v>
      </c>
      <c r="I1478">
        <v>8575</v>
      </c>
      <c r="L1478">
        <v>341.36399999999998</v>
      </c>
      <c r="Q1478" t="s">
        <v>28</v>
      </c>
      <c r="R1478" t="s">
        <v>28</v>
      </c>
      <c r="S1478">
        <v>1.226</v>
      </c>
      <c r="T1478">
        <v>1.6</v>
      </c>
      <c r="U1478" t="s">
        <v>28</v>
      </c>
      <c r="V1478" t="s">
        <v>39</v>
      </c>
      <c r="W1478">
        <v>1.7350000000000001</v>
      </c>
      <c r="X1478">
        <v>1.24</v>
      </c>
    </row>
    <row r="1479" spans="1:24" x14ac:dyDescent="0.25">
      <c r="A1479">
        <v>42</v>
      </c>
      <c r="B1479" t="s">
        <v>102</v>
      </c>
      <c r="C1479" t="s">
        <v>34</v>
      </c>
      <c r="F1479">
        <v>19</v>
      </c>
      <c r="G1479">
        <v>3.22</v>
      </c>
      <c r="H1479">
        <v>0.40200000000000002</v>
      </c>
      <c r="I1479">
        <v>19</v>
      </c>
      <c r="L1479">
        <v>0.40200000000000002</v>
      </c>
      <c r="Q1479" t="s">
        <v>28</v>
      </c>
      <c r="R1479" t="s">
        <v>39</v>
      </c>
      <c r="S1479">
        <v>4.1020000000000003</v>
      </c>
      <c r="T1479">
        <v>1.6</v>
      </c>
      <c r="U1479" t="s">
        <v>28</v>
      </c>
      <c r="V1479" t="s">
        <v>39</v>
      </c>
      <c r="W1479">
        <v>30.922999999999998</v>
      </c>
      <c r="X1479">
        <v>1.24</v>
      </c>
    </row>
    <row r="1480" spans="1:24" x14ac:dyDescent="0.25">
      <c r="A1480">
        <v>43</v>
      </c>
      <c r="B1480" t="s">
        <v>103</v>
      </c>
      <c r="C1480" t="s">
        <v>104</v>
      </c>
      <c r="F1480">
        <v>11607</v>
      </c>
      <c r="G1480">
        <v>3.19</v>
      </c>
      <c r="H1480">
        <v>456.45100000000002</v>
      </c>
      <c r="I1480">
        <v>11607</v>
      </c>
      <c r="L1480">
        <v>456.45100000000002</v>
      </c>
      <c r="Q1480" t="s">
        <v>28</v>
      </c>
      <c r="R1480" t="s">
        <v>28</v>
      </c>
      <c r="S1480">
        <v>1.992</v>
      </c>
      <c r="T1480">
        <v>1.6</v>
      </c>
      <c r="U1480" t="s">
        <v>28</v>
      </c>
      <c r="V1480" t="s">
        <v>39</v>
      </c>
      <c r="W1480">
        <v>5.8520000000000003</v>
      </c>
      <c r="X1480">
        <v>1.24</v>
      </c>
    </row>
    <row r="1481" spans="1:24" x14ac:dyDescent="0.25">
      <c r="A1481">
        <v>44</v>
      </c>
      <c r="B1481" t="s">
        <v>105</v>
      </c>
      <c r="C1481" t="s">
        <v>106</v>
      </c>
      <c r="F1481">
        <v>4.46</v>
      </c>
      <c r="G1481">
        <v>3.17</v>
      </c>
      <c r="H1481">
        <v>518.16099999999994</v>
      </c>
      <c r="I1481">
        <v>11054</v>
      </c>
      <c r="L1481">
        <v>518.16099999999994</v>
      </c>
      <c r="Q1481" t="s">
        <v>28</v>
      </c>
      <c r="R1481" t="s">
        <v>28</v>
      </c>
      <c r="S1481">
        <v>1.3879999999999999</v>
      </c>
      <c r="T1481">
        <v>1.6</v>
      </c>
      <c r="U1481" t="s">
        <v>28</v>
      </c>
      <c r="V1481" t="s">
        <v>39</v>
      </c>
      <c r="W1481">
        <v>2.8919999999999999</v>
      </c>
      <c r="X1481">
        <v>1.24</v>
      </c>
    </row>
    <row r="1482" spans="1:24" x14ac:dyDescent="0.25">
      <c r="A1482">
        <v>45</v>
      </c>
      <c r="B1482" t="s">
        <v>107</v>
      </c>
      <c r="C1482" t="s">
        <v>108</v>
      </c>
      <c r="F1482">
        <v>13.919</v>
      </c>
      <c r="G1482">
        <v>3.18</v>
      </c>
      <c r="H1482">
        <v>328.72300000000001</v>
      </c>
      <c r="I1482">
        <v>6935</v>
      </c>
      <c r="L1482">
        <v>328.72300000000001</v>
      </c>
      <c r="Q1482" t="s">
        <v>28</v>
      </c>
      <c r="R1482" t="s">
        <v>39</v>
      </c>
      <c r="S1482">
        <v>1.109</v>
      </c>
      <c r="T1482">
        <v>1.6</v>
      </c>
      <c r="U1482" t="s">
        <v>28</v>
      </c>
      <c r="V1482" t="s">
        <v>39</v>
      </c>
      <c r="W1482">
        <v>2.3180000000000001</v>
      </c>
      <c r="X1482">
        <v>1.24</v>
      </c>
    </row>
    <row r="1483" spans="1:24" x14ac:dyDescent="0.25">
      <c r="A1483">
        <v>46</v>
      </c>
      <c r="B1483" t="s">
        <v>109</v>
      </c>
      <c r="C1483" t="s">
        <v>34</v>
      </c>
      <c r="T1483">
        <v>1.6</v>
      </c>
      <c r="U1483" t="s">
        <v>28</v>
      </c>
      <c r="X1483">
        <v>1.24</v>
      </c>
    </row>
    <row r="1484" spans="1:24" x14ac:dyDescent="0.25">
      <c r="A1484">
        <v>47</v>
      </c>
      <c r="B1484" t="s">
        <v>110</v>
      </c>
      <c r="C1484" t="s">
        <v>111</v>
      </c>
      <c r="F1484">
        <v>29.544</v>
      </c>
      <c r="G1484">
        <v>3.18</v>
      </c>
      <c r="H1484">
        <v>471.97399999999999</v>
      </c>
      <c r="I1484">
        <v>12608</v>
      </c>
      <c r="L1484">
        <v>471.97399999999999</v>
      </c>
      <c r="Q1484" t="s">
        <v>28</v>
      </c>
      <c r="R1484" t="s">
        <v>28</v>
      </c>
      <c r="S1484">
        <v>1.2709999999999999</v>
      </c>
      <c r="T1484">
        <v>1.6</v>
      </c>
      <c r="U1484" t="s">
        <v>28</v>
      </c>
      <c r="V1484" t="s">
        <v>39</v>
      </c>
      <c r="W1484">
        <v>1.909</v>
      </c>
      <c r="X1484">
        <v>1.24</v>
      </c>
    </row>
    <row r="1485" spans="1:24" x14ac:dyDescent="0.25">
      <c r="A1485">
        <v>48</v>
      </c>
      <c r="B1485" t="s">
        <v>112</v>
      </c>
      <c r="C1485" t="s">
        <v>113</v>
      </c>
      <c r="F1485">
        <v>247.31100000000001</v>
      </c>
      <c r="G1485">
        <v>3.18</v>
      </c>
      <c r="H1485">
        <v>328.78500000000003</v>
      </c>
      <c r="I1485">
        <v>9383</v>
      </c>
      <c r="L1485">
        <v>328.78500000000003</v>
      </c>
      <c r="Q1485" t="s">
        <v>28</v>
      </c>
      <c r="R1485" t="s">
        <v>28</v>
      </c>
      <c r="S1485">
        <v>1.1240000000000001</v>
      </c>
      <c r="T1485">
        <v>1.6</v>
      </c>
      <c r="U1485" t="s">
        <v>28</v>
      </c>
      <c r="V1485" t="s">
        <v>39</v>
      </c>
      <c r="W1485">
        <v>2.3780000000000001</v>
      </c>
      <c r="X1485">
        <v>1.24</v>
      </c>
    </row>
    <row r="1486" spans="1:24" x14ac:dyDescent="0.25">
      <c r="A1486">
        <v>49</v>
      </c>
      <c r="B1486" t="s">
        <v>114</v>
      </c>
      <c r="C1486" t="s">
        <v>115</v>
      </c>
      <c r="F1486">
        <v>6.2809999999999997</v>
      </c>
      <c r="G1486">
        <v>3.18</v>
      </c>
      <c r="H1486">
        <v>351.42099999999999</v>
      </c>
      <c r="I1486">
        <v>7420</v>
      </c>
      <c r="L1486">
        <v>351.42099999999999</v>
      </c>
      <c r="Q1486" t="s">
        <v>28</v>
      </c>
      <c r="R1486" t="s">
        <v>28</v>
      </c>
      <c r="S1486">
        <v>1.839</v>
      </c>
      <c r="T1486">
        <v>1.6</v>
      </c>
      <c r="U1486" t="s">
        <v>28</v>
      </c>
      <c r="V1486" t="s">
        <v>39</v>
      </c>
      <c r="W1486">
        <v>3.38</v>
      </c>
      <c r="X1486">
        <v>1.24</v>
      </c>
    </row>
    <row r="1487" spans="1:24" x14ac:dyDescent="0.25">
      <c r="A1487">
        <v>50</v>
      </c>
      <c r="B1487" t="s">
        <v>116</v>
      </c>
      <c r="C1487" t="s">
        <v>117</v>
      </c>
      <c r="F1487">
        <v>106.303</v>
      </c>
      <c r="G1487">
        <v>3.18</v>
      </c>
      <c r="H1487">
        <v>415.68299999999999</v>
      </c>
      <c r="I1487">
        <v>9668</v>
      </c>
      <c r="L1487">
        <v>415.68299999999999</v>
      </c>
      <c r="Q1487" t="s">
        <v>28</v>
      </c>
      <c r="R1487" t="s">
        <v>28</v>
      </c>
      <c r="S1487">
        <v>1.923</v>
      </c>
      <c r="T1487">
        <v>1.6</v>
      </c>
      <c r="U1487" t="s">
        <v>28</v>
      </c>
      <c r="V1487" t="s">
        <v>39</v>
      </c>
      <c r="W1487">
        <v>3.64</v>
      </c>
      <c r="X1487">
        <v>1.24</v>
      </c>
    </row>
    <row r="1488" spans="1:24" x14ac:dyDescent="0.25">
      <c r="A1488">
        <v>51</v>
      </c>
      <c r="B1488" t="s">
        <v>118</v>
      </c>
      <c r="C1488" t="s">
        <v>34</v>
      </c>
      <c r="T1488">
        <v>1.6</v>
      </c>
      <c r="U1488" t="s">
        <v>28</v>
      </c>
      <c r="X1488">
        <v>1.24</v>
      </c>
    </row>
    <row r="1490" spans="1:24" x14ac:dyDescent="0.25">
      <c r="A1490" t="s">
        <v>145</v>
      </c>
    </row>
    <row r="1492" spans="1:24" x14ac:dyDescent="0.25">
      <c r="B1492" t="s">
        <v>3</v>
      </c>
      <c r="C1492" t="s">
        <v>4</v>
      </c>
      <c r="D1492" t="s">
        <v>5</v>
      </c>
      <c r="E1492" t="s">
        <v>6</v>
      </c>
      <c r="F1492" t="s">
        <v>7</v>
      </c>
      <c r="G1492" t="s">
        <v>8</v>
      </c>
      <c r="H1492" t="s">
        <v>9</v>
      </c>
      <c r="I1492" t="s">
        <v>10</v>
      </c>
      <c r="J1492" t="s">
        <v>11</v>
      </c>
      <c r="K1492" t="s">
        <v>12</v>
      </c>
      <c r="L1492" t="s">
        <v>13</v>
      </c>
      <c r="M1492" t="s">
        <v>14</v>
      </c>
      <c r="N1492" t="s">
        <v>15</v>
      </c>
      <c r="O1492" t="s">
        <v>16</v>
      </c>
      <c r="P1492" t="s">
        <v>17</v>
      </c>
      <c r="Q1492" t="s">
        <v>18</v>
      </c>
      <c r="R1492" t="s">
        <v>19</v>
      </c>
      <c r="S1492" t="s">
        <v>20</v>
      </c>
      <c r="T1492" t="s">
        <v>21</v>
      </c>
      <c r="U1492" t="s">
        <v>22</v>
      </c>
      <c r="V1492" t="s">
        <v>23</v>
      </c>
      <c r="W1492" t="s">
        <v>24</v>
      </c>
      <c r="X1492" t="s">
        <v>25</v>
      </c>
    </row>
    <row r="1493" spans="1:24" x14ac:dyDescent="0.25">
      <c r="A1493">
        <v>1</v>
      </c>
      <c r="B1493" t="s">
        <v>26</v>
      </c>
      <c r="C1493" t="s">
        <v>27</v>
      </c>
      <c r="F1493">
        <v>35441.836000000003</v>
      </c>
      <c r="G1493">
        <v>3.18</v>
      </c>
      <c r="H1493">
        <v>13691.349</v>
      </c>
      <c r="I1493">
        <v>388455</v>
      </c>
      <c r="J1493">
        <v>2982.6329999999998</v>
      </c>
      <c r="K1493">
        <v>66588</v>
      </c>
      <c r="L1493">
        <f>H1493/J1493</f>
        <v>4.5903565742080907</v>
      </c>
      <c r="Q1493" t="s">
        <v>28</v>
      </c>
      <c r="R1493" t="s">
        <v>28</v>
      </c>
      <c r="S1493">
        <v>1.556</v>
      </c>
      <c r="T1493">
        <v>1.6</v>
      </c>
      <c r="U1493" t="s">
        <v>28</v>
      </c>
      <c r="V1493" t="s">
        <v>28</v>
      </c>
      <c r="W1493">
        <v>2.6320000000000001</v>
      </c>
      <c r="X1493">
        <v>2.92</v>
      </c>
    </row>
    <row r="1494" spans="1:24" x14ac:dyDescent="0.25">
      <c r="A1494">
        <v>2</v>
      </c>
      <c r="B1494" t="s">
        <v>29</v>
      </c>
      <c r="C1494" t="s">
        <v>30</v>
      </c>
      <c r="F1494">
        <v>287.55799999999999</v>
      </c>
      <c r="G1494">
        <v>3.19</v>
      </c>
      <c r="H1494">
        <v>7012.7340000000004</v>
      </c>
      <c r="I1494">
        <v>189247</v>
      </c>
      <c r="J1494">
        <v>2956.3980000000001</v>
      </c>
      <c r="K1494">
        <v>71086</v>
      </c>
      <c r="L1494">
        <f t="shared" ref="L1494:L1542" si="11">H1494/J1494</f>
        <v>2.3720534244712654</v>
      </c>
      <c r="Q1494" t="s">
        <v>28</v>
      </c>
      <c r="R1494" t="s">
        <v>28</v>
      </c>
      <c r="S1494">
        <v>1.7509999999999999</v>
      </c>
      <c r="T1494">
        <v>1.6</v>
      </c>
      <c r="U1494" t="s">
        <v>28</v>
      </c>
      <c r="V1494" t="s">
        <v>28</v>
      </c>
      <c r="W1494">
        <v>3.03</v>
      </c>
      <c r="X1494">
        <v>2.92</v>
      </c>
    </row>
    <row r="1495" spans="1:24" x14ac:dyDescent="0.25">
      <c r="A1495">
        <v>3</v>
      </c>
      <c r="B1495" t="s">
        <v>31</v>
      </c>
      <c r="C1495" t="s">
        <v>32</v>
      </c>
      <c r="F1495">
        <v>908.99300000000005</v>
      </c>
      <c r="G1495">
        <v>3.19</v>
      </c>
      <c r="H1495">
        <v>5248.7280000000001</v>
      </c>
      <c r="I1495">
        <v>129275</v>
      </c>
      <c r="J1495">
        <v>2599.973</v>
      </c>
      <c r="K1495">
        <v>67540</v>
      </c>
      <c r="L1495">
        <f t="shared" si="11"/>
        <v>2.0187625025336802</v>
      </c>
      <c r="Q1495" t="s">
        <v>28</v>
      </c>
      <c r="R1495" t="s">
        <v>28</v>
      </c>
      <c r="S1495">
        <v>1.7829999999999999</v>
      </c>
      <c r="T1495">
        <v>1.6</v>
      </c>
      <c r="U1495" t="s">
        <v>28</v>
      </c>
      <c r="V1495" t="s">
        <v>28</v>
      </c>
      <c r="W1495">
        <v>2.6560000000000001</v>
      </c>
      <c r="X1495">
        <v>2.92</v>
      </c>
    </row>
    <row r="1496" spans="1:24" x14ac:dyDescent="0.25">
      <c r="A1496">
        <v>4</v>
      </c>
      <c r="B1496" t="s">
        <v>33</v>
      </c>
      <c r="C1496" t="s">
        <v>34</v>
      </c>
      <c r="L1496" t="e">
        <f t="shared" si="11"/>
        <v>#DIV/0!</v>
      </c>
      <c r="T1496">
        <v>1.6</v>
      </c>
      <c r="U1496" t="s">
        <v>28</v>
      </c>
      <c r="X1496">
        <v>2.92</v>
      </c>
    </row>
    <row r="1497" spans="1:24" x14ac:dyDescent="0.25">
      <c r="A1497">
        <v>5</v>
      </c>
      <c r="B1497" t="s">
        <v>35</v>
      </c>
      <c r="C1497" t="s">
        <v>36</v>
      </c>
      <c r="F1497">
        <v>406.84</v>
      </c>
      <c r="G1497">
        <v>3.19</v>
      </c>
      <c r="H1497">
        <v>8575.2250000000004</v>
      </c>
      <c r="I1497">
        <v>227820</v>
      </c>
      <c r="J1497">
        <v>2425.375</v>
      </c>
      <c r="K1497">
        <v>68265</v>
      </c>
      <c r="L1497">
        <f t="shared" si="11"/>
        <v>3.5356285110549917</v>
      </c>
      <c r="Q1497" t="s">
        <v>28</v>
      </c>
      <c r="R1497" t="s">
        <v>28</v>
      </c>
      <c r="S1497">
        <v>1.5760000000000001</v>
      </c>
      <c r="T1497">
        <v>1.6</v>
      </c>
      <c r="U1497" t="s">
        <v>28</v>
      </c>
      <c r="V1497" t="s">
        <v>28</v>
      </c>
      <c r="W1497">
        <v>3.0339999999999998</v>
      </c>
      <c r="X1497">
        <v>2.92</v>
      </c>
    </row>
    <row r="1498" spans="1:24" x14ac:dyDescent="0.25">
      <c r="A1498">
        <v>6</v>
      </c>
      <c r="B1498" t="s">
        <v>37</v>
      </c>
      <c r="C1498" t="s">
        <v>38</v>
      </c>
      <c r="F1498">
        <v>443.28500000000003</v>
      </c>
      <c r="G1498">
        <v>3.18</v>
      </c>
      <c r="H1498">
        <v>17643.375</v>
      </c>
      <c r="I1498">
        <v>500194</v>
      </c>
      <c r="J1498">
        <v>2161.3620000000001</v>
      </c>
      <c r="K1498">
        <v>51856</v>
      </c>
      <c r="L1498">
        <f t="shared" si="11"/>
        <v>8.1630818900304529</v>
      </c>
      <c r="Q1498" t="s">
        <v>28</v>
      </c>
      <c r="R1498" t="s">
        <v>28</v>
      </c>
      <c r="S1498">
        <v>1.504</v>
      </c>
      <c r="T1498">
        <v>1.6</v>
      </c>
      <c r="U1498" t="s">
        <v>28</v>
      </c>
      <c r="V1498" t="s">
        <v>28</v>
      </c>
      <c r="W1498">
        <v>2.9670000000000001</v>
      </c>
      <c r="X1498">
        <v>2.92</v>
      </c>
    </row>
    <row r="1499" spans="1:24" x14ac:dyDescent="0.25">
      <c r="A1499">
        <v>7</v>
      </c>
      <c r="B1499" t="s">
        <v>40</v>
      </c>
      <c r="C1499" t="s">
        <v>41</v>
      </c>
      <c r="F1499">
        <v>863.26599999999996</v>
      </c>
      <c r="G1499">
        <v>3.19</v>
      </c>
      <c r="H1499">
        <v>28594.405999999999</v>
      </c>
      <c r="I1499">
        <v>777278</v>
      </c>
      <c r="J1499">
        <v>2261.614</v>
      </c>
      <c r="K1499">
        <v>55237</v>
      </c>
      <c r="L1499">
        <f t="shared" si="11"/>
        <v>12.643362660471681</v>
      </c>
      <c r="Q1499" t="s">
        <v>28</v>
      </c>
      <c r="R1499" t="s">
        <v>28</v>
      </c>
      <c r="S1499">
        <v>1.514</v>
      </c>
      <c r="T1499">
        <v>1.6</v>
      </c>
      <c r="U1499" t="s">
        <v>28</v>
      </c>
      <c r="V1499" t="s">
        <v>28</v>
      </c>
      <c r="W1499">
        <v>2.9870000000000001</v>
      </c>
      <c r="X1499">
        <v>2.92</v>
      </c>
    </row>
    <row r="1500" spans="1:24" x14ac:dyDescent="0.25">
      <c r="A1500">
        <v>8</v>
      </c>
      <c r="B1500" t="s">
        <v>42</v>
      </c>
      <c r="C1500" t="s">
        <v>34</v>
      </c>
      <c r="F1500">
        <v>17</v>
      </c>
      <c r="G1500">
        <v>3.19</v>
      </c>
      <c r="H1500">
        <v>0.28000000000000003</v>
      </c>
      <c r="I1500">
        <v>17</v>
      </c>
      <c r="L1500" t="e">
        <f t="shared" si="11"/>
        <v>#DIV/0!</v>
      </c>
      <c r="Q1500" t="s">
        <v>28</v>
      </c>
      <c r="R1500" t="s">
        <v>39</v>
      </c>
      <c r="S1500">
        <v>3.0430000000000001</v>
      </c>
      <c r="T1500">
        <v>1.6</v>
      </c>
      <c r="U1500" t="s">
        <v>28</v>
      </c>
      <c r="V1500" t="s">
        <v>39</v>
      </c>
      <c r="W1500">
        <v>0.93700000000000006</v>
      </c>
      <c r="X1500">
        <v>2.92</v>
      </c>
    </row>
    <row r="1501" spans="1:24" x14ac:dyDescent="0.25">
      <c r="A1501">
        <v>9</v>
      </c>
      <c r="B1501" t="s">
        <v>43</v>
      </c>
      <c r="C1501" t="s">
        <v>44</v>
      </c>
      <c r="F1501">
        <v>1421.383</v>
      </c>
      <c r="G1501">
        <v>3.19</v>
      </c>
      <c r="H1501">
        <v>18958.381000000001</v>
      </c>
      <c r="I1501">
        <v>544610</v>
      </c>
      <c r="J1501">
        <v>1918.0889999999999</v>
      </c>
      <c r="K1501">
        <v>53597</v>
      </c>
      <c r="L1501">
        <f t="shared" si="11"/>
        <v>9.8839944340434673</v>
      </c>
      <c r="Q1501" t="s">
        <v>28</v>
      </c>
      <c r="R1501" t="s">
        <v>28</v>
      </c>
      <c r="S1501">
        <v>1.4470000000000001</v>
      </c>
      <c r="T1501">
        <v>1.6</v>
      </c>
      <c r="U1501" t="s">
        <v>28</v>
      </c>
      <c r="V1501" t="s">
        <v>28</v>
      </c>
      <c r="W1501">
        <v>2.927</v>
      </c>
      <c r="X1501">
        <v>2.92</v>
      </c>
    </row>
    <row r="1502" spans="1:24" x14ac:dyDescent="0.25">
      <c r="A1502">
        <v>10</v>
      </c>
      <c r="B1502" t="s">
        <v>45</v>
      </c>
      <c r="C1502" t="s">
        <v>46</v>
      </c>
      <c r="F1502">
        <v>719.44100000000003</v>
      </c>
      <c r="G1502">
        <v>3.18</v>
      </c>
      <c r="H1502">
        <v>19830.287</v>
      </c>
      <c r="I1502">
        <v>541304</v>
      </c>
      <c r="J1502">
        <v>1565.59</v>
      </c>
      <c r="K1502">
        <v>41934</v>
      </c>
      <c r="L1502">
        <f t="shared" si="11"/>
        <v>12.666334736425247</v>
      </c>
      <c r="Q1502" t="s">
        <v>28</v>
      </c>
      <c r="R1502" t="s">
        <v>28</v>
      </c>
      <c r="S1502">
        <v>1.5109999999999999</v>
      </c>
      <c r="T1502">
        <v>1.6</v>
      </c>
      <c r="U1502" t="s">
        <v>28</v>
      </c>
      <c r="V1502" t="s">
        <v>28</v>
      </c>
      <c r="W1502">
        <v>2.7789999999999999</v>
      </c>
      <c r="X1502">
        <v>2.92</v>
      </c>
    </row>
    <row r="1503" spans="1:24" x14ac:dyDescent="0.25">
      <c r="A1503">
        <v>11</v>
      </c>
      <c r="B1503" t="s">
        <v>47</v>
      </c>
      <c r="C1503" t="s">
        <v>48</v>
      </c>
      <c r="F1503">
        <v>2840.5509999999999</v>
      </c>
      <c r="G1503">
        <v>3.19</v>
      </c>
      <c r="H1503">
        <v>16503.025000000001</v>
      </c>
      <c r="I1503">
        <v>460437</v>
      </c>
      <c r="J1503">
        <v>1431.5840000000001</v>
      </c>
      <c r="K1503">
        <v>41334</v>
      </c>
      <c r="L1503">
        <f t="shared" si="11"/>
        <v>11.527807659208262</v>
      </c>
      <c r="Q1503" t="s">
        <v>28</v>
      </c>
      <c r="R1503" t="s">
        <v>28</v>
      </c>
      <c r="S1503">
        <v>1.429</v>
      </c>
      <c r="T1503">
        <v>1.6</v>
      </c>
      <c r="U1503" t="s">
        <v>28</v>
      </c>
      <c r="V1503" t="s">
        <v>28</v>
      </c>
      <c r="W1503">
        <v>3.1629999999999998</v>
      </c>
      <c r="X1503">
        <v>2.92</v>
      </c>
    </row>
    <row r="1504" spans="1:24" x14ac:dyDescent="0.25">
      <c r="A1504">
        <v>12</v>
      </c>
      <c r="B1504" t="s">
        <v>49</v>
      </c>
      <c r="C1504" t="s">
        <v>34</v>
      </c>
      <c r="F1504">
        <v>116</v>
      </c>
      <c r="G1504">
        <v>3.17</v>
      </c>
      <c r="H1504">
        <v>1.837</v>
      </c>
      <c r="I1504">
        <v>116</v>
      </c>
      <c r="J1504">
        <v>0.23599999999999999</v>
      </c>
      <c r="K1504">
        <v>19</v>
      </c>
      <c r="L1504">
        <f t="shared" si="11"/>
        <v>7.7838983050847457</v>
      </c>
      <c r="Q1504" t="s">
        <v>28</v>
      </c>
      <c r="R1504" t="s">
        <v>39</v>
      </c>
      <c r="S1504">
        <v>7.1760000000000002</v>
      </c>
      <c r="T1504">
        <v>1.6</v>
      </c>
      <c r="U1504" t="s">
        <v>28</v>
      </c>
      <c r="V1504" t="s">
        <v>39</v>
      </c>
      <c r="W1504">
        <v>22.402000000000001</v>
      </c>
      <c r="X1504">
        <v>2.92</v>
      </c>
    </row>
    <row r="1505" spans="1:24" x14ac:dyDescent="0.25">
      <c r="A1505">
        <v>13</v>
      </c>
      <c r="B1505" t="s">
        <v>50</v>
      </c>
      <c r="C1505" t="s">
        <v>51</v>
      </c>
      <c r="F1505">
        <v>2169.9560000000001</v>
      </c>
      <c r="G1505">
        <v>3.19</v>
      </c>
      <c r="H1505">
        <v>12148.912</v>
      </c>
      <c r="I1505">
        <v>337349</v>
      </c>
      <c r="J1505">
        <v>1651.914</v>
      </c>
      <c r="K1505">
        <v>42266</v>
      </c>
      <c r="L1505">
        <f t="shared" si="11"/>
        <v>7.354445812554407</v>
      </c>
      <c r="Q1505" t="s">
        <v>28</v>
      </c>
      <c r="R1505" t="s">
        <v>28</v>
      </c>
      <c r="S1505">
        <v>1.3620000000000001</v>
      </c>
      <c r="T1505">
        <v>1.6</v>
      </c>
      <c r="U1505" t="s">
        <v>28</v>
      </c>
      <c r="V1505" t="s">
        <v>28</v>
      </c>
      <c r="W1505">
        <v>2.8290000000000002</v>
      </c>
      <c r="X1505">
        <v>2.92</v>
      </c>
    </row>
    <row r="1506" spans="1:24" x14ac:dyDescent="0.25">
      <c r="A1506">
        <v>14</v>
      </c>
      <c r="B1506" t="s">
        <v>52</v>
      </c>
      <c r="C1506" t="s">
        <v>53</v>
      </c>
      <c r="F1506">
        <v>389.065</v>
      </c>
      <c r="G1506">
        <v>3.19</v>
      </c>
      <c r="H1506">
        <v>14289.226000000001</v>
      </c>
      <c r="I1506">
        <v>421395</v>
      </c>
      <c r="J1506">
        <v>1439.7170000000001</v>
      </c>
      <c r="K1506">
        <v>40462</v>
      </c>
      <c r="L1506">
        <f t="shared" si="11"/>
        <v>9.9250241540524975</v>
      </c>
      <c r="Q1506" t="s">
        <v>28</v>
      </c>
      <c r="R1506" t="s">
        <v>28</v>
      </c>
      <c r="S1506">
        <v>1.4610000000000001</v>
      </c>
      <c r="T1506">
        <v>1.6</v>
      </c>
      <c r="U1506" t="s">
        <v>28</v>
      </c>
      <c r="V1506" t="s">
        <v>28</v>
      </c>
      <c r="W1506">
        <v>2.9180000000000001</v>
      </c>
      <c r="X1506">
        <v>2.92</v>
      </c>
    </row>
    <row r="1507" spans="1:24" x14ac:dyDescent="0.25">
      <c r="A1507">
        <v>15</v>
      </c>
      <c r="B1507" t="s">
        <v>54</v>
      </c>
      <c r="C1507" t="s">
        <v>55</v>
      </c>
      <c r="F1507">
        <v>1325.4490000000001</v>
      </c>
      <c r="G1507">
        <v>3.19</v>
      </c>
      <c r="H1507">
        <v>12676.638999999999</v>
      </c>
      <c r="I1507">
        <v>377592</v>
      </c>
      <c r="J1507">
        <v>1199.6030000000001</v>
      </c>
      <c r="K1507">
        <v>31199</v>
      </c>
      <c r="L1507">
        <f t="shared" si="11"/>
        <v>10.567361868884955</v>
      </c>
      <c r="Q1507" t="s">
        <v>28</v>
      </c>
      <c r="R1507" t="s">
        <v>28</v>
      </c>
      <c r="S1507">
        <v>1.369</v>
      </c>
      <c r="T1507">
        <v>1.6</v>
      </c>
      <c r="U1507" t="s">
        <v>28</v>
      </c>
      <c r="V1507" t="s">
        <v>28</v>
      </c>
      <c r="W1507">
        <v>3.2610000000000001</v>
      </c>
      <c r="X1507">
        <v>2.92</v>
      </c>
    </row>
    <row r="1508" spans="1:24" x14ac:dyDescent="0.25">
      <c r="A1508">
        <v>16</v>
      </c>
      <c r="B1508" t="s">
        <v>56</v>
      </c>
      <c r="C1508" t="s">
        <v>57</v>
      </c>
      <c r="F1508">
        <v>30724.791000000001</v>
      </c>
      <c r="G1508">
        <v>3.19</v>
      </c>
      <c r="H1508">
        <v>5954.5770000000002</v>
      </c>
      <c r="I1508">
        <v>164268</v>
      </c>
      <c r="J1508">
        <v>1207.857</v>
      </c>
      <c r="K1508">
        <v>32430</v>
      </c>
      <c r="L1508">
        <f t="shared" si="11"/>
        <v>4.9298691815339071</v>
      </c>
      <c r="Q1508" t="s">
        <v>28</v>
      </c>
      <c r="R1508" t="s">
        <v>28</v>
      </c>
      <c r="S1508">
        <v>1.4330000000000001</v>
      </c>
      <c r="T1508">
        <v>1.6</v>
      </c>
      <c r="U1508" t="s">
        <v>28</v>
      </c>
      <c r="V1508" t="s">
        <v>28</v>
      </c>
      <c r="W1508">
        <v>3.04</v>
      </c>
      <c r="X1508">
        <v>2.92</v>
      </c>
    </row>
    <row r="1509" spans="1:24" x14ac:dyDescent="0.25">
      <c r="A1509">
        <v>17</v>
      </c>
      <c r="B1509" t="s">
        <v>58</v>
      </c>
      <c r="C1509" t="s">
        <v>34</v>
      </c>
      <c r="F1509">
        <v>13</v>
      </c>
      <c r="G1509">
        <v>3.17</v>
      </c>
      <c r="H1509">
        <v>0.191</v>
      </c>
      <c r="I1509">
        <v>13</v>
      </c>
      <c r="L1509" t="e">
        <f t="shared" si="11"/>
        <v>#DIV/0!</v>
      </c>
      <c r="Q1509" t="s">
        <v>28</v>
      </c>
      <c r="R1509" t="s">
        <v>39</v>
      </c>
      <c r="S1509">
        <v>0.54300000000000004</v>
      </c>
      <c r="T1509">
        <v>1.6</v>
      </c>
      <c r="U1509" t="s">
        <v>28</v>
      </c>
      <c r="V1509" t="s">
        <v>39</v>
      </c>
      <c r="W1509">
        <v>1.458</v>
      </c>
      <c r="X1509">
        <v>2.92</v>
      </c>
    </row>
    <row r="1510" spans="1:24" x14ac:dyDescent="0.25">
      <c r="A1510">
        <v>18</v>
      </c>
      <c r="B1510" t="s">
        <v>59</v>
      </c>
      <c r="C1510" t="s">
        <v>60</v>
      </c>
      <c r="F1510">
        <v>1374.8810000000001</v>
      </c>
      <c r="G1510">
        <v>3.19</v>
      </c>
      <c r="H1510">
        <v>4201.643</v>
      </c>
      <c r="I1510">
        <v>131915</v>
      </c>
      <c r="J1510">
        <v>1128.7739999999999</v>
      </c>
      <c r="K1510">
        <v>31268</v>
      </c>
      <c r="L1510">
        <f t="shared" si="11"/>
        <v>3.7223066796364908</v>
      </c>
      <c r="Q1510" t="s">
        <v>28</v>
      </c>
      <c r="R1510" t="s">
        <v>28</v>
      </c>
      <c r="S1510">
        <v>1.349</v>
      </c>
      <c r="T1510">
        <v>1.6</v>
      </c>
      <c r="U1510" t="s">
        <v>28</v>
      </c>
      <c r="V1510" t="s">
        <v>28</v>
      </c>
      <c r="W1510">
        <v>2.8839999999999999</v>
      </c>
      <c r="X1510">
        <v>2.92</v>
      </c>
    </row>
    <row r="1511" spans="1:24" x14ac:dyDescent="0.25">
      <c r="A1511">
        <v>19</v>
      </c>
      <c r="B1511" t="s">
        <v>61</v>
      </c>
      <c r="C1511" t="s">
        <v>62</v>
      </c>
      <c r="F1511">
        <v>96.049000000000007</v>
      </c>
      <c r="G1511">
        <v>3.19</v>
      </c>
      <c r="H1511">
        <v>1974.001</v>
      </c>
      <c r="I1511">
        <v>66264</v>
      </c>
      <c r="J1511">
        <v>1051.9880000000001</v>
      </c>
      <c r="K1511">
        <v>25853</v>
      </c>
      <c r="L1511">
        <f t="shared" si="11"/>
        <v>1.8764482104358604</v>
      </c>
      <c r="Q1511" t="s">
        <v>28</v>
      </c>
      <c r="R1511" t="s">
        <v>28</v>
      </c>
      <c r="S1511">
        <v>1.589</v>
      </c>
      <c r="T1511">
        <v>1.6</v>
      </c>
      <c r="U1511" t="s">
        <v>28</v>
      </c>
      <c r="V1511" t="s">
        <v>28</v>
      </c>
      <c r="W1511">
        <v>2.6549999999999998</v>
      </c>
      <c r="X1511">
        <v>2.92</v>
      </c>
    </row>
    <row r="1512" spans="1:24" x14ac:dyDescent="0.25">
      <c r="A1512">
        <v>20</v>
      </c>
      <c r="B1512" t="s">
        <v>63</v>
      </c>
      <c r="C1512" t="s">
        <v>64</v>
      </c>
      <c r="F1512">
        <v>23.169</v>
      </c>
      <c r="G1512">
        <v>3.18</v>
      </c>
      <c r="H1512">
        <v>1094.269</v>
      </c>
      <c r="I1512">
        <v>23017</v>
      </c>
      <c r="J1512">
        <v>909.63300000000004</v>
      </c>
      <c r="K1512">
        <v>22338</v>
      </c>
      <c r="L1512">
        <f t="shared" si="11"/>
        <v>1.2029785638823569</v>
      </c>
      <c r="Q1512" t="s">
        <v>28</v>
      </c>
      <c r="R1512" t="s">
        <v>28</v>
      </c>
      <c r="S1512">
        <v>1.212</v>
      </c>
      <c r="T1512">
        <v>1.6</v>
      </c>
      <c r="U1512" t="s">
        <v>28</v>
      </c>
      <c r="V1512" t="s">
        <v>28</v>
      </c>
      <c r="W1512">
        <v>2.5449999999999999</v>
      </c>
      <c r="X1512">
        <v>2.92</v>
      </c>
    </row>
    <row r="1513" spans="1:24" x14ac:dyDescent="0.25">
      <c r="A1513">
        <v>21</v>
      </c>
      <c r="B1513" t="s">
        <v>65</v>
      </c>
      <c r="C1513" t="s">
        <v>34</v>
      </c>
      <c r="F1513">
        <v>19</v>
      </c>
      <c r="G1513">
        <v>3.1</v>
      </c>
      <c r="H1513">
        <v>0.82699999999999996</v>
      </c>
      <c r="I1513">
        <v>19</v>
      </c>
      <c r="J1513">
        <v>0.71099999999999997</v>
      </c>
      <c r="K1513">
        <v>22</v>
      </c>
      <c r="L1513">
        <f t="shared" si="11"/>
        <v>1.1631504922644162</v>
      </c>
      <c r="Q1513" t="s">
        <v>28</v>
      </c>
      <c r="R1513" t="s">
        <v>39</v>
      </c>
      <c r="S1513">
        <v>3.0859999999999999</v>
      </c>
      <c r="T1513">
        <v>1.6</v>
      </c>
      <c r="U1513" t="s">
        <v>28</v>
      </c>
      <c r="V1513" t="s">
        <v>39</v>
      </c>
      <c r="W1513">
        <v>15.603999999999999</v>
      </c>
      <c r="X1513">
        <v>2.92</v>
      </c>
    </row>
    <row r="1514" spans="1:24" x14ac:dyDescent="0.25">
      <c r="A1514">
        <v>22</v>
      </c>
      <c r="B1514" t="s">
        <v>66</v>
      </c>
      <c r="C1514" t="s">
        <v>67</v>
      </c>
      <c r="F1514">
        <v>154.226</v>
      </c>
      <c r="G1514">
        <v>3.19</v>
      </c>
      <c r="H1514">
        <v>1768.7249999999999</v>
      </c>
      <c r="I1514">
        <v>49247</v>
      </c>
      <c r="J1514">
        <v>725.178</v>
      </c>
      <c r="K1514">
        <v>20325</v>
      </c>
      <c r="L1514">
        <f t="shared" si="11"/>
        <v>2.4390218677345423</v>
      </c>
      <c r="Q1514" t="s">
        <v>28</v>
      </c>
      <c r="R1514" t="s">
        <v>28</v>
      </c>
      <c r="S1514">
        <v>1.5720000000000001</v>
      </c>
      <c r="T1514">
        <v>1.6</v>
      </c>
      <c r="U1514" t="s">
        <v>28</v>
      </c>
      <c r="V1514" t="s">
        <v>28</v>
      </c>
      <c r="W1514">
        <v>2.4630000000000001</v>
      </c>
      <c r="X1514">
        <v>2.92</v>
      </c>
    </row>
    <row r="1515" spans="1:24" x14ac:dyDescent="0.25">
      <c r="A1515">
        <v>23</v>
      </c>
      <c r="B1515" t="s">
        <v>68</v>
      </c>
      <c r="C1515" t="s">
        <v>69</v>
      </c>
      <c r="F1515">
        <v>2740.4960000000001</v>
      </c>
      <c r="G1515">
        <v>3.19</v>
      </c>
      <c r="H1515">
        <v>3700.4920000000002</v>
      </c>
      <c r="I1515">
        <v>97061</v>
      </c>
      <c r="J1515">
        <v>609.02</v>
      </c>
      <c r="K1515">
        <v>16476</v>
      </c>
      <c r="L1515">
        <f t="shared" si="11"/>
        <v>6.0761419986207352</v>
      </c>
      <c r="Q1515" t="s">
        <v>28</v>
      </c>
      <c r="R1515" t="s">
        <v>28</v>
      </c>
      <c r="S1515">
        <v>1.359</v>
      </c>
      <c r="T1515">
        <v>1.6</v>
      </c>
      <c r="U1515" t="s">
        <v>28</v>
      </c>
      <c r="V1515" t="s">
        <v>28</v>
      </c>
      <c r="W1515">
        <v>2.96</v>
      </c>
      <c r="X1515">
        <v>2.92</v>
      </c>
    </row>
    <row r="1516" spans="1:24" x14ac:dyDescent="0.25">
      <c r="A1516">
        <v>24</v>
      </c>
      <c r="B1516" t="s">
        <v>70</v>
      </c>
      <c r="C1516" t="s">
        <v>71</v>
      </c>
      <c r="F1516">
        <v>197444</v>
      </c>
      <c r="G1516">
        <v>3.19</v>
      </c>
      <c r="H1516">
        <v>7055.71</v>
      </c>
      <c r="I1516">
        <v>197444</v>
      </c>
      <c r="J1516">
        <v>585.98500000000001</v>
      </c>
      <c r="K1516">
        <v>16436</v>
      </c>
      <c r="L1516">
        <f t="shared" si="11"/>
        <v>12.040768961662842</v>
      </c>
      <c r="Q1516" t="s">
        <v>28</v>
      </c>
      <c r="R1516" t="s">
        <v>28</v>
      </c>
      <c r="S1516">
        <v>1.319</v>
      </c>
      <c r="T1516">
        <v>1.6</v>
      </c>
      <c r="U1516" t="s">
        <v>28</v>
      </c>
      <c r="V1516" t="s">
        <v>28</v>
      </c>
      <c r="W1516">
        <v>3.0880000000000001</v>
      </c>
      <c r="X1516">
        <v>2.92</v>
      </c>
    </row>
    <row r="1517" spans="1:24" x14ac:dyDescent="0.25">
      <c r="A1517">
        <v>25</v>
      </c>
      <c r="B1517" t="s">
        <v>72</v>
      </c>
      <c r="C1517" t="s">
        <v>34</v>
      </c>
      <c r="L1517" t="e">
        <f t="shared" si="11"/>
        <v>#DIV/0!</v>
      </c>
      <c r="T1517">
        <v>1.6</v>
      </c>
      <c r="U1517" t="s">
        <v>28</v>
      </c>
      <c r="X1517">
        <v>2.92</v>
      </c>
    </row>
    <row r="1518" spans="1:24" x14ac:dyDescent="0.25">
      <c r="A1518">
        <v>26</v>
      </c>
      <c r="B1518" t="s">
        <v>73</v>
      </c>
      <c r="C1518" t="s">
        <v>74</v>
      </c>
      <c r="F1518">
        <v>187924</v>
      </c>
      <c r="G1518">
        <v>3.19</v>
      </c>
      <c r="H1518">
        <v>6559.3090000000002</v>
      </c>
      <c r="I1518">
        <v>187924</v>
      </c>
      <c r="J1518">
        <v>555.75699999999995</v>
      </c>
      <c r="K1518">
        <v>14069</v>
      </c>
      <c r="L1518">
        <f t="shared" si="11"/>
        <v>11.802476621976872</v>
      </c>
      <c r="Q1518" t="s">
        <v>28</v>
      </c>
      <c r="R1518" t="s">
        <v>28</v>
      </c>
      <c r="S1518">
        <v>1.4279999999999999</v>
      </c>
      <c r="T1518">
        <v>1.6</v>
      </c>
      <c r="U1518" t="s">
        <v>28</v>
      </c>
      <c r="V1518" t="s">
        <v>28</v>
      </c>
      <c r="W1518">
        <v>3.51</v>
      </c>
      <c r="X1518">
        <v>2.92</v>
      </c>
    </row>
    <row r="1519" spans="1:24" x14ac:dyDescent="0.25">
      <c r="A1519">
        <v>27</v>
      </c>
      <c r="B1519" t="s">
        <v>75</v>
      </c>
      <c r="C1519" t="s">
        <v>76</v>
      </c>
      <c r="F1519">
        <v>294.26499999999999</v>
      </c>
      <c r="G1519">
        <v>3.19</v>
      </c>
      <c r="H1519">
        <v>8412.8520000000008</v>
      </c>
      <c r="I1519">
        <v>237503</v>
      </c>
      <c r="J1519">
        <v>518.721</v>
      </c>
      <c r="K1519">
        <v>16066</v>
      </c>
      <c r="L1519">
        <f t="shared" si="11"/>
        <v>16.218452694222908</v>
      </c>
      <c r="Q1519" t="s">
        <v>28</v>
      </c>
      <c r="R1519" t="s">
        <v>28</v>
      </c>
      <c r="S1519">
        <v>1.4139999999999999</v>
      </c>
      <c r="T1519">
        <v>1.6</v>
      </c>
      <c r="U1519" t="s">
        <v>28</v>
      </c>
      <c r="V1519" t="s">
        <v>28</v>
      </c>
      <c r="W1519">
        <v>3.3940000000000001</v>
      </c>
      <c r="X1519">
        <v>2.92</v>
      </c>
    </row>
    <row r="1520" spans="1:24" x14ac:dyDescent="0.25">
      <c r="A1520">
        <v>28</v>
      </c>
      <c r="B1520" t="s">
        <v>77</v>
      </c>
      <c r="C1520" t="s">
        <v>78</v>
      </c>
      <c r="F1520">
        <v>325.25900000000001</v>
      </c>
      <c r="G1520">
        <v>3.18</v>
      </c>
      <c r="H1520">
        <v>5578.8860000000004</v>
      </c>
      <c r="I1520">
        <v>149532</v>
      </c>
      <c r="J1520">
        <v>556.48099999999999</v>
      </c>
      <c r="K1520">
        <v>17838</v>
      </c>
      <c r="L1520">
        <f t="shared" si="11"/>
        <v>10.025294664148463</v>
      </c>
      <c r="Q1520" t="s">
        <v>28</v>
      </c>
      <c r="R1520" t="s">
        <v>28</v>
      </c>
      <c r="S1520">
        <v>1.3220000000000001</v>
      </c>
      <c r="T1520">
        <v>1.6</v>
      </c>
      <c r="U1520" t="s">
        <v>28</v>
      </c>
      <c r="V1520" t="s">
        <v>28</v>
      </c>
      <c r="W1520">
        <v>3.758</v>
      </c>
      <c r="X1520">
        <v>2.92</v>
      </c>
    </row>
    <row r="1521" spans="1:24" x14ac:dyDescent="0.25">
      <c r="A1521">
        <v>29</v>
      </c>
      <c r="B1521" t="s">
        <v>79</v>
      </c>
      <c r="C1521" t="s">
        <v>34</v>
      </c>
      <c r="L1521" t="e">
        <f t="shared" si="11"/>
        <v>#DIV/0!</v>
      </c>
      <c r="T1521">
        <v>1.6</v>
      </c>
      <c r="U1521" t="s">
        <v>28</v>
      </c>
      <c r="X1521">
        <v>2.92</v>
      </c>
    </row>
    <row r="1522" spans="1:24" x14ac:dyDescent="0.25">
      <c r="A1522">
        <v>30</v>
      </c>
      <c r="B1522" t="s">
        <v>80</v>
      </c>
      <c r="C1522" t="s">
        <v>81</v>
      </c>
      <c r="F1522">
        <v>56160.690999999999</v>
      </c>
      <c r="G1522">
        <v>3.19</v>
      </c>
      <c r="H1522">
        <v>4239.1459999999997</v>
      </c>
      <c r="I1522">
        <v>118702</v>
      </c>
      <c r="J1522">
        <v>597.05799999999999</v>
      </c>
      <c r="K1522">
        <v>13245</v>
      </c>
      <c r="L1522">
        <f t="shared" si="11"/>
        <v>7.1000572808671851</v>
      </c>
      <c r="Q1522" t="s">
        <v>28</v>
      </c>
      <c r="R1522" t="s">
        <v>28</v>
      </c>
      <c r="S1522">
        <v>1.27</v>
      </c>
      <c r="T1522">
        <v>1.6</v>
      </c>
      <c r="U1522" t="s">
        <v>28</v>
      </c>
      <c r="V1522" t="s">
        <v>28</v>
      </c>
      <c r="W1522">
        <v>3.2010000000000001</v>
      </c>
      <c r="X1522">
        <v>2.92</v>
      </c>
    </row>
    <row r="1523" spans="1:24" x14ac:dyDescent="0.25">
      <c r="A1523">
        <v>31</v>
      </c>
      <c r="B1523" t="s">
        <v>82</v>
      </c>
      <c r="C1523" t="s">
        <v>83</v>
      </c>
      <c r="F1523">
        <v>3778.1770000000001</v>
      </c>
      <c r="G1523">
        <v>3.19</v>
      </c>
      <c r="H1523">
        <v>4269.1130000000003</v>
      </c>
      <c r="I1523">
        <v>122915</v>
      </c>
      <c r="J1523">
        <v>384.79700000000003</v>
      </c>
      <c r="K1523">
        <v>10146</v>
      </c>
      <c r="L1523">
        <f t="shared" si="11"/>
        <v>11.094454998349779</v>
      </c>
      <c r="Q1523" t="s">
        <v>28</v>
      </c>
      <c r="R1523" t="s">
        <v>28</v>
      </c>
      <c r="S1523">
        <v>1.1839999999999999</v>
      </c>
      <c r="T1523">
        <v>1.6</v>
      </c>
      <c r="U1523" t="s">
        <v>28</v>
      </c>
      <c r="V1523" t="s">
        <v>28</v>
      </c>
      <c r="W1523">
        <v>2.7970000000000002</v>
      </c>
      <c r="X1523">
        <v>2.92</v>
      </c>
    </row>
    <row r="1524" spans="1:24" x14ac:dyDescent="0.25">
      <c r="A1524">
        <v>32</v>
      </c>
      <c r="B1524" t="s">
        <v>84</v>
      </c>
      <c r="C1524" t="s">
        <v>85</v>
      </c>
      <c r="F1524">
        <v>473.01799999999997</v>
      </c>
      <c r="G1524">
        <v>3.19</v>
      </c>
      <c r="H1524">
        <v>3750.8229999999999</v>
      </c>
      <c r="I1524">
        <v>117292</v>
      </c>
      <c r="J1524">
        <v>367.30799999999999</v>
      </c>
      <c r="K1524">
        <v>9781</v>
      </c>
      <c r="L1524">
        <f t="shared" si="11"/>
        <v>10.211656157774947</v>
      </c>
      <c r="Q1524" t="s">
        <v>28</v>
      </c>
      <c r="R1524" t="s">
        <v>28</v>
      </c>
      <c r="S1524">
        <v>1.4179999999999999</v>
      </c>
      <c r="T1524">
        <v>1.6</v>
      </c>
      <c r="U1524" t="s">
        <v>28</v>
      </c>
      <c r="V1524" t="s">
        <v>28</v>
      </c>
      <c r="W1524">
        <v>3.3929999999999998</v>
      </c>
      <c r="X1524">
        <v>2.92</v>
      </c>
    </row>
    <row r="1525" spans="1:24" x14ac:dyDescent="0.25">
      <c r="A1525">
        <v>33</v>
      </c>
      <c r="B1525" t="s">
        <v>86</v>
      </c>
      <c r="C1525" t="s">
        <v>87</v>
      </c>
      <c r="F1525">
        <v>62.064999999999998</v>
      </c>
      <c r="G1525">
        <v>3.19</v>
      </c>
      <c r="H1525">
        <v>1743.527</v>
      </c>
      <c r="I1525">
        <v>46309</v>
      </c>
      <c r="J1525">
        <v>432.98500000000001</v>
      </c>
      <c r="K1525">
        <v>12685</v>
      </c>
      <c r="L1525">
        <f t="shared" si="11"/>
        <v>4.0267607422889942</v>
      </c>
      <c r="Q1525" t="s">
        <v>28</v>
      </c>
      <c r="R1525" t="s">
        <v>28</v>
      </c>
      <c r="S1525">
        <v>1.2849999999999999</v>
      </c>
      <c r="T1525">
        <v>1.6</v>
      </c>
      <c r="U1525" t="s">
        <v>28</v>
      </c>
      <c r="V1525" t="s">
        <v>28</v>
      </c>
      <c r="W1525">
        <v>2.73</v>
      </c>
      <c r="X1525">
        <v>2.92</v>
      </c>
    </row>
    <row r="1526" spans="1:24" x14ac:dyDescent="0.25">
      <c r="A1526">
        <v>34</v>
      </c>
      <c r="B1526" t="s">
        <v>88</v>
      </c>
      <c r="C1526" t="s">
        <v>34</v>
      </c>
      <c r="L1526" t="e">
        <f t="shared" si="11"/>
        <v>#DIV/0!</v>
      </c>
      <c r="T1526">
        <v>1.6</v>
      </c>
      <c r="U1526" t="s">
        <v>28</v>
      </c>
      <c r="X1526">
        <v>2.92</v>
      </c>
    </row>
    <row r="1527" spans="1:24" x14ac:dyDescent="0.25">
      <c r="A1527">
        <v>35</v>
      </c>
      <c r="B1527" t="s">
        <v>89</v>
      </c>
      <c r="C1527" t="s">
        <v>90</v>
      </c>
      <c r="F1527">
        <v>5484.9579999999996</v>
      </c>
      <c r="G1527">
        <v>3.19</v>
      </c>
      <c r="H1527">
        <v>2546.0160000000001</v>
      </c>
      <c r="I1527">
        <v>72528</v>
      </c>
      <c r="J1527">
        <v>379.95</v>
      </c>
      <c r="K1527">
        <v>10095</v>
      </c>
      <c r="L1527">
        <f t="shared" si="11"/>
        <v>6.7009238057639164</v>
      </c>
      <c r="Q1527" t="s">
        <v>28</v>
      </c>
      <c r="R1527" t="s">
        <v>28</v>
      </c>
      <c r="S1527">
        <v>1.2190000000000001</v>
      </c>
      <c r="T1527">
        <v>1.6</v>
      </c>
      <c r="U1527" t="s">
        <v>28</v>
      </c>
      <c r="V1527" t="s">
        <v>28</v>
      </c>
      <c r="W1527">
        <v>3.113</v>
      </c>
      <c r="X1527">
        <v>2.92</v>
      </c>
    </row>
    <row r="1528" spans="1:24" x14ac:dyDescent="0.25">
      <c r="A1528">
        <v>36</v>
      </c>
      <c r="B1528" t="s">
        <v>91</v>
      </c>
      <c r="C1528" t="s">
        <v>92</v>
      </c>
      <c r="F1528">
        <v>2751.0709999999999</v>
      </c>
      <c r="G1528">
        <v>3.18</v>
      </c>
      <c r="H1528">
        <v>849.76400000000001</v>
      </c>
      <c r="I1528">
        <v>20575</v>
      </c>
      <c r="J1528">
        <v>296.98700000000002</v>
      </c>
      <c r="K1528">
        <v>8471</v>
      </c>
      <c r="L1528">
        <f t="shared" si="11"/>
        <v>2.8612834905231539</v>
      </c>
      <c r="Q1528" t="s">
        <v>28</v>
      </c>
      <c r="R1528" t="s">
        <v>28</v>
      </c>
      <c r="S1528">
        <v>1.5980000000000001</v>
      </c>
      <c r="T1528">
        <v>1.6</v>
      </c>
      <c r="U1528" t="s">
        <v>28</v>
      </c>
      <c r="V1528" t="s">
        <v>39</v>
      </c>
      <c r="W1528">
        <v>3.944</v>
      </c>
      <c r="X1528">
        <v>2.92</v>
      </c>
    </row>
    <row r="1529" spans="1:24" x14ac:dyDescent="0.25">
      <c r="A1529">
        <v>37</v>
      </c>
      <c r="B1529" t="s">
        <v>93</v>
      </c>
      <c r="C1529" t="s">
        <v>94</v>
      </c>
      <c r="F1529">
        <v>17517</v>
      </c>
      <c r="G1529">
        <v>3.18</v>
      </c>
      <c r="H1529">
        <v>683.28</v>
      </c>
      <c r="I1529">
        <v>17517</v>
      </c>
      <c r="J1529">
        <v>395.09300000000002</v>
      </c>
      <c r="K1529">
        <v>9535</v>
      </c>
      <c r="L1529">
        <f t="shared" si="11"/>
        <v>1.7294156059459418</v>
      </c>
      <c r="Q1529" t="s">
        <v>28</v>
      </c>
      <c r="R1529" t="s">
        <v>28</v>
      </c>
      <c r="S1529">
        <v>1.5409999999999999</v>
      </c>
      <c r="T1529">
        <v>1.6</v>
      </c>
      <c r="U1529" t="s">
        <v>28</v>
      </c>
      <c r="V1529" t="s">
        <v>28</v>
      </c>
      <c r="W1529">
        <v>2.8420000000000001</v>
      </c>
      <c r="X1529">
        <v>2.92</v>
      </c>
    </row>
    <row r="1530" spans="1:24" x14ac:dyDescent="0.25">
      <c r="A1530">
        <v>38</v>
      </c>
      <c r="B1530" t="s">
        <v>95</v>
      </c>
      <c r="C1530" t="s">
        <v>34</v>
      </c>
      <c r="J1530">
        <v>0.29899999999999999</v>
      </c>
      <c r="K1530">
        <v>19</v>
      </c>
      <c r="L1530">
        <f t="shared" si="11"/>
        <v>0</v>
      </c>
      <c r="T1530">
        <v>1.6</v>
      </c>
      <c r="U1530" t="s">
        <v>28</v>
      </c>
      <c r="X1530">
        <v>2.92</v>
      </c>
    </row>
    <row r="1531" spans="1:24" x14ac:dyDescent="0.25">
      <c r="A1531">
        <v>39</v>
      </c>
      <c r="B1531" t="s">
        <v>96</v>
      </c>
      <c r="C1531" t="s">
        <v>97</v>
      </c>
      <c r="F1531">
        <v>2043.9670000000001</v>
      </c>
      <c r="G1531">
        <v>3.18</v>
      </c>
      <c r="H1531">
        <v>1117.6489999999999</v>
      </c>
      <c r="I1531">
        <v>30057</v>
      </c>
      <c r="J1531">
        <v>312.84399999999999</v>
      </c>
      <c r="K1531">
        <v>8914</v>
      </c>
      <c r="L1531">
        <f t="shared" si="11"/>
        <v>3.5725441434069372</v>
      </c>
      <c r="Q1531" t="s">
        <v>28</v>
      </c>
      <c r="R1531" t="s">
        <v>39</v>
      </c>
      <c r="S1531">
        <v>1.0369999999999999</v>
      </c>
      <c r="T1531">
        <v>1.6</v>
      </c>
      <c r="U1531" t="s">
        <v>28</v>
      </c>
      <c r="V1531" t="s">
        <v>39</v>
      </c>
      <c r="W1531">
        <v>1.9079999999999999</v>
      </c>
      <c r="X1531">
        <v>2.92</v>
      </c>
    </row>
    <row r="1532" spans="1:24" x14ac:dyDescent="0.25">
      <c r="A1532">
        <v>40</v>
      </c>
      <c r="B1532" t="s">
        <v>98</v>
      </c>
      <c r="C1532" t="s">
        <v>99</v>
      </c>
      <c r="F1532">
        <v>270.77999999999997</v>
      </c>
      <c r="G1532">
        <v>3.19</v>
      </c>
      <c r="H1532">
        <v>2688.8789999999999</v>
      </c>
      <c r="I1532">
        <v>72198</v>
      </c>
      <c r="J1532">
        <v>345.77800000000002</v>
      </c>
      <c r="K1532">
        <v>10455</v>
      </c>
      <c r="L1532">
        <f t="shared" si="11"/>
        <v>7.7763160177917614</v>
      </c>
      <c r="Q1532" t="s">
        <v>28</v>
      </c>
      <c r="R1532" t="s">
        <v>28</v>
      </c>
      <c r="S1532">
        <v>1.286</v>
      </c>
      <c r="T1532">
        <v>1.6</v>
      </c>
      <c r="U1532" t="s">
        <v>28</v>
      </c>
      <c r="V1532" t="s">
        <v>28</v>
      </c>
      <c r="W1532">
        <v>3.1120000000000001</v>
      </c>
      <c r="X1532">
        <v>2.92</v>
      </c>
    </row>
    <row r="1533" spans="1:24" x14ac:dyDescent="0.25">
      <c r="A1533">
        <v>41</v>
      </c>
      <c r="B1533" t="s">
        <v>100</v>
      </c>
      <c r="C1533" t="s">
        <v>101</v>
      </c>
      <c r="F1533">
        <v>1135.4259999999999</v>
      </c>
      <c r="G1533">
        <v>3.19</v>
      </c>
      <c r="H1533">
        <v>5850.7309999999998</v>
      </c>
      <c r="I1533">
        <v>156854</v>
      </c>
      <c r="J1533">
        <v>341.36399999999998</v>
      </c>
      <c r="K1533">
        <v>8575</v>
      </c>
      <c r="L1533">
        <f t="shared" si="11"/>
        <v>17.139273619948209</v>
      </c>
      <c r="Q1533" t="s">
        <v>28</v>
      </c>
      <c r="R1533" t="s">
        <v>28</v>
      </c>
      <c r="S1533">
        <v>1.306</v>
      </c>
      <c r="T1533">
        <v>1.6</v>
      </c>
      <c r="U1533" t="s">
        <v>28</v>
      </c>
      <c r="V1533" t="s">
        <v>28</v>
      </c>
      <c r="W1533">
        <v>3.36</v>
      </c>
      <c r="X1533">
        <v>2.92</v>
      </c>
    </row>
    <row r="1534" spans="1:24" x14ac:dyDescent="0.25">
      <c r="A1534">
        <v>42</v>
      </c>
      <c r="B1534" t="s">
        <v>102</v>
      </c>
      <c r="C1534" t="s">
        <v>34</v>
      </c>
      <c r="J1534">
        <v>0.40200000000000002</v>
      </c>
      <c r="K1534">
        <v>19</v>
      </c>
      <c r="L1534">
        <f t="shared" si="11"/>
        <v>0</v>
      </c>
      <c r="T1534">
        <v>1.6</v>
      </c>
      <c r="U1534" t="s">
        <v>28</v>
      </c>
      <c r="X1534">
        <v>2.92</v>
      </c>
    </row>
    <row r="1535" spans="1:24" x14ac:dyDescent="0.25">
      <c r="A1535">
        <v>43</v>
      </c>
      <c r="B1535" t="s">
        <v>103</v>
      </c>
      <c r="C1535" t="s">
        <v>104</v>
      </c>
      <c r="F1535">
        <v>209.93</v>
      </c>
      <c r="G1535">
        <v>3.18</v>
      </c>
      <c r="H1535">
        <v>7992.1279999999997</v>
      </c>
      <c r="I1535">
        <v>231256</v>
      </c>
      <c r="J1535">
        <v>456.45100000000002</v>
      </c>
      <c r="K1535">
        <v>11607</v>
      </c>
      <c r="L1535">
        <f t="shared" si="11"/>
        <v>17.509279199738852</v>
      </c>
      <c r="Q1535" t="s">
        <v>28</v>
      </c>
      <c r="R1535" t="s">
        <v>28</v>
      </c>
      <c r="S1535">
        <v>1.4370000000000001</v>
      </c>
      <c r="T1535">
        <v>1.6</v>
      </c>
      <c r="U1535" t="s">
        <v>28</v>
      </c>
      <c r="V1535" t="s">
        <v>28</v>
      </c>
      <c r="W1535">
        <v>3.2040000000000002</v>
      </c>
      <c r="X1535">
        <v>2.92</v>
      </c>
    </row>
    <row r="1536" spans="1:24" x14ac:dyDescent="0.25">
      <c r="A1536">
        <v>44</v>
      </c>
      <c r="B1536" t="s">
        <v>105</v>
      </c>
      <c r="C1536" t="s">
        <v>106</v>
      </c>
      <c r="F1536">
        <v>96585.058999999994</v>
      </c>
      <c r="G1536">
        <v>3.18</v>
      </c>
      <c r="H1536">
        <v>6132.7839999999997</v>
      </c>
      <c r="I1536">
        <v>166914</v>
      </c>
      <c r="J1536">
        <v>518.16099999999994</v>
      </c>
      <c r="K1536">
        <v>11054</v>
      </c>
      <c r="L1536">
        <f t="shared" si="11"/>
        <v>11.835672696324115</v>
      </c>
      <c r="Q1536" t="s">
        <v>28</v>
      </c>
      <c r="R1536" t="s">
        <v>28</v>
      </c>
      <c r="S1536">
        <v>1.2350000000000001</v>
      </c>
      <c r="T1536">
        <v>1.6</v>
      </c>
      <c r="U1536" t="s">
        <v>28</v>
      </c>
      <c r="V1536" t="s">
        <v>28</v>
      </c>
      <c r="W1536">
        <v>2.8170000000000002</v>
      </c>
      <c r="X1536">
        <v>2.92</v>
      </c>
    </row>
    <row r="1537" spans="1:24" x14ac:dyDescent="0.25">
      <c r="A1537">
        <v>45</v>
      </c>
      <c r="B1537" t="s">
        <v>107</v>
      </c>
      <c r="C1537" t="s">
        <v>108</v>
      </c>
      <c r="F1537">
        <v>530.96199999999999</v>
      </c>
      <c r="G1537">
        <v>3.18</v>
      </c>
      <c r="H1537">
        <v>6239.2830000000004</v>
      </c>
      <c r="I1537">
        <v>173575</v>
      </c>
      <c r="J1537">
        <v>328.72300000000001</v>
      </c>
      <c r="K1537">
        <v>6935</v>
      </c>
      <c r="L1537">
        <f t="shared" si="11"/>
        <v>18.980366448347088</v>
      </c>
      <c r="Q1537" t="s">
        <v>28</v>
      </c>
      <c r="R1537" t="s">
        <v>28</v>
      </c>
      <c r="S1537">
        <v>1.2729999999999999</v>
      </c>
      <c r="T1537">
        <v>1.6</v>
      </c>
      <c r="U1537" t="s">
        <v>28</v>
      </c>
      <c r="V1537" t="s">
        <v>28</v>
      </c>
      <c r="W1537">
        <v>2.5720000000000001</v>
      </c>
      <c r="X1537">
        <v>2.92</v>
      </c>
    </row>
    <row r="1538" spans="1:24" x14ac:dyDescent="0.25">
      <c r="A1538">
        <v>46</v>
      </c>
      <c r="B1538" t="s">
        <v>109</v>
      </c>
      <c r="C1538" t="s">
        <v>34</v>
      </c>
      <c r="L1538" t="e">
        <f t="shared" si="11"/>
        <v>#DIV/0!</v>
      </c>
      <c r="T1538">
        <v>1.6</v>
      </c>
      <c r="U1538" t="s">
        <v>28</v>
      </c>
      <c r="X1538">
        <v>2.92</v>
      </c>
    </row>
    <row r="1539" spans="1:24" x14ac:dyDescent="0.25">
      <c r="A1539">
        <v>47</v>
      </c>
      <c r="B1539" t="s">
        <v>110</v>
      </c>
      <c r="C1539" t="s">
        <v>111</v>
      </c>
      <c r="F1539">
        <v>149.58799999999999</v>
      </c>
      <c r="G1539">
        <v>3.18</v>
      </c>
      <c r="H1539">
        <v>5498.5190000000002</v>
      </c>
      <c r="I1539">
        <v>146142</v>
      </c>
      <c r="J1539">
        <v>471.97399999999999</v>
      </c>
      <c r="K1539">
        <v>12608</v>
      </c>
      <c r="L1539">
        <f t="shared" si="11"/>
        <v>11.650046400861065</v>
      </c>
      <c r="Q1539" t="s">
        <v>28</v>
      </c>
      <c r="R1539" t="s">
        <v>28</v>
      </c>
      <c r="S1539">
        <v>1.3879999999999999</v>
      </c>
      <c r="T1539">
        <v>1.6</v>
      </c>
      <c r="U1539" t="s">
        <v>28</v>
      </c>
      <c r="V1539" t="s">
        <v>28</v>
      </c>
      <c r="W1539">
        <v>3.4609999999999999</v>
      </c>
      <c r="X1539">
        <v>2.92</v>
      </c>
    </row>
    <row r="1540" spans="1:24" x14ac:dyDescent="0.25">
      <c r="A1540">
        <v>48</v>
      </c>
      <c r="B1540" t="s">
        <v>112</v>
      </c>
      <c r="C1540" t="s">
        <v>113</v>
      </c>
      <c r="F1540">
        <v>127343</v>
      </c>
      <c r="G1540">
        <v>3.18</v>
      </c>
      <c r="H1540">
        <v>4594.0959999999995</v>
      </c>
      <c r="I1540">
        <v>127343</v>
      </c>
      <c r="J1540">
        <v>328.78500000000003</v>
      </c>
      <c r="K1540">
        <v>9383</v>
      </c>
      <c r="L1540">
        <f t="shared" si="11"/>
        <v>13.972948887570903</v>
      </c>
      <c r="Q1540" t="s">
        <v>28</v>
      </c>
      <c r="R1540" t="s">
        <v>28</v>
      </c>
      <c r="S1540">
        <v>1.357</v>
      </c>
      <c r="T1540">
        <v>1.6</v>
      </c>
      <c r="U1540" t="s">
        <v>28</v>
      </c>
      <c r="V1540" t="s">
        <v>28</v>
      </c>
      <c r="W1540">
        <v>3.5920000000000001</v>
      </c>
      <c r="X1540">
        <v>2.92</v>
      </c>
    </row>
    <row r="1541" spans="1:24" x14ac:dyDescent="0.25">
      <c r="A1541">
        <v>49</v>
      </c>
      <c r="B1541" t="s">
        <v>114</v>
      </c>
      <c r="C1541" t="s">
        <v>115</v>
      </c>
      <c r="F1541">
        <v>555.26700000000005</v>
      </c>
      <c r="G1541">
        <v>3.19</v>
      </c>
      <c r="H1541">
        <v>3717.98</v>
      </c>
      <c r="I1541">
        <v>96276</v>
      </c>
      <c r="J1541">
        <v>351.42099999999999</v>
      </c>
      <c r="K1541">
        <v>7420</v>
      </c>
      <c r="L1541">
        <f t="shared" si="11"/>
        <v>10.579845825946657</v>
      </c>
      <c r="Q1541" t="s">
        <v>28</v>
      </c>
      <c r="R1541" t="s">
        <v>28</v>
      </c>
      <c r="S1541">
        <v>1.4530000000000001</v>
      </c>
      <c r="T1541">
        <v>1.6</v>
      </c>
      <c r="U1541" t="s">
        <v>28</v>
      </c>
      <c r="V1541" t="s">
        <v>28</v>
      </c>
      <c r="W1541">
        <v>3.177</v>
      </c>
      <c r="X1541">
        <v>2.92</v>
      </c>
    </row>
    <row r="1542" spans="1:24" x14ac:dyDescent="0.25">
      <c r="A1542">
        <v>50</v>
      </c>
      <c r="B1542" t="s">
        <v>116</v>
      </c>
      <c r="C1542" t="s">
        <v>117</v>
      </c>
      <c r="F1542">
        <v>3963.3130000000001</v>
      </c>
      <c r="G1542">
        <v>3.18</v>
      </c>
      <c r="H1542">
        <v>1628.8030000000001</v>
      </c>
      <c r="I1542">
        <v>42193</v>
      </c>
      <c r="J1542">
        <v>415.68299999999999</v>
      </c>
      <c r="K1542">
        <v>9668</v>
      </c>
      <c r="L1542">
        <f t="shared" si="11"/>
        <v>3.9183777060885343</v>
      </c>
      <c r="Q1542" t="s">
        <v>28</v>
      </c>
      <c r="R1542" t="s">
        <v>39</v>
      </c>
      <c r="S1542">
        <v>1.103</v>
      </c>
      <c r="T1542">
        <v>1.6</v>
      </c>
      <c r="U1542" t="s">
        <v>28</v>
      </c>
      <c r="V1542" t="s">
        <v>28</v>
      </c>
      <c r="W1542">
        <v>2.601</v>
      </c>
      <c r="X1542">
        <v>2.92</v>
      </c>
    </row>
    <row r="1543" spans="1:24" x14ac:dyDescent="0.25">
      <c r="A1543">
        <v>51</v>
      </c>
      <c r="B1543" t="s">
        <v>118</v>
      </c>
      <c r="C1543" t="s">
        <v>34</v>
      </c>
      <c r="L1543" t="e">
        <f>H1543/J1543</f>
        <v>#DIV/0!</v>
      </c>
      <c r="T1543">
        <v>1.6</v>
      </c>
      <c r="U1543" t="s">
        <v>28</v>
      </c>
      <c r="X1543">
        <v>2.92</v>
      </c>
    </row>
    <row r="1545" spans="1:24" x14ac:dyDescent="0.25">
      <c r="A1545" t="s">
        <v>146</v>
      </c>
    </row>
    <row r="1547" spans="1:24" x14ac:dyDescent="0.25">
      <c r="B1547" t="s">
        <v>3</v>
      </c>
      <c r="C1547" t="s">
        <v>4</v>
      </c>
      <c r="D1547" t="s">
        <v>5</v>
      </c>
      <c r="E1547" t="s">
        <v>6</v>
      </c>
      <c r="F1547" t="s">
        <v>7</v>
      </c>
      <c r="G1547" t="s">
        <v>8</v>
      </c>
      <c r="H1547" t="s">
        <v>9</v>
      </c>
      <c r="I1547" t="s">
        <v>10</v>
      </c>
      <c r="J1547" t="s">
        <v>11</v>
      </c>
      <c r="K1547" t="s">
        <v>12</v>
      </c>
      <c r="L1547" t="s">
        <v>13</v>
      </c>
      <c r="M1547" t="s">
        <v>14</v>
      </c>
      <c r="N1547" t="s">
        <v>15</v>
      </c>
      <c r="O1547" t="s">
        <v>16</v>
      </c>
      <c r="P1547" t="s">
        <v>17</v>
      </c>
      <c r="Q1547" t="s">
        <v>18</v>
      </c>
      <c r="R1547" t="s">
        <v>19</v>
      </c>
      <c r="S1547" t="s">
        <v>20</v>
      </c>
      <c r="T1547" t="s">
        <v>21</v>
      </c>
      <c r="U1547" t="s">
        <v>22</v>
      </c>
      <c r="V1547" t="s">
        <v>23</v>
      </c>
      <c r="W1547" t="s">
        <v>24</v>
      </c>
      <c r="X1547" t="s">
        <v>25</v>
      </c>
    </row>
    <row r="1548" spans="1:24" x14ac:dyDescent="0.25">
      <c r="A1548">
        <v>1</v>
      </c>
      <c r="B1548" t="s">
        <v>26</v>
      </c>
      <c r="C1548" t="s">
        <v>27</v>
      </c>
      <c r="F1548">
        <v>99.039000000000001</v>
      </c>
      <c r="G1548">
        <v>5.82</v>
      </c>
      <c r="H1548">
        <v>8359.9480000000003</v>
      </c>
      <c r="I1548">
        <v>135344</v>
      </c>
      <c r="L1548">
        <v>8359.9480000000003</v>
      </c>
      <c r="Q1548" t="s">
        <v>28</v>
      </c>
      <c r="R1548" t="s">
        <v>28</v>
      </c>
      <c r="S1548">
        <v>2.5859999999999999</v>
      </c>
      <c r="T1548">
        <v>2.5</v>
      </c>
      <c r="U1548" t="s">
        <v>28</v>
      </c>
    </row>
    <row r="1549" spans="1:24" x14ac:dyDescent="0.25">
      <c r="A1549">
        <v>2</v>
      </c>
      <c r="B1549" t="s">
        <v>29</v>
      </c>
      <c r="C1549" t="s">
        <v>30</v>
      </c>
      <c r="F1549">
        <v>141.64599999999999</v>
      </c>
      <c r="G1549">
        <v>5.82</v>
      </c>
      <c r="H1549">
        <v>7794.0389999999998</v>
      </c>
      <c r="I1549">
        <v>125877</v>
      </c>
      <c r="L1549">
        <v>7794.0389999999998</v>
      </c>
      <c r="Q1549" t="s">
        <v>28</v>
      </c>
      <c r="R1549" t="s">
        <v>28</v>
      </c>
      <c r="S1549">
        <v>2.3849999999999998</v>
      </c>
      <c r="T1549">
        <v>2.5</v>
      </c>
      <c r="U1549" t="s">
        <v>28</v>
      </c>
    </row>
    <row r="1550" spans="1:24" x14ac:dyDescent="0.25">
      <c r="A1550">
        <v>3</v>
      </c>
      <c r="B1550" t="s">
        <v>31</v>
      </c>
      <c r="C1550" t="s">
        <v>32</v>
      </c>
      <c r="F1550">
        <v>128.86500000000001</v>
      </c>
      <c r="G1550">
        <v>5.82</v>
      </c>
      <c r="H1550">
        <v>6996.5929999999998</v>
      </c>
      <c r="I1550">
        <v>119942</v>
      </c>
      <c r="L1550">
        <v>6996.5929999999998</v>
      </c>
      <c r="Q1550" t="s">
        <v>28</v>
      </c>
      <c r="R1550" t="s">
        <v>28</v>
      </c>
      <c r="S1550">
        <v>2.6779999999999999</v>
      </c>
      <c r="T1550">
        <v>2.5</v>
      </c>
      <c r="U1550" t="s">
        <v>28</v>
      </c>
    </row>
    <row r="1551" spans="1:24" x14ac:dyDescent="0.25">
      <c r="A1551">
        <v>4</v>
      </c>
      <c r="B1551" t="s">
        <v>33</v>
      </c>
      <c r="C1551" t="s">
        <v>34</v>
      </c>
      <c r="F1551">
        <v>29</v>
      </c>
      <c r="G1551">
        <v>5.88</v>
      </c>
      <c r="H1551">
        <v>0.62</v>
      </c>
      <c r="I1551">
        <v>29</v>
      </c>
      <c r="L1551">
        <v>0.62</v>
      </c>
      <c r="Q1551" t="s">
        <v>28</v>
      </c>
      <c r="R1551" t="s">
        <v>39</v>
      </c>
      <c r="S1551">
        <v>1.6E-2</v>
      </c>
      <c r="T1551">
        <v>2.5</v>
      </c>
      <c r="U1551" t="s">
        <v>28</v>
      </c>
    </row>
    <row r="1552" spans="1:24" x14ac:dyDescent="0.25">
      <c r="A1552">
        <v>5</v>
      </c>
      <c r="B1552" t="s">
        <v>35</v>
      </c>
      <c r="C1552" t="s">
        <v>36</v>
      </c>
      <c r="F1552">
        <v>93.582999999999998</v>
      </c>
      <c r="G1552">
        <v>5.82</v>
      </c>
      <c r="H1552">
        <v>6977.3280000000004</v>
      </c>
      <c r="I1552">
        <v>115570</v>
      </c>
      <c r="L1552">
        <v>6977.3280000000004</v>
      </c>
      <c r="Q1552" t="s">
        <v>28</v>
      </c>
      <c r="R1552" t="s">
        <v>28</v>
      </c>
      <c r="S1552">
        <v>2.3860000000000001</v>
      </c>
      <c r="T1552">
        <v>2.5</v>
      </c>
      <c r="U1552" t="s">
        <v>28</v>
      </c>
    </row>
    <row r="1553" spans="1:21" x14ac:dyDescent="0.25">
      <c r="A1553">
        <v>6</v>
      </c>
      <c r="B1553" t="s">
        <v>37</v>
      </c>
      <c r="C1553" t="s">
        <v>38</v>
      </c>
      <c r="F1553">
        <v>148.316</v>
      </c>
      <c r="G1553">
        <v>5.82</v>
      </c>
      <c r="H1553">
        <v>6122.8019999999997</v>
      </c>
      <c r="I1553">
        <v>103562</v>
      </c>
      <c r="L1553">
        <v>6122.8019999999997</v>
      </c>
      <c r="Q1553" t="s">
        <v>28</v>
      </c>
      <c r="R1553" t="s">
        <v>28</v>
      </c>
      <c r="S1553">
        <v>2.0960000000000001</v>
      </c>
      <c r="T1553">
        <v>2.5</v>
      </c>
      <c r="U1553" t="s">
        <v>28</v>
      </c>
    </row>
    <row r="1554" spans="1:21" x14ac:dyDescent="0.25">
      <c r="A1554">
        <v>7</v>
      </c>
      <c r="B1554" t="s">
        <v>40</v>
      </c>
      <c r="C1554" t="s">
        <v>41</v>
      </c>
      <c r="F1554">
        <v>183.321</v>
      </c>
      <c r="G1554">
        <v>5.82</v>
      </c>
      <c r="H1554">
        <v>5718.8680000000004</v>
      </c>
      <c r="I1554">
        <v>101056</v>
      </c>
      <c r="L1554">
        <v>5718.8680000000004</v>
      </c>
      <c r="Q1554" t="s">
        <v>28</v>
      </c>
      <c r="R1554" t="s">
        <v>28</v>
      </c>
      <c r="S1554">
        <v>2.202</v>
      </c>
      <c r="T1554">
        <v>2.5</v>
      </c>
      <c r="U1554" t="s">
        <v>28</v>
      </c>
    </row>
    <row r="1555" spans="1:21" x14ac:dyDescent="0.25">
      <c r="A1555">
        <v>8</v>
      </c>
      <c r="B1555" t="s">
        <v>42</v>
      </c>
      <c r="C1555" t="s">
        <v>34</v>
      </c>
      <c r="F1555">
        <v>5</v>
      </c>
      <c r="G1555">
        <v>5.72</v>
      </c>
      <c r="H1555">
        <v>0.12</v>
      </c>
      <c r="I1555">
        <v>5</v>
      </c>
      <c r="L1555">
        <v>0.12</v>
      </c>
      <c r="Q1555" t="s">
        <v>28</v>
      </c>
      <c r="R1555" t="s">
        <v>39</v>
      </c>
      <c r="S1555">
        <v>0.16600000000000001</v>
      </c>
      <c r="T1555">
        <v>2.5</v>
      </c>
      <c r="U1555" t="s">
        <v>28</v>
      </c>
    </row>
    <row r="1556" spans="1:21" x14ac:dyDescent="0.25">
      <c r="A1556">
        <v>9</v>
      </c>
      <c r="B1556" t="s">
        <v>43</v>
      </c>
      <c r="C1556" t="s">
        <v>44</v>
      </c>
      <c r="F1556">
        <v>100.92100000000001</v>
      </c>
      <c r="G1556">
        <v>5.82</v>
      </c>
      <c r="H1556">
        <v>4938.6139999999996</v>
      </c>
      <c r="I1556">
        <v>85059</v>
      </c>
      <c r="L1556">
        <v>4938.6139999999996</v>
      </c>
      <c r="Q1556" t="s">
        <v>28</v>
      </c>
      <c r="R1556" t="s">
        <v>28</v>
      </c>
      <c r="S1556">
        <v>2.2130000000000001</v>
      </c>
      <c r="T1556">
        <v>2.5</v>
      </c>
      <c r="U1556" t="s">
        <v>28</v>
      </c>
    </row>
    <row r="1557" spans="1:21" x14ac:dyDescent="0.25">
      <c r="A1557">
        <v>10</v>
      </c>
      <c r="B1557" t="s">
        <v>45</v>
      </c>
      <c r="C1557" t="s">
        <v>46</v>
      </c>
      <c r="F1557">
        <v>136.30799999999999</v>
      </c>
      <c r="G1557">
        <v>5.82</v>
      </c>
      <c r="H1557">
        <v>4942.9979999999996</v>
      </c>
      <c r="I1557">
        <v>86091</v>
      </c>
      <c r="L1557">
        <v>4942.9979999999996</v>
      </c>
      <c r="Q1557" t="s">
        <v>28</v>
      </c>
      <c r="R1557" t="s">
        <v>28</v>
      </c>
      <c r="S1557">
        <v>2.2360000000000002</v>
      </c>
      <c r="T1557">
        <v>2.5</v>
      </c>
      <c r="U1557" t="s">
        <v>28</v>
      </c>
    </row>
    <row r="1558" spans="1:21" x14ac:dyDescent="0.25">
      <c r="A1558">
        <v>11</v>
      </c>
      <c r="B1558" t="s">
        <v>47</v>
      </c>
      <c r="C1558" t="s">
        <v>48</v>
      </c>
      <c r="F1558">
        <v>395.88</v>
      </c>
      <c r="G1558">
        <v>5.82</v>
      </c>
      <c r="H1558">
        <v>4552.5519999999997</v>
      </c>
      <c r="I1558">
        <v>80314</v>
      </c>
      <c r="L1558">
        <v>4552.5519999999997</v>
      </c>
      <c r="Q1558" t="s">
        <v>28</v>
      </c>
      <c r="R1558" t="s">
        <v>28</v>
      </c>
      <c r="S1558">
        <v>2.5259999999999998</v>
      </c>
      <c r="T1558">
        <v>2.5</v>
      </c>
      <c r="U1558" t="s">
        <v>28</v>
      </c>
    </row>
    <row r="1559" spans="1:21" x14ac:dyDescent="0.25">
      <c r="A1559">
        <v>12</v>
      </c>
      <c r="B1559" t="s">
        <v>49</v>
      </c>
      <c r="C1559" t="s">
        <v>34</v>
      </c>
      <c r="F1559">
        <v>2.3849999999999998</v>
      </c>
      <c r="G1559">
        <v>5.8</v>
      </c>
      <c r="H1559">
        <v>0.59599999999999997</v>
      </c>
      <c r="I1559">
        <v>9</v>
      </c>
      <c r="L1559">
        <v>0.59599999999999997</v>
      </c>
      <c r="Q1559" t="s">
        <v>28</v>
      </c>
      <c r="R1559" t="s">
        <v>39</v>
      </c>
      <c r="S1559">
        <v>0.11799999999999999</v>
      </c>
      <c r="T1559">
        <v>2.5</v>
      </c>
      <c r="U1559" t="s">
        <v>28</v>
      </c>
    </row>
    <row r="1560" spans="1:21" x14ac:dyDescent="0.25">
      <c r="A1560">
        <v>13</v>
      </c>
      <c r="B1560" t="s">
        <v>50</v>
      </c>
      <c r="C1560" t="s">
        <v>51</v>
      </c>
      <c r="F1560">
        <v>111.10899999999999</v>
      </c>
      <c r="G1560">
        <v>5.82</v>
      </c>
      <c r="H1560">
        <v>3878.92</v>
      </c>
      <c r="I1560">
        <v>62989</v>
      </c>
      <c r="L1560">
        <v>3878.92</v>
      </c>
      <c r="Q1560" t="s">
        <v>28</v>
      </c>
      <c r="R1560" t="s">
        <v>28</v>
      </c>
      <c r="S1560">
        <v>2.2320000000000002</v>
      </c>
      <c r="T1560">
        <v>2.5</v>
      </c>
      <c r="U1560" t="s">
        <v>28</v>
      </c>
    </row>
    <row r="1561" spans="1:21" x14ac:dyDescent="0.25">
      <c r="A1561">
        <v>14</v>
      </c>
      <c r="B1561" t="s">
        <v>52</v>
      </c>
      <c r="C1561" t="s">
        <v>53</v>
      </c>
      <c r="F1561">
        <v>142.11799999999999</v>
      </c>
      <c r="G1561">
        <v>5.82</v>
      </c>
      <c r="H1561">
        <v>3566.1509999999998</v>
      </c>
      <c r="I1561">
        <v>63614</v>
      </c>
      <c r="L1561">
        <v>3566.1509999999998</v>
      </c>
      <c r="Q1561" t="s">
        <v>28</v>
      </c>
      <c r="R1561" t="s">
        <v>28</v>
      </c>
      <c r="S1561">
        <v>2.2759999999999998</v>
      </c>
      <c r="T1561">
        <v>2.5</v>
      </c>
      <c r="U1561" t="s">
        <v>28</v>
      </c>
    </row>
    <row r="1562" spans="1:21" x14ac:dyDescent="0.25">
      <c r="A1562">
        <v>15</v>
      </c>
      <c r="B1562" t="s">
        <v>54</v>
      </c>
      <c r="C1562" t="s">
        <v>55</v>
      </c>
      <c r="F1562">
        <v>580.56700000000001</v>
      </c>
      <c r="G1562">
        <v>5.82</v>
      </c>
      <c r="H1562">
        <v>3061.5819999999999</v>
      </c>
      <c r="I1562">
        <v>49874</v>
      </c>
      <c r="L1562">
        <v>3061.5819999999999</v>
      </c>
      <c r="Q1562" t="s">
        <v>28</v>
      </c>
      <c r="R1562" t="s">
        <v>28</v>
      </c>
      <c r="S1562">
        <v>2.74</v>
      </c>
      <c r="T1562">
        <v>2.5</v>
      </c>
      <c r="U1562" t="s">
        <v>28</v>
      </c>
    </row>
    <row r="1563" spans="1:21" x14ac:dyDescent="0.25">
      <c r="A1563">
        <v>16</v>
      </c>
      <c r="B1563" t="s">
        <v>56</v>
      </c>
      <c r="C1563" t="s">
        <v>57</v>
      </c>
      <c r="F1563">
        <v>153.98099999999999</v>
      </c>
      <c r="G1563">
        <v>5.82</v>
      </c>
      <c r="H1563">
        <v>2641.2109999999998</v>
      </c>
      <c r="I1563">
        <v>45324</v>
      </c>
      <c r="L1563">
        <v>2641.2109999999998</v>
      </c>
      <c r="Q1563" t="s">
        <v>28</v>
      </c>
      <c r="R1563" t="s">
        <v>28</v>
      </c>
      <c r="S1563">
        <v>2.649</v>
      </c>
      <c r="T1563">
        <v>2.5</v>
      </c>
      <c r="U1563" t="s">
        <v>28</v>
      </c>
    </row>
    <row r="1564" spans="1:21" x14ac:dyDescent="0.25">
      <c r="A1564">
        <v>17</v>
      </c>
      <c r="B1564" t="s">
        <v>58</v>
      </c>
      <c r="C1564" t="s">
        <v>34</v>
      </c>
      <c r="F1564">
        <v>0</v>
      </c>
      <c r="G1564">
        <v>5.83</v>
      </c>
      <c r="H1564">
        <v>6.0000000000000001E-3</v>
      </c>
      <c r="I1564">
        <v>0</v>
      </c>
      <c r="L1564">
        <v>6.0000000000000001E-3</v>
      </c>
      <c r="Q1564" t="s">
        <v>28</v>
      </c>
      <c r="R1564" t="s">
        <v>39</v>
      </c>
      <c r="S1564">
        <v>2E-3</v>
      </c>
      <c r="T1564">
        <v>2.5</v>
      </c>
      <c r="U1564" t="s">
        <v>28</v>
      </c>
    </row>
    <row r="1565" spans="1:21" x14ac:dyDescent="0.25">
      <c r="A1565">
        <v>18</v>
      </c>
      <c r="B1565" t="s">
        <v>59</v>
      </c>
      <c r="C1565" t="s">
        <v>60</v>
      </c>
      <c r="F1565">
        <v>112.289</v>
      </c>
      <c r="G1565">
        <v>5.82</v>
      </c>
      <c r="H1565">
        <v>2451.864</v>
      </c>
      <c r="I1565">
        <v>40312</v>
      </c>
      <c r="L1565">
        <v>2451.864</v>
      </c>
      <c r="Q1565" t="s">
        <v>28</v>
      </c>
      <c r="R1565" t="s">
        <v>28</v>
      </c>
      <c r="S1565">
        <v>2.4060000000000001</v>
      </c>
      <c r="T1565">
        <v>2.5</v>
      </c>
      <c r="U1565" t="s">
        <v>28</v>
      </c>
    </row>
    <row r="1566" spans="1:21" x14ac:dyDescent="0.25">
      <c r="A1566">
        <v>19</v>
      </c>
      <c r="B1566" t="s">
        <v>61</v>
      </c>
      <c r="C1566" t="s">
        <v>62</v>
      </c>
      <c r="F1566">
        <v>732.04200000000003</v>
      </c>
      <c r="G1566">
        <v>5.82</v>
      </c>
      <c r="H1566">
        <v>2213.6869999999999</v>
      </c>
      <c r="I1566">
        <v>37814</v>
      </c>
      <c r="L1566">
        <v>2213.6869999999999</v>
      </c>
      <c r="Q1566" t="s">
        <v>28</v>
      </c>
      <c r="R1566" t="s">
        <v>28</v>
      </c>
      <c r="S1566">
        <v>2.7370000000000001</v>
      </c>
      <c r="T1566">
        <v>2.5</v>
      </c>
      <c r="U1566" t="s">
        <v>28</v>
      </c>
    </row>
    <row r="1567" spans="1:21" x14ac:dyDescent="0.25">
      <c r="A1567">
        <v>20</v>
      </c>
      <c r="B1567" t="s">
        <v>63</v>
      </c>
      <c r="C1567" t="s">
        <v>64</v>
      </c>
      <c r="F1567">
        <v>436.34300000000002</v>
      </c>
      <c r="G1567">
        <v>5.81</v>
      </c>
      <c r="H1567">
        <v>2172.2069999999999</v>
      </c>
      <c r="I1567">
        <v>38560</v>
      </c>
      <c r="L1567">
        <v>2172.2069999999999</v>
      </c>
      <c r="Q1567" t="s">
        <v>28</v>
      </c>
      <c r="R1567" t="s">
        <v>39</v>
      </c>
      <c r="S1567">
        <v>3.6949999999999998</v>
      </c>
      <c r="T1567">
        <v>2.5</v>
      </c>
      <c r="U1567" t="s">
        <v>28</v>
      </c>
    </row>
    <row r="1568" spans="1:21" x14ac:dyDescent="0.25">
      <c r="A1568">
        <v>21</v>
      </c>
      <c r="B1568" t="s">
        <v>65</v>
      </c>
      <c r="C1568" t="s">
        <v>34</v>
      </c>
      <c r="F1568">
        <v>5</v>
      </c>
      <c r="G1568">
        <v>5.82</v>
      </c>
      <c r="H1568">
        <v>0.21</v>
      </c>
      <c r="I1568">
        <v>5</v>
      </c>
      <c r="L1568">
        <v>0.21</v>
      </c>
      <c r="Q1568" t="s">
        <v>28</v>
      </c>
      <c r="R1568" t="s">
        <v>39</v>
      </c>
      <c r="S1568">
        <v>1.024</v>
      </c>
      <c r="T1568">
        <v>2.5</v>
      </c>
      <c r="U1568" t="s">
        <v>28</v>
      </c>
    </row>
    <row r="1569" spans="1:21" x14ac:dyDescent="0.25">
      <c r="A1569">
        <v>22</v>
      </c>
      <c r="B1569" t="s">
        <v>66</v>
      </c>
      <c r="C1569" t="s">
        <v>67</v>
      </c>
      <c r="F1569">
        <v>59.811999999999998</v>
      </c>
      <c r="G1569">
        <v>5.82</v>
      </c>
      <c r="H1569">
        <v>1783.4179999999999</v>
      </c>
      <c r="I1569">
        <v>27576</v>
      </c>
      <c r="L1569">
        <v>1783.4179999999999</v>
      </c>
      <c r="Q1569" t="s">
        <v>28</v>
      </c>
      <c r="R1569" t="s">
        <v>28</v>
      </c>
      <c r="S1569">
        <v>3.121</v>
      </c>
      <c r="T1569">
        <v>2.5</v>
      </c>
      <c r="U1569" t="s">
        <v>28</v>
      </c>
    </row>
    <row r="1570" spans="1:21" x14ac:dyDescent="0.25">
      <c r="A1570">
        <v>23</v>
      </c>
      <c r="B1570" t="s">
        <v>68</v>
      </c>
      <c r="C1570" t="s">
        <v>69</v>
      </c>
      <c r="F1570">
        <v>169.17099999999999</v>
      </c>
      <c r="G1570">
        <v>5.82</v>
      </c>
      <c r="H1570">
        <v>1471.105</v>
      </c>
      <c r="I1570">
        <v>26681</v>
      </c>
      <c r="L1570">
        <v>1471.105</v>
      </c>
      <c r="Q1570" t="s">
        <v>28</v>
      </c>
      <c r="R1570" t="s">
        <v>28</v>
      </c>
      <c r="S1570">
        <v>3.028</v>
      </c>
      <c r="T1570">
        <v>2.5</v>
      </c>
      <c r="U1570" t="s">
        <v>28</v>
      </c>
    </row>
    <row r="1571" spans="1:21" x14ac:dyDescent="0.25">
      <c r="A1571">
        <v>24</v>
      </c>
      <c r="B1571" t="s">
        <v>70</v>
      </c>
      <c r="C1571" t="s">
        <v>71</v>
      </c>
      <c r="F1571">
        <v>109.247</v>
      </c>
      <c r="G1571">
        <v>5.81</v>
      </c>
      <c r="H1571">
        <v>1669.0239999999999</v>
      </c>
      <c r="I1571">
        <v>27745</v>
      </c>
      <c r="L1571">
        <v>1669.0239999999999</v>
      </c>
      <c r="Q1571" t="s">
        <v>28</v>
      </c>
      <c r="R1571" t="s">
        <v>39</v>
      </c>
      <c r="S1571">
        <v>3.629</v>
      </c>
      <c r="T1571">
        <v>2.5</v>
      </c>
      <c r="U1571" t="s">
        <v>28</v>
      </c>
    </row>
    <row r="1572" spans="1:21" x14ac:dyDescent="0.25">
      <c r="A1572">
        <v>25</v>
      </c>
      <c r="B1572" t="s">
        <v>72</v>
      </c>
      <c r="C1572" t="s">
        <v>34</v>
      </c>
      <c r="F1572">
        <v>6</v>
      </c>
      <c r="G1572">
        <v>5.85</v>
      </c>
      <c r="H1572">
        <v>0.17</v>
      </c>
      <c r="I1572">
        <v>6</v>
      </c>
      <c r="L1572">
        <v>0.17</v>
      </c>
      <c r="Q1572" t="s">
        <v>28</v>
      </c>
      <c r="R1572" t="s">
        <v>39</v>
      </c>
      <c r="S1572">
        <v>0.151</v>
      </c>
      <c r="T1572">
        <v>2.5</v>
      </c>
      <c r="U1572" t="s">
        <v>28</v>
      </c>
    </row>
    <row r="1573" spans="1:21" x14ac:dyDescent="0.25">
      <c r="A1573">
        <v>26</v>
      </c>
      <c r="B1573" t="s">
        <v>73</v>
      </c>
      <c r="C1573" t="s">
        <v>74</v>
      </c>
      <c r="F1573">
        <v>152.29499999999999</v>
      </c>
      <c r="G1573">
        <v>5.81</v>
      </c>
      <c r="H1573">
        <v>1438.338</v>
      </c>
      <c r="I1573">
        <v>25031</v>
      </c>
      <c r="L1573">
        <v>1438.338</v>
      </c>
      <c r="Q1573" t="s">
        <v>28</v>
      </c>
      <c r="R1573" t="s">
        <v>39</v>
      </c>
      <c r="S1573">
        <v>4.4969999999999999</v>
      </c>
      <c r="T1573">
        <v>2.5</v>
      </c>
      <c r="U1573" t="s">
        <v>28</v>
      </c>
    </row>
    <row r="1574" spans="1:21" x14ac:dyDescent="0.25">
      <c r="A1574">
        <v>27</v>
      </c>
      <c r="B1574" t="s">
        <v>75</v>
      </c>
      <c r="C1574" t="s">
        <v>76</v>
      </c>
      <c r="F1574">
        <v>24.75</v>
      </c>
      <c r="G1574">
        <v>5.8</v>
      </c>
      <c r="H1574">
        <v>1322.923</v>
      </c>
      <c r="I1574">
        <v>20764</v>
      </c>
      <c r="L1574">
        <v>1322.923</v>
      </c>
      <c r="Q1574" t="s">
        <v>28</v>
      </c>
      <c r="R1574" t="s">
        <v>39</v>
      </c>
      <c r="S1574">
        <v>4.3920000000000003</v>
      </c>
      <c r="T1574">
        <v>2.5</v>
      </c>
      <c r="U1574" t="s">
        <v>28</v>
      </c>
    </row>
    <row r="1575" spans="1:21" x14ac:dyDescent="0.25">
      <c r="A1575">
        <v>28</v>
      </c>
      <c r="B1575" t="s">
        <v>77</v>
      </c>
      <c r="C1575" t="s">
        <v>78</v>
      </c>
      <c r="F1575">
        <v>6510.4430000000002</v>
      </c>
      <c r="G1575">
        <v>5.81</v>
      </c>
      <c r="H1575">
        <v>1162.7170000000001</v>
      </c>
      <c r="I1575">
        <v>19721</v>
      </c>
      <c r="L1575">
        <v>1162.7170000000001</v>
      </c>
      <c r="Q1575" t="s">
        <v>28</v>
      </c>
      <c r="R1575" t="s">
        <v>39</v>
      </c>
      <c r="S1575">
        <v>4.7949999999999999</v>
      </c>
      <c r="T1575">
        <v>2.5</v>
      </c>
      <c r="U1575" t="s">
        <v>28</v>
      </c>
    </row>
    <row r="1576" spans="1:21" x14ac:dyDescent="0.25">
      <c r="A1576">
        <v>29</v>
      </c>
      <c r="B1576" t="s">
        <v>79</v>
      </c>
      <c r="C1576" t="s">
        <v>34</v>
      </c>
      <c r="F1576">
        <v>0</v>
      </c>
      <c r="G1576">
        <v>5.68</v>
      </c>
      <c r="H1576">
        <v>1E-3</v>
      </c>
      <c r="I1576">
        <v>0</v>
      </c>
      <c r="L1576">
        <v>1E-3</v>
      </c>
      <c r="Q1576" t="s">
        <v>28</v>
      </c>
      <c r="R1576" t="s">
        <v>39</v>
      </c>
      <c r="S1576">
        <v>1.4E-2</v>
      </c>
      <c r="T1576">
        <v>2.5</v>
      </c>
      <c r="U1576" t="s">
        <v>28</v>
      </c>
    </row>
    <row r="1577" spans="1:21" x14ac:dyDescent="0.25">
      <c r="A1577">
        <v>30</v>
      </c>
      <c r="B1577" t="s">
        <v>80</v>
      </c>
      <c r="C1577" t="s">
        <v>81</v>
      </c>
      <c r="F1577">
        <v>714.53700000000003</v>
      </c>
      <c r="G1577">
        <v>5.82</v>
      </c>
      <c r="H1577">
        <v>1179.627</v>
      </c>
      <c r="I1577">
        <v>16695</v>
      </c>
      <c r="L1577">
        <v>1179.627</v>
      </c>
      <c r="Q1577" t="s">
        <v>28</v>
      </c>
      <c r="R1577" t="s">
        <v>39</v>
      </c>
      <c r="S1577">
        <v>4.4790000000000001</v>
      </c>
      <c r="T1577">
        <v>2.5</v>
      </c>
      <c r="U1577" t="s">
        <v>28</v>
      </c>
    </row>
    <row r="1578" spans="1:21" x14ac:dyDescent="0.25">
      <c r="A1578">
        <v>31</v>
      </c>
      <c r="B1578" t="s">
        <v>82</v>
      </c>
      <c r="C1578" t="s">
        <v>83</v>
      </c>
      <c r="F1578">
        <v>18419</v>
      </c>
      <c r="G1578">
        <v>5.82</v>
      </c>
      <c r="H1578">
        <v>1179.635</v>
      </c>
      <c r="I1578">
        <v>18419</v>
      </c>
      <c r="L1578">
        <v>1179.635</v>
      </c>
      <c r="Q1578" t="s">
        <v>28</v>
      </c>
      <c r="R1578" t="s">
        <v>39</v>
      </c>
      <c r="S1578">
        <v>4.5910000000000002</v>
      </c>
      <c r="T1578">
        <v>2.5</v>
      </c>
      <c r="U1578" t="s">
        <v>28</v>
      </c>
    </row>
    <row r="1579" spans="1:21" x14ac:dyDescent="0.25">
      <c r="A1579">
        <v>32</v>
      </c>
      <c r="B1579" t="s">
        <v>84</v>
      </c>
      <c r="C1579" t="s">
        <v>85</v>
      </c>
      <c r="F1579">
        <v>19338</v>
      </c>
      <c r="G1579">
        <v>5.82</v>
      </c>
      <c r="H1579">
        <v>1115.47</v>
      </c>
      <c r="I1579">
        <v>19338</v>
      </c>
      <c r="L1579">
        <v>1115.47</v>
      </c>
      <c r="Q1579" t="s">
        <v>28</v>
      </c>
      <c r="R1579" t="s">
        <v>39</v>
      </c>
      <c r="S1579">
        <v>4.5030000000000001</v>
      </c>
      <c r="T1579">
        <v>2.5</v>
      </c>
      <c r="U1579" t="s">
        <v>28</v>
      </c>
    </row>
    <row r="1580" spans="1:21" x14ac:dyDescent="0.25">
      <c r="A1580">
        <v>33</v>
      </c>
      <c r="B1580" t="s">
        <v>86</v>
      </c>
      <c r="C1580" t="s">
        <v>87</v>
      </c>
      <c r="F1580">
        <v>4063.0309999999999</v>
      </c>
      <c r="G1580">
        <v>5.82</v>
      </c>
      <c r="H1580">
        <v>1008.6130000000001</v>
      </c>
      <c r="I1580">
        <v>17607</v>
      </c>
      <c r="L1580">
        <v>1008.6130000000001</v>
      </c>
      <c r="Q1580" t="s">
        <v>28</v>
      </c>
      <c r="R1580" t="s">
        <v>39</v>
      </c>
      <c r="S1580">
        <v>7.3940000000000001</v>
      </c>
      <c r="T1580">
        <v>2.5</v>
      </c>
      <c r="U1580" t="s">
        <v>28</v>
      </c>
    </row>
    <row r="1581" spans="1:21" x14ac:dyDescent="0.25">
      <c r="A1581">
        <v>34</v>
      </c>
      <c r="B1581" t="s">
        <v>88</v>
      </c>
      <c r="C1581" t="s">
        <v>34</v>
      </c>
      <c r="F1581">
        <v>8</v>
      </c>
      <c r="G1581">
        <v>5.73</v>
      </c>
      <c r="H1581">
        <v>0.192</v>
      </c>
      <c r="I1581">
        <v>8</v>
      </c>
      <c r="L1581">
        <v>0.192</v>
      </c>
      <c r="Q1581" t="s">
        <v>28</v>
      </c>
      <c r="R1581" t="s">
        <v>39</v>
      </c>
      <c r="S1581">
        <v>4.2999999999999997E-2</v>
      </c>
      <c r="T1581">
        <v>2.5</v>
      </c>
      <c r="U1581" t="s">
        <v>28</v>
      </c>
    </row>
    <row r="1582" spans="1:21" x14ac:dyDescent="0.25">
      <c r="A1582">
        <v>35</v>
      </c>
      <c r="B1582" t="s">
        <v>89</v>
      </c>
      <c r="C1582" t="s">
        <v>90</v>
      </c>
      <c r="F1582">
        <v>817.82299999999998</v>
      </c>
      <c r="G1582">
        <v>5.8</v>
      </c>
      <c r="H1582">
        <v>966.98900000000003</v>
      </c>
      <c r="I1582">
        <v>17332</v>
      </c>
      <c r="L1582">
        <v>966.98900000000003</v>
      </c>
      <c r="Q1582" t="s">
        <v>28</v>
      </c>
      <c r="R1582" t="s">
        <v>39</v>
      </c>
      <c r="S1582">
        <v>4.13</v>
      </c>
      <c r="T1582">
        <v>2.5</v>
      </c>
      <c r="U1582" t="s">
        <v>28</v>
      </c>
    </row>
    <row r="1583" spans="1:21" x14ac:dyDescent="0.25">
      <c r="A1583">
        <v>36</v>
      </c>
      <c r="B1583" t="s">
        <v>91</v>
      </c>
      <c r="C1583" t="s">
        <v>92</v>
      </c>
      <c r="F1583">
        <v>245.059</v>
      </c>
      <c r="G1583">
        <v>5.82</v>
      </c>
      <c r="H1583">
        <v>836.5</v>
      </c>
      <c r="I1583">
        <v>15345</v>
      </c>
      <c r="L1583">
        <v>836.5</v>
      </c>
      <c r="Q1583" t="s">
        <v>28</v>
      </c>
      <c r="R1583" t="s">
        <v>39</v>
      </c>
      <c r="S1583">
        <v>6.4509999999999996</v>
      </c>
      <c r="T1583">
        <v>2.5</v>
      </c>
      <c r="U1583" t="s">
        <v>28</v>
      </c>
    </row>
    <row r="1584" spans="1:21" x14ac:dyDescent="0.25">
      <c r="A1584">
        <v>37</v>
      </c>
      <c r="B1584" t="s">
        <v>93</v>
      </c>
      <c r="C1584" t="s">
        <v>94</v>
      </c>
      <c r="F1584">
        <v>16.379000000000001</v>
      </c>
      <c r="G1584">
        <v>5.81</v>
      </c>
      <c r="H1584">
        <v>781.25400000000002</v>
      </c>
      <c r="I1584">
        <v>13727</v>
      </c>
      <c r="L1584">
        <v>781.25400000000002</v>
      </c>
      <c r="Q1584" t="s">
        <v>28</v>
      </c>
      <c r="R1584" t="s">
        <v>39</v>
      </c>
      <c r="S1584">
        <v>4.2290000000000001</v>
      </c>
      <c r="T1584">
        <v>2.5</v>
      </c>
      <c r="U1584" t="s">
        <v>28</v>
      </c>
    </row>
    <row r="1585" spans="1:21" x14ac:dyDescent="0.25">
      <c r="A1585">
        <v>38</v>
      </c>
      <c r="B1585" t="s">
        <v>95</v>
      </c>
      <c r="C1585" t="s">
        <v>34</v>
      </c>
      <c r="F1585">
        <v>6.7709999999999999</v>
      </c>
      <c r="G1585">
        <v>5.9</v>
      </c>
      <c r="H1585">
        <v>0.33200000000000002</v>
      </c>
      <c r="I1585">
        <v>7</v>
      </c>
      <c r="L1585">
        <v>0.33200000000000002</v>
      </c>
      <c r="Q1585" t="s">
        <v>28</v>
      </c>
      <c r="R1585" t="s">
        <v>39</v>
      </c>
      <c r="S1585">
        <v>0.34699999999999998</v>
      </c>
      <c r="T1585">
        <v>2.5</v>
      </c>
      <c r="U1585" t="s">
        <v>28</v>
      </c>
    </row>
    <row r="1586" spans="1:21" x14ac:dyDescent="0.25">
      <c r="A1586">
        <v>39</v>
      </c>
      <c r="B1586" t="s">
        <v>96</v>
      </c>
      <c r="C1586" t="s">
        <v>97</v>
      </c>
      <c r="F1586">
        <v>13.488</v>
      </c>
      <c r="G1586">
        <v>5.82</v>
      </c>
      <c r="H1586">
        <v>915.572</v>
      </c>
      <c r="I1586">
        <v>15626</v>
      </c>
      <c r="L1586">
        <v>915.572</v>
      </c>
      <c r="Q1586" t="s">
        <v>28</v>
      </c>
      <c r="R1586" t="s">
        <v>39</v>
      </c>
      <c r="S1586">
        <v>8.8510000000000009</v>
      </c>
      <c r="T1586">
        <v>2.5</v>
      </c>
      <c r="U1586" t="s">
        <v>28</v>
      </c>
    </row>
    <row r="1587" spans="1:21" x14ac:dyDescent="0.25">
      <c r="A1587">
        <v>40</v>
      </c>
      <c r="B1587" t="s">
        <v>98</v>
      </c>
      <c r="C1587" t="s">
        <v>99</v>
      </c>
      <c r="F1587">
        <v>272.34300000000002</v>
      </c>
      <c r="G1587">
        <v>5.82</v>
      </c>
      <c r="H1587">
        <v>886.05100000000004</v>
      </c>
      <c r="I1587">
        <v>13861</v>
      </c>
      <c r="L1587">
        <v>886.05100000000004</v>
      </c>
      <c r="Q1587" t="s">
        <v>28</v>
      </c>
      <c r="R1587" t="s">
        <v>39</v>
      </c>
      <c r="S1587">
        <v>4.351</v>
      </c>
      <c r="T1587">
        <v>2.5</v>
      </c>
      <c r="U1587" t="s">
        <v>28</v>
      </c>
    </row>
    <row r="1588" spans="1:21" x14ac:dyDescent="0.25">
      <c r="A1588">
        <v>41</v>
      </c>
      <c r="B1588" t="s">
        <v>100</v>
      </c>
      <c r="C1588" t="s">
        <v>101</v>
      </c>
      <c r="F1588">
        <v>56.216999999999999</v>
      </c>
      <c r="G1588">
        <v>5.82</v>
      </c>
      <c r="H1588">
        <v>888.27499999999998</v>
      </c>
      <c r="I1588">
        <v>14121</v>
      </c>
      <c r="L1588">
        <v>888.27499999999998</v>
      </c>
      <c r="Q1588" t="s">
        <v>28</v>
      </c>
      <c r="R1588" t="s">
        <v>39</v>
      </c>
      <c r="S1588">
        <v>4.1680000000000001</v>
      </c>
      <c r="T1588">
        <v>2.5</v>
      </c>
      <c r="U1588" t="s">
        <v>28</v>
      </c>
    </row>
    <row r="1589" spans="1:21" x14ac:dyDescent="0.25">
      <c r="A1589">
        <v>42</v>
      </c>
      <c r="B1589" t="s">
        <v>102</v>
      </c>
      <c r="C1589" t="s">
        <v>34</v>
      </c>
      <c r="F1589">
        <v>3.4319999999999999</v>
      </c>
      <c r="G1589">
        <v>5.74</v>
      </c>
      <c r="H1589">
        <v>0.92500000000000004</v>
      </c>
      <c r="I1589">
        <v>11</v>
      </c>
      <c r="L1589">
        <v>0.92500000000000004</v>
      </c>
      <c r="Q1589" t="s">
        <v>28</v>
      </c>
      <c r="R1589" t="s">
        <v>39</v>
      </c>
      <c r="S1589">
        <v>3.6709999999999998</v>
      </c>
      <c r="T1589">
        <v>2.5</v>
      </c>
      <c r="U1589" t="s">
        <v>28</v>
      </c>
    </row>
    <row r="1590" spans="1:21" x14ac:dyDescent="0.25">
      <c r="A1590">
        <v>43</v>
      </c>
      <c r="B1590" t="s">
        <v>103</v>
      </c>
      <c r="C1590" t="s">
        <v>104</v>
      </c>
      <c r="F1590">
        <v>90.075999999999993</v>
      </c>
      <c r="G1590">
        <v>5.81</v>
      </c>
      <c r="H1590">
        <v>958.79499999999996</v>
      </c>
      <c r="I1590">
        <v>18047</v>
      </c>
      <c r="L1590">
        <v>958.79499999999996</v>
      </c>
      <c r="Q1590" t="s">
        <v>28</v>
      </c>
      <c r="R1590" t="s">
        <v>39</v>
      </c>
      <c r="S1590">
        <v>3.6190000000000002</v>
      </c>
      <c r="T1590">
        <v>2.5</v>
      </c>
      <c r="U1590" t="s">
        <v>28</v>
      </c>
    </row>
    <row r="1591" spans="1:21" x14ac:dyDescent="0.25">
      <c r="A1591">
        <v>44</v>
      </c>
      <c r="B1591" t="s">
        <v>105</v>
      </c>
      <c r="C1591" t="s">
        <v>106</v>
      </c>
      <c r="F1591">
        <v>171.488</v>
      </c>
      <c r="G1591">
        <v>5.8</v>
      </c>
      <c r="H1591">
        <v>1116.2</v>
      </c>
      <c r="I1591">
        <v>17399</v>
      </c>
      <c r="L1591">
        <v>1116.2</v>
      </c>
      <c r="Q1591" t="s">
        <v>28</v>
      </c>
      <c r="R1591" t="s">
        <v>39</v>
      </c>
      <c r="S1591">
        <v>7.4240000000000004</v>
      </c>
      <c r="T1591">
        <v>2.5</v>
      </c>
      <c r="U1591" t="s">
        <v>28</v>
      </c>
    </row>
    <row r="1592" spans="1:21" x14ac:dyDescent="0.25">
      <c r="A1592">
        <v>45</v>
      </c>
      <c r="B1592" t="s">
        <v>107</v>
      </c>
      <c r="C1592" t="s">
        <v>108</v>
      </c>
      <c r="F1592">
        <v>118.032</v>
      </c>
      <c r="G1592">
        <v>5.8</v>
      </c>
      <c r="H1592">
        <v>897.07899999999995</v>
      </c>
      <c r="I1592">
        <v>15150</v>
      </c>
      <c r="L1592">
        <v>897.07899999999995</v>
      </c>
      <c r="Q1592" t="s">
        <v>28</v>
      </c>
      <c r="R1592" t="s">
        <v>39</v>
      </c>
      <c r="S1592">
        <v>4.766</v>
      </c>
      <c r="T1592">
        <v>2.5</v>
      </c>
      <c r="U1592" t="s">
        <v>28</v>
      </c>
    </row>
    <row r="1593" spans="1:21" x14ac:dyDescent="0.25">
      <c r="A1593">
        <v>46</v>
      </c>
      <c r="B1593" t="s">
        <v>109</v>
      </c>
      <c r="C1593" t="s">
        <v>34</v>
      </c>
      <c r="F1593">
        <v>6</v>
      </c>
      <c r="G1593">
        <v>6</v>
      </c>
      <c r="H1593">
        <v>0.11799999999999999</v>
      </c>
      <c r="I1593">
        <v>6</v>
      </c>
      <c r="L1593">
        <v>0.11799999999999999</v>
      </c>
      <c r="Q1593" t="s">
        <v>28</v>
      </c>
      <c r="R1593" t="s">
        <v>39</v>
      </c>
      <c r="S1593">
        <v>1.18</v>
      </c>
      <c r="T1593">
        <v>2.5</v>
      </c>
      <c r="U1593" t="s">
        <v>28</v>
      </c>
    </row>
    <row r="1594" spans="1:21" x14ac:dyDescent="0.25">
      <c r="A1594">
        <v>47</v>
      </c>
      <c r="B1594" t="s">
        <v>110</v>
      </c>
      <c r="C1594" t="s">
        <v>111</v>
      </c>
      <c r="F1594">
        <v>161.745</v>
      </c>
      <c r="G1594">
        <v>5.81</v>
      </c>
      <c r="H1594">
        <v>969.12800000000004</v>
      </c>
      <c r="I1594">
        <v>18371</v>
      </c>
      <c r="L1594">
        <v>969.12800000000004</v>
      </c>
      <c r="Q1594" t="s">
        <v>28</v>
      </c>
      <c r="R1594" t="s">
        <v>39</v>
      </c>
      <c r="S1594">
        <v>4.4720000000000004</v>
      </c>
      <c r="T1594">
        <v>2.5</v>
      </c>
      <c r="U1594" t="s">
        <v>28</v>
      </c>
    </row>
    <row r="1595" spans="1:21" x14ac:dyDescent="0.25">
      <c r="A1595">
        <v>48</v>
      </c>
      <c r="B1595" t="s">
        <v>112</v>
      </c>
      <c r="C1595" t="s">
        <v>113</v>
      </c>
      <c r="F1595">
        <v>759.18600000000004</v>
      </c>
      <c r="G1595">
        <v>5.8</v>
      </c>
      <c r="H1595">
        <v>986.15599999999995</v>
      </c>
      <c r="I1595">
        <v>16649</v>
      </c>
      <c r="L1595">
        <v>986.15599999999995</v>
      </c>
      <c r="Q1595" t="s">
        <v>28</v>
      </c>
      <c r="R1595" t="s">
        <v>39</v>
      </c>
      <c r="S1595">
        <v>6.9349999999999996</v>
      </c>
      <c r="T1595">
        <v>2.5</v>
      </c>
      <c r="U1595" t="s">
        <v>28</v>
      </c>
    </row>
    <row r="1596" spans="1:21" x14ac:dyDescent="0.25">
      <c r="A1596">
        <v>49</v>
      </c>
      <c r="B1596" t="s">
        <v>114</v>
      </c>
      <c r="C1596" t="s">
        <v>115</v>
      </c>
      <c r="F1596">
        <v>151.18100000000001</v>
      </c>
      <c r="G1596">
        <v>5.82</v>
      </c>
      <c r="H1596">
        <v>884.07399999999996</v>
      </c>
      <c r="I1596">
        <v>15576</v>
      </c>
      <c r="L1596">
        <v>884.07399999999996</v>
      </c>
      <c r="Q1596" t="s">
        <v>28</v>
      </c>
      <c r="R1596" t="s">
        <v>39</v>
      </c>
      <c r="S1596">
        <v>5.7359999999999998</v>
      </c>
      <c r="T1596">
        <v>2.5</v>
      </c>
      <c r="U1596" t="s">
        <v>28</v>
      </c>
    </row>
    <row r="1597" spans="1:21" x14ac:dyDescent="0.25">
      <c r="A1597">
        <v>50</v>
      </c>
      <c r="B1597" t="s">
        <v>116</v>
      </c>
      <c r="C1597" t="s">
        <v>117</v>
      </c>
      <c r="F1597">
        <v>702.89300000000003</v>
      </c>
      <c r="G1597">
        <v>5.8</v>
      </c>
      <c r="H1597">
        <v>892.36199999999997</v>
      </c>
      <c r="I1597">
        <v>14529</v>
      </c>
      <c r="L1597">
        <v>892.36199999999997</v>
      </c>
      <c r="Q1597" t="s">
        <v>28</v>
      </c>
      <c r="R1597" t="s">
        <v>39</v>
      </c>
      <c r="S1597">
        <v>11.314</v>
      </c>
      <c r="T1597">
        <v>2.5</v>
      </c>
      <c r="U1597" t="s">
        <v>28</v>
      </c>
    </row>
    <row r="1598" spans="1:21" x14ac:dyDescent="0.25">
      <c r="A1598">
        <v>51</v>
      </c>
      <c r="B1598" t="s">
        <v>118</v>
      </c>
      <c r="C1598" t="s">
        <v>34</v>
      </c>
      <c r="F1598">
        <v>1.3169999999999999</v>
      </c>
      <c r="G1598">
        <v>5.87</v>
      </c>
      <c r="H1598">
        <v>0.495</v>
      </c>
      <c r="I1598">
        <v>8</v>
      </c>
      <c r="L1598">
        <v>0.495</v>
      </c>
      <c r="Q1598" t="s">
        <v>28</v>
      </c>
      <c r="R1598" t="s">
        <v>28</v>
      </c>
      <c r="S1598">
        <v>1.8819999999999999</v>
      </c>
      <c r="T1598">
        <v>2.5</v>
      </c>
      <c r="U1598" t="s">
        <v>28</v>
      </c>
    </row>
    <row r="1600" spans="1:21" x14ac:dyDescent="0.25">
      <c r="A1600" t="s">
        <v>147</v>
      </c>
    </row>
    <row r="1602" spans="1:24" x14ac:dyDescent="0.25">
      <c r="B1602" t="s">
        <v>3</v>
      </c>
      <c r="C1602" t="s">
        <v>4</v>
      </c>
      <c r="D1602" t="s">
        <v>5</v>
      </c>
      <c r="E1602" t="s">
        <v>6</v>
      </c>
      <c r="F1602" t="s">
        <v>7</v>
      </c>
      <c r="G1602" t="s">
        <v>8</v>
      </c>
      <c r="H1602" t="s">
        <v>9</v>
      </c>
      <c r="I1602" t="s">
        <v>10</v>
      </c>
      <c r="J1602" t="s">
        <v>11</v>
      </c>
      <c r="K1602" t="s">
        <v>12</v>
      </c>
      <c r="L1602" t="s">
        <v>13</v>
      </c>
      <c r="M1602" t="s">
        <v>14</v>
      </c>
      <c r="N1602" t="s">
        <v>15</v>
      </c>
      <c r="O1602" t="s">
        <v>16</v>
      </c>
      <c r="P1602" t="s">
        <v>17</v>
      </c>
      <c r="Q1602" t="s">
        <v>18</v>
      </c>
      <c r="R1602" t="s">
        <v>19</v>
      </c>
      <c r="S1602" t="s">
        <v>20</v>
      </c>
      <c r="T1602" t="s">
        <v>21</v>
      </c>
      <c r="U1602" t="s">
        <v>22</v>
      </c>
      <c r="V1602" t="s">
        <v>23</v>
      </c>
      <c r="W1602" t="s">
        <v>24</v>
      </c>
      <c r="X1602" t="s">
        <v>25</v>
      </c>
    </row>
    <row r="1603" spans="1:24" x14ac:dyDescent="0.25">
      <c r="A1603">
        <v>1</v>
      </c>
      <c r="B1603" t="s">
        <v>26</v>
      </c>
      <c r="C1603" t="s">
        <v>27</v>
      </c>
      <c r="F1603">
        <v>148.15600000000001</v>
      </c>
      <c r="G1603">
        <v>5.82</v>
      </c>
      <c r="H1603">
        <v>4876.7889999999998</v>
      </c>
      <c r="I1603">
        <v>85495</v>
      </c>
      <c r="J1603">
        <v>8359.9480000000003</v>
      </c>
      <c r="K1603">
        <v>135344</v>
      </c>
      <c r="L1603">
        <f>H1603/J1603</f>
        <v>0.58335159500992106</v>
      </c>
      <c r="Q1603" t="s">
        <v>28</v>
      </c>
      <c r="R1603" t="s">
        <v>28</v>
      </c>
      <c r="S1603">
        <v>1.8959999999999999</v>
      </c>
      <c r="T1603">
        <v>2.5</v>
      </c>
      <c r="U1603" t="s">
        <v>28</v>
      </c>
    </row>
    <row r="1604" spans="1:24" x14ac:dyDescent="0.25">
      <c r="A1604">
        <v>2</v>
      </c>
      <c r="B1604" t="s">
        <v>29</v>
      </c>
      <c r="C1604" t="s">
        <v>30</v>
      </c>
      <c r="F1604">
        <v>54.386000000000003</v>
      </c>
      <c r="G1604">
        <v>5.82</v>
      </c>
      <c r="H1604">
        <v>2445.0479999999998</v>
      </c>
      <c r="I1604">
        <v>38021</v>
      </c>
      <c r="J1604">
        <v>7794.0389999999998</v>
      </c>
      <c r="K1604">
        <v>125877</v>
      </c>
      <c r="L1604">
        <f t="shared" ref="L1604:L1652" si="12">H1604/J1604</f>
        <v>0.31370743718372462</v>
      </c>
      <c r="Q1604" t="s">
        <v>28</v>
      </c>
      <c r="R1604" t="s">
        <v>39</v>
      </c>
      <c r="S1604">
        <v>1.6659999999999999</v>
      </c>
      <c r="T1604">
        <v>2.5</v>
      </c>
      <c r="U1604" t="s">
        <v>28</v>
      </c>
    </row>
    <row r="1605" spans="1:24" x14ac:dyDescent="0.25">
      <c r="A1605">
        <v>3</v>
      </c>
      <c r="B1605" t="s">
        <v>31</v>
      </c>
      <c r="C1605" t="s">
        <v>32</v>
      </c>
      <c r="F1605">
        <v>161.35300000000001</v>
      </c>
      <c r="G1605">
        <v>5.82</v>
      </c>
      <c r="H1605">
        <v>3168.5610000000001</v>
      </c>
      <c r="I1605">
        <v>55433</v>
      </c>
      <c r="J1605">
        <v>6996.5929999999998</v>
      </c>
      <c r="K1605">
        <v>119942</v>
      </c>
      <c r="L1605">
        <f t="shared" si="12"/>
        <v>0.45287199069604311</v>
      </c>
      <c r="Q1605" t="s">
        <v>28</v>
      </c>
      <c r="R1605" t="s">
        <v>28</v>
      </c>
      <c r="S1605">
        <v>2.0779999999999998</v>
      </c>
      <c r="T1605">
        <v>2.5</v>
      </c>
      <c r="U1605" t="s">
        <v>28</v>
      </c>
    </row>
    <row r="1606" spans="1:24" x14ac:dyDescent="0.25">
      <c r="A1606">
        <v>4</v>
      </c>
      <c r="B1606" t="s">
        <v>33</v>
      </c>
      <c r="C1606" t="s">
        <v>34</v>
      </c>
      <c r="F1606">
        <v>41.259</v>
      </c>
      <c r="G1606">
        <v>5.83</v>
      </c>
      <c r="H1606">
        <v>2.6890000000000001</v>
      </c>
      <c r="I1606">
        <v>128</v>
      </c>
      <c r="J1606">
        <v>0.62</v>
      </c>
      <c r="K1606">
        <v>29</v>
      </c>
      <c r="L1606">
        <f t="shared" si="12"/>
        <v>4.3370967741935482</v>
      </c>
      <c r="Q1606" t="s">
        <v>28</v>
      </c>
      <c r="R1606" t="s">
        <v>39</v>
      </c>
      <c r="S1606">
        <v>0.51900000000000002</v>
      </c>
      <c r="T1606">
        <v>2.5</v>
      </c>
      <c r="U1606" t="s">
        <v>28</v>
      </c>
    </row>
    <row r="1607" spans="1:24" x14ac:dyDescent="0.25">
      <c r="A1607">
        <v>5</v>
      </c>
      <c r="B1607" t="s">
        <v>35</v>
      </c>
      <c r="C1607" t="s">
        <v>36</v>
      </c>
      <c r="F1607">
        <v>203.16399999999999</v>
      </c>
      <c r="G1607">
        <v>5.82</v>
      </c>
      <c r="H1607">
        <v>4482.54</v>
      </c>
      <c r="I1607">
        <v>79871</v>
      </c>
      <c r="J1607">
        <v>6977.3280000000004</v>
      </c>
      <c r="K1607">
        <v>115570</v>
      </c>
      <c r="L1607">
        <f t="shared" si="12"/>
        <v>0.64244364031617829</v>
      </c>
      <c r="Q1607" t="s">
        <v>28</v>
      </c>
      <c r="R1607" t="s">
        <v>28</v>
      </c>
      <c r="S1607">
        <v>2.0059999999999998</v>
      </c>
      <c r="T1607">
        <v>2.5</v>
      </c>
      <c r="U1607" t="s">
        <v>28</v>
      </c>
    </row>
    <row r="1608" spans="1:24" x14ac:dyDescent="0.25">
      <c r="A1608">
        <v>6</v>
      </c>
      <c r="B1608" t="s">
        <v>37</v>
      </c>
      <c r="C1608" t="s">
        <v>38</v>
      </c>
      <c r="F1608">
        <v>240.441</v>
      </c>
      <c r="G1608">
        <v>5.82</v>
      </c>
      <c r="H1608">
        <v>7424.616</v>
      </c>
      <c r="I1608">
        <v>133536</v>
      </c>
      <c r="J1608">
        <v>6122.8019999999997</v>
      </c>
      <c r="K1608">
        <v>103562</v>
      </c>
      <c r="L1608">
        <f t="shared" si="12"/>
        <v>1.2126173604829946</v>
      </c>
      <c r="Q1608" t="s">
        <v>28</v>
      </c>
      <c r="R1608" t="s">
        <v>28</v>
      </c>
      <c r="S1608">
        <v>2.1629999999999998</v>
      </c>
      <c r="T1608">
        <v>2.5</v>
      </c>
      <c r="U1608" t="s">
        <v>28</v>
      </c>
    </row>
    <row r="1609" spans="1:24" x14ac:dyDescent="0.25">
      <c r="A1609">
        <v>7</v>
      </c>
      <c r="B1609" t="s">
        <v>40</v>
      </c>
      <c r="C1609" t="s">
        <v>41</v>
      </c>
      <c r="F1609">
        <v>144.506</v>
      </c>
      <c r="G1609">
        <v>5.82</v>
      </c>
      <c r="H1609">
        <v>7858.4269999999997</v>
      </c>
      <c r="I1609">
        <v>132458</v>
      </c>
      <c r="J1609">
        <v>5718.8680000000004</v>
      </c>
      <c r="K1609">
        <v>101056</v>
      </c>
      <c r="L1609">
        <f t="shared" si="12"/>
        <v>1.3741228159139185</v>
      </c>
      <c r="Q1609" t="s">
        <v>28</v>
      </c>
      <c r="R1609" t="s">
        <v>28</v>
      </c>
      <c r="S1609">
        <v>2.149</v>
      </c>
      <c r="T1609">
        <v>2.5</v>
      </c>
      <c r="U1609" t="s">
        <v>28</v>
      </c>
    </row>
    <row r="1610" spans="1:24" x14ac:dyDescent="0.25">
      <c r="A1610">
        <v>8</v>
      </c>
      <c r="B1610" t="s">
        <v>42</v>
      </c>
      <c r="C1610" t="s">
        <v>34</v>
      </c>
      <c r="F1610">
        <v>3.875</v>
      </c>
      <c r="G1610">
        <v>5.8</v>
      </c>
      <c r="H1610">
        <v>0.77200000000000002</v>
      </c>
      <c r="I1610">
        <v>14</v>
      </c>
      <c r="J1610">
        <v>0.12</v>
      </c>
      <c r="K1610">
        <v>5</v>
      </c>
      <c r="L1610">
        <f t="shared" si="12"/>
        <v>6.4333333333333336</v>
      </c>
      <c r="Q1610" t="s">
        <v>28</v>
      </c>
      <c r="R1610" t="s">
        <v>39</v>
      </c>
      <c r="S1610">
        <v>0.252</v>
      </c>
      <c r="T1610">
        <v>2.5</v>
      </c>
      <c r="U1610" t="s">
        <v>28</v>
      </c>
    </row>
    <row r="1611" spans="1:24" x14ac:dyDescent="0.25">
      <c r="A1611">
        <v>9</v>
      </c>
      <c r="B1611" t="s">
        <v>43</v>
      </c>
      <c r="C1611" t="s">
        <v>44</v>
      </c>
      <c r="F1611">
        <v>410.42399999999998</v>
      </c>
      <c r="G1611">
        <v>5.82</v>
      </c>
      <c r="H1611">
        <v>3970.1709999999998</v>
      </c>
      <c r="I1611">
        <v>66444</v>
      </c>
      <c r="J1611">
        <v>4938.6139999999996</v>
      </c>
      <c r="K1611">
        <v>85059</v>
      </c>
      <c r="L1611">
        <f t="shared" si="12"/>
        <v>0.80390388882386843</v>
      </c>
      <c r="Q1611" t="s">
        <v>28</v>
      </c>
      <c r="R1611" t="s">
        <v>28</v>
      </c>
      <c r="S1611">
        <v>2.1030000000000002</v>
      </c>
      <c r="T1611">
        <v>2.5</v>
      </c>
      <c r="U1611" t="s">
        <v>28</v>
      </c>
    </row>
    <row r="1612" spans="1:24" x14ac:dyDescent="0.25">
      <c r="A1612">
        <v>10</v>
      </c>
      <c r="B1612" t="s">
        <v>45</v>
      </c>
      <c r="C1612" t="s">
        <v>46</v>
      </c>
      <c r="F1612">
        <v>177.517</v>
      </c>
      <c r="G1612">
        <v>5.82</v>
      </c>
      <c r="H1612">
        <v>4810.1409999999996</v>
      </c>
      <c r="I1612">
        <v>85626</v>
      </c>
      <c r="J1612">
        <v>4942.9979999999996</v>
      </c>
      <c r="K1612">
        <v>86091</v>
      </c>
      <c r="L1612">
        <f t="shared" si="12"/>
        <v>0.97312218212509893</v>
      </c>
      <c r="Q1612" t="s">
        <v>28</v>
      </c>
      <c r="R1612" t="s">
        <v>28</v>
      </c>
      <c r="S1612">
        <v>2.16</v>
      </c>
      <c r="T1612">
        <v>2.5</v>
      </c>
      <c r="U1612" t="s">
        <v>28</v>
      </c>
    </row>
    <row r="1613" spans="1:24" x14ac:dyDescent="0.25">
      <c r="A1613">
        <v>11</v>
      </c>
      <c r="B1613" t="s">
        <v>47</v>
      </c>
      <c r="C1613" t="s">
        <v>48</v>
      </c>
      <c r="F1613">
        <v>130.61099999999999</v>
      </c>
      <c r="G1613">
        <v>5.82</v>
      </c>
      <c r="H1613">
        <v>3577.527</v>
      </c>
      <c r="I1613">
        <v>61573</v>
      </c>
      <c r="J1613">
        <v>4552.5519999999997</v>
      </c>
      <c r="K1613">
        <v>80314</v>
      </c>
      <c r="L1613">
        <f t="shared" si="12"/>
        <v>0.78582891529849641</v>
      </c>
      <c r="Q1613" t="s">
        <v>28</v>
      </c>
      <c r="R1613" t="s">
        <v>28</v>
      </c>
      <c r="S1613">
        <v>2.19</v>
      </c>
      <c r="T1613">
        <v>2.5</v>
      </c>
      <c r="U1613" t="s">
        <v>28</v>
      </c>
    </row>
    <row r="1614" spans="1:24" x14ac:dyDescent="0.25">
      <c r="A1614">
        <v>12</v>
      </c>
      <c r="B1614" t="s">
        <v>49</v>
      </c>
      <c r="C1614" t="s">
        <v>34</v>
      </c>
      <c r="F1614">
        <v>10</v>
      </c>
      <c r="G1614">
        <v>5.85</v>
      </c>
      <c r="H1614">
        <v>0.30499999999999999</v>
      </c>
      <c r="I1614">
        <v>10</v>
      </c>
      <c r="J1614">
        <v>0.59599999999999997</v>
      </c>
      <c r="K1614">
        <v>9</v>
      </c>
      <c r="L1614">
        <f t="shared" si="12"/>
        <v>0.51174496644295309</v>
      </c>
      <c r="Q1614" t="s">
        <v>28</v>
      </c>
      <c r="R1614" t="s">
        <v>39</v>
      </c>
      <c r="S1614">
        <v>0.38500000000000001</v>
      </c>
      <c r="T1614">
        <v>2.5</v>
      </c>
      <c r="U1614" t="s">
        <v>28</v>
      </c>
    </row>
    <row r="1615" spans="1:24" x14ac:dyDescent="0.25">
      <c r="A1615">
        <v>13</v>
      </c>
      <c r="B1615" t="s">
        <v>50</v>
      </c>
      <c r="C1615" t="s">
        <v>51</v>
      </c>
      <c r="F1615">
        <v>162.94900000000001</v>
      </c>
      <c r="G1615">
        <v>5.82</v>
      </c>
      <c r="H1615">
        <v>3367.2310000000002</v>
      </c>
      <c r="I1615">
        <v>61370</v>
      </c>
      <c r="J1615">
        <v>3878.92</v>
      </c>
      <c r="K1615">
        <v>62989</v>
      </c>
      <c r="L1615">
        <f t="shared" si="12"/>
        <v>0.86808467305332415</v>
      </c>
      <c r="Q1615" t="s">
        <v>28</v>
      </c>
      <c r="R1615" t="s">
        <v>28</v>
      </c>
      <c r="S1615">
        <v>2.3130000000000002</v>
      </c>
      <c r="T1615">
        <v>2.5</v>
      </c>
      <c r="U1615" t="s">
        <v>28</v>
      </c>
    </row>
    <row r="1616" spans="1:24" x14ac:dyDescent="0.25">
      <c r="A1616">
        <v>14</v>
      </c>
      <c r="B1616" t="s">
        <v>52</v>
      </c>
      <c r="C1616" t="s">
        <v>53</v>
      </c>
      <c r="F1616">
        <v>169.05</v>
      </c>
      <c r="G1616">
        <v>5.82</v>
      </c>
      <c r="H1616">
        <v>3046.4259999999999</v>
      </c>
      <c r="I1616">
        <v>51890</v>
      </c>
      <c r="J1616">
        <v>3566.1509999999998</v>
      </c>
      <c r="K1616">
        <v>63614</v>
      </c>
      <c r="L1616">
        <f t="shared" si="12"/>
        <v>0.85426163950993661</v>
      </c>
      <c r="Q1616" t="s">
        <v>28</v>
      </c>
      <c r="R1616" t="s">
        <v>28</v>
      </c>
      <c r="S1616">
        <v>2.2519999999999998</v>
      </c>
      <c r="T1616">
        <v>2.5</v>
      </c>
      <c r="U1616" t="s">
        <v>28</v>
      </c>
    </row>
    <row r="1617" spans="1:21" x14ac:dyDescent="0.25">
      <c r="A1617">
        <v>15</v>
      </c>
      <c r="B1617" t="s">
        <v>54</v>
      </c>
      <c r="C1617" t="s">
        <v>55</v>
      </c>
      <c r="F1617">
        <v>48774</v>
      </c>
      <c r="G1617">
        <v>5.82</v>
      </c>
      <c r="H1617">
        <v>2980.66</v>
      </c>
      <c r="I1617">
        <v>48774</v>
      </c>
      <c r="J1617">
        <v>3061.5819999999999</v>
      </c>
      <c r="K1617">
        <v>49874</v>
      </c>
      <c r="L1617">
        <f t="shared" si="12"/>
        <v>0.97356856683897408</v>
      </c>
      <c r="Q1617" t="s">
        <v>28</v>
      </c>
      <c r="R1617" t="s">
        <v>28</v>
      </c>
      <c r="S1617">
        <v>2.2570000000000001</v>
      </c>
      <c r="T1617">
        <v>2.5</v>
      </c>
      <c r="U1617" t="s">
        <v>28</v>
      </c>
    </row>
    <row r="1618" spans="1:21" x14ac:dyDescent="0.25">
      <c r="A1618">
        <v>16</v>
      </c>
      <c r="B1618" t="s">
        <v>56</v>
      </c>
      <c r="C1618" t="s">
        <v>57</v>
      </c>
      <c r="F1618">
        <v>51.459000000000003</v>
      </c>
      <c r="G1618">
        <v>5.82</v>
      </c>
      <c r="H1618">
        <v>2127.6559999999999</v>
      </c>
      <c r="I1618">
        <v>35267</v>
      </c>
      <c r="J1618">
        <v>2641.2109999999998</v>
      </c>
      <c r="K1618">
        <v>45324</v>
      </c>
      <c r="L1618">
        <f t="shared" si="12"/>
        <v>0.8055607825349812</v>
      </c>
      <c r="Q1618" t="s">
        <v>28</v>
      </c>
      <c r="R1618" t="s">
        <v>28</v>
      </c>
      <c r="S1618">
        <v>2.5579999999999998</v>
      </c>
      <c r="T1618">
        <v>2.5</v>
      </c>
      <c r="U1618" t="s">
        <v>28</v>
      </c>
    </row>
    <row r="1619" spans="1:21" x14ac:dyDescent="0.25">
      <c r="A1619">
        <v>17</v>
      </c>
      <c r="B1619" t="s">
        <v>58</v>
      </c>
      <c r="C1619" t="s">
        <v>34</v>
      </c>
      <c r="F1619">
        <v>5</v>
      </c>
      <c r="G1619">
        <v>5.96</v>
      </c>
      <c r="H1619">
        <v>5.8000000000000003E-2</v>
      </c>
      <c r="I1619">
        <v>5</v>
      </c>
      <c r="J1619">
        <v>6.0000000000000001E-3</v>
      </c>
      <c r="K1619">
        <v>0</v>
      </c>
      <c r="L1619">
        <f t="shared" si="12"/>
        <v>9.6666666666666661</v>
      </c>
      <c r="Q1619" t="s">
        <v>28</v>
      </c>
      <c r="R1619" t="s">
        <v>39</v>
      </c>
      <c r="S1619">
        <v>0.59799999999999998</v>
      </c>
      <c r="T1619">
        <v>2.5</v>
      </c>
      <c r="U1619" t="s">
        <v>28</v>
      </c>
    </row>
    <row r="1620" spans="1:21" x14ac:dyDescent="0.25">
      <c r="A1620">
        <v>18</v>
      </c>
      <c r="B1620" t="s">
        <v>59</v>
      </c>
      <c r="C1620" t="s">
        <v>60</v>
      </c>
      <c r="F1620">
        <v>4660.8130000000001</v>
      </c>
      <c r="G1620">
        <v>5.82</v>
      </c>
      <c r="H1620">
        <v>1786.0609999999999</v>
      </c>
      <c r="I1620">
        <v>29918</v>
      </c>
      <c r="J1620">
        <v>2451.864</v>
      </c>
      <c r="K1620">
        <v>40312</v>
      </c>
      <c r="L1620">
        <f t="shared" si="12"/>
        <v>0.72845027293520359</v>
      </c>
      <c r="Q1620" t="s">
        <v>28</v>
      </c>
      <c r="R1620" t="s">
        <v>28</v>
      </c>
      <c r="S1620">
        <v>2.3780000000000001</v>
      </c>
      <c r="T1620">
        <v>2.5</v>
      </c>
      <c r="U1620" t="s">
        <v>28</v>
      </c>
    </row>
    <row r="1621" spans="1:21" x14ac:dyDescent="0.25">
      <c r="A1621">
        <v>19</v>
      </c>
      <c r="B1621" t="s">
        <v>61</v>
      </c>
      <c r="C1621" t="s">
        <v>62</v>
      </c>
      <c r="F1621">
        <v>29.414999999999999</v>
      </c>
      <c r="G1621">
        <v>5.82</v>
      </c>
      <c r="H1621">
        <v>706.51800000000003</v>
      </c>
      <c r="I1621">
        <v>13524</v>
      </c>
      <c r="J1621">
        <v>2213.6869999999999</v>
      </c>
      <c r="K1621">
        <v>37814</v>
      </c>
      <c r="L1621">
        <f t="shared" si="12"/>
        <v>0.31915894162092473</v>
      </c>
      <c r="Q1621" t="s">
        <v>28</v>
      </c>
      <c r="R1621" t="s">
        <v>28</v>
      </c>
      <c r="S1621">
        <v>1.788</v>
      </c>
      <c r="T1621">
        <v>2.5</v>
      </c>
      <c r="U1621" t="s">
        <v>28</v>
      </c>
    </row>
    <row r="1622" spans="1:21" x14ac:dyDescent="0.25">
      <c r="A1622">
        <v>20</v>
      </c>
      <c r="B1622" t="s">
        <v>63</v>
      </c>
      <c r="C1622" t="s">
        <v>64</v>
      </c>
      <c r="F1622">
        <v>13040</v>
      </c>
      <c r="G1622">
        <v>5.81</v>
      </c>
      <c r="H1622">
        <v>775.48800000000006</v>
      </c>
      <c r="I1622">
        <v>13040</v>
      </c>
      <c r="J1622">
        <v>2172.2069999999999</v>
      </c>
      <c r="K1622">
        <v>38560</v>
      </c>
      <c r="L1622">
        <f t="shared" si="12"/>
        <v>0.35700465010931282</v>
      </c>
      <c r="Q1622" t="s">
        <v>28</v>
      </c>
      <c r="R1622" t="s">
        <v>28</v>
      </c>
      <c r="S1622">
        <v>2.1280000000000001</v>
      </c>
      <c r="T1622">
        <v>2.5</v>
      </c>
      <c r="U1622" t="s">
        <v>28</v>
      </c>
    </row>
    <row r="1623" spans="1:21" x14ac:dyDescent="0.25">
      <c r="A1623">
        <v>21</v>
      </c>
      <c r="B1623" t="s">
        <v>65</v>
      </c>
      <c r="C1623" t="s">
        <v>34</v>
      </c>
      <c r="F1623">
        <v>8</v>
      </c>
      <c r="G1623">
        <v>5.84</v>
      </c>
      <c r="H1623">
        <v>0.19600000000000001</v>
      </c>
      <c r="I1623">
        <v>8</v>
      </c>
      <c r="J1623">
        <v>0.21</v>
      </c>
      <c r="K1623">
        <v>5</v>
      </c>
      <c r="L1623">
        <f t="shared" si="12"/>
        <v>0.93333333333333346</v>
      </c>
      <c r="Q1623" t="s">
        <v>28</v>
      </c>
      <c r="R1623" t="s">
        <v>39</v>
      </c>
      <c r="S1623">
        <v>0.81</v>
      </c>
      <c r="T1623">
        <v>2.5</v>
      </c>
      <c r="U1623" t="s">
        <v>28</v>
      </c>
    </row>
    <row r="1624" spans="1:21" x14ac:dyDescent="0.25">
      <c r="A1624">
        <v>22</v>
      </c>
      <c r="B1624" t="s">
        <v>66</v>
      </c>
      <c r="C1624" t="s">
        <v>67</v>
      </c>
      <c r="F1624">
        <v>37.755000000000003</v>
      </c>
      <c r="G1624">
        <v>5.82</v>
      </c>
      <c r="H1624">
        <v>1109.6120000000001</v>
      </c>
      <c r="I1624">
        <v>17367</v>
      </c>
      <c r="J1624">
        <v>1783.4179999999999</v>
      </c>
      <c r="K1624">
        <v>27576</v>
      </c>
      <c r="L1624">
        <f t="shared" si="12"/>
        <v>0.62218279730270754</v>
      </c>
      <c r="Q1624" t="s">
        <v>28</v>
      </c>
      <c r="R1624" t="s">
        <v>39</v>
      </c>
      <c r="S1624">
        <v>4.234</v>
      </c>
      <c r="T1624">
        <v>2.5</v>
      </c>
      <c r="U1624" t="s">
        <v>28</v>
      </c>
    </row>
    <row r="1625" spans="1:21" x14ac:dyDescent="0.25">
      <c r="A1625">
        <v>23</v>
      </c>
      <c r="B1625" t="s">
        <v>68</v>
      </c>
      <c r="C1625" t="s">
        <v>69</v>
      </c>
      <c r="F1625">
        <v>122.988</v>
      </c>
      <c r="G1625">
        <v>5.82</v>
      </c>
      <c r="H1625">
        <v>2220.5120000000002</v>
      </c>
      <c r="I1625">
        <v>39828</v>
      </c>
      <c r="J1625">
        <v>1471.105</v>
      </c>
      <c r="K1625">
        <v>26681</v>
      </c>
      <c r="L1625">
        <f t="shared" si="12"/>
        <v>1.5094177506024384</v>
      </c>
      <c r="Q1625" t="s">
        <v>28</v>
      </c>
      <c r="R1625" t="s">
        <v>39</v>
      </c>
      <c r="S1625">
        <v>4.3280000000000003</v>
      </c>
      <c r="T1625">
        <v>2.5</v>
      </c>
      <c r="U1625" t="s">
        <v>28</v>
      </c>
    </row>
    <row r="1626" spans="1:21" x14ac:dyDescent="0.25">
      <c r="A1626">
        <v>24</v>
      </c>
      <c r="B1626" t="s">
        <v>70</v>
      </c>
      <c r="C1626" t="s">
        <v>71</v>
      </c>
      <c r="F1626">
        <v>554.79100000000005</v>
      </c>
      <c r="G1626">
        <v>5.81</v>
      </c>
      <c r="H1626">
        <v>2302.395</v>
      </c>
      <c r="I1626">
        <v>41482</v>
      </c>
      <c r="J1626">
        <v>1669.0239999999999</v>
      </c>
      <c r="K1626">
        <v>27745</v>
      </c>
      <c r="L1626">
        <f t="shared" si="12"/>
        <v>1.3794858552063962</v>
      </c>
      <c r="Q1626" t="s">
        <v>28</v>
      </c>
      <c r="R1626" t="s">
        <v>39</v>
      </c>
      <c r="S1626">
        <v>4.4050000000000002</v>
      </c>
      <c r="T1626">
        <v>2.5</v>
      </c>
      <c r="U1626" t="s">
        <v>28</v>
      </c>
    </row>
    <row r="1627" spans="1:21" x14ac:dyDescent="0.25">
      <c r="A1627">
        <v>25</v>
      </c>
      <c r="B1627" t="s">
        <v>72</v>
      </c>
      <c r="C1627" t="s">
        <v>34</v>
      </c>
      <c r="F1627">
        <v>5</v>
      </c>
      <c r="G1627">
        <v>5.91</v>
      </c>
      <c r="H1627">
        <v>0.19700000000000001</v>
      </c>
      <c r="I1627">
        <v>5</v>
      </c>
      <c r="J1627">
        <v>0.17</v>
      </c>
      <c r="K1627">
        <v>6</v>
      </c>
      <c r="L1627">
        <f t="shared" si="12"/>
        <v>1.1588235294117646</v>
      </c>
      <c r="Q1627" t="s">
        <v>28</v>
      </c>
      <c r="R1627" t="s">
        <v>39</v>
      </c>
      <c r="S1627">
        <v>3.339</v>
      </c>
      <c r="T1627">
        <v>2.5</v>
      </c>
      <c r="U1627" t="s">
        <v>28</v>
      </c>
    </row>
    <row r="1628" spans="1:21" x14ac:dyDescent="0.25">
      <c r="A1628">
        <v>26</v>
      </c>
      <c r="B1628" t="s">
        <v>73</v>
      </c>
      <c r="C1628" t="s">
        <v>74</v>
      </c>
      <c r="F1628">
        <v>25891</v>
      </c>
      <c r="G1628">
        <v>5.82</v>
      </c>
      <c r="H1628">
        <v>1577.1759999999999</v>
      </c>
      <c r="I1628">
        <v>25891</v>
      </c>
      <c r="J1628">
        <v>1438.338</v>
      </c>
      <c r="K1628">
        <v>25031</v>
      </c>
      <c r="L1628">
        <f t="shared" si="12"/>
        <v>1.0965266856608114</v>
      </c>
      <c r="Q1628" t="s">
        <v>28</v>
      </c>
      <c r="R1628" t="s">
        <v>39</v>
      </c>
      <c r="S1628">
        <v>3.6440000000000001</v>
      </c>
      <c r="T1628">
        <v>2.5</v>
      </c>
      <c r="U1628" t="s">
        <v>28</v>
      </c>
    </row>
    <row r="1629" spans="1:21" x14ac:dyDescent="0.25">
      <c r="A1629">
        <v>27</v>
      </c>
      <c r="B1629" t="s">
        <v>75</v>
      </c>
      <c r="C1629" t="s">
        <v>76</v>
      </c>
      <c r="F1629">
        <v>25033</v>
      </c>
      <c r="G1629">
        <v>5.82</v>
      </c>
      <c r="H1629">
        <v>1461.09</v>
      </c>
      <c r="I1629">
        <v>25033</v>
      </c>
      <c r="J1629">
        <v>1322.923</v>
      </c>
      <c r="K1629">
        <v>20764</v>
      </c>
      <c r="L1629">
        <f t="shared" si="12"/>
        <v>1.1044406968508371</v>
      </c>
      <c r="Q1629" t="s">
        <v>28</v>
      </c>
      <c r="R1629" t="s">
        <v>39</v>
      </c>
      <c r="S1629">
        <v>3.6240000000000001</v>
      </c>
      <c r="T1629">
        <v>2.5</v>
      </c>
      <c r="U1629" t="s">
        <v>28</v>
      </c>
    </row>
    <row r="1630" spans="1:21" x14ac:dyDescent="0.25">
      <c r="A1630">
        <v>28</v>
      </c>
      <c r="B1630" t="s">
        <v>77</v>
      </c>
      <c r="C1630" t="s">
        <v>78</v>
      </c>
      <c r="F1630">
        <v>123.95</v>
      </c>
      <c r="G1630">
        <v>5.81</v>
      </c>
      <c r="H1630">
        <v>1122.69</v>
      </c>
      <c r="I1630">
        <v>18913</v>
      </c>
      <c r="J1630">
        <v>1162.7170000000001</v>
      </c>
      <c r="K1630">
        <v>19721</v>
      </c>
      <c r="L1630">
        <f t="shared" si="12"/>
        <v>0.9655745981180287</v>
      </c>
      <c r="Q1630" t="s">
        <v>28</v>
      </c>
      <c r="R1630" t="s">
        <v>39</v>
      </c>
      <c r="S1630">
        <v>3.7789999999999999</v>
      </c>
      <c r="T1630">
        <v>2.5</v>
      </c>
      <c r="U1630" t="s">
        <v>28</v>
      </c>
    </row>
    <row r="1631" spans="1:21" x14ac:dyDescent="0.25">
      <c r="A1631">
        <v>29</v>
      </c>
      <c r="B1631" t="s">
        <v>79</v>
      </c>
      <c r="C1631" t="s">
        <v>34</v>
      </c>
      <c r="F1631">
        <v>4</v>
      </c>
      <c r="G1631">
        <v>5.82</v>
      </c>
      <c r="H1631">
        <v>8.2000000000000003E-2</v>
      </c>
      <c r="I1631">
        <v>4</v>
      </c>
      <c r="J1631">
        <v>1E-3</v>
      </c>
      <c r="K1631">
        <v>0</v>
      </c>
      <c r="L1631">
        <f t="shared" si="12"/>
        <v>82</v>
      </c>
      <c r="Q1631" t="s">
        <v>28</v>
      </c>
      <c r="R1631" t="s">
        <v>39</v>
      </c>
      <c r="S1631">
        <v>1</v>
      </c>
      <c r="T1631">
        <v>2.5</v>
      </c>
      <c r="U1631" t="s">
        <v>28</v>
      </c>
    </row>
    <row r="1632" spans="1:21" x14ac:dyDescent="0.25">
      <c r="A1632">
        <v>30</v>
      </c>
      <c r="B1632" t="s">
        <v>80</v>
      </c>
      <c r="C1632" t="s">
        <v>81</v>
      </c>
      <c r="F1632">
        <v>86.725999999999999</v>
      </c>
      <c r="G1632">
        <v>5.82</v>
      </c>
      <c r="H1632">
        <v>842.68799999999999</v>
      </c>
      <c r="I1632">
        <v>14147</v>
      </c>
      <c r="J1632">
        <v>1179.627</v>
      </c>
      <c r="K1632">
        <v>16695</v>
      </c>
      <c r="L1632">
        <f t="shared" si="12"/>
        <v>0.71436818587570483</v>
      </c>
      <c r="Q1632" t="s">
        <v>28</v>
      </c>
      <c r="R1632" t="s">
        <v>39</v>
      </c>
      <c r="S1632">
        <v>4.6260000000000003</v>
      </c>
      <c r="T1632">
        <v>2.5</v>
      </c>
      <c r="U1632" t="s">
        <v>28</v>
      </c>
    </row>
    <row r="1633" spans="1:21" x14ac:dyDescent="0.25">
      <c r="A1633">
        <v>31</v>
      </c>
      <c r="B1633" t="s">
        <v>82</v>
      </c>
      <c r="C1633" t="s">
        <v>83</v>
      </c>
      <c r="F1633">
        <v>108.04</v>
      </c>
      <c r="G1633">
        <v>5.82</v>
      </c>
      <c r="H1633">
        <v>677.01099999999997</v>
      </c>
      <c r="I1633">
        <v>11419</v>
      </c>
      <c r="J1633">
        <v>1179.635</v>
      </c>
      <c r="K1633">
        <v>18419</v>
      </c>
      <c r="L1633">
        <f t="shared" si="12"/>
        <v>0.57391566035256669</v>
      </c>
      <c r="Q1633" t="s">
        <v>28</v>
      </c>
      <c r="R1633" t="s">
        <v>39</v>
      </c>
      <c r="S1633">
        <v>5.0190000000000001</v>
      </c>
      <c r="T1633">
        <v>2.5</v>
      </c>
      <c r="U1633" t="s">
        <v>28</v>
      </c>
    </row>
    <row r="1634" spans="1:21" x14ac:dyDescent="0.25">
      <c r="A1634">
        <v>32</v>
      </c>
      <c r="B1634" t="s">
        <v>84</v>
      </c>
      <c r="C1634" t="s">
        <v>85</v>
      </c>
      <c r="F1634">
        <v>115.173</v>
      </c>
      <c r="G1634">
        <v>5.82</v>
      </c>
      <c r="H1634">
        <v>593.30700000000002</v>
      </c>
      <c r="I1634">
        <v>12014</v>
      </c>
      <c r="J1634">
        <v>1115.47</v>
      </c>
      <c r="K1634">
        <v>19338</v>
      </c>
      <c r="L1634">
        <f t="shared" si="12"/>
        <v>0.53188969671976838</v>
      </c>
      <c r="Q1634" t="s">
        <v>28</v>
      </c>
      <c r="R1634" t="s">
        <v>39</v>
      </c>
      <c r="S1634">
        <v>4.21</v>
      </c>
      <c r="T1634">
        <v>2.5</v>
      </c>
      <c r="U1634" t="s">
        <v>28</v>
      </c>
    </row>
    <row r="1635" spans="1:21" x14ac:dyDescent="0.25">
      <c r="A1635">
        <v>33</v>
      </c>
      <c r="B1635" t="s">
        <v>86</v>
      </c>
      <c r="C1635" t="s">
        <v>87</v>
      </c>
      <c r="F1635">
        <v>531.5</v>
      </c>
      <c r="G1635">
        <v>5.81</v>
      </c>
      <c r="H1635">
        <v>572.04600000000005</v>
      </c>
      <c r="I1635">
        <v>9724</v>
      </c>
      <c r="J1635">
        <v>1008.6130000000001</v>
      </c>
      <c r="K1635">
        <v>17607</v>
      </c>
      <c r="L1635">
        <f t="shared" si="12"/>
        <v>0.56716104194572148</v>
      </c>
      <c r="Q1635" t="s">
        <v>28</v>
      </c>
      <c r="R1635" t="s">
        <v>39</v>
      </c>
      <c r="S1635">
        <v>5.9850000000000003</v>
      </c>
      <c r="T1635">
        <v>2.5</v>
      </c>
      <c r="U1635" t="s">
        <v>28</v>
      </c>
    </row>
    <row r="1636" spans="1:21" x14ac:dyDescent="0.25">
      <c r="A1636">
        <v>34</v>
      </c>
      <c r="B1636" t="s">
        <v>88</v>
      </c>
      <c r="C1636" t="s">
        <v>34</v>
      </c>
      <c r="F1636">
        <v>0.79400000000000004</v>
      </c>
      <c r="G1636">
        <v>5.78</v>
      </c>
      <c r="H1636">
        <v>8.6999999999999994E-2</v>
      </c>
      <c r="I1636">
        <v>3</v>
      </c>
      <c r="J1636">
        <v>0.192</v>
      </c>
      <c r="K1636">
        <v>8</v>
      </c>
      <c r="L1636">
        <f t="shared" si="12"/>
        <v>0.45312499999999994</v>
      </c>
      <c r="Q1636" t="s">
        <v>28</v>
      </c>
      <c r="R1636" t="s">
        <v>39</v>
      </c>
      <c r="S1636">
        <v>1.0609999999999999</v>
      </c>
      <c r="T1636">
        <v>2.5</v>
      </c>
      <c r="U1636" t="s">
        <v>28</v>
      </c>
    </row>
    <row r="1637" spans="1:21" x14ac:dyDescent="0.25">
      <c r="A1637">
        <v>35</v>
      </c>
      <c r="B1637" t="s">
        <v>89</v>
      </c>
      <c r="C1637" t="s">
        <v>90</v>
      </c>
      <c r="F1637">
        <v>30.530999999999999</v>
      </c>
      <c r="G1637">
        <v>5.8</v>
      </c>
      <c r="H1637">
        <v>591.55799999999999</v>
      </c>
      <c r="I1637">
        <v>10098</v>
      </c>
      <c r="J1637">
        <v>966.98900000000003</v>
      </c>
      <c r="K1637">
        <v>17332</v>
      </c>
      <c r="L1637">
        <f t="shared" si="12"/>
        <v>0.61175256388645571</v>
      </c>
      <c r="Q1637" t="s">
        <v>28</v>
      </c>
      <c r="R1637" t="s">
        <v>39</v>
      </c>
      <c r="S1637">
        <v>4.8570000000000002</v>
      </c>
      <c r="T1637">
        <v>2.5</v>
      </c>
      <c r="U1637" t="s">
        <v>28</v>
      </c>
    </row>
    <row r="1638" spans="1:21" x14ac:dyDescent="0.25">
      <c r="A1638">
        <v>36</v>
      </c>
      <c r="B1638" t="s">
        <v>91</v>
      </c>
      <c r="C1638" t="s">
        <v>92</v>
      </c>
      <c r="F1638">
        <v>57.902000000000001</v>
      </c>
      <c r="G1638">
        <v>5.82</v>
      </c>
      <c r="H1638">
        <v>295.37200000000001</v>
      </c>
      <c r="I1638">
        <v>5504</v>
      </c>
      <c r="J1638">
        <v>836.5</v>
      </c>
      <c r="K1638">
        <v>15345</v>
      </c>
      <c r="L1638">
        <f t="shared" si="12"/>
        <v>0.35310460251046027</v>
      </c>
      <c r="Q1638" t="s">
        <v>28</v>
      </c>
      <c r="R1638" t="s">
        <v>39</v>
      </c>
      <c r="S1638">
        <v>5.9880000000000004</v>
      </c>
      <c r="T1638">
        <v>2.5</v>
      </c>
      <c r="U1638" t="s">
        <v>28</v>
      </c>
    </row>
    <row r="1639" spans="1:21" x14ac:dyDescent="0.25">
      <c r="A1639">
        <v>37</v>
      </c>
      <c r="B1639" t="s">
        <v>93</v>
      </c>
      <c r="C1639" t="s">
        <v>94</v>
      </c>
      <c r="F1639">
        <v>1446.711</v>
      </c>
      <c r="G1639">
        <v>5.82</v>
      </c>
      <c r="H1639">
        <v>421.822</v>
      </c>
      <c r="I1639">
        <v>8100</v>
      </c>
      <c r="J1639">
        <v>781.25400000000002</v>
      </c>
      <c r="K1639">
        <v>13727</v>
      </c>
      <c r="L1639">
        <f t="shared" si="12"/>
        <v>0.53992939556149466</v>
      </c>
      <c r="Q1639" t="s">
        <v>28</v>
      </c>
      <c r="R1639" t="s">
        <v>39</v>
      </c>
      <c r="S1639">
        <v>4.1459999999999999</v>
      </c>
      <c r="T1639">
        <v>2.5</v>
      </c>
      <c r="U1639" t="s">
        <v>28</v>
      </c>
    </row>
    <row r="1640" spans="1:21" x14ac:dyDescent="0.25">
      <c r="A1640">
        <v>38</v>
      </c>
      <c r="B1640" t="s">
        <v>95</v>
      </c>
      <c r="C1640" t="s">
        <v>34</v>
      </c>
      <c r="F1640">
        <v>0.98799999999999999</v>
      </c>
      <c r="G1640">
        <v>5.85</v>
      </c>
      <c r="H1640">
        <v>0.123</v>
      </c>
      <c r="I1640">
        <v>5</v>
      </c>
      <c r="J1640">
        <v>0.33200000000000002</v>
      </c>
      <c r="K1640">
        <v>7</v>
      </c>
      <c r="L1640">
        <f t="shared" si="12"/>
        <v>0.37048192771084337</v>
      </c>
      <c r="Q1640" t="s">
        <v>28</v>
      </c>
      <c r="R1640" t="s">
        <v>39</v>
      </c>
      <c r="S1640">
        <v>0.20499999999999999</v>
      </c>
      <c r="T1640">
        <v>2.5</v>
      </c>
      <c r="U1640" t="s">
        <v>28</v>
      </c>
    </row>
    <row r="1641" spans="1:21" x14ac:dyDescent="0.25">
      <c r="A1641">
        <v>39</v>
      </c>
      <c r="B1641" t="s">
        <v>96</v>
      </c>
      <c r="C1641" t="s">
        <v>97</v>
      </c>
      <c r="F1641">
        <v>30.483000000000001</v>
      </c>
      <c r="G1641">
        <v>5.81</v>
      </c>
      <c r="H1641">
        <v>392.25400000000002</v>
      </c>
      <c r="I1641">
        <v>6721</v>
      </c>
      <c r="J1641">
        <v>915.572</v>
      </c>
      <c r="K1641">
        <v>15626</v>
      </c>
      <c r="L1641">
        <f t="shared" si="12"/>
        <v>0.42842507197686258</v>
      </c>
      <c r="Q1641" t="s">
        <v>28</v>
      </c>
      <c r="R1641" t="s">
        <v>39</v>
      </c>
      <c r="S1641">
        <v>4.17</v>
      </c>
      <c r="T1641">
        <v>2.5</v>
      </c>
      <c r="U1641" t="s">
        <v>28</v>
      </c>
    </row>
    <row r="1642" spans="1:21" x14ac:dyDescent="0.25">
      <c r="A1642">
        <v>40</v>
      </c>
      <c r="B1642" t="s">
        <v>98</v>
      </c>
      <c r="C1642" t="s">
        <v>99</v>
      </c>
      <c r="F1642">
        <v>600.54499999999996</v>
      </c>
      <c r="G1642">
        <v>5.82</v>
      </c>
      <c r="H1642">
        <v>995.76</v>
      </c>
      <c r="I1642">
        <v>16728</v>
      </c>
      <c r="J1642">
        <v>886.05100000000004</v>
      </c>
      <c r="K1642">
        <v>13861</v>
      </c>
      <c r="L1642">
        <f t="shared" si="12"/>
        <v>1.123817929216264</v>
      </c>
      <c r="Q1642" t="s">
        <v>28</v>
      </c>
      <c r="R1642" t="s">
        <v>39</v>
      </c>
      <c r="S1642">
        <v>4.9390000000000001</v>
      </c>
      <c r="T1642">
        <v>2.5</v>
      </c>
      <c r="U1642" t="s">
        <v>28</v>
      </c>
    </row>
    <row r="1643" spans="1:21" x14ac:dyDescent="0.25">
      <c r="A1643">
        <v>41</v>
      </c>
      <c r="B1643" t="s">
        <v>100</v>
      </c>
      <c r="C1643" t="s">
        <v>101</v>
      </c>
      <c r="F1643">
        <v>932.18799999999999</v>
      </c>
      <c r="G1643">
        <v>5.82</v>
      </c>
      <c r="H1643">
        <v>866.89200000000005</v>
      </c>
      <c r="I1643">
        <v>14230</v>
      </c>
      <c r="J1643">
        <v>888.27499999999998</v>
      </c>
      <c r="K1643">
        <v>14121</v>
      </c>
      <c r="L1643">
        <f t="shared" si="12"/>
        <v>0.97592749992963901</v>
      </c>
      <c r="Q1643" t="s">
        <v>28</v>
      </c>
      <c r="R1643" t="s">
        <v>39</v>
      </c>
      <c r="S1643">
        <v>4.4260000000000002</v>
      </c>
      <c r="T1643">
        <v>2.5</v>
      </c>
      <c r="U1643" t="s">
        <v>28</v>
      </c>
    </row>
    <row r="1644" spans="1:21" x14ac:dyDescent="0.25">
      <c r="A1644">
        <v>42</v>
      </c>
      <c r="B1644" t="s">
        <v>102</v>
      </c>
      <c r="C1644" t="s">
        <v>34</v>
      </c>
      <c r="F1644">
        <v>5.1189999999999998</v>
      </c>
      <c r="G1644">
        <v>5.83</v>
      </c>
      <c r="H1644">
        <v>0.44600000000000001</v>
      </c>
      <c r="I1644">
        <v>8</v>
      </c>
      <c r="J1644">
        <v>0.92500000000000004</v>
      </c>
      <c r="K1644">
        <v>11</v>
      </c>
      <c r="L1644">
        <f t="shared" si="12"/>
        <v>0.48216216216216212</v>
      </c>
      <c r="Q1644" t="s">
        <v>28</v>
      </c>
      <c r="R1644" t="s">
        <v>39</v>
      </c>
      <c r="S1644">
        <v>4.5049999999999999</v>
      </c>
      <c r="T1644">
        <v>2.5</v>
      </c>
      <c r="U1644" t="s">
        <v>28</v>
      </c>
    </row>
    <row r="1645" spans="1:21" x14ac:dyDescent="0.25">
      <c r="A1645">
        <v>43</v>
      </c>
      <c r="B1645" t="s">
        <v>103</v>
      </c>
      <c r="C1645" t="s">
        <v>104</v>
      </c>
      <c r="F1645">
        <v>75.951999999999998</v>
      </c>
      <c r="G1645">
        <v>5.82</v>
      </c>
      <c r="H1645">
        <v>797.85199999999998</v>
      </c>
      <c r="I1645">
        <v>13430</v>
      </c>
      <c r="J1645">
        <v>958.79499999999996</v>
      </c>
      <c r="K1645">
        <v>18047</v>
      </c>
      <c r="L1645">
        <f t="shared" si="12"/>
        <v>0.83214034282615157</v>
      </c>
      <c r="Q1645" t="s">
        <v>28</v>
      </c>
      <c r="R1645" t="s">
        <v>39</v>
      </c>
      <c r="S1645">
        <v>6.6689999999999996</v>
      </c>
      <c r="T1645">
        <v>2.5</v>
      </c>
      <c r="U1645" t="s">
        <v>28</v>
      </c>
    </row>
    <row r="1646" spans="1:21" x14ac:dyDescent="0.25">
      <c r="A1646">
        <v>44</v>
      </c>
      <c r="B1646" t="s">
        <v>105</v>
      </c>
      <c r="C1646" t="s">
        <v>106</v>
      </c>
      <c r="F1646">
        <v>318.41500000000002</v>
      </c>
      <c r="G1646">
        <v>5.81</v>
      </c>
      <c r="H1646">
        <v>838.82</v>
      </c>
      <c r="I1646">
        <v>14284</v>
      </c>
      <c r="J1646">
        <v>1116.2</v>
      </c>
      <c r="K1646">
        <v>17399</v>
      </c>
      <c r="L1646">
        <f t="shared" si="12"/>
        <v>0.75149614764379147</v>
      </c>
      <c r="Q1646" t="s">
        <v>28</v>
      </c>
      <c r="R1646" t="s">
        <v>39</v>
      </c>
      <c r="S1646">
        <v>6.4859999999999998</v>
      </c>
      <c r="T1646">
        <v>2.5</v>
      </c>
      <c r="U1646" t="s">
        <v>28</v>
      </c>
    </row>
    <row r="1647" spans="1:21" x14ac:dyDescent="0.25">
      <c r="A1647">
        <v>45</v>
      </c>
      <c r="B1647" t="s">
        <v>107</v>
      </c>
      <c r="C1647" t="s">
        <v>108</v>
      </c>
      <c r="F1647">
        <v>29.577999999999999</v>
      </c>
      <c r="G1647">
        <v>5.82</v>
      </c>
      <c r="H1647">
        <v>687.70299999999997</v>
      </c>
      <c r="I1647">
        <v>10276</v>
      </c>
      <c r="J1647">
        <v>897.07899999999995</v>
      </c>
      <c r="K1647">
        <v>15150</v>
      </c>
      <c r="L1647">
        <f t="shared" si="12"/>
        <v>0.76660249543239778</v>
      </c>
      <c r="Q1647" t="s">
        <v>28</v>
      </c>
      <c r="R1647" t="s">
        <v>39</v>
      </c>
      <c r="S1647">
        <v>3.847</v>
      </c>
      <c r="T1647">
        <v>2.5</v>
      </c>
      <c r="U1647" t="s">
        <v>28</v>
      </c>
    </row>
    <row r="1648" spans="1:21" x14ac:dyDescent="0.25">
      <c r="A1648">
        <v>46</v>
      </c>
      <c r="B1648" t="s">
        <v>109</v>
      </c>
      <c r="C1648" t="s">
        <v>34</v>
      </c>
      <c r="F1648">
        <v>3.5960000000000001</v>
      </c>
      <c r="G1648">
        <v>5.79</v>
      </c>
      <c r="H1648">
        <v>0.58299999999999996</v>
      </c>
      <c r="I1648">
        <v>13</v>
      </c>
      <c r="J1648">
        <v>0.11799999999999999</v>
      </c>
      <c r="K1648">
        <v>6</v>
      </c>
      <c r="L1648">
        <f t="shared" si="12"/>
        <v>4.9406779661016946</v>
      </c>
      <c r="Q1648" t="s">
        <v>28</v>
      </c>
      <c r="R1648" t="s">
        <v>39</v>
      </c>
      <c r="S1648">
        <v>0.67200000000000004</v>
      </c>
      <c r="T1648">
        <v>2.5</v>
      </c>
      <c r="U1648" t="s">
        <v>28</v>
      </c>
    </row>
    <row r="1649" spans="1:24" x14ac:dyDescent="0.25">
      <c r="A1649">
        <v>47</v>
      </c>
      <c r="B1649" t="s">
        <v>110</v>
      </c>
      <c r="C1649" t="s">
        <v>111</v>
      </c>
      <c r="F1649">
        <v>196.571</v>
      </c>
      <c r="G1649">
        <v>5.82</v>
      </c>
      <c r="H1649">
        <v>801.71500000000003</v>
      </c>
      <c r="I1649">
        <v>12576</v>
      </c>
      <c r="J1649">
        <v>969.12800000000004</v>
      </c>
      <c r="K1649">
        <v>18371</v>
      </c>
      <c r="L1649">
        <f t="shared" si="12"/>
        <v>0.82725398502571379</v>
      </c>
      <c r="Q1649" t="s">
        <v>28</v>
      </c>
      <c r="R1649" t="s">
        <v>39</v>
      </c>
      <c r="S1649">
        <v>6.968</v>
      </c>
      <c r="T1649">
        <v>2.5</v>
      </c>
      <c r="U1649" t="s">
        <v>28</v>
      </c>
    </row>
    <row r="1650" spans="1:24" x14ac:dyDescent="0.25">
      <c r="A1650">
        <v>48</v>
      </c>
      <c r="B1650" t="s">
        <v>112</v>
      </c>
      <c r="C1650" t="s">
        <v>113</v>
      </c>
      <c r="F1650">
        <v>32.576000000000001</v>
      </c>
      <c r="G1650">
        <v>5.82</v>
      </c>
      <c r="H1650">
        <v>576.95600000000002</v>
      </c>
      <c r="I1650">
        <v>11368</v>
      </c>
      <c r="J1650">
        <v>986.15599999999995</v>
      </c>
      <c r="K1650">
        <v>16649</v>
      </c>
      <c r="L1650">
        <f t="shared" si="12"/>
        <v>0.58505550845910792</v>
      </c>
      <c r="Q1650" t="s">
        <v>28</v>
      </c>
      <c r="R1650" t="s">
        <v>39</v>
      </c>
      <c r="S1650">
        <v>6.5359999999999996</v>
      </c>
      <c r="T1650">
        <v>2.5</v>
      </c>
      <c r="U1650" t="s">
        <v>28</v>
      </c>
    </row>
    <row r="1651" spans="1:24" x14ac:dyDescent="0.25">
      <c r="A1651">
        <v>49</v>
      </c>
      <c r="B1651" t="s">
        <v>114</v>
      </c>
      <c r="C1651" t="s">
        <v>115</v>
      </c>
      <c r="F1651">
        <v>156.08099999999999</v>
      </c>
      <c r="G1651">
        <v>5.82</v>
      </c>
      <c r="H1651">
        <v>413.505</v>
      </c>
      <c r="I1651">
        <v>6080</v>
      </c>
      <c r="J1651">
        <v>884.07399999999996</v>
      </c>
      <c r="K1651">
        <v>15576</v>
      </c>
      <c r="L1651">
        <f t="shared" si="12"/>
        <v>0.46772668351291863</v>
      </c>
      <c r="Q1651" t="s">
        <v>28</v>
      </c>
      <c r="R1651" t="s">
        <v>39</v>
      </c>
      <c r="S1651">
        <v>4.7850000000000001</v>
      </c>
      <c r="T1651">
        <v>2.5</v>
      </c>
      <c r="U1651" t="s">
        <v>28</v>
      </c>
    </row>
    <row r="1652" spans="1:24" x14ac:dyDescent="0.25">
      <c r="A1652">
        <v>50</v>
      </c>
      <c r="B1652" t="s">
        <v>116</v>
      </c>
      <c r="C1652" t="s">
        <v>117</v>
      </c>
      <c r="F1652">
        <v>930.19100000000003</v>
      </c>
      <c r="G1652">
        <v>5.81</v>
      </c>
      <c r="H1652">
        <v>500.79599999999999</v>
      </c>
      <c r="I1652">
        <v>10095</v>
      </c>
      <c r="J1652">
        <v>892.36199999999997</v>
      </c>
      <c r="K1652">
        <v>14529</v>
      </c>
      <c r="L1652">
        <f t="shared" si="12"/>
        <v>0.56120274059182262</v>
      </c>
      <c r="Q1652" t="s">
        <v>28</v>
      </c>
      <c r="R1652" t="s">
        <v>39</v>
      </c>
      <c r="S1652">
        <v>5.383</v>
      </c>
      <c r="T1652">
        <v>2.5</v>
      </c>
      <c r="U1652" t="s">
        <v>28</v>
      </c>
    </row>
    <row r="1653" spans="1:24" x14ac:dyDescent="0.25">
      <c r="A1653">
        <v>51</v>
      </c>
      <c r="B1653" t="s">
        <v>118</v>
      </c>
      <c r="C1653" t="s">
        <v>34</v>
      </c>
      <c r="F1653">
        <v>10</v>
      </c>
      <c r="G1653">
        <v>5.83</v>
      </c>
      <c r="H1653">
        <v>0.222</v>
      </c>
      <c r="I1653">
        <v>10</v>
      </c>
      <c r="J1653">
        <v>0.495</v>
      </c>
      <c r="K1653">
        <v>8</v>
      </c>
      <c r="L1653">
        <f>H1653/J1653</f>
        <v>0.44848484848484849</v>
      </c>
      <c r="Q1653" t="s">
        <v>28</v>
      </c>
      <c r="R1653" t="s">
        <v>39</v>
      </c>
      <c r="S1653">
        <v>0.629</v>
      </c>
      <c r="T1653">
        <v>2.5</v>
      </c>
      <c r="U1653" t="s">
        <v>28</v>
      </c>
    </row>
    <row r="1655" spans="1:24" x14ac:dyDescent="0.25">
      <c r="A1655" t="s">
        <v>148</v>
      </c>
    </row>
    <row r="1657" spans="1:24" x14ac:dyDescent="0.25">
      <c r="B1657" t="s">
        <v>3</v>
      </c>
      <c r="C1657" t="s">
        <v>4</v>
      </c>
      <c r="D1657" t="s">
        <v>5</v>
      </c>
      <c r="E1657" t="s">
        <v>6</v>
      </c>
      <c r="F1657" t="s">
        <v>7</v>
      </c>
      <c r="G1657" t="s">
        <v>8</v>
      </c>
      <c r="H1657" t="s">
        <v>9</v>
      </c>
      <c r="I1657" t="s">
        <v>10</v>
      </c>
      <c r="J1657" t="s">
        <v>11</v>
      </c>
      <c r="K1657" t="s">
        <v>12</v>
      </c>
      <c r="L1657" t="s">
        <v>13</v>
      </c>
      <c r="M1657" t="s">
        <v>14</v>
      </c>
      <c r="N1657" t="s">
        <v>15</v>
      </c>
      <c r="O1657" t="s">
        <v>16</v>
      </c>
      <c r="P1657" t="s">
        <v>17</v>
      </c>
      <c r="Q1657" t="s">
        <v>18</v>
      </c>
      <c r="R1657" t="s">
        <v>19</v>
      </c>
      <c r="S1657" t="s">
        <v>20</v>
      </c>
      <c r="T1657" t="s">
        <v>21</v>
      </c>
      <c r="U1657" t="s">
        <v>22</v>
      </c>
      <c r="V1657" t="s">
        <v>23</v>
      </c>
      <c r="W1657" t="s">
        <v>24</v>
      </c>
      <c r="X1657" t="s">
        <v>25</v>
      </c>
    </row>
    <row r="1658" spans="1:24" x14ac:dyDescent="0.25">
      <c r="A1658">
        <v>1</v>
      </c>
      <c r="B1658" t="s">
        <v>26</v>
      </c>
      <c r="C1658" t="s">
        <v>27</v>
      </c>
      <c r="F1658">
        <v>20.375</v>
      </c>
      <c r="G1658">
        <v>7.17</v>
      </c>
      <c r="H1658">
        <v>3056.1770000000001</v>
      </c>
      <c r="I1658">
        <v>44472</v>
      </c>
      <c r="L1658">
        <v>3056.1770000000001</v>
      </c>
      <c r="Q1658" t="s">
        <v>28</v>
      </c>
      <c r="R1658" t="s">
        <v>39</v>
      </c>
      <c r="S1658">
        <v>0.60799999999999998</v>
      </c>
      <c r="T1658">
        <v>0.45</v>
      </c>
      <c r="U1658" t="s">
        <v>28</v>
      </c>
      <c r="V1658" t="s">
        <v>28</v>
      </c>
      <c r="W1658">
        <v>2.4809999999999999</v>
      </c>
      <c r="X1658">
        <v>2</v>
      </c>
    </row>
    <row r="1659" spans="1:24" x14ac:dyDescent="0.25">
      <c r="A1659">
        <v>2</v>
      </c>
      <c r="B1659" t="s">
        <v>29</v>
      </c>
      <c r="C1659" t="s">
        <v>30</v>
      </c>
      <c r="F1659">
        <v>203.47200000000001</v>
      </c>
      <c r="G1659">
        <v>7.16</v>
      </c>
      <c r="H1659">
        <v>2973.6959999999999</v>
      </c>
      <c r="I1659">
        <v>53459</v>
      </c>
      <c r="L1659">
        <v>2973.6959999999999</v>
      </c>
      <c r="Q1659" t="s">
        <v>28</v>
      </c>
      <c r="R1659" t="s">
        <v>39</v>
      </c>
      <c r="S1659">
        <v>0.61099999999999999</v>
      </c>
      <c r="T1659">
        <v>0.45</v>
      </c>
      <c r="U1659" t="s">
        <v>28</v>
      </c>
      <c r="V1659" t="s">
        <v>28</v>
      </c>
      <c r="W1659">
        <v>2.4430000000000001</v>
      </c>
      <c r="X1659">
        <v>2</v>
      </c>
    </row>
    <row r="1660" spans="1:24" x14ac:dyDescent="0.25">
      <c r="A1660">
        <v>3</v>
      </c>
      <c r="B1660" t="s">
        <v>31</v>
      </c>
      <c r="C1660" t="s">
        <v>32</v>
      </c>
      <c r="F1660">
        <v>58.933</v>
      </c>
      <c r="G1660">
        <v>7.17</v>
      </c>
      <c r="H1660">
        <v>2911.7930000000001</v>
      </c>
      <c r="I1660">
        <v>50879</v>
      </c>
      <c r="L1660">
        <v>2911.7930000000001</v>
      </c>
      <c r="Q1660" t="s">
        <v>28</v>
      </c>
      <c r="R1660" t="s">
        <v>39</v>
      </c>
      <c r="S1660">
        <v>0.63600000000000001</v>
      </c>
      <c r="T1660">
        <v>0.45</v>
      </c>
      <c r="U1660" t="s">
        <v>28</v>
      </c>
      <c r="V1660" t="s">
        <v>39</v>
      </c>
      <c r="W1660">
        <v>2.8490000000000002</v>
      </c>
      <c r="X1660">
        <v>2</v>
      </c>
    </row>
    <row r="1661" spans="1:24" x14ac:dyDescent="0.25">
      <c r="A1661">
        <v>4</v>
      </c>
      <c r="B1661" t="s">
        <v>33</v>
      </c>
      <c r="C1661" t="s">
        <v>34</v>
      </c>
      <c r="F1661">
        <v>8</v>
      </c>
      <c r="G1661">
        <v>7.22</v>
      </c>
      <c r="H1661">
        <v>0.16300000000000001</v>
      </c>
      <c r="I1661">
        <v>8</v>
      </c>
      <c r="L1661">
        <v>0.16300000000000001</v>
      </c>
      <c r="Q1661" t="s">
        <v>28</v>
      </c>
      <c r="R1661" t="s">
        <v>39</v>
      </c>
      <c r="S1661">
        <v>1.2E-2</v>
      </c>
      <c r="T1661">
        <v>0.45</v>
      </c>
      <c r="U1661" t="s">
        <v>28</v>
      </c>
      <c r="V1661" t="s">
        <v>28</v>
      </c>
      <c r="W1661">
        <v>2.5470000000000002</v>
      </c>
      <c r="X1661">
        <v>2</v>
      </c>
    </row>
    <row r="1662" spans="1:24" x14ac:dyDescent="0.25">
      <c r="A1662">
        <v>5</v>
      </c>
      <c r="B1662" t="s">
        <v>35</v>
      </c>
      <c r="C1662" t="s">
        <v>36</v>
      </c>
      <c r="F1662">
        <v>361.37099999999998</v>
      </c>
      <c r="G1662">
        <v>7.18</v>
      </c>
      <c r="H1662">
        <v>2639.335</v>
      </c>
      <c r="I1662">
        <v>48272</v>
      </c>
      <c r="L1662">
        <v>2639.335</v>
      </c>
      <c r="Q1662" t="s">
        <v>28</v>
      </c>
      <c r="R1662" t="s">
        <v>39</v>
      </c>
      <c r="S1662">
        <v>0.62</v>
      </c>
      <c r="T1662">
        <v>0.45</v>
      </c>
      <c r="U1662" t="s">
        <v>28</v>
      </c>
      <c r="V1662" t="s">
        <v>39</v>
      </c>
      <c r="W1662">
        <v>3.3780000000000001</v>
      </c>
      <c r="X1662">
        <v>2</v>
      </c>
    </row>
    <row r="1663" spans="1:24" x14ac:dyDescent="0.25">
      <c r="A1663">
        <v>6</v>
      </c>
      <c r="B1663" t="s">
        <v>37</v>
      </c>
      <c r="C1663" t="s">
        <v>38</v>
      </c>
      <c r="F1663">
        <v>82.082999999999998</v>
      </c>
      <c r="G1663">
        <v>7.17</v>
      </c>
      <c r="H1663">
        <v>2475.058</v>
      </c>
      <c r="I1663">
        <v>36587</v>
      </c>
      <c r="L1663">
        <v>2475.058</v>
      </c>
      <c r="Q1663" t="s">
        <v>28</v>
      </c>
      <c r="R1663" t="s">
        <v>39</v>
      </c>
      <c r="S1663">
        <v>0.59599999999999997</v>
      </c>
      <c r="T1663">
        <v>0.45</v>
      </c>
      <c r="U1663" t="s">
        <v>28</v>
      </c>
      <c r="V1663" t="s">
        <v>28</v>
      </c>
      <c r="W1663">
        <v>2.024</v>
      </c>
      <c r="X1663">
        <v>2</v>
      </c>
    </row>
    <row r="1664" spans="1:24" x14ac:dyDescent="0.25">
      <c r="A1664">
        <v>7</v>
      </c>
      <c r="B1664" t="s">
        <v>40</v>
      </c>
      <c r="C1664" t="s">
        <v>41</v>
      </c>
      <c r="F1664">
        <v>84.945999999999998</v>
      </c>
      <c r="G1664">
        <v>7.17</v>
      </c>
      <c r="H1664">
        <v>2215.2849999999999</v>
      </c>
      <c r="I1664">
        <v>37679</v>
      </c>
      <c r="L1664">
        <v>2215.2849999999999</v>
      </c>
      <c r="Q1664" t="s">
        <v>28</v>
      </c>
      <c r="R1664" t="s">
        <v>28</v>
      </c>
      <c r="S1664">
        <v>0.54800000000000004</v>
      </c>
      <c r="T1664">
        <v>0.45</v>
      </c>
      <c r="U1664" t="s">
        <v>28</v>
      </c>
      <c r="V1664" t="s">
        <v>28</v>
      </c>
      <c r="W1664">
        <v>2.5790000000000002</v>
      </c>
      <c r="X1664">
        <v>2</v>
      </c>
    </row>
    <row r="1665" spans="1:24" x14ac:dyDescent="0.25">
      <c r="A1665">
        <v>8</v>
      </c>
      <c r="B1665" t="s">
        <v>42</v>
      </c>
      <c r="C1665" t="s">
        <v>34</v>
      </c>
      <c r="F1665">
        <v>12.599</v>
      </c>
      <c r="G1665">
        <v>7.18</v>
      </c>
      <c r="H1665">
        <v>13.609</v>
      </c>
      <c r="I1665">
        <v>637</v>
      </c>
      <c r="L1665">
        <v>13.609</v>
      </c>
      <c r="Q1665" t="s">
        <v>28</v>
      </c>
      <c r="R1665" t="s">
        <v>39</v>
      </c>
      <c r="S1665">
        <v>42.930999999999997</v>
      </c>
      <c r="T1665">
        <v>0.45</v>
      </c>
      <c r="U1665" t="s">
        <v>28</v>
      </c>
      <c r="V1665" t="s">
        <v>39</v>
      </c>
      <c r="W1665">
        <v>1944.143</v>
      </c>
      <c r="X1665">
        <v>2</v>
      </c>
    </row>
    <row r="1666" spans="1:24" x14ac:dyDescent="0.25">
      <c r="A1666">
        <v>9</v>
      </c>
      <c r="B1666" t="s">
        <v>43</v>
      </c>
      <c r="C1666" t="s">
        <v>44</v>
      </c>
      <c r="F1666">
        <v>62.780999999999999</v>
      </c>
      <c r="G1666">
        <v>7.18</v>
      </c>
      <c r="H1666">
        <v>1926.011</v>
      </c>
      <c r="I1666">
        <v>32987</v>
      </c>
      <c r="L1666">
        <v>1926.011</v>
      </c>
      <c r="Q1666" t="s">
        <v>28</v>
      </c>
      <c r="R1666" t="s">
        <v>39</v>
      </c>
      <c r="S1666">
        <v>0.64100000000000001</v>
      </c>
      <c r="T1666">
        <v>0.45</v>
      </c>
      <c r="U1666" t="s">
        <v>28</v>
      </c>
      <c r="V1666" t="s">
        <v>28</v>
      </c>
      <c r="W1666">
        <v>2.4550000000000001</v>
      </c>
      <c r="X1666">
        <v>2</v>
      </c>
    </row>
    <row r="1667" spans="1:24" x14ac:dyDescent="0.25">
      <c r="A1667">
        <v>10</v>
      </c>
      <c r="B1667" t="s">
        <v>45</v>
      </c>
      <c r="C1667" t="s">
        <v>46</v>
      </c>
      <c r="F1667">
        <v>260.93200000000002</v>
      </c>
      <c r="G1667">
        <v>7.17</v>
      </c>
      <c r="H1667">
        <v>1856.2339999999999</v>
      </c>
      <c r="I1667">
        <v>31129</v>
      </c>
      <c r="L1667">
        <v>1856.2339999999999</v>
      </c>
      <c r="Q1667" t="s">
        <v>28</v>
      </c>
      <c r="R1667" t="s">
        <v>28</v>
      </c>
      <c r="S1667">
        <v>0.55800000000000005</v>
      </c>
      <c r="T1667">
        <v>0.45</v>
      </c>
      <c r="U1667" t="s">
        <v>28</v>
      </c>
      <c r="V1667" t="s">
        <v>28</v>
      </c>
      <c r="W1667">
        <v>2.3359999999999999</v>
      </c>
      <c r="X1667">
        <v>2</v>
      </c>
    </row>
    <row r="1668" spans="1:24" x14ac:dyDescent="0.25">
      <c r="A1668">
        <v>11</v>
      </c>
      <c r="B1668" t="s">
        <v>47</v>
      </c>
      <c r="C1668" t="s">
        <v>48</v>
      </c>
      <c r="F1668">
        <v>130.6</v>
      </c>
      <c r="G1668">
        <v>7.17</v>
      </c>
      <c r="H1668">
        <v>1959.606</v>
      </c>
      <c r="I1668">
        <v>37868</v>
      </c>
      <c r="L1668">
        <v>1959.606</v>
      </c>
      <c r="Q1668" t="s">
        <v>28</v>
      </c>
      <c r="R1668" t="s">
        <v>39</v>
      </c>
      <c r="S1668">
        <v>0.752</v>
      </c>
      <c r="T1668">
        <v>0.45</v>
      </c>
      <c r="U1668" t="s">
        <v>28</v>
      </c>
      <c r="V1668" t="s">
        <v>28</v>
      </c>
      <c r="W1668">
        <v>2.2109999999999999</v>
      </c>
      <c r="X1668">
        <v>2</v>
      </c>
    </row>
    <row r="1669" spans="1:24" x14ac:dyDescent="0.25">
      <c r="A1669">
        <v>12</v>
      </c>
      <c r="B1669" t="s">
        <v>49</v>
      </c>
      <c r="C1669" t="s">
        <v>34</v>
      </c>
      <c r="T1669">
        <v>0.45</v>
      </c>
      <c r="U1669" t="s">
        <v>28</v>
      </c>
      <c r="X1669">
        <v>2</v>
      </c>
    </row>
    <row r="1670" spans="1:24" x14ac:dyDescent="0.25">
      <c r="A1670">
        <v>13</v>
      </c>
      <c r="B1670" t="s">
        <v>50</v>
      </c>
      <c r="C1670" t="s">
        <v>51</v>
      </c>
      <c r="F1670">
        <v>28020</v>
      </c>
      <c r="G1670">
        <v>7.19</v>
      </c>
      <c r="H1670">
        <v>1628.289</v>
      </c>
      <c r="I1670">
        <v>28020</v>
      </c>
      <c r="L1670">
        <v>1628.289</v>
      </c>
      <c r="Q1670" t="s">
        <v>28</v>
      </c>
      <c r="R1670" t="s">
        <v>39</v>
      </c>
      <c r="S1670">
        <v>0.77400000000000002</v>
      </c>
      <c r="T1670">
        <v>0.45</v>
      </c>
      <c r="U1670" t="s">
        <v>28</v>
      </c>
      <c r="V1670" t="s">
        <v>39</v>
      </c>
      <c r="W1670">
        <v>2.7549999999999999</v>
      </c>
      <c r="X1670">
        <v>2</v>
      </c>
    </row>
    <row r="1671" spans="1:24" x14ac:dyDescent="0.25">
      <c r="A1671">
        <v>14</v>
      </c>
      <c r="B1671" t="s">
        <v>52</v>
      </c>
      <c r="C1671" t="s">
        <v>53</v>
      </c>
      <c r="F1671">
        <v>66.034999999999997</v>
      </c>
      <c r="G1671">
        <v>7.18</v>
      </c>
      <c r="H1671">
        <v>1550.61</v>
      </c>
      <c r="I1671">
        <v>27480</v>
      </c>
      <c r="L1671">
        <v>1550.61</v>
      </c>
      <c r="Q1671" t="s">
        <v>28</v>
      </c>
      <c r="R1671" t="s">
        <v>39</v>
      </c>
      <c r="S1671">
        <v>0.63300000000000001</v>
      </c>
      <c r="T1671">
        <v>0.45</v>
      </c>
      <c r="U1671" t="s">
        <v>28</v>
      </c>
      <c r="V1671" t="s">
        <v>28</v>
      </c>
      <c r="W1671">
        <v>2.3980000000000001</v>
      </c>
      <c r="X1671">
        <v>2</v>
      </c>
    </row>
    <row r="1672" spans="1:24" x14ac:dyDescent="0.25">
      <c r="A1672">
        <v>15</v>
      </c>
      <c r="B1672" t="s">
        <v>54</v>
      </c>
      <c r="C1672" t="s">
        <v>55</v>
      </c>
      <c r="F1672">
        <v>836.25900000000001</v>
      </c>
      <c r="G1672">
        <v>7.18</v>
      </c>
      <c r="H1672">
        <v>1268.1949999999999</v>
      </c>
      <c r="I1672">
        <v>28063</v>
      </c>
      <c r="L1672">
        <v>1268.1949999999999</v>
      </c>
      <c r="Q1672" t="s">
        <v>28</v>
      </c>
      <c r="R1672" t="s">
        <v>39</v>
      </c>
      <c r="S1672">
        <v>0.64200000000000002</v>
      </c>
      <c r="T1672">
        <v>0.45</v>
      </c>
      <c r="U1672" t="s">
        <v>28</v>
      </c>
      <c r="V1672" t="s">
        <v>28</v>
      </c>
      <c r="W1672">
        <v>2.2130000000000001</v>
      </c>
      <c r="X1672">
        <v>2</v>
      </c>
    </row>
    <row r="1673" spans="1:24" x14ac:dyDescent="0.25">
      <c r="A1673">
        <v>16</v>
      </c>
      <c r="B1673" t="s">
        <v>56</v>
      </c>
      <c r="C1673" t="s">
        <v>57</v>
      </c>
      <c r="F1673">
        <v>24.792000000000002</v>
      </c>
      <c r="G1673">
        <v>7.18</v>
      </c>
      <c r="H1673">
        <v>1190.143</v>
      </c>
      <c r="I1673">
        <v>21485</v>
      </c>
      <c r="L1673">
        <v>1190.143</v>
      </c>
      <c r="Q1673" t="s">
        <v>28</v>
      </c>
      <c r="R1673" t="s">
        <v>39</v>
      </c>
      <c r="S1673">
        <v>0.67600000000000005</v>
      </c>
      <c r="T1673">
        <v>0.45</v>
      </c>
      <c r="U1673" t="s">
        <v>28</v>
      </c>
      <c r="V1673" t="s">
        <v>28</v>
      </c>
      <c r="W1673">
        <v>2.5710000000000002</v>
      </c>
      <c r="X1673">
        <v>2</v>
      </c>
    </row>
    <row r="1674" spans="1:24" x14ac:dyDescent="0.25">
      <c r="A1674">
        <v>17</v>
      </c>
      <c r="B1674" t="s">
        <v>58</v>
      </c>
      <c r="C1674" t="s">
        <v>34</v>
      </c>
      <c r="F1674">
        <v>8</v>
      </c>
      <c r="G1674">
        <v>7.18</v>
      </c>
      <c r="H1674">
        <v>0.17100000000000001</v>
      </c>
      <c r="I1674">
        <v>8</v>
      </c>
      <c r="L1674">
        <v>0.17100000000000001</v>
      </c>
      <c r="Q1674" t="s">
        <v>28</v>
      </c>
      <c r="R1674" t="s">
        <v>39</v>
      </c>
      <c r="S1674">
        <v>0.88600000000000001</v>
      </c>
      <c r="T1674">
        <v>0.45</v>
      </c>
      <c r="U1674" t="s">
        <v>28</v>
      </c>
      <c r="V1674" t="s">
        <v>39</v>
      </c>
      <c r="W1674">
        <v>1.0489999999999999</v>
      </c>
      <c r="X1674">
        <v>2</v>
      </c>
    </row>
    <row r="1675" spans="1:24" x14ac:dyDescent="0.25">
      <c r="A1675">
        <v>18</v>
      </c>
      <c r="B1675" t="s">
        <v>59</v>
      </c>
      <c r="C1675" t="s">
        <v>60</v>
      </c>
      <c r="F1675">
        <v>23.215</v>
      </c>
      <c r="G1675">
        <v>7.17</v>
      </c>
      <c r="H1675">
        <v>1005.647</v>
      </c>
      <c r="I1675">
        <v>17464</v>
      </c>
      <c r="L1675">
        <v>1005.647</v>
      </c>
      <c r="Q1675" t="s">
        <v>28</v>
      </c>
      <c r="R1675" t="s">
        <v>39</v>
      </c>
      <c r="S1675">
        <v>0.67200000000000004</v>
      </c>
      <c r="T1675">
        <v>0.45</v>
      </c>
      <c r="U1675" t="s">
        <v>28</v>
      </c>
      <c r="V1675" t="s">
        <v>39</v>
      </c>
      <c r="W1675">
        <v>2.7320000000000002</v>
      </c>
      <c r="X1675">
        <v>2</v>
      </c>
    </row>
    <row r="1676" spans="1:24" x14ac:dyDescent="0.25">
      <c r="A1676">
        <v>19</v>
      </c>
      <c r="B1676" t="s">
        <v>61</v>
      </c>
      <c r="C1676" t="s">
        <v>62</v>
      </c>
      <c r="F1676">
        <v>8.1750000000000007</v>
      </c>
      <c r="G1676">
        <v>7.18</v>
      </c>
      <c r="H1676">
        <v>923.96799999999996</v>
      </c>
      <c r="I1676">
        <v>19827</v>
      </c>
      <c r="L1676">
        <v>923.96799999999996</v>
      </c>
      <c r="Q1676" t="s">
        <v>28</v>
      </c>
      <c r="R1676" t="s">
        <v>39</v>
      </c>
      <c r="S1676">
        <v>0.70599999999999996</v>
      </c>
      <c r="T1676">
        <v>0.45</v>
      </c>
      <c r="U1676" t="s">
        <v>28</v>
      </c>
      <c r="V1676" t="s">
        <v>39</v>
      </c>
      <c r="W1676">
        <v>2.7349999999999999</v>
      </c>
      <c r="X1676">
        <v>2</v>
      </c>
    </row>
    <row r="1677" spans="1:24" x14ac:dyDescent="0.25">
      <c r="A1677">
        <v>20</v>
      </c>
      <c r="B1677" t="s">
        <v>63</v>
      </c>
      <c r="C1677" t="s">
        <v>64</v>
      </c>
      <c r="F1677">
        <v>10.987</v>
      </c>
      <c r="G1677">
        <v>7.19</v>
      </c>
      <c r="H1677">
        <v>727.02300000000002</v>
      </c>
      <c r="I1677">
        <v>11041</v>
      </c>
      <c r="L1677">
        <v>727.02300000000002</v>
      </c>
      <c r="Q1677" t="s">
        <v>28</v>
      </c>
      <c r="R1677" t="s">
        <v>39</v>
      </c>
      <c r="S1677">
        <v>0.59799999999999998</v>
      </c>
      <c r="T1677">
        <v>0.45</v>
      </c>
      <c r="U1677" t="s">
        <v>28</v>
      </c>
      <c r="V1677" t="s">
        <v>39</v>
      </c>
      <c r="W1677">
        <v>2.665</v>
      </c>
      <c r="X1677">
        <v>2</v>
      </c>
    </row>
    <row r="1678" spans="1:24" x14ac:dyDescent="0.25">
      <c r="A1678">
        <v>21</v>
      </c>
      <c r="B1678" t="s">
        <v>65</v>
      </c>
      <c r="C1678" t="s">
        <v>34</v>
      </c>
      <c r="F1678">
        <v>10</v>
      </c>
      <c r="G1678">
        <v>7.35</v>
      </c>
      <c r="H1678">
        <v>0.16300000000000001</v>
      </c>
      <c r="I1678">
        <v>10</v>
      </c>
      <c r="L1678">
        <v>0.16300000000000001</v>
      </c>
      <c r="Q1678" t="s">
        <v>28</v>
      </c>
      <c r="R1678" t="s">
        <v>39</v>
      </c>
      <c r="S1678">
        <v>6.6000000000000003E-2</v>
      </c>
      <c r="T1678">
        <v>0.45</v>
      </c>
      <c r="U1678" t="s">
        <v>28</v>
      </c>
      <c r="V1678" t="s">
        <v>39</v>
      </c>
      <c r="W1678">
        <v>163</v>
      </c>
      <c r="X1678">
        <v>2</v>
      </c>
    </row>
    <row r="1679" spans="1:24" x14ac:dyDescent="0.25">
      <c r="A1679">
        <v>22</v>
      </c>
      <c r="B1679" t="s">
        <v>66</v>
      </c>
      <c r="C1679" t="s">
        <v>67</v>
      </c>
      <c r="F1679">
        <v>13435</v>
      </c>
      <c r="G1679">
        <v>7.17</v>
      </c>
      <c r="H1679">
        <v>795.76599999999996</v>
      </c>
      <c r="I1679">
        <v>13435</v>
      </c>
      <c r="L1679">
        <v>795.76599999999996</v>
      </c>
      <c r="Q1679" t="s">
        <v>28</v>
      </c>
      <c r="R1679" t="s">
        <v>39</v>
      </c>
      <c r="S1679">
        <v>0.59699999999999998</v>
      </c>
      <c r="T1679">
        <v>0.45</v>
      </c>
      <c r="U1679" t="s">
        <v>28</v>
      </c>
      <c r="V1679" t="s">
        <v>28</v>
      </c>
      <c r="W1679">
        <v>2.2160000000000002</v>
      </c>
      <c r="X1679">
        <v>2</v>
      </c>
    </row>
    <row r="1680" spans="1:24" x14ac:dyDescent="0.25">
      <c r="A1680">
        <v>23</v>
      </c>
      <c r="B1680" t="s">
        <v>68</v>
      </c>
      <c r="C1680" t="s">
        <v>69</v>
      </c>
      <c r="F1680">
        <v>81.991</v>
      </c>
      <c r="G1680">
        <v>7.18</v>
      </c>
      <c r="H1680">
        <v>790.63800000000003</v>
      </c>
      <c r="I1680">
        <v>16567</v>
      </c>
      <c r="L1680">
        <v>790.63800000000003</v>
      </c>
      <c r="Q1680" t="s">
        <v>28</v>
      </c>
      <c r="R1680" t="s">
        <v>39</v>
      </c>
      <c r="S1680">
        <v>0.84</v>
      </c>
      <c r="T1680">
        <v>0.45</v>
      </c>
      <c r="U1680" t="s">
        <v>28</v>
      </c>
      <c r="V1680" t="s">
        <v>28</v>
      </c>
      <c r="W1680">
        <v>2.3639999999999999</v>
      </c>
      <c r="X1680">
        <v>2</v>
      </c>
    </row>
    <row r="1681" spans="1:24" x14ac:dyDescent="0.25">
      <c r="A1681">
        <v>24</v>
      </c>
      <c r="B1681" t="s">
        <v>70</v>
      </c>
      <c r="C1681" t="s">
        <v>71</v>
      </c>
      <c r="F1681">
        <v>3977.4549999999999</v>
      </c>
      <c r="G1681">
        <v>7.18</v>
      </c>
      <c r="H1681">
        <v>642.03300000000002</v>
      </c>
      <c r="I1681">
        <v>13276</v>
      </c>
      <c r="L1681">
        <v>642.03300000000002</v>
      </c>
      <c r="Q1681" t="s">
        <v>28</v>
      </c>
      <c r="R1681" t="s">
        <v>39</v>
      </c>
      <c r="S1681">
        <v>0.72299999999999998</v>
      </c>
      <c r="T1681">
        <v>0.45</v>
      </c>
      <c r="U1681" t="s">
        <v>28</v>
      </c>
      <c r="V1681" t="s">
        <v>28</v>
      </c>
      <c r="W1681">
        <v>1.982</v>
      </c>
      <c r="X1681">
        <v>2</v>
      </c>
    </row>
    <row r="1682" spans="1:24" x14ac:dyDescent="0.25">
      <c r="A1682">
        <v>25</v>
      </c>
      <c r="B1682" t="s">
        <v>72</v>
      </c>
      <c r="C1682" t="s">
        <v>34</v>
      </c>
      <c r="F1682">
        <v>1</v>
      </c>
      <c r="G1682">
        <v>7.11</v>
      </c>
      <c r="H1682">
        <v>5.0000000000000001E-3</v>
      </c>
      <c r="I1682">
        <v>1</v>
      </c>
      <c r="L1682">
        <v>5.0000000000000001E-3</v>
      </c>
      <c r="Q1682" t="s">
        <v>28</v>
      </c>
      <c r="R1682" t="s">
        <v>39</v>
      </c>
      <c r="S1682">
        <v>4.9000000000000002E-2</v>
      </c>
      <c r="T1682">
        <v>0.45</v>
      </c>
      <c r="U1682" t="s">
        <v>28</v>
      </c>
      <c r="V1682" t="s">
        <v>39</v>
      </c>
      <c r="W1682">
        <v>3.3000000000000002E-2</v>
      </c>
      <c r="X1682">
        <v>2</v>
      </c>
    </row>
    <row r="1683" spans="1:24" x14ac:dyDescent="0.25">
      <c r="A1683">
        <v>26</v>
      </c>
      <c r="B1683" t="s">
        <v>73</v>
      </c>
      <c r="C1683" t="s">
        <v>74</v>
      </c>
      <c r="F1683">
        <v>8.7200000000000006</v>
      </c>
      <c r="G1683">
        <v>7.18</v>
      </c>
      <c r="H1683">
        <v>640.25599999999997</v>
      </c>
      <c r="I1683">
        <v>11602</v>
      </c>
      <c r="L1683">
        <v>640.25599999999997</v>
      </c>
      <c r="Q1683" t="s">
        <v>28</v>
      </c>
      <c r="R1683" t="s">
        <v>39</v>
      </c>
      <c r="S1683">
        <v>0.78</v>
      </c>
      <c r="T1683">
        <v>0.45</v>
      </c>
      <c r="U1683" t="s">
        <v>28</v>
      </c>
      <c r="V1683" t="s">
        <v>39</v>
      </c>
      <c r="W1683">
        <v>2.649</v>
      </c>
      <c r="X1683">
        <v>2</v>
      </c>
    </row>
    <row r="1684" spans="1:24" x14ac:dyDescent="0.25">
      <c r="A1684">
        <v>27</v>
      </c>
      <c r="B1684" t="s">
        <v>75</v>
      </c>
      <c r="C1684" t="s">
        <v>76</v>
      </c>
      <c r="F1684">
        <v>8300</v>
      </c>
      <c r="G1684">
        <v>7.18</v>
      </c>
      <c r="H1684">
        <v>460.90300000000002</v>
      </c>
      <c r="I1684">
        <v>8300</v>
      </c>
      <c r="L1684">
        <v>460.90300000000002</v>
      </c>
      <c r="Q1684" t="s">
        <v>28</v>
      </c>
      <c r="R1684" t="s">
        <v>39</v>
      </c>
      <c r="S1684">
        <v>0.61499999999999999</v>
      </c>
      <c r="T1684">
        <v>0.45</v>
      </c>
      <c r="U1684" t="s">
        <v>28</v>
      </c>
      <c r="V1684" t="s">
        <v>28</v>
      </c>
      <c r="W1684">
        <v>2.1240000000000001</v>
      </c>
      <c r="X1684">
        <v>2</v>
      </c>
    </row>
    <row r="1685" spans="1:24" x14ac:dyDescent="0.25">
      <c r="A1685">
        <v>28</v>
      </c>
      <c r="B1685" t="s">
        <v>77</v>
      </c>
      <c r="C1685" t="s">
        <v>78</v>
      </c>
      <c r="F1685">
        <v>8.7720000000000002</v>
      </c>
      <c r="G1685">
        <v>7.18</v>
      </c>
      <c r="H1685">
        <v>458.714</v>
      </c>
      <c r="I1685">
        <v>9232</v>
      </c>
      <c r="L1685">
        <v>458.714</v>
      </c>
      <c r="Q1685" t="s">
        <v>28</v>
      </c>
      <c r="R1685" t="s">
        <v>39</v>
      </c>
      <c r="S1685">
        <v>0.65800000000000003</v>
      </c>
      <c r="T1685">
        <v>0.45</v>
      </c>
      <c r="U1685" t="s">
        <v>28</v>
      </c>
      <c r="V1685" t="s">
        <v>39</v>
      </c>
      <c r="W1685">
        <v>3.121</v>
      </c>
      <c r="X1685">
        <v>2</v>
      </c>
    </row>
    <row r="1686" spans="1:24" x14ac:dyDescent="0.25">
      <c r="A1686">
        <v>29</v>
      </c>
      <c r="B1686" t="s">
        <v>79</v>
      </c>
      <c r="C1686" t="s">
        <v>34</v>
      </c>
      <c r="T1686">
        <v>0.45</v>
      </c>
      <c r="U1686" t="s">
        <v>28</v>
      </c>
      <c r="X1686">
        <v>2</v>
      </c>
    </row>
    <row r="1687" spans="1:24" x14ac:dyDescent="0.25">
      <c r="A1687">
        <v>30</v>
      </c>
      <c r="B1687" t="s">
        <v>80</v>
      </c>
      <c r="C1687" t="s">
        <v>81</v>
      </c>
      <c r="F1687">
        <v>185.10499999999999</v>
      </c>
      <c r="G1687">
        <v>7.17</v>
      </c>
      <c r="H1687">
        <v>540.97699999999998</v>
      </c>
      <c r="I1687">
        <v>11456</v>
      </c>
      <c r="L1687">
        <v>540.97699999999998</v>
      </c>
      <c r="Q1687" t="s">
        <v>28</v>
      </c>
      <c r="R1687" t="s">
        <v>39</v>
      </c>
      <c r="S1687">
        <v>0.80400000000000005</v>
      </c>
      <c r="T1687">
        <v>0.45</v>
      </c>
      <c r="U1687" t="s">
        <v>28</v>
      </c>
      <c r="V1687" t="s">
        <v>39</v>
      </c>
      <c r="W1687">
        <v>3.512</v>
      </c>
      <c r="X1687">
        <v>2</v>
      </c>
    </row>
    <row r="1688" spans="1:24" x14ac:dyDescent="0.25">
      <c r="A1688">
        <v>31</v>
      </c>
      <c r="B1688" t="s">
        <v>82</v>
      </c>
      <c r="C1688" t="s">
        <v>83</v>
      </c>
      <c r="F1688">
        <v>8.4770000000000003</v>
      </c>
      <c r="G1688">
        <v>7.19</v>
      </c>
      <c r="H1688">
        <v>453.45699999999999</v>
      </c>
      <c r="I1688">
        <v>6570</v>
      </c>
      <c r="L1688">
        <v>453.45699999999999</v>
      </c>
      <c r="Q1688" t="s">
        <v>28</v>
      </c>
      <c r="R1688" t="s">
        <v>39</v>
      </c>
      <c r="S1688">
        <v>0.70699999999999996</v>
      </c>
      <c r="T1688">
        <v>0.45</v>
      </c>
      <c r="U1688" t="s">
        <v>28</v>
      </c>
      <c r="V1688" t="s">
        <v>28</v>
      </c>
      <c r="W1688">
        <v>2.0259999999999998</v>
      </c>
      <c r="X1688">
        <v>2</v>
      </c>
    </row>
    <row r="1689" spans="1:24" x14ac:dyDescent="0.25">
      <c r="A1689">
        <v>32</v>
      </c>
      <c r="B1689" t="s">
        <v>84</v>
      </c>
      <c r="C1689" t="s">
        <v>85</v>
      </c>
      <c r="F1689">
        <v>10.534000000000001</v>
      </c>
      <c r="G1689">
        <v>7.17</v>
      </c>
      <c r="H1689">
        <v>402.20299999999997</v>
      </c>
      <c r="I1689">
        <v>8007</v>
      </c>
      <c r="L1689">
        <v>402.20299999999997</v>
      </c>
      <c r="Q1689" t="s">
        <v>28</v>
      </c>
      <c r="R1689" t="s">
        <v>39</v>
      </c>
      <c r="S1689">
        <v>0.75700000000000001</v>
      </c>
      <c r="T1689">
        <v>0.45</v>
      </c>
      <c r="U1689" t="s">
        <v>28</v>
      </c>
      <c r="V1689" t="s">
        <v>28</v>
      </c>
      <c r="W1689">
        <v>1.998</v>
      </c>
      <c r="X1689">
        <v>2</v>
      </c>
    </row>
    <row r="1690" spans="1:24" x14ac:dyDescent="0.25">
      <c r="A1690">
        <v>33</v>
      </c>
      <c r="B1690" t="s">
        <v>86</v>
      </c>
      <c r="C1690" t="s">
        <v>87</v>
      </c>
      <c r="F1690">
        <v>10.074</v>
      </c>
      <c r="G1690">
        <v>7.16</v>
      </c>
      <c r="H1690">
        <v>323.447</v>
      </c>
      <c r="I1690">
        <v>5228</v>
      </c>
      <c r="L1690">
        <v>323.447</v>
      </c>
      <c r="Q1690" t="s">
        <v>28</v>
      </c>
      <c r="R1690" t="s">
        <v>39</v>
      </c>
      <c r="S1690">
        <v>0.74</v>
      </c>
      <c r="T1690">
        <v>0.45</v>
      </c>
      <c r="U1690" t="s">
        <v>28</v>
      </c>
      <c r="V1690" t="s">
        <v>28</v>
      </c>
      <c r="W1690">
        <v>1.7470000000000001</v>
      </c>
      <c r="X1690">
        <v>2</v>
      </c>
    </row>
    <row r="1691" spans="1:24" x14ac:dyDescent="0.25">
      <c r="A1691">
        <v>34</v>
      </c>
      <c r="B1691" t="s">
        <v>88</v>
      </c>
      <c r="C1691" t="s">
        <v>34</v>
      </c>
      <c r="T1691">
        <v>0.45</v>
      </c>
      <c r="U1691" t="s">
        <v>28</v>
      </c>
      <c r="X1691">
        <v>2</v>
      </c>
    </row>
    <row r="1692" spans="1:24" x14ac:dyDescent="0.25">
      <c r="A1692">
        <v>35</v>
      </c>
      <c r="B1692" t="s">
        <v>89</v>
      </c>
      <c r="C1692" t="s">
        <v>90</v>
      </c>
      <c r="F1692">
        <v>6132</v>
      </c>
      <c r="G1692">
        <v>7.15</v>
      </c>
      <c r="H1692">
        <v>291.78899999999999</v>
      </c>
      <c r="I1692">
        <v>6132</v>
      </c>
      <c r="L1692">
        <v>291.78899999999999</v>
      </c>
      <c r="Q1692" t="s">
        <v>28</v>
      </c>
      <c r="R1692" t="s">
        <v>39</v>
      </c>
      <c r="S1692">
        <v>0.67200000000000004</v>
      </c>
      <c r="T1692">
        <v>0.45</v>
      </c>
      <c r="U1692" t="s">
        <v>28</v>
      </c>
      <c r="V1692" t="s">
        <v>28</v>
      </c>
      <c r="W1692">
        <v>1.643</v>
      </c>
      <c r="X1692">
        <v>2</v>
      </c>
    </row>
    <row r="1693" spans="1:24" x14ac:dyDescent="0.25">
      <c r="A1693">
        <v>36</v>
      </c>
      <c r="B1693" t="s">
        <v>91</v>
      </c>
      <c r="C1693" t="s">
        <v>92</v>
      </c>
      <c r="F1693">
        <v>37.109000000000002</v>
      </c>
      <c r="G1693">
        <v>7.16</v>
      </c>
      <c r="H1693">
        <v>341.892</v>
      </c>
      <c r="I1693">
        <v>6491</v>
      </c>
      <c r="L1693">
        <v>341.892</v>
      </c>
      <c r="Q1693" t="s">
        <v>28</v>
      </c>
      <c r="R1693" t="s">
        <v>39</v>
      </c>
      <c r="S1693">
        <v>0.625</v>
      </c>
      <c r="T1693">
        <v>0.45</v>
      </c>
      <c r="U1693" t="s">
        <v>28</v>
      </c>
      <c r="V1693" t="s">
        <v>28</v>
      </c>
      <c r="W1693">
        <v>1.849</v>
      </c>
      <c r="X1693">
        <v>2</v>
      </c>
    </row>
    <row r="1694" spans="1:24" x14ac:dyDescent="0.25">
      <c r="A1694">
        <v>37</v>
      </c>
      <c r="B1694" t="s">
        <v>93</v>
      </c>
      <c r="C1694" t="s">
        <v>94</v>
      </c>
      <c r="F1694">
        <v>9.8079999999999998</v>
      </c>
      <c r="G1694">
        <v>7.15</v>
      </c>
      <c r="H1694">
        <v>422.76299999999998</v>
      </c>
      <c r="I1694">
        <v>7851</v>
      </c>
      <c r="L1694">
        <v>422.76299999999998</v>
      </c>
      <c r="Q1694" t="s">
        <v>28</v>
      </c>
      <c r="R1694" t="s">
        <v>39</v>
      </c>
      <c r="S1694">
        <v>0.9</v>
      </c>
      <c r="T1694">
        <v>0.45</v>
      </c>
      <c r="U1694" t="s">
        <v>28</v>
      </c>
      <c r="V1694" t="s">
        <v>28</v>
      </c>
      <c r="W1694">
        <v>2.456</v>
      </c>
      <c r="X1694">
        <v>2</v>
      </c>
    </row>
    <row r="1695" spans="1:24" x14ac:dyDescent="0.25">
      <c r="A1695">
        <v>38</v>
      </c>
      <c r="B1695" t="s">
        <v>95</v>
      </c>
      <c r="C1695" t="s">
        <v>34</v>
      </c>
      <c r="F1695">
        <v>2.72</v>
      </c>
      <c r="G1695">
        <v>7.12</v>
      </c>
      <c r="H1695">
        <v>1.0309999999999999</v>
      </c>
      <c r="I1695">
        <v>14</v>
      </c>
      <c r="L1695">
        <v>1.0309999999999999</v>
      </c>
      <c r="Q1695" t="s">
        <v>28</v>
      </c>
      <c r="R1695" t="s">
        <v>39</v>
      </c>
      <c r="S1695">
        <v>20.216000000000001</v>
      </c>
      <c r="T1695">
        <v>0.45</v>
      </c>
      <c r="U1695" t="s">
        <v>28</v>
      </c>
      <c r="V1695" t="s">
        <v>39</v>
      </c>
      <c r="W1695">
        <v>3.1629999999999998</v>
      </c>
      <c r="X1695">
        <v>2</v>
      </c>
    </row>
    <row r="1696" spans="1:24" x14ac:dyDescent="0.25">
      <c r="A1696">
        <v>39</v>
      </c>
      <c r="B1696" t="s">
        <v>96</v>
      </c>
      <c r="C1696" t="s">
        <v>97</v>
      </c>
      <c r="F1696">
        <v>2257.5079999999998</v>
      </c>
      <c r="G1696">
        <v>7.16</v>
      </c>
      <c r="H1696">
        <v>361.90300000000002</v>
      </c>
      <c r="I1696">
        <v>5816</v>
      </c>
      <c r="L1696">
        <v>361.90300000000002</v>
      </c>
      <c r="Q1696" t="s">
        <v>28</v>
      </c>
      <c r="R1696" t="s">
        <v>39</v>
      </c>
      <c r="S1696">
        <v>0.68</v>
      </c>
      <c r="T1696">
        <v>0.45</v>
      </c>
      <c r="U1696" t="s">
        <v>28</v>
      </c>
      <c r="V1696" t="s">
        <v>28</v>
      </c>
      <c r="W1696">
        <v>2.0289999999999999</v>
      </c>
      <c r="X1696">
        <v>2</v>
      </c>
    </row>
    <row r="1697" spans="1:24" x14ac:dyDescent="0.25">
      <c r="A1697">
        <v>40</v>
      </c>
      <c r="B1697" t="s">
        <v>98</v>
      </c>
      <c r="C1697" t="s">
        <v>99</v>
      </c>
      <c r="F1697">
        <v>9875</v>
      </c>
      <c r="G1697">
        <v>7.14</v>
      </c>
      <c r="H1697">
        <v>410.14299999999997</v>
      </c>
      <c r="I1697">
        <v>9875</v>
      </c>
      <c r="L1697">
        <v>410.14299999999997</v>
      </c>
      <c r="Q1697" t="s">
        <v>28</v>
      </c>
      <c r="R1697" t="s">
        <v>39</v>
      </c>
      <c r="S1697">
        <v>0.753</v>
      </c>
      <c r="T1697">
        <v>0.45</v>
      </c>
      <c r="U1697" t="s">
        <v>28</v>
      </c>
      <c r="V1697" t="s">
        <v>39</v>
      </c>
      <c r="W1697">
        <v>3.0139999999999998</v>
      </c>
      <c r="X1697">
        <v>2</v>
      </c>
    </row>
    <row r="1698" spans="1:24" x14ac:dyDescent="0.25">
      <c r="A1698">
        <v>41</v>
      </c>
      <c r="B1698" t="s">
        <v>100</v>
      </c>
      <c r="C1698" t="s">
        <v>101</v>
      </c>
      <c r="F1698">
        <v>15.805999999999999</v>
      </c>
      <c r="G1698">
        <v>7.16</v>
      </c>
      <c r="H1698">
        <v>360.82</v>
      </c>
      <c r="I1698">
        <v>6737</v>
      </c>
      <c r="L1698">
        <v>360.82</v>
      </c>
      <c r="Q1698" t="s">
        <v>28</v>
      </c>
      <c r="R1698" t="s">
        <v>39</v>
      </c>
      <c r="S1698">
        <v>0.871</v>
      </c>
      <c r="T1698">
        <v>0.45</v>
      </c>
      <c r="U1698" t="s">
        <v>28</v>
      </c>
      <c r="V1698" t="s">
        <v>28</v>
      </c>
      <c r="W1698">
        <v>1.8859999999999999</v>
      </c>
      <c r="X1698">
        <v>2</v>
      </c>
    </row>
    <row r="1699" spans="1:24" x14ac:dyDescent="0.25">
      <c r="A1699">
        <v>42</v>
      </c>
      <c r="B1699" t="s">
        <v>102</v>
      </c>
      <c r="C1699" t="s">
        <v>34</v>
      </c>
      <c r="F1699">
        <v>8</v>
      </c>
      <c r="G1699">
        <v>7.13</v>
      </c>
      <c r="H1699">
        <v>0.151</v>
      </c>
      <c r="I1699">
        <v>8</v>
      </c>
      <c r="L1699">
        <v>0.151</v>
      </c>
      <c r="Q1699" t="s">
        <v>28</v>
      </c>
      <c r="R1699" t="s">
        <v>39</v>
      </c>
      <c r="S1699">
        <v>2.7E-2</v>
      </c>
      <c r="T1699">
        <v>0.45</v>
      </c>
      <c r="U1699" t="s">
        <v>28</v>
      </c>
      <c r="V1699" t="s">
        <v>39</v>
      </c>
      <c r="W1699">
        <v>6.6000000000000003E-2</v>
      </c>
      <c r="X1699">
        <v>2</v>
      </c>
    </row>
    <row r="1700" spans="1:24" x14ac:dyDescent="0.25">
      <c r="A1700">
        <v>43</v>
      </c>
      <c r="B1700" t="s">
        <v>103</v>
      </c>
      <c r="C1700" t="s">
        <v>104</v>
      </c>
      <c r="F1700">
        <v>4926</v>
      </c>
      <c r="G1700">
        <v>7.16</v>
      </c>
      <c r="H1700">
        <v>316.62200000000001</v>
      </c>
      <c r="I1700">
        <v>4926</v>
      </c>
      <c r="L1700">
        <v>316.62200000000001</v>
      </c>
      <c r="Q1700" t="s">
        <v>28</v>
      </c>
      <c r="R1700" t="s">
        <v>39</v>
      </c>
      <c r="S1700">
        <v>0.64600000000000002</v>
      </c>
      <c r="T1700">
        <v>0.45</v>
      </c>
      <c r="U1700" t="s">
        <v>28</v>
      </c>
      <c r="V1700" t="s">
        <v>28</v>
      </c>
      <c r="W1700">
        <v>2.3620000000000001</v>
      </c>
      <c r="X1700">
        <v>2</v>
      </c>
    </row>
    <row r="1701" spans="1:24" x14ac:dyDescent="0.25">
      <c r="A1701">
        <v>44</v>
      </c>
      <c r="B1701" t="s">
        <v>105</v>
      </c>
      <c r="C1701" t="s">
        <v>106</v>
      </c>
      <c r="F1701">
        <v>11.843</v>
      </c>
      <c r="G1701">
        <v>7.15</v>
      </c>
      <c r="H1701">
        <v>522.43399999999997</v>
      </c>
      <c r="I1701">
        <v>10212</v>
      </c>
      <c r="L1701">
        <v>522.43399999999997</v>
      </c>
      <c r="Q1701" t="s">
        <v>28</v>
      </c>
      <c r="R1701" t="s">
        <v>39</v>
      </c>
      <c r="S1701">
        <v>0.96899999999999997</v>
      </c>
      <c r="T1701">
        <v>0.45</v>
      </c>
      <c r="U1701" t="s">
        <v>28</v>
      </c>
      <c r="V1701" t="s">
        <v>28</v>
      </c>
      <c r="W1701">
        <v>2.375</v>
      </c>
      <c r="X1701">
        <v>2</v>
      </c>
    </row>
    <row r="1702" spans="1:24" x14ac:dyDescent="0.25">
      <c r="A1702">
        <v>45</v>
      </c>
      <c r="B1702" t="s">
        <v>107</v>
      </c>
      <c r="C1702" t="s">
        <v>108</v>
      </c>
      <c r="F1702">
        <v>18.041</v>
      </c>
      <c r="G1702">
        <v>7.14</v>
      </c>
      <c r="H1702">
        <v>475.89699999999999</v>
      </c>
      <c r="I1702">
        <v>8590</v>
      </c>
      <c r="L1702">
        <v>475.89699999999999</v>
      </c>
      <c r="Q1702" t="s">
        <v>28</v>
      </c>
      <c r="R1702" t="s">
        <v>39</v>
      </c>
      <c r="S1702">
        <v>0.70699999999999996</v>
      </c>
      <c r="T1702">
        <v>0.45</v>
      </c>
      <c r="U1702" t="s">
        <v>28</v>
      </c>
      <c r="V1702" t="s">
        <v>39</v>
      </c>
      <c r="W1702">
        <v>2.7010000000000001</v>
      </c>
      <c r="X1702">
        <v>2</v>
      </c>
    </row>
    <row r="1703" spans="1:24" x14ac:dyDescent="0.25">
      <c r="A1703">
        <v>46</v>
      </c>
      <c r="B1703" t="s">
        <v>109</v>
      </c>
      <c r="C1703" t="s">
        <v>34</v>
      </c>
      <c r="F1703">
        <v>9</v>
      </c>
      <c r="G1703">
        <v>7.08</v>
      </c>
      <c r="H1703">
        <v>0.16200000000000001</v>
      </c>
      <c r="I1703">
        <v>9</v>
      </c>
      <c r="L1703">
        <v>0.16200000000000001</v>
      </c>
      <c r="Q1703" t="s">
        <v>28</v>
      </c>
      <c r="R1703" t="s">
        <v>39</v>
      </c>
      <c r="S1703">
        <v>162</v>
      </c>
      <c r="T1703">
        <v>0.45</v>
      </c>
      <c r="U1703" t="s">
        <v>28</v>
      </c>
      <c r="V1703" t="s">
        <v>39</v>
      </c>
      <c r="W1703">
        <v>1</v>
      </c>
      <c r="X1703">
        <v>2</v>
      </c>
    </row>
    <row r="1704" spans="1:24" x14ac:dyDescent="0.25">
      <c r="A1704">
        <v>47</v>
      </c>
      <c r="B1704" t="s">
        <v>110</v>
      </c>
      <c r="C1704" t="s">
        <v>111</v>
      </c>
      <c r="F1704">
        <v>10.275</v>
      </c>
      <c r="G1704">
        <v>7.15</v>
      </c>
      <c r="H1704">
        <v>445.02300000000002</v>
      </c>
      <c r="I1704">
        <v>8662</v>
      </c>
      <c r="L1704">
        <v>445.02300000000002</v>
      </c>
      <c r="Q1704" t="s">
        <v>28</v>
      </c>
      <c r="R1704" t="s">
        <v>39</v>
      </c>
      <c r="S1704">
        <v>0.68600000000000005</v>
      </c>
      <c r="T1704">
        <v>0.45</v>
      </c>
      <c r="U1704" t="s">
        <v>28</v>
      </c>
      <c r="V1704" t="s">
        <v>28</v>
      </c>
      <c r="W1704">
        <v>1.742</v>
      </c>
      <c r="X1704">
        <v>2</v>
      </c>
    </row>
    <row r="1705" spans="1:24" x14ac:dyDescent="0.25">
      <c r="A1705">
        <v>48</v>
      </c>
      <c r="B1705" t="s">
        <v>112</v>
      </c>
      <c r="C1705" t="s">
        <v>113</v>
      </c>
      <c r="F1705">
        <v>10.978999999999999</v>
      </c>
      <c r="G1705">
        <v>7.15</v>
      </c>
      <c r="H1705">
        <v>337.23599999999999</v>
      </c>
      <c r="I1705">
        <v>7772</v>
      </c>
      <c r="L1705">
        <v>337.23599999999999</v>
      </c>
      <c r="Q1705" t="s">
        <v>28</v>
      </c>
      <c r="R1705" t="s">
        <v>28</v>
      </c>
      <c r="S1705">
        <v>0.53900000000000003</v>
      </c>
      <c r="T1705">
        <v>0.45</v>
      </c>
      <c r="U1705" t="s">
        <v>28</v>
      </c>
      <c r="V1705" t="s">
        <v>28</v>
      </c>
      <c r="W1705">
        <v>1.52</v>
      </c>
      <c r="X1705">
        <v>2</v>
      </c>
    </row>
    <row r="1706" spans="1:24" x14ac:dyDescent="0.25">
      <c r="A1706">
        <v>49</v>
      </c>
      <c r="B1706" t="s">
        <v>114</v>
      </c>
      <c r="C1706" t="s">
        <v>115</v>
      </c>
      <c r="F1706">
        <v>39.222999999999999</v>
      </c>
      <c r="G1706">
        <v>7.15</v>
      </c>
      <c r="H1706">
        <v>327.87700000000001</v>
      </c>
      <c r="I1706">
        <v>6772</v>
      </c>
      <c r="L1706">
        <v>327.87700000000001</v>
      </c>
      <c r="Q1706" t="s">
        <v>28</v>
      </c>
      <c r="R1706" t="s">
        <v>28</v>
      </c>
      <c r="S1706">
        <v>0.57099999999999995</v>
      </c>
      <c r="T1706">
        <v>0.45</v>
      </c>
      <c r="U1706" t="s">
        <v>28</v>
      </c>
      <c r="V1706" t="s">
        <v>28</v>
      </c>
      <c r="W1706">
        <v>1.7490000000000001</v>
      </c>
      <c r="X1706">
        <v>2</v>
      </c>
    </row>
    <row r="1707" spans="1:24" x14ac:dyDescent="0.25">
      <c r="A1707">
        <v>50</v>
      </c>
      <c r="B1707" t="s">
        <v>116</v>
      </c>
      <c r="C1707" t="s">
        <v>117</v>
      </c>
      <c r="F1707">
        <v>5.0179999999999998</v>
      </c>
      <c r="G1707">
        <v>7.16</v>
      </c>
      <c r="H1707">
        <v>331.73099999999999</v>
      </c>
      <c r="I1707">
        <v>6823</v>
      </c>
      <c r="L1707">
        <v>331.73099999999999</v>
      </c>
      <c r="Q1707" t="s">
        <v>28</v>
      </c>
      <c r="R1707" t="s">
        <v>39</v>
      </c>
      <c r="S1707">
        <v>0.65500000000000003</v>
      </c>
      <c r="T1707">
        <v>0.45</v>
      </c>
      <c r="U1707" t="s">
        <v>28</v>
      </c>
      <c r="V1707" t="s">
        <v>28</v>
      </c>
      <c r="W1707">
        <v>1.754</v>
      </c>
      <c r="X1707">
        <v>2</v>
      </c>
    </row>
    <row r="1708" spans="1:24" x14ac:dyDescent="0.25">
      <c r="A1708">
        <v>51</v>
      </c>
      <c r="B1708" t="s">
        <v>118</v>
      </c>
      <c r="C1708" t="s">
        <v>34</v>
      </c>
      <c r="F1708">
        <v>16</v>
      </c>
      <c r="G1708">
        <v>7.07</v>
      </c>
      <c r="H1708">
        <v>0.40400000000000003</v>
      </c>
      <c r="I1708">
        <v>16</v>
      </c>
      <c r="L1708">
        <v>0.40400000000000003</v>
      </c>
      <c r="Q1708" t="s">
        <v>28</v>
      </c>
      <c r="R1708" t="s">
        <v>39</v>
      </c>
      <c r="S1708">
        <v>2.9929999999999999</v>
      </c>
      <c r="T1708">
        <v>0.45</v>
      </c>
      <c r="U1708" t="s">
        <v>28</v>
      </c>
      <c r="V1708" t="s">
        <v>39</v>
      </c>
      <c r="W1708">
        <v>0.88</v>
      </c>
      <c r="X1708">
        <v>2</v>
      </c>
    </row>
    <row r="1710" spans="1:24" x14ac:dyDescent="0.25">
      <c r="A1710" t="s">
        <v>149</v>
      </c>
    </row>
    <row r="1712" spans="1:24" x14ac:dyDescent="0.25">
      <c r="B1712" t="s">
        <v>3</v>
      </c>
      <c r="C1712" t="s">
        <v>4</v>
      </c>
      <c r="D1712" t="s">
        <v>5</v>
      </c>
      <c r="E1712" t="s">
        <v>6</v>
      </c>
      <c r="F1712" t="s">
        <v>7</v>
      </c>
      <c r="G1712" t="s">
        <v>8</v>
      </c>
      <c r="H1712" t="s">
        <v>9</v>
      </c>
      <c r="I1712" t="s">
        <v>10</v>
      </c>
      <c r="J1712" t="s">
        <v>11</v>
      </c>
      <c r="K1712" t="s">
        <v>12</v>
      </c>
      <c r="L1712" t="s">
        <v>13</v>
      </c>
      <c r="M1712" t="s">
        <v>14</v>
      </c>
      <c r="N1712" t="s">
        <v>15</v>
      </c>
      <c r="O1712" t="s">
        <v>16</v>
      </c>
      <c r="P1712" t="s">
        <v>17</v>
      </c>
      <c r="Q1712" t="s">
        <v>18</v>
      </c>
      <c r="R1712" t="s">
        <v>19</v>
      </c>
      <c r="S1712" t="s">
        <v>20</v>
      </c>
      <c r="T1712" t="s">
        <v>21</v>
      </c>
      <c r="U1712" t="s">
        <v>22</v>
      </c>
      <c r="V1712" t="s">
        <v>23</v>
      </c>
      <c r="W1712" t="s">
        <v>24</v>
      </c>
      <c r="X1712" t="s">
        <v>25</v>
      </c>
    </row>
    <row r="1713" spans="1:24" x14ac:dyDescent="0.25">
      <c r="A1713">
        <v>1</v>
      </c>
      <c r="B1713" t="s">
        <v>26</v>
      </c>
      <c r="C1713" t="s">
        <v>27</v>
      </c>
      <c r="F1713">
        <v>184.77</v>
      </c>
      <c r="G1713">
        <v>7.17</v>
      </c>
      <c r="H1713">
        <v>4827.4549999999999</v>
      </c>
      <c r="I1713">
        <v>90340</v>
      </c>
      <c r="J1713">
        <v>3056.1770000000001</v>
      </c>
      <c r="K1713">
        <v>44472</v>
      </c>
      <c r="L1713">
        <f>H1713/J1713</f>
        <v>1.579573107185873</v>
      </c>
      <c r="Q1713" t="s">
        <v>28</v>
      </c>
      <c r="R1713" t="s">
        <v>28</v>
      </c>
      <c r="S1713">
        <v>0.98799999999999999</v>
      </c>
      <c r="T1713">
        <v>1</v>
      </c>
      <c r="U1713" t="s">
        <v>28</v>
      </c>
      <c r="V1713" t="s">
        <v>28</v>
      </c>
      <c r="W1713">
        <v>1.28</v>
      </c>
      <c r="X1713">
        <v>1.343</v>
      </c>
    </row>
    <row r="1714" spans="1:24" x14ac:dyDescent="0.25">
      <c r="A1714">
        <v>2</v>
      </c>
      <c r="B1714" t="s">
        <v>29</v>
      </c>
      <c r="C1714" t="s">
        <v>30</v>
      </c>
      <c r="F1714">
        <v>317.63600000000002</v>
      </c>
      <c r="G1714">
        <v>7.17</v>
      </c>
      <c r="H1714">
        <v>5673.0550000000003</v>
      </c>
      <c r="I1714">
        <v>99363</v>
      </c>
      <c r="J1714">
        <v>2973.6959999999999</v>
      </c>
      <c r="K1714">
        <v>53459</v>
      </c>
      <c r="L1714">
        <f t="shared" ref="L1714:L1762" si="13">H1714/J1714</f>
        <v>1.9077454453985883</v>
      </c>
      <c r="Q1714" t="s">
        <v>28</v>
      </c>
      <c r="R1714" t="s">
        <v>28</v>
      </c>
      <c r="S1714">
        <v>0.92300000000000004</v>
      </c>
      <c r="T1714">
        <v>1</v>
      </c>
      <c r="U1714" t="s">
        <v>28</v>
      </c>
      <c r="V1714" t="s">
        <v>28</v>
      </c>
      <c r="W1714">
        <v>1.2869999999999999</v>
      </c>
      <c r="X1714">
        <v>1.343</v>
      </c>
    </row>
    <row r="1715" spans="1:24" x14ac:dyDescent="0.25">
      <c r="A1715">
        <v>3</v>
      </c>
      <c r="B1715" t="s">
        <v>31</v>
      </c>
      <c r="C1715" t="s">
        <v>32</v>
      </c>
      <c r="F1715">
        <v>135.78100000000001</v>
      </c>
      <c r="G1715">
        <v>7.18</v>
      </c>
      <c r="H1715">
        <v>3518.5889999999999</v>
      </c>
      <c r="I1715">
        <v>63833</v>
      </c>
      <c r="J1715">
        <v>2911.7930000000001</v>
      </c>
      <c r="K1715">
        <v>50879</v>
      </c>
      <c r="L1715">
        <f t="shared" si="13"/>
        <v>1.2083925608722872</v>
      </c>
      <c r="Q1715" t="s">
        <v>28</v>
      </c>
      <c r="R1715" t="s">
        <v>28</v>
      </c>
      <c r="S1715">
        <v>0.89100000000000001</v>
      </c>
      <c r="T1715">
        <v>1</v>
      </c>
      <c r="U1715" t="s">
        <v>28</v>
      </c>
      <c r="V1715" t="s">
        <v>28</v>
      </c>
      <c r="W1715">
        <v>1.3120000000000001</v>
      </c>
      <c r="X1715">
        <v>1.343</v>
      </c>
    </row>
    <row r="1716" spans="1:24" x14ac:dyDescent="0.25">
      <c r="A1716">
        <v>4</v>
      </c>
      <c r="B1716" t="s">
        <v>33</v>
      </c>
      <c r="C1716" t="s">
        <v>34</v>
      </c>
      <c r="F1716">
        <v>70.405000000000001</v>
      </c>
      <c r="G1716">
        <v>7.37</v>
      </c>
      <c r="H1716">
        <v>2.8690000000000002</v>
      </c>
      <c r="I1716">
        <v>179</v>
      </c>
      <c r="J1716">
        <v>0.16300000000000001</v>
      </c>
      <c r="K1716">
        <v>8</v>
      </c>
      <c r="L1716">
        <f t="shared" si="13"/>
        <v>17.60122699386503</v>
      </c>
      <c r="Q1716" t="s">
        <v>28</v>
      </c>
      <c r="R1716" t="s">
        <v>39</v>
      </c>
      <c r="S1716">
        <v>1.4590000000000001</v>
      </c>
      <c r="T1716">
        <v>1</v>
      </c>
      <c r="U1716" t="s">
        <v>28</v>
      </c>
      <c r="V1716" t="s">
        <v>39</v>
      </c>
      <c r="W1716">
        <v>17.18</v>
      </c>
      <c r="X1716">
        <v>1.343</v>
      </c>
    </row>
    <row r="1717" spans="1:24" x14ac:dyDescent="0.25">
      <c r="A1717">
        <v>5</v>
      </c>
      <c r="B1717" t="s">
        <v>35</v>
      </c>
      <c r="C1717" t="s">
        <v>36</v>
      </c>
      <c r="F1717">
        <v>43.511000000000003</v>
      </c>
      <c r="G1717">
        <v>7.18</v>
      </c>
      <c r="H1717">
        <v>2377.212</v>
      </c>
      <c r="I1717">
        <v>41075</v>
      </c>
      <c r="J1717">
        <v>2639.335</v>
      </c>
      <c r="K1717">
        <v>48272</v>
      </c>
      <c r="L1717">
        <f t="shared" si="13"/>
        <v>0.90068596824578917</v>
      </c>
      <c r="Q1717" t="s">
        <v>28</v>
      </c>
      <c r="R1717" t="s">
        <v>28</v>
      </c>
      <c r="S1717">
        <v>0.90200000000000002</v>
      </c>
      <c r="T1717">
        <v>1</v>
      </c>
      <c r="U1717" t="s">
        <v>28</v>
      </c>
      <c r="V1717" t="s">
        <v>28</v>
      </c>
      <c r="W1717">
        <v>1.1559999999999999</v>
      </c>
      <c r="X1717">
        <v>1.343</v>
      </c>
    </row>
    <row r="1718" spans="1:24" x14ac:dyDescent="0.25">
      <c r="A1718">
        <v>6</v>
      </c>
      <c r="B1718" t="s">
        <v>37</v>
      </c>
      <c r="C1718" t="s">
        <v>38</v>
      </c>
      <c r="F1718">
        <v>21998</v>
      </c>
      <c r="G1718">
        <v>7.18</v>
      </c>
      <c r="H1718">
        <v>1390.7260000000001</v>
      </c>
      <c r="I1718">
        <v>21998</v>
      </c>
      <c r="J1718">
        <v>2475.058</v>
      </c>
      <c r="K1718">
        <v>36587</v>
      </c>
      <c r="L1718">
        <f t="shared" si="13"/>
        <v>0.56189632727798711</v>
      </c>
      <c r="Q1718" t="s">
        <v>28</v>
      </c>
      <c r="R1718" t="s">
        <v>28</v>
      </c>
      <c r="S1718">
        <v>0.84199999999999997</v>
      </c>
      <c r="T1718">
        <v>1</v>
      </c>
      <c r="U1718" t="s">
        <v>28</v>
      </c>
      <c r="V1718" t="s">
        <v>28</v>
      </c>
      <c r="W1718">
        <v>1.2010000000000001</v>
      </c>
      <c r="X1718">
        <v>1.343</v>
      </c>
    </row>
    <row r="1719" spans="1:24" x14ac:dyDescent="0.25">
      <c r="A1719">
        <v>7</v>
      </c>
      <c r="B1719" t="s">
        <v>40</v>
      </c>
      <c r="C1719" t="s">
        <v>41</v>
      </c>
      <c r="F1719">
        <v>16937</v>
      </c>
      <c r="G1719">
        <v>7.17</v>
      </c>
      <c r="H1719">
        <v>894.89400000000001</v>
      </c>
      <c r="I1719">
        <v>16937</v>
      </c>
      <c r="J1719">
        <v>2215.2849999999999</v>
      </c>
      <c r="K1719">
        <v>37679</v>
      </c>
      <c r="L1719">
        <f t="shared" si="13"/>
        <v>0.403963372658597</v>
      </c>
      <c r="Q1719" t="s">
        <v>28</v>
      </c>
      <c r="R1719" t="s">
        <v>28</v>
      </c>
      <c r="S1719">
        <v>0.86399999999999999</v>
      </c>
      <c r="T1719">
        <v>1</v>
      </c>
      <c r="U1719" t="s">
        <v>28</v>
      </c>
      <c r="V1719" t="s">
        <v>28</v>
      </c>
      <c r="W1719">
        <v>1.2010000000000001</v>
      </c>
      <c r="X1719">
        <v>1.343</v>
      </c>
    </row>
    <row r="1720" spans="1:24" x14ac:dyDescent="0.25">
      <c r="A1720">
        <v>8</v>
      </c>
      <c r="B1720" t="s">
        <v>42</v>
      </c>
      <c r="C1720" t="s">
        <v>34</v>
      </c>
      <c r="F1720">
        <v>2.2349999999999999</v>
      </c>
      <c r="G1720">
        <v>7.22</v>
      </c>
      <c r="H1720">
        <v>0.56399999999999995</v>
      </c>
      <c r="I1720">
        <v>19</v>
      </c>
      <c r="J1720">
        <v>13.609</v>
      </c>
      <c r="K1720">
        <v>637</v>
      </c>
      <c r="L1720">
        <f t="shared" si="13"/>
        <v>4.1443162612976703E-2</v>
      </c>
      <c r="Q1720" t="s">
        <v>28</v>
      </c>
      <c r="R1720" t="s">
        <v>39</v>
      </c>
      <c r="S1720">
        <v>4.0289999999999999</v>
      </c>
      <c r="T1720">
        <v>1</v>
      </c>
      <c r="U1720" t="s">
        <v>28</v>
      </c>
      <c r="V1720" t="s">
        <v>39</v>
      </c>
      <c r="W1720">
        <v>2.2559999999999998</v>
      </c>
      <c r="X1720">
        <v>1.343</v>
      </c>
    </row>
    <row r="1721" spans="1:24" x14ac:dyDescent="0.25">
      <c r="A1721">
        <v>9</v>
      </c>
      <c r="B1721" t="s">
        <v>43</v>
      </c>
      <c r="C1721" t="s">
        <v>44</v>
      </c>
      <c r="F1721">
        <v>19788</v>
      </c>
      <c r="G1721">
        <v>7.18</v>
      </c>
      <c r="H1721">
        <v>1161.6369999999999</v>
      </c>
      <c r="I1721">
        <v>19788</v>
      </c>
      <c r="J1721">
        <v>1926.011</v>
      </c>
      <c r="K1721">
        <v>32987</v>
      </c>
      <c r="L1721">
        <f t="shared" si="13"/>
        <v>0.6031310309234994</v>
      </c>
      <c r="Q1721" t="s">
        <v>28</v>
      </c>
      <c r="R1721" t="s">
        <v>28</v>
      </c>
      <c r="S1721">
        <v>1.0209999999999999</v>
      </c>
      <c r="T1721">
        <v>1</v>
      </c>
      <c r="U1721" t="s">
        <v>28</v>
      </c>
      <c r="V1721" t="s">
        <v>28</v>
      </c>
      <c r="W1721">
        <v>1.2330000000000001</v>
      </c>
      <c r="X1721">
        <v>1.343</v>
      </c>
    </row>
    <row r="1722" spans="1:24" x14ac:dyDescent="0.25">
      <c r="A1722">
        <v>10</v>
      </c>
      <c r="B1722" t="s">
        <v>45</v>
      </c>
      <c r="C1722" t="s">
        <v>46</v>
      </c>
      <c r="F1722">
        <v>11934</v>
      </c>
      <c r="G1722">
        <v>7.18</v>
      </c>
      <c r="H1722">
        <v>652.35400000000004</v>
      </c>
      <c r="I1722">
        <v>11934</v>
      </c>
      <c r="J1722">
        <v>1856.2339999999999</v>
      </c>
      <c r="K1722">
        <v>31129</v>
      </c>
      <c r="L1722">
        <f t="shared" si="13"/>
        <v>0.3514395275595642</v>
      </c>
      <c r="Q1722" t="s">
        <v>28</v>
      </c>
      <c r="R1722" t="s">
        <v>28</v>
      </c>
      <c r="S1722">
        <v>0.98299999999999998</v>
      </c>
      <c r="T1722">
        <v>1</v>
      </c>
      <c r="U1722" t="s">
        <v>28</v>
      </c>
      <c r="V1722" t="s">
        <v>28</v>
      </c>
      <c r="W1722">
        <v>1.2110000000000001</v>
      </c>
      <c r="X1722">
        <v>1.343</v>
      </c>
    </row>
    <row r="1723" spans="1:24" x14ac:dyDescent="0.25">
      <c r="A1723">
        <v>11</v>
      </c>
      <c r="B1723" t="s">
        <v>47</v>
      </c>
      <c r="C1723" t="s">
        <v>48</v>
      </c>
      <c r="F1723">
        <v>36.593000000000004</v>
      </c>
      <c r="G1723">
        <v>7.18</v>
      </c>
      <c r="H1723">
        <v>510.20499999999998</v>
      </c>
      <c r="I1723">
        <v>7002</v>
      </c>
      <c r="J1723">
        <v>1959.606</v>
      </c>
      <c r="K1723">
        <v>37868</v>
      </c>
      <c r="L1723">
        <f t="shared" si="13"/>
        <v>0.26036101134615836</v>
      </c>
      <c r="Q1723" t="s">
        <v>28</v>
      </c>
      <c r="R1723" t="s">
        <v>28</v>
      </c>
      <c r="S1723">
        <v>0.85</v>
      </c>
      <c r="T1723">
        <v>1</v>
      </c>
      <c r="U1723" t="s">
        <v>28</v>
      </c>
      <c r="V1723" t="s">
        <v>28</v>
      </c>
      <c r="W1723">
        <v>1.0940000000000001</v>
      </c>
      <c r="X1723">
        <v>1.343</v>
      </c>
    </row>
    <row r="1724" spans="1:24" x14ac:dyDescent="0.25">
      <c r="A1724">
        <v>12</v>
      </c>
      <c r="B1724" t="s">
        <v>49</v>
      </c>
      <c r="C1724" t="s">
        <v>34</v>
      </c>
      <c r="L1724" t="e">
        <f t="shared" si="13"/>
        <v>#DIV/0!</v>
      </c>
      <c r="T1724">
        <v>1</v>
      </c>
      <c r="U1724" t="s">
        <v>28</v>
      </c>
      <c r="X1724">
        <v>1.343</v>
      </c>
    </row>
    <row r="1725" spans="1:24" x14ac:dyDescent="0.25">
      <c r="A1725">
        <v>13</v>
      </c>
      <c r="B1725" t="s">
        <v>50</v>
      </c>
      <c r="C1725" t="s">
        <v>51</v>
      </c>
      <c r="F1725">
        <v>63.292000000000002</v>
      </c>
      <c r="G1725">
        <v>7.18</v>
      </c>
      <c r="H1725">
        <v>545.21</v>
      </c>
      <c r="I1725">
        <v>11752</v>
      </c>
      <c r="J1725">
        <v>1628.289</v>
      </c>
      <c r="K1725">
        <v>28020</v>
      </c>
      <c r="L1725">
        <f t="shared" si="13"/>
        <v>0.33483613781091687</v>
      </c>
      <c r="Q1725" t="s">
        <v>28</v>
      </c>
      <c r="R1725" t="s">
        <v>39</v>
      </c>
      <c r="S1725">
        <v>1.4970000000000001</v>
      </c>
      <c r="T1725">
        <v>1</v>
      </c>
      <c r="U1725" t="s">
        <v>28</v>
      </c>
      <c r="V1725" t="s">
        <v>28</v>
      </c>
      <c r="W1725">
        <v>1.3560000000000001</v>
      </c>
      <c r="X1725">
        <v>1.343</v>
      </c>
    </row>
    <row r="1726" spans="1:24" x14ac:dyDescent="0.25">
      <c r="A1726">
        <v>14</v>
      </c>
      <c r="B1726" t="s">
        <v>52</v>
      </c>
      <c r="C1726" t="s">
        <v>53</v>
      </c>
      <c r="F1726">
        <v>13.928000000000001</v>
      </c>
      <c r="G1726">
        <v>7.18</v>
      </c>
      <c r="H1726">
        <v>539.95399999999995</v>
      </c>
      <c r="I1726">
        <v>13945</v>
      </c>
      <c r="J1726">
        <v>1550.61</v>
      </c>
      <c r="K1726">
        <v>27480</v>
      </c>
      <c r="L1726">
        <f t="shared" si="13"/>
        <v>0.34822037778680648</v>
      </c>
      <c r="Q1726" t="s">
        <v>28</v>
      </c>
      <c r="R1726" t="s">
        <v>28</v>
      </c>
      <c r="S1726">
        <v>1.069</v>
      </c>
      <c r="T1726">
        <v>1</v>
      </c>
      <c r="U1726" t="s">
        <v>28</v>
      </c>
      <c r="V1726" t="s">
        <v>28</v>
      </c>
      <c r="W1726">
        <v>1.29</v>
      </c>
      <c r="X1726">
        <v>1.343</v>
      </c>
    </row>
    <row r="1727" spans="1:24" x14ac:dyDescent="0.25">
      <c r="A1727">
        <v>15</v>
      </c>
      <c r="B1727" t="s">
        <v>54</v>
      </c>
      <c r="C1727" t="s">
        <v>55</v>
      </c>
      <c r="F1727">
        <v>46.771999999999998</v>
      </c>
      <c r="G1727">
        <v>7.19</v>
      </c>
      <c r="H1727">
        <v>471.21699999999998</v>
      </c>
      <c r="I1727">
        <v>8862</v>
      </c>
      <c r="J1727">
        <v>1268.1949999999999</v>
      </c>
      <c r="K1727">
        <v>28063</v>
      </c>
      <c r="L1727">
        <f t="shared" si="13"/>
        <v>0.37156509842729235</v>
      </c>
      <c r="Q1727" t="s">
        <v>28</v>
      </c>
      <c r="R1727" t="s">
        <v>28</v>
      </c>
      <c r="S1727">
        <v>1.0640000000000001</v>
      </c>
      <c r="T1727">
        <v>1</v>
      </c>
      <c r="U1727" t="s">
        <v>28</v>
      </c>
      <c r="V1727" t="s">
        <v>28</v>
      </c>
      <c r="W1727">
        <v>1.1659999999999999</v>
      </c>
      <c r="X1727">
        <v>1.343</v>
      </c>
    </row>
    <row r="1728" spans="1:24" x14ac:dyDescent="0.25">
      <c r="A1728">
        <v>16</v>
      </c>
      <c r="B1728" t="s">
        <v>56</v>
      </c>
      <c r="C1728" t="s">
        <v>57</v>
      </c>
      <c r="F1728">
        <v>363.09899999999999</v>
      </c>
      <c r="G1728">
        <v>7.18</v>
      </c>
      <c r="H1728">
        <v>844.87300000000005</v>
      </c>
      <c r="I1728">
        <v>18059</v>
      </c>
      <c r="J1728">
        <v>1190.143</v>
      </c>
      <c r="K1728">
        <v>21485</v>
      </c>
      <c r="L1728">
        <f t="shared" si="13"/>
        <v>0.70989200457424029</v>
      </c>
      <c r="Q1728" t="s">
        <v>28</v>
      </c>
      <c r="R1728" t="s">
        <v>39</v>
      </c>
      <c r="S1728">
        <v>1.4850000000000001</v>
      </c>
      <c r="T1728">
        <v>1</v>
      </c>
      <c r="U1728" t="s">
        <v>28</v>
      </c>
      <c r="V1728" t="s">
        <v>28</v>
      </c>
      <c r="W1728">
        <v>1.403</v>
      </c>
      <c r="X1728">
        <v>1.343</v>
      </c>
    </row>
    <row r="1729" spans="1:24" x14ac:dyDescent="0.25">
      <c r="A1729">
        <v>17</v>
      </c>
      <c r="B1729" t="s">
        <v>58</v>
      </c>
      <c r="C1729" t="s">
        <v>34</v>
      </c>
      <c r="J1729">
        <v>0.17100000000000001</v>
      </c>
      <c r="K1729">
        <v>8</v>
      </c>
      <c r="L1729">
        <f t="shared" si="13"/>
        <v>0</v>
      </c>
      <c r="T1729">
        <v>1</v>
      </c>
      <c r="U1729" t="s">
        <v>28</v>
      </c>
      <c r="X1729">
        <v>1.343</v>
      </c>
    </row>
    <row r="1730" spans="1:24" x14ac:dyDescent="0.25">
      <c r="A1730">
        <v>18</v>
      </c>
      <c r="B1730" t="s">
        <v>59</v>
      </c>
      <c r="C1730" t="s">
        <v>60</v>
      </c>
      <c r="F1730">
        <v>118.81399999999999</v>
      </c>
      <c r="G1730">
        <v>7.18</v>
      </c>
      <c r="H1730">
        <v>1801.51</v>
      </c>
      <c r="I1730">
        <v>35421</v>
      </c>
      <c r="J1730">
        <v>1005.647</v>
      </c>
      <c r="K1730">
        <v>17464</v>
      </c>
      <c r="L1730">
        <f t="shared" si="13"/>
        <v>1.79139399809277</v>
      </c>
      <c r="Q1730" t="s">
        <v>28</v>
      </c>
      <c r="R1730" t="s">
        <v>28</v>
      </c>
      <c r="S1730">
        <v>1.2390000000000001</v>
      </c>
      <c r="T1730">
        <v>1</v>
      </c>
      <c r="U1730" t="s">
        <v>28</v>
      </c>
      <c r="V1730" t="s">
        <v>28</v>
      </c>
      <c r="W1730">
        <v>1.1439999999999999</v>
      </c>
      <c r="X1730">
        <v>1.343</v>
      </c>
    </row>
    <row r="1731" spans="1:24" x14ac:dyDescent="0.25">
      <c r="A1731">
        <v>19</v>
      </c>
      <c r="B1731" t="s">
        <v>61</v>
      </c>
      <c r="C1731" t="s">
        <v>62</v>
      </c>
      <c r="F1731">
        <v>33.979999999999997</v>
      </c>
      <c r="G1731">
        <v>7.19</v>
      </c>
      <c r="H1731">
        <v>2154.41</v>
      </c>
      <c r="I1731">
        <v>43295</v>
      </c>
      <c r="J1731">
        <v>923.96799999999996</v>
      </c>
      <c r="K1731">
        <v>19827</v>
      </c>
      <c r="L1731">
        <f t="shared" si="13"/>
        <v>2.331693305395858</v>
      </c>
      <c r="Q1731" t="s">
        <v>28</v>
      </c>
      <c r="R1731" t="s">
        <v>28</v>
      </c>
      <c r="S1731">
        <v>1.1279999999999999</v>
      </c>
      <c r="T1731">
        <v>1</v>
      </c>
      <c r="U1731" t="s">
        <v>28</v>
      </c>
      <c r="V1731" t="s">
        <v>28</v>
      </c>
      <c r="W1731">
        <v>1.2909999999999999</v>
      </c>
      <c r="X1731">
        <v>1.343</v>
      </c>
    </row>
    <row r="1732" spans="1:24" x14ac:dyDescent="0.25">
      <c r="A1732">
        <v>20</v>
      </c>
      <c r="B1732" t="s">
        <v>63</v>
      </c>
      <c r="C1732" t="s">
        <v>64</v>
      </c>
      <c r="F1732">
        <v>1514.7080000000001</v>
      </c>
      <c r="G1732">
        <v>7.18</v>
      </c>
      <c r="H1732">
        <v>1572.663</v>
      </c>
      <c r="I1732">
        <v>32106</v>
      </c>
      <c r="J1732">
        <v>727.02300000000002</v>
      </c>
      <c r="K1732">
        <v>11041</v>
      </c>
      <c r="L1732">
        <f t="shared" si="13"/>
        <v>2.1631543981414616</v>
      </c>
      <c r="Q1732" t="s">
        <v>28</v>
      </c>
      <c r="R1732" t="s">
        <v>28</v>
      </c>
      <c r="S1732">
        <v>1.28</v>
      </c>
      <c r="T1732">
        <v>1</v>
      </c>
      <c r="U1732" t="s">
        <v>28</v>
      </c>
      <c r="V1732" t="s">
        <v>28</v>
      </c>
      <c r="W1732">
        <v>1.728</v>
      </c>
      <c r="X1732">
        <v>1.343</v>
      </c>
    </row>
    <row r="1733" spans="1:24" x14ac:dyDescent="0.25">
      <c r="A1733">
        <v>21</v>
      </c>
      <c r="B1733" t="s">
        <v>65</v>
      </c>
      <c r="C1733" t="s">
        <v>34</v>
      </c>
      <c r="F1733">
        <v>12</v>
      </c>
      <c r="G1733">
        <v>7.27</v>
      </c>
      <c r="H1733">
        <v>0.25900000000000001</v>
      </c>
      <c r="I1733">
        <v>12</v>
      </c>
      <c r="J1733">
        <v>0.16300000000000001</v>
      </c>
      <c r="K1733">
        <v>10</v>
      </c>
      <c r="L1733">
        <f t="shared" si="13"/>
        <v>1.5889570552147239</v>
      </c>
      <c r="Q1733" t="s">
        <v>28</v>
      </c>
      <c r="R1733" t="s">
        <v>39</v>
      </c>
      <c r="S1733">
        <v>2.5390000000000001</v>
      </c>
      <c r="T1733">
        <v>1</v>
      </c>
      <c r="U1733" t="s">
        <v>28</v>
      </c>
      <c r="V1733" t="s">
        <v>39</v>
      </c>
      <c r="W1733">
        <v>1.962</v>
      </c>
      <c r="X1733">
        <v>1.343</v>
      </c>
    </row>
    <row r="1734" spans="1:24" x14ac:dyDescent="0.25">
      <c r="A1734">
        <v>22</v>
      </c>
      <c r="B1734" t="s">
        <v>66</v>
      </c>
      <c r="C1734" t="s">
        <v>67</v>
      </c>
      <c r="F1734">
        <v>279.55900000000003</v>
      </c>
      <c r="G1734">
        <v>7.18</v>
      </c>
      <c r="H1734">
        <v>652.44600000000003</v>
      </c>
      <c r="I1734">
        <v>16067</v>
      </c>
      <c r="J1734">
        <v>795.76599999999996</v>
      </c>
      <c r="K1734">
        <v>13435</v>
      </c>
      <c r="L1734">
        <f t="shared" si="13"/>
        <v>0.81989680383429309</v>
      </c>
      <c r="Q1734" t="s">
        <v>28</v>
      </c>
      <c r="R1734" t="s">
        <v>28</v>
      </c>
      <c r="S1734">
        <v>0.996</v>
      </c>
      <c r="T1734">
        <v>1</v>
      </c>
      <c r="U1734" t="s">
        <v>28</v>
      </c>
      <c r="V1734" t="s">
        <v>28</v>
      </c>
      <c r="W1734">
        <v>1.153</v>
      </c>
      <c r="X1734">
        <v>1.343</v>
      </c>
    </row>
    <row r="1735" spans="1:24" x14ac:dyDescent="0.25">
      <c r="A1735">
        <v>23</v>
      </c>
      <c r="B1735" t="s">
        <v>68</v>
      </c>
      <c r="C1735" t="s">
        <v>69</v>
      </c>
      <c r="F1735">
        <v>72.753</v>
      </c>
      <c r="G1735">
        <v>7.18</v>
      </c>
      <c r="H1735">
        <v>275.214</v>
      </c>
      <c r="I1735">
        <v>5144</v>
      </c>
      <c r="J1735">
        <v>790.63800000000003</v>
      </c>
      <c r="K1735">
        <v>16567</v>
      </c>
      <c r="L1735">
        <f t="shared" si="13"/>
        <v>0.34809103534107894</v>
      </c>
      <c r="Q1735" t="s">
        <v>28</v>
      </c>
      <c r="R1735" t="s">
        <v>28</v>
      </c>
      <c r="S1735">
        <v>0.75600000000000001</v>
      </c>
      <c r="T1735">
        <v>1</v>
      </c>
      <c r="U1735" t="s">
        <v>28</v>
      </c>
      <c r="V1735" t="s">
        <v>28</v>
      </c>
      <c r="W1735">
        <v>0.98899999999999999</v>
      </c>
      <c r="X1735">
        <v>1.343</v>
      </c>
    </row>
    <row r="1736" spans="1:24" x14ac:dyDescent="0.25">
      <c r="A1736">
        <v>24</v>
      </c>
      <c r="B1736" t="s">
        <v>70</v>
      </c>
      <c r="C1736" t="s">
        <v>71</v>
      </c>
      <c r="F1736">
        <v>1193.146</v>
      </c>
      <c r="G1736">
        <v>7.18</v>
      </c>
      <c r="H1736">
        <v>225.30099999999999</v>
      </c>
      <c r="I1736">
        <v>5784</v>
      </c>
      <c r="J1736">
        <v>642.03300000000002</v>
      </c>
      <c r="K1736">
        <v>13276</v>
      </c>
      <c r="L1736">
        <f t="shared" si="13"/>
        <v>0.35091809922542921</v>
      </c>
      <c r="Q1736" t="s">
        <v>28</v>
      </c>
      <c r="R1736" t="s">
        <v>39</v>
      </c>
      <c r="S1736">
        <v>1.33</v>
      </c>
      <c r="T1736">
        <v>1</v>
      </c>
      <c r="U1736" t="s">
        <v>28</v>
      </c>
      <c r="V1736" t="s">
        <v>28</v>
      </c>
      <c r="W1736">
        <v>1.0780000000000001</v>
      </c>
      <c r="X1736">
        <v>1.343</v>
      </c>
    </row>
    <row r="1737" spans="1:24" x14ac:dyDescent="0.25">
      <c r="A1737">
        <v>25</v>
      </c>
      <c r="B1737" t="s">
        <v>72</v>
      </c>
      <c r="C1737" t="s">
        <v>34</v>
      </c>
      <c r="F1737">
        <v>10</v>
      </c>
      <c r="G1737">
        <v>7.37</v>
      </c>
      <c r="H1737">
        <v>0.158</v>
      </c>
      <c r="I1737">
        <v>10</v>
      </c>
      <c r="J1737">
        <v>5.0000000000000001E-3</v>
      </c>
      <c r="K1737">
        <v>1</v>
      </c>
      <c r="L1737">
        <f t="shared" si="13"/>
        <v>31.6</v>
      </c>
      <c r="Q1737" t="s">
        <v>28</v>
      </c>
      <c r="R1737" t="s">
        <v>39</v>
      </c>
      <c r="S1737">
        <v>79</v>
      </c>
      <c r="T1737">
        <v>1</v>
      </c>
      <c r="U1737" t="s">
        <v>28</v>
      </c>
      <c r="V1737" t="s">
        <v>39</v>
      </c>
      <c r="W1737">
        <v>0.86299999999999999</v>
      </c>
      <c r="X1737">
        <v>1.343</v>
      </c>
    </row>
    <row r="1738" spans="1:24" x14ac:dyDescent="0.25">
      <c r="A1738">
        <v>26</v>
      </c>
      <c r="B1738" t="s">
        <v>73</v>
      </c>
      <c r="C1738" t="s">
        <v>74</v>
      </c>
      <c r="F1738">
        <v>4.7489999999999997</v>
      </c>
      <c r="G1738">
        <v>7.18</v>
      </c>
      <c r="H1738">
        <v>425.65600000000001</v>
      </c>
      <c r="I1738">
        <v>8230</v>
      </c>
      <c r="J1738">
        <v>640.25599999999997</v>
      </c>
      <c r="K1738">
        <v>11602</v>
      </c>
      <c r="L1738">
        <f t="shared" si="13"/>
        <v>0.66482157137145148</v>
      </c>
      <c r="Q1738" t="s">
        <v>28</v>
      </c>
      <c r="R1738" t="s">
        <v>39</v>
      </c>
      <c r="S1738">
        <v>1.966</v>
      </c>
      <c r="T1738">
        <v>1</v>
      </c>
      <c r="U1738" t="s">
        <v>28</v>
      </c>
      <c r="V1738" t="s">
        <v>28</v>
      </c>
      <c r="W1738">
        <v>1.4159999999999999</v>
      </c>
      <c r="X1738">
        <v>1.343</v>
      </c>
    </row>
    <row r="1739" spans="1:24" x14ac:dyDescent="0.25">
      <c r="A1739">
        <v>27</v>
      </c>
      <c r="B1739" t="s">
        <v>75</v>
      </c>
      <c r="C1739" t="s">
        <v>76</v>
      </c>
      <c r="F1739">
        <v>26.158000000000001</v>
      </c>
      <c r="G1739">
        <v>7.18</v>
      </c>
      <c r="H1739">
        <v>181.55099999999999</v>
      </c>
      <c r="I1739">
        <v>5097</v>
      </c>
      <c r="J1739">
        <v>460.90300000000002</v>
      </c>
      <c r="K1739">
        <v>8300</v>
      </c>
      <c r="L1739">
        <f t="shared" si="13"/>
        <v>0.39390283855822156</v>
      </c>
      <c r="Q1739" t="s">
        <v>28</v>
      </c>
      <c r="R1739" t="s">
        <v>39</v>
      </c>
      <c r="S1739">
        <v>1.607</v>
      </c>
      <c r="T1739">
        <v>1</v>
      </c>
      <c r="U1739" t="s">
        <v>28</v>
      </c>
      <c r="V1739" t="s">
        <v>39</v>
      </c>
      <c r="W1739">
        <v>2.125</v>
      </c>
      <c r="X1739">
        <v>1.343</v>
      </c>
    </row>
    <row r="1740" spans="1:24" x14ac:dyDescent="0.25">
      <c r="A1740">
        <v>28</v>
      </c>
      <c r="B1740" t="s">
        <v>77</v>
      </c>
      <c r="C1740" t="s">
        <v>78</v>
      </c>
      <c r="F1740">
        <v>47.289000000000001</v>
      </c>
      <c r="G1740">
        <v>7.18</v>
      </c>
      <c r="H1740">
        <v>206.36699999999999</v>
      </c>
      <c r="I1740">
        <v>5227</v>
      </c>
      <c r="J1740">
        <v>458.714</v>
      </c>
      <c r="K1740">
        <v>9232</v>
      </c>
      <c r="L1740">
        <f t="shared" si="13"/>
        <v>0.449881625588057</v>
      </c>
      <c r="Q1740" t="s">
        <v>28</v>
      </c>
      <c r="R1740" t="s">
        <v>39</v>
      </c>
      <c r="S1740">
        <v>1.81</v>
      </c>
      <c r="T1740">
        <v>1</v>
      </c>
      <c r="U1740" t="s">
        <v>28</v>
      </c>
      <c r="V1740" t="s">
        <v>39</v>
      </c>
      <c r="W1740">
        <v>1.7609999999999999</v>
      </c>
      <c r="X1740">
        <v>1.343</v>
      </c>
    </row>
    <row r="1741" spans="1:24" x14ac:dyDescent="0.25">
      <c r="A1741">
        <v>29</v>
      </c>
      <c r="B1741" t="s">
        <v>79</v>
      </c>
      <c r="C1741" t="s">
        <v>34</v>
      </c>
      <c r="L1741" t="e">
        <f t="shared" si="13"/>
        <v>#DIV/0!</v>
      </c>
      <c r="T1741">
        <v>1</v>
      </c>
      <c r="U1741" t="s">
        <v>28</v>
      </c>
      <c r="X1741">
        <v>1.343</v>
      </c>
    </row>
    <row r="1742" spans="1:24" x14ac:dyDescent="0.25">
      <c r="A1742">
        <v>30</v>
      </c>
      <c r="B1742" t="s">
        <v>80</v>
      </c>
      <c r="C1742" t="s">
        <v>81</v>
      </c>
      <c r="F1742">
        <v>7.194</v>
      </c>
      <c r="G1742">
        <v>7.19</v>
      </c>
      <c r="H1742">
        <v>131.65600000000001</v>
      </c>
      <c r="I1742">
        <v>2208</v>
      </c>
      <c r="J1742">
        <v>540.97699999999998</v>
      </c>
      <c r="K1742">
        <v>11456</v>
      </c>
      <c r="L1742">
        <f t="shared" si="13"/>
        <v>0.24336709324056294</v>
      </c>
      <c r="Q1742" t="s">
        <v>28</v>
      </c>
      <c r="R1742" t="s">
        <v>28</v>
      </c>
      <c r="S1742">
        <v>1.2709999999999999</v>
      </c>
      <c r="T1742">
        <v>1</v>
      </c>
      <c r="U1742" t="s">
        <v>28</v>
      </c>
      <c r="V1742" t="s">
        <v>28</v>
      </c>
      <c r="W1742">
        <v>1.2549999999999999</v>
      </c>
      <c r="X1742">
        <v>1.343</v>
      </c>
    </row>
    <row r="1743" spans="1:24" x14ac:dyDescent="0.25">
      <c r="A1743">
        <v>31</v>
      </c>
      <c r="B1743" t="s">
        <v>82</v>
      </c>
      <c r="C1743" t="s">
        <v>83</v>
      </c>
      <c r="F1743">
        <v>1804</v>
      </c>
      <c r="G1743">
        <v>7.17</v>
      </c>
      <c r="H1743">
        <v>119.941</v>
      </c>
      <c r="I1743">
        <v>1804</v>
      </c>
      <c r="J1743">
        <v>453.45699999999999</v>
      </c>
      <c r="K1743">
        <v>6570</v>
      </c>
      <c r="L1743">
        <f t="shared" si="13"/>
        <v>0.26450358027332249</v>
      </c>
      <c r="Q1743" t="s">
        <v>28</v>
      </c>
      <c r="R1743" t="s">
        <v>28</v>
      </c>
      <c r="S1743">
        <v>0.93100000000000005</v>
      </c>
      <c r="T1743">
        <v>1</v>
      </c>
      <c r="U1743" t="s">
        <v>28</v>
      </c>
      <c r="V1743" t="s">
        <v>39</v>
      </c>
      <c r="W1743">
        <v>0.72599999999999998</v>
      </c>
      <c r="X1743">
        <v>1.343</v>
      </c>
    </row>
    <row r="1744" spans="1:24" x14ac:dyDescent="0.25">
      <c r="A1744">
        <v>32</v>
      </c>
      <c r="B1744" t="s">
        <v>84</v>
      </c>
      <c r="C1744" t="s">
        <v>85</v>
      </c>
      <c r="F1744">
        <v>3086</v>
      </c>
      <c r="G1744">
        <v>7.18</v>
      </c>
      <c r="H1744">
        <v>143.05500000000001</v>
      </c>
      <c r="I1744">
        <v>3086</v>
      </c>
      <c r="J1744">
        <v>402.20299999999997</v>
      </c>
      <c r="K1744">
        <v>8007</v>
      </c>
      <c r="L1744">
        <f t="shared" si="13"/>
        <v>0.35567860010989477</v>
      </c>
      <c r="Q1744" t="s">
        <v>28</v>
      </c>
      <c r="R1744" t="s">
        <v>28</v>
      </c>
      <c r="S1744">
        <v>1.0680000000000001</v>
      </c>
      <c r="T1744">
        <v>1</v>
      </c>
      <c r="U1744" t="s">
        <v>28</v>
      </c>
      <c r="V1744" t="s">
        <v>28</v>
      </c>
      <c r="W1744">
        <v>1.65</v>
      </c>
      <c r="X1744">
        <v>1.343</v>
      </c>
    </row>
    <row r="1745" spans="1:24" x14ac:dyDescent="0.25">
      <c r="A1745">
        <v>33</v>
      </c>
      <c r="B1745" t="s">
        <v>86</v>
      </c>
      <c r="C1745" t="s">
        <v>87</v>
      </c>
      <c r="F1745">
        <v>821.07399999999996</v>
      </c>
      <c r="G1745">
        <v>7.16</v>
      </c>
      <c r="H1745">
        <v>175.274</v>
      </c>
      <c r="I1745">
        <v>3255</v>
      </c>
      <c r="J1745">
        <v>323.447</v>
      </c>
      <c r="K1745">
        <v>5228</v>
      </c>
      <c r="L1745">
        <f t="shared" si="13"/>
        <v>0.54189403518969104</v>
      </c>
      <c r="Q1745" t="s">
        <v>28</v>
      </c>
      <c r="R1745" t="s">
        <v>28</v>
      </c>
      <c r="S1745">
        <v>0.91100000000000003</v>
      </c>
      <c r="T1745">
        <v>1</v>
      </c>
      <c r="U1745" t="s">
        <v>28</v>
      </c>
      <c r="V1745" t="s">
        <v>39</v>
      </c>
      <c r="W1745">
        <v>0.79100000000000004</v>
      </c>
      <c r="X1745">
        <v>1.343</v>
      </c>
    </row>
    <row r="1746" spans="1:24" x14ac:dyDescent="0.25">
      <c r="A1746">
        <v>34</v>
      </c>
      <c r="B1746" t="s">
        <v>88</v>
      </c>
      <c r="C1746" t="s">
        <v>34</v>
      </c>
      <c r="F1746">
        <v>12</v>
      </c>
      <c r="G1746">
        <v>7.24</v>
      </c>
      <c r="H1746">
        <v>0.25800000000000001</v>
      </c>
      <c r="I1746">
        <v>12</v>
      </c>
      <c r="L1746" t="e">
        <f t="shared" si="13"/>
        <v>#DIV/0!</v>
      </c>
      <c r="Q1746" t="s">
        <v>28</v>
      </c>
      <c r="R1746" t="s">
        <v>39</v>
      </c>
      <c r="S1746">
        <v>51.6</v>
      </c>
      <c r="T1746">
        <v>1</v>
      </c>
      <c r="U1746" t="s">
        <v>28</v>
      </c>
      <c r="V1746" t="s">
        <v>39</v>
      </c>
      <c r="W1746">
        <v>36.856999999999999</v>
      </c>
      <c r="X1746">
        <v>1.343</v>
      </c>
    </row>
    <row r="1747" spans="1:24" x14ac:dyDescent="0.25">
      <c r="A1747">
        <v>35</v>
      </c>
      <c r="B1747" t="s">
        <v>89</v>
      </c>
      <c r="C1747" t="s">
        <v>90</v>
      </c>
      <c r="F1747">
        <v>21.954000000000001</v>
      </c>
      <c r="G1747">
        <v>7.15</v>
      </c>
      <c r="H1747">
        <v>627.98500000000001</v>
      </c>
      <c r="I1747">
        <v>11843</v>
      </c>
      <c r="J1747">
        <v>291.78899999999999</v>
      </c>
      <c r="K1747">
        <v>6132</v>
      </c>
      <c r="L1747">
        <f t="shared" si="13"/>
        <v>2.1521887391231336</v>
      </c>
      <c r="Q1747" t="s">
        <v>28</v>
      </c>
      <c r="R1747" t="s">
        <v>28</v>
      </c>
      <c r="S1747">
        <v>1.1779999999999999</v>
      </c>
      <c r="T1747">
        <v>1</v>
      </c>
      <c r="U1747" t="s">
        <v>28</v>
      </c>
      <c r="V1747" t="s">
        <v>28</v>
      </c>
      <c r="W1747">
        <v>1.49</v>
      </c>
      <c r="X1747">
        <v>1.343</v>
      </c>
    </row>
    <row r="1748" spans="1:24" x14ac:dyDescent="0.25">
      <c r="A1748">
        <v>36</v>
      </c>
      <c r="B1748" t="s">
        <v>91</v>
      </c>
      <c r="C1748" t="s">
        <v>92</v>
      </c>
      <c r="F1748">
        <v>50.64</v>
      </c>
      <c r="G1748">
        <v>7.14</v>
      </c>
      <c r="H1748">
        <v>878.077</v>
      </c>
      <c r="I1748">
        <v>16189</v>
      </c>
      <c r="J1748">
        <v>341.892</v>
      </c>
      <c r="K1748">
        <v>6491</v>
      </c>
      <c r="L1748">
        <f t="shared" si="13"/>
        <v>2.5682876463912581</v>
      </c>
      <c r="Q1748" t="s">
        <v>28</v>
      </c>
      <c r="R1748" t="s">
        <v>39</v>
      </c>
      <c r="S1748">
        <v>1.589</v>
      </c>
      <c r="T1748">
        <v>1</v>
      </c>
      <c r="U1748" t="s">
        <v>28</v>
      </c>
      <c r="V1748" t="s">
        <v>28</v>
      </c>
      <c r="W1748">
        <v>1.4930000000000001</v>
      </c>
      <c r="X1748">
        <v>1.343</v>
      </c>
    </row>
    <row r="1749" spans="1:24" x14ac:dyDescent="0.25">
      <c r="A1749">
        <v>37</v>
      </c>
      <c r="B1749" t="s">
        <v>93</v>
      </c>
      <c r="C1749" t="s">
        <v>94</v>
      </c>
      <c r="F1749">
        <v>6.9459999999999997</v>
      </c>
      <c r="G1749">
        <v>7.15</v>
      </c>
      <c r="H1749">
        <v>687.18</v>
      </c>
      <c r="I1749">
        <v>10424</v>
      </c>
      <c r="J1749">
        <v>422.76299999999998</v>
      </c>
      <c r="K1749">
        <v>7851</v>
      </c>
      <c r="L1749">
        <f t="shared" si="13"/>
        <v>1.6254497200559179</v>
      </c>
      <c r="Q1749" t="s">
        <v>28</v>
      </c>
      <c r="R1749" t="s">
        <v>39</v>
      </c>
      <c r="S1749">
        <v>1.667</v>
      </c>
      <c r="T1749">
        <v>1</v>
      </c>
      <c r="U1749" t="s">
        <v>28</v>
      </c>
      <c r="V1749" t="s">
        <v>39</v>
      </c>
      <c r="W1749">
        <v>1.972</v>
      </c>
      <c r="X1749">
        <v>1.343</v>
      </c>
    </row>
    <row r="1750" spans="1:24" x14ac:dyDescent="0.25">
      <c r="A1750">
        <v>38</v>
      </c>
      <c r="B1750" t="s">
        <v>95</v>
      </c>
      <c r="C1750" t="s">
        <v>34</v>
      </c>
      <c r="F1750">
        <v>2.1949999999999998</v>
      </c>
      <c r="G1750">
        <v>7.38</v>
      </c>
      <c r="H1750">
        <v>0.38800000000000001</v>
      </c>
      <c r="I1750">
        <v>13</v>
      </c>
      <c r="J1750">
        <v>1.0309999999999999</v>
      </c>
      <c r="K1750">
        <v>14</v>
      </c>
      <c r="L1750">
        <f t="shared" si="13"/>
        <v>0.37633365664403495</v>
      </c>
      <c r="Q1750" t="s">
        <v>28</v>
      </c>
      <c r="R1750" t="s">
        <v>39</v>
      </c>
      <c r="S1750">
        <v>2.23</v>
      </c>
      <c r="T1750">
        <v>1</v>
      </c>
      <c r="U1750" t="s">
        <v>28</v>
      </c>
      <c r="V1750" t="s">
        <v>28</v>
      </c>
      <c r="W1750">
        <v>1.4370000000000001</v>
      </c>
      <c r="X1750">
        <v>1.343</v>
      </c>
    </row>
    <row r="1751" spans="1:24" x14ac:dyDescent="0.25">
      <c r="A1751">
        <v>39</v>
      </c>
      <c r="B1751" t="s">
        <v>96</v>
      </c>
      <c r="C1751" t="s">
        <v>97</v>
      </c>
      <c r="F1751">
        <v>13.57</v>
      </c>
      <c r="G1751">
        <v>7.15</v>
      </c>
      <c r="H1751">
        <v>262.89299999999997</v>
      </c>
      <c r="I1751">
        <v>5260</v>
      </c>
      <c r="J1751">
        <v>361.90300000000002</v>
      </c>
      <c r="K1751">
        <v>5816</v>
      </c>
      <c r="L1751">
        <f t="shared" si="13"/>
        <v>0.72641840493170806</v>
      </c>
      <c r="Q1751" t="s">
        <v>28</v>
      </c>
      <c r="R1751" t="s">
        <v>39</v>
      </c>
      <c r="S1751">
        <v>1.659</v>
      </c>
      <c r="T1751">
        <v>1</v>
      </c>
      <c r="U1751" t="s">
        <v>28</v>
      </c>
      <c r="V1751" t="s">
        <v>28</v>
      </c>
      <c r="W1751">
        <v>1.361</v>
      </c>
      <c r="X1751">
        <v>1.343</v>
      </c>
    </row>
    <row r="1752" spans="1:24" x14ac:dyDescent="0.25">
      <c r="A1752">
        <v>40</v>
      </c>
      <c r="B1752" t="s">
        <v>98</v>
      </c>
      <c r="C1752" t="s">
        <v>99</v>
      </c>
      <c r="F1752">
        <v>2.3639999999999999</v>
      </c>
      <c r="G1752">
        <v>7.15</v>
      </c>
      <c r="H1752">
        <v>158.542</v>
      </c>
      <c r="I1752">
        <v>3905</v>
      </c>
      <c r="J1752">
        <v>410.14299999999997</v>
      </c>
      <c r="K1752">
        <v>9875</v>
      </c>
      <c r="L1752">
        <f t="shared" si="13"/>
        <v>0.38655298274016625</v>
      </c>
      <c r="Q1752" t="s">
        <v>28</v>
      </c>
      <c r="R1752" t="s">
        <v>28</v>
      </c>
      <c r="S1752">
        <v>0.70799999999999996</v>
      </c>
      <c r="T1752">
        <v>1</v>
      </c>
      <c r="U1752" t="s">
        <v>28</v>
      </c>
      <c r="V1752" t="s">
        <v>28</v>
      </c>
      <c r="W1752">
        <v>1.1279999999999999</v>
      </c>
      <c r="X1752">
        <v>1.343</v>
      </c>
    </row>
    <row r="1753" spans="1:24" x14ac:dyDescent="0.25">
      <c r="A1753">
        <v>41</v>
      </c>
      <c r="B1753" t="s">
        <v>100</v>
      </c>
      <c r="C1753" t="s">
        <v>101</v>
      </c>
      <c r="F1753">
        <v>14.89</v>
      </c>
      <c r="G1753">
        <v>7.15</v>
      </c>
      <c r="H1753">
        <v>100.03</v>
      </c>
      <c r="I1753">
        <v>2305</v>
      </c>
      <c r="J1753">
        <v>360.82</v>
      </c>
      <c r="K1753">
        <v>6737</v>
      </c>
      <c r="L1753">
        <f t="shared" si="13"/>
        <v>0.27722964358960145</v>
      </c>
      <c r="Q1753" t="s">
        <v>28</v>
      </c>
      <c r="R1753" t="s">
        <v>39</v>
      </c>
      <c r="S1753">
        <v>0.61699999999999999</v>
      </c>
      <c r="T1753">
        <v>1</v>
      </c>
      <c r="U1753" t="s">
        <v>28</v>
      </c>
      <c r="V1753" t="s">
        <v>39</v>
      </c>
      <c r="W1753">
        <v>0.621</v>
      </c>
      <c r="X1753">
        <v>1.343</v>
      </c>
    </row>
    <row r="1754" spans="1:24" x14ac:dyDescent="0.25">
      <c r="A1754">
        <v>42</v>
      </c>
      <c r="B1754" t="s">
        <v>102</v>
      </c>
      <c r="C1754" t="s">
        <v>34</v>
      </c>
      <c r="F1754">
        <v>0.996</v>
      </c>
      <c r="G1754">
        <v>7.31</v>
      </c>
      <c r="H1754">
        <v>6.6000000000000003E-2</v>
      </c>
      <c r="I1754">
        <v>4</v>
      </c>
      <c r="J1754">
        <v>0.151</v>
      </c>
      <c r="K1754">
        <v>8</v>
      </c>
      <c r="L1754">
        <f t="shared" si="13"/>
        <v>0.4370860927152318</v>
      </c>
      <c r="Q1754" t="s">
        <v>28</v>
      </c>
      <c r="R1754" t="s">
        <v>39</v>
      </c>
      <c r="S1754">
        <v>0.41</v>
      </c>
      <c r="T1754">
        <v>1</v>
      </c>
      <c r="U1754" t="s">
        <v>28</v>
      </c>
      <c r="V1754" t="s">
        <v>39</v>
      </c>
      <c r="W1754">
        <v>0.47099999999999997</v>
      </c>
      <c r="X1754">
        <v>1.343</v>
      </c>
    </row>
    <row r="1755" spans="1:24" x14ac:dyDescent="0.25">
      <c r="A1755">
        <v>43</v>
      </c>
      <c r="B1755" t="s">
        <v>103</v>
      </c>
      <c r="C1755" t="s">
        <v>104</v>
      </c>
      <c r="F1755">
        <v>7.1070000000000002</v>
      </c>
      <c r="G1755">
        <v>7.16</v>
      </c>
      <c r="H1755">
        <v>102.157</v>
      </c>
      <c r="I1755">
        <v>2377</v>
      </c>
      <c r="J1755">
        <v>316.62200000000001</v>
      </c>
      <c r="K1755">
        <v>4926</v>
      </c>
      <c r="L1755">
        <f t="shared" si="13"/>
        <v>0.3226465627783287</v>
      </c>
      <c r="Q1755" t="s">
        <v>28</v>
      </c>
      <c r="R1755" t="s">
        <v>28</v>
      </c>
      <c r="S1755">
        <v>0.94099999999999995</v>
      </c>
      <c r="T1755">
        <v>1</v>
      </c>
      <c r="U1755" t="s">
        <v>28</v>
      </c>
      <c r="V1755" t="s">
        <v>28</v>
      </c>
      <c r="W1755">
        <v>1.627</v>
      </c>
      <c r="X1755">
        <v>1.343</v>
      </c>
    </row>
    <row r="1756" spans="1:24" x14ac:dyDescent="0.25">
      <c r="A1756">
        <v>44</v>
      </c>
      <c r="B1756" t="s">
        <v>105</v>
      </c>
      <c r="C1756" t="s">
        <v>106</v>
      </c>
      <c r="F1756">
        <v>36.790999999999997</v>
      </c>
      <c r="G1756">
        <v>7.13</v>
      </c>
      <c r="H1756">
        <v>129.596</v>
      </c>
      <c r="I1756">
        <v>3012</v>
      </c>
      <c r="J1756">
        <v>522.43399999999997</v>
      </c>
      <c r="K1756">
        <v>10212</v>
      </c>
      <c r="L1756">
        <f t="shared" si="13"/>
        <v>0.24806195615139906</v>
      </c>
      <c r="Q1756" t="s">
        <v>28</v>
      </c>
      <c r="R1756" t="s">
        <v>28</v>
      </c>
      <c r="S1756">
        <v>0.77800000000000002</v>
      </c>
      <c r="T1756">
        <v>1</v>
      </c>
      <c r="U1756" t="s">
        <v>28</v>
      </c>
      <c r="V1756" t="s">
        <v>39</v>
      </c>
      <c r="W1756">
        <v>1.784</v>
      </c>
      <c r="X1756">
        <v>1.343</v>
      </c>
    </row>
    <row r="1757" spans="1:24" x14ac:dyDescent="0.25">
      <c r="A1757">
        <v>45</v>
      </c>
      <c r="B1757" t="s">
        <v>107</v>
      </c>
      <c r="C1757" t="s">
        <v>108</v>
      </c>
      <c r="F1757">
        <v>2862</v>
      </c>
      <c r="G1757">
        <v>7.15</v>
      </c>
      <c r="H1757">
        <v>144.333</v>
      </c>
      <c r="I1757">
        <v>2862</v>
      </c>
      <c r="J1757">
        <v>475.89699999999999</v>
      </c>
      <c r="K1757">
        <v>8590</v>
      </c>
      <c r="L1757">
        <f t="shared" si="13"/>
        <v>0.30328621529448602</v>
      </c>
      <c r="Q1757" t="s">
        <v>28</v>
      </c>
      <c r="R1757" t="s">
        <v>28</v>
      </c>
      <c r="S1757">
        <v>1.254</v>
      </c>
      <c r="T1757">
        <v>1</v>
      </c>
      <c r="U1757" t="s">
        <v>28</v>
      </c>
      <c r="V1757" t="s">
        <v>28</v>
      </c>
      <c r="W1757">
        <v>1.6910000000000001</v>
      </c>
      <c r="X1757">
        <v>1.343</v>
      </c>
    </row>
    <row r="1758" spans="1:24" x14ac:dyDescent="0.25">
      <c r="A1758">
        <v>46</v>
      </c>
      <c r="B1758" t="s">
        <v>109</v>
      </c>
      <c r="C1758" t="s">
        <v>34</v>
      </c>
      <c r="F1758">
        <v>16</v>
      </c>
      <c r="G1758">
        <v>7.25</v>
      </c>
      <c r="H1758">
        <v>0.4</v>
      </c>
      <c r="I1758">
        <v>16</v>
      </c>
      <c r="J1758">
        <v>0.16200000000000001</v>
      </c>
      <c r="K1758">
        <v>9</v>
      </c>
      <c r="L1758">
        <f t="shared" si="13"/>
        <v>2.4691358024691357</v>
      </c>
      <c r="Q1758" t="s">
        <v>28</v>
      </c>
      <c r="R1758" t="s">
        <v>39</v>
      </c>
      <c r="S1758">
        <v>4.7060000000000004</v>
      </c>
      <c r="T1758">
        <v>1</v>
      </c>
      <c r="U1758" t="s">
        <v>28</v>
      </c>
      <c r="V1758" t="s">
        <v>28</v>
      </c>
      <c r="W1758">
        <v>1.0580000000000001</v>
      </c>
      <c r="X1758">
        <v>1.343</v>
      </c>
    </row>
    <row r="1759" spans="1:24" x14ac:dyDescent="0.25">
      <c r="A1759">
        <v>47</v>
      </c>
      <c r="B1759" t="s">
        <v>110</v>
      </c>
      <c r="C1759" t="s">
        <v>111</v>
      </c>
      <c r="F1759">
        <v>27.181999999999999</v>
      </c>
      <c r="G1759">
        <v>7.18</v>
      </c>
      <c r="H1759">
        <v>52.972999999999999</v>
      </c>
      <c r="I1759">
        <v>870</v>
      </c>
      <c r="J1759">
        <v>445.02300000000002</v>
      </c>
      <c r="K1759">
        <v>8662</v>
      </c>
      <c r="L1759">
        <f t="shared" si="13"/>
        <v>0.11903429710374519</v>
      </c>
      <c r="Q1759" t="s">
        <v>28</v>
      </c>
      <c r="R1759" t="s">
        <v>39</v>
      </c>
      <c r="S1759">
        <v>0.55400000000000005</v>
      </c>
      <c r="T1759">
        <v>1</v>
      </c>
      <c r="U1759" t="s">
        <v>28</v>
      </c>
      <c r="V1759" t="s">
        <v>39</v>
      </c>
      <c r="W1759">
        <v>0.42499999999999999</v>
      </c>
      <c r="X1759">
        <v>1.343</v>
      </c>
    </row>
    <row r="1760" spans="1:24" x14ac:dyDescent="0.25">
      <c r="A1760">
        <v>48</v>
      </c>
      <c r="B1760" t="s">
        <v>112</v>
      </c>
      <c r="C1760" t="s">
        <v>113</v>
      </c>
      <c r="F1760">
        <v>89.805999999999997</v>
      </c>
      <c r="G1760">
        <v>7.15</v>
      </c>
      <c r="H1760">
        <v>55.396000000000001</v>
      </c>
      <c r="I1760">
        <v>959</v>
      </c>
      <c r="J1760">
        <v>337.23599999999999</v>
      </c>
      <c r="K1760">
        <v>7772</v>
      </c>
      <c r="L1760">
        <f t="shared" si="13"/>
        <v>0.16426478786369189</v>
      </c>
      <c r="Q1760" t="s">
        <v>28</v>
      </c>
      <c r="R1760" t="s">
        <v>39</v>
      </c>
      <c r="S1760">
        <v>1.55</v>
      </c>
      <c r="T1760">
        <v>1</v>
      </c>
      <c r="U1760" t="s">
        <v>28</v>
      </c>
      <c r="V1760" t="s">
        <v>39</v>
      </c>
      <c r="W1760">
        <v>1.87</v>
      </c>
      <c r="X1760">
        <v>1.343</v>
      </c>
    </row>
    <row r="1761" spans="1:24" x14ac:dyDescent="0.25">
      <c r="A1761">
        <v>49</v>
      </c>
      <c r="B1761" t="s">
        <v>114</v>
      </c>
      <c r="C1761" t="s">
        <v>115</v>
      </c>
      <c r="F1761">
        <v>4.3600000000000003</v>
      </c>
      <c r="G1761">
        <v>7.15</v>
      </c>
      <c r="H1761">
        <v>65.126000000000005</v>
      </c>
      <c r="I1761">
        <v>1824</v>
      </c>
      <c r="J1761">
        <v>327.87700000000001</v>
      </c>
      <c r="K1761">
        <v>6772</v>
      </c>
      <c r="L1761">
        <f t="shared" si="13"/>
        <v>0.1986293640603031</v>
      </c>
      <c r="Q1761" t="s">
        <v>28</v>
      </c>
      <c r="R1761" t="s">
        <v>39</v>
      </c>
      <c r="S1761">
        <v>2.6720000000000002</v>
      </c>
      <c r="T1761">
        <v>1</v>
      </c>
      <c r="U1761" t="s">
        <v>28</v>
      </c>
      <c r="V1761" t="s">
        <v>28</v>
      </c>
      <c r="W1761">
        <v>1.228</v>
      </c>
      <c r="X1761">
        <v>1.343</v>
      </c>
    </row>
    <row r="1762" spans="1:24" x14ac:dyDescent="0.25">
      <c r="A1762">
        <v>50</v>
      </c>
      <c r="B1762" t="s">
        <v>116</v>
      </c>
      <c r="C1762" t="s">
        <v>117</v>
      </c>
      <c r="F1762">
        <v>10.39</v>
      </c>
      <c r="G1762">
        <v>7.16</v>
      </c>
      <c r="H1762">
        <v>235.197</v>
      </c>
      <c r="I1762">
        <v>6355</v>
      </c>
      <c r="J1762">
        <v>331.73099999999999</v>
      </c>
      <c r="K1762">
        <v>6823</v>
      </c>
      <c r="L1762">
        <f t="shared" si="13"/>
        <v>0.70899915895710686</v>
      </c>
      <c r="Q1762" t="s">
        <v>28</v>
      </c>
      <c r="R1762" t="s">
        <v>39</v>
      </c>
      <c r="S1762">
        <v>2.0950000000000002</v>
      </c>
      <c r="T1762">
        <v>1</v>
      </c>
      <c r="U1762" t="s">
        <v>28</v>
      </c>
      <c r="V1762" t="s">
        <v>39</v>
      </c>
      <c r="W1762">
        <v>1.8120000000000001</v>
      </c>
      <c r="X1762">
        <v>1.343</v>
      </c>
    </row>
    <row r="1763" spans="1:24" x14ac:dyDescent="0.25">
      <c r="A1763">
        <v>51</v>
      </c>
      <c r="B1763" t="s">
        <v>118</v>
      </c>
      <c r="C1763" t="s">
        <v>34</v>
      </c>
      <c r="F1763">
        <v>4.5679999999999996</v>
      </c>
      <c r="G1763">
        <v>7.22</v>
      </c>
      <c r="H1763">
        <v>0.29699999999999999</v>
      </c>
      <c r="I1763">
        <v>10</v>
      </c>
      <c r="J1763">
        <v>0.40400000000000003</v>
      </c>
      <c r="K1763">
        <v>16</v>
      </c>
      <c r="L1763">
        <f>H1763/J1763</f>
        <v>0.73514851485148502</v>
      </c>
      <c r="Q1763" t="s">
        <v>28</v>
      </c>
      <c r="R1763" t="s">
        <v>39</v>
      </c>
      <c r="S1763">
        <v>1.3320000000000001</v>
      </c>
      <c r="T1763">
        <v>1</v>
      </c>
      <c r="U1763" t="s">
        <v>28</v>
      </c>
      <c r="V1763" t="s">
        <v>39</v>
      </c>
      <c r="W1763">
        <v>5.8239999999999998</v>
      </c>
      <c r="X1763">
        <v>1.343</v>
      </c>
    </row>
    <row r="1765" spans="1:24" x14ac:dyDescent="0.25">
      <c r="A1765" t="s">
        <v>150</v>
      </c>
    </row>
    <row r="1767" spans="1:24" x14ac:dyDescent="0.25">
      <c r="B1767" t="s">
        <v>3</v>
      </c>
      <c r="C1767" t="s">
        <v>4</v>
      </c>
      <c r="D1767" t="s">
        <v>5</v>
      </c>
      <c r="E1767" t="s">
        <v>6</v>
      </c>
      <c r="F1767" t="s">
        <v>7</v>
      </c>
      <c r="G1767" t="s">
        <v>8</v>
      </c>
      <c r="H1767" t="s">
        <v>9</v>
      </c>
      <c r="I1767" t="s">
        <v>10</v>
      </c>
      <c r="J1767" t="s">
        <v>11</v>
      </c>
      <c r="K1767" t="s">
        <v>12</v>
      </c>
      <c r="L1767" t="s">
        <v>13</v>
      </c>
      <c r="M1767" t="s">
        <v>14</v>
      </c>
      <c r="N1767" t="s">
        <v>15</v>
      </c>
      <c r="O1767" t="s">
        <v>16</v>
      </c>
      <c r="P1767" t="s">
        <v>17</v>
      </c>
      <c r="Q1767" t="s">
        <v>18</v>
      </c>
      <c r="R1767" t="s">
        <v>19</v>
      </c>
      <c r="S1767" t="s">
        <v>20</v>
      </c>
      <c r="T1767" t="s">
        <v>21</v>
      </c>
      <c r="U1767" t="s">
        <v>22</v>
      </c>
      <c r="V1767" t="s">
        <v>23</v>
      </c>
      <c r="W1767" t="s">
        <v>24</v>
      </c>
      <c r="X1767" t="s">
        <v>25</v>
      </c>
    </row>
    <row r="1768" spans="1:24" x14ac:dyDescent="0.25">
      <c r="A1768">
        <v>1</v>
      </c>
      <c r="B1768" t="s">
        <v>26</v>
      </c>
      <c r="C1768" t="s">
        <v>27</v>
      </c>
      <c r="F1768">
        <v>148.261</v>
      </c>
      <c r="G1768">
        <v>4.5599999999999996</v>
      </c>
      <c r="H1768">
        <v>8532.7739999999994</v>
      </c>
      <c r="I1768">
        <v>183107</v>
      </c>
      <c r="L1768">
        <v>8532.7739999999994</v>
      </c>
      <c r="Q1768" t="s">
        <v>28</v>
      </c>
      <c r="R1768" t="s">
        <v>28</v>
      </c>
      <c r="S1768">
        <v>1.446</v>
      </c>
      <c r="T1768">
        <v>2</v>
      </c>
      <c r="U1768" t="s">
        <v>28</v>
      </c>
      <c r="V1768" t="s">
        <v>28</v>
      </c>
      <c r="W1768">
        <v>1.768</v>
      </c>
      <c r="X1768">
        <v>2</v>
      </c>
    </row>
    <row r="1769" spans="1:24" x14ac:dyDescent="0.25">
      <c r="A1769">
        <v>2</v>
      </c>
      <c r="B1769" t="s">
        <v>29</v>
      </c>
      <c r="C1769" t="s">
        <v>30</v>
      </c>
      <c r="F1769">
        <v>24.193000000000001</v>
      </c>
      <c r="G1769">
        <v>4.5599999999999996</v>
      </c>
      <c r="H1769">
        <v>1080.4090000000001</v>
      </c>
      <c r="I1769">
        <v>21676</v>
      </c>
      <c r="L1769">
        <v>1080.4090000000001</v>
      </c>
      <c r="Q1769" t="s">
        <v>28</v>
      </c>
      <c r="R1769" t="s">
        <v>28</v>
      </c>
      <c r="S1769">
        <v>1.42</v>
      </c>
      <c r="T1769">
        <v>2</v>
      </c>
      <c r="U1769" t="s">
        <v>28</v>
      </c>
      <c r="V1769" t="s">
        <v>39</v>
      </c>
      <c r="W1769">
        <v>0.90800000000000003</v>
      </c>
      <c r="X1769">
        <v>2</v>
      </c>
    </row>
    <row r="1770" spans="1:24" x14ac:dyDescent="0.25">
      <c r="A1770">
        <v>3</v>
      </c>
      <c r="B1770" t="s">
        <v>31</v>
      </c>
      <c r="C1770" t="s">
        <v>32</v>
      </c>
      <c r="F1770">
        <v>173.006</v>
      </c>
      <c r="G1770">
        <v>4.5599999999999996</v>
      </c>
      <c r="H1770">
        <v>4427.2460000000001</v>
      </c>
      <c r="I1770">
        <v>99562</v>
      </c>
      <c r="L1770">
        <v>4427.2460000000001</v>
      </c>
      <c r="Q1770" t="s">
        <v>28</v>
      </c>
      <c r="R1770" t="s">
        <v>39</v>
      </c>
      <c r="S1770">
        <v>1.3109999999999999</v>
      </c>
      <c r="T1770">
        <v>2</v>
      </c>
      <c r="U1770" t="s">
        <v>28</v>
      </c>
      <c r="V1770" t="s">
        <v>28</v>
      </c>
      <c r="W1770">
        <v>1.448</v>
      </c>
      <c r="X1770">
        <v>2</v>
      </c>
    </row>
    <row r="1771" spans="1:24" x14ac:dyDescent="0.25">
      <c r="A1771">
        <v>4</v>
      </c>
      <c r="B1771" t="s">
        <v>33</v>
      </c>
      <c r="C1771" t="s">
        <v>34</v>
      </c>
      <c r="T1771">
        <v>2</v>
      </c>
      <c r="U1771" t="s">
        <v>28</v>
      </c>
      <c r="X1771">
        <v>2</v>
      </c>
    </row>
    <row r="1772" spans="1:24" x14ac:dyDescent="0.25">
      <c r="A1772">
        <v>5</v>
      </c>
      <c r="B1772" t="s">
        <v>35</v>
      </c>
      <c r="C1772" t="s">
        <v>36</v>
      </c>
      <c r="F1772">
        <v>528.45000000000005</v>
      </c>
      <c r="G1772">
        <v>4.5599999999999996</v>
      </c>
      <c r="H1772">
        <v>5203.6459999999997</v>
      </c>
      <c r="I1772">
        <v>103285</v>
      </c>
      <c r="L1772">
        <v>5203.6459999999997</v>
      </c>
      <c r="Q1772" t="s">
        <v>28</v>
      </c>
      <c r="R1772" t="s">
        <v>28</v>
      </c>
      <c r="S1772">
        <v>1.5</v>
      </c>
      <c r="T1772">
        <v>2</v>
      </c>
      <c r="U1772" t="s">
        <v>28</v>
      </c>
      <c r="V1772" t="s">
        <v>28</v>
      </c>
      <c r="W1772">
        <v>1.7050000000000001</v>
      </c>
      <c r="X1772">
        <v>2</v>
      </c>
    </row>
    <row r="1773" spans="1:24" x14ac:dyDescent="0.25">
      <c r="A1773">
        <v>6</v>
      </c>
      <c r="B1773" t="s">
        <v>37</v>
      </c>
      <c r="C1773" t="s">
        <v>38</v>
      </c>
      <c r="F1773">
        <v>792.79499999999996</v>
      </c>
      <c r="G1773">
        <v>4.5599999999999996</v>
      </c>
      <c r="H1773">
        <v>3997.93</v>
      </c>
      <c r="I1773">
        <v>85688</v>
      </c>
      <c r="L1773">
        <v>3997.93</v>
      </c>
      <c r="Q1773" t="s">
        <v>28</v>
      </c>
      <c r="R1773" t="s">
        <v>28</v>
      </c>
      <c r="S1773">
        <v>1.425</v>
      </c>
      <c r="T1773">
        <v>2</v>
      </c>
      <c r="U1773" t="s">
        <v>28</v>
      </c>
      <c r="V1773" t="s">
        <v>28</v>
      </c>
      <c r="W1773">
        <v>1.5580000000000001</v>
      </c>
      <c r="X1773">
        <v>2</v>
      </c>
    </row>
    <row r="1774" spans="1:24" x14ac:dyDescent="0.25">
      <c r="A1774">
        <v>7</v>
      </c>
      <c r="B1774" t="s">
        <v>40</v>
      </c>
      <c r="C1774" t="s">
        <v>41</v>
      </c>
      <c r="F1774">
        <v>212.477</v>
      </c>
      <c r="G1774">
        <v>4.57</v>
      </c>
      <c r="H1774">
        <v>4386.7449999999999</v>
      </c>
      <c r="I1774">
        <v>86669</v>
      </c>
      <c r="L1774">
        <v>4386.7449999999999</v>
      </c>
      <c r="Q1774" t="s">
        <v>28</v>
      </c>
      <c r="R1774" t="s">
        <v>28</v>
      </c>
      <c r="S1774">
        <v>1.4279999999999999</v>
      </c>
      <c r="T1774">
        <v>2</v>
      </c>
      <c r="U1774" t="s">
        <v>28</v>
      </c>
      <c r="V1774" t="s">
        <v>28</v>
      </c>
      <c r="W1774">
        <v>1.7270000000000001</v>
      </c>
      <c r="X1774">
        <v>2</v>
      </c>
    </row>
    <row r="1775" spans="1:24" x14ac:dyDescent="0.25">
      <c r="A1775">
        <v>8</v>
      </c>
      <c r="B1775" t="s">
        <v>42</v>
      </c>
      <c r="C1775" t="s">
        <v>34</v>
      </c>
      <c r="F1775">
        <v>6.3170000000000002</v>
      </c>
      <c r="G1775">
        <v>4.66</v>
      </c>
      <c r="H1775">
        <v>0.13400000000000001</v>
      </c>
      <c r="I1775">
        <v>11</v>
      </c>
      <c r="L1775">
        <v>0.13400000000000001</v>
      </c>
      <c r="Q1775" t="s">
        <v>28</v>
      </c>
      <c r="R1775" t="s">
        <v>28</v>
      </c>
      <c r="S1775">
        <v>1.6339999999999999</v>
      </c>
      <c r="T1775">
        <v>2</v>
      </c>
      <c r="U1775" t="s">
        <v>28</v>
      </c>
      <c r="V1775" t="s">
        <v>39</v>
      </c>
      <c r="W1775">
        <v>0.48199999999999998</v>
      </c>
      <c r="X1775">
        <v>2</v>
      </c>
    </row>
    <row r="1776" spans="1:24" x14ac:dyDescent="0.25">
      <c r="A1776">
        <v>9</v>
      </c>
      <c r="B1776" t="s">
        <v>43</v>
      </c>
      <c r="C1776" t="s">
        <v>44</v>
      </c>
      <c r="F1776">
        <v>920.22400000000005</v>
      </c>
      <c r="G1776">
        <v>4.57</v>
      </c>
      <c r="H1776">
        <v>4289.2449999999999</v>
      </c>
      <c r="I1776">
        <v>97201</v>
      </c>
      <c r="L1776">
        <v>4289.2449999999999</v>
      </c>
      <c r="Q1776" t="s">
        <v>28</v>
      </c>
      <c r="R1776" t="s">
        <v>28</v>
      </c>
      <c r="S1776">
        <v>1.4319999999999999</v>
      </c>
      <c r="T1776">
        <v>2</v>
      </c>
      <c r="U1776" t="s">
        <v>28</v>
      </c>
      <c r="V1776" t="s">
        <v>28</v>
      </c>
      <c r="W1776">
        <v>1.8420000000000001</v>
      </c>
      <c r="X1776">
        <v>2</v>
      </c>
    </row>
    <row r="1777" spans="1:24" x14ac:dyDescent="0.25">
      <c r="A1777">
        <v>10</v>
      </c>
      <c r="B1777" t="s">
        <v>45</v>
      </c>
      <c r="C1777" t="s">
        <v>46</v>
      </c>
      <c r="F1777">
        <v>1274.27</v>
      </c>
      <c r="G1777">
        <v>4.5599999999999996</v>
      </c>
      <c r="H1777">
        <v>5773.5659999999998</v>
      </c>
      <c r="I1777">
        <v>125668</v>
      </c>
      <c r="L1777">
        <v>5773.5659999999998</v>
      </c>
      <c r="Q1777" t="s">
        <v>28</v>
      </c>
      <c r="R1777" t="s">
        <v>28</v>
      </c>
      <c r="S1777">
        <v>1.5489999999999999</v>
      </c>
      <c r="T1777">
        <v>2</v>
      </c>
      <c r="U1777" t="s">
        <v>28</v>
      </c>
      <c r="V1777" t="s">
        <v>28</v>
      </c>
      <c r="W1777">
        <v>1.8360000000000001</v>
      </c>
      <c r="X1777">
        <v>2</v>
      </c>
    </row>
    <row r="1778" spans="1:24" x14ac:dyDescent="0.25">
      <c r="A1778">
        <v>11</v>
      </c>
      <c r="B1778" t="s">
        <v>47</v>
      </c>
      <c r="C1778" t="s">
        <v>48</v>
      </c>
      <c r="F1778">
        <v>270.40499999999997</v>
      </c>
      <c r="G1778">
        <v>4.5599999999999996</v>
      </c>
      <c r="H1778">
        <v>5190.59</v>
      </c>
      <c r="I1778">
        <v>119918</v>
      </c>
      <c r="L1778">
        <v>5190.59</v>
      </c>
      <c r="Q1778" t="s">
        <v>28</v>
      </c>
      <c r="R1778" t="s">
        <v>28</v>
      </c>
      <c r="S1778">
        <v>1.5089999999999999</v>
      </c>
      <c r="T1778">
        <v>2</v>
      </c>
      <c r="U1778" t="s">
        <v>28</v>
      </c>
      <c r="V1778" t="s">
        <v>28</v>
      </c>
      <c r="W1778">
        <v>1.89</v>
      </c>
      <c r="X1778">
        <v>2</v>
      </c>
    </row>
    <row r="1779" spans="1:24" x14ac:dyDescent="0.25">
      <c r="A1779">
        <v>12</v>
      </c>
      <c r="B1779" t="s">
        <v>49</v>
      </c>
      <c r="C1779" t="s">
        <v>34</v>
      </c>
      <c r="F1779">
        <v>16</v>
      </c>
      <c r="G1779">
        <v>4.7</v>
      </c>
      <c r="H1779">
        <v>0.248</v>
      </c>
      <c r="I1779">
        <v>16</v>
      </c>
      <c r="L1779">
        <v>0.248</v>
      </c>
      <c r="Q1779" t="s">
        <v>28</v>
      </c>
      <c r="R1779" t="s">
        <v>28</v>
      </c>
      <c r="S1779">
        <v>1.58</v>
      </c>
      <c r="T1779">
        <v>2</v>
      </c>
      <c r="U1779" t="s">
        <v>28</v>
      </c>
      <c r="V1779" t="s">
        <v>28</v>
      </c>
      <c r="W1779">
        <v>2.1749999999999998</v>
      </c>
      <c r="X1779">
        <v>2</v>
      </c>
    </row>
    <row r="1780" spans="1:24" x14ac:dyDescent="0.25">
      <c r="A1780">
        <v>13</v>
      </c>
      <c r="B1780" t="s">
        <v>50</v>
      </c>
      <c r="C1780" t="s">
        <v>51</v>
      </c>
      <c r="F1780">
        <v>1084.99</v>
      </c>
      <c r="G1780">
        <v>4.57</v>
      </c>
      <c r="H1780">
        <v>9144.9940000000006</v>
      </c>
      <c r="I1780">
        <v>192551</v>
      </c>
      <c r="L1780">
        <v>9144.9940000000006</v>
      </c>
      <c r="Q1780" t="s">
        <v>28</v>
      </c>
      <c r="R1780" t="s">
        <v>28</v>
      </c>
      <c r="S1780">
        <v>1.4950000000000001</v>
      </c>
      <c r="T1780">
        <v>2</v>
      </c>
      <c r="U1780" t="s">
        <v>28</v>
      </c>
      <c r="V1780" t="s">
        <v>28</v>
      </c>
      <c r="W1780">
        <v>2.181</v>
      </c>
      <c r="X1780">
        <v>2</v>
      </c>
    </row>
    <row r="1781" spans="1:24" x14ac:dyDescent="0.25">
      <c r="A1781">
        <v>14</v>
      </c>
      <c r="B1781" t="s">
        <v>52</v>
      </c>
      <c r="C1781" t="s">
        <v>53</v>
      </c>
      <c r="F1781">
        <v>109.545</v>
      </c>
      <c r="G1781">
        <v>4.5599999999999996</v>
      </c>
      <c r="H1781">
        <v>14883.517</v>
      </c>
      <c r="I1781">
        <v>322243</v>
      </c>
      <c r="L1781">
        <v>14883.517</v>
      </c>
      <c r="Q1781" t="s">
        <v>28</v>
      </c>
      <c r="R1781" t="s">
        <v>28</v>
      </c>
      <c r="S1781">
        <v>1.607</v>
      </c>
      <c r="T1781">
        <v>2</v>
      </c>
      <c r="U1781" t="s">
        <v>28</v>
      </c>
      <c r="V1781" t="s">
        <v>28</v>
      </c>
      <c r="W1781">
        <v>2.1459999999999999</v>
      </c>
      <c r="X1781">
        <v>2</v>
      </c>
    </row>
    <row r="1782" spans="1:24" x14ac:dyDescent="0.25">
      <c r="A1782">
        <v>15</v>
      </c>
      <c r="B1782" t="s">
        <v>54</v>
      </c>
      <c r="C1782" t="s">
        <v>55</v>
      </c>
      <c r="F1782">
        <v>332612</v>
      </c>
      <c r="G1782">
        <v>4.5599999999999996</v>
      </c>
      <c r="H1782">
        <v>15523.294</v>
      </c>
      <c r="I1782">
        <v>332612</v>
      </c>
      <c r="L1782">
        <v>15523.294</v>
      </c>
      <c r="Q1782" t="s">
        <v>28</v>
      </c>
      <c r="R1782" t="s">
        <v>28</v>
      </c>
      <c r="S1782">
        <v>1.6659999999999999</v>
      </c>
      <c r="T1782">
        <v>2</v>
      </c>
      <c r="U1782" t="s">
        <v>28</v>
      </c>
      <c r="V1782" t="s">
        <v>28</v>
      </c>
      <c r="W1782">
        <v>2.2559999999999998</v>
      </c>
      <c r="X1782">
        <v>2</v>
      </c>
    </row>
    <row r="1783" spans="1:24" x14ac:dyDescent="0.25">
      <c r="A1783">
        <v>16</v>
      </c>
      <c r="B1783" t="s">
        <v>56</v>
      </c>
      <c r="C1783" t="s">
        <v>57</v>
      </c>
      <c r="F1783">
        <v>580.601</v>
      </c>
      <c r="G1783">
        <v>4.5599999999999996</v>
      </c>
      <c r="H1783">
        <v>27150.578000000001</v>
      </c>
      <c r="I1783">
        <v>552029</v>
      </c>
      <c r="L1783">
        <v>27150.578000000001</v>
      </c>
      <c r="Q1783" t="s">
        <v>28</v>
      </c>
      <c r="R1783" t="s">
        <v>28</v>
      </c>
      <c r="S1783">
        <v>1.5640000000000001</v>
      </c>
      <c r="T1783">
        <v>2</v>
      </c>
      <c r="U1783" t="s">
        <v>28</v>
      </c>
      <c r="V1783" t="s">
        <v>28</v>
      </c>
      <c r="W1783">
        <v>2.202</v>
      </c>
      <c r="X1783">
        <v>2</v>
      </c>
    </row>
    <row r="1784" spans="1:24" x14ac:dyDescent="0.25">
      <c r="A1784">
        <v>17</v>
      </c>
      <c r="B1784" t="s">
        <v>58</v>
      </c>
      <c r="C1784" t="s">
        <v>34</v>
      </c>
      <c r="F1784">
        <v>7</v>
      </c>
      <c r="G1784">
        <v>4.62</v>
      </c>
      <c r="H1784">
        <v>8.5999999999999993E-2</v>
      </c>
      <c r="I1784">
        <v>7</v>
      </c>
      <c r="L1784">
        <v>8.5999999999999993E-2</v>
      </c>
      <c r="Q1784" t="s">
        <v>28</v>
      </c>
      <c r="R1784" t="s">
        <v>39</v>
      </c>
      <c r="S1784">
        <v>5.6000000000000001E-2</v>
      </c>
      <c r="T1784">
        <v>2</v>
      </c>
      <c r="U1784" t="s">
        <v>28</v>
      </c>
      <c r="V1784" t="s">
        <v>39</v>
      </c>
      <c r="W1784">
        <v>0.38</v>
      </c>
      <c r="X1784">
        <v>2</v>
      </c>
    </row>
    <row r="1785" spans="1:24" x14ac:dyDescent="0.25">
      <c r="A1785">
        <v>18</v>
      </c>
      <c r="B1785" t="s">
        <v>59</v>
      </c>
      <c r="C1785" t="s">
        <v>60</v>
      </c>
      <c r="F1785">
        <v>394.78399999999999</v>
      </c>
      <c r="G1785">
        <v>4.5599999999999996</v>
      </c>
      <c r="H1785">
        <v>3043.7020000000002</v>
      </c>
      <c r="I1785">
        <v>65688</v>
      </c>
      <c r="L1785">
        <v>3043.7020000000002</v>
      </c>
      <c r="Q1785" t="s">
        <v>28</v>
      </c>
      <c r="R1785" t="s">
        <v>28</v>
      </c>
      <c r="S1785">
        <v>1.508</v>
      </c>
      <c r="T1785">
        <v>2</v>
      </c>
      <c r="U1785" t="s">
        <v>28</v>
      </c>
      <c r="V1785" t="s">
        <v>28</v>
      </c>
      <c r="W1785">
        <v>1.756</v>
      </c>
      <c r="X1785">
        <v>2</v>
      </c>
    </row>
    <row r="1786" spans="1:24" x14ac:dyDescent="0.25">
      <c r="A1786">
        <v>19</v>
      </c>
      <c r="B1786" t="s">
        <v>61</v>
      </c>
      <c r="C1786" t="s">
        <v>62</v>
      </c>
      <c r="F1786">
        <v>10.651999999999999</v>
      </c>
      <c r="G1786">
        <v>4.5599999999999996</v>
      </c>
      <c r="H1786">
        <v>432.86200000000002</v>
      </c>
      <c r="I1786">
        <v>11034</v>
      </c>
      <c r="L1786">
        <v>432.86200000000002</v>
      </c>
      <c r="Q1786" t="s">
        <v>28</v>
      </c>
      <c r="R1786" t="s">
        <v>39</v>
      </c>
      <c r="S1786">
        <v>1.115</v>
      </c>
      <c r="T1786">
        <v>2</v>
      </c>
      <c r="U1786" t="s">
        <v>28</v>
      </c>
      <c r="V1786" t="s">
        <v>39</v>
      </c>
      <c r="W1786">
        <v>0.73099999999999998</v>
      </c>
      <c r="X1786">
        <v>2</v>
      </c>
    </row>
    <row r="1787" spans="1:24" x14ac:dyDescent="0.25">
      <c r="A1787">
        <v>20</v>
      </c>
      <c r="B1787" t="s">
        <v>63</v>
      </c>
      <c r="C1787" t="s">
        <v>64</v>
      </c>
      <c r="F1787">
        <v>47.506</v>
      </c>
      <c r="G1787">
        <v>4.5599999999999996</v>
      </c>
      <c r="H1787">
        <v>1997.328</v>
      </c>
      <c r="I1787">
        <v>44247</v>
      </c>
      <c r="L1787">
        <v>1997.328</v>
      </c>
      <c r="Q1787" t="s">
        <v>28</v>
      </c>
      <c r="R1787" t="s">
        <v>28</v>
      </c>
      <c r="S1787">
        <v>1.482</v>
      </c>
      <c r="T1787">
        <v>2</v>
      </c>
      <c r="U1787" t="s">
        <v>28</v>
      </c>
      <c r="V1787" t="s">
        <v>28</v>
      </c>
      <c r="W1787">
        <v>1.974</v>
      </c>
      <c r="X1787">
        <v>2</v>
      </c>
    </row>
    <row r="1788" spans="1:24" x14ac:dyDescent="0.25">
      <c r="A1788">
        <v>21</v>
      </c>
      <c r="B1788" t="s">
        <v>65</v>
      </c>
      <c r="C1788" t="s">
        <v>34</v>
      </c>
      <c r="T1788">
        <v>2</v>
      </c>
      <c r="U1788" t="s">
        <v>28</v>
      </c>
      <c r="X1788">
        <v>2</v>
      </c>
    </row>
    <row r="1789" spans="1:24" x14ac:dyDescent="0.25">
      <c r="A1789">
        <v>22</v>
      </c>
      <c r="B1789" t="s">
        <v>66</v>
      </c>
      <c r="C1789" t="s">
        <v>67</v>
      </c>
      <c r="F1789">
        <v>225.119</v>
      </c>
      <c r="G1789">
        <v>4.5599999999999996</v>
      </c>
      <c r="H1789">
        <v>2628.4090000000001</v>
      </c>
      <c r="I1789">
        <v>61365</v>
      </c>
      <c r="L1789">
        <v>2628.4090000000001</v>
      </c>
      <c r="Q1789" t="s">
        <v>28</v>
      </c>
      <c r="R1789" t="s">
        <v>28</v>
      </c>
      <c r="S1789">
        <v>1.5289999999999999</v>
      </c>
      <c r="T1789">
        <v>2</v>
      </c>
      <c r="U1789" t="s">
        <v>28</v>
      </c>
      <c r="V1789" t="s">
        <v>28</v>
      </c>
      <c r="W1789">
        <v>2.5539999999999998</v>
      </c>
      <c r="X1789">
        <v>2</v>
      </c>
    </row>
    <row r="1790" spans="1:24" x14ac:dyDescent="0.25">
      <c r="A1790">
        <v>23</v>
      </c>
      <c r="B1790" t="s">
        <v>68</v>
      </c>
      <c r="C1790" t="s">
        <v>69</v>
      </c>
      <c r="F1790">
        <v>3.98</v>
      </c>
      <c r="G1790">
        <v>4.5599999999999996</v>
      </c>
      <c r="H1790">
        <v>1531.1510000000001</v>
      </c>
      <c r="I1790">
        <v>28785</v>
      </c>
      <c r="L1790">
        <v>1531.1510000000001</v>
      </c>
      <c r="Q1790" t="s">
        <v>28</v>
      </c>
      <c r="R1790" t="s">
        <v>28</v>
      </c>
      <c r="S1790">
        <v>1.575</v>
      </c>
      <c r="T1790">
        <v>2</v>
      </c>
      <c r="U1790" t="s">
        <v>28</v>
      </c>
      <c r="V1790" t="s">
        <v>28</v>
      </c>
      <c r="W1790">
        <v>1.7929999999999999</v>
      </c>
      <c r="X1790">
        <v>2</v>
      </c>
    </row>
    <row r="1791" spans="1:24" x14ac:dyDescent="0.25">
      <c r="A1791">
        <v>24</v>
      </c>
      <c r="B1791" t="s">
        <v>70</v>
      </c>
      <c r="C1791" t="s">
        <v>71</v>
      </c>
      <c r="F1791">
        <v>69.816999999999993</v>
      </c>
      <c r="G1791">
        <v>4.5599999999999996</v>
      </c>
      <c r="H1791">
        <v>1346.9380000000001</v>
      </c>
      <c r="I1791">
        <v>29139</v>
      </c>
      <c r="L1791">
        <v>1346.9380000000001</v>
      </c>
      <c r="Q1791" t="s">
        <v>28</v>
      </c>
      <c r="R1791" t="s">
        <v>28</v>
      </c>
      <c r="S1791">
        <v>1.782</v>
      </c>
      <c r="T1791">
        <v>2</v>
      </c>
      <c r="U1791" t="s">
        <v>28</v>
      </c>
      <c r="V1791" t="s">
        <v>28</v>
      </c>
      <c r="W1791">
        <v>1.794</v>
      </c>
      <c r="X1791">
        <v>2</v>
      </c>
    </row>
    <row r="1792" spans="1:24" x14ac:dyDescent="0.25">
      <c r="A1792">
        <v>25</v>
      </c>
      <c r="B1792" t="s">
        <v>72</v>
      </c>
      <c r="C1792" t="s">
        <v>34</v>
      </c>
      <c r="T1792">
        <v>2</v>
      </c>
      <c r="U1792" t="s">
        <v>28</v>
      </c>
      <c r="X1792">
        <v>2</v>
      </c>
    </row>
    <row r="1793" spans="1:24" x14ac:dyDescent="0.25">
      <c r="A1793">
        <v>26</v>
      </c>
      <c r="B1793" t="s">
        <v>73</v>
      </c>
      <c r="C1793" t="s">
        <v>74</v>
      </c>
      <c r="F1793">
        <v>44.284999999999997</v>
      </c>
      <c r="G1793">
        <v>4.55</v>
      </c>
      <c r="H1793">
        <v>1393.194</v>
      </c>
      <c r="I1793">
        <v>27543</v>
      </c>
      <c r="L1793">
        <v>1393.194</v>
      </c>
      <c r="Q1793" t="s">
        <v>28</v>
      </c>
      <c r="R1793" t="s">
        <v>39</v>
      </c>
      <c r="S1793">
        <v>1.4</v>
      </c>
      <c r="T1793">
        <v>2</v>
      </c>
      <c r="U1793" t="s">
        <v>28</v>
      </c>
      <c r="V1793" t="s">
        <v>28</v>
      </c>
      <c r="W1793">
        <v>1.837</v>
      </c>
      <c r="X1793">
        <v>2</v>
      </c>
    </row>
    <row r="1794" spans="1:24" x14ac:dyDescent="0.25">
      <c r="A1794">
        <v>27</v>
      </c>
      <c r="B1794" t="s">
        <v>75</v>
      </c>
      <c r="C1794" t="s">
        <v>76</v>
      </c>
      <c r="F1794">
        <v>11262.428</v>
      </c>
      <c r="G1794">
        <v>4.5599999999999996</v>
      </c>
      <c r="H1794">
        <v>2115.884</v>
      </c>
      <c r="I1794">
        <v>43570</v>
      </c>
      <c r="L1794">
        <v>2115.884</v>
      </c>
      <c r="Q1794" t="s">
        <v>28</v>
      </c>
      <c r="R1794" t="s">
        <v>28</v>
      </c>
      <c r="S1794">
        <v>1.631</v>
      </c>
      <c r="T1794">
        <v>2</v>
      </c>
      <c r="U1794" t="s">
        <v>28</v>
      </c>
      <c r="V1794" t="s">
        <v>28</v>
      </c>
      <c r="W1794">
        <v>2.3679999999999999</v>
      </c>
      <c r="X1794">
        <v>2</v>
      </c>
    </row>
    <row r="1795" spans="1:24" x14ac:dyDescent="0.25">
      <c r="A1795">
        <v>28</v>
      </c>
      <c r="B1795" t="s">
        <v>77</v>
      </c>
      <c r="C1795" t="s">
        <v>78</v>
      </c>
      <c r="F1795">
        <v>16.463999999999999</v>
      </c>
      <c r="G1795">
        <v>4.5599999999999996</v>
      </c>
      <c r="H1795">
        <v>1421.9269999999999</v>
      </c>
      <c r="I1795">
        <v>26498</v>
      </c>
      <c r="L1795">
        <v>1421.9269999999999</v>
      </c>
      <c r="Q1795" t="s">
        <v>28</v>
      </c>
      <c r="R1795" t="s">
        <v>28</v>
      </c>
      <c r="S1795">
        <v>1.79</v>
      </c>
      <c r="T1795">
        <v>2</v>
      </c>
      <c r="U1795" t="s">
        <v>28</v>
      </c>
      <c r="V1795" t="s">
        <v>28</v>
      </c>
      <c r="W1795">
        <v>2.0870000000000002</v>
      </c>
      <c r="X1795">
        <v>2</v>
      </c>
    </row>
    <row r="1796" spans="1:24" x14ac:dyDescent="0.25">
      <c r="A1796">
        <v>29</v>
      </c>
      <c r="B1796" t="s">
        <v>79</v>
      </c>
      <c r="C1796" t="s">
        <v>34</v>
      </c>
      <c r="T1796">
        <v>2</v>
      </c>
      <c r="U1796" t="s">
        <v>28</v>
      </c>
      <c r="X1796">
        <v>2</v>
      </c>
    </row>
    <row r="1797" spans="1:24" x14ac:dyDescent="0.25">
      <c r="A1797">
        <v>30</v>
      </c>
      <c r="B1797" t="s">
        <v>80</v>
      </c>
      <c r="C1797" t="s">
        <v>81</v>
      </c>
      <c r="F1797">
        <v>21.116</v>
      </c>
      <c r="G1797">
        <v>4.5599999999999996</v>
      </c>
      <c r="H1797">
        <v>2656.306</v>
      </c>
      <c r="I1797">
        <v>54965</v>
      </c>
      <c r="L1797">
        <v>2656.306</v>
      </c>
      <c r="Q1797" t="s">
        <v>28</v>
      </c>
      <c r="R1797" t="s">
        <v>28</v>
      </c>
      <c r="S1797">
        <v>1.665</v>
      </c>
      <c r="T1797">
        <v>2</v>
      </c>
      <c r="U1797" t="s">
        <v>28</v>
      </c>
      <c r="V1797" t="s">
        <v>28</v>
      </c>
      <c r="W1797">
        <v>2.3479999999999999</v>
      </c>
      <c r="X1797">
        <v>2</v>
      </c>
    </row>
    <row r="1798" spans="1:24" x14ac:dyDescent="0.25">
      <c r="A1798">
        <v>31</v>
      </c>
      <c r="B1798" t="s">
        <v>82</v>
      </c>
      <c r="C1798" t="s">
        <v>83</v>
      </c>
      <c r="F1798">
        <v>1767.9960000000001</v>
      </c>
      <c r="G1798">
        <v>4.5599999999999996</v>
      </c>
      <c r="H1798">
        <v>4881.759</v>
      </c>
      <c r="I1798">
        <v>108716</v>
      </c>
      <c r="L1798">
        <v>4881.759</v>
      </c>
      <c r="Q1798" t="s">
        <v>28</v>
      </c>
      <c r="R1798" t="s">
        <v>28</v>
      </c>
      <c r="S1798">
        <v>1.63</v>
      </c>
      <c r="T1798">
        <v>2</v>
      </c>
      <c r="U1798" t="s">
        <v>28</v>
      </c>
      <c r="V1798" t="s">
        <v>28</v>
      </c>
      <c r="W1798">
        <v>2.2250000000000001</v>
      </c>
      <c r="X1798">
        <v>2</v>
      </c>
    </row>
    <row r="1799" spans="1:24" x14ac:dyDescent="0.25">
      <c r="A1799">
        <v>32</v>
      </c>
      <c r="B1799" t="s">
        <v>84</v>
      </c>
      <c r="C1799" t="s">
        <v>85</v>
      </c>
      <c r="F1799">
        <v>117.40300000000001</v>
      </c>
      <c r="G1799">
        <v>4.5599999999999996</v>
      </c>
      <c r="H1799">
        <v>4542.7749999999996</v>
      </c>
      <c r="I1799">
        <v>92533</v>
      </c>
      <c r="L1799">
        <v>4542.7749999999996</v>
      </c>
      <c r="Q1799" t="s">
        <v>28</v>
      </c>
      <c r="R1799" t="s">
        <v>28</v>
      </c>
      <c r="S1799">
        <v>1.8460000000000001</v>
      </c>
      <c r="T1799">
        <v>2</v>
      </c>
      <c r="U1799" t="s">
        <v>28</v>
      </c>
      <c r="V1799" t="s">
        <v>28</v>
      </c>
      <c r="W1799">
        <v>2.2970000000000002</v>
      </c>
      <c r="X1799">
        <v>2</v>
      </c>
    </row>
    <row r="1800" spans="1:24" x14ac:dyDescent="0.25">
      <c r="A1800">
        <v>33</v>
      </c>
      <c r="B1800" t="s">
        <v>86</v>
      </c>
      <c r="C1800" t="s">
        <v>87</v>
      </c>
      <c r="F1800">
        <v>704.87400000000002</v>
      </c>
      <c r="G1800">
        <v>4.5599999999999996</v>
      </c>
      <c r="H1800">
        <v>7916.99</v>
      </c>
      <c r="I1800">
        <v>156235</v>
      </c>
      <c r="L1800">
        <v>7916.99</v>
      </c>
      <c r="Q1800" t="s">
        <v>28</v>
      </c>
      <c r="R1800" t="s">
        <v>28</v>
      </c>
      <c r="S1800">
        <v>1.6970000000000001</v>
      </c>
      <c r="T1800">
        <v>2</v>
      </c>
      <c r="U1800" t="s">
        <v>28</v>
      </c>
      <c r="V1800" t="s">
        <v>28</v>
      </c>
      <c r="W1800">
        <v>2.2149999999999999</v>
      </c>
      <c r="X1800">
        <v>2</v>
      </c>
    </row>
    <row r="1801" spans="1:24" x14ac:dyDescent="0.25">
      <c r="A1801">
        <v>34</v>
      </c>
      <c r="B1801" t="s">
        <v>88</v>
      </c>
      <c r="C1801" t="s">
        <v>34</v>
      </c>
      <c r="T1801">
        <v>2</v>
      </c>
      <c r="U1801" t="s">
        <v>28</v>
      </c>
      <c r="X1801">
        <v>2</v>
      </c>
    </row>
    <row r="1802" spans="1:24" x14ac:dyDescent="0.25">
      <c r="A1802">
        <v>35</v>
      </c>
      <c r="B1802" t="s">
        <v>89</v>
      </c>
      <c r="C1802" t="s">
        <v>90</v>
      </c>
      <c r="F1802">
        <v>60.686</v>
      </c>
      <c r="G1802">
        <v>4.55</v>
      </c>
      <c r="H1802">
        <v>956.23699999999997</v>
      </c>
      <c r="I1802">
        <v>19565</v>
      </c>
      <c r="L1802">
        <v>956.23699999999997</v>
      </c>
      <c r="Q1802" t="s">
        <v>28</v>
      </c>
      <c r="R1802" t="s">
        <v>39</v>
      </c>
      <c r="S1802">
        <v>1.385</v>
      </c>
      <c r="T1802">
        <v>2</v>
      </c>
      <c r="U1802" t="s">
        <v>28</v>
      </c>
      <c r="V1802" t="s">
        <v>28</v>
      </c>
      <c r="W1802">
        <v>2.0350000000000001</v>
      </c>
      <c r="X1802">
        <v>2</v>
      </c>
    </row>
    <row r="1803" spans="1:24" x14ac:dyDescent="0.25">
      <c r="A1803">
        <v>36</v>
      </c>
      <c r="B1803" t="s">
        <v>91</v>
      </c>
      <c r="C1803" t="s">
        <v>92</v>
      </c>
      <c r="F1803">
        <v>11.313000000000001</v>
      </c>
      <c r="G1803">
        <v>4.5599999999999996</v>
      </c>
      <c r="H1803">
        <v>76.844999999999999</v>
      </c>
      <c r="I1803">
        <v>2767</v>
      </c>
      <c r="L1803">
        <v>76.844999999999999</v>
      </c>
      <c r="Q1803" t="s">
        <v>28</v>
      </c>
      <c r="R1803" t="s">
        <v>39</v>
      </c>
      <c r="S1803">
        <v>0.77200000000000002</v>
      </c>
      <c r="T1803">
        <v>2</v>
      </c>
      <c r="U1803" t="s">
        <v>28</v>
      </c>
      <c r="V1803" t="s">
        <v>39</v>
      </c>
      <c r="W1803">
        <v>0.42199999999999999</v>
      </c>
      <c r="X1803">
        <v>2</v>
      </c>
    </row>
    <row r="1804" spans="1:24" x14ac:dyDescent="0.25">
      <c r="A1804">
        <v>37</v>
      </c>
      <c r="B1804" t="s">
        <v>93</v>
      </c>
      <c r="C1804" t="s">
        <v>94</v>
      </c>
      <c r="F1804">
        <v>41.965000000000003</v>
      </c>
      <c r="G1804">
        <v>4.5599999999999996</v>
      </c>
      <c r="H1804">
        <v>790.27099999999996</v>
      </c>
      <c r="I1804">
        <v>18686</v>
      </c>
      <c r="L1804">
        <v>790.27099999999996</v>
      </c>
      <c r="Q1804" t="s">
        <v>28</v>
      </c>
      <c r="R1804" t="s">
        <v>28</v>
      </c>
      <c r="S1804">
        <v>1.417</v>
      </c>
      <c r="T1804">
        <v>2</v>
      </c>
      <c r="U1804" t="s">
        <v>28</v>
      </c>
      <c r="V1804" t="s">
        <v>28</v>
      </c>
      <c r="W1804">
        <v>1.883</v>
      </c>
      <c r="X1804">
        <v>2</v>
      </c>
    </row>
    <row r="1805" spans="1:24" x14ac:dyDescent="0.25">
      <c r="A1805">
        <v>38</v>
      </c>
      <c r="B1805" t="s">
        <v>95</v>
      </c>
      <c r="C1805" t="s">
        <v>34</v>
      </c>
      <c r="F1805">
        <v>8</v>
      </c>
      <c r="G1805">
        <v>4.62</v>
      </c>
      <c r="H1805">
        <v>9.2999999999999999E-2</v>
      </c>
      <c r="I1805">
        <v>8</v>
      </c>
      <c r="L1805">
        <v>9.2999999999999999E-2</v>
      </c>
      <c r="Q1805" t="s">
        <v>28</v>
      </c>
      <c r="R1805" t="s">
        <v>28</v>
      </c>
      <c r="S1805">
        <v>1.5</v>
      </c>
      <c r="T1805">
        <v>2</v>
      </c>
      <c r="U1805" t="s">
        <v>28</v>
      </c>
      <c r="V1805" t="s">
        <v>28</v>
      </c>
      <c r="W1805">
        <v>1.8240000000000001</v>
      </c>
      <c r="X1805">
        <v>2</v>
      </c>
    </row>
    <row r="1806" spans="1:24" x14ac:dyDescent="0.25">
      <c r="A1806">
        <v>39</v>
      </c>
      <c r="B1806" t="s">
        <v>96</v>
      </c>
      <c r="C1806" t="s">
        <v>97</v>
      </c>
      <c r="F1806">
        <v>78.941000000000003</v>
      </c>
      <c r="G1806">
        <v>4.55</v>
      </c>
      <c r="H1806">
        <v>1145.21</v>
      </c>
      <c r="I1806">
        <v>27288</v>
      </c>
      <c r="L1806">
        <v>1145.21</v>
      </c>
      <c r="Q1806" t="s">
        <v>28</v>
      </c>
      <c r="R1806" t="s">
        <v>28</v>
      </c>
      <c r="S1806">
        <v>1.573</v>
      </c>
      <c r="T1806">
        <v>2</v>
      </c>
      <c r="U1806" t="s">
        <v>28</v>
      </c>
      <c r="V1806" t="s">
        <v>28</v>
      </c>
      <c r="W1806">
        <v>1.8759999999999999</v>
      </c>
      <c r="X1806">
        <v>2</v>
      </c>
    </row>
    <row r="1807" spans="1:24" x14ac:dyDescent="0.25">
      <c r="A1807">
        <v>40</v>
      </c>
      <c r="B1807" t="s">
        <v>98</v>
      </c>
      <c r="C1807" t="s">
        <v>99</v>
      </c>
      <c r="F1807">
        <v>41.347000000000001</v>
      </c>
      <c r="G1807">
        <v>4.5599999999999996</v>
      </c>
      <c r="H1807">
        <v>859.67399999999998</v>
      </c>
      <c r="I1807">
        <v>20695</v>
      </c>
      <c r="L1807">
        <v>859.67399999999998</v>
      </c>
      <c r="Q1807" t="s">
        <v>28</v>
      </c>
      <c r="R1807" t="s">
        <v>28</v>
      </c>
      <c r="S1807">
        <v>1.645</v>
      </c>
      <c r="T1807">
        <v>2</v>
      </c>
      <c r="U1807" t="s">
        <v>28</v>
      </c>
      <c r="V1807" t="s">
        <v>28</v>
      </c>
      <c r="W1807">
        <v>1.71</v>
      </c>
      <c r="X1807">
        <v>2</v>
      </c>
    </row>
    <row r="1808" spans="1:24" x14ac:dyDescent="0.25">
      <c r="A1808">
        <v>41</v>
      </c>
      <c r="B1808" t="s">
        <v>100</v>
      </c>
      <c r="C1808" t="s">
        <v>101</v>
      </c>
      <c r="F1808">
        <v>40.473999999999997</v>
      </c>
      <c r="G1808">
        <v>4.5599999999999996</v>
      </c>
      <c r="H1808">
        <v>708.10199999999998</v>
      </c>
      <c r="I1808">
        <v>18854</v>
      </c>
      <c r="L1808">
        <v>708.10199999999998</v>
      </c>
      <c r="Q1808" t="s">
        <v>28</v>
      </c>
      <c r="R1808" t="s">
        <v>28</v>
      </c>
      <c r="S1808">
        <v>2.1669999999999998</v>
      </c>
      <c r="T1808">
        <v>2</v>
      </c>
      <c r="U1808" t="s">
        <v>28</v>
      </c>
      <c r="V1808" t="s">
        <v>28</v>
      </c>
      <c r="W1808">
        <v>2.504</v>
      </c>
      <c r="X1808">
        <v>2</v>
      </c>
    </row>
    <row r="1809" spans="1:24" x14ac:dyDescent="0.25">
      <c r="A1809">
        <v>42</v>
      </c>
      <c r="B1809" t="s">
        <v>102</v>
      </c>
      <c r="C1809" t="s">
        <v>34</v>
      </c>
      <c r="F1809">
        <v>2.7930000000000001</v>
      </c>
      <c r="G1809">
        <v>4.58</v>
      </c>
      <c r="H1809">
        <v>0.115</v>
      </c>
      <c r="I1809">
        <v>9</v>
      </c>
      <c r="L1809">
        <v>0.115</v>
      </c>
      <c r="Q1809" t="s">
        <v>28</v>
      </c>
      <c r="R1809" t="s">
        <v>39</v>
      </c>
      <c r="S1809">
        <v>0.40799999999999997</v>
      </c>
      <c r="T1809">
        <v>2</v>
      </c>
      <c r="U1809" t="s">
        <v>28</v>
      </c>
      <c r="V1809" t="s">
        <v>39</v>
      </c>
      <c r="W1809">
        <v>1.173</v>
      </c>
      <c r="X1809">
        <v>2</v>
      </c>
    </row>
    <row r="1810" spans="1:24" x14ac:dyDescent="0.25">
      <c r="A1810">
        <v>43</v>
      </c>
      <c r="B1810" t="s">
        <v>103</v>
      </c>
      <c r="C1810" t="s">
        <v>104</v>
      </c>
      <c r="F1810">
        <v>35.161999999999999</v>
      </c>
      <c r="G1810">
        <v>4.55</v>
      </c>
      <c r="H1810">
        <v>802.05</v>
      </c>
      <c r="I1810">
        <v>17310</v>
      </c>
      <c r="L1810">
        <v>802.05</v>
      </c>
      <c r="Q1810" t="s">
        <v>28</v>
      </c>
      <c r="R1810" t="s">
        <v>28</v>
      </c>
      <c r="S1810">
        <v>1.857</v>
      </c>
      <c r="T1810">
        <v>2</v>
      </c>
      <c r="U1810" t="s">
        <v>28</v>
      </c>
      <c r="V1810" t="s">
        <v>28</v>
      </c>
      <c r="W1810">
        <v>1.9850000000000001</v>
      </c>
      <c r="X1810">
        <v>2</v>
      </c>
    </row>
    <row r="1811" spans="1:24" x14ac:dyDescent="0.25">
      <c r="A1811">
        <v>44</v>
      </c>
      <c r="B1811" t="s">
        <v>105</v>
      </c>
      <c r="C1811" t="s">
        <v>106</v>
      </c>
      <c r="F1811">
        <v>23.202999999999999</v>
      </c>
      <c r="G1811">
        <v>4.5599999999999996</v>
      </c>
      <c r="H1811">
        <v>768.101</v>
      </c>
      <c r="I1811">
        <v>18859</v>
      </c>
      <c r="L1811">
        <v>768.101</v>
      </c>
      <c r="Q1811" t="s">
        <v>28</v>
      </c>
      <c r="R1811" t="s">
        <v>28</v>
      </c>
      <c r="S1811">
        <v>1.4810000000000001</v>
      </c>
      <c r="T1811">
        <v>2</v>
      </c>
      <c r="U1811" t="s">
        <v>28</v>
      </c>
      <c r="V1811" t="s">
        <v>28</v>
      </c>
      <c r="W1811">
        <v>2.0089999999999999</v>
      </c>
      <c r="X1811">
        <v>2</v>
      </c>
    </row>
    <row r="1812" spans="1:24" x14ac:dyDescent="0.25">
      <c r="A1812">
        <v>45</v>
      </c>
      <c r="B1812" t="s">
        <v>107</v>
      </c>
      <c r="C1812" t="s">
        <v>108</v>
      </c>
      <c r="F1812">
        <v>114.741</v>
      </c>
      <c r="G1812">
        <v>4.57</v>
      </c>
      <c r="H1812">
        <v>824.11400000000003</v>
      </c>
      <c r="I1812">
        <v>18553</v>
      </c>
      <c r="L1812">
        <v>824.11400000000003</v>
      </c>
      <c r="Q1812" t="s">
        <v>28</v>
      </c>
      <c r="R1812" t="s">
        <v>28</v>
      </c>
      <c r="S1812">
        <v>1.655</v>
      </c>
      <c r="T1812">
        <v>2</v>
      </c>
      <c r="U1812" t="s">
        <v>28</v>
      </c>
      <c r="V1812" t="s">
        <v>28</v>
      </c>
      <c r="W1812">
        <v>2.0720000000000001</v>
      </c>
      <c r="X1812">
        <v>2</v>
      </c>
    </row>
    <row r="1813" spans="1:24" x14ac:dyDescent="0.25">
      <c r="A1813">
        <v>46</v>
      </c>
      <c r="B1813" t="s">
        <v>109</v>
      </c>
      <c r="C1813" t="s">
        <v>34</v>
      </c>
      <c r="F1813">
        <v>1.452</v>
      </c>
      <c r="G1813">
        <v>4.57</v>
      </c>
      <c r="H1813">
        <v>4.2999999999999997E-2</v>
      </c>
      <c r="I1813">
        <v>4</v>
      </c>
      <c r="L1813">
        <v>4.2999999999999997E-2</v>
      </c>
      <c r="Q1813" t="s">
        <v>28</v>
      </c>
      <c r="R1813" t="s">
        <v>39</v>
      </c>
      <c r="S1813">
        <v>0.45300000000000001</v>
      </c>
      <c r="T1813">
        <v>2</v>
      </c>
      <c r="U1813" t="s">
        <v>28</v>
      </c>
      <c r="V1813" t="s">
        <v>39</v>
      </c>
      <c r="W1813">
        <v>0.439</v>
      </c>
      <c r="X1813">
        <v>2</v>
      </c>
    </row>
    <row r="1814" spans="1:24" x14ac:dyDescent="0.25">
      <c r="A1814">
        <v>47</v>
      </c>
      <c r="B1814" t="s">
        <v>110</v>
      </c>
      <c r="C1814" t="s">
        <v>111</v>
      </c>
      <c r="F1814">
        <v>86.561000000000007</v>
      </c>
      <c r="G1814">
        <v>4.5599999999999996</v>
      </c>
      <c r="H1814">
        <v>1439.1849999999999</v>
      </c>
      <c r="I1814">
        <v>28901</v>
      </c>
      <c r="L1814">
        <v>1439.1849999999999</v>
      </c>
      <c r="Q1814" t="s">
        <v>28</v>
      </c>
      <c r="R1814" t="s">
        <v>28</v>
      </c>
      <c r="S1814">
        <v>1.4950000000000001</v>
      </c>
      <c r="T1814">
        <v>2</v>
      </c>
      <c r="U1814" t="s">
        <v>28</v>
      </c>
      <c r="V1814" t="s">
        <v>28</v>
      </c>
      <c r="W1814">
        <v>2.3199999999999998</v>
      </c>
      <c r="X1814">
        <v>2</v>
      </c>
    </row>
    <row r="1815" spans="1:24" x14ac:dyDescent="0.25">
      <c r="A1815">
        <v>48</v>
      </c>
      <c r="B1815" t="s">
        <v>112</v>
      </c>
      <c r="C1815" t="s">
        <v>113</v>
      </c>
      <c r="F1815">
        <v>78.072000000000003</v>
      </c>
      <c r="G1815">
        <v>4.55</v>
      </c>
      <c r="H1815">
        <v>2620.402</v>
      </c>
      <c r="I1815">
        <v>56796</v>
      </c>
      <c r="L1815">
        <v>2620.402</v>
      </c>
      <c r="Q1815" t="s">
        <v>28</v>
      </c>
      <c r="R1815" t="s">
        <v>28</v>
      </c>
      <c r="S1815">
        <v>1.8169999999999999</v>
      </c>
      <c r="T1815">
        <v>2</v>
      </c>
      <c r="U1815" t="s">
        <v>28</v>
      </c>
      <c r="V1815" t="s">
        <v>28</v>
      </c>
      <c r="W1815">
        <v>2.3370000000000002</v>
      </c>
      <c r="X1815">
        <v>2</v>
      </c>
    </row>
    <row r="1816" spans="1:24" x14ac:dyDescent="0.25">
      <c r="A1816">
        <v>49</v>
      </c>
      <c r="B1816" t="s">
        <v>114</v>
      </c>
      <c r="C1816" t="s">
        <v>115</v>
      </c>
      <c r="F1816">
        <v>17.045000000000002</v>
      </c>
      <c r="G1816">
        <v>4.5599999999999996</v>
      </c>
      <c r="H1816">
        <v>2903.8850000000002</v>
      </c>
      <c r="I1816">
        <v>60931</v>
      </c>
      <c r="L1816">
        <v>2903.8850000000002</v>
      </c>
      <c r="Q1816" t="s">
        <v>28</v>
      </c>
      <c r="R1816" t="s">
        <v>28</v>
      </c>
      <c r="S1816">
        <v>1.8049999999999999</v>
      </c>
      <c r="T1816">
        <v>2</v>
      </c>
      <c r="U1816" t="s">
        <v>28</v>
      </c>
      <c r="V1816" t="s">
        <v>28</v>
      </c>
      <c r="W1816">
        <v>2.1179999999999999</v>
      </c>
      <c r="X1816">
        <v>2</v>
      </c>
    </row>
    <row r="1817" spans="1:24" x14ac:dyDescent="0.25">
      <c r="A1817">
        <v>50</v>
      </c>
      <c r="B1817" t="s">
        <v>116</v>
      </c>
      <c r="C1817" t="s">
        <v>117</v>
      </c>
      <c r="F1817">
        <v>80.968999999999994</v>
      </c>
      <c r="G1817">
        <v>4.55</v>
      </c>
      <c r="H1817">
        <v>5890.3040000000001</v>
      </c>
      <c r="I1817">
        <v>127291</v>
      </c>
      <c r="L1817">
        <v>5890.3040000000001</v>
      </c>
      <c r="Q1817" t="s">
        <v>28</v>
      </c>
      <c r="R1817" t="s">
        <v>28</v>
      </c>
      <c r="S1817">
        <v>1.788</v>
      </c>
      <c r="T1817">
        <v>2</v>
      </c>
      <c r="U1817" t="s">
        <v>28</v>
      </c>
      <c r="V1817" t="s">
        <v>28</v>
      </c>
      <c r="W1817">
        <v>2.5150000000000001</v>
      </c>
      <c r="X1817">
        <v>2</v>
      </c>
    </row>
    <row r="1818" spans="1:24" x14ac:dyDescent="0.25">
      <c r="A1818">
        <v>51</v>
      </c>
      <c r="B1818" t="s">
        <v>118</v>
      </c>
      <c r="C1818" t="s">
        <v>34</v>
      </c>
      <c r="F1818">
        <v>4</v>
      </c>
      <c r="G1818">
        <v>4.53</v>
      </c>
      <c r="H1818">
        <v>4.2999999999999997E-2</v>
      </c>
      <c r="I1818">
        <v>4</v>
      </c>
      <c r="L1818">
        <v>4.2999999999999997E-2</v>
      </c>
      <c r="Q1818" t="s">
        <v>28</v>
      </c>
      <c r="R1818" t="s">
        <v>39</v>
      </c>
      <c r="S1818">
        <v>0.55100000000000005</v>
      </c>
      <c r="T1818">
        <v>2</v>
      </c>
      <c r="U1818" t="s">
        <v>28</v>
      </c>
      <c r="V1818" t="s">
        <v>39</v>
      </c>
      <c r="W1818">
        <v>0.247</v>
      </c>
      <c r="X1818">
        <v>2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694"/>
  <sheetViews>
    <sheetView topLeftCell="A56" workbookViewId="0">
      <selection activeCell="V7" sqref="V7"/>
    </sheetView>
  </sheetViews>
  <sheetFormatPr defaultColWidth="8.85546875" defaultRowHeight="15" x14ac:dyDescent="0.25"/>
  <cols>
    <col min="3" max="3" width="15.140625" bestFit="1" customWidth="1"/>
  </cols>
  <sheetData>
    <row r="1" spans="1:20" x14ac:dyDescent="0.25">
      <c r="A1" t="s">
        <v>0</v>
      </c>
    </row>
    <row r="3" spans="1:20" x14ac:dyDescent="0.25">
      <c r="A3" t="s">
        <v>1</v>
      </c>
    </row>
    <row r="6" spans="1:20" x14ac:dyDescent="0.25">
      <c r="A6" t="s">
        <v>119</v>
      </c>
    </row>
    <row r="8" spans="1:20" x14ac:dyDescent="0.25">
      <c r="B8" t="s">
        <v>3</v>
      </c>
      <c r="C8" t="s">
        <v>4</v>
      </c>
      <c r="D8" t="s">
        <v>7</v>
      </c>
      <c r="E8" t="s">
        <v>8</v>
      </c>
      <c r="F8" t="s">
        <v>9</v>
      </c>
      <c r="G8" t="s">
        <v>10</v>
      </c>
      <c r="H8" t="s">
        <v>11</v>
      </c>
      <c r="I8" t="s">
        <v>12</v>
      </c>
      <c r="J8" t="s">
        <v>13</v>
      </c>
      <c r="K8" t="s">
        <v>151</v>
      </c>
      <c r="L8" t="s">
        <v>14</v>
      </c>
      <c r="M8" t="s">
        <v>18</v>
      </c>
      <c r="N8" t="s">
        <v>19</v>
      </c>
      <c r="O8" t="s">
        <v>20</v>
      </c>
      <c r="P8" t="s">
        <v>21</v>
      </c>
      <c r="Q8" t="s">
        <v>22</v>
      </c>
      <c r="R8" t="s">
        <v>23</v>
      </c>
      <c r="S8" t="s">
        <v>24</v>
      </c>
      <c r="T8" t="s">
        <v>25</v>
      </c>
    </row>
    <row r="9" spans="1:20" s="1" customFormat="1" x14ac:dyDescent="0.25">
      <c r="A9" s="1">
        <v>1</v>
      </c>
      <c r="B9" s="1" t="s">
        <v>26</v>
      </c>
      <c r="C9" s="1" t="s">
        <v>27</v>
      </c>
      <c r="D9" s="1">
        <v>109.90600000000001</v>
      </c>
      <c r="E9" s="1">
        <v>3.26</v>
      </c>
      <c r="F9" s="1">
        <v>6765.51</v>
      </c>
      <c r="G9" s="1">
        <v>171412</v>
      </c>
      <c r="H9" s="1">
        <v>5428.4139999999998</v>
      </c>
      <c r="I9" s="1">
        <v>152133</v>
      </c>
      <c r="J9" s="1">
        <v>1.246</v>
      </c>
      <c r="K9" s="1">
        <f t="shared" ref="K9:K21" si="0">J9/$J$9</f>
        <v>1</v>
      </c>
      <c r="M9" s="1" t="s">
        <v>28</v>
      </c>
      <c r="N9" s="1" t="s">
        <v>28</v>
      </c>
      <c r="O9" s="1">
        <v>5.0389999999999997</v>
      </c>
      <c r="P9" s="1">
        <v>5.01</v>
      </c>
      <c r="Q9" s="1" t="s">
        <v>28</v>
      </c>
      <c r="R9" s="1" t="s">
        <v>28</v>
      </c>
      <c r="S9" s="1">
        <v>5.4960000000000004</v>
      </c>
      <c r="T9" s="1">
        <v>4.41</v>
      </c>
    </row>
    <row r="10" spans="1:20" s="1" customFormat="1" x14ac:dyDescent="0.25">
      <c r="A10" s="1">
        <v>2</v>
      </c>
      <c r="B10" s="1" t="s">
        <v>29</v>
      </c>
      <c r="C10" s="1" t="s">
        <v>30</v>
      </c>
      <c r="D10" s="1">
        <v>47.511000000000003</v>
      </c>
      <c r="E10" s="1">
        <v>3.26</v>
      </c>
      <c r="F10" s="1">
        <v>2995.1559999999999</v>
      </c>
      <c r="G10" s="1">
        <v>89101</v>
      </c>
      <c r="H10" s="1">
        <v>5543.98</v>
      </c>
      <c r="I10" s="1">
        <v>156368</v>
      </c>
      <c r="J10" s="1">
        <v>0.54</v>
      </c>
      <c r="K10" s="1">
        <f t="shared" si="0"/>
        <v>0.43338683788121996</v>
      </c>
      <c r="M10" s="1" t="s">
        <v>28</v>
      </c>
      <c r="N10" s="1" t="s">
        <v>28</v>
      </c>
      <c r="O10" s="1">
        <v>4.7489999999999997</v>
      </c>
      <c r="P10" s="1">
        <v>5.01</v>
      </c>
      <c r="Q10" s="1" t="s">
        <v>28</v>
      </c>
      <c r="R10" s="1" t="s">
        <v>28</v>
      </c>
      <c r="S10" s="1">
        <v>4.6890000000000001</v>
      </c>
      <c r="T10" s="1">
        <v>4.41</v>
      </c>
    </row>
    <row r="11" spans="1:20" s="1" customFormat="1" x14ac:dyDescent="0.25">
      <c r="A11" s="1">
        <v>3</v>
      </c>
      <c r="B11" s="1" t="s">
        <v>31</v>
      </c>
      <c r="C11" s="1" t="s">
        <v>32</v>
      </c>
      <c r="D11" s="1">
        <v>204.875</v>
      </c>
      <c r="E11" s="1">
        <v>3.26</v>
      </c>
      <c r="F11" s="1">
        <v>5204.6409999999996</v>
      </c>
      <c r="G11" s="1">
        <v>154381</v>
      </c>
      <c r="H11" s="1">
        <v>5038.2489999999998</v>
      </c>
      <c r="I11" s="1">
        <v>136602</v>
      </c>
      <c r="J11" s="1">
        <v>1.0329999999999999</v>
      </c>
      <c r="K11" s="1">
        <f t="shared" si="0"/>
        <v>0.82905296950240759</v>
      </c>
      <c r="M11" s="1" t="s">
        <v>28</v>
      </c>
      <c r="N11" s="1" t="s">
        <v>28</v>
      </c>
      <c r="O11" s="1">
        <v>4.1230000000000002</v>
      </c>
      <c r="P11" s="1">
        <v>5.01</v>
      </c>
      <c r="Q11" s="1" t="s">
        <v>28</v>
      </c>
      <c r="R11" s="1" t="s">
        <v>28</v>
      </c>
      <c r="S11" s="1">
        <v>3.9569999999999999</v>
      </c>
      <c r="T11" s="1">
        <v>4.41</v>
      </c>
    </row>
    <row r="12" spans="1:20" s="1" customFormat="1" x14ac:dyDescent="0.25">
      <c r="A12" s="1">
        <v>5</v>
      </c>
      <c r="B12" s="1" t="s">
        <v>35</v>
      </c>
      <c r="C12" s="1" t="s">
        <v>36</v>
      </c>
      <c r="D12" s="1">
        <v>105.09</v>
      </c>
      <c r="E12" s="1">
        <v>3.26</v>
      </c>
      <c r="F12" s="1">
        <v>6714.7250000000004</v>
      </c>
      <c r="G12" s="1">
        <v>183448</v>
      </c>
      <c r="H12" s="1">
        <v>4621.6220000000003</v>
      </c>
      <c r="I12" s="1">
        <v>134950</v>
      </c>
      <c r="J12" s="1">
        <v>1.4530000000000001</v>
      </c>
      <c r="K12" s="1">
        <f t="shared" si="0"/>
        <v>1.166131621187801</v>
      </c>
      <c r="M12" s="1" t="s">
        <v>28</v>
      </c>
      <c r="N12" s="1" t="s">
        <v>28</v>
      </c>
      <c r="O12" s="1">
        <v>5.0570000000000004</v>
      </c>
      <c r="P12" s="1">
        <v>5.01</v>
      </c>
      <c r="Q12" s="1" t="s">
        <v>28</v>
      </c>
      <c r="R12" s="1" t="s">
        <v>28</v>
      </c>
      <c r="S12" s="1">
        <v>4.7069999999999999</v>
      </c>
      <c r="T12" s="1">
        <v>4.41</v>
      </c>
    </row>
    <row r="13" spans="1:20" s="1" customFormat="1" x14ac:dyDescent="0.25">
      <c r="A13" s="1">
        <v>6</v>
      </c>
      <c r="B13" s="1" t="s">
        <v>37</v>
      </c>
      <c r="C13" s="1" t="s">
        <v>38</v>
      </c>
      <c r="D13" s="1">
        <v>283740</v>
      </c>
      <c r="E13" s="1">
        <v>3.26</v>
      </c>
      <c r="F13" s="1">
        <v>10611.807000000001</v>
      </c>
      <c r="G13" s="1">
        <v>283740</v>
      </c>
      <c r="H13" s="1">
        <v>4676.17</v>
      </c>
      <c r="I13" s="1">
        <v>135185</v>
      </c>
      <c r="J13" s="1">
        <v>2.2690000000000001</v>
      </c>
      <c r="K13" s="1">
        <f t="shared" si="0"/>
        <v>1.8210272873194222</v>
      </c>
      <c r="M13" s="1" t="s">
        <v>28</v>
      </c>
      <c r="N13" s="1" t="s">
        <v>28</v>
      </c>
      <c r="O13" s="1">
        <v>4.4569999999999999</v>
      </c>
      <c r="P13" s="1">
        <v>5.01</v>
      </c>
      <c r="Q13" s="1" t="s">
        <v>28</v>
      </c>
      <c r="R13" s="1" t="s">
        <v>28</v>
      </c>
      <c r="S13" s="1">
        <v>4.51</v>
      </c>
      <c r="T13" s="1">
        <v>4.41</v>
      </c>
    </row>
    <row r="14" spans="1:20" s="1" customFormat="1" x14ac:dyDescent="0.25">
      <c r="A14" s="1">
        <v>7</v>
      </c>
      <c r="B14" s="1" t="s">
        <v>40</v>
      </c>
      <c r="C14" s="1" t="s">
        <v>41</v>
      </c>
      <c r="D14" s="1">
        <v>241715</v>
      </c>
      <c r="E14" s="1">
        <v>3.26</v>
      </c>
      <c r="F14" s="1">
        <v>8269.25</v>
      </c>
      <c r="G14" s="1">
        <v>241715</v>
      </c>
      <c r="H14" s="1">
        <v>3640.1410000000001</v>
      </c>
      <c r="I14" s="1">
        <v>100351</v>
      </c>
      <c r="J14" s="1">
        <v>2.2719999999999998</v>
      </c>
      <c r="K14" s="1">
        <f t="shared" si="0"/>
        <v>1.8234349919743176</v>
      </c>
      <c r="M14" s="1" t="s">
        <v>28</v>
      </c>
      <c r="N14" s="1" t="s">
        <v>28</v>
      </c>
      <c r="O14" s="1">
        <v>3.92</v>
      </c>
      <c r="P14" s="1">
        <v>5.01</v>
      </c>
      <c r="Q14" s="1" t="s">
        <v>28</v>
      </c>
      <c r="R14" s="1" t="s">
        <v>28</v>
      </c>
      <c r="S14" s="1">
        <v>4.8760000000000003</v>
      </c>
      <c r="T14" s="1">
        <v>4.41</v>
      </c>
    </row>
    <row r="15" spans="1:20" s="1" customFormat="1" x14ac:dyDescent="0.25">
      <c r="A15" s="1">
        <v>9</v>
      </c>
      <c r="B15" s="1" t="s">
        <v>43</v>
      </c>
      <c r="C15" s="1" t="s">
        <v>44</v>
      </c>
      <c r="D15" s="1">
        <v>86.43</v>
      </c>
      <c r="E15" s="1">
        <v>3.26</v>
      </c>
      <c r="F15" s="1">
        <v>5569.39</v>
      </c>
      <c r="G15" s="1">
        <v>158033</v>
      </c>
      <c r="H15" s="1">
        <v>3219.489</v>
      </c>
      <c r="I15" s="1">
        <v>90999</v>
      </c>
      <c r="J15" s="1">
        <v>1.73</v>
      </c>
      <c r="K15" s="1">
        <f t="shared" si="0"/>
        <v>1.3884430176565008</v>
      </c>
      <c r="M15" s="1" t="s">
        <v>28</v>
      </c>
      <c r="N15" s="1" t="s">
        <v>28</v>
      </c>
      <c r="O15" s="1">
        <v>3.9950000000000001</v>
      </c>
      <c r="P15" s="1">
        <v>5.01</v>
      </c>
      <c r="Q15" s="1" t="s">
        <v>28</v>
      </c>
      <c r="R15" s="1" t="s">
        <v>39</v>
      </c>
      <c r="S15" s="1">
        <v>5.8890000000000002</v>
      </c>
      <c r="T15" s="1">
        <v>4.41</v>
      </c>
    </row>
    <row r="16" spans="1:20" s="1" customFormat="1" x14ac:dyDescent="0.25">
      <c r="A16" s="1">
        <v>10</v>
      </c>
      <c r="B16" s="1" t="s">
        <v>45</v>
      </c>
      <c r="C16" s="1" t="s">
        <v>46</v>
      </c>
      <c r="D16" s="1">
        <v>23.684999999999999</v>
      </c>
      <c r="E16" s="1">
        <v>3.26</v>
      </c>
      <c r="F16" s="1">
        <v>4408.9009999999998</v>
      </c>
      <c r="G16" s="1">
        <v>123748</v>
      </c>
      <c r="H16" s="1">
        <v>3060.0070000000001</v>
      </c>
      <c r="I16" s="1">
        <v>83208</v>
      </c>
      <c r="J16" s="1">
        <v>1.4410000000000001</v>
      </c>
      <c r="K16" s="1">
        <f t="shared" si="0"/>
        <v>1.1565008025682184</v>
      </c>
      <c r="M16" s="1" t="s">
        <v>28</v>
      </c>
      <c r="N16" s="1" t="s">
        <v>28</v>
      </c>
      <c r="O16" s="1">
        <v>4.1189999999999998</v>
      </c>
      <c r="P16" s="1">
        <v>5.01</v>
      </c>
      <c r="Q16" s="1" t="s">
        <v>28</v>
      </c>
      <c r="R16" s="1" t="s">
        <v>28</v>
      </c>
      <c r="S16" s="1">
        <v>4.3760000000000003</v>
      </c>
      <c r="T16" s="1">
        <v>4.41</v>
      </c>
    </row>
    <row r="17" spans="1:20" s="1" customFormat="1" x14ac:dyDescent="0.25">
      <c r="A17" s="1">
        <v>11</v>
      </c>
      <c r="B17" s="1" t="s">
        <v>47</v>
      </c>
      <c r="C17" s="1" t="s">
        <v>48</v>
      </c>
      <c r="D17" s="1">
        <v>136.93100000000001</v>
      </c>
      <c r="E17" s="1">
        <v>3.26</v>
      </c>
      <c r="F17" s="1">
        <v>3597.9659999999999</v>
      </c>
      <c r="G17" s="1">
        <v>100907</v>
      </c>
      <c r="H17" s="1">
        <v>3040.3359999999998</v>
      </c>
      <c r="I17" s="1">
        <v>85919</v>
      </c>
      <c r="J17" s="1">
        <v>1.1830000000000001</v>
      </c>
      <c r="K17" s="1">
        <f t="shared" si="0"/>
        <v>0.94943820224719111</v>
      </c>
      <c r="M17" s="1" t="s">
        <v>28</v>
      </c>
      <c r="N17" s="1" t="s">
        <v>28</v>
      </c>
      <c r="O17" s="1">
        <v>4.2930000000000001</v>
      </c>
      <c r="P17" s="1">
        <v>5.01</v>
      </c>
      <c r="Q17" s="1" t="s">
        <v>28</v>
      </c>
      <c r="R17" s="1" t="s">
        <v>39</v>
      </c>
      <c r="S17" s="1">
        <v>6.4480000000000004</v>
      </c>
      <c r="T17" s="1">
        <v>4.41</v>
      </c>
    </row>
    <row r="18" spans="1:20" s="1" customFormat="1" x14ac:dyDescent="0.25">
      <c r="A18" s="1">
        <v>13</v>
      </c>
      <c r="B18" s="1" t="s">
        <v>50</v>
      </c>
      <c r="C18" s="1" t="s">
        <v>51</v>
      </c>
      <c r="D18" s="1">
        <v>202.899</v>
      </c>
      <c r="E18" s="1">
        <v>3.27</v>
      </c>
      <c r="F18" s="1">
        <v>2890.4140000000002</v>
      </c>
      <c r="G18" s="1">
        <v>90624</v>
      </c>
      <c r="H18" s="1">
        <v>2694.7350000000001</v>
      </c>
      <c r="I18" s="1">
        <v>75327</v>
      </c>
      <c r="J18" s="1">
        <v>1.073</v>
      </c>
      <c r="K18" s="1">
        <f t="shared" si="0"/>
        <v>0.8611556982343499</v>
      </c>
      <c r="M18" s="1" t="s">
        <v>28</v>
      </c>
      <c r="N18" s="1" t="s">
        <v>28</v>
      </c>
      <c r="O18" s="1">
        <v>4.09</v>
      </c>
      <c r="P18" s="1">
        <v>5.01</v>
      </c>
      <c r="Q18" s="1" t="s">
        <v>28</v>
      </c>
      <c r="R18" s="1" t="s">
        <v>28</v>
      </c>
      <c r="S18" s="1">
        <v>5.31</v>
      </c>
      <c r="T18" s="1">
        <v>4.41</v>
      </c>
    </row>
    <row r="19" spans="1:20" s="1" customFormat="1" x14ac:dyDescent="0.25">
      <c r="A19" s="1">
        <v>14</v>
      </c>
      <c r="B19" s="1" t="s">
        <v>52</v>
      </c>
      <c r="C19" s="1" t="s">
        <v>53</v>
      </c>
      <c r="D19" s="1">
        <v>230.53399999999999</v>
      </c>
      <c r="E19" s="1">
        <v>3.26</v>
      </c>
      <c r="F19" s="1">
        <v>2373.4850000000001</v>
      </c>
      <c r="G19" s="1">
        <v>68258</v>
      </c>
      <c r="H19" s="1">
        <v>2410.2170000000001</v>
      </c>
      <c r="I19" s="1">
        <v>73886</v>
      </c>
      <c r="J19" s="1">
        <v>0.98499999999999999</v>
      </c>
      <c r="K19" s="1">
        <f t="shared" si="0"/>
        <v>0.79052969502407699</v>
      </c>
      <c r="M19" s="1" t="s">
        <v>28</v>
      </c>
      <c r="N19" s="1" t="s">
        <v>28</v>
      </c>
      <c r="O19" s="1">
        <v>5.0279999999999996</v>
      </c>
      <c r="P19" s="1">
        <v>5.01</v>
      </c>
      <c r="Q19" s="1" t="s">
        <v>28</v>
      </c>
      <c r="R19" s="1" t="s">
        <v>28</v>
      </c>
      <c r="S19" s="1">
        <v>4.1749999999999998</v>
      </c>
      <c r="T19" s="1">
        <v>4.41</v>
      </c>
    </row>
    <row r="20" spans="1:20" s="1" customFormat="1" x14ac:dyDescent="0.25">
      <c r="A20" s="1">
        <v>15</v>
      </c>
      <c r="B20" s="1" t="s">
        <v>54</v>
      </c>
      <c r="C20" s="1" t="s">
        <v>55</v>
      </c>
      <c r="D20" s="1">
        <v>17.434999999999999</v>
      </c>
      <c r="E20" s="1">
        <v>3.26</v>
      </c>
      <c r="F20" s="1">
        <v>2219.0160000000001</v>
      </c>
      <c r="G20" s="1">
        <v>61730</v>
      </c>
      <c r="H20" s="1">
        <v>2086.538</v>
      </c>
      <c r="I20" s="1">
        <v>60537</v>
      </c>
      <c r="J20" s="1">
        <v>1.0629999999999999</v>
      </c>
      <c r="K20" s="1">
        <f t="shared" si="0"/>
        <v>0.85313001605136429</v>
      </c>
      <c r="M20" s="1" t="s">
        <v>28</v>
      </c>
      <c r="N20" s="1" t="s">
        <v>28</v>
      </c>
      <c r="O20" s="1">
        <v>6.1180000000000003</v>
      </c>
      <c r="P20" s="1">
        <v>5.01</v>
      </c>
      <c r="Q20" s="1" t="s">
        <v>28</v>
      </c>
      <c r="R20" s="1" t="s">
        <v>39</v>
      </c>
      <c r="S20" s="1">
        <v>6.7229999999999999</v>
      </c>
      <c r="T20" s="1">
        <v>4.41</v>
      </c>
    </row>
    <row r="21" spans="1:20" s="1" customFormat="1" x14ac:dyDescent="0.25">
      <c r="A21" s="1">
        <v>16</v>
      </c>
      <c r="B21" s="1" t="s">
        <v>56</v>
      </c>
      <c r="C21" s="1" t="s">
        <v>57</v>
      </c>
      <c r="D21" s="1">
        <v>21.898</v>
      </c>
      <c r="E21" s="1">
        <v>3.26</v>
      </c>
      <c r="F21" s="1">
        <v>1488.0509999999999</v>
      </c>
      <c r="G21" s="1">
        <v>42534</v>
      </c>
      <c r="H21" s="1">
        <v>1517.2829999999999</v>
      </c>
      <c r="I21" s="1">
        <v>37360</v>
      </c>
      <c r="J21" s="1">
        <v>0.98099999999999998</v>
      </c>
      <c r="K21" s="1">
        <f t="shared" si="0"/>
        <v>0.7873194221508828</v>
      </c>
      <c r="M21" s="1" t="s">
        <v>28</v>
      </c>
      <c r="N21" s="1" t="s">
        <v>28</v>
      </c>
      <c r="O21" s="1">
        <v>6.4089999999999998</v>
      </c>
      <c r="P21" s="1">
        <v>5.01</v>
      </c>
      <c r="Q21" s="1" t="s">
        <v>28</v>
      </c>
      <c r="R21" s="1" t="s">
        <v>28</v>
      </c>
      <c r="S21" s="1">
        <v>5.15</v>
      </c>
      <c r="T21" s="1">
        <v>4.41</v>
      </c>
    </row>
    <row r="22" spans="1:20" x14ac:dyDescent="0.25">
      <c r="A22">
        <v>18</v>
      </c>
      <c r="B22" t="s">
        <v>59</v>
      </c>
      <c r="C22" t="s">
        <v>60</v>
      </c>
      <c r="D22">
        <v>66.584000000000003</v>
      </c>
      <c r="E22">
        <v>3.26</v>
      </c>
      <c r="F22">
        <v>2136.4279999999999</v>
      </c>
      <c r="G22">
        <v>70005</v>
      </c>
      <c r="H22">
        <v>1583.4390000000001</v>
      </c>
      <c r="I22">
        <v>51622</v>
      </c>
      <c r="J22">
        <v>1.349</v>
      </c>
      <c r="K22">
        <f t="shared" ref="K22:K34" si="1">J22/$J$22</f>
        <v>1</v>
      </c>
      <c r="M22" t="s">
        <v>28</v>
      </c>
      <c r="N22" t="s">
        <v>28</v>
      </c>
      <c r="O22">
        <v>3.9790000000000001</v>
      </c>
      <c r="P22">
        <v>5.01</v>
      </c>
      <c r="Q22" t="s">
        <v>28</v>
      </c>
      <c r="R22" t="s">
        <v>39</v>
      </c>
      <c r="S22">
        <v>7.4260000000000002</v>
      </c>
      <c r="T22">
        <v>4.41</v>
      </c>
    </row>
    <row r="23" spans="1:20" x14ac:dyDescent="0.25">
      <c r="A23">
        <v>19</v>
      </c>
      <c r="B23" t="s">
        <v>61</v>
      </c>
      <c r="C23" t="s">
        <v>62</v>
      </c>
      <c r="D23">
        <v>39.731000000000002</v>
      </c>
      <c r="E23">
        <v>3.27</v>
      </c>
      <c r="F23">
        <v>578.15</v>
      </c>
      <c r="G23">
        <v>17714</v>
      </c>
      <c r="H23">
        <v>1307.3800000000001</v>
      </c>
      <c r="I23">
        <v>36124</v>
      </c>
      <c r="J23">
        <v>0.442</v>
      </c>
      <c r="K23">
        <f t="shared" si="1"/>
        <v>0.32765011119347665</v>
      </c>
      <c r="M23" t="s">
        <v>28</v>
      </c>
      <c r="N23" t="s">
        <v>39</v>
      </c>
      <c r="O23">
        <v>11.368</v>
      </c>
      <c r="P23">
        <v>5.01</v>
      </c>
      <c r="Q23" t="s">
        <v>28</v>
      </c>
      <c r="R23" t="s">
        <v>39</v>
      </c>
      <c r="S23">
        <v>7.1219999999999999</v>
      </c>
      <c r="T23">
        <v>4.41</v>
      </c>
    </row>
    <row r="24" spans="1:20" x14ac:dyDescent="0.25">
      <c r="A24">
        <v>20</v>
      </c>
      <c r="B24" t="s">
        <v>63</v>
      </c>
      <c r="C24" t="s">
        <v>64</v>
      </c>
      <c r="D24">
        <v>31073</v>
      </c>
      <c r="E24">
        <v>3.26</v>
      </c>
      <c r="F24">
        <v>1101.116</v>
      </c>
      <c r="G24">
        <v>31073</v>
      </c>
      <c r="H24">
        <v>1283.7449999999999</v>
      </c>
      <c r="I24">
        <v>37643</v>
      </c>
      <c r="J24">
        <v>0.85799999999999998</v>
      </c>
      <c r="K24">
        <f t="shared" si="1"/>
        <v>0.63602668643439586</v>
      </c>
      <c r="M24" t="s">
        <v>28</v>
      </c>
      <c r="N24" t="s">
        <v>28</v>
      </c>
      <c r="O24">
        <v>3.512</v>
      </c>
      <c r="P24">
        <v>5.01</v>
      </c>
      <c r="Q24" t="s">
        <v>28</v>
      </c>
      <c r="R24" t="s">
        <v>28</v>
      </c>
      <c r="S24">
        <v>5.6980000000000004</v>
      </c>
      <c r="T24">
        <v>4.41</v>
      </c>
    </row>
    <row r="25" spans="1:20" x14ac:dyDescent="0.25">
      <c r="A25">
        <v>22</v>
      </c>
      <c r="B25" t="s">
        <v>66</v>
      </c>
      <c r="C25" t="s">
        <v>67</v>
      </c>
      <c r="D25">
        <v>30.425999999999998</v>
      </c>
      <c r="E25">
        <v>3.26</v>
      </c>
      <c r="F25">
        <v>1632.335</v>
      </c>
      <c r="G25">
        <v>46954</v>
      </c>
      <c r="H25">
        <v>1315.5740000000001</v>
      </c>
      <c r="I25">
        <v>36952</v>
      </c>
      <c r="J25">
        <v>1.2410000000000001</v>
      </c>
      <c r="K25">
        <f t="shared" si="1"/>
        <v>0.91994069681245372</v>
      </c>
      <c r="M25" t="s">
        <v>28</v>
      </c>
      <c r="N25" t="s">
        <v>28</v>
      </c>
      <c r="O25">
        <v>5.16</v>
      </c>
      <c r="P25">
        <v>5.01</v>
      </c>
      <c r="Q25" t="s">
        <v>28</v>
      </c>
      <c r="R25" t="s">
        <v>28</v>
      </c>
      <c r="S25">
        <v>3.8109999999999999</v>
      </c>
      <c r="T25">
        <v>4.41</v>
      </c>
    </row>
    <row r="26" spans="1:20" x14ac:dyDescent="0.25">
      <c r="A26">
        <v>23</v>
      </c>
      <c r="B26" t="s">
        <v>68</v>
      </c>
      <c r="C26" t="s">
        <v>69</v>
      </c>
      <c r="D26">
        <v>95185</v>
      </c>
      <c r="E26">
        <v>3.26</v>
      </c>
      <c r="F26">
        <v>3181.5390000000002</v>
      </c>
      <c r="G26">
        <v>95185</v>
      </c>
      <c r="H26">
        <v>1096.876</v>
      </c>
      <c r="I26">
        <v>30164</v>
      </c>
      <c r="J26">
        <v>2.9009999999999998</v>
      </c>
      <c r="K26">
        <f t="shared" si="1"/>
        <v>2.150481838398814</v>
      </c>
      <c r="M26" t="s">
        <v>28</v>
      </c>
      <c r="N26" t="s">
        <v>28</v>
      </c>
      <c r="O26">
        <v>4.4649999999999999</v>
      </c>
      <c r="P26">
        <v>5.01</v>
      </c>
      <c r="Q26" t="s">
        <v>28</v>
      </c>
      <c r="R26" t="s">
        <v>28</v>
      </c>
      <c r="S26">
        <v>4.1710000000000003</v>
      </c>
      <c r="T26">
        <v>4.41</v>
      </c>
    </row>
    <row r="27" spans="1:20" x14ac:dyDescent="0.25">
      <c r="A27">
        <v>24</v>
      </c>
      <c r="B27" t="s">
        <v>70</v>
      </c>
      <c r="C27" t="s">
        <v>71</v>
      </c>
      <c r="D27">
        <v>55644</v>
      </c>
      <c r="E27">
        <v>3.26</v>
      </c>
      <c r="F27">
        <v>2242.337</v>
      </c>
      <c r="G27">
        <v>55644</v>
      </c>
      <c r="H27">
        <v>1003.2910000000001</v>
      </c>
      <c r="I27">
        <v>24425</v>
      </c>
      <c r="J27">
        <v>2.2349999999999999</v>
      </c>
      <c r="K27">
        <f t="shared" si="1"/>
        <v>1.6567828020756115</v>
      </c>
      <c r="M27" t="s">
        <v>28</v>
      </c>
      <c r="N27" t="s">
        <v>28</v>
      </c>
      <c r="O27">
        <v>5.2869999999999999</v>
      </c>
      <c r="P27">
        <v>5.01</v>
      </c>
      <c r="Q27" t="s">
        <v>28</v>
      </c>
      <c r="R27" t="s">
        <v>28</v>
      </c>
      <c r="S27">
        <v>4.4560000000000004</v>
      </c>
      <c r="T27">
        <v>4.41</v>
      </c>
    </row>
    <row r="28" spans="1:20" x14ac:dyDescent="0.25">
      <c r="A28">
        <v>26</v>
      </c>
      <c r="B28" t="s">
        <v>73</v>
      </c>
      <c r="C28" t="s">
        <v>74</v>
      </c>
      <c r="D28">
        <v>26.847999999999999</v>
      </c>
      <c r="E28">
        <v>3.26</v>
      </c>
      <c r="F28">
        <v>1741.7929999999999</v>
      </c>
      <c r="G28">
        <v>46729</v>
      </c>
      <c r="H28">
        <v>870.32299999999998</v>
      </c>
      <c r="I28">
        <v>26703</v>
      </c>
      <c r="J28">
        <v>2.0009999999999999</v>
      </c>
      <c r="K28">
        <f t="shared" si="1"/>
        <v>1.4833209785025945</v>
      </c>
      <c r="M28" t="s">
        <v>28</v>
      </c>
      <c r="N28" t="s">
        <v>28</v>
      </c>
      <c r="O28">
        <v>4.2130000000000001</v>
      </c>
      <c r="P28">
        <v>5.01</v>
      </c>
      <c r="Q28" t="s">
        <v>28</v>
      </c>
      <c r="R28" t="s">
        <v>28</v>
      </c>
      <c r="S28">
        <v>4.6029999999999998</v>
      </c>
      <c r="T28">
        <v>4.41</v>
      </c>
    </row>
    <row r="29" spans="1:20" x14ac:dyDescent="0.25">
      <c r="A29">
        <v>27</v>
      </c>
      <c r="B29" t="s">
        <v>75</v>
      </c>
      <c r="C29" t="s">
        <v>76</v>
      </c>
      <c r="D29">
        <v>50003</v>
      </c>
      <c r="E29">
        <v>3.26</v>
      </c>
      <c r="F29">
        <v>1733.952</v>
      </c>
      <c r="G29">
        <v>50003</v>
      </c>
      <c r="H29">
        <v>889.40499999999997</v>
      </c>
      <c r="I29">
        <v>19451</v>
      </c>
      <c r="J29">
        <v>1.95</v>
      </c>
      <c r="K29">
        <f t="shared" si="1"/>
        <v>1.4455151964418087</v>
      </c>
      <c r="M29" t="s">
        <v>28</v>
      </c>
      <c r="N29" t="s">
        <v>28</v>
      </c>
      <c r="O29">
        <v>5.5220000000000002</v>
      </c>
      <c r="P29">
        <v>5.01</v>
      </c>
      <c r="Q29" t="s">
        <v>28</v>
      </c>
      <c r="R29" t="s">
        <v>28</v>
      </c>
      <c r="S29">
        <v>4.8869999999999996</v>
      </c>
      <c r="T29">
        <v>4.41</v>
      </c>
    </row>
    <row r="30" spans="1:20" x14ac:dyDescent="0.25">
      <c r="A30">
        <v>28</v>
      </c>
      <c r="B30" t="s">
        <v>77</v>
      </c>
      <c r="C30" t="s">
        <v>78</v>
      </c>
      <c r="D30">
        <v>33330</v>
      </c>
      <c r="E30">
        <v>3.27</v>
      </c>
      <c r="F30">
        <v>1183.549</v>
      </c>
      <c r="G30">
        <v>33330</v>
      </c>
      <c r="H30">
        <v>712.12099999999998</v>
      </c>
      <c r="I30">
        <v>19206</v>
      </c>
      <c r="J30">
        <v>1.6619999999999999</v>
      </c>
      <c r="K30">
        <f t="shared" si="1"/>
        <v>1.2320237212750185</v>
      </c>
      <c r="M30" t="s">
        <v>28</v>
      </c>
      <c r="N30" t="s">
        <v>28</v>
      </c>
      <c r="O30">
        <v>5.093</v>
      </c>
      <c r="P30">
        <v>5.01</v>
      </c>
      <c r="Q30" t="s">
        <v>28</v>
      </c>
      <c r="R30" t="s">
        <v>39</v>
      </c>
      <c r="S30">
        <v>6.681</v>
      </c>
      <c r="T30">
        <v>4.41</v>
      </c>
    </row>
    <row r="31" spans="1:20" x14ac:dyDescent="0.25">
      <c r="A31">
        <v>30</v>
      </c>
      <c r="B31" t="s">
        <v>80</v>
      </c>
      <c r="C31" t="s">
        <v>81</v>
      </c>
      <c r="D31">
        <v>47.302</v>
      </c>
      <c r="E31">
        <v>3.26</v>
      </c>
      <c r="F31">
        <v>871.72900000000004</v>
      </c>
      <c r="G31">
        <v>28807</v>
      </c>
      <c r="H31">
        <v>719.35400000000004</v>
      </c>
      <c r="I31">
        <v>20814</v>
      </c>
      <c r="J31">
        <v>1.212</v>
      </c>
      <c r="K31">
        <f t="shared" si="1"/>
        <v>0.89844329132690881</v>
      </c>
      <c r="M31" t="s">
        <v>28</v>
      </c>
      <c r="N31" t="s">
        <v>28</v>
      </c>
      <c r="O31">
        <v>4.452</v>
      </c>
      <c r="P31">
        <v>5.01</v>
      </c>
      <c r="Q31" t="s">
        <v>28</v>
      </c>
      <c r="R31" t="s">
        <v>28</v>
      </c>
      <c r="S31">
        <v>3.8809999999999998</v>
      </c>
      <c r="T31">
        <v>4.41</v>
      </c>
    </row>
    <row r="32" spans="1:20" x14ac:dyDescent="0.25">
      <c r="A32">
        <v>31</v>
      </c>
      <c r="B32" t="s">
        <v>82</v>
      </c>
      <c r="C32" t="s">
        <v>83</v>
      </c>
      <c r="D32">
        <v>8.2859999999999996</v>
      </c>
      <c r="E32">
        <v>3.27</v>
      </c>
      <c r="F32">
        <v>397.39</v>
      </c>
      <c r="G32">
        <v>11650</v>
      </c>
      <c r="H32">
        <v>651.06600000000003</v>
      </c>
      <c r="I32">
        <v>18756</v>
      </c>
      <c r="J32">
        <v>0.61</v>
      </c>
      <c r="K32">
        <f t="shared" si="1"/>
        <v>0.45218680504077091</v>
      </c>
      <c r="M32" t="s">
        <v>28</v>
      </c>
      <c r="N32" t="s">
        <v>39</v>
      </c>
      <c r="O32">
        <v>11.484</v>
      </c>
      <c r="P32">
        <v>5.01</v>
      </c>
      <c r="Q32" t="s">
        <v>28</v>
      </c>
      <c r="R32" t="s">
        <v>39</v>
      </c>
      <c r="S32">
        <v>6.8940000000000001</v>
      </c>
      <c r="T32">
        <v>4.41</v>
      </c>
    </row>
    <row r="33" spans="1:20" x14ac:dyDescent="0.25">
      <c r="A33">
        <v>32</v>
      </c>
      <c r="B33" t="s">
        <v>84</v>
      </c>
      <c r="C33" t="s">
        <v>85</v>
      </c>
      <c r="D33">
        <v>110.238</v>
      </c>
      <c r="E33">
        <v>3.26</v>
      </c>
      <c r="F33">
        <v>494.69299999999998</v>
      </c>
      <c r="G33">
        <v>16424</v>
      </c>
      <c r="H33">
        <v>542.279</v>
      </c>
      <c r="I33">
        <v>13414</v>
      </c>
      <c r="J33">
        <v>0.91200000000000003</v>
      </c>
      <c r="K33">
        <f t="shared" si="1"/>
        <v>0.676056338028169</v>
      </c>
      <c r="M33" t="s">
        <v>28</v>
      </c>
      <c r="N33" t="s">
        <v>39</v>
      </c>
      <c r="O33">
        <v>8.7859999999999996</v>
      </c>
      <c r="P33">
        <v>5.01</v>
      </c>
      <c r="Q33" t="s">
        <v>28</v>
      </c>
      <c r="R33" t="s">
        <v>39</v>
      </c>
      <c r="S33">
        <v>8.7650000000000006</v>
      </c>
      <c r="T33">
        <v>4.41</v>
      </c>
    </row>
    <row r="34" spans="1:20" x14ac:dyDescent="0.25">
      <c r="A34">
        <v>33</v>
      </c>
      <c r="B34" t="s">
        <v>86</v>
      </c>
      <c r="C34" t="s">
        <v>87</v>
      </c>
      <c r="D34">
        <v>8888</v>
      </c>
      <c r="E34">
        <v>3.25</v>
      </c>
      <c r="F34">
        <v>322.36</v>
      </c>
      <c r="G34">
        <v>8888</v>
      </c>
      <c r="H34">
        <v>466.774</v>
      </c>
      <c r="I34">
        <v>14280</v>
      </c>
      <c r="J34">
        <v>0.69099999999999995</v>
      </c>
      <c r="K34">
        <f t="shared" si="1"/>
        <v>0.51223128243143068</v>
      </c>
      <c r="M34" t="s">
        <v>28</v>
      </c>
      <c r="N34" t="s">
        <v>28</v>
      </c>
      <c r="O34">
        <v>3.9849999999999999</v>
      </c>
      <c r="P34">
        <v>5.01</v>
      </c>
      <c r="Q34" t="s">
        <v>28</v>
      </c>
      <c r="R34" t="s">
        <v>39</v>
      </c>
      <c r="S34">
        <v>8.9809999999999999</v>
      </c>
      <c r="T34">
        <v>4.41</v>
      </c>
    </row>
    <row r="35" spans="1:20" s="2" customFormat="1" x14ac:dyDescent="0.25">
      <c r="A35" s="2">
        <v>35</v>
      </c>
      <c r="B35" s="2" t="s">
        <v>89</v>
      </c>
      <c r="C35" s="2" t="s">
        <v>90</v>
      </c>
      <c r="D35" s="2">
        <v>9657</v>
      </c>
      <c r="E35" s="2">
        <v>3.27</v>
      </c>
      <c r="F35" s="2">
        <v>361.00900000000001</v>
      </c>
      <c r="G35" s="2">
        <v>9657</v>
      </c>
      <c r="H35" s="2">
        <v>555.20100000000002</v>
      </c>
      <c r="I35" s="2">
        <v>17044</v>
      </c>
      <c r="J35" s="2">
        <v>0.65</v>
      </c>
      <c r="K35" s="2">
        <f t="shared" ref="K35:K47" si="2">J35/$J$35</f>
        <v>1</v>
      </c>
      <c r="M35" s="2" t="s">
        <v>28</v>
      </c>
      <c r="N35" s="2" t="s">
        <v>39</v>
      </c>
      <c r="O35" s="2">
        <v>3.468</v>
      </c>
      <c r="P35" s="2">
        <v>5.01</v>
      </c>
      <c r="Q35" s="2" t="s">
        <v>28</v>
      </c>
      <c r="R35" s="2" t="s">
        <v>28</v>
      </c>
      <c r="S35" s="2">
        <v>4.0469999999999997</v>
      </c>
      <c r="T35" s="2">
        <v>4.41</v>
      </c>
    </row>
    <row r="36" spans="1:20" s="2" customFormat="1" x14ac:dyDescent="0.25">
      <c r="A36" s="2">
        <v>36</v>
      </c>
      <c r="B36" s="2" t="s">
        <v>91</v>
      </c>
      <c r="C36" s="2" t="s">
        <v>92</v>
      </c>
      <c r="D36" s="2">
        <v>4898</v>
      </c>
      <c r="E36" s="2">
        <v>3.26</v>
      </c>
      <c r="F36" s="2">
        <v>126.121</v>
      </c>
      <c r="G36" s="2">
        <v>4898</v>
      </c>
      <c r="H36" s="2">
        <v>521.43600000000004</v>
      </c>
      <c r="I36" s="2">
        <v>14418</v>
      </c>
      <c r="J36" s="2">
        <v>0.24199999999999999</v>
      </c>
      <c r="K36" s="2">
        <f t="shared" si="2"/>
        <v>0.37230769230769228</v>
      </c>
      <c r="M36" s="2" t="s">
        <v>28</v>
      </c>
      <c r="N36" s="2" t="s">
        <v>28</v>
      </c>
      <c r="O36" s="2">
        <v>4.2519999999999998</v>
      </c>
      <c r="P36" s="2">
        <v>5.01</v>
      </c>
      <c r="Q36" s="2" t="s">
        <v>28</v>
      </c>
      <c r="R36" s="2" t="s">
        <v>39</v>
      </c>
      <c r="S36" s="2">
        <v>42.494</v>
      </c>
      <c r="T36" s="2">
        <v>4.41</v>
      </c>
    </row>
    <row r="37" spans="1:20" s="2" customFormat="1" x14ac:dyDescent="0.25">
      <c r="A37" s="2">
        <v>37</v>
      </c>
      <c r="B37" s="2" t="s">
        <v>93</v>
      </c>
      <c r="C37" s="2" t="s">
        <v>94</v>
      </c>
      <c r="D37" s="2">
        <v>18.195</v>
      </c>
      <c r="E37" s="2">
        <v>3.27</v>
      </c>
      <c r="F37" s="2">
        <v>261.87099999999998</v>
      </c>
      <c r="G37" s="2">
        <v>9216</v>
      </c>
      <c r="H37" s="2">
        <v>552.673</v>
      </c>
      <c r="I37" s="2">
        <v>17900</v>
      </c>
      <c r="J37" s="2">
        <v>0.47399999999999998</v>
      </c>
      <c r="K37" s="2">
        <f t="shared" si="2"/>
        <v>0.72923076923076913</v>
      </c>
      <c r="M37" s="2" t="s">
        <v>28</v>
      </c>
      <c r="N37" s="2" t="s">
        <v>39</v>
      </c>
      <c r="O37" s="2">
        <v>9.7650000000000006</v>
      </c>
      <c r="P37" s="2">
        <v>5.01</v>
      </c>
      <c r="Q37" s="2" t="s">
        <v>28</v>
      </c>
      <c r="R37" s="2" t="s">
        <v>28</v>
      </c>
      <c r="S37" s="2">
        <v>3.7269999999999999</v>
      </c>
      <c r="T37" s="2">
        <v>4.41</v>
      </c>
    </row>
    <row r="38" spans="1:20" s="2" customFormat="1" x14ac:dyDescent="0.25">
      <c r="A38" s="2">
        <v>39</v>
      </c>
      <c r="B38" s="2" t="s">
        <v>96</v>
      </c>
      <c r="C38" s="2" t="s">
        <v>97</v>
      </c>
      <c r="D38" s="2">
        <v>14.234999999999999</v>
      </c>
      <c r="E38" s="2">
        <v>3.26</v>
      </c>
      <c r="F38" s="2">
        <v>690.29</v>
      </c>
      <c r="G38" s="2">
        <v>17226</v>
      </c>
      <c r="H38" s="2">
        <v>379.19400000000002</v>
      </c>
      <c r="I38" s="2">
        <v>10954</v>
      </c>
      <c r="J38" s="2">
        <v>1.82</v>
      </c>
      <c r="K38" s="2">
        <f t="shared" si="2"/>
        <v>2.8</v>
      </c>
      <c r="M38" s="2" t="s">
        <v>28</v>
      </c>
      <c r="N38" s="2" t="s">
        <v>28</v>
      </c>
      <c r="O38" s="2">
        <v>4.1970000000000001</v>
      </c>
      <c r="P38" s="2">
        <v>5.01</v>
      </c>
      <c r="Q38" s="2" t="s">
        <v>28</v>
      </c>
      <c r="R38" s="2" t="s">
        <v>39</v>
      </c>
      <c r="S38" s="2">
        <v>13.318</v>
      </c>
      <c r="T38" s="2">
        <v>4.41</v>
      </c>
    </row>
    <row r="39" spans="1:20" s="2" customFormat="1" x14ac:dyDescent="0.25">
      <c r="A39" s="2">
        <v>40</v>
      </c>
      <c r="B39" s="2" t="s">
        <v>98</v>
      </c>
      <c r="C39" s="2" t="s">
        <v>99</v>
      </c>
      <c r="D39" s="2">
        <v>84.512</v>
      </c>
      <c r="E39" s="2">
        <v>3.26</v>
      </c>
      <c r="F39" s="2">
        <v>1271.279</v>
      </c>
      <c r="G39" s="2">
        <v>35768</v>
      </c>
      <c r="H39" s="2">
        <v>535.52599999999995</v>
      </c>
      <c r="I39" s="2">
        <v>17242</v>
      </c>
      <c r="J39" s="2">
        <v>2.3740000000000001</v>
      </c>
      <c r="K39" s="2">
        <f t="shared" si="2"/>
        <v>3.6523076923076925</v>
      </c>
      <c r="M39" s="2" t="s">
        <v>28</v>
      </c>
      <c r="N39" s="2" t="s">
        <v>28</v>
      </c>
      <c r="O39" s="2">
        <v>3.7349999999999999</v>
      </c>
      <c r="P39" s="2">
        <v>5.01</v>
      </c>
      <c r="Q39" s="2" t="s">
        <v>28</v>
      </c>
      <c r="R39" s="2" t="s">
        <v>28</v>
      </c>
      <c r="S39" s="2">
        <v>5.01</v>
      </c>
      <c r="T39" s="2">
        <v>4.41</v>
      </c>
    </row>
    <row r="40" spans="1:20" s="2" customFormat="1" x14ac:dyDescent="0.25">
      <c r="A40" s="2">
        <v>41</v>
      </c>
      <c r="B40" s="2" t="s">
        <v>100</v>
      </c>
      <c r="C40" s="2" t="s">
        <v>101</v>
      </c>
      <c r="D40" s="2">
        <v>25642</v>
      </c>
      <c r="E40" s="2">
        <v>3.26</v>
      </c>
      <c r="F40" s="2">
        <v>992.05100000000004</v>
      </c>
      <c r="G40" s="2">
        <v>25642</v>
      </c>
      <c r="H40" s="2">
        <v>385.77100000000002</v>
      </c>
      <c r="I40" s="2">
        <v>8853</v>
      </c>
      <c r="J40" s="2">
        <v>2.5720000000000001</v>
      </c>
      <c r="K40" s="2">
        <f t="shared" si="2"/>
        <v>3.956923076923077</v>
      </c>
      <c r="M40" s="2" t="s">
        <v>28</v>
      </c>
      <c r="N40" s="2" t="s">
        <v>28</v>
      </c>
      <c r="O40" s="2">
        <v>4.569</v>
      </c>
      <c r="P40" s="2">
        <v>5.01</v>
      </c>
      <c r="Q40" s="2" t="s">
        <v>28</v>
      </c>
      <c r="R40" s="2" t="s">
        <v>39</v>
      </c>
      <c r="S40" s="2">
        <v>6.1289999999999996</v>
      </c>
      <c r="T40" s="2">
        <v>4.41</v>
      </c>
    </row>
    <row r="41" spans="1:20" s="2" customFormat="1" x14ac:dyDescent="0.25">
      <c r="A41" s="2">
        <v>43</v>
      </c>
      <c r="B41" s="2" t="s">
        <v>103</v>
      </c>
      <c r="C41" s="2" t="s">
        <v>104</v>
      </c>
      <c r="D41" s="2">
        <v>5.0890000000000004</v>
      </c>
      <c r="E41" s="2">
        <v>3.26</v>
      </c>
      <c r="F41" s="2">
        <v>967.76400000000001</v>
      </c>
      <c r="G41" s="2">
        <v>27290</v>
      </c>
      <c r="H41" s="2">
        <v>580.34699999999998</v>
      </c>
      <c r="I41" s="2">
        <v>13324</v>
      </c>
      <c r="J41" s="2">
        <v>1.6679999999999999</v>
      </c>
      <c r="K41" s="2">
        <f t="shared" si="2"/>
        <v>2.566153846153846</v>
      </c>
      <c r="M41" s="2" t="s">
        <v>28</v>
      </c>
      <c r="N41" s="2" t="s">
        <v>28</v>
      </c>
      <c r="O41" s="2">
        <v>4.6180000000000003</v>
      </c>
      <c r="P41" s="2">
        <v>5.01</v>
      </c>
      <c r="Q41" s="2" t="s">
        <v>28</v>
      </c>
      <c r="R41" s="2" t="s">
        <v>39</v>
      </c>
      <c r="S41" s="2">
        <v>10.845000000000001</v>
      </c>
      <c r="T41" s="2">
        <v>4.41</v>
      </c>
    </row>
    <row r="42" spans="1:20" s="2" customFormat="1" x14ac:dyDescent="0.25">
      <c r="A42" s="2">
        <v>44</v>
      </c>
      <c r="B42" s="2" t="s">
        <v>105</v>
      </c>
      <c r="C42" s="2" t="s">
        <v>106</v>
      </c>
      <c r="D42" s="2">
        <v>22663</v>
      </c>
      <c r="E42" s="2">
        <v>3.26</v>
      </c>
      <c r="F42" s="2">
        <v>701.98699999999997</v>
      </c>
      <c r="G42" s="2">
        <v>22663</v>
      </c>
      <c r="H42" s="2">
        <v>501.3</v>
      </c>
      <c r="I42" s="2">
        <v>11379</v>
      </c>
      <c r="J42" s="2">
        <v>1.4</v>
      </c>
      <c r="K42" s="2">
        <f t="shared" si="2"/>
        <v>2.1538461538461537</v>
      </c>
      <c r="M42" s="2" t="s">
        <v>28</v>
      </c>
      <c r="N42" s="2" t="s">
        <v>28</v>
      </c>
      <c r="O42" s="2">
        <v>4.6900000000000004</v>
      </c>
      <c r="P42" s="2">
        <v>5.01</v>
      </c>
      <c r="Q42" s="2" t="s">
        <v>28</v>
      </c>
      <c r="R42" s="2" t="s">
        <v>39</v>
      </c>
      <c r="S42" s="2">
        <v>6.3979999999999997</v>
      </c>
      <c r="T42" s="2">
        <v>4.41</v>
      </c>
    </row>
    <row r="43" spans="1:20" s="2" customFormat="1" x14ac:dyDescent="0.25">
      <c r="A43" s="2">
        <v>45</v>
      </c>
      <c r="B43" s="2" t="s">
        <v>107</v>
      </c>
      <c r="C43" s="2" t="s">
        <v>108</v>
      </c>
      <c r="D43" s="2">
        <v>4.9169999999999998</v>
      </c>
      <c r="E43" s="2">
        <v>3.26</v>
      </c>
      <c r="F43" s="2">
        <v>510.51</v>
      </c>
      <c r="G43" s="2">
        <v>11587</v>
      </c>
      <c r="H43" s="2">
        <v>495.846</v>
      </c>
      <c r="I43" s="2">
        <v>13997</v>
      </c>
      <c r="J43" s="2">
        <v>1.03</v>
      </c>
      <c r="K43" s="2">
        <f t="shared" si="2"/>
        <v>1.5846153846153845</v>
      </c>
      <c r="M43" s="2" t="s">
        <v>28</v>
      </c>
      <c r="N43" s="2" t="s">
        <v>28</v>
      </c>
      <c r="O43" s="2">
        <v>5.1849999999999996</v>
      </c>
      <c r="P43" s="2">
        <v>5.01</v>
      </c>
      <c r="Q43" s="2" t="s">
        <v>28</v>
      </c>
      <c r="R43" s="2" t="s">
        <v>28</v>
      </c>
      <c r="S43" s="2">
        <v>5.3140000000000001</v>
      </c>
      <c r="T43" s="2">
        <v>4.41</v>
      </c>
    </row>
    <row r="44" spans="1:20" s="2" customFormat="1" x14ac:dyDescent="0.25">
      <c r="A44" s="2">
        <v>47</v>
      </c>
      <c r="B44" s="2" t="s">
        <v>110</v>
      </c>
      <c r="C44" s="2" t="s">
        <v>111</v>
      </c>
      <c r="D44" s="2">
        <v>62.131</v>
      </c>
      <c r="E44" s="2">
        <v>3.26</v>
      </c>
      <c r="F44" s="2">
        <v>567.31500000000005</v>
      </c>
      <c r="G44" s="2">
        <v>14068</v>
      </c>
      <c r="H44" s="2">
        <v>593.33699999999999</v>
      </c>
      <c r="I44" s="2">
        <v>19457</v>
      </c>
      <c r="J44" s="2">
        <v>0.95599999999999996</v>
      </c>
      <c r="K44" s="2">
        <f t="shared" si="2"/>
        <v>1.4707692307692306</v>
      </c>
      <c r="M44" s="2" t="s">
        <v>28</v>
      </c>
      <c r="N44" s="2" t="s">
        <v>28</v>
      </c>
      <c r="O44" s="2">
        <v>4.5449999999999999</v>
      </c>
      <c r="P44" s="2">
        <v>5.01</v>
      </c>
      <c r="Q44" s="2" t="s">
        <v>28</v>
      </c>
      <c r="R44" s="2" t="s">
        <v>28</v>
      </c>
      <c r="S44" s="2">
        <v>4.7469999999999999</v>
      </c>
      <c r="T44" s="2">
        <v>4.41</v>
      </c>
    </row>
    <row r="45" spans="1:20" s="2" customFormat="1" x14ac:dyDescent="0.25">
      <c r="A45" s="2">
        <v>48</v>
      </c>
      <c r="B45" s="2" t="s">
        <v>112</v>
      </c>
      <c r="C45" s="2" t="s">
        <v>113</v>
      </c>
      <c r="D45" s="2">
        <v>6592</v>
      </c>
      <c r="E45" s="2">
        <v>3.27</v>
      </c>
      <c r="F45" s="2">
        <v>282.476</v>
      </c>
      <c r="G45" s="2">
        <v>6592</v>
      </c>
      <c r="H45" s="2">
        <v>434.25099999999998</v>
      </c>
      <c r="I45" s="2">
        <v>10932</v>
      </c>
      <c r="J45" s="2">
        <v>0.65</v>
      </c>
      <c r="K45" s="2">
        <f t="shared" si="2"/>
        <v>1</v>
      </c>
      <c r="M45" s="2" t="s">
        <v>28</v>
      </c>
      <c r="N45" s="2" t="s">
        <v>39</v>
      </c>
      <c r="O45" s="2">
        <v>6.5149999999999997</v>
      </c>
      <c r="P45" s="2">
        <v>5.01</v>
      </c>
      <c r="Q45" s="2" t="s">
        <v>28</v>
      </c>
      <c r="R45" s="2" t="s">
        <v>28</v>
      </c>
      <c r="S45" s="2">
        <v>4.327</v>
      </c>
      <c r="T45" s="2">
        <v>4.41</v>
      </c>
    </row>
    <row r="46" spans="1:20" s="2" customFormat="1" x14ac:dyDescent="0.25">
      <c r="A46" s="2">
        <v>49</v>
      </c>
      <c r="B46" s="2" t="s">
        <v>114</v>
      </c>
      <c r="C46" s="2" t="s">
        <v>115</v>
      </c>
      <c r="D46" s="2">
        <v>3.28</v>
      </c>
      <c r="E46" s="2">
        <v>3.27</v>
      </c>
      <c r="F46" s="2">
        <v>274.36700000000002</v>
      </c>
      <c r="G46" s="2">
        <v>7177</v>
      </c>
      <c r="H46" s="2">
        <v>498.73099999999999</v>
      </c>
      <c r="I46" s="2">
        <v>13084</v>
      </c>
      <c r="J46" s="2">
        <v>0.55000000000000004</v>
      </c>
      <c r="K46" s="2">
        <f t="shared" si="2"/>
        <v>0.84615384615384615</v>
      </c>
      <c r="M46" s="2" t="s">
        <v>28</v>
      </c>
      <c r="N46" s="2" t="s">
        <v>39</v>
      </c>
      <c r="O46" s="2">
        <v>2.9660000000000002</v>
      </c>
      <c r="P46" s="2">
        <v>5.01</v>
      </c>
      <c r="Q46" s="2" t="s">
        <v>28</v>
      </c>
      <c r="R46" s="2" t="s">
        <v>28</v>
      </c>
      <c r="S46" s="2">
        <v>3.2589999999999999</v>
      </c>
      <c r="T46" s="2">
        <v>4.41</v>
      </c>
    </row>
    <row r="47" spans="1:20" s="2" customFormat="1" x14ac:dyDescent="0.25">
      <c r="A47" s="2">
        <v>50</v>
      </c>
      <c r="B47" s="2" t="s">
        <v>116</v>
      </c>
      <c r="C47" s="2" t="s">
        <v>117</v>
      </c>
      <c r="D47" s="2">
        <v>9.7479999999999993</v>
      </c>
      <c r="E47" s="2">
        <v>3.26</v>
      </c>
      <c r="F47" s="2">
        <v>242.983</v>
      </c>
      <c r="G47" s="2">
        <v>7304</v>
      </c>
      <c r="H47" s="2">
        <v>428.25599999999997</v>
      </c>
      <c r="I47" s="2">
        <v>11882</v>
      </c>
      <c r="J47" s="2">
        <v>0.56699999999999995</v>
      </c>
      <c r="K47" s="2">
        <f t="shared" si="2"/>
        <v>0.87230769230769223</v>
      </c>
      <c r="M47" s="2" t="s">
        <v>28</v>
      </c>
      <c r="N47" s="2" t="s">
        <v>39</v>
      </c>
      <c r="O47" s="2">
        <v>3.149</v>
      </c>
      <c r="P47" s="2">
        <v>5.01</v>
      </c>
      <c r="Q47" s="2" t="s">
        <v>28</v>
      </c>
      <c r="R47" s="2" t="s">
        <v>28</v>
      </c>
      <c r="S47" s="2">
        <v>3.9489999999999998</v>
      </c>
      <c r="T47" s="2">
        <v>4.41</v>
      </c>
    </row>
    <row r="49" spans="1:20" x14ac:dyDescent="0.25">
      <c r="A49" t="s">
        <v>121</v>
      </c>
    </row>
    <row r="51" spans="1:20" x14ac:dyDescent="0.25">
      <c r="B51" t="s">
        <v>3</v>
      </c>
      <c r="C51" t="s">
        <v>4</v>
      </c>
      <c r="D51" t="s">
        <v>7</v>
      </c>
      <c r="E51" t="s">
        <v>8</v>
      </c>
      <c r="F51" t="s">
        <v>9</v>
      </c>
      <c r="G51" t="s">
        <v>10</v>
      </c>
      <c r="H51" t="s">
        <v>11</v>
      </c>
      <c r="I51" t="s">
        <v>12</v>
      </c>
      <c r="J51" t="s">
        <v>13</v>
      </c>
      <c r="K51" t="s">
        <v>151</v>
      </c>
      <c r="L51" t="s">
        <v>14</v>
      </c>
      <c r="M51" t="s">
        <v>18</v>
      </c>
      <c r="N51" t="s">
        <v>19</v>
      </c>
      <c r="O51" t="s">
        <v>20</v>
      </c>
      <c r="P51" t="s">
        <v>21</v>
      </c>
      <c r="Q51" t="s">
        <v>22</v>
      </c>
      <c r="R51" t="s">
        <v>23</v>
      </c>
      <c r="S51" t="s">
        <v>24</v>
      </c>
      <c r="T51" t="s">
        <v>25</v>
      </c>
    </row>
    <row r="52" spans="1:20" s="1" customFormat="1" x14ac:dyDescent="0.25">
      <c r="A52" s="1">
        <v>1</v>
      </c>
      <c r="B52" s="1" t="s">
        <v>26</v>
      </c>
      <c r="C52" s="1" t="s">
        <v>27</v>
      </c>
      <c r="D52" s="1">
        <v>48.036999999999999</v>
      </c>
      <c r="E52" s="1">
        <v>7.28</v>
      </c>
      <c r="F52" s="1">
        <v>1971.0309999999999</v>
      </c>
      <c r="G52" s="1">
        <v>28767</v>
      </c>
      <c r="H52" s="1">
        <v>12830.579</v>
      </c>
      <c r="I52" s="1">
        <v>202012</v>
      </c>
      <c r="J52" s="1">
        <v>0.154</v>
      </c>
      <c r="K52" s="1">
        <f t="shared" ref="K52:K64" si="3">J52/$J$52</f>
        <v>1</v>
      </c>
      <c r="M52" s="1" t="s">
        <v>28</v>
      </c>
      <c r="N52" s="1" t="s">
        <v>39</v>
      </c>
      <c r="O52" s="1">
        <v>3.06</v>
      </c>
      <c r="P52" s="1">
        <v>5.0199999999999996</v>
      </c>
      <c r="Q52" s="1" t="s">
        <v>28</v>
      </c>
      <c r="R52" s="1" t="s">
        <v>28</v>
      </c>
      <c r="S52" s="1">
        <v>3.37</v>
      </c>
      <c r="T52" s="1">
        <v>3.08</v>
      </c>
    </row>
    <row r="53" spans="1:20" s="1" customFormat="1" x14ac:dyDescent="0.25">
      <c r="A53" s="1">
        <v>2</v>
      </c>
      <c r="B53" s="1" t="s">
        <v>29</v>
      </c>
      <c r="C53" s="1" t="s">
        <v>30</v>
      </c>
      <c r="D53" s="1">
        <v>5.3250000000000002</v>
      </c>
      <c r="E53" s="1">
        <v>7.3</v>
      </c>
      <c r="F53" s="1">
        <v>193.93299999999999</v>
      </c>
      <c r="G53" s="1">
        <v>2151</v>
      </c>
      <c r="H53" s="1">
        <v>11521.035</v>
      </c>
      <c r="I53" s="1">
        <v>197830</v>
      </c>
      <c r="J53" s="1">
        <v>1.7000000000000001E-2</v>
      </c>
      <c r="K53" s="1">
        <f t="shared" si="3"/>
        <v>0.1103896103896104</v>
      </c>
      <c r="M53" s="1" t="s">
        <v>28</v>
      </c>
      <c r="N53" s="1" t="s">
        <v>39</v>
      </c>
      <c r="O53" s="1">
        <v>3.2839999999999998</v>
      </c>
      <c r="P53" s="1">
        <v>5.0199999999999996</v>
      </c>
      <c r="Q53" s="1" t="s">
        <v>28</v>
      </c>
      <c r="R53" s="1" t="s">
        <v>39</v>
      </c>
      <c r="S53" s="1">
        <v>1.2749999999999999</v>
      </c>
      <c r="T53" s="1">
        <v>3.08</v>
      </c>
    </row>
    <row r="54" spans="1:20" s="1" customFormat="1" x14ac:dyDescent="0.25">
      <c r="A54" s="1">
        <v>3</v>
      </c>
      <c r="B54" s="1" t="s">
        <v>31</v>
      </c>
      <c r="C54" s="1" t="s">
        <v>32</v>
      </c>
      <c r="D54" s="1">
        <v>153.09299999999999</v>
      </c>
      <c r="E54" s="1">
        <v>7.28</v>
      </c>
      <c r="F54" s="1">
        <v>1587.9939999999999</v>
      </c>
      <c r="G54" s="1">
        <v>25242</v>
      </c>
      <c r="H54" s="1">
        <v>10761.562</v>
      </c>
      <c r="I54" s="1">
        <v>167010</v>
      </c>
      <c r="J54" s="1">
        <v>0.14799999999999999</v>
      </c>
      <c r="K54" s="1">
        <f t="shared" si="3"/>
        <v>0.96103896103896103</v>
      </c>
      <c r="M54" s="1" t="s">
        <v>28</v>
      </c>
      <c r="N54" s="1" t="s">
        <v>28</v>
      </c>
      <c r="O54" s="1">
        <v>4.5679999999999996</v>
      </c>
      <c r="P54" s="1">
        <v>5.0199999999999996</v>
      </c>
      <c r="Q54" s="1" t="s">
        <v>28</v>
      </c>
      <c r="R54" s="1" t="s">
        <v>28</v>
      </c>
      <c r="S54" s="1">
        <v>2.956</v>
      </c>
      <c r="T54" s="1">
        <v>3.08</v>
      </c>
    </row>
    <row r="55" spans="1:20" s="1" customFormat="1" x14ac:dyDescent="0.25">
      <c r="A55" s="1">
        <v>5</v>
      </c>
      <c r="B55" s="1" t="s">
        <v>35</v>
      </c>
      <c r="C55" s="1" t="s">
        <v>36</v>
      </c>
      <c r="D55" s="1">
        <v>126.70399999999999</v>
      </c>
      <c r="E55" s="1">
        <v>7.28</v>
      </c>
      <c r="F55" s="1">
        <v>3302.8960000000002</v>
      </c>
      <c r="G55" s="1">
        <v>52710</v>
      </c>
      <c r="H55" s="1">
        <v>10143.221</v>
      </c>
      <c r="I55" s="1">
        <v>161196</v>
      </c>
      <c r="J55" s="1">
        <v>0.32600000000000001</v>
      </c>
      <c r="K55" s="1">
        <f t="shared" si="3"/>
        <v>2.116883116883117</v>
      </c>
      <c r="M55" s="1" t="s">
        <v>28</v>
      </c>
      <c r="N55" s="1" t="s">
        <v>28</v>
      </c>
      <c r="O55" s="1">
        <v>4.234</v>
      </c>
      <c r="P55" s="1">
        <v>5.0199999999999996</v>
      </c>
      <c r="Q55" s="1" t="s">
        <v>28</v>
      </c>
      <c r="R55" s="1" t="s">
        <v>39</v>
      </c>
      <c r="S55" s="1">
        <v>4.468</v>
      </c>
      <c r="T55" s="1">
        <v>3.08</v>
      </c>
    </row>
    <row r="56" spans="1:20" s="1" customFormat="1" x14ac:dyDescent="0.25">
      <c r="A56" s="1">
        <v>6</v>
      </c>
      <c r="B56" s="1" t="s">
        <v>37</v>
      </c>
      <c r="C56" s="1" t="s">
        <v>38</v>
      </c>
      <c r="D56" s="1">
        <v>355.39600000000002</v>
      </c>
      <c r="E56" s="1">
        <v>7.28</v>
      </c>
      <c r="F56" s="1">
        <v>6176.8630000000003</v>
      </c>
      <c r="G56" s="1">
        <v>100548</v>
      </c>
      <c r="H56" s="1">
        <v>9750.7530000000006</v>
      </c>
      <c r="I56" s="1">
        <v>158433</v>
      </c>
      <c r="J56" s="1">
        <v>0.63300000000000001</v>
      </c>
      <c r="K56" s="1">
        <f t="shared" si="3"/>
        <v>4.1103896103896105</v>
      </c>
      <c r="M56" s="1" t="s">
        <v>28</v>
      </c>
      <c r="N56" s="1" t="s">
        <v>28</v>
      </c>
      <c r="O56" s="1">
        <v>3.6080000000000001</v>
      </c>
      <c r="P56" s="1">
        <v>5.0199999999999996</v>
      </c>
      <c r="Q56" s="1" t="s">
        <v>28</v>
      </c>
      <c r="R56" s="1" t="s">
        <v>28</v>
      </c>
      <c r="S56" s="1">
        <v>3.9990000000000001</v>
      </c>
      <c r="T56" s="1">
        <v>3.08</v>
      </c>
    </row>
    <row r="57" spans="1:20" s="1" customFormat="1" x14ac:dyDescent="0.25">
      <c r="A57" s="1">
        <v>7</v>
      </c>
      <c r="B57" s="1" t="s">
        <v>40</v>
      </c>
      <c r="C57" s="1" t="s">
        <v>41</v>
      </c>
      <c r="D57" s="1">
        <v>109.318</v>
      </c>
      <c r="E57" s="1">
        <v>7.28</v>
      </c>
      <c r="F57" s="1">
        <v>4070.453</v>
      </c>
      <c r="G57" s="1">
        <v>53057</v>
      </c>
      <c r="H57" s="1">
        <v>8896.9290000000001</v>
      </c>
      <c r="I57" s="1">
        <v>149135</v>
      </c>
      <c r="J57" s="1">
        <v>0.45800000000000002</v>
      </c>
      <c r="K57" s="1">
        <f t="shared" si="3"/>
        <v>2.9740259740259742</v>
      </c>
      <c r="M57" s="1" t="s">
        <v>28</v>
      </c>
      <c r="N57" s="1" t="s">
        <v>28</v>
      </c>
      <c r="O57" s="1">
        <v>4.1139999999999999</v>
      </c>
      <c r="P57" s="1">
        <v>5.0199999999999996</v>
      </c>
      <c r="Q57" s="1" t="s">
        <v>28</v>
      </c>
      <c r="R57" s="1" t="s">
        <v>28</v>
      </c>
      <c r="S57" s="1">
        <v>3.7789999999999999</v>
      </c>
      <c r="T57" s="1">
        <v>3.08</v>
      </c>
    </row>
    <row r="58" spans="1:20" s="1" customFormat="1" x14ac:dyDescent="0.25">
      <c r="A58" s="1">
        <v>9</v>
      </c>
      <c r="B58" s="1" t="s">
        <v>43</v>
      </c>
      <c r="C58" s="1" t="s">
        <v>44</v>
      </c>
      <c r="D58" s="1">
        <v>67.024000000000001</v>
      </c>
      <c r="E58" s="1">
        <v>7.28</v>
      </c>
      <c r="F58" s="1">
        <v>1611.7139999999999</v>
      </c>
      <c r="G58" s="1">
        <v>25203</v>
      </c>
      <c r="H58" s="1">
        <v>7793.2120000000004</v>
      </c>
      <c r="I58" s="1">
        <v>125602</v>
      </c>
      <c r="J58" s="1">
        <v>0.20699999999999999</v>
      </c>
      <c r="K58" s="1">
        <f t="shared" si="3"/>
        <v>1.3441558441558441</v>
      </c>
      <c r="M58" s="1" t="s">
        <v>28</v>
      </c>
      <c r="N58" s="1" t="s">
        <v>28</v>
      </c>
      <c r="O58" s="1">
        <v>3.589</v>
      </c>
      <c r="P58" s="1">
        <v>5.0199999999999996</v>
      </c>
      <c r="Q58" s="1" t="s">
        <v>28</v>
      </c>
      <c r="R58" s="1" t="s">
        <v>28</v>
      </c>
      <c r="S58" s="1">
        <v>3.9430000000000001</v>
      </c>
      <c r="T58" s="1">
        <v>3.08</v>
      </c>
    </row>
    <row r="59" spans="1:20" s="1" customFormat="1" x14ac:dyDescent="0.25">
      <c r="A59" s="1">
        <v>10</v>
      </c>
      <c r="B59" s="1" t="s">
        <v>45</v>
      </c>
      <c r="C59" s="1" t="s">
        <v>46</v>
      </c>
      <c r="D59" s="1">
        <v>56.204000000000001</v>
      </c>
      <c r="E59" s="1">
        <v>7.29</v>
      </c>
      <c r="F59" s="1">
        <v>1187.8710000000001</v>
      </c>
      <c r="G59" s="1">
        <v>16520</v>
      </c>
      <c r="H59" s="1">
        <v>7503.433</v>
      </c>
      <c r="I59" s="1">
        <v>119885</v>
      </c>
      <c r="J59" s="1">
        <v>0.158</v>
      </c>
      <c r="K59" s="1">
        <f t="shared" si="3"/>
        <v>1.025974025974026</v>
      </c>
      <c r="M59" s="1" t="s">
        <v>28</v>
      </c>
      <c r="N59" s="1" t="s">
        <v>28</v>
      </c>
      <c r="O59" s="1">
        <v>3.5990000000000002</v>
      </c>
      <c r="P59" s="1">
        <v>5.0199999999999996</v>
      </c>
      <c r="Q59" s="1" t="s">
        <v>28</v>
      </c>
      <c r="R59" s="1" t="s">
        <v>39</v>
      </c>
      <c r="S59" s="1">
        <v>5.7750000000000004</v>
      </c>
      <c r="T59" s="1">
        <v>3.08</v>
      </c>
    </row>
    <row r="60" spans="1:20" s="1" customFormat="1" x14ac:dyDescent="0.25">
      <c r="A60" s="1">
        <v>11</v>
      </c>
      <c r="B60" s="1" t="s">
        <v>47</v>
      </c>
      <c r="C60" s="1" t="s">
        <v>48</v>
      </c>
      <c r="D60" s="1">
        <v>9.452</v>
      </c>
      <c r="E60" s="1">
        <v>7.27</v>
      </c>
      <c r="F60" s="1">
        <v>713.49400000000003</v>
      </c>
      <c r="G60" s="1">
        <v>10807</v>
      </c>
      <c r="H60" s="1">
        <v>7113.2740000000003</v>
      </c>
      <c r="I60" s="1">
        <v>113464</v>
      </c>
      <c r="J60" s="1">
        <v>0.1</v>
      </c>
      <c r="K60" s="1">
        <f t="shared" si="3"/>
        <v>0.64935064935064934</v>
      </c>
      <c r="M60" s="1" t="s">
        <v>28</v>
      </c>
      <c r="N60" s="1" t="s">
        <v>39</v>
      </c>
      <c r="O60" s="1">
        <v>2.9550000000000001</v>
      </c>
      <c r="P60" s="1">
        <v>5.0199999999999996</v>
      </c>
      <c r="Q60" s="1" t="s">
        <v>28</v>
      </c>
      <c r="R60" s="1" t="s">
        <v>28</v>
      </c>
      <c r="S60" s="1">
        <v>3.3</v>
      </c>
      <c r="T60" s="1">
        <v>3.08</v>
      </c>
    </row>
    <row r="61" spans="1:20" s="1" customFormat="1" x14ac:dyDescent="0.25">
      <c r="A61" s="1">
        <v>13</v>
      </c>
      <c r="B61" s="1" t="s">
        <v>50</v>
      </c>
      <c r="C61" s="1" t="s">
        <v>51</v>
      </c>
      <c r="D61" s="1">
        <v>35.929000000000002</v>
      </c>
      <c r="E61" s="1">
        <v>7.28</v>
      </c>
      <c r="F61" s="1">
        <v>654.33299999999997</v>
      </c>
      <c r="G61" s="1">
        <v>11373</v>
      </c>
      <c r="H61" s="1">
        <v>5979.7179999999998</v>
      </c>
      <c r="I61" s="1">
        <v>94098</v>
      </c>
      <c r="J61" s="1">
        <v>0.109</v>
      </c>
      <c r="K61" s="1">
        <f t="shared" si="3"/>
        <v>0.70779220779220775</v>
      </c>
      <c r="M61" s="1" t="s">
        <v>28</v>
      </c>
      <c r="N61" s="1" t="s">
        <v>28</v>
      </c>
      <c r="O61" s="1">
        <v>5.5119999999999996</v>
      </c>
      <c r="P61" s="1">
        <v>5.0199999999999996</v>
      </c>
      <c r="Q61" s="1" t="s">
        <v>28</v>
      </c>
      <c r="R61" s="1" t="s">
        <v>28</v>
      </c>
      <c r="S61" s="1">
        <v>3.379</v>
      </c>
      <c r="T61" s="1">
        <v>3.08</v>
      </c>
    </row>
    <row r="62" spans="1:20" s="1" customFormat="1" x14ac:dyDescent="0.25">
      <c r="A62" s="1">
        <v>14</v>
      </c>
      <c r="B62" s="1" t="s">
        <v>52</v>
      </c>
      <c r="C62" s="1" t="s">
        <v>53</v>
      </c>
      <c r="D62" s="1">
        <v>30.443000000000001</v>
      </c>
      <c r="E62" s="1">
        <v>7.29</v>
      </c>
      <c r="F62" s="1">
        <v>370.202</v>
      </c>
      <c r="G62" s="1">
        <v>6164</v>
      </c>
      <c r="H62" s="1">
        <v>5759.0290000000005</v>
      </c>
      <c r="I62" s="1">
        <v>89101</v>
      </c>
      <c r="J62" s="1">
        <v>6.4000000000000001E-2</v>
      </c>
      <c r="K62" s="1">
        <f t="shared" si="3"/>
        <v>0.41558441558441561</v>
      </c>
      <c r="M62" s="1" t="s">
        <v>28</v>
      </c>
      <c r="N62" s="1" t="s">
        <v>28</v>
      </c>
      <c r="O62" s="1">
        <v>3.8679999999999999</v>
      </c>
      <c r="P62" s="1">
        <v>5.0199999999999996</v>
      </c>
      <c r="Q62" s="1" t="s">
        <v>28</v>
      </c>
      <c r="R62" s="1" t="s">
        <v>39</v>
      </c>
      <c r="S62" s="1">
        <v>11.023999999999999</v>
      </c>
      <c r="T62" s="1">
        <v>3.08</v>
      </c>
    </row>
    <row r="63" spans="1:20" s="1" customFormat="1" x14ac:dyDescent="0.25">
      <c r="A63" s="1">
        <v>15</v>
      </c>
      <c r="B63" s="1" t="s">
        <v>54</v>
      </c>
      <c r="C63" s="1" t="s">
        <v>55</v>
      </c>
      <c r="D63" s="1">
        <v>3.536</v>
      </c>
      <c r="E63" s="1">
        <v>7.29</v>
      </c>
      <c r="F63" s="1">
        <v>260.04700000000003</v>
      </c>
      <c r="G63" s="1">
        <v>4619</v>
      </c>
      <c r="H63" s="1">
        <v>4632.6390000000001</v>
      </c>
      <c r="I63" s="1">
        <v>64893</v>
      </c>
      <c r="J63" s="1">
        <v>5.6000000000000001E-2</v>
      </c>
      <c r="K63" s="1">
        <f t="shared" si="3"/>
        <v>0.36363636363636365</v>
      </c>
      <c r="M63" s="1" t="s">
        <v>28</v>
      </c>
      <c r="N63" s="1" t="s">
        <v>39</v>
      </c>
      <c r="O63" s="1">
        <v>1.8109999999999999</v>
      </c>
      <c r="P63" s="1">
        <v>5.0199999999999996</v>
      </c>
      <c r="Q63" s="1" t="s">
        <v>28</v>
      </c>
      <c r="R63" s="1" t="s">
        <v>39</v>
      </c>
      <c r="S63" s="1">
        <v>1.2350000000000001</v>
      </c>
      <c r="T63" s="1">
        <v>3.08</v>
      </c>
    </row>
    <row r="64" spans="1:20" s="1" customFormat="1" x14ac:dyDescent="0.25">
      <c r="A64" s="1">
        <v>16</v>
      </c>
      <c r="B64" s="1" t="s">
        <v>56</v>
      </c>
      <c r="C64" s="1" t="s">
        <v>57</v>
      </c>
      <c r="D64" s="1">
        <v>20.22</v>
      </c>
      <c r="E64" s="1">
        <v>7.28</v>
      </c>
      <c r="F64" s="1">
        <v>364.58600000000001</v>
      </c>
      <c r="G64" s="1">
        <v>6245</v>
      </c>
      <c r="H64" s="1">
        <v>4432.8950000000004</v>
      </c>
      <c r="I64" s="1">
        <v>63252</v>
      </c>
      <c r="J64" s="1">
        <v>8.2000000000000003E-2</v>
      </c>
      <c r="K64" s="1">
        <f t="shared" si="3"/>
        <v>0.53246753246753253</v>
      </c>
      <c r="M64" s="1" t="s">
        <v>28</v>
      </c>
      <c r="N64" s="1" t="s">
        <v>39</v>
      </c>
      <c r="O64" s="1">
        <v>3.1360000000000001</v>
      </c>
      <c r="P64" s="1">
        <v>5.0199999999999996</v>
      </c>
      <c r="Q64" s="1" t="s">
        <v>28</v>
      </c>
      <c r="R64" s="1" t="s">
        <v>39</v>
      </c>
      <c r="S64" s="1">
        <v>4.383</v>
      </c>
      <c r="T64" s="1">
        <v>3.08</v>
      </c>
    </row>
    <row r="65" spans="1:20" x14ac:dyDescent="0.25">
      <c r="A65">
        <v>18</v>
      </c>
      <c r="B65" t="s">
        <v>59</v>
      </c>
      <c r="C65" t="s">
        <v>60</v>
      </c>
      <c r="D65">
        <v>270.55</v>
      </c>
      <c r="E65">
        <v>7.28</v>
      </c>
      <c r="F65">
        <v>1101.769</v>
      </c>
      <c r="G65">
        <v>17755</v>
      </c>
      <c r="H65">
        <v>4040.8180000000002</v>
      </c>
      <c r="I65">
        <v>62493</v>
      </c>
      <c r="J65">
        <v>0.27300000000000002</v>
      </c>
      <c r="K65">
        <f t="shared" ref="K65:K77" si="4">J65/$J$65</f>
        <v>1</v>
      </c>
      <c r="M65" t="s">
        <v>28</v>
      </c>
      <c r="N65" t="s">
        <v>28</v>
      </c>
      <c r="O65">
        <v>3.5619999999999998</v>
      </c>
      <c r="P65">
        <v>5.0199999999999996</v>
      </c>
      <c r="Q65" t="s">
        <v>28</v>
      </c>
      <c r="R65" t="s">
        <v>28</v>
      </c>
      <c r="S65">
        <v>3.492</v>
      </c>
      <c r="T65">
        <v>3.08</v>
      </c>
    </row>
    <row r="66" spans="1:20" x14ac:dyDescent="0.25">
      <c r="A66">
        <v>19</v>
      </c>
      <c r="B66" t="s">
        <v>61</v>
      </c>
      <c r="C66" t="s">
        <v>62</v>
      </c>
      <c r="D66">
        <v>23.974</v>
      </c>
      <c r="E66">
        <v>7.29</v>
      </c>
      <c r="F66">
        <v>55.444000000000003</v>
      </c>
      <c r="G66">
        <v>1747</v>
      </c>
      <c r="H66">
        <v>3278.3409999999999</v>
      </c>
      <c r="I66">
        <v>53963</v>
      </c>
      <c r="J66">
        <v>1.7000000000000001E-2</v>
      </c>
      <c r="K66">
        <f t="shared" si="4"/>
        <v>6.2271062271062272E-2</v>
      </c>
      <c r="M66" t="s">
        <v>28</v>
      </c>
      <c r="N66" t="s">
        <v>39</v>
      </c>
      <c r="O66">
        <v>1.4490000000000001</v>
      </c>
      <c r="P66">
        <v>5.0199999999999996</v>
      </c>
      <c r="Q66" t="s">
        <v>28</v>
      </c>
      <c r="R66" t="s">
        <v>39</v>
      </c>
      <c r="S66">
        <v>0.62</v>
      </c>
      <c r="T66">
        <v>3.08</v>
      </c>
    </row>
    <row r="67" spans="1:20" x14ac:dyDescent="0.25">
      <c r="A67">
        <v>20</v>
      </c>
      <c r="B67" t="s">
        <v>63</v>
      </c>
      <c r="C67" t="s">
        <v>64</v>
      </c>
      <c r="D67">
        <v>90.35</v>
      </c>
      <c r="E67">
        <v>7.28</v>
      </c>
      <c r="F67">
        <v>594.45100000000002</v>
      </c>
      <c r="G67">
        <v>9038</v>
      </c>
      <c r="H67">
        <v>3012.0039999999999</v>
      </c>
      <c r="I67">
        <v>48332</v>
      </c>
      <c r="J67">
        <v>0.19700000000000001</v>
      </c>
      <c r="K67">
        <f t="shared" si="4"/>
        <v>0.7216117216117216</v>
      </c>
      <c r="M67" t="s">
        <v>28</v>
      </c>
      <c r="N67" t="s">
        <v>28</v>
      </c>
      <c r="O67">
        <v>4.1849999999999996</v>
      </c>
      <c r="P67">
        <v>5.0199999999999996</v>
      </c>
      <c r="Q67" t="s">
        <v>28</v>
      </c>
      <c r="R67" t="s">
        <v>39</v>
      </c>
      <c r="S67">
        <v>4.3689999999999998</v>
      </c>
      <c r="T67">
        <v>3.08</v>
      </c>
    </row>
    <row r="68" spans="1:20" x14ac:dyDescent="0.25">
      <c r="A68">
        <v>22</v>
      </c>
      <c r="B68" t="s">
        <v>66</v>
      </c>
      <c r="C68" t="s">
        <v>67</v>
      </c>
      <c r="D68">
        <v>10.78</v>
      </c>
      <c r="E68">
        <v>7.28</v>
      </c>
      <c r="F68">
        <v>1277.306</v>
      </c>
      <c r="G68">
        <v>19429</v>
      </c>
      <c r="H68">
        <v>2493.1439999999998</v>
      </c>
      <c r="I68">
        <v>34494</v>
      </c>
      <c r="J68">
        <v>0.51200000000000001</v>
      </c>
      <c r="K68">
        <f t="shared" si="4"/>
        <v>1.8754578754578755</v>
      </c>
      <c r="M68" t="s">
        <v>28</v>
      </c>
      <c r="N68" t="s">
        <v>39</v>
      </c>
      <c r="O68">
        <v>3.0150000000000001</v>
      </c>
      <c r="P68">
        <v>5.0199999999999996</v>
      </c>
      <c r="Q68" t="s">
        <v>28</v>
      </c>
      <c r="R68" t="s">
        <v>39</v>
      </c>
      <c r="S68">
        <v>4.2880000000000003</v>
      </c>
      <c r="T68">
        <v>3.08</v>
      </c>
    </row>
    <row r="69" spans="1:20" x14ac:dyDescent="0.25">
      <c r="A69">
        <v>23</v>
      </c>
      <c r="B69" t="s">
        <v>68</v>
      </c>
      <c r="C69" t="s">
        <v>69</v>
      </c>
      <c r="D69">
        <v>180.042</v>
      </c>
      <c r="E69">
        <v>7.28</v>
      </c>
      <c r="F69">
        <v>2417.5300000000002</v>
      </c>
      <c r="G69">
        <v>37945</v>
      </c>
      <c r="H69">
        <v>2472.578</v>
      </c>
      <c r="I69">
        <v>38400</v>
      </c>
      <c r="J69">
        <v>0.97799999999999998</v>
      </c>
      <c r="K69">
        <f t="shared" si="4"/>
        <v>3.5824175824175821</v>
      </c>
      <c r="M69" t="s">
        <v>28</v>
      </c>
      <c r="N69" t="s">
        <v>28</v>
      </c>
      <c r="O69">
        <v>3.5329999999999999</v>
      </c>
      <c r="P69">
        <v>5.0199999999999996</v>
      </c>
      <c r="Q69" t="s">
        <v>28</v>
      </c>
      <c r="R69" t="s">
        <v>39</v>
      </c>
      <c r="S69">
        <v>4.09</v>
      </c>
      <c r="T69">
        <v>3.08</v>
      </c>
    </row>
    <row r="70" spans="1:20" x14ac:dyDescent="0.25">
      <c r="A70">
        <v>24</v>
      </c>
      <c r="B70" t="s">
        <v>70</v>
      </c>
      <c r="C70" t="s">
        <v>71</v>
      </c>
      <c r="D70">
        <v>52.832000000000001</v>
      </c>
      <c r="E70">
        <v>7.28</v>
      </c>
      <c r="F70">
        <v>1750.578</v>
      </c>
      <c r="G70">
        <v>32982</v>
      </c>
      <c r="H70">
        <v>2415.404</v>
      </c>
      <c r="I70">
        <v>39049</v>
      </c>
      <c r="J70">
        <v>0.72499999999999998</v>
      </c>
      <c r="K70">
        <f t="shared" si="4"/>
        <v>2.6556776556776556</v>
      </c>
      <c r="M70" t="s">
        <v>28</v>
      </c>
      <c r="N70" t="s">
        <v>39</v>
      </c>
      <c r="O70">
        <v>2.9710000000000001</v>
      </c>
      <c r="P70">
        <v>5.0199999999999996</v>
      </c>
      <c r="Q70" t="s">
        <v>28</v>
      </c>
      <c r="R70" t="s">
        <v>28</v>
      </c>
      <c r="S70">
        <v>3.6859999999999999</v>
      </c>
      <c r="T70">
        <v>3.08</v>
      </c>
    </row>
    <row r="71" spans="1:20" x14ac:dyDescent="0.25">
      <c r="A71">
        <v>26</v>
      </c>
      <c r="B71" t="s">
        <v>73</v>
      </c>
      <c r="C71" t="s">
        <v>74</v>
      </c>
      <c r="D71">
        <v>1116.4390000000001</v>
      </c>
      <c r="E71">
        <v>7.28</v>
      </c>
      <c r="F71">
        <v>934.58500000000004</v>
      </c>
      <c r="G71">
        <v>15802</v>
      </c>
      <c r="H71">
        <v>2073.491</v>
      </c>
      <c r="I71">
        <v>38310</v>
      </c>
      <c r="J71">
        <v>0.45100000000000001</v>
      </c>
      <c r="K71">
        <f t="shared" si="4"/>
        <v>1.6520146520146519</v>
      </c>
      <c r="M71" t="s">
        <v>28</v>
      </c>
      <c r="N71" t="s">
        <v>28</v>
      </c>
      <c r="O71">
        <v>5.2709999999999999</v>
      </c>
      <c r="P71">
        <v>5.0199999999999996</v>
      </c>
      <c r="Q71" t="s">
        <v>28</v>
      </c>
      <c r="R71" t="s">
        <v>28</v>
      </c>
      <c r="S71">
        <v>3.93</v>
      </c>
      <c r="T71">
        <v>3.08</v>
      </c>
    </row>
    <row r="72" spans="1:20" x14ac:dyDescent="0.25">
      <c r="A72">
        <v>27</v>
      </c>
      <c r="B72" t="s">
        <v>75</v>
      </c>
      <c r="C72" t="s">
        <v>76</v>
      </c>
      <c r="D72">
        <v>86.587999999999994</v>
      </c>
      <c r="E72">
        <v>7.29</v>
      </c>
      <c r="F72">
        <v>494.50799999999998</v>
      </c>
      <c r="G72">
        <v>8743</v>
      </c>
      <c r="H72">
        <v>2069.489</v>
      </c>
      <c r="I72">
        <v>31776</v>
      </c>
      <c r="J72">
        <v>0.23899999999999999</v>
      </c>
      <c r="K72">
        <f t="shared" si="4"/>
        <v>0.87545787545787535</v>
      </c>
      <c r="M72" t="s">
        <v>28</v>
      </c>
      <c r="N72" t="s">
        <v>39</v>
      </c>
      <c r="O72">
        <v>2.6070000000000002</v>
      </c>
      <c r="P72">
        <v>5.0199999999999996</v>
      </c>
      <c r="Q72" t="s">
        <v>28</v>
      </c>
      <c r="R72" t="s">
        <v>28</v>
      </c>
      <c r="S72">
        <v>3.911</v>
      </c>
      <c r="T72">
        <v>3.08</v>
      </c>
    </row>
    <row r="73" spans="1:20" x14ac:dyDescent="0.25">
      <c r="A73">
        <v>28</v>
      </c>
      <c r="B73" t="s">
        <v>77</v>
      </c>
      <c r="C73" t="s">
        <v>78</v>
      </c>
      <c r="D73">
        <v>13.522</v>
      </c>
      <c r="E73">
        <v>7.27</v>
      </c>
      <c r="F73">
        <v>429.565</v>
      </c>
      <c r="G73">
        <v>6581</v>
      </c>
      <c r="H73">
        <v>1780.356</v>
      </c>
      <c r="I73">
        <v>28685</v>
      </c>
      <c r="J73">
        <v>0.24099999999999999</v>
      </c>
      <c r="K73">
        <f t="shared" si="4"/>
        <v>0.88278388278388265</v>
      </c>
      <c r="M73" t="s">
        <v>28</v>
      </c>
      <c r="N73" t="s">
        <v>28</v>
      </c>
      <c r="O73">
        <v>4.2569999999999997</v>
      </c>
      <c r="P73">
        <v>5.0199999999999996</v>
      </c>
      <c r="Q73" t="s">
        <v>28</v>
      </c>
      <c r="R73" t="s">
        <v>39</v>
      </c>
      <c r="S73">
        <v>10.366</v>
      </c>
      <c r="T73">
        <v>3.08</v>
      </c>
    </row>
    <row r="74" spans="1:20" x14ac:dyDescent="0.25">
      <c r="A74">
        <v>30</v>
      </c>
      <c r="B74" t="s">
        <v>80</v>
      </c>
      <c r="C74" t="s">
        <v>81</v>
      </c>
      <c r="D74">
        <v>866.29499999999996</v>
      </c>
      <c r="E74">
        <v>7.27</v>
      </c>
      <c r="F74">
        <v>291.47300000000001</v>
      </c>
      <c r="G74">
        <v>5173</v>
      </c>
      <c r="H74">
        <v>1467.8630000000001</v>
      </c>
      <c r="I74">
        <v>22437</v>
      </c>
      <c r="J74">
        <v>0.19900000000000001</v>
      </c>
      <c r="K74">
        <f t="shared" si="4"/>
        <v>0.7289377289377289</v>
      </c>
      <c r="M74" t="s">
        <v>28</v>
      </c>
      <c r="N74" t="s">
        <v>28</v>
      </c>
      <c r="O74">
        <v>4.01</v>
      </c>
      <c r="P74">
        <v>5.0199999999999996</v>
      </c>
      <c r="Q74" t="s">
        <v>28</v>
      </c>
      <c r="R74" t="s">
        <v>28</v>
      </c>
      <c r="S74">
        <v>2.9180000000000001</v>
      </c>
      <c r="T74">
        <v>3.08</v>
      </c>
    </row>
    <row r="75" spans="1:20" x14ac:dyDescent="0.25">
      <c r="A75">
        <v>31</v>
      </c>
      <c r="B75" t="s">
        <v>82</v>
      </c>
      <c r="C75" t="s">
        <v>83</v>
      </c>
      <c r="D75">
        <v>25.161999999999999</v>
      </c>
      <c r="E75">
        <v>7.28</v>
      </c>
      <c r="F75">
        <v>193.76599999999999</v>
      </c>
      <c r="G75">
        <v>4812</v>
      </c>
      <c r="H75">
        <v>1585.729</v>
      </c>
      <c r="I75">
        <v>23150</v>
      </c>
      <c r="J75">
        <v>0.122</v>
      </c>
      <c r="K75">
        <f t="shared" si="4"/>
        <v>0.44688644688644685</v>
      </c>
      <c r="M75" t="s">
        <v>28</v>
      </c>
      <c r="N75" t="s">
        <v>28</v>
      </c>
      <c r="O75">
        <v>4.4939999999999998</v>
      </c>
      <c r="P75">
        <v>5.0199999999999996</v>
      </c>
      <c r="Q75" t="s">
        <v>28</v>
      </c>
      <c r="R75" t="s">
        <v>39</v>
      </c>
      <c r="S75">
        <v>4.173</v>
      </c>
      <c r="T75">
        <v>3.08</v>
      </c>
    </row>
    <row r="76" spans="1:20" x14ac:dyDescent="0.25">
      <c r="A76">
        <v>32</v>
      </c>
      <c r="B76" t="s">
        <v>84</v>
      </c>
      <c r="C76" t="s">
        <v>85</v>
      </c>
      <c r="D76">
        <v>117.217</v>
      </c>
      <c r="E76">
        <v>7.28</v>
      </c>
      <c r="F76">
        <v>122.996</v>
      </c>
      <c r="G76">
        <v>2359</v>
      </c>
      <c r="H76">
        <v>1298.482</v>
      </c>
      <c r="I76">
        <v>19051</v>
      </c>
      <c r="J76">
        <v>9.5000000000000001E-2</v>
      </c>
      <c r="K76">
        <f t="shared" si="4"/>
        <v>0.34798534798534797</v>
      </c>
      <c r="M76" t="s">
        <v>28</v>
      </c>
      <c r="N76" t="s">
        <v>39</v>
      </c>
      <c r="O76">
        <v>2.117</v>
      </c>
      <c r="P76">
        <v>5.0199999999999996</v>
      </c>
      <c r="Q76" t="s">
        <v>28</v>
      </c>
      <c r="R76" t="s">
        <v>39</v>
      </c>
      <c r="S76">
        <v>8.3339999999999996</v>
      </c>
      <c r="T76">
        <v>3.08</v>
      </c>
    </row>
    <row r="77" spans="1:20" x14ac:dyDescent="0.25">
      <c r="A77">
        <v>33</v>
      </c>
      <c r="B77" t="s">
        <v>86</v>
      </c>
      <c r="C77" t="s">
        <v>87</v>
      </c>
      <c r="D77">
        <v>6.5259999999999998</v>
      </c>
      <c r="E77">
        <v>7.27</v>
      </c>
      <c r="F77">
        <v>147.18799999999999</v>
      </c>
      <c r="G77">
        <v>2797</v>
      </c>
      <c r="H77">
        <v>1574.355</v>
      </c>
      <c r="I77">
        <v>26370</v>
      </c>
      <c r="J77">
        <v>9.2999999999999999E-2</v>
      </c>
      <c r="K77">
        <f t="shared" si="4"/>
        <v>0.34065934065934061</v>
      </c>
      <c r="M77" t="s">
        <v>28</v>
      </c>
      <c r="N77" t="s">
        <v>28</v>
      </c>
      <c r="O77">
        <v>4.5209999999999999</v>
      </c>
      <c r="P77">
        <v>5.0199999999999996</v>
      </c>
      <c r="Q77" t="s">
        <v>28</v>
      </c>
      <c r="R77" t="s">
        <v>39</v>
      </c>
      <c r="S77">
        <v>5.835</v>
      </c>
      <c r="T77">
        <v>3.08</v>
      </c>
    </row>
    <row r="78" spans="1:20" s="2" customFormat="1" x14ac:dyDescent="0.25">
      <c r="A78" s="2">
        <v>35</v>
      </c>
      <c r="B78" s="2" t="s">
        <v>89</v>
      </c>
      <c r="C78" s="2" t="s">
        <v>90</v>
      </c>
      <c r="D78" s="2">
        <v>132.05600000000001</v>
      </c>
      <c r="E78" s="2">
        <v>7.23</v>
      </c>
      <c r="F78" s="2">
        <v>169.27199999999999</v>
      </c>
      <c r="G78" s="2">
        <v>2326</v>
      </c>
      <c r="H78" s="2">
        <v>1376.19</v>
      </c>
      <c r="I78" s="2">
        <v>20620</v>
      </c>
      <c r="J78" s="2">
        <v>0.123</v>
      </c>
      <c r="K78" s="2">
        <f t="shared" ref="K78:K90" si="5">J78/$J$78</f>
        <v>1</v>
      </c>
      <c r="M78" s="2" t="s">
        <v>28</v>
      </c>
      <c r="N78" s="2" t="s">
        <v>28</v>
      </c>
      <c r="O78" s="2">
        <v>4.8410000000000002</v>
      </c>
      <c r="P78" s="2">
        <v>5.0199999999999996</v>
      </c>
      <c r="Q78" s="2" t="s">
        <v>28</v>
      </c>
      <c r="R78" s="2" t="s">
        <v>39</v>
      </c>
      <c r="S78" s="2">
        <v>7.3449999999999998</v>
      </c>
      <c r="T78" s="2">
        <v>3.08</v>
      </c>
    </row>
    <row r="79" spans="1:20" s="2" customFormat="1" x14ac:dyDescent="0.25">
      <c r="A79" s="2">
        <v>36</v>
      </c>
      <c r="B79" s="2" t="s">
        <v>91</v>
      </c>
      <c r="C79" s="2" t="s">
        <v>92</v>
      </c>
      <c r="D79" s="2">
        <v>160</v>
      </c>
      <c r="E79" s="2">
        <v>7.26</v>
      </c>
      <c r="F79" s="2">
        <v>7.5449999999999999</v>
      </c>
      <c r="G79" s="2">
        <v>160</v>
      </c>
      <c r="H79" s="2">
        <v>1241.7239999999999</v>
      </c>
      <c r="I79" s="2">
        <v>22802</v>
      </c>
      <c r="J79" s="2">
        <v>6.0000000000000001E-3</v>
      </c>
      <c r="K79" s="2">
        <f t="shared" si="5"/>
        <v>4.878048780487805E-2</v>
      </c>
      <c r="M79" s="2" t="s">
        <v>28</v>
      </c>
      <c r="N79" s="2" t="s">
        <v>39</v>
      </c>
      <c r="O79" s="2">
        <v>2.6859999999999999</v>
      </c>
      <c r="P79" s="2">
        <v>5.0199999999999996</v>
      </c>
      <c r="Q79" s="2" t="s">
        <v>28</v>
      </c>
      <c r="R79" s="2" t="s">
        <v>39</v>
      </c>
      <c r="S79" s="2">
        <v>1.887</v>
      </c>
      <c r="T79" s="2">
        <v>3.08</v>
      </c>
    </row>
    <row r="80" spans="1:20" s="2" customFormat="1" x14ac:dyDescent="0.25">
      <c r="A80" s="2">
        <v>37</v>
      </c>
      <c r="B80" s="2" t="s">
        <v>93</v>
      </c>
      <c r="C80" s="2" t="s">
        <v>94</v>
      </c>
      <c r="D80" s="2">
        <v>2.137</v>
      </c>
      <c r="E80" s="2">
        <v>7.26</v>
      </c>
      <c r="F80" s="2">
        <v>201.47399999999999</v>
      </c>
      <c r="G80" s="2">
        <v>3617</v>
      </c>
      <c r="H80" s="2">
        <v>1193.1880000000001</v>
      </c>
      <c r="I80" s="2">
        <v>19879</v>
      </c>
      <c r="J80" s="2">
        <v>0.16900000000000001</v>
      </c>
      <c r="K80" s="2">
        <f t="shared" si="5"/>
        <v>1.3739837398373984</v>
      </c>
      <c r="M80" s="2" t="s">
        <v>28</v>
      </c>
      <c r="N80" s="2" t="s">
        <v>39</v>
      </c>
      <c r="O80" s="2">
        <v>7.1710000000000003</v>
      </c>
      <c r="P80" s="2">
        <v>5.0199999999999996</v>
      </c>
      <c r="Q80" s="2" t="s">
        <v>28</v>
      </c>
      <c r="R80" s="2" t="s">
        <v>39</v>
      </c>
      <c r="S80" s="2">
        <v>5.2350000000000003</v>
      </c>
      <c r="T80" s="2">
        <v>3.08</v>
      </c>
    </row>
    <row r="81" spans="1:20" s="2" customFormat="1" x14ac:dyDescent="0.25">
      <c r="A81" s="2">
        <v>39</v>
      </c>
      <c r="B81" s="2" t="s">
        <v>96</v>
      </c>
      <c r="C81" s="2" t="s">
        <v>97</v>
      </c>
      <c r="D81" s="2">
        <v>51.122999999999998</v>
      </c>
      <c r="E81" s="2">
        <v>7.26</v>
      </c>
      <c r="F81" s="2">
        <v>316.68700000000001</v>
      </c>
      <c r="G81" s="2">
        <v>4414</v>
      </c>
      <c r="H81" s="2">
        <v>1249.675</v>
      </c>
      <c r="I81" s="2">
        <v>17795</v>
      </c>
      <c r="J81" s="2">
        <v>0.253</v>
      </c>
      <c r="K81" s="2">
        <f t="shared" si="5"/>
        <v>2.0569105691056913</v>
      </c>
      <c r="M81" s="2" t="s">
        <v>28</v>
      </c>
      <c r="N81" s="2" t="s">
        <v>39</v>
      </c>
      <c r="O81" s="2">
        <v>2.4500000000000002</v>
      </c>
      <c r="P81" s="2">
        <v>5.0199999999999996</v>
      </c>
      <c r="Q81" s="2" t="s">
        <v>28</v>
      </c>
      <c r="R81" s="2" t="s">
        <v>28</v>
      </c>
      <c r="S81" s="2">
        <v>2.1640000000000001</v>
      </c>
      <c r="T81" s="2">
        <v>3.08</v>
      </c>
    </row>
    <row r="82" spans="1:20" s="2" customFormat="1" x14ac:dyDescent="0.25">
      <c r="A82" s="2">
        <v>40</v>
      </c>
      <c r="B82" s="2" t="s">
        <v>98</v>
      </c>
      <c r="C82" s="2" t="s">
        <v>99</v>
      </c>
      <c r="D82" s="2">
        <v>19.864000000000001</v>
      </c>
      <c r="E82" s="2">
        <v>7.25</v>
      </c>
      <c r="F82" s="2">
        <v>1022.397</v>
      </c>
      <c r="G82" s="2">
        <v>16195</v>
      </c>
      <c r="H82" s="2">
        <v>1191.8689999999999</v>
      </c>
      <c r="I82" s="2">
        <v>19994</v>
      </c>
      <c r="J82" s="2">
        <v>0.85799999999999998</v>
      </c>
      <c r="K82" s="2">
        <f t="shared" si="5"/>
        <v>6.975609756097561</v>
      </c>
      <c r="M82" s="2" t="s">
        <v>28</v>
      </c>
      <c r="N82" s="2" t="s">
        <v>39</v>
      </c>
      <c r="O82" s="2">
        <v>3.391</v>
      </c>
      <c r="P82" s="2">
        <v>5.0199999999999996</v>
      </c>
      <c r="Q82" s="2" t="s">
        <v>28</v>
      </c>
      <c r="R82" s="2" t="s">
        <v>39</v>
      </c>
      <c r="S82" s="2">
        <v>6.1870000000000003</v>
      </c>
      <c r="T82" s="2">
        <v>3.08</v>
      </c>
    </row>
    <row r="83" spans="1:20" s="2" customFormat="1" x14ac:dyDescent="0.25">
      <c r="A83" s="2">
        <v>41</v>
      </c>
      <c r="B83" s="2" t="s">
        <v>100</v>
      </c>
      <c r="C83" s="2" t="s">
        <v>101</v>
      </c>
      <c r="D83" s="2">
        <v>116.35</v>
      </c>
      <c r="E83" s="2">
        <v>7.24</v>
      </c>
      <c r="F83" s="2">
        <v>474.24700000000001</v>
      </c>
      <c r="G83" s="2">
        <v>7685</v>
      </c>
      <c r="H83" s="2">
        <v>1218.4079999999999</v>
      </c>
      <c r="I83" s="2">
        <v>19730</v>
      </c>
      <c r="J83" s="2">
        <v>0.38900000000000001</v>
      </c>
      <c r="K83" s="2">
        <f t="shared" si="5"/>
        <v>3.1626016260162602</v>
      </c>
      <c r="M83" s="2" t="s">
        <v>28</v>
      </c>
      <c r="N83" s="2" t="s">
        <v>28</v>
      </c>
      <c r="O83" s="2">
        <v>5.2089999999999996</v>
      </c>
      <c r="P83" s="2">
        <v>5.0199999999999996</v>
      </c>
      <c r="Q83" s="2" t="s">
        <v>28</v>
      </c>
      <c r="R83" s="2" t="s">
        <v>39</v>
      </c>
      <c r="S83" s="2">
        <v>5.4589999999999996</v>
      </c>
      <c r="T83" s="2">
        <v>3.08</v>
      </c>
    </row>
    <row r="84" spans="1:20" s="2" customFormat="1" x14ac:dyDescent="0.25">
      <c r="A84" s="2">
        <v>43</v>
      </c>
      <c r="B84" s="2" t="s">
        <v>103</v>
      </c>
      <c r="C84" s="2" t="s">
        <v>104</v>
      </c>
      <c r="D84" s="2">
        <v>26.353999999999999</v>
      </c>
      <c r="E84" s="2">
        <v>7.25</v>
      </c>
      <c r="F84" s="2">
        <v>242.25899999999999</v>
      </c>
      <c r="G84" s="2">
        <v>4559</v>
      </c>
      <c r="H84" s="2">
        <v>1677.162</v>
      </c>
      <c r="I84" s="2">
        <v>23159</v>
      </c>
      <c r="J84" s="2">
        <v>0.14399999999999999</v>
      </c>
      <c r="K84" s="2">
        <f t="shared" si="5"/>
        <v>1.1707317073170731</v>
      </c>
      <c r="M84" s="2" t="s">
        <v>28</v>
      </c>
      <c r="N84" s="2" t="s">
        <v>28</v>
      </c>
      <c r="O84" s="2">
        <v>4.9279999999999999</v>
      </c>
      <c r="P84" s="2">
        <v>5.0199999999999996</v>
      </c>
      <c r="Q84" s="2" t="s">
        <v>28</v>
      </c>
      <c r="R84" s="2" t="s">
        <v>39</v>
      </c>
      <c r="S84" s="2">
        <v>15.069000000000001</v>
      </c>
      <c r="T84" s="2">
        <v>3.08</v>
      </c>
    </row>
    <row r="85" spans="1:20" s="2" customFormat="1" x14ac:dyDescent="0.25">
      <c r="A85" s="2">
        <v>44</v>
      </c>
      <c r="B85" s="2" t="s">
        <v>105</v>
      </c>
      <c r="C85" s="2" t="s">
        <v>106</v>
      </c>
      <c r="D85" s="2">
        <v>3.94</v>
      </c>
      <c r="E85" s="2">
        <v>7.25</v>
      </c>
      <c r="F85" s="2">
        <v>164.196</v>
      </c>
      <c r="G85" s="2">
        <v>3689</v>
      </c>
      <c r="H85" s="2">
        <v>1376.501</v>
      </c>
      <c r="I85" s="2">
        <v>21593</v>
      </c>
      <c r="J85" s="2">
        <v>0.11899999999999999</v>
      </c>
      <c r="K85" s="2">
        <f t="shared" si="5"/>
        <v>0.9674796747967479</v>
      </c>
      <c r="M85" s="2" t="s">
        <v>28</v>
      </c>
      <c r="N85" s="2" t="s">
        <v>28</v>
      </c>
      <c r="O85" s="2">
        <v>4.359</v>
      </c>
      <c r="P85" s="2">
        <v>5.0199999999999996</v>
      </c>
      <c r="Q85" s="2" t="s">
        <v>28</v>
      </c>
      <c r="R85" s="2" t="s">
        <v>39</v>
      </c>
      <c r="S85" s="2">
        <v>4.6079999999999997</v>
      </c>
      <c r="T85" s="2">
        <v>3.08</v>
      </c>
    </row>
    <row r="86" spans="1:20" s="2" customFormat="1" x14ac:dyDescent="0.25">
      <c r="A86" s="2">
        <v>45</v>
      </c>
      <c r="B86" s="2" t="s">
        <v>107</v>
      </c>
      <c r="C86" s="2" t="s">
        <v>108</v>
      </c>
      <c r="D86" s="2">
        <v>2009.7650000000001</v>
      </c>
      <c r="E86" s="2">
        <v>7.26</v>
      </c>
      <c r="F86" s="2">
        <v>177.565</v>
      </c>
      <c r="G86" s="2">
        <v>3545</v>
      </c>
      <c r="H86" s="2">
        <v>1389.8030000000001</v>
      </c>
      <c r="I86" s="2">
        <v>18571</v>
      </c>
      <c r="J86" s="2">
        <v>0.128</v>
      </c>
      <c r="K86" s="2">
        <f t="shared" si="5"/>
        <v>1.0406504065040652</v>
      </c>
      <c r="M86" s="2" t="s">
        <v>28</v>
      </c>
      <c r="N86" s="2" t="s">
        <v>39</v>
      </c>
      <c r="O86" s="2">
        <v>8.3089999999999993</v>
      </c>
      <c r="P86" s="2">
        <v>5.0199999999999996</v>
      </c>
      <c r="Q86" s="2" t="s">
        <v>28</v>
      </c>
      <c r="R86" s="2" t="s">
        <v>39</v>
      </c>
      <c r="S86" s="2">
        <v>4.3860000000000001</v>
      </c>
      <c r="T86" s="2">
        <v>3.08</v>
      </c>
    </row>
    <row r="87" spans="1:20" s="2" customFormat="1" x14ac:dyDescent="0.25">
      <c r="A87" s="2">
        <v>47</v>
      </c>
      <c r="B87" s="2" t="s">
        <v>110</v>
      </c>
      <c r="C87" s="2" t="s">
        <v>111</v>
      </c>
      <c r="D87" s="2">
        <v>4.6520000000000001</v>
      </c>
      <c r="E87" s="2">
        <v>7.25</v>
      </c>
      <c r="F87" s="2">
        <v>152.59899999999999</v>
      </c>
      <c r="G87" s="2">
        <v>3075</v>
      </c>
      <c r="H87" s="2">
        <v>1387.3879999999999</v>
      </c>
      <c r="I87" s="2">
        <v>21990</v>
      </c>
      <c r="J87" s="2">
        <v>0.11</v>
      </c>
      <c r="K87" s="2">
        <f t="shared" si="5"/>
        <v>0.89430894308943087</v>
      </c>
      <c r="M87" s="2" t="s">
        <v>28</v>
      </c>
      <c r="N87" s="2" t="s">
        <v>39</v>
      </c>
      <c r="O87" s="2">
        <v>14.183</v>
      </c>
      <c r="P87" s="2">
        <v>5.0199999999999996</v>
      </c>
      <c r="Q87" s="2" t="s">
        <v>28</v>
      </c>
      <c r="R87" s="2" t="s">
        <v>39</v>
      </c>
      <c r="S87" s="2">
        <v>122.866</v>
      </c>
      <c r="T87" s="2">
        <v>3.08</v>
      </c>
    </row>
    <row r="88" spans="1:20" s="2" customFormat="1" x14ac:dyDescent="0.25">
      <c r="A88" s="2">
        <v>48</v>
      </c>
      <c r="B88" s="2" t="s">
        <v>112</v>
      </c>
      <c r="C88" s="2" t="s">
        <v>113</v>
      </c>
      <c r="D88" s="2">
        <v>27.542000000000002</v>
      </c>
      <c r="E88" s="2">
        <v>7.26</v>
      </c>
      <c r="F88" s="2">
        <v>102.887</v>
      </c>
      <c r="G88" s="2">
        <v>1745</v>
      </c>
      <c r="H88" s="2">
        <v>1398.162</v>
      </c>
      <c r="I88" s="2">
        <v>20509</v>
      </c>
      <c r="J88" s="2">
        <v>7.3999999999999996E-2</v>
      </c>
      <c r="K88" s="2">
        <f t="shared" si="5"/>
        <v>0.60162601626016254</v>
      </c>
      <c r="M88" s="2" t="s">
        <v>28</v>
      </c>
      <c r="N88" s="2" t="s">
        <v>39</v>
      </c>
      <c r="O88" s="2">
        <v>8.6910000000000007</v>
      </c>
      <c r="P88" s="2">
        <v>5.0199999999999996</v>
      </c>
      <c r="Q88" s="2" t="s">
        <v>28</v>
      </c>
      <c r="R88" s="2" t="s">
        <v>39</v>
      </c>
      <c r="S88" s="2">
        <v>8.0489999999999995</v>
      </c>
      <c r="T88" s="2">
        <v>3.08</v>
      </c>
    </row>
    <row r="89" spans="1:20" s="2" customFormat="1" x14ac:dyDescent="0.25">
      <c r="A89" s="2">
        <v>49</v>
      </c>
      <c r="B89" s="2" t="s">
        <v>114</v>
      </c>
      <c r="C89" s="2" t="s">
        <v>115</v>
      </c>
      <c r="D89" s="2">
        <v>1239</v>
      </c>
      <c r="E89" s="2">
        <v>7.25</v>
      </c>
      <c r="F89" s="2">
        <v>59.625999999999998</v>
      </c>
      <c r="G89" s="2">
        <v>1239</v>
      </c>
      <c r="H89" s="2">
        <v>1290.135</v>
      </c>
      <c r="I89" s="2">
        <v>24996</v>
      </c>
      <c r="J89" s="2">
        <v>4.5999999999999999E-2</v>
      </c>
      <c r="K89" s="2">
        <f t="shared" si="5"/>
        <v>0.37398373983739835</v>
      </c>
      <c r="M89" s="2" t="s">
        <v>28</v>
      </c>
      <c r="N89" s="2" t="s">
        <v>39</v>
      </c>
      <c r="O89" s="2">
        <v>11.788</v>
      </c>
      <c r="P89" s="2">
        <v>5.0199999999999996</v>
      </c>
      <c r="Q89" s="2" t="s">
        <v>28</v>
      </c>
      <c r="R89" s="2" t="s">
        <v>39</v>
      </c>
      <c r="S89" s="2">
        <v>6.5679999999999996</v>
      </c>
      <c r="T89" s="2">
        <v>3.08</v>
      </c>
    </row>
    <row r="90" spans="1:20" s="2" customFormat="1" x14ac:dyDescent="0.25">
      <c r="A90" s="2">
        <v>50</v>
      </c>
      <c r="B90" s="2" t="s">
        <v>116</v>
      </c>
      <c r="C90" s="2" t="s">
        <v>117</v>
      </c>
      <c r="D90" s="2">
        <v>6.2830000000000004</v>
      </c>
      <c r="E90" s="2">
        <v>7.26</v>
      </c>
      <c r="F90" s="2">
        <v>80.983999999999995</v>
      </c>
      <c r="G90" s="2">
        <v>1272</v>
      </c>
      <c r="H90" s="2">
        <v>1101.6849999999999</v>
      </c>
      <c r="I90" s="2">
        <v>19657</v>
      </c>
      <c r="J90" s="2">
        <v>7.3999999999999996E-2</v>
      </c>
      <c r="K90" s="2">
        <f t="shared" si="5"/>
        <v>0.60162601626016254</v>
      </c>
      <c r="M90" s="2" t="s">
        <v>28</v>
      </c>
      <c r="N90" s="2" t="s">
        <v>39</v>
      </c>
      <c r="O90" s="2">
        <v>18.367999999999999</v>
      </c>
      <c r="P90" s="2">
        <v>5.0199999999999996</v>
      </c>
      <c r="Q90" s="2" t="s">
        <v>28</v>
      </c>
      <c r="R90" s="2" t="s">
        <v>39</v>
      </c>
      <c r="S90" s="2">
        <v>5.3520000000000003</v>
      </c>
      <c r="T90" s="2">
        <v>3.08</v>
      </c>
    </row>
    <row r="93" spans="1:20" x14ac:dyDescent="0.25">
      <c r="A93" t="s">
        <v>123</v>
      </c>
    </row>
    <row r="95" spans="1:20" x14ac:dyDescent="0.25">
      <c r="B95" t="s">
        <v>3</v>
      </c>
      <c r="C95" t="s">
        <v>4</v>
      </c>
      <c r="D95" t="s">
        <v>7</v>
      </c>
      <c r="E95" t="s">
        <v>8</v>
      </c>
      <c r="F95" t="s">
        <v>9</v>
      </c>
      <c r="G95" t="s">
        <v>10</v>
      </c>
      <c r="H95" t="s">
        <v>11</v>
      </c>
      <c r="I95" t="s">
        <v>12</v>
      </c>
      <c r="J95" t="s">
        <v>13</v>
      </c>
      <c r="K95" t="s">
        <v>151</v>
      </c>
      <c r="L95" t="s">
        <v>14</v>
      </c>
      <c r="M95" t="s">
        <v>18</v>
      </c>
      <c r="N95" t="s">
        <v>19</v>
      </c>
      <c r="O95" t="s">
        <v>20</v>
      </c>
      <c r="P95" t="s">
        <v>21</v>
      </c>
      <c r="Q95" t="s">
        <v>22</v>
      </c>
      <c r="R95" t="s">
        <v>23</v>
      </c>
      <c r="S95" t="s">
        <v>24</v>
      </c>
      <c r="T95" t="s">
        <v>25</v>
      </c>
    </row>
    <row r="96" spans="1:20" s="1" customFormat="1" x14ac:dyDescent="0.25">
      <c r="A96" s="1">
        <v>1</v>
      </c>
      <c r="B96" s="1" t="s">
        <v>26</v>
      </c>
      <c r="C96" s="1" t="s">
        <v>27</v>
      </c>
      <c r="D96" s="1">
        <v>865601</v>
      </c>
      <c r="E96" s="1">
        <v>3.16</v>
      </c>
      <c r="F96" s="1">
        <v>28667.094000000001</v>
      </c>
      <c r="G96" s="1">
        <v>865601</v>
      </c>
      <c r="H96" s="1">
        <v>2352.8870000000002</v>
      </c>
      <c r="I96" s="1">
        <v>70905</v>
      </c>
      <c r="J96" s="1">
        <f>F96/H96</f>
        <v>12.18379548189097</v>
      </c>
      <c r="K96" s="1">
        <f>J96/$J$96</f>
        <v>1</v>
      </c>
      <c r="M96" s="1" t="s">
        <v>28</v>
      </c>
      <c r="N96" s="1" t="s">
        <v>28</v>
      </c>
      <c r="O96" s="1">
        <v>1.7150000000000001</v>
      </c>
      <c r="P96" s="1">
        <v>1.8360000000000001</v>
      </c>
      <c r="Q96" s="1" t="s">
        <v>28</v>
      </c>
      <c r="R96" s="1" t="s">
        <v>28</v>
      </c>
      <c r="S96" s="1">
        <v>2.9220000000000002</v>
      </c>
      <c r="T96" s="1">
        <v>3</v>
      </c>
    </row>
    <row r="97" spans="1:20" s="1" customFormat="1" x14ac:dyDescent="0.25">
      <c r="A97" s="1">
        <v>2</v>
      </c>
      <c r="B97" s="1" t="s">
        <v>29</v>
      </c>
      <c r="C97" s="1" t="s">
        <v>30</v>
      </c>
      <c r="D97" s="1">
        <v>1285.9870000000001</v>
      </c>
      <c r="E97" s="1">
        <v>3.16</v>
      </c>
      <c r="F97" s="1">
        <v>36313.695</v>
      </c>
      <c r="G97" s="1">
        <v>1042013</v>
      </c>
      <c r="H97" s="1">
        <v>2135.3919999999998</v>
      </c>
      <c r="I97" s="1">
        <v>64651</v>
      </c>
      <c r="J97" s="1">
        <f t="shared" ref="J97:J134" si="6">F97/H97</f>
        <v>17.005634094348956</v>
      </c>
      <c r="K97" s="1">
        <f t="shared" ref="K97:K108" si="7">J97/$J$96</f>
        <v>1.3957583348821627</v>
      </c>
      <c r="M97" s="1" t="s">
        <v>28</v>
      </c>
      <c r="N97" s="1" t="s">
        <v>28</v>
      </c>
      <c r="O97" s="1">
        <v>1.6639999999999999</v>
      </c>
      <c r="P97" s="1">
        <v>1.8360000000000001</v>
      </c>
      <c r="Q97" s="1" t="s">
        <v>28</v>
      </c>
      <c r="R97" s="1" t="s">
        <v>28</v>
      </c>
      <c r="S97" s="1">
        <v>2.9209999999999998</v>
      </c>
      <c r="T97" s="1">
        <v>3</v>
      </c>
    </row>
    <row r="98" spans="1:20" s="1" customFormat="1" x14ac:dyDescent="0.25">
      <c r="A98" s="1">
        <v>3</v>
      </c>
      <c r="B98" s="1" t="s">
        <v>31</v>
      </c>
      <c r="C98" s="1" t="s">
        <v>32</v>
      </c>
      <c r="D98" s="1">
        <v>625362</v>
      </c>
      <c r="E98" s="1">
        <v>3.16</v>
      </c>
      <c r="F98" s="1">
        <v>20682.555</v>
      </c>
      <c r="G98" s="1">
        <v>625362</v>
      </c>
      <c r="H98" s="1">
        <v>1964.9059999999999</v>
      </c>
      <c r="I98" s="1">
        <v>53868</v>
      </c>
      <c r="J98" s="1">
        <f t="shared" si="6"/>
        <v>10.525976815175891</v>
      </c>
      <c r="K98" s="1">
        <f t="shared" si="7"/>
        <v>0.86393249384568793</v>
      </c>
      <c r="M98" s="1" t="s">
        <v>28</v>
      </c>
      <c r="N98" s="1" t="s">
        <v>28</v>
      </c>
      <c r="O98" s="1">
        <v>1.675</v>
      </c>
      <c r="P98" s="1">
        <v>1.8360000000000001</v>
      </c>
      <c r="Q98" s="1" t="s">
        <v>28</v>
      </c>
      <c r="R98" s="1" t="s">
        <v>28</v>
      </c>
      <c r="S98" s="1">
        <v>2.7370000000000001</v>
      </c>
      <c r="T98" s="1">
        <v>3</v>
      </c>
    </row>
    <row r="99" spans="1:20" s="1" customFormat="1" x14ac:dyDescent="0.25">
      <c r="A99" s="1">
        <v>5</v>
      </c>
      <c r="B99" s="1" t="s">
        <v>35</v>
      </c>
      <c r="C99" s="1" t="s">
        <v>36</v>
      </c>
      <c r="D99" s="1">
        <v>388602</v>
      </c>
      <c r="E99" s="1">
        <v>3.16</v>
      </c>
      <c r="F99" s="1">
        <v>13149.922</v>
      </c>
      <c r="G99" s="1">
        <v>388602</v>
      </c>
      <c r="H99" s="1">
        <v>1780.105</v>
      </c>
      <c r="I99" s="1">
        <v>46255</v>
      </c>
      <c r="J99" s="1">
        <f t="shared" si="6"/>
        <v>7.387160869723977</v>
      </c>
      <c r="K99" s="1">
        <f t="shared" si="7"/>
        <v>0.6063103144421349</v>
      </c>
      <c r="M99" s="1" t="s">
        <v>28</v>
      </c>
      <c r="N99" s="1" t="s">
        <v>28</v>
      </c>
      <c r="O99" s="1">
        <v>1.766</v>
      </c>
      <c r="P99" s="1">
        <v>1.8360000000000001</v>
      </c>
      <c r="Q99" s="1" t="s">
        <v>28</v>
      </c>
      <c r="R99" s="1" t="s">
        <v>28</v>
      </c>
      <c r="S99" s="1">
        <v>3.0009999999999999</v>
      </c>
      <c r="T99" s="1">
        <v>3</v>
      </c>
    </row>
    <row r="100" spans="1:20" s="1" customFormat="1" x14ac:dyDescent="0.25">
      <c r="A100" s="1">
        <v>6</v>
      </c>
      <c r="B100" s="1" t="s">
        <v>37</v>
      </c>
      <c r="C100" s="1" t="s">
        <v>38</v>
      </c>
      <c r="D100" s="1">
        <v>563.79</v>
      </c>
      <c r="E100" s="1">
        <v>3.16</v>
      </c>
      <c r="F100" s="1">
        <v>7801.66</v>
      </c>
      <c r="G100" s="1">
        <v>231569</v>
      </c>
      <c r="H100" s="1">
        <v>1767.5409999999999</v>
      </c>
      <c r="I100" s="1">
        <v>46703</v>
      </c>
      <c r="J100" s="1">
        <f t="shared" si="6"/>
        <v>4.4138495231510895</v>
      </c>
      <c r="K100" s="1">
        <f t="shared" si="7"/>
        <v>0.36227212855891144</v>
      </c>
      <c r="M100" s="1" t="s">
        <v>28</v>
      </c>
      <c r="N100" s="1" t="s">
        <v>28</v>
      </c>
      <c r="O100" s="1">
        <v>1.6160000000000001</v>
      </c>
      <c r="P100" s="1">
        <v>1.8360000000000001</v>
      </c>
      <c r="Q100" s="1" t="s">
        <v>28</v>
      </c>
      <c r="R100" s="1" t="s">
        <v>28</v>
      </c>
      <c r="S100" s="1">
        <v>3.278</v>
      </c>
      <c r="T100" s="1">
        <v>3</v>
      </c>
    </row>
    <row r="101" spans="1:20" s="1" customFormat="1" x14ac:dyDescent="0.25">
      <c r="A101" s="1">
        <v>7</v>
      </c>
      <c r="B101" s="1" t="s">
        <v>40</v>
      </c>
      <c r="C101" s="1" t="s">
        <v>41</v>
      </c>
      <c r="D101" s="1">
        <v>35.317</v>
      </c>
      <c r="E101" s="1">
        <v>3.16</v>
      </c>
      <c r="F101" s="1">
        <v>4355.0309999999999</v>
      </c>
      <c r="G101" s="1">
        <v>122090</v>
      </c>
      <c r="H101" s="1">
        <v>1387.297</v>
      </c>
      <c r="I101" s="1">
        <v>36369</v>
      </c>
      <c r="J101" s="1">
        <f t="shared" si="6"/>
        <v>3.1392203688179241</v>
      </c>
      <c r="K101" s="1">
        <f t="shared" si="7"/>
        <v>0.2576553729487509</v>
      </c>
      <c r="M101" s="1" t="s">
        <v>28</v>
      </c>
      <c r="N101" s="1" t="s">
        <v>28</v>
      </c>
      <c r="O101" s="1">
        <v>1.899</v>
      </c>
      <c r="P101" s="1">
        <v>1.8360000000000001</v>
      </c>
      <c r="Q101" s="1" t="s">
        <v>28</v>
      </c>
      <c r="R101" s="1" t="s">
        <v>28</v>
      </c>
      <c r="S101" s="1">
        <v>3.161</v>
      </c>
      <c r="T101" s="1">
        <v>3</v>
      </c>
    </row>
    <row r="102" spans="1:20" s="1" customFormat="1" x14ac:dyDescent="0.25">
      <c r="A102" s="1">
        <v>9</v>
      </c>
      <c r="B102" s="1" t="s">
        <v>43</v>
      </c>
      <c r="C102" s="1" t="s">
        <v>44</v>
      </c>
      <c r="D102" s="1">
        <v>14.741</v>
      </c>
      <c r="E102" s="1">
        <v>3.16</v>
      </c>
      <c r="F102" s="1">
        <v>6268.3379999999997</v>
      </c>
      <c r="G102" s="1">
        <v>174041</v>
      </c>
      <c r="H102" s="1">
        <v>1353.809</v>
      </c>
      <c r="I102" s="1">
        <v>48049</v>
      </c>
      <c r="J102" s="1">
        <f t="shared" si="6"/>
        <v>4.6301494523969033</v>
      </c>
      <c r="K102" s="1">
        <f t="shared" si="7"/>
        <v>0.38002521129633138</v>
      </c>
      <c r="M102" s="1" t="s">
        <v>28</v>
      </c>
      <c r="N102" s="1" t="s">
        <v>28</v>
      </c>
      <c r="O102" s="1">
        <v>1.9139999999999999</v>
      </c>
      <c r="P102" s="1">
        <v>1.8360000000000001</v>
      </c>
      <c r="Q102" s="1" t="s">
        <v>28</v>
      </c>
      <c r="R102" s="1" t="s">
        <v>28</v>
      </c>
      <c r="S102" s="1">
        <v>3.2650000000000001</v>
      </c>
      <c r="T102" s="1">
        <v>3</v>
      </c>
    </row>
    <row r="103" spans="1:20" s="1" customFormat="1" x14ac:dyDescent="0.25">
      <c r="A103" s="1">
        <v>10</v>
      </c>
      <c r="B103" s="1" t="s">
        <v>45</v>
      </c>
      <c r="C103" s="1" t="s">
        <v>46</v>
      </c>
      <c r="D103" s="1">
        <v>33.475999999999999</v>
      </c>
      <c r="E103" s="1">
        <v>3.15</v>
      </c>
      <c r="F103" s="1">
        <v>3522.6579999999999</v>
      </c>
      <c r="G103" s="1">
        <v>100195</v>
      </c>
      <c r="H103" s="1">
        <v>1239.066</v>
      </c>
      <c r="I103" s="1">
        <v>38434</v>
      </c>
      <c r="J103" s="1">
        <f t="shared" si="6"/>
        <v>2.8429946427389661</v>
      </c>
      <c r="K103" s="1">
        <f t="shared" si="7"/>
        <v>0.23334228212912542</v>
      </c>
      <c r="M103" s="1" t="s">
        <v>28</v>
      </c>
      <c r="N103" s="1" t="s">
        <v>28</v>
      </c>
      <c r="O103" s="1">
        <v>1.6839999999999999</v>
      </c>
      <c r="P103" s="1">
        <v>1.8360000000000001</v>
      </c>
      <c r="Q103" s="1" t="s">
        <v>28</v>
      </c>
      <c r="R103" s="1" t="s">
        <v>28</v>
      </c>
      <c r="S103" s="1">
        <v>3.2519999999999998</v>
      </c>
      <c r="T103" s="1">
        <v>3</v>
      </c>
    </row>
    <row r="104" spans="1:20" s="1" customFormat="1" x14ac:dyDescent="0.25">
      <c r="A104" s="1">
        <v>11</v>
      </c>
      <c r="B104" s="1" t="s">
        <v>47</v>
      </c>
      <c r="C104" s="1" t="s">
        <v>48</v>
      </c>
      <c r="D104" s="1">
        <v>78.3</v>
      </c>
      <c r="E104" s="1">
        <v>3.16</v>
      </c>
      <c r="F104" s="1">
        <v>2900.4839999999999</v>
      </c>
      <c r="G104" s="1">
        <v>78298</v>
      </c>
      <c r="H104" s="1">
        <v>987.01599999999996</v>
      </c>
      <c r="I104" s="1">
        <v>26171</v>
      </c>
      <c r="J104" s="1">
        <f t="shared" si="6"/>
        <v>2.9386392925747913</v>
      </c>
      <c r="K104" s="1">
        <f>J104/$J$96</f>
        <v>0.24119243440539956</v>
      </c>
      <c r="M104" s="1" t="s">
        <v>28</v>
      </c>
      <c r="N104" s="1" t="s">
        <v>28</v>
      </c>
      <c r="O104" s="1">
        <v>1.6870000000000001</v>
      </c>
      <c r="P104" s="1">
        <v>1.8360000000000001</v>
      </c>
      <c r="Q104" s="1" t="s">
        <v>28</v>
      </c>
      <c r="R104" s="1" t="s">
        <v>28</v>
      </c>
      <c r="S104" s="1">
        <v>3.423</v>
      </c>
      <c r="T104" s="1">
        <v>3</v>
      </c>
    </row>
    <row r="105" spans="1:20" s="1" customFormat="1" x14ac:dyDescent="0.25">
      <c r="A105" s="1">
        <v>13</v>
      </c>
      <c r="B105" s="1" t="s">
        <v>50</v>
      </c>
      <c r="C105" s="1" t="s">
        <v>51</v>
      </c>
      <c r="D105" s="1">
        <v>56.665999999999997</v>
      </c>
      <c r="E105" s="1">
        <v>3.16</v>
      </c>
      <c r="F105" s="1">
        <v>2752.2849999999999</v>
      </c>
      <c r="G105" s="1">
        <v>74569</v>
      </c>
      <c r="H105" s="1">
        <v>1012.933</v>
      </c>
      <c r="I105" s="1">
        <v>28814</v>
      </c>
      <c r="J105" s="1">
        <f t="shared" si="6"/>
        <v>2.7171441743925806</v>
      </c>
      <c r="K105" s="1">
        <f t="shared" si="7"/>
        <v>0.22301295014604677</v>
      </c>
      <c r="M105" s="1" t="s">
        <v>28</v>
      </c>
      <c r="N105" s="1" t="s">
        <v>28</v>
      </c>
      <c r="O105" s="1">
        <v>1.7649999999999999</v>
      </c>
      <c r="P105" s="1">
        <v>1.8360000000000001</v>
      </c>
      <c r="Q105" s="1" t="s">
        <v>28</v>
      </c>
      <c r="R105" s="1" t="s">
        <v>28</v>
      </c>
      <c r="S105" s="1">
        <v>3.4359999999999999</v>
      </c>
      <c r="T105" s="1">
        <v>3</v>
      </c>
    </row>
    <row r="106" spans="1:20" s="1" customFormat="1" x14ac:dyDescent="0.25">
      <c r="A106" s="1">
        <v>14</v>
      </c>
      <c r="B106" s="1" t="s">
        <v>52</v>
      </c>
      <c r="C106" s="1" t="s">
        <v>53</v>
      </c>
      <c r="D106" s="1">
        <v>54.465000000000003</v>
      </c>
      <c r="E106" s="1">
        <v>3.16</v>
      </c>
      <c r="F106" s="1">
        <v>2683.5309999999999</v>
      </c>
      <c r="G106" s="1">
        <v>77292</v>
      </c>
      <c r="H106" s="1">
        <v>826.62099999999998</v>
      </c>
      <c r="I106" s="1">
        <v>23234</v>
      </c>
      <c r="J106" s="1">
        <f t="shared" si="6"/>
        <v>3.2463861914952559</v>
      </c>
      <c r="K106" s="1">
        <f t="shared" si="7"/>
        <v>0.26645113965680295</v>
      </c>
      <c r="M106" s="1" t="s">
        <v>28</v>
      </c>
      <c r="N106" s="1" t="s">
        <v>28</v>
      </c>
      <c r="O106" s="1">
        <v>1.964</v>
      </c>
      <c r="P106" s="1">
        <v>1.8360000000000001</v>
      </c>
      <c r="Q106" s="1" t="s">
        <v>28</v>
      </c>
      <c r="R106" s="1" t="s">
        <v>28</v>
      </c>
      <c r="S106" s="1">
        <v>3.2519999999999998</v>
      </c>
      <c r="T106" s="1">
        <v>3</v>
      </c>
    </row>
    <row r="107" spans="1:20" s="1" customFormat="1" x14ac:dyDescent="0.25">
      <c r="A107" s="1">
        <v>15</v>
      </c>
      <c r="B107" s="1" t="s">
        <v>54</v>
      </c>
      <c r="C107" s="1" t="s">
        <v>55</v>
      </c>
      <c r="D107" s="1">
        <v>74.590999999999994</v>
      </c>
      <c r="E107" s="1">
        <v>3.16</v>
      </c>
      <c r="F107" s="1">
        <v>2309.5259999999998</v>
      </c>
      <c r="G107" s="1">
        <v>61982</v>
      </c>
      <c r="H107" s="1">
        <v>703.39</v>
      </c>
      <c r="I107" s="1">
        <v>20433</v>
      </c>
      <c r="J107" s="1">
        <f t="shared" si="6"/>
        <v>3.2834217148381408</v>
      </c>
      <c r="K107" s="1">
        <f t="shared" si="7"/>
        <v>0.26949087578812031</v>
      </c>
      <c r="M107" s="1" t="s">
        <v>28</v>
      </c>
      <c r="N107" s="1" t="s">
        <v>28</v>
      </c>
      <c r="O107" s="1">
        <v>1.825</v>
      </c>
      <c r="P107" s="1">
        <v>1.8360000000000001</v>
      </c>
      <c r="Q107" s="1" t="s">
        <v>28</v>
      </c>
      <c r="R107" s="1" t="s">
        <v>28</v>
      </c>
      <c r="S107" s="1">
        <v>2.9580000000000002</v>
      </c>
      <c r="T107" s="1">
        <v>3</v>
      </c>
    </row>
    <row r="108" spans="1:20" s="1" customFormat="1" x14ac:dyDescent="0.25">
      <c r="A108" s="1">
        <v>16</v>
      </c>
      <c r="B108" s="1" t="s">
        <v>56</v>
      </c>
      <c r="C108" s="1" t="s">
        <v>57</v>
      </c>
      <c r="D108" s="1">
        <v>11.172000000000001</v>
      </c>
      <c r="E108" s="1">
        <v>3.16</v>
      </c>
      <c r="F108" s="1">
        <v>3664.962</v>
      </c>
      <c r="G108" s="1">
        <v>94891</v>
      </c>
      <c r="H108" s="1">
        <v>569.52599999999995</v>
      </c>
      <c r="I108" s="1">
        <v>14800</v>
      </c>
      <c r="J108" s="1">
        <f t="shared" si="6"/>
        <v>6.4351091960683098</v>
      </c>
      <c r="K108" s="1">
        <f t="shared" si="7"/>
        <v>0.52816950232240412</v>
      </c>
      <c r="M108" s="1" t="s">
        <v>28</v>
      </c>
      <c r="N108" s="1" t="s">
        <v>28</v>
      </c>
      <c r="O108" s="1">
        <v>1.7210000000000001</v>
      </c>
      <c r="P108" s="1">
        <v>1.8360000000000001</v>
      </c>
      <c r="Q108" s="1" t="s">
        <v>28</v>
      </c>
      <c r="R108" s="1" t="s">
        <v>28</v>
      </c>
      <c r="S108" s="1">
        <v>3.391</v>
      </c>
      <c r="T108" s="1">
        <v>3</v>
      </c>
    </row>
    <row r="109" spans="1:20" x14ac:dyDescent="0.25">
      <c r="A109">
        <v>18</v>
      </c>
      <c r="B109" t="s">
        <v>59</v>
      </c>
      <c r="C109" t="s">
        <v>60</v>
      </c>
      <c r="D109">
        <v>157.26400000000001</v>
      </c>
      <c r="E109">
        <v>3.16</v>
      </c>
      <c r="F109">
        <v>7894.0829999999996</v>
      </c>
      <c r="G109">
        <v>239286</v>
      </c>
      <c r="H109">
        <v>630.29200000000003</v>
      </c>
      <c r="I109">
        <v>17537</v>
      </c>
      <c r="J109">
        <f t="shared" si="6"/>
        <v>12.524485476572762</v>
      </c>
      <c r="K109">
        <f>J109/$J$109</f>
        <v>1</v>
      </c>
      <c r="M109" t="s">
        <v>28</v>
      </c>
      <c r="N109" t="s">
        <v>28</v>
      </c>
      <c r="O109">
        <v>1.835</v>
      </c>
      <c r="P109">
        <v>1.8360000000000001</v>
      </c>
      <c r="Q109" t="s">
        <v>28</v>
      </c>
      <c r="R109" t="s">
        <v>28</v>
      </c>
      <c r="S109">
        <v>3.3559999999999999</v>
      </c>
      <c r="T109">
        <v>3</v>
      </c>
    </row>
    <row r="110" spans="1:20" x14ac:dyDescent="0.25">
      <c r="A110">
        <v>19</v>
      </c>
      <c r="B110" t="s">
        <v>61</v>
      </c>
      <c r="C110" t="s">
        <v>62</v>
      </c>
      <c r="D110">
        <v>1533.68</v>
      </c>
      <c r="E110">
        <v>3.16</v>
      </c>
      <c r="F110">
        <v>9577.1450000000004</v>
      </c>
      <c r="G110">
        <v>275796</v>
      </c>
      <c r="H110">
        <v>490.36</v>
      </c>
      <c r="I110">
        <v>12653</v>
      </c>
      <c r="J110">
        <f t="shared" si="6"/>
        <v>19.530844685537158</v>
      </c>
      <c r="K110">
        <f t="shared" ref="K110:K121" si="8">J110/$J$109</f>
        <v>1.5594129373274372</v>
      </c>
      <c r="M110" t="s">
        <v>28</v>
      </c>
      <c r="N110" t="s">
        <v>28</v>
      </c>
      <c r="O110">
        <v>1.6040000000000001</v>
      </c>
      <c r="P110">
        <v>1.8360000000000001</v>
      </c>
      <c r="Q110" t="s">
        <v>28</v>
      </c>
      <c r="R110" t="s">
        <v>28</v>
      </c>
      <c r="S110">
        <v>2.968</v>
      </c>
      <c r="T110">
        <v>3</v>
      </c>
    </row>
    <row r="111" spans="1:20" x14ac:dyDescent="0.25">
      <c r="A111">
        <v>20</v>
      </c>
      <c r="B111" t="s">
        <v>63</v>
      </c>
      <c r="C111" t="s">
        <v>64</v>
      </c>
      <c r="D111">
        <v>149480</v>
      </c>
      <c r="E111">
        <v>3.16</v>
      </c>
      <c r="F111">
        <v>5319.2820000000002</v>
      </c>
      <c r="G111">
        <v>149480</v>
      </c>
      <c r="H111">
        <v>503.76900000000001</v>
      </c>
      <c r="I111">
        <v>17505</v>
      </c>
      <c r="J111">
        <f t="shared" si="6"/>
        <v>10.558970480517857</v>
      </c>
      <c r="K111">
        <f t="shared" si="8"/>
        <v>0.84306620821019507</v>
      </c>
      <c r="M111" t="s">
        <v>28</v>
      </c>
      <c r="N111" t="s">
        <v>28</v>
      </c>
      <c r="O111">
        <v>1.6319999999999999</v>
      </c>
      <c r="P111">
        <v>1.8360000000000001</v>
      </c>
      <c r="Q111" t="s">
        <v>28</v>
      </c>
      <c r="R111" t="s">
        <v>28</v>
      </c>
      <c r="S111">
        <v>2.968</v>
      </c>
      <c r="T111">
        <v>3</v>
      </c>
    </row>
    <row r="112" spans="1:20" x14ac:dyDescent="0.25">
      <c r="A112">
        <v>22</v>
      </c>
      <c r="B112" t="s">
        <v>66</v>
      </c>
      <c r="C112" t="s">
        <v>67</v>
      </c>
      <c r="D112">
        <v>168.791</v>
      </c>
      <c r="E112">
        <v>3.16</v>
      </c>
      <c r="F112">
        <v>2426.11</v>
      </c>
      <c r="G112">
        <v>71164</v>
      </c>
      <c r="H112">
        <v>368.60199999999998</v>
      </c>
      <c r="I112">
        <v>11527</v>
      </c>
      <c r="J112">
        <f t="shared" si="6"/>
        <v>6.581923049793545</v>
      </c>
      <c r="K112">
        <f t="shared" si="8"/>
        <v>0.52552442670041266</v>
      </c>
      <c r="M112" t="s">
        <v>28</v>
      </c>
      <c r="N112" t="s">
        <v>28</v>
      </c>
      <c r="O112">
        <v>1.4890000000000001</v>
      </c>
      <c r="P112">
        <v>1.8360000000000001</v>
      </c>
      <c r="Q112" t="s">
        <v>28</v>
      </c>
      <c r="R112" t="s">
        <v>28</v>
      </c>
      <c r="S112">
        <v>3.3290000000000002</v>
      </c>
      <c r="T112">
        <v>3</v>
      </c>
    </row>
    <row r="113" spans="1:20" x14ac:dyDescent="0.25">
      <c r="A113">
        <v>23</v>
      </c>
      <c r="B113" t="s">
        <v>68</v>
      </c>
      <c r="C113" t="s">
        <v>69</v>
      </c>
      <c r="D113">
        <v>11.542999999999999</v>
      </c>
      <c r="E113">
        <v>3.16</v>
      </c>
      <c r="F113">
        <v>1415.037</v>
      </c>
      <c r="G113">
        <v>40077</v>
      </c>
      <c r="H113">
        <v>456.56099999999998</v>
      </c>
      <c r="I113">
        <v>9276</v>
      </c>
      <c r="J113">
        <f t="shared" si="6"/>
        <v>3.0993383140478494</v>
      </c>
      <c r="K113">
        <f t="shared" si="8"/>
        <v>0.24746232648400673</v>
      </c>
      <c r="M113" t="s">
        <v>28</v>
      </c>
      <c r="N113" t="s">
        <v>28</v>
      </c>
      <c r="O113">
        <v>1.67</v>
      </c>
      <c r="P113">
        <v>1.8360000000000001</v>
      </c>
      <c r="Q113" t="s">
        <v>28</v>
      </c>
      <c r="R113" t="s">
        <v>28</v>
      </c>
      <c r="S113">
        <v>3.0150000000000001</v>
      </c>
      <c r="T113">
        <v>3</v>
      </c>
    </row>
    <row r="114" spans="1:20" x14ac:dyDescent="0.25">
      <c r="A114">
        <v>24</v>
      </c>
      <c r="B114" t="s">
        <v>70</v>
      </c>
      <c r="C114" t="s">
        <v>71</v>
      </c>
      <c r="D114">
        <v>31.356000000000002</v>
      </c>
      <c r="E114">
        <v>3.16</v>
      </c>
      <c r="F114">
        <v>860.07500000000005</v>
      </c>
      <c r="G114">
        <v>25855</v>
      </c>
      <c r="H114">
        <v>388.35</v>
      </c>
      <c r="I114">
        <v>8789</v>
      </c>
      <c r="J114">
        <f t="shared" si="6"/>
        <v>2.2146903566370542</v>
      </c>
      <c r="K114">
        <f t="shared" si="8"/>
        <v>0.17682884943893828</v>
      </c>
      <c r="M114" t="s">
        <v>28</v>
      </c>
      <c r="N114" t="s">
        <v>28</v>
      </c>
      <c r="O114">
        <v>1.3919999999999999</v>
      </c>
      <c r="P114">
        <v>1.8360000000000001</v>
      </c>
      <c r="Q114" t="s">
        <v>28</v>
      </c>
      <c r="R114" t="s">
        <v>28</v>
      </c>
      <c r="S114">
        <v>3.7189999999999999</v>
      </c>
      <c r="T114">
        <v>3</v>
      </c>
    </row>
    <row r="115" spans="1:20" x14ac:dyDescent="0.25">
      <c r="A115">
        <v>26</v>
      </c>
      <c r="B115" t="s">
        <v>73</v>
      </c>
      <c r="C115" t="s">
        <v>74</v>
      </c>
      <c r="D115">
        <v>52.786999999999999</v>
      </c>
      <c r="E115">
        <v>3.16</v>
      </c>
      <c r="F115">
        <v>1560.451</v>
      </c>
      <c r="G115">
        <v>46350</v>
      </c>
      <c r="H115">
        <v>416.339</v>
      </c>
      <c r="I115">
        <v>9814</v>
      </c>
      <c r="J115">
        <f t="shared" si="6"/>
        <v>3.7480298506745706</v>
      </c>
      <c r="K115">
        <f t="shared" si="8"/>
        <v>0.29925619361252936</v>
      </c>
      <c r="M115" t="s">
        <v>28</v>
      </c>
      <c r="N115" t="s">
        <v>28</v>
      </c>
      <c r="O115">
        <v>1.9470000000000001</v>
      </c>
      <c r="P115">
        <v>1.8360000000000001</v>
      </c>
      <c r="Q115" t="s">
        <v>28</v>
      </c>
      <c r="R115" t="s">
        <v>28</v>
      </c>
      <c r="S115">
        <v>3.3370000000000002</v>
      </c>
      <c r="T115">
        <v>3</v>
      </c>
    </row>
    <row r="116" spans="1:20" x14ac:dyDescent="0.25">
      <c r="A116">
        <v>27</v>
      </c>
      <c r="B116" t="s">
        <v>75</v>
      </c>
      <c r="C116" t="s">
        <v>76</v>
      </c>
      <c r="D116">
        <v>15.11</v>
      </c>
      <c r="E116">
        <v>3.16</v>
      </c>
      <c r="F116">
        <v>709.07399999999996</v>
      </c>
      <c r="G116">
        <v>19150</v>
      </c>
      <c r="H116">
        <v>293.30200000000002</v>
      </c>
      <c r="I116">
        <v>9490</v>
      </c>
      <c r="J116">
        <f t="shared" si="6"/>
        <v>2.4175559662054806</v>
      </c>
      <c r="K116">
        <f>J116/$J$109</f>
        <v>0.19302636988382121</v>
      </c>
      <c r="M116" t="s">
        <v>28</v>
      </c>
      <c r="N116" t="s">
        <v>28</v>
      </c>
      <c r="O116">
        <v>1.65</v>
      </c>
      <c r="P116">
        <v>1.8360000000000001</v>
      </c>
      <c r="Q116" t="s">
        <v>28</v>
      </c>
      <c r="R116" t="s">
        <v>28</v>
      </c>
      <c r="S116">
        <v>3.093</v>
      </c>
      <c r="T116">
        <v>3</v>
      </c>
    </row>
    <row r="117" spans="1:20" x14ac:dyDescent="0.25">
      <c r="A117">
        <v>28</v>
      </c>
      <c r="B117" t="s">
        <v>77</v>
      </c>
      <c r="C117" t="s">
        <v>78</v>
      </c>
      <c r="D117">
        <v>23437</v>
      </c>
      <c r="E117">
        <v>3.17</v>
      </c>
      <c r="F117">
        <v>705.125</v>
      </c>
      <c r="G117">
        <v>23437</v>
      </c>
      <c r="H117">
        <v>225.80099999999999</v>
      </c>
      <c r="I117">
        <v>7059</v>
      </c>
      <c r="J117">
        <f t="shared" si="6"/>
        <v>3.1227718212053976</v>
      </c>
      <c r="K117">
        <f t="shared" si="8"/>
        <v>0.24933334204000548</v>
      </c>
      <c r="M117" t="s">
        <v>28</v>
      </c>
      <c r="N117" t="s">
        <v>28</v>
      </c>
      <c r="O117">
        <v>1.494</v>
      </c>
      <c r="P117">
        <v>1.8360000000000001</v>
      </c>
      <c r="Q117" t="s">
        <v>28</v>
      </c>
      <c r="R117" t="s">
        <v>28</v>
      </c>
      <c r="S117">
        <v>2.879</v>
      </c>
      <c r="T117">
        <v>3</v>
      </c>
    </row>
    <row r="118" spans="1:20" x14ac:dyDescent="0.25">
      <c r="A118">
        <v>30</v>
      </c>
      <c r="B118" t="s">
        <v>80</v>
      </c>
      <c r="C118" t="s">
        <v>81</v>
      </c>
      <c r="D118">
        <v>8.1110000000000007</v>
      </c>
      <c r="E118">
        <v>3.17</v>
      </c>
      <c r="F118">
        <v>568.24</v>
      </c>
      <c r="G118">
        <v>14918</v>
      </c>
      <c r="H118">
        <v>231.08699999999999</v>
      </c>
      <c r="I118">
        <v>5553</v>
      </c>
      <c r="J118">
        <f t="shared" si="6"/>
        <v>2.4589873078104785</v>
      </c>
      <c r="K118">
        <f t="shared" si="8"/>
        <v>0.19633439732195396</v>
      </c>
      <c r="M118" t="s">
        <v>28</v>
      </c>
      <c r="N118" t="s">
        <v>39</v>
      </c>
      <c r="O118">
        <v>1.1299999999999999</v>
      </c>
      <c r="P118">
        <v>1.8360000000000001</v>
      </c>
      <c r="Q118" t="s">
        <v>28</v>
      </c>
      <c r="R118" t="s">
        <v>28</v>
      </c>
      <c r="S118">
        <v>3.4060000000000001</v>
      </c>
      <c r="T118">
        <v>3</v>
      </c>
    </row>
    <row r="119" spans="1:20" x14ac:dyDescent="0.25">
      <c r="A119">
        <v>31</v>
      </c>
      <c r="B119" t="s">
        <v>82</v>
      </c>
      <c r="C119" t="s">
        <v>83</v>
      </c>
      <c r="D119">
        <v>36.668999999999997</v>
      </c>
      <c r="E119">
        <v>3.16</v>
      </c>
      <c r="F119">
        <v>630.42100000000005</v>
      </c>
      <c r="G119">
        <v>19210</v>
      </c>
      <c r="H119">
        <v>226.953</v>
      </c>
      <c r="I119">
        <v>7114</v>
      </c>
      <c r="J119">
        <f t="shared" si="6"/>
        <v>2.777760152983217</v>
      </c>
      <c r="K119">
        <f t="shared" si="8"/>
        <v>0.22178636864397017</v>
      </c>
      <c r="M119" t="s">
        <v>28</v>
      </c>
      <c r="N119" t="s">
        <v>39</v>
      </c>
      <c r="O119">
        <v>2.5030000000000001</v>
      </c>
      <c r="P119">
        <v>1.8360000000000001</v>
      </c>
      <c r="Q119" t="s">
        <v>28</v>
      </c>
      <c r="R119" t="s">
        <v>39</v>
      </c>
      <c r="S119">
        <v>4.0030000000000001</v>
      </c>
      <c r="T119">
        <v>3</v>
      </c>
    </row>
    <row r="120" spans="1:20" x14ac:dyDescent="0.25">
      <c r="A120">
        <v>32</v>
      </c>
      <c r="B120" t="s">
        <v>84</v>
      </c>
      <c r="C120" t="s">
        <v>85</v>
      </c>
      <c r="D120">
        <v>33.725999999999999</v>
      </c>
      <c r="E120">
        <v>3.16</v>
      </c>
      <c r="F120">
        <v>564.52700000000004</v>
      </c>
      <c r="G120">
        <v>15708</v>
      </c>
      <c r="H120">
        <v>287.39400000000001</v>
      </c>
      <c r="I120">
        <v>8887</v>
      </c>
      <c r="J120">
        <f t="shared" si="6"/>
        <v>1.9642964014558413</v>
      </c>
      <c r="K120">
        <f t="shared" si="8"/>
        <v>0.15683649481091158</v>
      </c>
      <c r="M120" t="s">
        <v>28</v>
      </c>
      <c r="N120" t="s">
        <v>28</v>
      </c>
      <c r="O120">
        <v>1.415</v>
      </c>
      <c r="P120">
        <v>1.8360000000000001</v>
      </c>
      <c r="Q120" t="s">
        <v>28</v>
      </c>
      <c r="R120" t="s">
        <v>39</v>
      </c>
      <c r="S120">
        <v>4.016</v>
      </c>
      <c r="T120">
        <v>3</v>
      </c>
    </row>
    <row r="121" spans="1:20" x14ac:dyDescent="0.25">
      <c r="A121">
        <v>33</v>
      </c>
      <c r="B121" t="s">
        <v>86</v>
      </c>
      <c r="C121" t="s">
        <v>87</v>
      </c>
      <c r="D121">
        <v>9.3770000000000007</v>
      </c>
      <c r="E121">
        <v>3.16</v>
      </c>
      <c r="F121">
        <v>829.84</v>
      </c>
      <c r="G121">
        <v>19994</v>
      </c>
      <c r="H121">
        <v>249.542</v>
      </c>
      <c r="I121">
        <v>8363</v>
      </c>
      <c r="J121">
        <f t="shared" si="6"/>
        <v>3.3254522284825803</v>
      </c>
      <c r="K121">
        <f t="shared" si="8"/>
        <v>0.26551607526735438</v>
      </c>
      <c r="M121" t="s">
        <v>28</v>
      </c>
      <c r="N121" t="s">
        <v>28</v>
      </c>
      <c r="O121">
        <v>1.9159999999999999</v>
      </c>
      <c r="P121">
        <v>1.8360000000000001</v>
      </c>
      <c r="Q121" t="s">
        <v>28</v>
      </c>
      <c r="R121" t="s">
        <v>28</v>
      </c>
      <c r="S121">
        <v>2.8759999999999999</v>
      </c>
      <c r="T121">
        <v>3</v>
      </c>
    </row>
    <row r="122" spans="1:20" s="2" customFormat="1" x14ac:dyDescent="0.25">
      <c r="A122" s="2">
        <v>35</v>
      </c>
      <c r="B122" s="2" t="s">
        <v>89</v>
      </c>
      <c r="C122" s="2" t="s">
        <v>90</v>
      </c>
      <c r="D122" s="2">
        <v>78175</v>
      </c>
      <c r="E122" s="2">
        <v>3.16</v>
      </c>
      <c r="F122" s="2">
        <v>2465.944</v>
      </c>
      <c r="G122" s="2">
        <v>78175</v>
      </c>
      <c r="H122" s="2">
        <v>188.33099999999999</v>
      </c>
      <c r="I122" s="2">
        <v>5424</v>
      </c>
      <c r="J122" s="2">
        <f t="shared" si="6"/>
        <v>13.093670187064266</v>
      </c>
      <c r="K122" s="2">
        <f>J122/$J$122</f>
        <v>1</v>
      </c>
      <c r="M122" s="2" t="s">
        <v>28</v>
      </c>
      <c r="N122" s="2" t="s">
        <v>28</v>
      </c>
      <c r="O122" s="2">
        <v>1.371</v>
      </c>
      <c r="P122" s="2">
        <v>1.8360000000000001</v>
      </c>
      <c r="Q122" s="2" t="s">
        <v>28</v>
      </c>
      <c r="R122" s="2" t="s">
        <v>28</v>
      </c>
      <c r="S122" s="2">
        <v>2.9020000000000001</v>
      </c>
      <c r="T122" s="2">
        <v>3</v>
      </c>
    </row>
    <row r="123" spans="1:20" s="2" customFormat="1" x14ac:dyDescent="0.25">
      <c r="A123" s="2">
        <v>36</v>
      </c>
      <c r="B123" s="2" t="s">
        <v>91</v>
      </c>
      <c r="C123" s="2" t="s">
        <v>92</v>
      </c>
      <c r="D123" s="2">
        <v>92250</v>
      </c>
      <c r="E123" s="2">
        <v>3.16</v>
      </c>
      <c r="F123" s="2">
        <v>3220.4229999999998</v>
      </c>
      <c r="G123" s="2">
        <v>92250</v>
      </c>
      <c r="H123" s="2">
        <v>260.96899999999999</v>
      </c>
      <c r="I123" s="2">
        <v>10942</v>
      </c>
      <c r="J123" s="2">
        <f t="shared" si="6"/>
        <v>12.340251140940111</v>
      </c>
      <c r="K123" s="2">
        <f t="shared" ref="K123:K133" si="9">J123/$J$122</f>
        <v>0.94245929251612848</v>
      </c>
      <c r="M123" s="2" t="s">
        <v>28</v>
      </c>
      <c r="N123" s="2" t="s">
        <v>28</v>
      </c>
      <c r="O123" s="2">
        <v>1.2909999999999999</v>
      </c>
      <c r="P123" s="2">
        <v>1.8360000000000001</v>
      </c>
      <c r="Q123" s="2" t="s">
        <v>28</v>
      </c>
      <c r="R123" s="2" t="s">
        <v>28</v>
      </c>
      <c r="S123" s="2">
        <v>2.6629999999999998</v>
      </c>
      <c r="T123" s="2">
        <v>3</v>
      </c>
    </row>
    <row r="124" spans="1:20" s="2" customFormat="1" x14ac:dyDescent="0.25">
      <c r="A124" s="2">
        <v>37</v>
      </c>
      <c r="B124" s="2" t="s">
        <v>93</v>
      </c>
      <c r="C124" s="2" t="s">
        <v>94</v>
      </c>
      <c r="D124" s="2">
        <v>79549</v>
      </c>
      <c r="E124" s="2">
        <v>3.16</v>
      </c>
      <c r="F124" s="2">
        <v>2436.6759999999999</v>
      </c>
      <c r="G124" s="2">
        <v>79549</v>
      </c>
      <c r="H124" s="2">
        <v>161.40299999999999</v>
      </c>
      <c r="I124" s="2">
        <v>5669</v>
      </c>
      <c r="J124" s="2">
        <f t="shared" si="6"/>
        <v>15.096844544401282</v>
      </c>
      <c r="K124" s="2">
        <f t="shared" si="9"/>
        <v>1.152987995628302</v>
      </c>
      <c r="M124" s="2" t="s">
        <v>28</v>
      </c>
      <c r="N124" s="2" t="s">
        <v>28</v>
      </c>
      <c r="O124" s="2">
        <v>1.5649999999999999</v>
      </c>
      <c r="P124" s="2">
        <v>1.8360000000000001</v>
      </c>
      <c r="Q124" s="2" t="s">
        <v>28</v>
      </c>
      <c r="R124" s="2" t="s">
        <v>28</v>
      </c>
      <c r="S124" s="2">
        <v>3.75</v>
      </c>
      <c r="T124" s="2">
        <v>3</v>
      </c>
    </row>
    <row r="125" spans="1:20" s="2" customFormat="1" x14ac:dyDescent="0.25">
      <c r="A125" s="2">
        <v>39</v>
      </c>
      <c r="B125" s="2" t="s">
        <v>96</v>
      </c>
      <c r="C125" s="2" t="s">
        <v>97</v>
      </c>
      <c r="D125" s="2">
        <v>39460</v>
      </c>
      <c r="E125" s="2">
        <v>3.16</v>
      </c>
      <c r="F125" s="2">
        <v>1207.6590000000001</v>
      </c>
      <c r="G125" s="2">
        <v>39460</v>
      </c>
      <c r="H125" s="2">
        <v>220.05500000000001</v>
      </c>
      <c r="I125" s="2">
        <v>6892</v>
      </c>
      <c r="J125" s="2">
        <f t="shared" si="6"/>
        <v>5.4879870941355575</v>
      </c>
      <c r="K125" s="2">
        <f t="shared" si="9"/>
        <v>0.41913283408935625</v>
      </c>
      <c r="M125" s="2" t="s">
        <v>28</v>
      </c>
      <c r="N125" s="2" t="s">
        <v>28</v>
      </c>
      <c r="O125" s="2">
        <v>1.4319999999999999</v>
      </c>
      <c r="P125" s="2">
        <v>1.8360000000000001</v>
      </c>
      <c r="Q125" s="2" t="s">
        <v>28</v>
      </c>
      <c r="R125" s="2" t="s">
        <v>28</v>
      </c>
      <c r="S125" s="2">
        <v>3.3460000000000001</v>
      </c>
      <c r="T125" s="2">
        <v>3</v>
      </c>
    </row>
    <row r="126" spans="1:20" s="2" customFormat="1" x14ac:dyDescent="0.25">
      <c r="A126" s="2">
        <v>40</v>
      </c>
      <c r="B126" s="2" t="s">
        <v>98</v>
      </c>
      <c r="C126" s="2" t="s">
        <v>99</v>
      </c>
      <c r="D126" s="2">
        <v>5.0460000000000003</v>
      </c>
      <c r="E126" s="2">
        <v>3.16</v>
      </c>
      <c r="F126" s="2">
        <v>794.98500000000001</v>
      </c>
      <c r="G126" s="2">
        <v>23091</v>
      </c>
      <c r="H126" s="2">
        <v>150.44900000000001</v>
      </c>
      <c r="I126" s="2">
        <v>5883</v>
      </c>
      <c r="J126" s="2">
        <f t="shared" si="6"/>
        <v>5.2840829782850003</v>
      </c>
      <c r="K126" s="2">
        <f t="shared" si="9"/>
        <v>0.40356010979300111</v>
      </c>
      <c r="M126" s="2" t="s">
        <v>28</v>
      </c>
      <c r="N126" s="2" t="s">
        <v>28</v>
      </c>
      <c r="O126" s="2">
        <v>1.31</v>
      </c>
      <c r="P126" s="2">
        <v>1.8360000000000001</v>
      </c>
      <c r="Q126" s="2" t="s">
        <v>28</v>
      </c>
      <c r="R126" s="2" t="s">
        <v>28</v>
      </c>
      <c r="S126" s="2">
        <v>2.5070000000000001</v>
      </c>
      <c r="T126" s="2">
        <v>3</v>
      </c>
    </row>
    <row r="127" spans="1:20" s="2" customFormat="1" x14ac:dyDescent="0.25">
      <c r="A127" s="2">
        <v>41</v>
      </c>
      <c r="B127" s="2" t="s">
        <v>100</v>
      </c>
      <c r="C127" s="2" t="s">
        <v>101</v>
      </c>
      <c r="D127" s="2">
        <v>18050</v>
      </c>
      <c r="E127" s="2">
        <v>3.17</v>
      </c>
      <c r="F127" s="2">
        <v>640.625</v>
      </c>
      <c r="G127" s="2">
        <v>18050</v>
      </c>
      <c r="H127" s="2">
        <v>161.096</v>
      </c>
      <c r="I127" s="2">
        <v>4341</v>
      </c>
      <c r="J127" s="2">
        <f t="shared" si="6"/>
        <v>3.9766660873019815</v>
      </c>
      <c r="K127" s="2">
        <f t="shared" si="9"/>
        <v>0.30370904646969654</v>
      </c>
      <c r="M127" s="2" t="s">
        <v>28</v>
      </c>
      <c r="N127" s="2" t="s">
        <v>39</v>
      </c>
      <c r="O127" s="2">
        <v>1.014</v>
      </c>
      <c r="P127" s="2">
        <v>1.8360000000000001</v>
      </c>
      <c r="Q127" s="2" t="s">
        <v>28</v>
      </c>
      <c r="R127" s="2" t="s">
        <v>28</v>
      </c>
      <c r="S127" s="2">
        <v>2.2509999999999999</v>
      </c>
      <c r="T127" s="2">
        <v>3</v>
      </c>
    </row>
    <row r="128" spans="1:20" s="2" customFormat="1" x14ac:dyDescent="0.25">
      <c r="A128" s="2">
        <v>43</v>
      </c>
      <c r="B128" s="2" t="s">
        <v>103</v>
      </c>
      <c r="C128" s="2" t="s">
        <v>104</v>
      </c>
      <c r="D128" s="2">
        <v>2.5670000000000002</v>
      </c>
      <c r="E128" s="2">
        <v>3.18</v>
      </c>
      <c r="F128" s="2">
        <v>375.19900000000001</v>
      </c>
      <c r="G128" s="2">
        <v>7965</v>
      </c>
      <c r="H128" s="2">
        <v>174.23400000000001</v>
      </c>
      <c r="I128" s="2">
        <v>5970</v>
      </c>
      <c r="J128" s="2">
        <f t="shared" si="6"/>
        <v>2.1534201131811241</v>
      </c>
      <c r="K128" s="2">
        <f t="shared" si="9"/>
        <v>0.16446268177035417</v>
      </c>
      <c r="M128" s="2" t="s">
        <v>28</v>
      </c>
      <c r="N128" s="2" t="s">
        <v>39</v>
      </c>
      <c r="O128" s="2">
        <v>1.0760000000000001</v>
      </c>
      <c r="P128" s="2">
        <v>1.8360000000000001</v>
      </c>
      <c r="Q128" s="2" t="s">
        <v>28</v>
      </c>
      <c r="R128" s="2" t="s">
        <v>28</v>
      </c>
      <c r="S128" s="2">
        <v>3.1070000000000002</v>
      </c>
      <c r="T128" s="2">
        <v>3</v>
      </c>
    </row>
    <row r="129" spans="1:20" s="2" customFormat="1" x14ac:dyDescent="0.25">
      <c r="A129" s="2">
        <v>44</v>
      </c>
      <c r="B129" s="2" t="s">
        <v>105</v>
      </c>
      <c r="C129" s="2" t="s">
        <v>106</v>
      </c>
      <c r="D129" s="2">
        <v>13026</v>
      </c>
      <c r="E129" s="2">
        <v>3.16</v>
      </c>
      <c r="F129" s="2">
        <v>479.62</v>
      </c>
      <c r="G129" s="2">
        <v>13026</v>
      </c>
      <c r="H129" s="2">
        <v>168.215</v>
      </c>
      <c r="I129" s="2">
        <v>5287</v>
      </c>
      <c r="J129" s="2">
        <f t="shared" si="6"/>
        <v>2.8512320542163301</v>
      </c>
      <c r="K129" s="2">
        <f t="shared" si="9"/>
        <v>0.21775652001935794</v>
      </c>
      <c r="M129" s="2" t="s">
        <v>28</v>
      </c>
      <c r="N129" s="2" t="s">
        <v>28</v>
      </c>
      <c r="O129" s="2">
        <v>1.619</v>
      </c>
      <c r="P129" s="2">
        <v>1.8360000000000001</v>
      </c>
      <c r="Q129" s="2" t="s">
        <v>28</v>
      </c>
      <c r="R129" s="2" t="s">
        <v>28</v>
      </c>
      <c r="S129" s="2">
        <v>3.0459999999999998</v>
      </c>
      <c r="T129" s="2">
        <v>3</v>
      </c>
    </row>
    <row r="130" spans="1:20" s="2" customFormat="1" x14ac:dyDescent="0.25">
      <c r="A130" s="2">
        <v>45</v>
      </c>
      <c r="B130" s="2" t="s">
        <v>107</v>
      </c>
      <c r="C130" s="2" t="s">
        <v>108</v>
      </c>
      <c r="D130" s="2">
        <v>10.141999999999999</v>
      </c>
      <c r="E130" s="2">
        <v>3.16</v>
      </c>
      <c r="F130" s="2">
        <v>602.83799999999997</v>
      </c>
      <c r="G130" s="2">
        <v>17678</v>
      </c>
      <c r="H130" s="2">
        <v>218.67699999999999</v>
      </c>
      <c r="I130" s="2">
        <v>6777</v>
      </c>
      <c r="J130" s="2">
        <f t="shared" si="6"/>
        <v>2.7567508242750725</v>
      </c>
      <c r="K130" s="2">
        <f t="shared" si="9"/>
        <v>0.21054072577745017</v>
      </c>
      <c r="M130" s="2" t="s">
        <v>28</v>
      </c>
      <c r="N130" s="2" t="s">
        <v>28</v>
      </c>
      <c r="O130" s="2">
        <v>1.5840000000000001</v>
      </c>
      <c r="P130" s="2">
        <v>1.8360000000000001</v>
      </c>
      <c r="Q130" s="2" t="s">
        <v>28</v>
      </c>
      <c r="R130" s="2" t="s">
        <v>28</v>
      </c>
      <c r="S130" s="2">
        <v>3.6219999999999999</v>
      </c>
      <c r="T130" s="2">
        <v>3</v>
      </c>
    </row>
    <row r="131" spans="1:20" s="2" customFormat="1" x14ac:dyDescent="0.25">
      <c r="A131" s="2">
        <v>47</v>
      </c>
      <c r="B131" s="2" t="s">
        <v>110</v>
      </c>
      <c r="C131" s="2" t="s">
        <v>111</v>
      </c>
      <c r="D131" s="2">
        <v>4.1660000000000004</v>
      </c>
      <c r="E131" s="2">
        <v>3.16</v>
      </c>
      <c r="F131" s="2">
        <v>560.97199999999998</v>
      </c>
      <c r="G131" s="2">
        <v>16295</v>
      </c>
      <c r="H131" s="2">
        <v>206.83699999999999</v>
      </c>
      <c r="I131" s="2">
        <v>5665</v>
      </c>
      <c r="J131" s="2">
        <f t="shared" si="6"/>
        <v>2.7121453124924457</v>
      </c>
      <c r="K131" s="2">
        <f>J131/$J$122</f>
        <v>0.20713407881404231</v>
      </c>
      <c r="M131" s="2" t="s">
        <v>28</v>
      </c>
      <c r="N131" s="2" t="s">
        <v>28</v>
      </c>
      <c r="O131" s="2">
        <v>1.9770000000000001</v>
      </c>
      <c r="P131" s="2">
        <v>1.8360000000000001</v>
      </c>
      <c r="Q131" s="2" t="s">
        <v>28</v>
      </c>
      <c r="R131" s="2" t="s">
        <v>28</v>
      </c>
      <c r="S131" s="2">
        <v>3.2549999999999999</v>
      </c>
      <c r="T131" s="2">
        <v>3</v>
      </c>
    </row>
    <row r="132" spans="1:20" s="2" customFormat="1" x14ac:dyDescent="0.25">
      <c r="A132" s="2">
        <v>48</v>
      </c>
      <c r="B132" s="2" t="s">
        <v>112</v>
      </c>
      <c r="C132" s="2" t="s">
        <v>113</v>
      </c>
      <c r="D132" s="2">
        <v>16.466000000000001</v>
      </c>
      <c r="E132" s="2">
        <v>3.16</v>
      </c>
      <c r="F132" s="2">
        <v>303.69799999999998</v>
      </c>
      <c r="G132" s="2">
        <v>12659</v>
      </c>
      <c r="H132" s="2">
        <v>228.114</v>
      </c>
      <c r="I132" s="2">
        <v>6931</v>
      </c>
      <c r="J132" s="2">
        <f t="shared" si="6"/>
        <v>1.3313431003796345</v>
      </c>
      <c r="K132" s="2">
        <f t="shared" si="9"/>
        <v>0.10167837446332802</v>
      </c>
      <c r="M132" s="2" t="s">
        <v>28</v>
      </c>
      <c r="N132" s="2" t="s">
        <v>39</v>
      </c>
      <c r="O132" s="2">
        <v>1.1739999999999999</v>
      </c>
      <c r="P132" s="2">
        <v>1.8360000000000001</v>
      </c>
      <c r="Q132" s="2" t="s">
        <v>28</v>
      </c>
      <c r="R132" s="2" t="s">
        <v>39</v>
      </c>
      <c r="S132" s="2">
        <v>4.3979999999999997</v>
      </c>
      <c r="T132" s="2">
        <v>3</v>
      </c>
    </row>
    <row r="133" spans="1:20" s="2" customFormat="1" x14ac:dyDescent="0.25">
      <c r="A133" s="2">
        <v>49</v>
      </c>
      <c r="B133" s="2" t="s">
        <v>114</v>
      </c>
      <c r="C133" s="2" t="s">
        <v>115</v>
      </c>
      <c r="D133" s="2">
        <v>14.082000000000001</v>
      </c>
      <c r="E133" s="2">
        <v>3.16</v>
      </c>
      <c r="F133" s="2">
        <v>280.43</v>
      </c>
      <c r="G133" s="2">
        <v>8862</v>
      </c>
      <c r="H133" s="2">
        <v>160.626</v>
      </c>
      <c r="I133" s="2">
        <v>4378</v>
      </c>
      <c r="J133" s="2">
        <f t="shared" si="6"/>
        <v>1.7458568351325439</v>
      </c>
      <c r="K133" s="2">
        <f t="shared" si="9"/>
        <v>0.13333594096919762</v>
      </c>
      <c r="M133" s="2" t="s">
        <v>28</v>
      </c>
      <c r="N133" s="2" t="s">
        <v>28</v>
      </c>
      <c r="O133" s="2">
        <v>1.502</v>
      </c>
      <c r="P133" s="2">
        <v>1.8360000000000001</v>
      </c>
      <c r="Q133" s="2" t="s">
        <v>28</v>
      </c>
      <c r="R133" s="2" t="s">
        <v>28</v>
      </c>
      <c r="S133" s="2">
        <v>2.7050000000000001</v>
      </c>
      <c r="T133" s="2">
        <v>3</v>
      </c>
    </row>
    <row r="134" spans="1:20" s="2" customFormat="1" x14ac:dyDescent="0.25">
      <c r="A134" s="2">
        <v>50</v>
      </c>
      <c r="B134" s="2" t="s">
        <v>116</v>
      </c>
      <c r="C134" s="2" t="s">
        <v>117</v>
      </c>
      <c r="D134" s="2">
        <v>35.561</v>
      </c>
      <c r="E134" s="2">
        <v>3.16</v>
      </c>
      <c r="F134" s="2">
        <v>736.86199999999997</v>
      </c>
      <c r="G134" s="2">
        <v>23033</v>
      </c>
      <c r="H134" s="2">
        <v>167.40799999999999</v>
      </c>
      <c r="I134" s="2">
        <v>6959</v>
      </c>
      <c r="J134" s="2">
        <f t="shared" si="6"/>
        <v>4.4015937111727039</v>
      </c>
      <c r="K134" s="2">
        <f>J134/$J$122</f>
        <v>0.3361619506439994</v>
      </c>
      <c r="M134" s="2" t="s">
        <v>28</v>
      </c>
      <c r="N134" s="2" t="s">
        <v>28</v>
      </c>
      <c r="O134" s="2">
        <v>1.516</v>
      </c>
      <c r="P134" s="2">
        <v>1.8360000000000001</v>
      </c>
      <c r="Q134" s="2" t="s">
        <v>28</v>
      </c>
      <c r="R134" s="2" t="s">
        <v>28</v>
      </c>
      <c r="S134" s="2">
        <v>2.593</v>
      </c>
      <c r="T134" s="2">
        <v>3</v>
      </c>
    </row>
    <row r="136" spans="1:20" x14ac:dyDescent="0.25">
      <c r="A136" t="s">
        <v>125</v>
      </c>
    </row>
    <row r="138" spans="1:20" x14ac:dyDescent="0.25">
      <c r="B138" t="s">
        <v>3</v>
      </c>
      <c r="C138" t="s">
        <v>4</v>
      </c>
      <c r="D138" t="s">
        <v>7</v>
      </c>
      <c r="E138" t="s">
        <v>8</v>
      </c>
      <c r="F138" t="s">
        <v>9</v>
      </c>
      <c r="G138" t="s">
        <v>10</v>
      </c>
      <c r="H138" t="s">
        <v>11</v>
      </c>
      <c r="I138" t="s">
        <v>12</v>
      </c>
      <c r="J138" t="s">
        <v>13</v>
      </c>
      <c r="K138" t="s">
        <v>151</v>
      </c>
      <c r="L138" t="s">
        <v>14</v>
      </c>
      <c r="M138" t="s">
        <v>18</v>
      </c>
      <c r="N138" t="s">
        <v>19</v>
      </c>
      <c r="O138" t="s">
        <v>20</v>
      </c>
      <c r="P138" t="s">
        <v>21</v>
      </c>
      <c r="Q138" t="s">
        <v>22</v>
      </c>
      <c r="R138" t="s">
        <v>23</v>
      </c>
      <c r="S138" t="s">
        <v>24</v>
      </c>
      <c r="T138" t="s">
        <v>25</v>
      </c>
    </row>
    <row r="139" spans="1:20" s="1" customFormat="1" x14ac:dyDescent="0.25">
      <c r="A139" s="1">
        <v>1</v>
      </c>
      <c r="B139" s="1" t="s">
        <v>26</v>
      </c>
      <c r="C139" s="1" t="s">
        <v>27</v>
      </c>
      <c r="D139" s="1">
        <v>217.90199999999999</v>
      </c>
      <c r="E139" s="1">
        <v>5.27</v>
      </c>
      <c r="F139" s="1">
        <v>4623.0959999999995</v>
      </c>
      <c r="G139" s="1">
        <v>85929</v>
      </c>
      <c r="H139" s="1">
        <v>6911.9340000000002</v>
      </c>
      <c r="I139" s="1">
        <v>136971</v>
      </c>
      <c r="J139" s="1">
        <f>F139/H139</f>
        <v>0.66885708110060071</v>
      </c>
      <c r="K139" s="1">
        <f>J139/$J$139</f>
        <v>1</v>
      </c>
      <c r="M139" s="1" t="s">
        <v>28</v>
      </c>
      <c r="N139" s="1" t="s">
        <v>28</v>
      </c>
      <c r="O139" s="1">
        <v>4.2770000000000001</v>
      </c>
      <c r="P139" s="1">
        <v>4</v>
      </c>
      <c r="Q139" s="1" t="s">
        <v>28</v>
      </c>
    </row>
    <row r="140" spans="1:20" s="1" customFormat="1" x14ac:dyDescent="0.25">
      <c r="A140" s="1">
        <v>2</v>
      </c>
      <c r="B140" s="1" t="s">
        <v>29</v>
      </c>
      <c r="C140" s="1" t="s">
        <v>30</v>
      </c>
      <c r="D140" s="1">
        <v>52.384</v>
      </c>
      <c r="E140" s="1">
        <v>5.27</v>
      </c>
      <c r="F140" s="1">
        <v>1598.6420000000001</v>
      </c>
      <c r="G140" s="1">
        <v>35490</v>
      </c>
      <c r="H140" s="1">
        <v>6906.0010000000002</v>
      </c>
      <c r="I140" s="1">
        <v>138364</v>
      </c>
      <c r="J140" s="1">
        <f t="shared" ref="J140:J177" si="10">F140/H140</f>
        <v>0.23148592072315077</v>
      </c>
      <c r="K140" s="1">
        <f t="shared" ref="K140:K151" si="11">J140/$J$139</f>
        <v>0.3460917545228675</v>
      </c>
      <c r="M140" s="1" t="s">
        <v>28</v>
      </c>
      <c r="N140" s="1" t="s">
        <v>28</v>
      </c>
      <c r="O140" s="1">
        <v>3.8969999999999998</v>
      </c>
      <c r="P140" s="1">
        <v>4</v>
      </c>
      <c r="Q140" s="1" t="s">
        <v>28</v>
      </c>
    </row>
    <row r="141" spans="1:20" s="1" customFormat="1" x14ac:dyDescent="0.25">
      <c r="A141" s="1">
        <v>3</v>
      </c>
      <c r="B141" s="1" t="s">
        <v>31</v>
      </c>
      <c r="C141" s="1" t="s">
        <v>32</v>
      </c>
      <c r="D141" s="1">
        <v>128.494</v>
      </c>
      <c r="E141" s="1">
        <v>5.28</v>
      </c>
      <c r="F141" s="1">
        <v>3689.0949999999998</v>
      </c>
      <c r="G141" s="1">
        <v>74115</v>
      </c>
      <c r="H141" s="1">
        <v>5761.53</v>
      </c>
      <c r="I141" s="1">
        <v>109449</v>
      </c>
      <c r="J141" s="1">
        <f t="shared" si="10"/>
        <v>0.64029780284056492</v>
      </c>
      <c r="K141" s="1">
        <f t="shared" si="11"/>
        <v>0.9573013741395372</v>
      </c>
      <c r="M141" s="1" t="s">
        <v>28</v>
      </c>
      <c r="N141" s="1" t="s">
        <v>28</v>
      </c>
      <c r="O141" s="1">
        <v>3.968</v>
      </c>
      <c r="P141" s="1">
        <v>4</v>
      </c>
      <c r="Q141" s="1" t="s">
        <v>28</v>
      </c>
    </row>
    <row r="142" spans="1:20" s="1" customFormat="1" x14ac:dyDescent="0.25">
      <c r="A142" s="1">
        <v>5</v>
      </c>
      <c r="B142" s="1" t="s">
        <v>35</v>
      </c>
      <c r="C142" s="1" t="s">
        <v>36</v>
      </c>
      <c r="D142" s="1">
        <v>194.99</v>
      </c>
      <c r="E142" s="1">
        <v>5.28</v>
      </c>
      <c r="F142" s="1">
        <v>4652.4709999999995</v>
      </c>
      <c r="G142" s="1">
        <v>90469</v>
      </c>
      <c r="H142" s="1">
        <v>5057.3649999999998</v>
      </c>
      <c r="I142" s="1">
        <v>99932</v>
      </c>
      <c r="J142" s="1">
        <f t="shared" si="10"/>
        <v>0.91993973146094854</v>
      </c>
      <c r="K142" s="1">
        <f t="shared" si="11"/>
        <v>1.3753905841098262</v>
      </c>
      <c r="M142" s="1" t="s">
        <v>28</v>
      </c>
      <c r="N142" s="1" t="s">
        <v>28</v>
      </c>
      <c r="O142" s="1">
        <v>3.6030000000000002</v>
      </c>
      <c r="P142" s="1">
        <v>4</v>
      </c>
      <c r="Q142" s="1" t="s">
        <v>28</v>
      </c>
    </row>
    <row r="143" spans="1:20" s="1" customFormat="1" x14ac:dyDescent="0.25">
      <c r="A143" s="1">
        <v>6</v>
      </c>
      <c r="B143" s="1" t="s">
        <v>37</v>
      </c>
      <c r="C143" s="1" t="s">
        <v>38</v>
      </c>
      <c r="D143" s="1">
        <v>376.13299999999998</v>
      </c>
      <c r="E143" s="1">
        <v>5.28</v>
      </c>
      <c r="F143" s="1">
        <v>7373.7690000000002</v>
      </c>
      <c r="G143" s="1">
        <v>143165</v>
      </c>
      <c r="H143" s="1">
        <v>4453.4790000000003</v>
      </c>
      <c r="I143" s="1">
        <v>84210</v>
      </c>
      <c r="J143" s="1">
        <f t="shared" si="10"/>
        <v>1.655732293786498</v>
      </c>
      <c r="K143" s="1">
        <f t="shared" si="11"/>
        <v>2.4754649992820581</v>
      </c>
      <c r="M143" s="1" t="s">
        <v>28</v>
      </c>
      <c r="N143" s="1" t="s">
        <v>28</v>
      </c>
      <c r="O143" s="1">
        <v>3.9740000000000002</v>
      </c>
      <c r="P143" s="1">
        <v>4</v>
      </c>
      <c r="Q143" s="1" t="s">
        <v>28</v>
      </c>
    </row>
    <row r="144" spans="1:20" s="1" customFormat="1" x14ac:dyDescent="0.25">
      <c r="A144" s="1">
        <v>7</v>
      </c>
      <c r="B144" s="1" t="s">
        <v>40</v>
      </c>
      <c r="C144" s="1" t="s">
        <v>41</v>
      </c>
      <c r="D144" s="1">
        <v>479.72399999999999</v>
      </c>
      <c r="E144" s="1">
        <v>5.28</v>
      </c>
      <c r="F144" s="1">
        <v>6258.424</v>
      </c>
      <c r="G144" s="1">
        <v>125262</v>
      </c>
      <c r="H144" s="1">
        <v>3996.0520000000001</v>
      </c>
      <c r="I144" s="1">
        <v>84500</v>
      </c>
      <c r="J144" s="1">
        <f t="shared" si="10"/>
        <v>1.5661517918185248</v>
      </c>
      <c r="K144" s="1">
        <f t="shared" si="11"/>
        <v>2.3415342919617901</v>
      </c>
      <c r="M144" s="1" t="s">
        <v>28</v>
      </c>
      <c r="N144" s="1" t="s">
        <v>28</v>
      </c>
      <c r="O144" s="1">
        <v>4.2519999999999998</v>
      </c>
      <c r="P144" s="1">
        <v>4</v>
      </c>
      <c r="Q144" s="1" t="s">
        <v>28</v>
      </c>
    </row>
    <row r="145" spans="1:17" s="1" customFormat="1" x14ac:dyDescent="0.25">
      <c r="A145" s="1">
        <v>9</v>
      </c>
      <c r="B145" s="1" t="s">
        <v>43</v>
      </c>
      <c r="C145" s="1" t="s">
        <v>44</v>
      </c>
      <c r="D145" s="1">
        <v>197.76</v>
      </c>
      <c r="E145" s="1">
        <v>5.27</v>
      </c>
      <c r="F145" s="1">
        <v>3220.4</v>
      </c>
      <c r="G145" s="1">
        <v>62299</v>
      </c>
      <c r="H145" s="1">
        <v>3584.1309999999999</v>
      </c>
      <c r="I145" s="1">
        <v>74135</v>
      </c>
      <c r="J145" s="1">
        <f t="shared" si="10"/>
        <v>0.89851626516999528</v>
      </c>
      <c r="K145" s="1">
        <f t="shared" si="11"/>
        <v>1.3433606230070729</v>
      </c>
      <c r="M145" s="1" t="s">
        <v>28</v>
      </c>
      <c r="N145" s="1" t="s">
        <v>28</v>
      </c>
      <c r="O145" s="1">
        <v>3.907</v>
      </c>
      <c r="P145" s="1">
        <v>4</v>
      </c>
      <c r="Q145" s="1" t="s">
        <v>28</v>
      </c>
    </row>
    <row r="146" spans="1:17" s="1" customFormat="1" x14ac:dyDescent="0.25">
      <c r="A146" s="1">
        <v>10</v>
      </c>
      <c r="B146" s="1" t="s">
        <v>45</v>
      </c>
      <c r="C146" s="1" t="s">
        <v>46</v>
      </c>
      <c r="D146" s="1">
        <v>193.268</v>
      </c>
      <c r="E146" s="1">
        <v>5.27</v>
      </c>
      <c r="F146" s="1">
        <v>2859.6840000000002</v>
      </c>
      <c r="G146" s="1">
        <v>57767</v>
      </c>
      <c r="H146" s="1">
        <v>3386.1959999999999</v>
      </c>
      <c r="I146" s="1">
        <v>73735</v>
      </c>
      <c r="J146" s="1">
        <f t="shared" si="10"/>
        <v>0.84451224914328649</v>
      </c>
      <c r="K146" s="1">
        <f t="shared" si="11"/>
        <v>1.2626198824921553</v>
      </c>
      <c r="M146" s="1" t="s">
        <v>28</v>
      </c>
      <c r="N146" s="1" t="s">
        <v>28</v>
      </c>
      <c r="O146" s="1">
        <v>3.5030000000000001</v>
      </c>
      <c r="P146" s="1">
        <v>4</v>
      </c>
      <c r="Q146" s="1" t="s">
        <v>28</v>
      </c>
    </row>
    <row r="147" spans="1:17" s="1" customFormat="1" x14ac:dyDescent="0.25">
      <c r="A147" s="1">
        <v>11</v>
      </c>
      <c r="B147" s="1" t="s">
        <v>47</v>
      </c>
      <c r="C147" s="1" t="s">
        <v>48</v>
      </c>
      <c r="D147" s="1">
        <v>730.86199999999997</v>
      </c>
      <c r="E147" s="1">
        <v>5.28</v>
      </c>
      <c r="F147" s="1">
        <v>2213.3809999999999</v>
      </c>
      <c r="G147" s="1">
        <v>45344</v>
      </c>
      <c r="H147" s="1">
        <v>3067.2080000000001</v>
      </c>
      <c r="I147" s="1">
        <v>61064</v>
      </c>
      <c r="J147" s="1">
        <f t="shared" si="10"/>
        <v>0.72162729100863054</v>
      </c>
      <c r="K147" s="1">
        <f t="shared" si="11"/>
        <v>1.0788960921534938</v>
      </c>
      <c r="M147" s="1" t="s">
        <v>28</v>
      </c>
      <c r="N147" s="1" t="s">
        <v>28</v>
      </c>
      <c r="O147" s="1">
        <v>3.3860000000000001</v>
      </c>
      <c r="P147" s="1">
        <v>4</v>
      </c>
      <c r="Q147" s="1" t="s">
        <v>28</v>
      </c>
    </row>
    <row r="148" spans="1:17" s="1" customFormat="1" x14ac:dyDescent="0.25">
      <c r="A148" s="1">
        <v>13</v>
      </c>
      <c r="B148" s="1" t="s">
        <v>50</v>
      </c>
      <c r="C148" s="1" t="s">
        <v>51</v>
      </c>
      <c r="D148" s="1">
        <v>159.28100000000001</v>
      </c>
      <c r="E148" s="1">
        <v>5.28</v>
      </c>
      <c r="F148" s="1">
        <v>1858.8789999999999</v>
      </c>
      <c r="G148" s="1">
        <v>33478</v>
      </c>
      <c r="H148" s="1">
        <v>2791.9769999999999</v>
      </c>
      <c r="I148" s="1">
        <v>53681</v>
      </c>
      <c r="J148" s="1">
        <f t="shared" si="10"/>
        <v>0.66579309213507132</v>
      </c>
      <c r="K148" s="1">
        <f t="shared" si="11"/>
        <v>0.99541906776184885</v>
      </c>
      <c r="M148" s="1" t="s">
        <v>28</v>
      </c>
      <c r="N148" s="1" t="s">
        <v>28</v>
      </c>
      <c r="O148" s="1">
        <v>3.8460000000000001</v>
      </c>
      <c r="P148" s="1">
        <v>4</v>
      </c>
      <c r="Q148" s="1" t="s">
        <v>28</v>
      </c>
    </row>
    <row r="149" spans="1:17" s="1" customFormat="1" x14ac:dyDescent="0.25">
      <c r="A149" s="1">
        <v>14</v>
      </c>
      <c r="B149" s="1" t="s">
        <v>52</v>
      </c>
      <c r="C149" s="1" t="s">
        <v>53</v>
      </c>
      <c r="D149" s="1">
        <v>115.149</v>
      </c>
      <c r="E149" s="1">
        <v>5.28</v>
      </c>
      <c r="F149" s="1">
        <v>1762.6590000000001</v>
      </c>
      <c r="G149" s="1">
        <v>35722</v>
      </c>
      <c r="H149" s="1">
        <v>2523.3809999999999</v>
      </c>
      <c r="I149" s="1">
        <v>51086</v>
      </c>
      <c r="J149" s="1">
        <f t="shared" si="10"/>
        <v>0.69853066183822432</v>
      </c>
      <c r="K149" s="1">
        <f t="shared" si="11"/>
        <v>1.0443646057970948</v>
      </c>
      <c r="M149" s="1" t="s">
        <v>28</v>
      </c>
      <c r="N149" s="1" t="s">
        <v>28</v>
      </c>
      <c r="O149" s="1">
        <v>4.1100000000000003</v>
      </c>
      <c r="P149" s="1">
        <v>4</v>
      </c>
      <c r="Q149" s="1" t="s">
        <v>28</v>
      </c>
    </row>
    <row r="150" spans="1:17" s="1" customFormat="1" x14ac:dyDescent="0.25">
      <c r="A150" s="1">
        <v>15</v>
      </c>
      <c r="B150" s="1" t="s">
        <v>54</v>
      </c>
      <c r="C150" s="1" t="s">
        <v>55</v>
      </c>
      <c r="D150" s="1">
        <v>79.826999999999998</v>
      </c>
      <c r="E150" s="1">
        <v>5.27</v>
      </c>
      <c r="F150" s="1">
        <v>1409.713</v>
      </c>
      <c r="G150" s="1">
        <v>25054</v>
      </c>
      <c r="H150" s="1">
        <v>2160.9789999999998</v>
      </c>
      <c r="I150" s="1">
        <v>42879</v>
      </c>
      <c r="J150" s="1">
        <f t="shared" si="10"/>
        <v>0.65234923615639029</v>
      </c>
      <c r="K150" s="1">
        <f t="shared" si="11"/>
        <v>0.97531932394728205</v>
      </c>
      <c r="M150" s="1" t="s">
        <v>28</v>
      </c>
      <c r="N150" s="1" t="s">
        <v>28</v>
      </c>
      <c r="O150" s="1">
        <v>3.89</v>
      </c>
      <c r="P150" s="1">
        <v>4</v>
      </c>
      <c r="Q150" s="1" t="s">
        <v>28</v>
      </c>
    </row>
    <row r="151" spans="1:17" s="1" customFormat="1" x14ac:dyDescent="0.25">
      <c r="A151" s="1">
        <v>16</v>
      </c>
      <c r="B151" s="1" t="s">
        <v>56</v>
      </c>
      <c r="C151" s="1" t="s">
        <v>57</v>
      </c>
      <c r="D151" s="1">
        <v>66.117999999999995</v>
      </c>
      <c r="E151" s="1">
        <v>5.28</v>
      </c>
      <c r="F151" s="1">
        <v>1182.29</v>
      </c>
      <c r="G151" s="1">
        <v>21572</v>
      </c>
      <c r="H151" s="1">
        <v>1965.33</v>
      </c>
      <c r="I151" s="1">
        <v>38102</v>
      </c>
      <c r="J151" s="1">
        <f t="shared" si="10"/>
        <v>0.6015732726819415</v>
      </c>
      <c r="K151" s="1">
        <f t="shared" si="11"/>
        <v>0.89940480512227805</v>
      </c>
      <c r="M151" s="1" t="s">
        <v>28</v>
      </c>
      <c r="N151" s="1" t="s">
        <v>28</v>
      </c>
      <c r="O151" s="1">
        <v>3.8719999999999999</v>
      </c>
      <c r="P151" s="1">
        <v>4</v>
      </c>
      <c r="Q151" s="1" t="s">
        <v>28</v>
      </c>
    </row>
    <row r="152" spans="1:17" x14ac:dyDescent="0.25">
      <c r="A152">
        <v>18</v>
      </c>
      <c r="B152" t="s">
        <v>59</v>
      </c>
      <c r="C152" t="s">
        <v>60</v>
      </c>
      <c r="D152">
        <v>101.589</v>
      </c>
      <c r="E152">
        <v>5.28</v>
      </c>
      <c r="F152">
        <v>1358.009</v>
      </c>
      <c r="G152">
        <v>25346</v>
      </c>
      <c r="H152">
        <v>2145.3620000000001</v>
      </c>
      <c r="I152">
        <v>39814</v>
      </c>
      <c r="J152">
        <f t="shared" si="10"/>
        <v>0.63299760133721017</v>
      </c>
      <c r="K152">
        <f t="shared" ref="K152:K164" si="12">J152/$J$152</f>
        <v>1</v>
      </c>
      <c r="M152" t="s">
        <v>28</v>
      </c>
      <c r="N152" t="s">
        <v>28</v>
      </c>
      <c r="O152">
        <v>3.254</v>
      </c>
      <c r="P152">
        <v>4</v>
      </c>
      <c r="Q152" t="s">
        <v>28</v>
      </c>
    </row>
    <row r="153" spans="1:17" x14ac:dyDescent="0.25">
      <c r="A153">
        <v>19</v>
      </c>
      <c r="B153" t="s">
        <v>61</v>
      </c>
      <c r="C153" t="s">
        <v>62</v>
      </c>
      <c r="D153">
        <v>11.195</v>
      </c>
      <c r="E153">
        <v>5.28</v>
      </c>
      <c r="F153">
        <v>462.34399999999999</v>
      </c>
      <c r="G153">
        <v>9740</v>
      </c>
      <c r="H153">
        <v>1917.873</v>
      </c>
      <c r="I153">
        <v>38288</v>
      </c>
      <c r="J153">
        <f t="shared" si="10"/>
        <v>0.24107122838686398</v>
      </c>
      <c r="K153">
        <f t="shared" si="12"/>
        <v>0.38084066650110515</v>
      </c>
      <c r="M153" t="s">
        <v>28</v>
      </c>
      <c r="N153" t="s">
        <v>28</v>
      </c>
      <c r="O153">
        <v>4.6340000000000003</v>
      </c>
      <c r="P153">
        <v>4</v>
      </c>
      <c r="Q153" t="s">
        <v>28</v>
      </c>
    </row>
    <row r="154" spans="1:17" x14ac:dyDescent="0.25">
      <c r="A154">
        <v>20</v>
      </c>
      <c r="B154" t="s">
        <v>63</v>
      </c>
      <c r="C154" t="s">
        <v>64</v>
      </c>
      <c r="D154">
        <v>60.667000000000002</v>
      </c>
      <c r="E154">
        <v>5.28</v>
      </c>
      <c r="F154">
        <v>890.798</v>
      </c>
      <c r="G154">
        <v>18336</v>
      </c>
      <c r="H154">
        <v>1560.8109999999999</v>
      </c>
      <c r="I154">
        <v>30319</v>
      </c>
      <c r="J154">
        <f t="shared" si="10"/>
        <v>0.57072765376461343</v>
      </c>
      <c r="K154">
        <f t="shared" si="12"/>
        <v>0.90162688224876175</v>
      </c>
      <c r="M154" t="s">
        <v>28</v>
      </c>
      <c r="N154" t="s">
        <v>28</v>
      </c>
      <c r="O154">
        <v>3.6219999999999999</v>
      </c>
      <c r="P154">
        <v>4</v>
      </c>
      <c r="Q154" t="s">
        <v>28</v>
      </c>
    </row>
    <row r="155" spans="1:17" x14ac:dyDescent="0.25">
      <c r="A155">
        <v>22</v>
      </c>
      <c r="B155" t="s">
        <v>66</v>
      </c>
      <c r="C155" t="s">
        <v>67</v>
      </c>
      <c r="D155">
        <v>34.762999999999998</v>
      </c>
      <c r="E155">
        <v>5.28</v>
      </c>
      <c r="F155">
        <v>1085.5809999999999</v>
      </c>
      <c r="G155">
        <v>22345</v>
      </c>
      <c r="H155">
        <v>1342.1310000000001</v>
      </c>
      <c r="I155">
        <v>25490</v>
      </c>
      <c r="J155">
        <f t="shared" si="10"/>
        <v>0.80884876364527747</v>
      </c>
      <c r="K155">
        <f t="shared" si="12"/>
        <v>1.2778069963244425</v>
      </c>
      <c r="M155" t="s">
        <v>28</v>
      </c>
      <c r="N155" t="s">
        <v>28</v>
      </c>
      <c r="O155">
        <v>3.1720000000000002</v>
      </c>
      <c r="P155">
        <v>4</v>
      </c>
      <c r="Q155" t="s">
        <v>28</v>
      </c>
    </row>
    <row r="156" spans="1:17" x14ac:dyDescent="0.25">
      <c r="A156">
        <v>23</v>
      </c>
      <c r="B156" t="s">
        <v>68</v>
      </c>
      <c r="C156" t="s">
        <v>69</v>
      </c>
      <c r="D156">
        <v>233.20599999999999</v>
      </c>
      <c r="E156">
        <v>5.27</v>
      </c>
      <c r="F156">
        <v>1863.8710000000001</v>
      </c>
      <c r="G156">
        <v>36663</v>
      </c>
      <c r="H156">
        <v>1145.798</v>
      </c>
      <c r="I156">
        <v>23474</v>
      </c>
      <c r="J156">
        <f t="shared" si="10"/>
        <v>1.626701216095682</v>
      </c>
      <c r="K156">
        <f t="shared" si="12"/>
        <v>2.5698378835232054</v>
      </c>
      <c r="M156" t="s">
        <v>28</v>
      </c>
      <c r="N156" t="s">
        <v>28</v>
      </c>
      <c r="O156">
        <v>3.4670000000000001</v>
      </c>
      <c r="P156">
        <v>4</v>
      </c>
      <c r="Q156" t="s">
        <v>28</v>
      </c>
    </row>
    <row r="157" spans="1:17" x14ac:dyDescent="0.25">
      <c r="A157">
        <v>24</v>
      </c>
      <c r="B157" t="s">
        <v>70</v>
      </c>
      <c r="C157" t="s">
        <v>71</v>
      </c>
      <c r="D157">
        <v>7.7649999999999997</v>
      </c>
      <c r="E157">
        <v>5.28</v>
      </c>
      <c r="F157">
        <v>1629.845</v>
      </c>
      <c r="G157">
        <v>32859</v>
      </c>
      <c r="H157">
        <v>1103.1310000000001</v>
      </c>
      <c r="I157">
        <v>21693</v>
      </c>
      <c r="J157">
        <f t="shared" si="10"/>
        <v>1.4774718505780364</v>
      </c>
      <c r="K157">
        <f t="shared" si="12"/>
        <v>2.3340875975783648</v>
      </c>
      <c r="M157" t="s">
        <v>28</v>
      </c>
      <c r="N157" t="s">
        <v>28</v>
      </c>
      <c r="O157">
        <v>3.2509999999999999</v>
      </c>
      <c r="P157">
        <v>4</v>
      </c>
      <c r="Q157" t="s">
        <v>28</v>
      </c>
    </row>
    <row r="158" spans="1:17" x14ac:dyDescent="0.25">
      <c r="A158">
        <v>26</v>
      </c>
      <c r="B158" t="s">
        <v>73</v>
      </c>
      <c r="C158" t="s">
        <v>74</v>
      </c>
      <c r="D158">
        <v>71.814999999999998</v>
      </c>
      <c r="E158">
        <v>5.28</v>
      </c>
      <c r="F158">
        <v>1091.75</v>
      </c>
      <c r="G158">
        <v>24268</v>
      </c>
      <c r="H158">
        <v>1041.0409999999999</v>
      </c>
      <c r="I158">
        <v>22055</v>
      </c>
      <c r="J158">
        <f t="shared" si="10"/>
        <v>1.0487098971126019</v>
      </c>
      <c r="K158">
        <f t="shared" si="12"/>
        <v>1.6567359732441287</v>
      </c>
      <c r="M158" t="s">
        <v>28</v>
      </c>
      <c r="N158" t="s">
        <v>28</v>
      </c>
      <c r="O158">
        <v>4.085</v>
      </c>
      <c r="P158">
        <v>4</v>
      </c>
      <c r="Q158" t="s">
        <v>28</v>
      </c>
    </row>
    <row r="159" spans="1:17" x14ac:dyDescent="0.25">
      <c r="A159">
        <v>27</v>
      </c>
      <c r="B159" t="s">
        <v>75</v>
      </c>
      <c r="C159" t="s">
        <v>76</v>
      </c>
      <c r="D159">
        <v>79.924000000000007</v>
      </c>
      <c r="E159">
        <v>5.28</v>
      </c>
      <c r="F159">
        <v>1012.2619999999999</v>
      </c>
      <c r="G159">
        <v>19385</v>
      </c>
      <c r="H159">
        <v>1038.307</v>
      </c>
      <c r="I159">
        <v>21011</v>
      </c>
      <c r="J159">
        <f t="shared" si="10"/>
        <v>0.9749158967434487</v>
      </c>
      <c r="K159">
        <f t="shared" si="12"/>
        <v>1.54015733185076</v>
      </c>
      <c r="M159" t="s">
        <v>28</v>
      </c>
      <c r="N159" t="s">
        <v>28</v>
      </c>
      <c r="O159">
        <v>3.5169999999999999</v>
      </c>
      <c r="P159">
        <v>4</v>
      </c>
      <c r="Q159" t="s">
        <v>28</v>
      </c>
    </row>
    <row r="160" spans="1:17" x14ac:dyDescent="0.25">
      <c r="A160">
        <v>28</v>
      </c>
      <c r="B160" t="s">
        <v>77</v>
      </c>
      <c r="C160" t="s">
        <v>78</v>
      </c>
      <c r="D160">
        <v>127.59099999999999</v>
      </c>
      <c r="E160">
        <v>5.28</v>
      </c>
      <c r="F160">
        <v>746.37800000000004</v>
      </c>
      <c r="G160">
        <v>14086</v>
      </c>
      <c r="H160">
        <v>912.99300000000005</v>
      </c>
      <c r="I160">
        <v>17558</v>
      </c>
      <c r="J160">
        <f t="shared" si="10"/>
        <v>0.81750681549584714</v>
      </c>
      <c r="K160">
        <f t="shared" si="12"/>
        <v>1.2914848551856444</v>
      </c>
      <c r="M160" t="s">
        <v>28</v>
      </c>
      <c r="N160" t="s">
        <v>28</v>
      </c>
      <c r="O160">
        <v>3.5910000000000002</v>
      </c>
      <c r="P160">
        <v>4</v>
      </c>
      <c r="Q160" t="s">
        <v>28</v>
      </c>
    </row>
    <row r="161" spans="1:17" x14ac:dyDescent="0.25">
      <c r="A161">
        <v>30</v>
      </c>
      <c r="B161" t="s">
        <v>80</v>
      </c>
      <c r="C161" t="s">
        <v>81</v>
      </c>
      <c r="D161">
        <v>219.44200000000001</v>
      </c>
      <c r="E161">
        <v>5.28</v>
      </c>
      <c r="F161">
        <v>604.20399999999995</v>
      </c>
      <c r="G161">
        <v>10775</v>
      </c>
      <c r="H161">
        <v>816.71100000000001</v>
      </c>
      <c r="I161">
        <v>14946</v>
      </c>
      <c r="J161">
        <f t="shared" si="10"/>
        <v>0.73980147200172397</v>
      </c>
      <c r="K161">
        <f t="shared" si="12"/>
        <v>1.1687271333080729</v>
      </c>
      <c r="M161" t="s">
        <v>28</v>
      </c>
      <c r="N161" t="s">
        <v>28</v>
      </c>
      <c r="O161">
        <v>3.1619999999999999</v>
      </c>
      <c r="P161">
        <v>4</v>
      </c>
      <c r="Q161" t="s">
        <v>28</v>
      </c>
    </row>
    <row r="162" spans="1:17" x14ac:dyDescent="0.25">
      <c r="A162">
        <v>31</v>
      </c>
      <c r="B162" t="s">
        <v>82</v>
      </c>
      <c r="C162" t="s">
        <v>83</v>
      </c>
      <c r="D162">
        <v>101.215</v>
      </c>
      <c r="E162">
        <v>5.28</v>
      </c>
      <c r="F162">
        <v>624.37900000000002</v>
      </c>
      <c r="G162">
        <v>11822</v>
      </c>
      <c r="H162">
        <v>775.048</v>
      </c>
      <c r="I162">
        <v>15008</v>
      </c>
      <c r="J162">
        <f t="shared" si="10"/>
        <v>0.80560042732837189</v>
      </c>
      <c r="K162">
        <f t="shared" si="12"/>
        <v>1.2726753239294075</v>
      </c>
      <c r="M162" t="s">
        <v>28</v>
      </c>
      <c r="N162" t="s">
        <v>28</v>
      </c>
      <c r="O162">
        <v>3.2330000000000001</v>
      </c>
      <c r="P162">
        <v>4</v>
      </c>
      <c r="Q162" t="s">
        <v>28</v>
      </c>
    </row>
    <row r="163" spans="1:17" x14ac:dyDescent="0.25">
      <c r="A163">
        <v>32</v>
      </c>
      <c r="B163" t="s">
        <v>84</v>
      </c>
      <c r="C163" t="s">
        <v>85</v>
      </c>
      <c r="D163">
        <v>9.907</v>
      </c>
      <c r="E163">
        <v>5.28</v>
      </c>
      <c r="F163">
        <v>431.93900000000002</v>
      </c>
      <c r="G163">
        <v>10059</v>
      </c>
      <c r="H163">
        <v>701.41</v>
      </c>
      <c r="I163">
        <v>13702</v>
      </c>
      <c r="J163">
        <f t="shared" si="10"/>
        <v>0.61581528635177718</v>
      </c>
      <c r="K163">
        <f t="shared" si="12"/>
        <v>0.97285563965939958</v>
      </c>
      <c r="M163" t="s">
        <v>28</v>
      </c>
      <c r="N163" t="s">
        <v>28</v>
      </c>
      <c r="O163">
        <v>3.9460000000000002</v>
      </c>
      <c r="P163">
        <v>4</v>
      </c>
      <c r="Q163" t="s">
        <v>28</v>
      </c>
    </row>
    <row r="164" spans="1:17" x14ac:dyDescent="0.25">
      <c r="A164">
        <v>33</v>
      </c>
      <c r="B164" t="s">
        <v>86</v>
      </c>
      <c r="C164" t="s">
        <v>87</v>
      </c>
      <c r="D164">
        <v>7.0549999999999997</v>
      </c>
      <c r="E164">
        <v>5.28</v>
      </c>
      <c r="F164">
        <v>311.37099999999998</v>
      </c>
      <c r="G164">
        <v>6674</v>
      </c>
      <c r="H164">
        <v>694.59400000000005</v>
      </c>
      <c r="I164">
        <v>14134</v>
      </c>
      <c r="J164">
        <f t="shared" si="10"/>
        <v>0.44827769891476166</v>
      </c>
      <c r="K164">
        <f t="shared" si="12"/>
        <v>0.70818230269399607</v>
      </c>
      <c r="M164" t="s">
        <v>28</v>
      </c>
      <c r="N164" t="s">
        <v>28</v>
      </c>
      <c r="O164">
        <v>3.762</v>
      </c>
      <c r="P164">
        <v>4</v>
      </c>
      <c r="Q164" t="s">
        <v>28</v>
      </c>
    </row>
    <row r="165" spans="1:17" s="2" customFormat="1" x14ac:dyDescent="0.25">
      <c r="A165" s="2">
        <v>35</v>
      </c>
      <c r="B165" s="2" t="s">
        <v>89</v>
      </c>
      <c r="C165" s="2" t="s">
        <v>90</v>
      </c>
      <c r="D165" s="2">
        <v>634.68499999999995</v>
      </c>
      <c r="E165" s="2">
        <v>5.27</v>
      </c>
      <c r="F165" s="2">
        <v>294.99599999999998</v>
      </c>
      <c r="G165" s="2">
        <v>6506</v>
      </c>
      <c r="H165" s="2">
        <v>776.96500000000003</v>
      </c>
      <c r="I165" s="2">
        <v>16081</v>
      </c>
      <c r="J165" s="2">
        <f t="shared" si="10"/>
        <v>0.37967733424285516</v>
      </c>
      <c r="K165" s="2">
        <f t="shared" ref="K165:K177" si="13">J165/$J$165</f>
        <v>1</v>
      </c>
      <c r="M165" s="2" t="s">
        <v>28</v>
      </c>
      <c r="N165" s="2" t="s">
        <v>39</v>
      </c>
      <c r="O165" s="2">
        <v>2.734</v>
      </c>
      <c r="P165" s="2">
        <v>4</v>
      </c>
      <c r="Q165" s="2" t="s">
        <v>28</v>
      </c>
    </row>
    <row r="166" spans="1:17" s="2" customFormat="1" x14ac:dyDescent="0.25">
      <c r="A166" s="2">
        <v>36</v>
      </c>
      <c r="B166" s="2" t="s">
        <v>91</v>
      </c>
      <c r="C166" s="2" t="s">
        <v>92</v>
      </c>
      <c r="D166" s="2">
        <v>6.5469999999999997</v>
      </c>
      <c r="E166" s="2">
        <v>5.25</v>
      </c>
      <c r="F166" s="2">
        <v>66.346000000000004</v>
      </c>
      <c r="G166" s="2">
        <v>1368</v>
      </c>
      <c r="H166" s="2">
        <v>717.96400000000006</v>
      </c>
      <c r="I166" s="2">
        <v>16105</v>
      </c>
      <c r="J166" s="2">
        <f t="shared" si="10"/>
        <v>9.2408533018368613E-2</v>
      </c>
      <c r="K166" s="2">
        <f t="shared" si="13"/>
        <v>0.24338701493110679</v>
      </c>
      <c r="M166" s="2" t="s">
        <v>28</v>
      </c>
      <c r="N166" s="2" t="s">
        <v>39</v>
      </c>
      <c r="O166" s="2">
        <v>2.7050000000000001</v>
      </c>
      <c r="P166" s="2">
        <v>4</v>
      </c>
      <c r="Q166" s="2" t="s">
        <v>28</v>
      </c>
    </row>
    <row r="167" spans="1:17" s="2" customFormat="1" x14ac:dyDescent="0.25">
      <c r="A167" s="2">
        <v>37</v>
      </c>
      <c r="B167" s="2" t="s">
        <v>93</v>
      </c>
      <c r="C167" s="2" t="s">
        <v>94</v>
      </c>
      <c r="D167" s="2">
        <v>24.17</v>
      </c>
      <c r="E167" s="2">
        <v>5.27</v>
      </c>
      <c r="F167" s="2">
        <v>262.755</v>
      </c>
      <c r="G167" s="2">
        <v>4880</v>
      </c>
      <c r="H167" s="2">
        <v>631.89400000000001</v>
      </c>
      <c r="I167" s="2">
        <v>12181</v>
      </c>
      <c r="J167" s="2">
        <f t="shared" si="10"/>
        <v>0.41582132446264719</v>
      </c>
      <c r="K167" s="2">
        <f t="shared" si="13"/>
        <v>1.0951965971102005</v>
      </c>
      <c r="M167" s="2" t="s">
        <v>28</v>
      </c>
      <c r="N167" s="2" t="s">
        <v>28</v>
      </c>
      <c r="O167" s="2">
        <v>3.1040000000000001</v>
      </c>
      <c r="P167" s="2">
        <v>4</v>
      </c>
      <c r="Q167" s="2" t="s">
        <v>28</v>
      </c>
    </row>
    <row r="168" spans="1:17" s="2" customFormat="1" x14ac:dyDescent="0.25">
      <c r="A168" s="2">
        <v>39</v>
      </c>
      <c r="B168" s="2" t="s">
        <v>96</v>
      </c>
      <c r="C168" s="2" t="s">
        <v>97</v>
      </c>
      <c r="D168" s="2">
        <v>49.402000000000001</v>
      </c>
      <c r="E168" s="2">
        <v>5.25</v>
      </c>
      <c r="F168" s="2">
        <v>460.33199999999999</v>
      </c>
      <c r="G168" s="2">
        <v>8721</v>
      </c>
      <c r="H168" s="2">
        <v>642.072</v>
      </c>
      <c r="I168" s="2">
        <v>12234</v>
      </c>
      <c r="J168" s="2">
        <f t="shared" si="10"/>
        <v>0.71694763204126644</v>
      </c>
      <c r="K168" s="2">
        <f t="shared" si="13"/>
        <v>1.8883076954566931</v>
      </c>
      <c r="M168" s="2" t="s">
        <v>28</v>
      </c>
      <c r="N168" s="2" t="s">
        <v>28</v>
      </c>
      <c r="O168" s="2">
        <v>4.1159999999999997</v>
      </c>
      <c r="P168" s="2">
        <v>4</v>
      </c>
      <c r="Q168" s="2" t="s">
        <v>28</v>
      </c>
    </row>
    <row r="169" spans="1:17" s="2" customFormat="1" x14ac:dyDescent="0.25">
      <c r="A169" s="2">
        <v>40</v>
      </c>
      <c r="B169" s="2" t="s">
        <v>98</v>
      </c>
      <c r="C169" s="2" t="s">
        <v>99</v>
      </c>
      <c r="D169" s="2">
        <v>91.427999999999997</v>
      </c>
      <c r="E169" s="2">
        <v>5.26</v>
      </c>
      <c r="F169" s="2">
        <v>1074.5119999999999</v>
      </c>
      <c r="G169" s="2">
        <v>22787</v>
      </c>
      <c r="H169" s="2">
        <v>606.66399999999999</v>
      </c>
      <c r="I169" s="2">
        <v>10975</v>
      </c>
      <c r="J169" s="2">
        <f t="shared" si="10"/>
        <v>1.7711814117864253</v>
      </c>
      <c r="K169" s="2">
        <f t="shared" si="13"/>
        <v>4.6649648320948085</v>
      </c>
      <c r="M169" s="2" t="s">
        <v>28</v>
      </c>
      <c r="N169" s="2" t="s">
        <v>28</v>
      </c>
      <c r="O169" s="2">
        <v>3.371</v>
      </c>
      <c r="P169" s="2">
        <v>4</v>
      </c>
      <c r="Q169" s="2" t="s">
        <v>28</v>
      </c>
    </row>
    <row r="170" spans="1:17" s="2" customFormat="1" x14ac:dyDescent="0.25">
      <c r="A170" s="2">
        <v>41</v>
      </c>
      <c r="B170" s="2" t="s">
        <v>100</v>
      </c>
      <c r="C170" s="2" t="s">
        <v>101</v>
      </c>
      <c r="D170" s="2">
        <v>63.890999999999998</v>
      </c>
      <c r="E170" s="2">
        <v>5.25</v>
      </c>
      <c r="F170" s="2">
        <v>867.07500000000005</v>
      </c>
      <c r="G170" s="2">
        <v>14707</v>
      </c>
      <c r="H170" s="2">
        <v>646.95100000000002</v>
      </c>
      <c r="I170" s="2">
        <v>14456</v>
      </c>
      <c r="J170" s="2">
        <f t="shared" si="10"/>
        <v>1.3402483341087656</v>
      </c>
      <c r="K170" s="2">
        <f t="shared" si="13"/>
        <v>3.5299666670423235</v>
      </c>
      <c r="M170" s="2" t="s">
        <v>28</v>
      </c>
      <c r="N170" s="2" t="s">
        <v>28</v>
      </c>
      <c r="O170" s="2">
        <v>3.5609999999999999</v>
      </c>
      <c r="P170" s="2">
        <v>4</v>
      </c>
      <c r="Q170" s="2" t="s">
        <v>28</v>
      </c>
    </row>
    <row r="171" spans="1:17" s="2" customFormat="1" x14ac:dyDescent="0.25">
      <c r="A171" s="2">
        <v>43</v>
      </c>
      <c r="B171" s="2" t="s">
        <v>103</v>
      </c>
      <c r="C171" s="2" t="s">
        <v>104</v>
      </c>
      <c r="D171" s="2">
        <v>5.383</v>
      </c>
      <c r="E171" s="2">
        <v>5.26</v>
      </c>
      <c r="F171" s="2">
        <v>572.29300000000001</v>
      </c>
      <c r="G171" s="2">
        <v>13857</v>
      </c>
      <c r="H171" s="2">
        <v>633.61699999999996</v>
      </c>
      <c r="I171" s="2">
        <v>12146</v>
      </c>
      <c r="J171" s="2">
        <f t="shared" si="10"/>
        <v>0.90321598063183284</v>
      </c>
      <c r="K171" s="2">
        <f t="shared" si="13"/>
        <v>2.3789041356208629</v>
      </c>
      <c r="M171" s="2" t="s">
        <v>28</v>
      </c>
      <c r="N171" s="2" t="s">
        <v>28</v>
      </c>
      <c r="O171" s="2">
        <v>3.621</v>
      </c>
      <c r="P171" s="2">
        <v>4</v>
      </c>
      <c r="Q171" s="2" t="s">
        <v>28</v>
      </c>
    </row>
    <row r="172" spans="1:17" s="2" customFormat="1" x14ac:dyDescent="0.25">
      <c r="A172" s="2">
        <v>44</v>
      </c>
      <c r="B172" s="2" t="s">
        <v>105</v>
      </c>
      <c r="C172" s="2" t="s">
        <v>106</v>
      </c>
      <c r="D172" s="2">
        <v>38.46</v>
      </c>
      <c r="E172" s="2">
        <v>5.25</v>
      </c>
      <c r="F172" s="2">
        <v>405.53300000000002</v>
      </c>
      <c r="G172" s="2">
        <v>7334</v>
      </c>
      <c r="H172" s="2">
        <v>623.27800000000002</v>
      </c>
      <c r="I172" s="2">
        <v>12344</v>
      </c>
      <c r="J172" s="2">
        <f t="shared" si="10"/>
        <v>0.65064545836689247</v>
      </c>
      <c r="K172" s="2">
        <f t="shared" si="13"/>
        <v>1.7136800111189057</v>
      </c>
      <c r="M172" s="2" t="s">
        <v>28</v>
      </c>
      <c r="N172" s="2" t="s">
        <v>28</v>
      </c>
      <c r="O172" s="2">
        <v>3.7080000000000002</v>
      </c>
      <c r="P172" s="2">
        <v>4</v>
      </c>
      <c r="Q172" s="2" t="s">
        <v>28</v>
      </c>
    </row>
    <row r="173" spans="1:17" s="2" customFormat="1" x14ac:dyDescent="0.25">
      <c r="A173" s="2">
        <v>45</v>
      </c>
      <c r="B173" s="2" t="s">
        <v>107</v>
      </c>
      <c r="C173" s="2" t="s">
        <v>108</v>
      </c>
      <c r="D173" s="2">
        <v>45.670999999999999</v>
      </c>
      <c r="E173" s="2">
        <v>5.26</v>
      </c>
      <c r="F173" s="2">
        <v>446.90899999999999</v>
      </c>
      <c r="G173" s="2">
        <v>11151</v>
      </c>
      <c r="H173" s="2">
        <v>670.505</v>
      </c>
      <c r="I173" s="2">
        <v>14362</v>
      </c>
      <c r="J173" s="2">
        <f t="shared" si="10"/>
        <v>0.66652597668921187</v>
      </c>
      <c r="K173" s="2">
        <f t="shared" si="13"/>
        <v>1.7555063644196314</v>
      </c>
      <c r="M173" s="2" t="s">
        <v>28</v>
      </c>
      <c r="N173" s="2" t="s">
        <v>28</v>
      </c>
      <c r="O173" s="2">
        <v>3.262</v>
      </c>
      <c r="P173" s="2">
        <v>4</v>
      </c>
      <c r="Q173" s="2" t="s">
        <v>28</v>
      </c>
    </row>
    <row r="174" spans="1:17" s="2" customFormat="1" x14ac:dyDescent="0.25">
      <c r="A174" s="2">
        <v>47</v>
      </c>
      <c r="B174" s="2" t="s">
        <v>110</v>
      </c>
      <c r="C174" s="2" t="s">
        <v>111</v>
      </c>
      <c r="D174" s="2">
        <v>113.16500000000001</v>
      </c>
      <c r="E174" s="2">
        <v>5.26</v>
      </c>
      <c r="F174" s="2">
        <v>302.96100000000001</v>
      </c>
      <c r="G174" s="2">
        <v>5928</v>
      </c>
      <c r="H174" s="2">
        <v>802.04200000000003</v>
      </c>
      <c r="I174" s="2">
        <v>14363</v>
      </c>
      <c r="J174" s="2">
        <f t="shared" si="10"/>
        <v>0.37773707611322099</v>
      </c>
      <c r="K174" s="2">
        <f t="shared" si="13"/>
        <v>0.99488971830909156</v>
      </c>
      <c r="M174" s="2" t="s">
        <v>28</v>
      </c>
      <c r="N174" s="2" t="s">
        <v>28</v>
      </c>
      <c r="O174" s="2">
        <v>3.1880000000000002</v>
      </c>
      <c r="P174" s="2">
        <v>4</v>
      </c>
      <c r="Q174" s="2" t="s">
        <v>28</v>
      </c>
    </row>
    <row r="175" spans="1:17" s="2" customFormat="1" x14ac:dyDescent="0.25">
      <c r="A175" s="2">
        <v>48</v>
      </c>
      <c r="B175" s="2" t="s">
        <v>112</v>
      </c>
      <c r="C175" s="2" t="s">
        <v>113</v>
      </c>
      <c r="D175" s="2">
        <v>96.662999999999997</v>
      </c>
      <c r="E175" s="2">
        <v>5.27</v>
      </c>
      <c r="F175" s="2">
        <v>223.89400000000001</v>
      </c>
      <c r="G175" s="2">
        <v>4711</v>
      </c>
      <c r="H175" s="2">
        <v>699.53300000000002</v>
      </c>
      <c r="I175" s="2">
        <v>13644</v>
      </c>
      <c r="J175" s="2">
        <f t="shared" si="10"/>
        <v>0.32006209857147555</v>
      </c>
      <c r="K175" s="2">
        <f t="shared" si="13"/>
        <v>0.84298447577793101</v>
      </c>
      <c r="M175" s="2" t="s">
        <v>28</v>
      </c>
      <c r="N175" s="2" t="s">
        <v>28</v>
      </c>
      <c r="O175" s="2">
        <v>3.444</v>
      </c>
      <c r="P175" s="2">
        <v>4</v>
      </c>
      <c r="Q175" s="2" t="s">
        <v>28</v>
      </c>
    </row>
    <row r="176" spans="1:17" s="2" customFormat="1" x14ac:dyDescent="0.25">
      <c r="A176" s="2">
        <v>49</v>
      </c>
      <c r="B176" s="2" t="s">
        <v>114</v>
      </c>
      <c r="C176" s="2" t="s">
        <v>115</v>
      </c>
      <c r="D176" s="2">
        <v>58.460999999999999</v>
      </c>
      <c r="E176" s="2">
        <v>5.27</v>
      </c>
      <c r="F176" s="2">
        <v>206.53800000000001</v>
      </c>
      <c r="G176" s="2">
        <v>5666</v>
      </c>
      <c r="H176" s="2">
        <v>625.79999999999995</v>
      </c>
      <c r="I176" s="2">
        <v>12262</v>
      </c>
      <c r="J176" s="2">
        <f t="shared" si="10"/>
        <v>0.33003835091083417</v>
      </c>
      <c r="K176" s="2">
        <f t="shared" si="13"/>
        <v>0.86926008256192056</v>
      </c>
      <c r="M176" s="2" t="s">
        <v>28</v>
      </c>
      <c r="N176" s="2" t="s">
        <v>28</v>
      </c>
      <c r="O176" s="2">
        <v>4.9249999999999998</v>
      </c>
      <c r="P176" s="2">
        <v>4</v>
      </c>
      <c r="Q176" s="2" t="s">
        <v>28</v>
      </c>
    </row>
    <row r="177" spans="1:20" s="2" customFormat="1" x14ac:dyDescent="0.25">
      <c r="A177" s="2">
        <v>50</v>
      </c>
      <c r="B177" s="2" t="s">
        <v>116</v>
      </c>
      <c r="C177" s="2" t="s">
        <v>117</v>
      </c>
      <c r="D177" s="2">
        <v>12.388</v>
      </c>
      <c r="E177" s="2">
        <v>5.27</v>
      </c>
      <c r="F177" s="2">
        <v>220.95500000000001</v>
      </c>
      <c r="G177" s="2">
        <v>4985</v>
      </c>
      <c r="H177" s="2">
        <v>600.81200000000001</v>
      </c>
      <c r="I177" s="2">
        <v>12081</v>
      </c>
      <c r="J177" s="2">
        <f t="shared" si="10"/>
        <v>0.36776063061323677</v>
      </c>
      <c r="K177" s="2">
        <f t="shared" si="13"/>
        <v>0.96861360277567676</v>
      </c>
      <c r="M177" s="2" t="s">
        <v>28</v>
      </c>
      <c r="N177" s="2" t="s">
        <v>28</v>
      </c>
      <c r="O177" s="2">
        <v>2.8889999999999998</v>
      </c>
      <c r="P177" s="2">
        <v>4</v>
      </c>
      <c r="Q177" s="2" t="s">
        <v>28</v>
      </c>
    </row>
    <row r="180" spans="1:20" x14ac:dyDescent="0.25">
      <c r="A180" t="s">
        <v>127</v>
      </c>
    </row>
    <row r="182" spans="1:20" x14ac:dyDescent="0.25">
      <c r="B182" t="s">
        <v>3</v>
      </c>
      <c r="C182" t="s">
        <v>4</v>
      </c>
      <c r="D182" t="s">
        <v>7</v>
      </c>
      <c r="E182" t="s">
        <v>8</v>
      </c>
      <c r="F182" t="s">
        <v>9</v>
      </c>
      <c r="G182" t="s">
        <v>10</v>
      </c>
      <c r="H182" t="s">
        <v>11</v>
      </c>
      <c r="I182" t="s">
        <v>12</v>
      </c>
      <c r="J182" t="s">
        <v>13</v>
      </c>
      <c r="K182" t="s">
        <v>151</v>
      </c>
      <c r="L182" t="s">
        <v>14</v>
      </c>
      <c r="M182" t="s">
        <v>18</v>
      </c>
      <c r="N182" t="s">
        <v>19</v>
      </c>
      <c r="O182" t="s">
        <v>20</v>
      </c>
      <c r="P182" t="s">
        <v>21</v>
      </c>
      <c r="Q182" t="s">
        <v>22</v>
      </c>
      <c r="R182" t="s">
        <v>23</v>
      </c>
      <c r="S182" t="s">
        <v>24</v>
      </c>
      <c r="T182" t="s">
        <v>25</v>
      </c>
    </row>
    <row r="183" spans="1:20" s="1" customFormat="1" x14ac:dyDescent="0.25">
      <c r="A183" s="1">
        <v>1</v>
      </c>
      <c r="B183" s="1" t="s">
        <v>26</v>
      </c>
      <c r="C183" s="1" t="s">
        <v>27</v>
      </c>
      <c r="D183" s="1">
        <v>334.43299999999999</v>
      </c>
      <c r="E183" s="1">
        <v>4.62</v>
      </c>
      <c r="F183" s="1">
        <v>11763.424000000001</v>
      </c>
      <c r="G183" s="1">
        <v>241662</v>
      </c>
      <c r="H183" s="1">
        <v>6966.9120000000003</v>
      </c>
      <c r="I183" s="1">
        <v>141517</v>
      </c>
      <c r="J183" s="1">
        <f>F183/H183</f>
        <v>1.6884703007587867</v>
      </c>
      <c r="K183" s="1">
        <f>J183/$J$183</f>
        <v>1</v>
      </c>
      <c r="M183" s="1" t="s">
        <v>28</v>
      </c>
      <c r="Q183" s="1" t="s">
        <v>28</v>
      </c>
    </row>
    <row r="184" spans="1:20" s="1" customFormat="1" x14ac:dyDescent="0.25">
      <c r="A184" s="1">
        <v>2</v>
      </c>
      <c r="B184" s="1" t="s">
        <v>29</v>
      </c>
      <c r="C184" s="1" t="s">
        <v>30</v>
      </c>
      <c r="D184" s="1">
        <v>10.273</v>
      </c>
      <c r="E184" s="1">
        <v>4.6100000000000003</v>
      </c>
      <c r="F184" s="1">
        <v>445.12200000000001</v>
      </c>
      <c r="G184" s="1">
        <v>6513</v>
      </c>
      <c r="H184" s="1">
        <v>6730.9920000000002</v>
      </c>
      <c r="I184" s="1">
        <v>139696</v>
      </c>
      <c r="J184" s="1">
        <f t="shared" ref="J184:J221" si="14">F184/H184</f>
        <v>6.6130222707143319E-2</v>
      </c>
      <c r="K184" s="1">
        <f t="shared" ref="K184:K195" si="15">J184/$J$183</f>
        <v>3.9165760083209551E-2</v>
      </c>
      <c r="M184" s="1" t="s">
        <v>28</v>
      </c>
      <c r="Q184" s="1" t="s">
        <v>28</v>
      </c>
    </row>
    <row r="185" spans="1:20" s="1" customFormat="1" x14ac:dyDescent="0.25">
      <c r="A185" s="1">
        <v>3</v>
      </c>
      <c r="B185" s="1" t="s">
        <v>31</v>
      </c>
      <c r="C185" s="1" t="s">
        <v>32</v>
      </c>
      <c r="D185" s="1">
        <v>324.39999999999998</v>
      </c>
      <c r="E185" s="1">
        <v>4.62</v>
      </c>
      <c r="F185" s="1">
        <v>7121.085</v>
      </c>
      <c r="G185" s="1">
        <v>156474</v>
      </c>
      <c r="H185" s="1">
        <v>6422.8869999999997</v>
      </c>
      <c r="I185" s="1">
        <v>134024</v>
      </c>
      <c r="J185" s="1">
        <f t="shared" si="14"/>
        <v>1.1087046993042227</v>
      </c>
      <c r="K185" s="1">
        <f t="shared" si="15"/>
        <v>0.65663263298500341</v>
      </c>
      <c r="M185" s="1" t="s">
        <v>28</v>
      </c>
      <c r="Q185" s="1" t="s">
        <v>28</v>
      </c>
    </row>
    <row r="186" spans="1:20" s="1" customFormat="1" x14ac:dyDescent="0.25">
      <c r="A186" s="1">
        <v>5</v>
      </c>
      <c r="B186" s="1" t="s">
        <v>35</v>
      </c>
      <c r="C186" s="1" t="s">
        <v>36</v>
      </c>
      <c r="D186" s="1">
        <v>483.63799999999998</v>
      </c>
      <c r="E186" s="1">
        <v>4.62</v>
      </c>
      <c r="F186" s="1">
        <v>13354.853999999999</v>
      </c>
      <c r="G186" s="1">
        <v>269895</v>
      </c>
      <c r="H186" s="1">
        <v>5937.2039999999997</v>
      </c>
      <c r="I186" s="1">
        <v>126369</v>
      </c>
      <c r="J186" s="1">
        <f t="shared" si="14"/>
        <v>2.2493507044730148</v>
      </c>
      <c r="K186" s="1">
        <f t="shared" si="15"/>
        <v>1.3321825699049443</v>
      </c>
      <c r="M186" s="1" t="s">
        <v>28</v>
      </c>
      <c r="Q186" s="1" t="s">
        <v>28</v>
      </c>
    </row>
    <row r="187" spans="1:20" s="1" customFormat="1" x14ac:dyDescent="0.25">
      <c r="A187" s="1">
        <v>6</v>
      </c>
      <c r="B187" s="1" t="s">
        <v>37</v>
      </c>
      <c r="C187" s="1" t="s">
        <v>38</v>
      </c>
      <c r="D187" s="1">
        <v>435.41199999999998</v>
      </c>
      <c r="E187" s="1">
        <v>4.6100000000000003</v>
      </c>
      <c r="F187" s="1">
        <v>22750.541000000001</v>
      </c>
      <c r="G187" s="1">
        <v>477231</v>
      </c>
      <c r="H187" s="1">
        <v>5338.2920000000004</v>
      </c>
      <c r="I187" s="1">
        <v>126247</v>
      </c>
      <c r="J187" s="1">
        <f t="shared" si="14"/>
        <v>4.2617640623630182</v>
      </c>
      <c r="K187" s="1">
        <f t="shared" si="15"/>
        <v>2.5240385101519474</v>
      </c>
      <c r="M187" s="1" t="s">
        <v>28</v>
      </c>
      <c r="Q187" s="1" t="s">
        <v>28</v>
      </c>
    </row>
    <row r="188" spans="1:20" s="1" customFormat="1" x14ac:dyDescent="0.25">
      <c r="A188" s="1">
        <v>7</v>
      </c>
      <c r="B188" s="1" t="s">
        <v>40</v>
      </c>
      <c r="C188" s="1" t="s">
        <v>41</v>
      </c>
      <c r="D188" s="1">
        <v>2149.5650000000001</v>
      </c>
      <c r="E188" s="1">
        <v>4.6100000000000003</v>
      </c>
      <c r="F188" s="1">
        <v>25367.300999999999</v>
      </c>
      <c r="G188" s="1">
        <v>532331</v>
      </c>
      <c r="H188" s="1">
        <v>4652.8440000000001</v>
      </c>
      <c r="I188" s="1">
        <v>92893</v>
      </c>
      <c r="J188" s="1">
        <f t="shared" si="14"/>
        <v>5.4519990354286536</v>
      </c>
      <c r="K188" s="1">
        <f t="shared" si="15"/>
        <v>3.2289576150546226</v>
      </c>
      <c r="M188" s="1" t="s">
        <v>28</v>
      </c>
      <c r="Q188" s="1" t="s">
        <v>28</v>
      </c>
    </row>
    <row r="189" spans="1:20" s="1" customFormat="1" x14ac:dyDescent="0.25">
      <c r="A189" s="1">
        <v>9</v>
      </c>
      <c r="B189" s="1" t="s">
        <v>43</v>
      </c>
      <c r="C189" s="1" t="s">
        <v>44</v>
      </c>
      <c r="D189" s="1">
        <v>451.80200000000002</v>
      </c>
      <c r="E189" s="1">
        <v>4.62</v>
      </c>
      <c r="F189" s="1">
        <v>15855.281999999999</v>
      </c>
      <c r="G189" s="1">
        <v>344756</v>
      </c>
      <c r="H189" s="1">
        <v>4171.7120000000004</v>
      </c>
      <c r="I189" s="1">
        <v>92379</v>
      </c>
      <c r="J189" s="1">
        <f t="shared" si="14"/>
        <v>3.8006655301228842</v>
      </c>
      <c r="K189" s="1">
        <f t="shared" si="15"/>
        <v>2.2509519583583386</v>
      </c>
      <c r="M189" s="1" t="s">
        <v>28</v>
      </c>
      <c r="Q189" s="1" t="s">
        <v>28</v>
      </c>
    </row>
    <row r="190" spans="1:20" s="1" customFormat="1" x14ac:dyDescent="0.25">
      <c r="A190" s="1">
        <v>10</v>
      </c>
      <c r="B190" s="1" t="s">
        <v>45</v>
      </c>
      <c r="C190" s="1" t="s">
        <v>46</v>
      </c>
      <c r="D190" s="1">
        <v>346.01600000000002</v>
      </c>
      <c r="E190" s="1">
        <v>4.6100000000000003</v>
      </c>
      <c r="F190" s="1">
        <v>18092.641</v>
      </c>
      <c r="G190" s="1">
        <v>368195</v>
      </c>
      <c r="H190" s="1">
        <v>3804.625</v>
      </c>
      <c r="I190" s="1">
        <v>86242</v>
      </c>
      <c r="J190" s="1">
        <f t="shared" si="14"/>
        <v>4.7554334527055886</v>
      </c>
      <c r="K190" s="1">
        <f t="shared" si="15"/>
        <v>2.8164152194850747</v>
      </c>
      <c r="M190" s="1" t="s">
        <v>28</v>
      </c>
      <c r="Q190" s="1" t="s">
        <v>28</v>
      </c>
    </row>
    <row r="191" spans="1:20" s="1" customFormat="1" x14ac:dyDescent="0.25">
      <c r="A191" s="1">
        <v>11</v>
      </c>
      <c r="B191" s="1" t="s">
        <v>47</v>
      </c>
      <c r="C191" s="1" t="s">
        <v>48</v>
      </c>
      <c r="D191" s="1">
        <v>193.56399999999999</v>
      </c>
      <c r="E191" s="1">
        <v>4.6100000000000003</v>
      </c>
      <c r="F191" s="1">
        <v>13078.302</v>
      </c>
      <c r="G191" s="1">
        <v>270719</v>
      </c>
      <c r="H191" s="1">
        <v>3829.4090000000001</v>
      </c>
      <c r="I191" s="1">
        <v>85965</v>
      </c>
      <c r="J191" s="1">
        <f t="shared" si="14"/>
        <v>3.4152272583053938</v>
      </c>
      <c r="K191" s="1">
        <f t="shared" si="15"/>
        <v>2.0226753510385196</v>
      </c>
      <c r="M191" s="1" t="s">
        <v>28</v>
      </c>
      <c r="Q191" s="1" t="s">
        <v>28</v>
      </c>
    </row>
    <row r="192" spans="1:20" s="1" customFormat="1" x14ac:dyDescent="0.25">
      <c r="A192" s="1">
        <v>13</v>
      </c>
      <c r="B192" s="1" t="s">
        <v>50</v>
      </c>
      <c r="C192" s="1" t="s">
        <v>51</v>
      </c>
      <c r="D192" s="1">
        <v>99.994</v>
      </c>
      <c r="E192" s="1">
        <v>4.62</v>
      </c>
      <c r="F192" s="1">
        <v>9863.8009999999995</v>
      </c>
      <c r="G192" s="1">
        <v>216083</v>
      </c>
      <c r="H192" s="1">
        <v>3310.7350000000001</v>
      </c>
      <c r="I192" s="1">
        <v>67299</v>
      </c>
      <c r="J192" s="1">
        <f t="shared" si="14"/>
        <v>2.9793387268990115</v>
      </c>
      <c r="K192" s="1">
        <f t="shared" si="15"/>
        <v>1.7645194739641661</v>
      </c>
      <c r="M192" s="1" t="s">
        <v>28</v>
      </c>
      <c r="Q192" s="1" t="s">
        <v>28</v>
      </c>
    </row>
    <row r="193" spans="1:17" s="1" customFormat="1" x14ac:dyDescent="0.25">
      <c r="A193" s="1">
        <v>14</v>
      </c>
      <c r="B193" s="1" t="s">
        <v>52</v>
      </c>
      <c r="C193" s="1" t="s">
        <v>53</v>
      </c>
      <c r="D193" s="1">
        <v>197.26499999999999</v>
      </c>
      <c r="E193" s="1">
        <v>4.6100000000000003</v>
      </c>
      <c r="F193" s="1">
        <v>12056.886</v>
      </c>
      <c r="G193" s="1">
        <v>243970</v>
      </c>
      <c r="H193" s="1">
        <v>2917.9920000000002</v>
      </c>
      <c r="I193" s="1">
        <v>63228</v>
      </c>
      <c r="J193" s="1">
        <f t="shared" si="14"/>
        <v>4.1319119449265109</v>
      </c>
      <c r="K193" s="1">
        <f t="shared" si="15"/>
        <v>2.4471333271717359</v>
      </c>
      <c r="M193" s="1" t="s">
        <v>28</v>
      </c>
      <c r="Q193" s="1" t="s">
        <v>28</v>
      </c>
    </row>
    <row r="194" spans="1:17" s="1" customFormat="1" x14ac:dyDescent="0.25">
      <c r="A194" s="1">
        <v>15</v>
      </c>
      <c r="B194" s="1" t="s">
        <v>54</v>
      </c>
      <c r="C194" s="1" t="s">
        <v>55</v>
      </c>
      <c r="D194" s="1">
        <v>785.44399999999996</v>
      </c>
      <c r="E194" s="1">
        <v>4.62</v>
      </c>
      <c r="F194" s="1">
        <v>10886.991</v>
      </c>
      <c r="G194" s="1">
        <v>228162</v>
      </c>
      <c r="H194" s="1">
        <v>2433.4960000000001</v>
      </c>
      <c r="I194" s="1">
        <v>53361</v>
      </c>
      <c r="J194" s="1">
        <f t="shared" si="14"/>
        <v>4.4738068194893268</v>
      </c>
      <c r="K194" s="1">
        <f t="shared" si="15"/>
        <v>2.6496212681258471</v>
      </c>
      <c r="M194" s="1" t="s">
        <v>28</v>
      </c>
      <c r="Q194" s="1" t="s">
        <v>28</v>
      </c>
    </row>
    <row r="195" spans="1:17" s="1" customFormat="1" x14ac:dyDescent="0.25">
      <c r="A195" s="1">
        <v>16</v>
      </c>
      <c r="B195" s="1" t="s">
        <v>56</v>
      </c>
      <c r="C195" s="1" t="s">
        <v>57</v>
      </c>
      <c r="D195" s="1">
        <v>349.55099999999999</v>
      </c>
      <c r="E195" s="1">
        <v>4.62</v>
      </c>
      <c r="F195" s="1">
        <v>4967.991</v>
      </c>
      <c r="G195" s="1">
        <v>105278</v>
      </c>
      <c r="H195" s="1">
        <v>2191.0100000000002</v>
      </c>
      <c r="I195" s="1">
        <v>47898</v>
      </c>
      <c r="J195" s="1">
        <f t="shared" si="14"/>
        <v>2.2674433252244395</v>
      </c>
      <c r="K195" s="1">
        <f t="shared" si="15"/>
        <v>1.3428979616671175</v>
      </c>
      <c r="M195" s="1" t="s">
        <v>28</v>
      </c>
      <c r="Q195" s="1" t="s">
        <v>28</v>
      </c>
    </row>
    <row r="196" spans="1:17" x14ac:dyDescent="0.25">
      <c r="A196">
        <v>18</v>
      </c>
      <c r="B196" t="s">
        <v>59</v>
      </c>
      <c r="C196" t="s">
        <v>60</v>
      </c>
      <c r="D196">
        <v>39.811</v>
      </c>
      <c r="E196">
        <v>4.6100000000000003</v>
      </c>
      <c r="F196">
        <v>712.38599999999997</v>
      </c>
      <c r="G196">
        <v>14664</v>
      </c>
      <c r="H196">
        <v>2102.712</v>
      </c>
      <c r="I196">
        <v>46689</v>
      </c>
      <c r="J196">
        <f t="shared" si="14"/>
        <v>0.33879390044856356</v>
      </c>
      <c r="K196">
        <f>J196/$J$196</f>
        <v>1</v>
      </c>
      <c r="M196" t="s">
        <v>28</v>
      </c>
      <c r="Q196" t="s">
        <v>28</v>
      </c>
    </row>
    <row r="197" spans="1:17" x14ac:dyDescent="0.25">
      <c r="A197">
        <v>19</v>
      </c>
      <c r="B197" t="s">
        <v>61</v>
      </c>
      <c r="C197" t="s">
        <v>62</v>
      </c>
      <c r="D197">
        <v>0.44400000000000001</v>
      </c>
      <c r="E197">
        <v>4.5999999999999996</v>
      </c>
      <c r="F197">
        <v>14.412000000000001</v>
      </c>
      <c r="G197">
        <v>301</v>
      </c>
      <c r="H197">
        <v>1918.2329999999999</v>
      </c>
      <c r="I197">
        <v>38503</v>
      </c>
      <c r="J197">
        <f t="shared" si="14"/>
        <v>7.5131644591663275E-3</v>
      </c>
      <c r="K197">
        <f t="shared" ref="K197:K208" si="16">J197/$J$196</f>
        <v>2.2176209339125907E-2</v>
      </c>
      <c r="M197" t="s">
        <v>28</v>
      </c>
      <c r="Q197" t="s">
        <v>28</v>
      </c>
    </row>
    <row r="198" spans="1:17" x14ac:dyDescent="0.25">
      <c r="A198">
        <v>20</v>
      </c>
      <c r="B198" t="s">
        <v>63</v>
      </c>
      <c r="C198" t="s">
        <v>64</v>
      </c>
      <c r="D198">
        <v>6.6890000000000001</v>
      </c>
      <c r="E198">
        <v>4.6100000000000003</v>
      </c>
      <c r="F198">
        <v>217.66300000000001</v>
      </c>
      <c r="G198">
        <v>4700</v>
      </c>
      <c r="H198">
        <v>1619.4349999999999</v>
      </c>
      <c r="I198">
        <v>31502</v>
      </c>
      <c r="J198">
        <f t="shared" si="14"/>
        <v>0.13440675297248733</v>
      </c>
      <c r="K198">
        <f t="shared" si="16"/>
        <v>0.39672128923966049</v>
      </c>
      <c r="M198" t="s">
        <v>28</v>
      </c>
      <c r="Q198" t="s">
        <v>28</v>
      </c>
    </row>
    <row r="199" spans="1:17" x14ac:dyDescent="0.25">
      <c r="A199">
        <v>22</v>
      </c>
      <c r="B199" t="s">
        <v>66</v>
      </c>
      <c r="C199" t="s">
        <v>67</v>
      </c>
      <c r="D199">
        <v>24.536000000000001</v>
      </c>
      <c r="E199">
        <v>4.63</v>
      </c>
      <c r="F199">
        <v>619.27099999999996</v>
      </c>
      <c r="G199">
        <v>14177</v>
      </c>
      <c r="H199">
        <v>1429.876</v>
      </c>
      <c r="I199">
        <v>31946</v>
      </c>
      <c r="J199">
        <f t="shared" si="14"/>
        <v>0.43309419837804114</v>
      </c>
      <c r="K199">
        <f t="shared" si="16"/>
        <v>1.2783411915168008</v>
      </c>
      <c r="M199" t="s">
        <v>28</v>
      </c>
      <c r="Q199" t="s">
        <v>28</v>
      </c>
    </row>
    <row r="200" spans="1:17" x14ac:dyDescent="0.25">
      <c r="A200">
        <v>23</v>
      </c>
      <c r="B200" t="s">
        <v>68</v>
      </c>
      <c r="C200" t="s">
        <v>69</v>
      </c>
      <c r="D200">
        <v>37.762999999999998</v>
      </c>
      <c r="E200">
        <v>4.62</v>
      </c>
      <c r="F200">
        <v>1010.477</v>
      </c>
      <c r="G200">
        <v>20841</v>
      </c>
      <c r="H200">
        <v>1347.0139999999999</v>
      </c>
      <c r="I200">
        <v>30765</v>
      </c>
      <c r="J200">
        <f t="shared" si="14"/>
        <v>0.75016072587218841</v>
      </c>
      <c r="K200">
        <f t="shared" si="16"/>
        <v>2.2142096563101479</v>
      </c>
      <c r="M200" t="s">
        <v>28</v>
      </c>
      <c r="Q200" t="s">
        <v>28</v>
      </c>
    </row>
    <row r="201" spans="1:17" x14ac:dyDescent="0.25">
      <c r="A201">
        <v>24</v>
      </c>
      <c r="B201" t="s">
        <v>70</v>
      </c>
      <c r="C201" t="s">
        <v>71</v>
      </c>
      <c r="D201">
        <v>125.235</v>
      </c>
      <c r="E201">
        <v>4.6100000000000003</v>
      </c>
      <c r="F201">
        <v>1424.817</v>
      </c>
      <c r="G201">
        <v>30389</v>
      </c>
      <c r="H201">
        <v>1246.596</v>
      </c>
      <c r="I201">
        <v>27514</v>
      </c>
      <c r="J201">
        <f t="shared" si="14"/>
        <v>1.14296612535256</v>
      </c>
      <c r="K201">
        <f t="shared" si="16"/>
        <v>3.3736325354124483</v>
      </c>
      <c r="M201" t="s">
        <v>28</v>
      </c>
      <c r="Q201" t="s">
        <v>28</v>
      </c>
    </row>
    <row r="202" spans="1:17" x14ac:dyDescent="0.25">
      <c r="A202">
        <v>26</v>
      </c>
      <c r="B202" t="s">
        <v>73</v>
      </c>
      <c r="C202" t="s">
        <v>74</v>
      </c>
      <c r="D202">
        <v>42.029000000000003</v>
      </c>
      <c r="E202">
        <v>4.6100000000000003</v>
      </c>
      <c r="F202">
        <v>863.73599999999999</v>
      </c>
      <c r="G202">
        <v>18396</v>
      </c>
      <c r="H202">
        <v>1190.021</v>
      </c>
      <c r="I202">
        <v>24007</v>
      </c>
      <c r="J202">
        <f t="shared" si="14"/>
        <v>0.72581576291510819</v>
      </c>
      <c r="K202">
        <f t="shared" si="16"/>
        <v>2.142351919423954</v>
      </c>
      <c r="M202" t="s">
        <v>28</v>
      </c>
      <c r="Q202" t="s">
        <v>28</v>
      </c>
    </row>
    <row r="203" spans="1:17" x14ac:dyDescent="0.25">
      <c r="A203">
        <v>27</v>
      </c>
      <c r="B203" t="s">
        <v>75</v>
      </c>
      <c r="C203" t="s">
        <v>76</v>
      </c>
      <c r="D203">
        <v>12.178000000000001</v>
      </c>
      <c r="E203">
        <v>4.62</v>
      </c>
      <c r="F203">
        <v>1008.3</v>
      </c>
      <c r="G203">
        <v>18439</v>
      </c>
      <c r="H203">
        <v>1087.8720000000001</v>
      </c>
      <c r="I203">
        <v>26056</v>
      </c>
      <c r="J203">
        <f t="shared" si="14"/>
        <v>0.92685536533709834</v>
      </c>
      <c r="K203">
        <f t="shared" si="16"/>
        <v>2.7357498588668232</v>
      </c>
      <c r="M203" t="s">
        <v>28</v>
      </c>
      <c r="Q203" t="s">
        <v>28</v>
      </c>
    </row>
    <row r="204" spans="1:17" x14ac:dyDescent="0.25">
      <c r="A204">
        <v>28</v>
      </c>
      <c r="B204" t="s">
        <v>77</v>
      </c>
      <c r="C204" t="s">
        <v>78</v>
      </c>
      <c r="D204">
        <v>13.054</v>
      </c>
      <c r="E204">
        <v>4.62</v>
      </c>
      <c r="F204">
        <v>731.25099999999998</v>
      </c>
      <c r="G204">
        <v>15906</v>
      </c>
      <c r="H204">
        <v>966.36099999999999</v>
      </c>
      <c r="I204">
        <v>21176</v>
      </c>
      <c r="J204">
        <f t="shared" si="14"/>
        <v>0.75670582732539904</v>
      </c>
      <c r="K204">
        <f t="shared" si="16"/>
        <v>2.2335284853815831</v>
      </c>
      <c r="M204" t="s">
        <v>28</v>
      </c>
      <c r="Q204" t="s">
        <v>28</v>
      </c>
    </row>
    <row r="205" spans="1:17" x14ac:dyDescent="0.25">
      <c r="A205">
        <v>30</v>
      </c>
      <c r="B205" t="s">
        <v>80</v>
      </c>
      <c r="C205" t="s">
        <v>81</v>
      </c>
      <c r="D205">
        <v>108.32899999999999</v>
      </c>
      <c r="E205">
        <v>4.6100000000000003</v>
      </c>
      <c r="F205">
        <v>471.637</v>
      </c>
      <c r="G205">
        <v>11735</v>
      </c>
      <c r="H205">
        <v>881.14</v>
      </c>
      <c r="I205">
        <v>16186</v>
      </c>
      <c r="J205">
        <f t="shared" si="14"/>
        <v>0.53525773429874934</v>
      </c>
      <c r="K205">
        <f t="shared" si="16"/>
        <v>1.5798918858635513</v>
      </c>
      <c r="M205" t="s">
        <v>28</v>
      </c>
      <c r="Q205" t="s">
        <v>28</v>
      </c>
    </row>
    <row r="206" spans="1:17" x14ac:dyDescent="0.25">
      <c r="A206">
        <v>31</v>
      </c>
      <c r="B206" t="s">
        <v>82</v>
      </c>
      <c r="C206" t="s">
        <v>83</v>
      </c>
      <c r="D206">
        <v>14.804</v>
      </c>
      <c r="E206">
        <v>4.6100000000000003</v>
      </c>
      <c r="F206">
        <v>660.31799999999998</v>
      </c>
      <c r="G206">
        <v>15379</v>
      </c>
      <c r="H206">
        <v>774.50800000000004</v>
      </c>
      <c r="I206">
        <v>15428</v>
      </c>
      <c r="J206">
        <f t="shared" si="14"/>
        <v>0.85256446673242881</v>
      </c>
      <c r="K206">
        <f t="shared" si="16"/>
        <v>2.5164693508461409</v>
      </c>
      <c r="M206" t="s">
        <v>28</v>
      </c>
      <c r="Q206" t="s">
        <v>28</v>
      </c>
    </row>
    <row r="207" spans="1:17" x14ac:dyDescent="0.25">
      <c r="A207">
        <v>32</v>
      </c>
      <c r="B207" t="s">
        <v>84</v>
      </c>
      <c r="C207" t="s">
        <v>85</v>
      </c>
      <c r="D207">
        <v>20.152999999999999</v>
      </c>
      <c r="E207">
        <v>4.62</v>
      </c>
      <c r="F207">
        <v>433.28699999999998</v>
      </c>
      <c r="G207">
        <v>8602</v>
      </c>
      <c r="H207">
        <v>792.75599999999997</v>
      </c>
      <c r="I207">
        <v>19466</v>
      </c>
      <c r="J207">
        <f t="shared" si="14"/>
        <v>0.5465578311611643</v>
      </c>
      <c r="K207">
        <f t="shared" si="16"/>
        <v>1.6132457828713003</v>
      </c>
      <c r="M207" t="s">
        <v>28</v>
      </c>
      <c r="Q207" t="s">
        <v>28</v>
      </c>
    </row>
    <row r="208" spans="1:17" x14ac:dyDescent="0.25">
      <c r="A208">
        <v>33</v>
      </c>
      <c r="B208" t="s">
        <v>86</v>
      </c>
      <c r="C208" t="s">
        <v>87</v>
      </c>
      <c r="D208">
        <v>18.88</v>
      </c>
      <c r="E208">
        <v>4.62</v>
      </c>
      <c r="F208">
        <v>329.17</v>
      </c>
      <c r="G208">
        <v>8006</v>
      </c>
      <c r="H208">
        <v>687.28899999999999</v>
      </c>
      <c r="I208">
        <v>13701</v>
      </c>
      <c r="J208">
        <f t="shared" si="14"/>
        <v>0.47893971822624837</v>
      </c>
      <c r="K208">
        <f t="shared" si="16"/>
        <v>1.4136609826568056</v>
      </c>
      <c r="M208" t="s">
        <v>28</v>
      </c>
      <c r="Q208" t="s">
        <v>28</v>
      </c>
    </row>
    <row r="209" spans="1:17" s="2" customFormat="1" x14ac:dyDescent="0.25">
      <c r="A209" s="2">
        <v>35</v>
      </c>
      <c r="B209" s="2" t="s">
        <v>89</v>
      </c>
      <c r="C209" s="2" t="s">
        <v>90</v>
      </c>
      <c r="D209" s="2">
        <v>11.612</v>
      </c>
      <c r="E209" s="2">
        <v>4.62</v>
      </c>
      <c r="F209" s="2">
        <v>191.56299999999999</v>
      </c>
      <c r="G209" s="2">
        <v>5497</v>
      </c>
      <c r="H209" s="2">
        <v>723.37699999999995</v>
      </c>
      <c r="I209" s="2">
        <v>18483</v>
      </c>
      <c r="J209" s="2">
        <f t="shared" si="14"/>
        <v>0.26481765386513534</v>
      </c>
      <c r="K209" s="2">
        <f>J209/$J$209</f>
        <v>1</v>
      </c>
      <c r="M209" s="2" t="s">
        <v>28</v>
      </c>
      <c r="Q209" s="2" t="s">
        <v>28</v>
      </c>
    </row>
    <row r="210" spans="1:17" s="2" customFormat="1" x14ac:dyDescent="0.25">
      <c r="A210" s="2">
        <v>36</v>
      </c>
      <c r="B210" s="2" t="s">
        <v>91</v>
      </c>
      <c r="C210" s="2" t="s">
        <v>92</v>
      </c>
      <c r="D210" s="2">
        <v>1.345</v>
      </c>
      <c r="E210" s="2">
        <v>4.6399999999999997</v>
      </c>
      <c r="F210" s="2">
        <v>4.0869999999999997</v>
      </c>
      <c r="G210" s="2">
        <v>336</v>
      </c>
      <c r="H210" s="2">
        <v>615.52700000000004</v>
      </c>
      <c r="I210" s="2">
        <v>12292</v>
      </c>
      <c r="J210" s="2">
        <f t="shared" si="14"/>
        <v>6.6398387073190934E-3</v>
      </c>
      <c r="K210" s="2">
        <f t="shared" ref="K210:K221" si="17">J210/$J$209</f>
        <v>2.5073247989352659E-2</v>
      </c>
      <c r="M210" s="2" t="s">
        <v>28</v>
      </c>
      <c r="Q210" s="2" t="s">
        <v>28</v>
      </c>
    </row>
    <row r="211" spans="1:17" s="2" customFormat="1" x14ac:dyDescent="0.25">
      <c r="A211" s="2">
        <v>37</v>
      </c>
      <c r="B211" s="2" t="s">
        <v>93</v>
      </c>
      <c r="C211" s="2" t="s">
        <v>94</v>
      </c>
      <c r="D211" s="2">
        <v>1202</v>
      </c>
      <c r="E211" s="2">
        <v>4.6100000000000003</v>
      </c>
      <c r="F211" s="2">
        <v>52.289000000000001</v>
      </c>
      <c r="G211" s="2">
        <v>1202</v>
      </c>
      <c r="H211" s="2">
        <v>582.57100000000003</v>
      </c>
      <c r="I211" s="2">
        <v>12590</v>
      </c>
      <c r="J211" s="2">
        <f t="shared" si="14"/>
        <v>8.975558343961508E-2</v>
      </c>
      <c r="K211" s="2">
        <f t="shared" si="17"/>
        <v>0.33893353456459985</v>
      </c>
      <c r="M211" s="2" t="s">
        <v>28</v>
      </c>
      <c r="Q211" s="2" t="s">
        <v>28</v>
      </c>
    </row>
    <row r="212" spans="1:17" s="2" customFormat="1" x14ac:dyDescent="0.25">
      <c r="A212" s="2">
        <v>39</v>
      </c>
      <c r="B212" s="2" t="s">
        <v>96</v>
      </c>
      <c r="C212" s="2" t="s">
        <v>97</v>
      </c>
      <c r="D212" s="2">
        <v>8.2750000000000004</v>
      </c>
      <c r="E212" s="2">
        <v>4.5999999999999996</v>
      </c>
      <c r="F212" s="2">
        <v>261.88099999999997</v>
      </c>
      <c r="G212" s="2">
        <v>4833</v>
      </c>
      <c r="H212" s="2">
        <v>779.76</v>
      </c>
      <c r="I212" s="2">
        <v>17149</v>
      </c>
      <c r="J212" s="2">
        <f t="shared" si="14"/>
        <v>0.3358482097055504</v>
      </c>
      <c r="K212" s="2">
        <f t="shared" si="17"/>
        <v>1.2682243981988794</v>
      </c>
      <c r="M212" s="2" t="s">
        <v>28</v>
      </c>
      <c r="Q212" s="2" t="s">
        <v>28</v>
      </c>
    </row>
    <row r="213" spans="1:17" s="2" customFormat="1" x14ac:dyDescent="0.25">
      <c r="A213" s="2">
        <v>40</v>
      </c>
      <c r="B213" s="2" t="s">
        <v>98</v>
      </c>
      <c r="C213" s="2" t="s">
        <v>99</v>
      </c>
      <c r="D213" s="2">
        <v>59.768000000000001</v>
      </c>
      <c r="E213" s="2">
        <v>4.5999999999999996</v>
      </c>
      <c r="F213" s="2">
        <v>497.18400000000003</v>
      </c>
      <c r="G213" s="2">
        <v>11727</v>
      </c>
      <c r="H213" s="2">
        <v>799.83100000000002</v>
      </c>
      <c r="I213" s="2">
        <v>18394</v>
      </c>
      <c r="J213" s="2">
        <f t="shared" si="14"/>
        <v>0.62161131539037628</v>
      </c>
      <c r="K213" s="2">
        <f t="shared" si="17"/>
        <v>2.3473182634075695</v>
      </c>
      <c r="M213" s="2" t="s">
        <v>28</v>
      </c>
      <c r="Q213" s="2" t="s">
        <v>28</v>
      </c>
    </row>
    <row r="214" spans="1:17" s="2" customFormat="1" x14ac:dyDescent="0.25">
      <c r="A214" s="2">
        <v>41</v>
      </c>
      <c r="B214" s="2" t="s">
        <v>100</v>
      </c>
      <c r="C214" s="2" t="s">
        <v>101</v>
      </c>
      <c r="D214" s="2">
        <v>6.5259999999999998</v>
      </c>
      <c r="E214" s="2">
        <v>4.6100000000000003</v>
      </c>
      <c r="F214" s="2">
        <v>674.44799999999998</v>
      </c>
      <c r="G214" s="2">
        <v>13022</v>
      </c>
      <c r="H214" s="2">
        <v>743.423</v>
      </c>
      <c r="I214" s="2">
        <v>18387</v>
      </c>
      <c r="J214" s="2">
        <f t="shared" si="14"/>
        <v>0.90721971206163921</v>
      </c>
      <c r="K214" s="2">
        <f t="shared" si="17"/>
        <v>3.4258279190240932</v>
      </c>
      <c r="M214" s="2" t="s">
        <v>28</v>
      </c>
      <c r="Q214" s="2" t="s">
        <v>28</v>
      </c>
    </row>
    <row r="215" spans="1:17" s="2" customFormat="1" x14ac:dyDescent="0.25">
      <c r="A215" s="2">
        <v>43</v>
      </c>
      <c r="B215" s="2" t="s">
        <v>103</v>
      </c>
      <c r="C215" s="2" t="s">
        <v>104</v>
      </c>
      <c r="D215" s="2">
        <v>3.8069999999999999</v>
      </c>
      <c r="E215" s="2">
        <v>4.5999999999999996</v>
      </c>
      <c r="F215" s="2">
        <v>592.92499999999995</v>
      </c>
      <c r="G215" s="2">
        <v>15342</v>
      </c>
      <c r="H215" s="2">
        <v>800.63199999999995</v>
      </c>
      <c r="I215" s="2">
        <v>19638</v>
      </c>
      <c r="J215" s="2">
        <f t="shared" si="14"/>
        <v>0.74057119875298516</v>
      </c>
      <c r="K215" s="2">
        <f t="shared" si="17"/>
        <v>2.7965325874012108</v>
      </c>
      <c r="M215" s="2" t="s">
        <v>28</v>
      </c>
      <c r="Q215" s="2" t="s">
        <v>28</v>
      </c>
    </row>
    <row r="216" spans="1:17" s="2" customFormat="1" x14ac:dyDescent="0.25">
      <c r="A216" s="2">
        <v>44</v>
      </c>
      <c r="B216" s="2" t="s">
        <v>105</v>
      </c>
      <c r="C216" s="2" t="s">
        <v>106</v>
      </c>
      <c r="D216" s="2">
        <v>13.17</v>
      </c>
      <c r="E216" s="2">
        <v>4.5999999999999996</v>
      </c>
      <c r="F216" s="2">
        <v>590.55399999999997</v>
      </c>
      <c r="G216" s="2">
        <v>12459</v>
      </c>
      <c r="H216" s="2">
        <v>794.96400000000006</v>
      </c>
      <c r="I216" s="2">
        <v>20939</v>
      </c>
      <c r="J216" s="2">
        <f t="shared" si="14"/>
        <v>0.74286885947036585</v>
      </c>
      <c r="K216" s="2">
        <f t="shared" si="17"/>
        <v>2.8052089754132834</v>
      </c>
      <c r="M216" s="2" t="s">
        <v>28</v>
      </c>
      <c r="Q216" s="2" t="s">
        <v>28</v>
      </c>
    </row>
    <row r="217" spans="1:17" s="2" customFormat="1" x14ac:dyDescent="0.25">
      <c r="A217" s="2">
        <v>45</v>
      </c>
      <c r="B217" s="2" t="s">
        <v>107</v>
      </c>
      <c r="C217" s="2" t="s">
        <v>108</v>
      </c>
      <c r="D217" s="2">
        <v>21.751999999999999</v>
      </c>
      <c r="E217" s="2">
        <v>4.6100000000000003</v>
      </c>
      <c r="F217" s="2">
        <v>546.61699999999996</v>
      </c>
      <c r="G217" s="2">
        <v>11064</v>
      </c>
      <c r="H217" s="2">
        <v>771.298</v>
      </c>
      <c r="I217" s="2">
        <v>17033</v>
      </c>
      <c r="J217" s="2">
        <f t="shared" si="14"/>
        <v>0.70869754621430359</v>
      </c>
      <c r="K217" s="2">
        <f t="shared" si="17"/>
        <v>2.6761718332238704</v>
      </c>
      <c r="M217" s="2" t="s">
        <v>28</v>
      </c>
      <c r="Q217" s="2" t="s">
        <v>28</v>
      </c>
    </row>
    <row r="218" spans="1:17" s="2" customFormat="1" x14ac:dyDescent="0.25">
      <c r="A218" s="2">
        <v>47</v>
      </c>
      <c r="B218" s="2" t="s">
        <v>110</v>
      </c>
      <c r="C218" s="2" t="s">
        <v>111</v>
      </c>
      <c r="D218" s="2">
        <v>10.276</v>
      </c>
      <c r="E218" s="2">
        <v>4.5999999999999996</v>
      </c>
      <c r="F218" s="2">
        <v>418.69799999999998</v>
      </c>
      <c r="G218" s="2">
        <v>9292</v>
      </c>
      <c r="H218" s="2">
        <v>793.35299999999995</v>
      </c>
      <c r="I218" s="2">
        <v>14822</v>
      </c>
      <c r="J218" s="2">
        <f t="shared" si="14"/>
        <v>0.52775750517109032</v>
      </c>
      <c r="K218" s="2">
        <f t="shared" si="17"/>
        <v>1.992909073350009</v>
      </c>
      <c r="M218" s="2" t="s">
        <v>28</v>
      </c>
      <c r="Q218" s="2" t="s">
        <v>28</v>
      </c>
    </row>
    <row r="219" spans="1:17" s="2" customFormat="1" x14ac:dyDescent="0.25">
      <c r="A219" s="2">
        <v>48</v>
      </c>
      <c r="B219" s="2" t="s">
        <v>112</v>
      </c>
      <c r="C219" s="2" t="s">
        <v>113</v>
      </c>
      <c r="D219" s="2">
        <v>22.129000000000001</v>
      </c>
      <c r="E219" s="2">
        <v>4.5999999999999996</v>
      </c>
      <c r="F219" s="2">
        <v>452.505</v>
      </c>
      <c r="G219" s="2">
        <v>12526</v>
      </c>
      <c r="H219" s="2">
        <v>804.94500000000005</v>
      </c>
      <c r="I219" s="2">
        <v>20007</v>
      </c>
      <c r="J219" s="2">
        <f t="shared" si="14"/>
        <v>0.56215642062501159</v>
      </c>
      <c r="K219" s="2">
        <f t="shared" si="17"/>
        <v>2.122805683156241</v>
      </c>
      <c r="M219" s="2" t="s">
        <v>28</v>
      </c>
      <c r="Q219" s="2" t="s">
        <v>28</v>
      </c>
    </row>
    <row r="220" spans="1:17" s="2" customFormat="1" x14ac:dyDescent="0.25">
      <c r="A220" s="2">
        <v>49</v>
      </c>
      <c r="B220" s="2" t="s">
        <v>114</v>
      </c>
      <c r="C220" s="2" t="s">
        <v>115</v>
      </c>
      <c r="D220" s="2">
        <v>16.457999999999998</v>
      </c>
      <c r="E220" s="2">
        <v>4.6100000000000003</v>
      </c>
      <c r="F220" s="2">
        <v>350.32799999999997</v>
      </c>
      <c r="G220" s="2">
        <v>7525</v>
      </c>
      <c r="H220" s="2">
        <v>768.21199999999999</v>
      </c>
      <c r="I220" s="2">
        <v>22035</v>
      </c>
      <c r="J220" s="2">
        <f t="shared" si="14"/>
        <v>0.45603036661754826</v>
      </c>
      <c r="K220" s="2">
        <f t="shared" si="17"/>
        <v>1.7220542511481978</v>
      </c>
      <c r="M220" s="2" t="s">
        <v>28</v>
      </c>
      <c r="Q220" s="2" t="s">
        <v>28</v>
      </c>
    </row>
    <row r="221" spans="1:17" s="2" customFormat="1" x14ac:dyDescent="0.25">
      <c r="A221" s="2">
        <v>50</v>
      </c>
      <c r="B221" s="2" t="s">
        <v>116</v>
      </c>
      <c r="C221" s="2" t="s">
        <v>117</v>
      </c>
      <c r="D221" s="2">
        <v>14.866</v>
      </c>
      <c r="E221" s="2">
        <v>4.6100000000000003</v>
      </c>
      <c r="F221" s="2">
        <v>182.81800000000001</v>
      </c>
      <c r="G221" s="2">
        <v>5243</v>
      </c>
      <c r="H221" s="2">
        <v>757.30399999999997</v>
      </c>
      <c r="I221" s="2">
        <v>15227</v>
      </c>
      <c r="J221" s="2">
        <f t="shared" si="14"/>
        <v>0.24140635728848656</v>
      </c>
      <c r="K221" s="2">
        <f t="shared" si="17"/>
        <v>0.91159465301897302</v>
      </c>
      <c r="M221" s="2" t="s">
        <v>28</v>
      </c>
      <c r="Q221" s="2" t="s">
        <v>28</v>
      </c>
    </row>
    <row r="223" spans="1:17" x14ac:dyDescent="0.25">
      <c r="A223" t="s">
        <v>129</v>
      </c>
    </row>
    <row r="225" spans="1:20" x14ac:dyDescent="0.25">
      <c r="B225" t="s">
        <v>3</v>
      </c>
      <c r="C225" t="s">
        <v>4</v>
      </c>
      <c r="D225" t="s">
        <v>7</v>
      </c>
      <c r="E225" t="s">
        <v>8</v>
      </c>
      <c r="F225" t="s">
        <v>9</v>
      </c>
      <c r="G225" t="s">
        <v>10</v>
      </c>
      <c r="H225" t="s">
        <v>11</v>
      </c>
      <c r="I225" t="s">
        <v>12</v>
      </c>
      <c r="J225" t="s">
        <v>13</v>
      </c>
      <c r="K225" t="s">
        <v>151</v>
      </c>
      <c r="L225" t="s">
        <v>14</v>
      </c>
      <c r="M225" t="s">
        <v>18</v>
      </c>
      <c r="N225" t="s">
        <v>19</v>
      </c>
      <c r="O225" t="s">
        <v>20</v>
      </c>
      <c r="P225" t="s">
        <v>21</v>
      </c>
      <c r="Q225" t="s">
        <v>22</v>
      </c>
      <c r="R225" t="s">
        <v>23</v>
      </c>
      <c r="S225" t="s">
        <v>24</v>
      </c>
      <c r="T225" t="s">
        <v>25</v>
      </c>
    </row>
    <row r="226" spans="1:20" s="1" customFormat="1" x14ac:dyDescent="0.25">
      <c r="A226" s="1">
        <v>1</v>
      </c>
      <c r="B226" s="1" t="s">
        <v>26</v>
      </c>
      <c r="C226" s="1" t="s">
        <v>27</v>
      </c>
      <c r="D226" s="1">
        <v>1928670</v>
      </c>
      <c r="E226" s="1">
        <v>4.28</v>
      </c>
      <c r="F226" s="1">
        <v>84377.508000000002</v>
      </c>
      <c r="G226" s="1">
        <v>1928670</v>
      </c>
      <c r="H226" s="1">
        <v>3314.614</v>
      </c>
      <c r="I226" s="1">
        <v>67501</v>
      </c>
      <c r="J226" s="1">
        <f>F226/H226</f>
        <v>25.456209380639798</v>
      </c>
      <c r="K226" s="1">
        <f>J226/$J$226</f>
        <v>1</v>
      </c>
      <c r="M226" s="1" t="s">
        <v>28</v>
      </c>
      <c r="N226" s="1" t="s">
        <v>28</v>
      </c>
      <c r="O226" s="1">
        <v>7.9710000000000001</v>
      </c>
      <c r="P226" s="1">
        <v>8.52</v>
      </c>
      <c r="Q226" s="1" t="s">
        <v>28</v>
      </c>
      <c r="R226" s="1" t="s">
        <v>28</v>
      </c>
      <c r="S226" s="1">
        <v>6.423</v>
      </c>
      <c r="T226" s="1">
        <v>6.3</v>
      </c>
    </row>
    <row r="227" spans="1:20" s="1" customFormat="1" x14ac:dyDescent="0.25">
      <c r="A227" s="1">
        <v>2</v>
      </c>
      <c r="B227" s="1" t="s">
        <v>29</v>
      </c>
      <c r="C227" s="1" t="s">
        <v>30</v>
      </c>
      <c r="D227" s="1">
        <v>1122.127</v>
      </c>
      <c r="E227" s="1">
        <v>4.28</v>
      </c>
      <c r="F227" s="1">
        <v>83620.633000000002</v>
      </c>
      <c r="G227" s="1">
        <v>1913650</v>
      </c>
      <c r="H227" s="1">
        <v>2957.38</v>
      </c>
      <c r="I227" s="1">
        <v>65913</v>
      </c>
      <c r="J227" s="1">
        <f t="shared" ref="J227:J264" si="18">F227/H227</f>
        <v>28.27524126084575</v>
      </c>
      <c r="K227" s="1">
        <f t="shared" ref="K227:K238" si="19">J227/$J$226</f>
        <v>1.1107404420687201</v>
      </c>
      <c r="M227" s="1" t="s">
        <v>28</v>
      </c>
      <c r="N227" s="1" t="s">
        <v>28</v>
      </c>
      <c r="O227" s="1">
        <v>7.6050000000000004</v>
      </c>
      <c r="P227" s="1">
        <v>8.52</v>
      </c>
      <c r="Q227" s="1" t="s">
        <v>28</v>
      </c>
      <c r="R227" s="1" t="s">
        <v>28</v>
      </c>
      <c r="S227" s="1">
        <v>6.41</v>
      </c>
      <c r="T227" s="1">
        <v>6.3</v>
      </c>
    </row>
    <row r="228" spans="1:20" s="1" customFormat="1" x14ac:dyDescent="0.25">
      <c r="A228" s="1">
        <v>3</v>
      </c>
      <c r="B228" s="1" t="s">
        <v>31</v>
      </c>
      <c r="C228" s="1" t="s">
        <v>32</v>
      </c>
      <c r="D228" s="1">
        <v>3015.6840000000002</v>
      </c>
      <c r="E228" s="1">
        <v>4.28</v>
      </c>
      <c r="F228" s="1">
        <v>96114.031000000003</v>
      </c>
      <c r="G228" s="1">
        <v>2213364</v>
      </c>
      <c r="H228" s="1">
        <v>2806.3119999999999</v>
      </c>
      <c r="I228" s="1">
        <v>54123</v>
      </c>
      <c r="J228" s="1">
        <f t="shared" si="18"/>
        <v>34.249232088235381</v>
      </c>
      <c r="K228" s="1">
        <f t="shared" si="19"/>
        <v>1.3454175983594374</v>
      </c>
      <c r="M228" s="1" t="s">
        <v>28</v>
      </c>
      <c r="N228" s="1" t="s">
        <v>28</v>
      </c>
      <c r="O228" s="1">
        <v>8.0380000000000003</v>
      </c>
      <c r="P228" s="1">
        <v>8.52</v>
      </c>
      <c r="Q228" s="1" t="s">
        <v>28</v>
      </c>
      <c r="R228" s="1" t="s">
        <v>28</v>
      </c>
      <c r="S228" s="1">
        <v>6.8230000000000004</v>
      </c>
      <c r="T228" s="1">
        <v>6.3</v>
      </c>
    </row>
    <row r="229" spans="1:20" s="1" customFormat="1" x14ac:dyDescent="0.25">
      <c r="A229" s="1">
        <v>5</v>
      </c>
      <c r="B229" s="1" t="s">
        <v>35</v>
      </c>
      <c r="C229" s="1" t="s">
        <v>36</v>
      </c>
      <c r="D229" s="1">
        <v>1713.1289999999999</v>
      </c>
      <c r="E229" s="1">
        <v>4.28</v>
      </c>
      <c r="F229" s="1">
        <v>44734.898000000001</v>
      </c>
      <c r="G229" s="1">
        <v>1045884</v>
      </c>
      <c r="H229" s="1">
        <v>2775.3090000000002</v>
      </c>
      <c r="I229" s="1">
        <v>61025</v>
      </c>
      <c r="J229" s="1">
        <f t="shared" si="18"/>
        <v>16.118889103879965</v>
      </c>
      <c r="K229" s="1">
        <f t="shared" si="19"/>
        <v>0.63320068054353995</v>
      </c>
      <c r="M229" s="1" t="s">
        <v>28</v>
      </c>
      <c r="N229" s="1" t="s">
        <v>28</v>
      </c>
      <c r="O229" s="1">
        <v>7.8570000000000002</v>
      </c>
      <c r="P229" s="1">
        <v>8.52</v>
      </c>
      <c r="Q229" s="1" t="s">
        <v>28</v>
      </c>
      <c r="R229" s="1" t="s">
        <v>28</v>
      </c>
      <c r="S229" s="1">
        <v>6.6210000000000004</v>
      </c>
      <c r="T229" s="1">
        <v>6.3</v>
      </c>
    </row>
    <row r="230" spans="1:20" s="1" customFormat="1" x14ac:dyDescent="0.25">
      <c r="A230" s="1">
        <v>6</v>
      </c>
      <c r="B230" s="1" t="s">
        <v>37</v>
      </c>
      <c r="C230" s="1" t="s">
        <v>38</v>
      </c>
      <c r="D230" s="1">
        <v>1293.2080000000001</v>
      </c>
      <c r="E230" s="1">
        <v>4.28</v>
      </c>
      <c r="F230" s="1">
        <v>22223.289000000001</v>
      </c>
      <c r="G230" s="1">
        <v>520512</v>
      </c>
      <c r="H230" s="1">
        <v>2342.6309999999999</v>
      </c>
      <c r="I230" s="1">
        <v>46802</v>
      </c>
      <c r="J230" s="1">
        <f t="shared" si="18"/>
        <v>9.4864658582593684</v>
      </c>
      <c r="K230" s="1">
        <f t="shared" si="19"/>
        <v>0.37265822717007141</v>
      </c>
      <c r="M230" s="1" t="s">
        <v>28</v>
      </c>
      <c r="N230" s="1" t="s">
        <v>28</v>
      </c>
      <c r="O230" s="1">
        <v>7.01</v>
      </c>
      <c r="P230" s="1">
        <v>8.52</v>
      </c>
      <c r="Q230" s="1" t="s">
        <v>28</v>
      </c>
      <c r="R230" s="1" t="s">
        <v>28</v>
      </c>
      <c r="S230" s="1">
        <v>6.1070000000000002</v>
      </c>
      <c r="T230" s="1">
        <v>6.3</v>
      </c>
    </row>
    <row r="231" spans="1:20" s="1" customFormat="1" x14ac:dyDescent="0.25">
      <c r="A231" s="1">
        <v>7</v>
      </c>
      <c r="B231" s="1" t="s">
        <v>40</v>
      </c>
      <c r="C231" s="1" t="s">
        <v>41</v>
      </c>
      <c r="D231" s="1">
        <v>360.71699999999998</v>
      </c>
      <c r="E231" s="1">
        <v>4.28</v>
      </c>
      <c r="F231" s="1">
        <v>9930.41</v>
      </c>
      <c r="G231" s="1">
        <v>221315</v>
      </c>
      <c r="H231" s="1">
        <v>2274.2399999999998</v>
      </c>
      <c r="I231" s="1">
        <v>42613</v>
      </c>
      <c r="J231" s="1">
        <f t="shared" si="18"/>
        <v>4.366474074855776</v>
      </c>
      <c r="K231" s="1">
        <f t="shared" si="19"/>
        <v>0.17152884035345062</v>
      </c>
      <c r="M231" s="1" t="s">
        <v>28</v>
      </c>
      <c r="N231" s="1" t="s">
        <v>28</v>
      </c>
      <c r="O231" s="1">
        <v>6.6340000000000003</v>
      </c>
      <c r="P231" s="1">
        <v>8.52</v>
      </c>
      <c r="Q231" s="1" t="s">
        <v>28</v>
      </c>
      <c r="R231" s="1" t="s">
        <v>28</v>
      </c>
      <c r="S231" s="1">
        <v>5.7709999999999999</v>
      </c>
      <c r="T231" s="1">
        <v>6.3</v>
      </c>
    </row>
    <row r="232" spans="1:20" s="1" customFormat="1" x14ac:dyDescent="0.25">
      <c r="A232" s="1">
        <v>9</v>
      </c>
      <c r="B232" s="1" t="s">
        <v>43</v>
      </c>
      <c r="C232" s="1" t="s">
        <v>44</v>
      </c>
      <c r="D232" s="1">
        <v>524.09100000000001</v>
      </c>
      <c r="E232" s="1">
        <v>4.28</v>
      </c>
      <c r="F232" s="1">
        <v>17064.752</v>
      </c>
      <c r="G232" s="1">
        <v>385353</v>
      </c>
      <c r="H232" s="1">
        <v>1831.252</v>
      </c>
      <c r="I232" s="1">
        <v>37566</v>
      </c>
      <c r="J232" s="1">
        <f t="shared" si="18"/>
        <v>9.3186257270981816</v>
      </c>
      <c r="K232" s="1">
        <f t="shared" si="19"/>
        <v>0.36606493872513762</v>
      </c>
      <c r="M232" s="1" t="s">
        <v>28</v>
      </c>
      <c r="N232" s="1" t="s">
        <v>28</v>
      </c>
      <c r="O232" s="1">
        <v>7.4580000000000002</v>
      </c>
      <c r="P232" s="1">
        <v>8.52</v>
      </c>
      <c r="Q232" s="1" t="s">
        <v>28</v>
      </c>
      <c r="R232" s="1" t="s">
        <v>28</v>
      </c>
      <c r="S232" s="1">
        <v>6.335</v>
      </c>
      <c r="T232" s="1">
        <v>6.3</v>
      </c>
    </row>
    <row r="233" spans="1:20" s="1" customFormat="1" x14ac:dyDescent="0.25">
      <c r="A233" s="1">
        <v>10</v>
      </c>
      <c r="B233" s="1" t="s">
        <v>45</v>
      </c>
      <c r="C233" s="1" t="s">
        <v>46</v>
      </c>
      <c r="D233" s="1">
        <v>492.82100000000003</v>
      </c>
      <c r="E233" s="1">
        <v>4.28</v>
      </c>
      <c r="F233" s="1">
        <v>10142.091</v>
      </c>
      <c r="G233" s="1">
        <v>245356</v>
      </c>
      <c r="H233" s="1">
        <v>1965.2829999999999</v>
      </c>
      <c r="I233" s="1">
        <v>45569</v>
      </c>
      <c r="J233" s="1">
        <f t="shared" si="18"/>
        <v>5.1606262304207595</v>
      </c>
      <c r="K233" s="1">
        <f t="shared" si="19"/>
        <v>0.20272563574785682</v>
      </c>
      <c r="M233" s="1" t="s">
        <v>28</v>
      </c>
      <c r="N233" s="1" t="s">
        <v>28</v>
      </c>
      <c r="O233" s="1">
        <v>7.37</v>
      </c>
      <c r="P233" s="1">
        <v>8.52</v>
      </c>
      <c r="Q233" s="1" t="s">
        <v>28</v>
      </c>
      <c r="R233" s="1" t="s">
        <v>28</v>
      </c>
      <c r="S233" s="1">
        <v>7.0090000000000003</v>
      </c>
      <c r="T233" s="1">
        <v>6.3</v>
      </c>
    </row>
    <row r="234" spans="1:20" s="1" customFormat="1" x14ac:dyDescent="0.25">
      <c r="A234" s="1">
        <v>11</v>
      </c>
      <c r="B234" s="1" t="s">
        <v>47</v>
      </c>
      <c r="C234" s="1" t="s">
        <v>48</v>
      </c>
      <c r="D234" s="1">
        <v>1866.546</v>
      </c>
      <c r="E234" s="1">
        <v>4.28</v>
      </c>
      <c r="F234" s="1">
        <v>7940.2730000000001</v>
      </c>
      <c r="G234" s="1">
        <v>178677</v>
      </c>
      <c r="H234" s="1">
        <v>1760.64</v>
      </c>
      <c r="I234" s="1">
        <v>40440</v>
      </c>
      <c r="J234" s="1">
        <f t="shared" si="18"/>
        <v>4.5098787940748819</v>
      </c>
      <c r="K234" s="1">
        <f t="shared" si="19"/>
        <v>0.1771622289336125</v>
      </c>
      <c r="M234" s="1" t="s">
        <v>28</v>
      </c>
      <c r="N234" s="1" t="s">
        <v>28</v>
      </c>
      <c r="O234" s="1">
        <v>6.9359999999999999</v>
      </c>
      <c r="P234" s="1">
        <v>8.52</v>
      </c>
      <c r="Q234" s="1" t="s">
        <v>28</v>
      </c>
      <c r="R234" s="1" t="s">
        <v>28</v>
      </c>
      <c r="S234" s="1">
        <v>6.4130000000000003</v>
      </c>
      <c r="T234" s="1">
        <v>6.3</v>
      </c>
    </row>
    <row r="235" spans="1:20" s="1" customFormat="1" x14ac:dyDescent="0.25">
      <c r="A235" s="1">
        <v>13</v>
      </c>
      <c r="B235" s="1" t="s">
        <v>50</v>
      </c>
      <c r="C235" s="1" t="s">
        <v>51</v>
      </c>
      <c r="D235" s="1">
        <v>334.22399999999999</v>
      </c>
      <c r="E235" s="1">
        <v>4.28</v>
      </c>
      <c r="F235" s="1">
        <v>10745.896000000001</v>
      </c>
      <c r="G235" s="1">
        <v>238890</v>
      </c>
      <c r="H235" s="1">
        <v>1579.2190000000001</v>
      </c>
      <c r="I235" s="1">
        <v>33320</v>
      </c>
      <c r="J235" s="1">
        <f t="shared" si="18"/>
        <v>6.804563521588836</v>
      </c>
      <c r="K235" s="1">
        <f t="shared" si="19"/>
        <v>0.26730466503641775</v>
      </c>
      <c r="M235" s="1" t="s">
        <v>28</v>
      </c>
      <c r="N235" s="1" t="s">
        <v>28</v>
      </c>
      <c r="O235" s="1">
        <v>7.94</v>
      </c>
      <c r="P235" s="1">
        <v>8.52</v>
      </c>
      <c r="Q235" s="1" t="s">
        <v>28</v>
      </c>
      <c r="R235" s="1" t="s">
        <v>28</v>
      </c>
      <c r="S235" s="1">
        <v>6.7880000000000003</v>
      </c>
      <c r="T235" s="1">
        <v>6.3</v>
      </c>
    </row>
    <row r="236" spans="1:20" s="1" customFormat="1" x14ac:dyDescent="0.25">
      <c r="A236" s="1">
        <v>14</v>
      </c>
      <c r="B236" s="1" t="s">
        <v>52</v>
      </c>
      <c r="C236" s="1" t="s">
        <v>53</v>
      </c>
      <c r="D236" s="1">
        <v>474.61200000000002</v>
      </c>
      <c r="E236" s="1">
        <v>4.2699999999999996</v>
      </c>
      <c r="F236" s="1">
        <v>11167.138000000001</v>
      </c>
      <c r="G236" s="1">
        <v>259256</v>
      </c>
      <c r="H236" s="1">
        <v>1471.723</v>
      </c>
      <c r="I236" s="1">
        <v>36996</v>
      </c>
      <c r="J236" s="1">
        <f t="shared" si="18"/>
        <v>7.5877987909409592</v>
      </c>
      <c r="K236" s="1">
        <f t="shared" si="19"/>
        <v>0.29807261079144426</v>
      </c>
      <c r="M236" s="1" t="s">
        <v>28</v>
      </c>
      <c r="N236" s="1" t="s">
        <v>28</v>
      </c>
      <c r="O236" s="1">
        <v>7.7530000000000001</v>
      </c>
      <c r="P236" s="1">
        <v>8.52</v>
      </c>
      <c r="Q236" s="1" t="s">
        <v>28</v>
      </c>
      <c r="R236" s="1" t="s">
        <v>28</v>
      </c>
      <c r="S236" s="1">
        <v>6.9029999999999996</v>
      </c>
      <c r="T236" s="1">
        <v>6.3</v>
      </c>
    </row>
    <row r="237" spans="1:20" s="1" customFormat="1" x14ac:dyDescent="0.25">
      <c r="A237" s="1">
        <v>15</v>
      </c>
      <c r="B237" s="1" t="s">
        <v>54</v>
      </c>
      <c r="C237" s="1" t="s">
        <v>55</v>
      </c>
      <c r="D237" s="1">
        <v>465.767</v>
      </c>
      <c r="E237" s="1">
        <v>4.2699999999999996</v>
      </c>
      <c r="F237" s="1">
        <v>8692.24</v>
      </c>
      <c r="G237" s="1">
        <v>190482</v>
      </c>
      <c r="H237" s="1">
        <v>1245.829</v>
      </c>
      <c r="I237" s="1">
        <v>29283</v>
      </c>
      <c r="J237" s="1">
        <f t="shared" si="18"/>
        <v>6.9770730975117772</v>
      </c>
      <c r="K237" s="1">
        <f t="shared" si="19"/>
        <v>0.27408138396355458</v>
      </c>
      <c r="M237" s="1" t="s">
        <v>28</v>
      </c>
      <c r="N237" s="1" t="s">
        <v>28</v>
      </c>
      <c r="O237" s="1">
        <v>7.1559999999999997</v>
      </c>
      <c r="P237" s="1">
        <v>8.52</v>
      </c>
      <c r="Q237" s="1" t="s">
        <v>28</v>
      </c>
      <c r="R237" s="1" t="s">
        <v>28</v>
      </c>
      <c r="S237" s="1">
        <v>6.5149999999999997</v>
      </c>
      <c r="T237" s="1">
        <v>6.3</v>
      </c>
    </row>
    <row r="238" spans="1:20" s="1" customFormat="1" x14ac:dyDescent="0.25">
      <c r="A238" s="1">
        <v>16</v>
      </c>
      <c r="B238" s="1" t="s">
        <v>56</v>
      </c>
      <c r="C238" s="1" t="s">
        <v>57</v>
      </c>
      <c r="D238" s="1">
        <v>181.78700000000001</v>
      </c>
      <c r="E238" s="1">
        <v>4.28</v>
      </c>
      <c r="F238" s="1">
        <v>10062.341</v>
      </c>
      <c r="G238" s="1">
        <v>220740</v>
      </c>
      <c r="H238" s="1">
        <v>1088.1880000000001</v>
      </c>
      <c r="I238" s="1">
        <v>24966</v>
      </c>
      <c r="J238" s="1">
        <f t="shared" si="18"/>
        <v>9.2468773778060402</v>
      </c>
      <c r="K238" s="1">
        <f t="shared" si="19"/>
        <v>0.36324643781562249</v>
      </c>
      <c r="M238" s="1" t="s">
        <v>28</v>
      </c>
      <c r="N238" s="1" t="s">
        <v>28</v>
      </c>
      <c r="O238" s="1">
        <v>7.6440000000000001</v>
      </c>
      <c r="P238" s="1">
        <v>8.52</v>
      </c>
      <c r="Q238" s="1" t="s">
        <v>28</v>
      </c>
      <c r="R238" s="1" t="s">
        <v>28</v>
      </c>
      <c r="S238" s="1">
        <v>7.1289999999999996</v>
      </c>
      <c r="T238" s="1">
        <v>6.3</v>
      </c>
    </row>
    <row r="239" spans="1:20" x14ac:dyDescent="0.25">
      <c r="A239">
        <v>18</v>
      </c>
      <c r="B239" t="s">
        <v>59</v>
      </c>
      <c r="C239" t="s">
        <v>60</v>
      </c>
      <c r="D239">
        <v>733.70299999999997</v>
      </c>
      <c r="E239">
        <v>4.2699999999999996</v>
      </c>
      <c r="F239">
        <v>18442.546999999999</v>
      </c>
      <c r="G239">
        <v>433580</v>
      </c>
      <c r="H239">
        <v>1045.2159999999999</v>
      </c>
      <c r="I239">
        <v>21478</v>
      </c>
      <c r="J239">
        <f t="shared" si="18"/>
        <v>17.644723195970975</v>
      </c>
      <c r="K239">
        <f>J239/$J$239</f>
        <v>1</v>
      </c>
      <c r="M239" t="s">
        <v>28</v>
      </c>
      <c r="N239" t="s">
        <v>28</v>
      </c>
      <c r="O239">
        <v>7.5119999999999996</v>
      </c>
      <c r="P239">
        <v>8.52</v>
      </c>
      <c r="Q239" t="s">
        <v>28</v>
      </c>
      <c r="R239" t="s">
        <v>28</v>
      </c>
      <c r="S239">
        <v>7.0419999999999998</v>
      </c>
      <c r="T239">
        <v>6.3</v>
      </c>
    </row>
    <row r="240" spans="1:20" x14ac:dyDescent="0.25">
      <c r="A240">
        <v>19</v>
      </c>
      <c r="B240" t="s">
        <v>61</v>
      </c>
      <c r="C240" t="s">
        <v>62</v>
      </c>
      <c r="D240">
        <v>579.79899999999998</v>
      </c>
      <c r="E240">
        <v>4.2699999999999996</v>
      </c>
      <c r="F240">
        <v>19638.844000000001</v>
      </c>
      <c r="G240">
        <v>448311</v>
      </c>
      <c r="H240">
        <v>943.47</v>
      </c>
      <c r="I240">
        <v>20203</v>
      </c>
      <c r="J240">
        <f t="shared" si="18"/>
        <v>20.815546864235216</v>
      </c>
      <c r="K240">
        <f t="shared" ref="K240:K251" si="20">J240/$J$239</f>
        <v>1.1797037920656228</v>
      </c>
      <c r="M240" t="s">
        <v>28</v>
      </c>
      <c r="N240" t="s">
        <v>28</v>
      </c>
      <c r="O240">
        <v>7.8520000000000003</v>
      </c>
      <c r="P240">
        <v>8.52</v>
      </c>
      <c r="Q240" t="s">
        <v>28</v>
      </c>
      <c r="R240" t="s">
        <v>28</v>
      </c>
      <c r="S240">
        <v>7.8019999999999996</v>
      </c>
      <c r="T240">
        <v>6.3</v>
      </c>
    </row>
    <row r="241" spans="1:20" x14ac:dyDescent="0.25">
      <c r="A241">
        <v>20</v>
      </c>
      <c r="B241" t="s">
        <v>63</v>
      </c>
      <c r="C241" t="s">
        <v>64</v>
      </c>
      <c r="D241">
        <v>429.98500000000001</v>
      </c>
      <c r="E241">
        <v>4.2699999999999996</v>
      </c>
      <c r="F241">
        <v>17089.162</v>
      </c>
      <c r="G241">
        <v>385852</v>
      </c>
      <c r="H241">
        <v>869.59699999999998</v>
      </c>
      <c r="I241">
        <v>23494</v>
      </c>
      <c r="J241">
        <f t="shared" si="18"/>
        <v>19.651818026051149</v>
      </c>
      <c r="K241">
        <f t="shared" si="20"/>
        <v>1.1137504288272699</v>
      </c>
      <c r="M241" t="s">
        <v>28</v>
      </c>
      <c r="N241" t="s">
        <v>28</v>
      </c>
      <c r="O241">
        <v>7.6349999999999998</v>
      </c>
      <c r="P241">
        <v>8.52</v>
      </c>
      <c r="Q241" t="s">
        <v>28</v>
      </c>
      <c r="R241" t="s">
        <v>28</v>
      </c>
      <c r="S241">
        <v>8.15</v>
      </c>
      <c r="T241">
        <v>6.3</v>
      </c>
    </row>
    <row r="242" spans="1:20" x14ac:dyDescent="0.25">
      <c r="A242">
        <v>22</v>
      </c>
      <c r="B242" t="s">
        <v>66</v>
      </c>
      <c r="C242" t="s">
        <v>67</v>
      </c>
      <c r="D242">
        <v>346.25599999999997</v>
      </c>
      <c r="E242">
        <v>4.2699999999999996</v>
      </c>
      <c r="F242">
        <v>6444.9120000000003</v>
      </c>
      <c r="G242">
        <v>141969</v>
      </c>
      <c r="H242">
        <v>635.22900000000004</v>
      </c>
      <c r="I242">
        <v>13956</v>
      </c>
      <c r="J242">
        <f t="shared" si="18"/>
        <v>10.145808834294403</v>
      </c>
      <c r="K242">
        <f t="shared" si="20"/>
        <v>0.57500527050552508</v>
      </c>
      <c r="M242" t="s">
        <v>28</v>
      </c>
      <c r="N242" t="s">
        <v>28</v>
      </c>
      <c r="O242">
        <v>7.444</v>
      </c>
      <c r="P242">
        <v>8.52</v>
      </c>
      <c r="Q242" t="s">
        <v>28</v>
      </c>
      <c r="R242" t="s">
        <v>28</v>
      </c>
      <c r="S242">
        <v>6.9459999999999997</v>
      </c>
      <c r="T242">
        <v>6.3</v>
      </c>
    </row>
    <row r="243" spans="1:20" x14ac:dyDescent="0.25">
      <c r="A243">
        <v>23</v>
      </c>
      <c r="B243" t="s">
        <v>68</v>
      </c>
      <c r="C243" t="s">
        <v>69</v>
      </c>
      <c r="D243">
        <v>426.233</v>
      </c>
      <c r="E243">
        <v>4.2699999999999996</v>
      </c>
      <c r="F243">
        <v>2935.4070000000002</v>
      </c>
      <c r="G243">
        <v>66558</v>
      </c>
      <c r="H243">
        <v>587.24800000000005</v>
      </c>
      <c r="I243">
        <v>13306</v>
      </c>
      <c r="J243">
        <f t="shared" si="18"/>
        <v>4.9985815192218617</v>
      </c>
      <c r="K243">
        <f t="shared" si="20"/>
        <v>0.28329044687780908</v>
      </c>
      <c r="M243" t="s">
        <v>28</v>
      </c>
      <c r="N243" t="s">
        <v>28</v>
      </c>
      <c r="O243">
        <v>6.6120000000000001</v>
      </c>
      <c r="P243">
        <v>8.52</v>
      </c>
      <c r="Q243" t="s">
        <v>28</v>
      </c>
      <c r="R243" t="s">
        <v>28</v>
      </c>
      <c r="S243">
        <v>7.0250000000000004</v>
      </c>
      <c r="T243">
        <v>6.3</v>
      </c>
    </row>
    <row r="244" spans="1:20" x14ac:dyDescent="0.25">
      <c r="A244">
        <v>24</v>
      </c>
      <c r="B244" t="s">
        <v>70</v>
      </c>
      <c r="C244" t="s">
        <v>71</v>
      </c>
      <c r="D244">
        <v>7.9089999999999998</v>
      </c>
      <c r="E244">
        <v>4.2699999999999996</v>
      </c>
      <c r="F244">
        <v>1664.9970000000001</v>
      </c>
      <c r="G244">
        <v>36967</v>
      </c>
      <c r="H244">
        <v>567.74099999999999</v>
      </c>
      <c r="I244">
        <v>14127</v>
      </c>
      <c r="J244">
        <f t="shared" si="18"/>
        <v>2.9326700026948909</v>
      </c>
      <c r="K244">
        <f t="shared" si="20"/>
        <v>0.16620663130405705</v>
      </c>
      <c r="M244" t="s">
        <v>28</v>
      </c>
      <c r="N244" t="s">
        <v>28</v>
      </c>
      <c r="O244">
        <v>8.8420000000000005</v>
      </c>
      <c r="P244">
        <v>8.52</v>
      </c>
      <c r="Q244" t="s">
        <v>28</v>
      </c>
      <c r="R244" t="s">
        <v>28</v>
      </c>
      <c r="S244">
        <v>5.9909999999999997</v>
      </c>
      <c r="T244">
        <v>6.3</v>
      </c>
    </row>
    <row r="245" spans="1:20" x14ac:dyDescent="0.25">
      <c r="A245">
        <v>26</v>
      </c>
      <c r="B245" t="s">
        <v>73</v>
      </c>
      <c r="C245" t="s">
        <v>74</v>
      </c>
      <c r="D245">
        <v>221.33799999999999</v>
      </c>
      <c r="E245">
        <v>4.2699999999999996</v>
      </c>
      <c r="F245">
        <v>2451.0770000000002</v>
      </c>
      <c r="G245">
        <v>62479</v>
      </c>
      <c r="H245">
        <v>581.36300000000006</v>
      </c>
      <c r="I245">
        <v>10245</v>
      </c>
      <c r="J245">
        <f t="shared" si="18"/>
        <v>4.2160870230819647</v>
      </c>
      <c r="K245">
        <f t="shared" si="20"/>
        <v>0.23894322264260132</v>
      </c>
      <c r="M245" t="s">
        <v>28</v>
      </c>
      <c r="N245" t="s">
        <v>28</v>
      </c>
      <c r="O245">
        <v>8.0269999999999992</v>
      </c>
      <c r="P245">
        <v>8.52</v>
      </c>
      <c r="Q245" t="s">
        <v>28</v>
      </c>
      <c r="R245" t="s">
        <v>28</v>
      </c>
      <c r="S245">
        <v>6.4850000000000003</v>
      </c>
      <c r="T245">
        <v>6.3</v>
      </c>
    </row>
    <row r="246" spans="1:20" x14ac:dyDescent="0.25">
      <c r="A246">
        <v>27</v>
      </c>
      <c r="B246" t="s">
        <v>75</v>
      </c>
      <c r="C246" t="s">
        <v>76</v>
      </c>
      <c r="D246">
        <v>16.382000000000001</v>
      </c>
      <c r="E246">
        <v>4.2699999999999996</v>
      </c>
      <c r="F246">
        <v>1320.1389999999999</v>
      </c>
      <c r="G246">
        <v>25782</v>
      </c>
      <c r="H246">
        <v>543.75699999999995</v>
      </c>
      <c r="I246">
        <v>13824</v>
      </c>
      <c r="J246">
        <f t="shared" si="18"/>
        <v>2.427810584507418</v>
      </c>
      <c r="K246">
        <f t="shared" si="20"/>
        <v>0.13759414401364983</v>
      </c>
      <c r="M246" t="s">
        <v>28</v>
      </c>
      <c r="N246" t="s">
        <v>39</v>
      </c>
      <c r="O246">
        <v>5.5359999999999996</v>
      </c>
      <c r="P246">
        <v>8.52</v>
      </c>
      <c r="Q246" t="s">
        <v>28</v>
      </c>
      <c r="R246" t="s">
        <v>39</v>
      </c>
      <c r="S246">
        <v>10.709</v>
      </c>
      <c r="T246">
        <v>6.3</v>
      </c>
    </row>
    <row r="247" spans="1:20" x14ac:dyDescent="0.25">
      <c r="A247">
        <v>28</v>
      </c>
      <c r="B247" t="s">
        <v>77</v>
      </c>
      <c r="C247" t="s">
        <v>78</v>
      </c>
      <c r="D247">
        <v>117.19799999999999</v>
      </c>
      <c r="E247">
        <v>4.28</v>
      </c>
      <c r="F247">
        <v>1671.338</v>
      </c>
      <c r="G247">
        <v>41644</v>
      </c>
      <c r="H247">
        <v>478.19900000000001</v>
      </c>
      <c r="I247">
        <v>11671</v>
      </c>
      <c r="J247">
        <f t="shared" si="18"/>
        <v>3.4950679528815409</v>
      </c>
      <c r="K247">
        <f t="shared" si="20"/>
        <v>0.19808006700153905</v>
      </c>
      <c r="M247" t="s">
        <v>28</v>
      </c>
      <c r="N247" t="s">
        <v>28</v>
      </c>
      <c r="O247">
        <v>6.4960000000000004</v>
      </c>
      <c r="P247">
        <v>8.52</v>
      </c>
      <c r="Q247" t="s">
        <v>28</v>
      </c>
      <c r="R247" t="s">
        <v>39</v>
      </c>
      <c r="S247">
        <v>8.3390000000000004</v>
      </c>
      <c r="T247">
        <v>6.3</v>
      </c>
    </row>
    <row r="248" spans="1:20" x14ac:dyDescent="0.25">
      <c r="A248">
        <v>30</v>
      </c>
      <c r="B248" t="s">
        <v>80</v>
      </c>
      <c r="C248" t="s">
        <v>81</v>
      </c>
      <c r="D248">
        <v>1203.3340000000001</v>
      </c>
      <c r="E248">
        <v>4.2699999999999996</v>
      </c>
      <c r="F248">
        <v>1866.4780000000001</v>
      </c>
      <c r="G248">
        <v>40908</v>
      </c>
      <c r="H248">
        <v>486.584</v>
      </c>
      <c r="I248">
        <v>14148</v>
      </c>
      <c r="J248">
        <f t="shared" si="18"/>
        <v>3.8358803413182514</v>
      </c>
      <c r="K248">
        <f t="shared" si="20"/>
        <v>0.21739532543044612</v>
      </c>
      <c r="M248" t="s">
        <v>28</v>
      </c>
      <c r="N248" t="s">
        <v>28</v>
      </c>
      <c r="O248">
        <v>8.8130000000000006</v>
      </c>
      <c r="P248">
        <v>8.52</v>
      </c>
      <c r="Q248" t="s">
        <v>28</v>
      </c>
      <c r="R248" t="s">
        <v>28</v>
      </c>
      <c r="S248">
        <v>7.9850000000000003</v>
      </c>
      <c r="T248">
        <v>6.3</v>
      </c>
    </row>
    <row r="249" spans="1:20" x14ac:dyDescent="0.25">
      <c r="A249">
        <v>31</v>
      </c>
      <c r="B249" t="s">
        <v>82</v>
      </c>
      <c r="C249" t="s">
        <v>83</v>
      </c>
      <c r="D249">
        <v>151.02600000000001</v>
      </c>
      <c r="E249">
        <v>4.2699999999999996</v>
      </c>
      <c r="F249">
        <v>2083.7860000000001</v>
      </c>
      <c r="G249">
        <v>49260</v>
      </c>
      <c r="H249">
        <v>483.68799999999999</v>
      </c>
      <c r="I249">
        <v>9912</v>
      </c>
      <c r="J249">
        <f t="shared" si="18"/>
        <v>4.3081201104844444</v>
      </c>
      <c r="K249">
        <f t="shared" si="20"/>
        <v>0.24415912126454711</v>
      </c>
      <c r="M249" t="s">
        <v>28</v>
      </c>
      <c r="N249" t="s">
        <v>28</v>
      </c>
      <c r="O249">
        <v>10.356</v>
      </c>
      <c r="P249">
        <v>8.52</v>
      </c>
      <c r="Q249" t="s">
        <v>28</v>
      </c>
      <c r="R249" t="s">
        <v>39</v>
      </c>
      <c r="S249">
        <v>10.647</v>
      </c>
      <c r="T249">
        <v>6.3</v>
      </c>
    </row>
    <row r="250" spans="1:20" x14ac:dyDescent="0.25">
      <c r="A250">
        <v>32</v>
      </c>
      <c r="B250" t="s">
        <v>84</v>
      </c>
      <c r="C250" t="s">
        <v>85</v>
      </c>
      <c r="D250">
        <v>29729</v>
      </c>
      <c r="E250">
        <v>4.28</v>
      </c>
      <c r="F250">
        <v>1344.97</v>
      </c>
      <c r="G250">
        <v>29729</v>
      </c>
      <c r="H250">
        <v>356.70699999999999</v>
      </c>
      <c r="I250">
        <v>8458</v>
      </c>
      <c r="J250">
        <f t="shared" si="18"/>
        <v>3.7705175396053345</v>
      </c>
      <c r="K250">
        <f t="shared" si="20"/>
        <v>0.21369094305011826</v>
      </c>
      <c r="M250" t="s">
        <v>28</v>
      </c>
      <c r="N250" t="s">
        <v>28</v>
      </c>
      <c r="O250">
        <v>6.0220000000000002</v>
      </c>
      <c r="P250">
        <v>8.52</v>
      </c>
      <c r="Q250" t="s">
        <v>28</v>
      </c>
      <c r="R250" t="s">
        <v>39</v>
      </c>
      <c r="S250">
        <v>8.3320000000000007</v>
      </c>
      <c r="T250">
        <v>6.3</v>
      </c>
    </row>
    <row r="251" spans="1:20" x14ac:dyDescent="0.25">
      <c r="A251">
        <v>33</v>
      </c>
      <c r="B251" t="s">
        <v>86</v>
      </c>
      <c r="C251" t="s">
        <v>87</v>
      </c>
      <c r="D251">
        <v>51828</v>
      </c>
      <c r="E251">
        <v>4.2699999999999996</v>
      </c>
      <c r="F251">
        <v>2235.172</v>
      </c>
      <c r="G251">
        <v>51828</v>
      </c>
      <c r="H251">
        <v>260.35700000000003</v>
      </c>
      <c r="I251">
        <v>6682</v>
      </c>
      <c r="J251">
        <f t="shared" si="18"/>
        <v>8.5850274814965601</v>
      </c>
      <c r="K251">
        <f t="shared" si="20"/>
        <v>0.48654928650039003</v>
      </c>
      <c r="M251" t="s">
        <v>28</v>
      </c>
      <c r="N251" t="s">
        <v>28</v>
      </c>
      <c r="O251">
        <v>7.1689999999999996</v>
      </c>
      <c r="P251">
        <v>8.52</v>
      </c>
      <c r="Q251" t="s">
        <v>28</v>
      </c>
      <c r="R251" t="s">
        <v>28</v>
      </c>
      <c r="S251">
        <v>6.0739999999999998</v>
      </c>
      <c r="T251">
        <v>6.3</v>
      </c>
    </row>
    <row r="252" spans="1:20" s="2" customFormat="1" x14ac:dyDescent="0.25">
      <c r="A252" s="2">
        <v>35</v>
      </c>
      <c r="B252" s="2" t="s">
        <v>89</v>
      </c>
      <c r="C252" s="2" t="s">
        <v>90</v>
      </c>
      <c r="D252" s="2">
        <v>437.61099999999999</v>
      </c>
      <c r="E252" s="2">
        <v>4.28</v>
      </c>
      <c r="F252" s="2">
        <v>5802.3850000000002</v>
      </c>
      <c r="G252" s="2">
        <v>127670</v>
      </c>
      <c r="H252" s="2">
        <v>398.18200000000002</v>
      </c>
      <c r="I252" s="2">
        <v>8758</v>
      </c>
      <c r="J252" s="2">
        <f t="shared" si="18"/>
        <v>14.572193117720037</v>
      </c>
      <c r="K252" s="2">
        <f>J252/$J$252</f>
        <v>1</v>
      </c>
      <c r="M252" s="2" t="s">
        <v>28</v>
      </c>
      <c r="N252" s="2" t="s">
        <v>28</v>
      </c>
      <c r="O252" s="2">
        <v>7.4109999999999996</v>
      </c>
      <c r="P252" s="2">
        <v>8.52</v>
      </c>
      <c r="Q252" s="2" t="s">
        <v>28</v>
      </c>
      <c r="R252" s="2" t="s">
        <v>39</v>
      </c>
      <c r="S252" s="2">
        <v>8.8759999999999994</v>
      </c>
      <c r="T252" s="2">
        <v>6.3</v>
      </c>
    </row>
    <row r="253" spans="1:20" s="2" customFormat="1" x14ac:dyDescent="0.25">
      <c r="A253" s="2">
        <v>36</v>
      </c>
      <c r="B253" s="2" t="s">
        <v>91</v>
      </c>
      <c r="C253" s="2" t="s">
        <v>92</v>
      </c>
      <c r="D253" s="2">
        <v>517.53499999999997</v>
      </c>
      <c r="E253" s="2">
        <v>4.2699999999999996</v>
      </c>
      <c r="F253" s="2">
        <v>6573.152</v>
      </c>
      <c r="G253" s="2">
        <v>150476</v>
      </c>
      <c r="H253" s="2">
        <v>384.44400000000002</v>
      </c>
      <c r="I253" s="2">
        <v>10205</v>
      </c>
      <c r="J253" s="2">
        <f t="shared" si="18"/>
        <v>17.097813985912122</v>
      </c>
      <c r="K253" s="2">
        <f t="shared" ref="K253:K264" si="21">J253/$J$252</f>
        <v>1.1733178285374826</v>
      </c>
      <c r="M253" s="2" t="s">
        <v>28</v>
      </c>
      <c r="N253" s="2" t="s">
        <v>28</v>
      </c>
      <c r="O253" s="2">
        <v>7.2210000000000001</v>
      </c>
      <c r="P253" s="2">
        <v>8.52</v>
      </c>
      <c r="Q253" s="2" t="s">
        <v>28</v>
      </c>
      <c r="R253" s="2" t="s">
        <v>28</v>
      </c>
      <c r="S253" s="2">
        <v>7.8390000000000004</v>
      </c>
      <c r="T253" s="2">
        <v>6.3</v>
      </c>
    </row>
    <row r="254" spans="1:20" s="2" customFormat="1" x14ac:dyDescent="0.25">
      <c r="A254" s="2">
        <v>37</v>
      </c>
      <c r="B254" s="2" t="s">
        <v>93</v>
      </c>
      <c r="C254" s="2" t="s">
        <v>94</v>
      </c>
      <c r="D254" s="2">
        <v>127510</v>
      </c>
      <c r="E254" s="2">
        <v>4.2699999999999996</v>
      </c>
      <c r="F254" s="2">
        <v>6133.6819999999998</v>
      </c>
      <c r="G254" s="2">
        <v>127510</v>
      </c>
      <c r="H254" s="2">
        <v>317.97500000000002</v>
      </c>
      <c r="I254" s="2">
        <v>6562</v>
      </c>
      <c r="J254" s="2">
        <f t="shared" si="18"/>
        <v>19.289824671750921</v>
      </c>
      <c r="K254" s="2">
        <f t="shared" si="21"/>
        <v>1.3237420418409198</v>
      </c>
      <c r="M254" s="2" t="s">
        <v>28</v>
      </c>
      <c r="N254" s="2" t="s">
        <v>28</v>
      </c>
      <c r="O254" s="2">
        <v>7.0890000000000004</v>
      </c>
      <c r="P254" s="2">
        <v>8.52</v>
      </c>
      <c r="Q254" s="2" t="s">
        <v>28</v>
      </c>
      <c r="R254" s="2" t="s">
        <v>39</v>
      </c>
      <c r="S254" s="2">
        <v>8.26</v>
      </c>
      <c r="T254" s="2">
        <v>6.3</v>
      </c>
    </row>
    <row r="255" spans="1:20" s="2" customFormat="1" x14ac:dyDescent="0.25">
      <c r="A255" s="2">
        <v>39</v>
      </c>
      <c r="B255" s="2" t="s">
        <v>96</v>
      </c>
      <c r="C255" s="2" t="s">
        <v>97</v>
      </c>
      <c r="D255" s="2">
        <v>154.452</v>
      </c>
      <c r="E255" s="2">
        <v>4.28</v>
      </c>
      <c r="F255" s="2">
        <v>2970.6350000000002</v>
      </c>
      <c r="G255" s="2">
        <v>70687</v>
      </c>
      <c r="H255" s="2">
        <v>309.39</v>
      </c>
      <c r="I255" s="2">
        <v>6694</v>
      </c>
      <c r="J255" s="2">
        <f t="shared" si="18"/>
        <v>9.60158699376192</v>
      </c>
      <c r="K255" s="2">
        <f t="shared" si="21"/>
        <v>0.65889786912624881</v>
      </c>
      <c r="M255" s="2" t="s">
        <v>28</v>
      </c>
      <c r="N255" s="2" t="s">
        <v>28</v>
      </c>
      <c r="O255" s="2">
        <v>6.1529999999999996</v>
      </c>
      <c r="P255" s="2">
        <v>8.52</v>
      </c>
      <c r="Q255" s="2" t="s">
        <v>28</v>
      </c>
      <c r="R255" s="2" t="s">
        <v>39</v>
      </c>
      <c r="S255" s="2">
        <v>8.5459999999999994</v>
      </c>
      <c r="T255" s="2">
        <v>6.3</v>
      </c>
    </row>
    <row r="256" spans="1:20" s="2" customFormat="1" x14ac:dyDescent="0.25">
      <c r="A256" s="2">
        <v>40</v>
      </c>
      <c r="B256" s="2" t="s">
        <v>98</v>
      </c>
      <c r="C256" s="2" t="s">
        <v>99</v>
      </c>
      <c r="D256" s="2">
        <v>173.089</v>
      </c>
      <c r="E256" s="2">
        <v>4.28</v>
      </c>
      <c r="F256" s="2">
        <v>1432.6010000000001</v>
      </c>
      <c r="G256" s="2">
        <v>31155</v>
      </c>
      <c r="H256" s="2">
        <v>308.58800000000002</v>
      </c>
      <c r="I256" s="2">
        <v>7511</v>
      </c>
      <c r="J256" s="2">
        <f t="shared" si="18"/>
        <v>4.6424391097515132</v>
      </c>
      <c r="K256" s="2">
        <f t="shared" si="21"/>
        <v>0.31858204679611524</v>
      </c>
      <c r="M256" s="2" t="s">
        <v>28</v>
      </c>
      <c r="N256" s="2" t="s">
        <v>28</v>
      </c>
      <c r="O256" s="2">
        <v>8.1210000000000004</v>
      </c>
      <c r="P256" s="2">
        <v>8.52</v>
      </c>
      <c r="Q256" s="2" t="s">
        <v>28</v>
      </c>
      <c r="R256" s="2" t="s">
        <v>39</v>
      </c>
      <c r="S256" s="2">
        <v>9.7260000000000009</v>
      </c>
      <c r="T256" s="2">
        <v>6.3</v>
      </c>
    </row>
    <row r="257" spans="1:20" s="2" customFormat="1" x14ac:dyDescent="0.25">
      <c r="A257" s="2">
        <v>41</v>
      </c>
      <c r="B257" s="2" t="s">
        <v>100</v>
      </c>
      <c r="C257" s="2" t="s">
        <v>101</v>
      </c>
      <c r="D257" s="2">
        <v>45.603000000000002</v>
      </c>
      <c r="E257" s="2">
        <v>4.28</v>
      </c>
      <c r="F257" s="2">
        <v>1049.732</v>
      </c>
      <c r="G257" s="2">
        <v>24440</v>
      </c>
      <c r="H257" s="2">
        <v>362.33800000000002</v>
      </c>
      <c r="I257" s="2">
        <v>9081</v>
      </c>
      <c r="J257" s="2">
        <f t="shared" si="18"/>
        <v>2.8971071209754427</v>
      </c>
      <c r="K257" s="2">
        <f t="shared" si="21"/>
        <v>0.19881064556113456</v>
      </c>
      <c r="M257" s="2" t="s">
        <v>28</v>
      </c>
      <c r="N257" s="2" t="s">
        <v>28</v>
      </c>
      <c r="O257" s="2">
        <v>8.0009999999999994</v>
      </c>
      <c r="P257" s="2">
        <v>8.52</v>
      </c>
      <c r="Q257" s="2" t="s">
        <v>28</v>
      </c>
      <c r="R257" s="2" t="s">
        <v>28</v>
      </c>
      <c r="S257" s="2">
        <v>4.4379999999999997</v>
      </c>
      <c r="T257" s="2">
        <v>6.3</v>
      </c>
    </row>
    <row r="258" spans="1:20" s="2" customFormat="1" x14ac:dyDescent="0.25">
      <c r="A258" s="2">
        <v>43</v>
      </c>
      <c r="B258" s="2" t="s">
        <v>103</v>
      </c>
      <c r="C258" s="2" t="s">
        <v>104</v>
      </c>
      <c r="D258" s="2">
        <v>311.51600000000002</v>
      </c>
      <c r="E258" s="2">
        <v>4.2699999999999996</v>
      </c>
      <c r="F258" s="2">
        <v>950.19600000000003</v>
      </c>
      <c r="G258" s="2">
        <v>20807</v>
      </c>
      <c r="H258" s="2">
        <v>380.93099999999998</v>
      </c>
      <c r="I258" s="2">
        <v>9088</v>
      </c>
      <c r="J258" s="2">
        <f t="shared" si="18"/>
        <v>2.494404498452476</v>
      </c>
      <c r="K258" s="2">
        <f t="shared" si="21"/>
        <v>0.17117564105153379</v>
      </c>
      <c r="M258" s="2" t="s">
        <v>28</v>
      </c>
      <c r="N258" s="2" t="s">
        <v>28</v>
      </c>
      <c r="O258" s="2">
        <v>10.622999999999999</v>
      </c>
      <c r="P258" s="2">
        <v>8.52</v>
      </c>
      <c r="Q258" s="2" t="s">
        <v>28</v>
      </c>
      <c r="R258" s="2" t="s">
        <v>39</v>
      </c>
      <c r="S258" s="2">
        <v>14.86</v>
      </c>
      <c r="T258" s="2">
        <v>6.3</v>
      </c>
    </row>
    <row r="259" spans="1:20" s="2" customFormat="1" x14ac:dyDescent="0.25">
      <c r="A259" s="2">
        <v>44</v>
      </c>
      <c r="B259" s="2" t="s">
        <v>105</v>
      </c>
      <c r="C259" s="2" t="s">
        <v>106</v>
      </c>
      <c r="D259" s="2">
        <v>23831</v>
      </c>
      <c r="E259" s="2">
        <v>4.28</v>
      </c>
      <c r="F259" s="2">
        <v>982.74099999999999</v>
      </c>
      <c r="G259" s="2">
        <v>23831</v>
      </c>
      <c r="H259" s="2">
        <v>355.93400000000003</v>
      </c>
      <c r="I259" s="2">
        <v>8133</v>
      </c>
      <c r="J259" s="2">
        <f t="shared" si="18"/>
        <v>2.7610203015165729</v>
      </c>
      <c r="K259" s="2">
        <f t="shared" si="21"/>
        <v>0.18947184402594314</v>
      </c>
      <c r="M259" s="2" t="s">
        <v>28</v>
      </c>
      <c r="N259" s="2" t="s">
        <v>28</v>
      </c>
      <c r="O259" s="2">
        <v>7.2960000000000003</v>
      </c>
      <c r="P259" s="2">
        <v>8.52</v>
      </c>
      <c r="Q259" s="2" t="s">
        <v>28</v>
      </c>
      <c r="R259" s="2" t="s">
        <v>39</v>
      </c>
      <c r="S259" s="2">
        <v>10.518000000000001</v>
      </c>
      <c r="T259" s="2">
        <v>6.3</v>
      </c>
    </row>
    <row r="260" spans="1:20" s="2" customFormat="1" x14ac:dyDescent="0.25">
      <c r="A260" s="2">
        <v>45</v>
      </c>
      <c r="B260" s="2" t="s">
        <v>107</v>
      </c>
      <c r="C260" s="2" t="s">
        <v>108</v>
      </c>
      <c r="D260" s="2">
        <v>110.661</v>
      </c>
      <c r="E260" s="2">
        <v>4.26</v>
      </c>
      <c r="F260" s="2">
        <v>993.31100000000004</v>
      </c>
      <c r="G260" s="2">
        <v>21718</v>
      </c>
      <c r="H260" s="2">
        <v>361.54399999999998</v>
      </c>
      <c r="I260" s="2">
        <v>10601</v>
      </c>
      <c r="J260" s="2">
        <f t="shared" si="18"/>
        <v>2.747413869404554</v>
      </c>
      <c r="K260" s="2">
        <f t="shared" si="21"/>
        <v>0.18853811826468672</v>
      </c>
      <c r="M260" s="2" t="s">
        <v>28</v>
      </c>
      <c r="N260" s="2" t="s">
        <v>28</v>
      </c>
      <c r="O260" s="2">
        <v>10.361000000000001</v>
      </c>
      <c r="P260" s="2">
        <v>8.52</v>
      </c>
      <c r="Q260" s="2" t="s">
        <v>28</v>
      </c>
      <c r="R260" s="2" t="s">
        <v>39</v>
      </c>
      <c r="S260" s="2">
        <v>8.8089999999999993</v>
      </c>
      <c r="T260" s="2">
        <v>6.3</v>
      </c>
    </row>
    <row r="261" spans="1:20" s="2" customFormat="1" x14ac:dyDescent="0.25">
      <c r="A261" s="2">
        <v>47</v>
      </c>
      <c r="B261" s="2" t="s">
        <v>110</v>
      </c>
      <c r="C261" s="2" t="s">
        <v>111</v>
      </c>
      <c r="D261" s="2">
        <v>150.15600000000001</v>
      </c>
      <c r="E261" s="2">
        <v>4.2699999999999996</v>
      </c>
      <c r="F261" s="2">
        <v>1832.316</v>
      </c>
      <c r="G261" s="2">
        <v>43404</v>
      </c>
      <c r="H261" s="2">
        <v>314.30200000000002</v>
      </c>
      <c r="I261" s="2">
        <v>8349</v>
      </c>
      <c r="J261" s="2">
        <f t="shared" si="18"/>
        <v>5.8297942742966953</v>
      </c>
      <c r="K261" s="2">
        <f>J261/$J$252</f>
        <v>0.40006292993794912</v>
      </c>
      <c r="M261" s="2" t="s">
        <v>28</v>
      </c>
      <c r="N261" s="2" t="s">
        <v>28</v>
      </c>
      <c r="O261" s="2">
        <v>7.7640000000000002</v>
      </c>
      <c r="P261" s="2">
        <v>8.52</v>
      </c>
      <c r="Q261" s="2" t="s">
        <v>28</v>
      </c>
      <c r="R261" s="2" t="s">
        <v>39</v>
      </c>
      <c r="S261" s="2">
        <v>9.48</v>
      </c>
      <c r="T261" s="2">
        <v>6.3</v>
      </c>
    </row>
    <row r="262" spans="1:20" s="2" customFormat="1" x14ac:dyDescent="0.25">
      <c r="A262" s="2">
        <v>48</v>
      </c>
      <c r="B262" s="2" t="s">
        <v>112</v>
      </c>
      <c r="C262" s="2" t="s">
        <v>113</v>
      </c>
      <c r="D262" s="2">
        <v>250.453</v>
      </c>
      <c r="E262" s="2">
        <v>4.26</v>
      </c>
      <c r="F262" s="2">
        <v>1825.8050000000001</v>
      </c>
      <c r="G262" s="2">
        <v>42097</v>
      </c>
      <c r="H262" s="2">
        <v>360.59300000000002</v>
      </c>
      <c r="I262" s="2">
        <v>8554</v>
      </c>
      <c r="J262" s="2">
        <f t="shared" si="18"/>
        <v>5.0633401092089976</v>
      </c>
      <c r="K262" s="2">
        <f t="shared" si="21"/>
        <v>0.34746589400135586</v>
      </c>
      <c r="M262" s="2" t="s">
        <v>28</v>
      </c>
      <c r="N262" s="2" t="s">
        <v>28</v>
      </c>
      <c r="O262" s="2">
        <v>8.0139999999999993</v>
      </c>
      <c r="P262" s="2">
        <v>8.52</v>
      </c>
      <c r="Q262" s="2" t="s">
        <v>28</v>
      </c>
      <c r="R262" s="2" t="s">
        <v>39</v>
      </c>
      <c r="S262" s="2">
        <v>9.7789999999999999</v>
      </c>
      <c r="T262" s="2">
        <v>6.3</v>
      </c>
    </row>
    <row r="263" spans="1:20" s="2" customFormat="1" x14ac:dyDescent="0.25">
      <c r="A263" s="2">
        <v>49</v>
      </c>
      <c r="B263" s="2" t="s">
        <v>114</v>
      </c>
      <c r="C263" s="2" t="s">
        <v>115</v>
      </c>
      <c r="D263" s="2">
        <v>7.1219999999999999</v>
      </c>
      <c r="E263" s="2">
        <v>4.2699999999999996</v>
      </c>
      <c r="F263" s="2">
        <v>1708.1869999999999</v>
      </c>
      <c r="G263" s="2">
        <v>42213</v>
      </c>
      <c r="H263" s="2">
        <v>373.18599999999998</v>
      </c>
      <c r="I263" s="2">
        <v>9564</v>
      </c>
      <c r="J263" s="2">
        <f t="shared" si="18"/>
        <v>4.5773072944858599</v>
      </c>
      <c r="K263" s="2">
        <f t="shared" si="21"/>
        <v>0.31411245085132555</v>
      </c>
      <c r="M263" s="2" t="s">
        <v>28</v>
      </c>
      <c r="N263" s="2" t="s">
        <v>28</v>
      </c>
      <c r="O263" s="2">
        <v>8.6219999999999999</v>
      </c>
      <c r="P263" s="2">
        <v>8.52</v>
      </c>
      <c r="Q263" s="2" t="s">
        <v>28</v>
      </c>
      <c r="R263" s="2" t="s">
        <v>39</v>
      </c>
      <c r="S263" s="2">
        <v>11.526999999999999</v>
      </c>
      <c r="T263" s="2">
        <v>6.3</v>
      </c>
    </row>
    <row r="264" spans="1:20" s="2" customFormat="1" x14ac:dyDescent="0.25">
      <c r="A264" s="2">
        <v>50</v>
      </c>
      <c r="B264" s="2" t="s">
        <v>116</v>
      </c>
      <c r="C264" s="2" t="s">
        <v>117</v>
      </c>
      <c r="D264" s="2">
        <v>32517.607</v>
      </c>
      <c r="E264" s="2">
        <v>4.2699999999999996</v>
      </c>
      <c r="F264" s="2">
        <v>3204.5169999999998</v>
      </c>
      <c r="G264" s="2">
        <v>74813</v>
      </c>
      <c r="H264" s="2">
        <v>346.25</v>
      </c>
      <c r="I264" s="2">
        <v>6359</v>
      </c>
      <c r="J264" s="2">
        <f t="shared" si="18"/>
        <v>9.2549227436823092</v>
      </c>
      <c r="K264" s="2">
        <f t="shared" si="21"/>
        <v>0.63510843350189783</v>
      </c>
      <c r="M264" s="2" t="s">
        <v>28</v>
      </c>
      <c r="N264" s="2" t="s">
        <v>28</v>
      </c>
      <c r="O264" s="2">
        <v>7.3220000000000001</v>
      </c>
      <c r="P264" s="2">
        <v>8.52</v>
      </c>
      <c r="Q264" s="2" t="s">
        <v>28</v>
      </c>
      <c r="R264" s="2" t="s">
        <v>28</v>
      </c>
      <c r="S264" s="2">
        <v>7.5419999999999998</v>
      </c>
      <c r="T264" s="2">
        <v>6.3</v>
      </c>
    </row>
    <row r="266" spans="1:20" x14ac:dyDescent="0.25">
      <c r="A266" t="s">
        <v>131</v>
      </c>
    </row>
    <row r="268" spans="1:20" x14ac:dyDescent="0.25">
      <c r="B268" t="s">
        <v>3</v>
      </c>
      <c r="C268" t="s">
        <v>4</v>
      </c>
      <c r="D268" t="s">
        <v>7</v>
      </c>
      <c r="E268" t="s">
        <v>8</v>
      </c>
      <c r="F268" t="s">
        <v>9</v>
      </c>
      <c r="G268" t="s">
        <v>10</v>
      </c>
      <c r="H268" t="s">
        <v>11</v>
      </c>
      <c r="I268" t="s">
        <v>12</v>
      </c>
      <c r="J268" t="s">
        <v>13</v>
      </c>
      <c r="K268" t="s">
        <v>151</v>
      </c>
      <c r="L268" t="s">
        <v>14</v>
      </c>
      <c r="M268" t="s">
        <v>18</v>
      </c>
      <c r="N268" t="s">
        <v>19</v>
      </c>
      <c r="O268" t="s">
        <v>20</v>
      </c>
      <c r="P268" t="s">
        <v>21</v>
      </c>
      <c r="Q268" t="s">
        <v>22</v>
      </c>
      <c r="R268" t="s">
        <v>23</v>
      </c>
      <c r="S268" t="s">
        <v>24</v>
      </c>
      <c r="T268" t="s">
        <v>25</v>
      </c>
    </row>
    <row r="269" spans="1:20" s="1" customFormat="1" x14ac:dyDescent="0.25">
      <c r="A269" s="1">
        <v>1</v>
      </c>
      <c r="B269" s="1" t="s">
        <v>26</v>
      </c>
      <c r="C269" s="1" t="s">
        <v>27</v>
      </c>
      <c r="D269" s="1">
        <v>123.22799999999999</v>
      </c>
      <c r="E269" s="1">
        <v>7.06</v>
      </c>
      <c r="F269" s="1">
        <v>5123.1890000000003</v>
      </c>
      <c r="G269" s="1">
        <v>91727</v>
      </c>
      <c r="H269" s="1">
        <v>4693.8909999999996</v>
      </c>
      <c r="I269" s="1">
        <v>86843</v>
      </c>
      <c r="J269" s="1">
        <f>F269/H269</f>
        <v>1.0914588770808697</v>
      </c>
      <c r="K269" s="1">
        <f>J269/$J$269</f>
        <v>1</v>
      </c>
      <c r="M269" s="1" t="s">
        <v>28</v>
      </c>
      <c r="N269" s="1" t="s">
        <v>28</v>
      </c>
      <c r="O269" s="1">
        <v>3.4990000000000001</v>
      </c>
      <c r="P269" s="1">
        <v>3.4129999999999998</v>
      </c>
      <c r="Q269" s="1" t="s">
        <v>28</v>
      </c>
    </row>
    <row r="270" spans="1:20" s="1" customFormat="1" x14ac:dyDescent="0.25">
      <c r="A270" s="1">
        <v>2</v>
      </c>
      <c r="B270" s="1" t="s">
        <v>29</v>
      </c>
      <c r="C270" s="1" t="s">
        <v>30</v>
      </c>
      <c r="D270" s="1">
        <v>15.115</v>
      </c>
      <c r="E270" s="1">
        <v>7.07</v>
      </c>
      <c r="F270" s="1">
        <v>1622.231</v>
      </c>
      <c r="G270" s="1">
        <v>24849</v>
      </c>
      <c r="H270" s="1">
        <v>4877.6629999999996</v>
      </c>
      <c r="I270" s="1">
        <v>84969</v>
      </c>
      <c r="J270" s="1">
        <f t="shared" ref="J270:J307" si="22">F270/H270</f>
        <v>0.33258365737854378</v>
      </c>
      <c r="K270" s="1">
        <f t="shared" ref="K270:K281" si="23">J270/$J$269</f>
        <v>0.30471478528631873</v>
      </c>
      <c r="M270" s="1" t="s">
        <v>28</v>
      </c>
      <c r="N270" s="1" t="s">
        <v>28</v>
      </c>
      <c r="O270" s="1">
        <v>2.5760000000000001</v>
      </c>
      <c r="P270" s="1">
        <v>3.4129999999999998</v>
      </c>
      <c r="Q270" s="1" t="s">
        <v>28</v>
      </c>
    </row>
    <row r="271" spans="1:20" s="1" customFormat="1" x14ac:dyDescent="0.25">
      <c r="A271" s="1">
        <v>3</v>
      </c>
      <c r="B271" s="1" t="s">
        <v>31</v>
      </c>
      <c r="C271" s="1" t="s">
        <v>32</v>
      </c>
      <c r="D271" s="1">
        <v>87.337999999999994</v>
      </c>
      <c r="E271" s="1">
        <v>7.06</v>
      </c>
      <c r="F271" s="1">
        <v>4588.3450000000003</v>
      </c>
      <c r="G271" s="1">
        <v>72351</v>
      </c>
      <c r="H271" s="1">
        <v>4110.1419999999998</v>
      </c>
      <c r="I271" s="1">
        <v>80490</v>
      </c>
      <c r="J271" s="1">
        <f t="shared" si="22"/>
        <v>1.1163470751132201</v>
      </c>
      <c r="K271" s="1">
        <f t="shared" si="23"/>
        <v>1.022802689643163</v>
      </c>
      <c r="M271" s="1" t="s">
        <v>28</v>
      </c>
      <c r="N271" s="1" t="s">
        <v>28</v>
      </c>
      <c r="O271" s="1">
        <v>3.3210000000000002</v>
      </c>
      <c r="P271" s="1">
        <v>3.4129999999999998</v>
      </c>
      <c r="Q271" s="1" t="s">
        <v>28</v>
      </c>
    </row>
    <row r="272" spans="1:20" s="1" customFormat="1" x14ac:dyDescent="0.25">
      <c r="A272" s="1">
        <v>5</v>
      </c>
      <c r="B272" s="1" t="s">
        <v>35</v>
      </c>
      <c r="C272" s="1" t="s">
        <v>36</v>
      </c>
      <c r="D272" s="1">
        <v>25.347999999999999</v>
      </c>
      <c r="E272" s="1">
        <v>7.06</v>
      </c>
      <c r="F272" s="1">
        <v>5276.1220000000003</v>
      </c>
      <c r="G272" s="1">
        <v>90511</v>
      </c>
      <c r="H272" s="1">
        <v>4094.0430000000001</v>
      </c>
      <c r="I272" s="1">
        <v>77089</v>
      </c>
      <c r="J272" s="1">
        <f t="shared" si="22"/>
        <v>1.2887314568996955</v>
      </c>
      <c r="K272" s="1">
        <f t="shared" si="23"/>
        <v>1.1807421094475272</v>
      </c>
      <c r="M272" s="1" t="s">
        <v>28</v>
      </c>
      <c r="N272" s="1" t="s">
        <v>28</v>
      </c>
      <c r="O272" s="1">
        <v>2.6720000000000002</v>
      </c>
      <c r="P272" s="1">
        <v>3.4129999999999998</v>
      </c>
      <c r="Q272" s="1" t="s">
        <v>28</v>
      </c>
    </row>
    <row r="273" spans="1:17" s="1" customFormat="1" x14ac:dyDescent="0.25">
      <c r="A273" s="1">
        <v>6</v>
      </c>
      <c r="B273" s="1" t="s">
        <v>37</v>
      </c>
      <c r="C273" s="1" t="s">
        <v>38</v>
      </c>
      <c r="D273" s="1">
        <v>94.299000000000007</v>
      </c>
      <c r="E273" s="1">
        <v>7.06</v>
      </c>
      <c r="F273" s="1">
        <v>8611.8770000000004</v>
      </c>
      <c r="G273" s="1">
        <v>154668</v>
      </c>
      <c r="H273" s="1">
        <v>3596.0970000000002</v>
      </c>
      <c r="I273" s="1">
        <v>61857</v>
      </c>
      <c r="J273" s="1">
        <f t="shared" si="22"/>
        <v>2.3947844009769481</v>
      </c>
      <c r="K273" s="1">
        <f t="shared" si="23"/>
        <v>2.1941132655238929</v>
      </c>
      <c r="M273" s="1" t="s">
        <v>28</v>
      </c>
      <c r="N273" s="1" t="s">
        <v>28</v>
      </c>
      <c r="O273" s="1">
        <v>3.173</v>
      </c>
      <c r="P273" s="1">
        <v>3.4129999999999998</v>
      </c>
      <c r="Q273" s="1" t="s">
        <v>28</v>
      </c>
    </row>
    <row r="274" spans="1:17" s="1" customFormat="1" x14ac:dyDescent="0.25">
      <c r="A274" s="1">
        <v>7</v>
      </c>
      <c r="B274" s="1" t="s">
        <v>40</v>
      </c>
      <c r="C274" s="1" t="s">
        <v>41</v>
      </c>
      <c r="D274" s="1">
        <v>185.41200000000001</v>
      </c>
      <c r="E274" s="1">
        <v>7.06</v>
      </c>
      <c r="F274" s="1">
        <v>7344.58</v>
      </c>
      <c r="G274" s="1">
        <v>132987</v>
      </c>
      <c r="H274" s="1">
        <v>3550.3609999999999</v>
      </c>
      <c r="I274" s="1">
        <v>63704</v>
      </c>
      <c r="J274" s="1">
        <f t="shared" si="22"/>
        <v>2.0686854097372072</v>
      </c>
      <c r="K274" s="1">
        <f t="shared" si="23"/>
        <v>1.8953397632991458</v>
      </c>
      <c r="M274" s="1" t="s">
        <v>28</v>
      </c>
      <c r="N274" s="1" t="s">
        <v>28</v>
      </c>
      <c r="O274" s="1">
        <v>3.234</v>
      </c>
      <c r="P274" s="1">
        <v>3.4129999999999998</v>
      </c>
      <c r="Q274" s="1" t="s">
        <v>28</v>
      </c>
    </row>
    <row r="275" spans="1:17" s="1" customFormat="1" x14ac:dyDescent="0.25">
      <c r="A275" s="1">
        <v>9</v>
      </c>
      <c r="B275" s="1" t="s">
        <v>43</v>
      </c>
      <c r="C275" s="1" t="s">
        <v>44</v>
      </c>
      <c r="D275" s="1">
        <v>38.517000000000003</v>
      </c>
      <c r="E275" s="1">
        <v>7.06</v>
      </c>
      <c r="F275" s="1">
        <v>3581.3240000000001</v>
      </c>
      <c r="G275" s="1">
        <v>64971</v>
      </c>
      <c r="H275" s="1">
        <v>3118.982</v>
      </c>
      <c r="I275" s="1">
        <v>57857</v>
      </c>
      <c r="J275" s="1">
        <f t="shared" si="22"/>
        <v>1.1482349048503646</v>
      </c>
      <c r="K275" s="1">
        <f t="shared" si="23"/>
        <v>1.0520184763363174</v>
      </c>
      <c r="M275" s="1" t="s">
        <v>28</v>
      </c>
      <c r="N275" s="1" t="s">
        <v>28</v>
      </c>
      <c r="O275" s="1">
        <v>3.6480000000000001</v>
      </c>
      <c r="P275" s="1">
        <v>3.4129999999999998</v>
      </c>
      <c r="Q275" s="1" t="s">
        <v>28</v>
      </c>
    </row>
    <row r="276" spans="1:17" s="1" customFormat="1" x14ac:dyDescent="0.25">
      <c r="A276" s="1">
        <v>10</v>
      </c>
      <c r="B276" s="1" t="s">
        <v>45</v>
      </c>
      <c r="C276" s="1" t="s">
        <v>46</v>
      </c>
      <c r="D276" s="1">
        <v>98.281999999999996</v>
      </c>
      <c r="E276" s="1">
        <v>7.07</v>
      </c>
      <c r="F276" s="1">
        <v>3617.2689999999998</v>
      </c>
      <c r="G276" s="1">
        <v>57546</v>
      </c>
      <c r="H276" s="1">
        <v>2784.9119999999998</v>
      </c>
      <c r="I276" s="1">
        <v>57466</v>
      </c>
      <c r="J276" s="1">
        <f t="shared" si="22"/>
        <v>1.2988808982115054</v>
      </c>
      <c r="K276" s="1">
        <f t="shared" si="23"/>
        <v>1.1900410775762715</v>
      </c>
      <c r="M276" s="1" t="s">
        <v>28</v>
      </c>
      <c r="N276" s="1" t="s">
        <v>28</v>
      </c>
      <c r="O276" s="1">
        <v>2.9780000000000002</v>
      </c>
      <c r="P276" s="1">
        <v>3.4129999999999998</v>
      </c>
      <c r="Q276" s="1" t="s">
        <v>28</v>
      </c>
    </row>
    <row r="277" spans="1:17" s="1" customFormat="1" x14ac:dyDescent="0.25">
      <c r="A277" s="1">
        <v>11</v>
      </c>
      <c r="B277" s="1" t="s">
        <v>47</v>
      </c>
      <c r="C277" s="1" t="s">
        <v>48</v>
      </c>
      <c r="D277" s="1">
        <v>50.372999999999998</v>
      </c>
      <c r="E277" s="1">
        <v>7.06</v>
      </c>
      <c r="F277" s="1">
        <v>3063.8989999999999</v>
      </c>
      <c r="G277" s="1">
        <v>53203</v>
      </c>
      <c r="H277" s="1">
        <v>2690.0329999999999</v>
      </c>
      <c r="I277" s="1">
        <v>47472</v>
      </c>
      <c r="J277" s="1">
        <f t="shared" si="22"/>
        <v>1.1389819381397923</v>
      </c>
      <c r="K277" s="1">
        <f t="shared" si="23"/>
        <v>1.043540862653501</v>
      </c>
      <c r="M277" s="1" t="s">
        <v>28</v>
      </c>
      <c r="N277" s="1" t="s">
        <v>28</v>
      </c>
      <c r="O277" s="1">
        <v>3.411</v>
      </c>
      <c r="P277" s="1">
        <v>3.4129999999999998</v>
      </c>
      <c r="Q277" s="1" t="s">
        <v>28</v>
      </c>
    </row>
    <row r="278" spans="1:17" s="1" customFormat="1" x14ac:dyDescent="0.25">
      <c r="A278" s="1">
        <v>13</v>
      </c>
      <c r="B278" s="1" t="s">
        <v>50</v>
      </c>
      <c r="C278" s="1" t="s">
        <v>51</v>
      </c>
      <c r="D278" s="1">
        <v>133.02799999999999</v>
      </c>
      <c r="E278" s="1">
        <v>7.07</v>
      </c>
      <c r="F278" s="1">
        <v>2458.2809999999999</v>
      </c>
      <c r="G278" s="1">
        <v>45442</v>
      </c>
      <c r="H278" s="1">
        <v>2533.8220000000001</v>
      </c>
      <c r="I278" s="1">
        <v>43070</v>
      </c>
      <c r="J278" s="1">
        <f t="shared" si="22"/>
        <v>0.97018693499385511</v>
      </c>
      <c r="K278" s="1">
        <f t="shared" si="23"/>
        <v>0.88889004924183768</v>
      </c>
      <c r="M278" s="1" t="s">
        <v>28</v>
      </c>
      <c r="N278" s="1" t="s">
        <v>28</v>
      </c>
      <c r="O278" s="1">
        <v>2.8260000000000001</v>
      </c>
      <c r="P278" s="1">
        <v>3.4129999999999998</v>
      </c>
      <c r="Q278" s="1" t="s">
        <v>28</v>
      </c>
    </row>
    <row r="279" spans="1:17" s="1" customFormat="1" x14ac:dyDescent="0.25">
      <c r="A279" s="1">
        <v>14</v>
      </c>
      <c r="B279" s="1" t="s">
        <v>52</v>
      </c>
      <c r="C279" s="1" t="s">
        <v>53</v>
      </c>
      <c r="D279" s="1">
        <v>31.824999999999999</v>
      </c>
      <c r="E279" s="1">
        <v>7.06</v>
      </c>
      <c r="F279" s="1">
        <v>1945.8019999999999</v>
      </c>
      <c r="G279" s="1">
        <v>30202</v>
      </c>
      <c r="H279" s="1">
        <v>2343.8609999999999</v>
      </c>
      <c r="I279" s="1">
        <v>43714</v>
      </c>
      <c r="J279" s="1">
        <f t="shared" si="22"/>
        <v>0.83016953650408454</v>
      </c>
      <c r="K279" s="1">
        <f t="shared" si="23"/>
        <v>0.76060541898233569</v>
      </c>
      <c r="M279" s="1" t="s">
        <v>28</v>
      </c>
      <c r="N279" s="1" t="s">
        <v>28</v>
      </c>
      <c r="O279" s="1">
        <v>2.9769999999999999</v>
      </c>
      <c r="P279" s="1">
        <v>3.4129999999999998</v>
      </c>
      <c r="Q279" s="1" t="s">
        <v>28</v>
      </c>
    </row>
    <row r="280" spans="1:17" s="1" customFormat="1" x14ac:dyDescent="0.25">
      <c r="A280" s="1">
        <v>15</v>
      </c>
      <c r="B280" s="1" t="s">
        <v>54</v>
      </c>
      <c r="C280" s="1" t="s">
        <v>55</v>
      </c>
      <c r="D280" s="1">
        <v>39.338000000000001</v>
      </c>
      <c r="E280" s="1">
        <v>7.07</v>
      </c>
      <c r="F280" s="1">
        <v>1736.53</v>
      </c>
      <c r="G280" s="1">
        <v>32824</v>
      </c>
      <c r="H280" s="1">
        <v>2007.645</v>
      </c>
      <c r="I280" s="1">
        <v>35604</v>
      </c>
      <c r="J280" s="1">
        <f t="shared" si="22"/>
        <v>0.86495869538688364</v>
      </c>
      <c r="K280" s="1">
        <f t="shared" si="23"/>
        <v>0.79247941773146258</v>
      </c>
      <c r="M280" s="1" t="s">
        <v>28</v>
      </c>
      <c r="N280" s="1" t="s">
        <v>28</v>
      </c>
      <c r="O280" s="1">
        <v>3.883</v>
      </c>
      <c r="P280" s="1">
        <v>3.4129999999999998</v>
      </c>
      <c r="Q280" s="1" t="s">
        <v>28</v>
      </c>
    </row>
    <row r="281" spans="1:17" s="1" customFormat="1" x14ac:dyDescent="0.25">
      <c r="A281" s="1">
        <v>16</v>
      </c>
      <c r="B281" s="1" t="s">
        <v>56</v>
      </c>
      <c r="C281" s="1" t="s">
        <v>57</v>
      </c>
      <c r="D281" s="1">
        <v>10.305</v>
      </c>
      <c r="E281" s="1">
        <v>7.07</v>
      </c>
      <c r="F281" s="1">
        <v>1300.989</v>
      </c>
      <c r="G281" s="1">
        <v>22104</v>
      </c>
      <c r="H281" s="1">
        <v>1710.865</v>
      </c>
      <c r="I281" s="1">
        <v>30375</v>
      </c>
      <c r="J281" s="1">
        <f t="shared" si="22"/>
        <v>0.76042761994663521</v>
      </c>
      <c r="K281" s="1">
        <f t="shared" si="23"/>
        <v>0.69670753146505637</v>
      </c>
      <c r="M281" s="1" t="s">
        <v>28</v>
      </c>
      <c r="N281" s="1" t="s">
        <v>28</v>
      </c>
      <c r="O281" s="1">
        <v>3.1560000000000001</v>
      </c>
      <c r="P281" s="1">
        <v>3.4129999999999998</v>
      </c>
      <c r="Q281" s="1" t="s">
        <v>28</v>
      </c>
    </row>
    <row r="282" spans="1:17" x14ac:dyDescent="0.25">
      <c r="A282">
        <v>18</v>
      </c>
      <c r="B282" t="s">
        <v>59</v>
      </c>
      <c r="C282" t="s">
        <v>60</v>
      </c>
      <c r="D282">
        <v>114.062</v>
      </c>
      <c r="E282">
        <v>7.06</v>
      </c>
      <c r="F282">
        <v>1740.9280000000001</v>
      </c>
      <c r="G282">
        <v>31670</v>
      </c>
      <c r="H282">
        <v>1552.441</v>
      </c>
      <c r="I282">
        <v>29714</v>
      </c>
      <c r="J282">
        <f t="shared" si="22"/>
        <v>1.1214133097489696</v>
      </c>
      <c r="K282">
        <f>J282/$J$282</f>
        <v>1</v>
      </c>
      <c r="M282" t="s">
        <v>28</v>
      </c>
      <c r="N282" t="s">
        <v>28</v>
      </c>
      <c r="O282">
        <v>3.7250000000000001</v>
      </c>
      <c r="P282">
        <v>3.4129999999999998</v>
      </c>
      <c r="Q282" t="s">
        <v>28</v>
      </c>
    </row>
    <row r="283" spans="1:17" x14ac:dyDescent="0.25">
      <c r="A283">
        <v>19</v>
      </c>
      <c r="B283" t="s">
        <v>61</v>
      </c>
      <c r="C283" t="s">
        <v>62</v>
      </c>
      <c r="D283">
        <v>30.795999999999999</v>
      </c>
      <c r="E283">
        <v>7.06</v>
      </c>
      <c r="F283">
        <v>476.53100000000001</v>
      </c>
      <c r="G283">
        <v>11219</v>
      </c>
      <c r="H283">
        <v>1563.4849999999999</v>
      </c>
      <c r="I283">
        <v>28877</v>
      </c>
      <c r="J283">
        <f t="shared" si="22"/>
        <v>0.30478770183276466</v>
      </c>
      <c r="K283">
        <f t="shared" ref="K283:K294" si="24">J283/$J$282</f>
        <v>0.27178891063901495</v>
      </c>
      <c r="M283" t="s">
        <v>28</v>
      </c>
      <c r="N283" t="s">
        <v>28</v>
      </c>
      <c r="O283">
        <v>2.9689999999999999</v>
      </c>
      <c r="P283">
        <v>3.4129999999999998</v>
      </c>
      <c r="Q283" t="s">
        <v>28</v>
      </c>
    </row>
    <row r="284" spans="1:17" x14ac:dyDescent="0.25">
      <c r="A284">
        <v>20</v>
      </c>
      <c r="B284" t="s">
        <v>63</v>
      </c>
      <c r="C284" t="s">
        <v>64</v>
      </c>
      <c r="D284">
        <v>28.311</v>
      </c>
      <c r="E284">
        <v>7.05</v>
      </c>
      <c r="F284">
        <v>1118.5039999999999</v>
      </c>
      <c r="G284">
        <v>21621</v>
      </c>
      <c r="H284">
        <v>1096.3810000000001</v>
      </c>
      <c r="I284">
        <v>18919</v>
      </c>
      <c r="J284">
        <f t="shared" si="22"/>
        <v>1.0201782044745393</v>
      </c>
      <c r="K284">
        <f t="shared" si="24"/>
        <v>0.90972542915770105</v>
      </c>
      <c r="M284" t="s">
        <v>28</v>
      </c>
      <c r="N284" t="s">
        <v>28</v>
      </c>
      <c r="O284">
        <v>3.6989999999999998</v>
      </c>
      <c r="P284">
        <v>3.4129999999999998</v>
      </c>
      <c r="Q284" t="s">
        <v>28</v>
      </c>
    </row>
    <row r="285" spans="1:17" x14ac:dyDescent="0.25">
      <c r="A285">
        <v>22</v>
      </c>
      <c r="B285" t="s">
        <v>66</v>
      </c>
      <c r="C285" t="s">
        <v>67</v>
      </c>
      <c r="D285">
        <v>53.317999999999998</v>
      </c>
      <c r="E285">
        <v>7.07</v>
      </c>
      <c r="F285">
        <v>1548.076</v>
      </c>
      <c r="G285">
        <v>26581</v>
      </c>
      <c r="H285">
        <v>1070.56</v>
      </c>
      <c r="I285">
        <v>19935</v>
      </c>
      <c r="J285">
        <f t="shared" si="22"/>
        <v>1.4460431923479302</v>
      </c>
      <c r="K285">
        <f t="shared" si="24"/>
        <v>1.2894828158153657</v>
      </c>
      <c r="M285" t="s">
        <v>28</v>
      </c>
      <c r="N285" t="s">
        <v>28</v>
      </c>
      <c r="O285">
        <v>3.89</v>
      </c>
      <c r="P285">
        <v>3.4129999999999998</v>
      </c>
      <c r="Q285" t="s">
        <v>28</v>
      </c>
    </row>
    <row r="286" spans="1:17" x14ac:dyDescent="0.25">
      <c r="A286">
        <v>23</v>
      </c>
      <c r="B286" t="s">
        <v>68</v>
      </c>
      <c r="C286" t="s">
        <v>69</v>
      </c>
      <c r="D286">
        <v>88.606999999999999</v>
      </c>
      <c r="E286">
        <v>7.06</v>
      </c>
      <c r="F286">
        <v>2534.04</v>
      </c>
      <c r="G286">
        <v>38014</v>
      </c>
      <c r="H286">
        <v>971.88599999999997</v>
      </c>
      <c r="I286">
        <v>16514</v>
      </c>
      <c r="J286">
        <f t="shared" si="22"/>
        <v>2.607342836505516</v>
      </c>
      <c r="K286">
        <f t="shared" si="24"/>
        <v>2.3250507318208791</v>
      </c>
      <c r="M286" t="s">
        <v>28</v>
      </c>
      <c r="N286" t="s">
        <v>28</v>
      </c>
      <c r="O286">
        <v>3.7069999999999999</v>
      </c>
      <c r="P286">
        <v>3.4129999999999998</v>
      </c>
      <c r="Q286" t="s">
        <v>28</v>
      </c>
    </row>
    <row r="287" spans="1:17" x14ac:dyDescent="0.25">
      <c r="A287">
        <v>24</v>
      </c>
      <c r="B287" t="s">
        <v>70</v>
      </c>
      <c r="C287" t="s">
        <v>71</v>
      </c>
      <c r="D287">
        <v>143.029</v>
      </c>
      <c r="E287">
        <v>7.06</v>
      </c>
      <c r="F287">
        <v>2187.2399999999998</v>
      </c>
      <c r="G287">
        <v>45545</v>
      </c>
      <c r="H287">
        <v>1066.367</v>
      </c>
      <c r="I287">
        <v>23427</v>
      </c>
      <c r="J287">
        <f t="shared" si="22"/>
        <v>2.0511137347648605</v>
      </c>
      <c r="K287">
        <f t="shared" si="24"/>
        <v>1.8290435086988632</v>
      </c>
      <c r="M287" t="s">
        <v>28</v>
      </c>
      <c r="N287" t="s">
        <v>28</v>
      </c>
      <c r="O287">
        <v>3.879</v>
      </c>
      <c r="P287">
        <v>3.4129999999999998</v>
      </c>
      <c r="Q287" t="s">
        <v>28</v>
      </c>
    </row>
    <row r="288" spans="1:17" x14ac:dyDescent="0.25">
      <c r="A288">
        <v>26</v>
      </c>
      <c r="B288" t="s">
        <v>73</v>
      </c>
      <c r="C288" t="s">
        <v>74</v>
      </c>
      <c r="D288">
        <v>19.606999999999999</v>
      </c>
      <c r="E288">
        <v>7.06</v>
      </c>
      <c r="F288">
        <v>1346.703</v>
      </c>
      <c r="G288">
        <v>26330</v>
      </c>
      <c r="H288">
        <v>954.31</v>
      </c>
      <c r="I288">
        <v>19004</v>
      </c>
      <c r="J288">
        <f t="shared" si="22"/>
        <v>1.411179805304356</v>
      </c>
      <c r="K288">
        <f t="shared" si="24"/>
        <v>1.2583940221114829</v>
      </c>
      <c r="M288" t="s">
        <v>28</v>
      </c>
      <c r="N288" t="s">
        <v>28</v>
      </c>
      <c r="O288">
        <v>2.9529999999999998</v>
      </c>
      <c r="P288">
        <v>3.4129999999999998</v>
      </c>
      <c r="Q288" t="s">
        <v>28</v>
      </c>
    </row>
    <row r="289" spans="1:17" x14ac:dyDescent="0.25">
      <c r="A289">
        <v>27</v>
      </c>
      <c r="B289" t="s">
        <v>75</v>
      </c>
      <c r="C289" t="s">
        <v>76</v>
      </c>
      <c r="D289">
        <v>20.239999999999998</v>
      </c>
      <c r="E289">
        <v>7.06</v>
      </c>
      <c r="F289">
        <v>1155.461</v>
      </c>
      <c r="G289">
        <v>19869</v>
      </c>
      <c r="H289">
        <v>779.86400000000003</v>
      </c>
      <c r="I289">
        <v>15454</v>
      </c>
      <c r="J289">
        <f t="shared" si="22"/>
        <v>1.4816185899079839</v>
      </c>
      <c r="K289">
        <f t="shared" si="24"/>
        <v>1.3212065319963493</v>
      </c>
      <c r="M289" t="s">
        <v>28</v>
      </c>
      <c r="N289" t="s">
        <v>28</v>
      </c>
      <c r="O289">
        <v>2.9409999999999998</v>
      </c>
      <c r="P289">
        <v>3.4129999999999998</v>
      </c>
      <c r="Q289" t="s">
        <v>28</v>
      </c>
    </row>
    <row r="290" spans="1:17" x14ac:dyDescent="0.25">
      <c r="A290">
        <v>28</v>
      </c>
      <c r="B290" t="s">
        <v>77</v>
      </c>
      <c r="C290" t="s">
        <v>78</v>
      </c>
      <c r="D290">
        <v>30.474</v>
      </c>
      <c r="E290">
        <v>7.06</v>
      </c>
      <c r="F290">
        <v>1020.599</v>
      </c>
      <c r="G290">
        <v>18544</v>
      </c>
      <c r="H290">
        <v>614.197</v>
      </c>
      <c r="I290">
        <v>10261</v>
      </c>
      <c r="J290">
        <f t="shared" si="22"/>
        <v>1.661680210095458</v>
      </c>
      <c r="K290">
        <f t="shared" si="24"/>
        <v>1.4817732192490458</v>
      </c>
      <c r="M290" t="s">
        <v>28</v>
      </c>
      <c r="N290" t="s">
        <v>39</v>
      </c>
      <c r="O290">
        <v>5.0049999999999999</v>
      </c>
      <c r="P290">
        <v>3.4129999999999998</v>
      </c>
      <c r="Q290" t="s">
        <v>28</v>
      </c>
    </row>
    <row r="291" spans="1:17" x14ac:dyDescent="0.25">
      <c r="A291">
        <v>30</v>
      </c>
      <c r="B291" t="s">
        <v>80</v>
      </c>
      <c r="C291" t="s">
        <v>81</v>
      </c>
      <c r="D291">
        <v>14.045999999999999</v>
      </c>
      <c r="E291">
        <v>7.06</v>
      </c>
      <c r="F291">
        <v>833.34500000000003</v>
      </c>
      <c r="G291">
        <v>12702</v>
      </c>
      <c r="H291">
        <v>697.55</v>
      </c>
      <c r="I291">
        <v>15214</v>
      </c>
      <c r="J291">
        <f t="shared" si="22"/>
        <v>1.1946742169020144</v>
      </c>
      <c r="K291">
        <f t="shared" si="24"/>
        <v>1.065329086534067</v>
      </c>
      <c r="M291" t="s">
        <v>28</v>
      </c>
      <c r="N291" t="s">
        <v>28</v>
      </c>
      <c r="O291">
        <v>3.661</v>
      </c>
      <c r="P291">
        <v>3.4129999999999998</v>
      </c>
      <c r="Q291" t="s">
        <v>28</v>
      </c>
    </row>
    <row r="292" spans="1:17" x14ac:dyDescent="0.25">
      <c r="A292">
        <v>31</v>
      </c>
      <c r="B292" t="s">
        <v>82</v>
      </c>
      <c r="C292" t="s">
        <v>83</v>
      </c>
      <c r="D292">
        <v>13.068</v>
      </c>
      <c r="E292">
        <v>7.06</v>
      </c>
      <c r="F292">
        <v>897.92</v>
      </c>
      <c r="G292">
        <v>15995</v>
      </c>
      <c r="H292">
        <v>732.86900000000003</v>
      </c>
      <c r="I292">
        <v>15833</v>
      </c>
      <c r="J292">
        <f t="shared" si="22"/>
        <v>1.2252121456904304</v>
      </c>
      <c r="K292">
        <f t="shared" si="24"/>
        <v>1.0925607312122025</v>
      </c>
      <c r="M292" t="s">
        <v>28</v>
      </c>
      <c r="N292" t="s">
        <v>39</v>
      </c>
      <c r="O292">
        <v>4.9969999999999999</v>
      </c>
      <c r="P292">
        <v>3.4129999999999998</v>
      </c>
      <c r="Q292" t="s">
        <v>28</v>
      </c>
    </row>
    <row r="293" spans="1:17" x14ac:dyDescent="0.25">
      <c r="A293">
        <v>32</v>
      </c>
      <c r="B293" t="s">
        <v>84</v>
      </c>
      <c r="C293" t="s">
        <v>85</v>
      </c>
      <c r="D293">
        <v>4.734</v>
      </c>
      <c r="E293">
        <v>7.06</v>
      </c>
      <c r="F293">
        <v>573.64099999999996</v>
      </c>
      <c r="G293">
        <v>9531</v>
      </c>
      <c r="H293">
        <v>600.56299999999999</v>
      </c>
      <c r="I293">
        <v>10041</v>
      </c>
      <c r="J293">
        <f t="shared" si="22"/>
        <v>0.95517206354703832</v>
      </c>
      <c r="K293">
        <f t="shared" si="24"/>
        <v>0.85175738083655828</v>
      </c>
      <c r="M293" t="s">
        <v>28</v>
      </c>
      <c r="N293" t="s">
        <v>28</v>
      </c>
      <c r="O293">
        <v>2.6970000000000001</v>
      </c>
      <c r="P293">
        <v>3.4129999999999998</v>
      </c>
      <c r="Q293" t="s">
        <v>28</v>
      </c>
    </row>
    <row r="294" spans="1:17" x14ac:dyDescent="0.25">
      <c r="A294">
        <v>33</v>
      </c>
      <c r="B294" t="s">
        <v>86</v>
      </c>
      <c r="C294" t="s">
        <v>87</v>
      </c>
      <c r="D294">
        <v>26.559000000000001</v>
      </c>
      <c r="E294">
        <v>7.06</v>
      </c>
      <c r="F294">
        <v>379.30799999999999</v>
      </c>
      <c r="G294">
        <v>7476</v>
      </c>
      <c r="H294">
        <v>562.94600000000003</v>
      </c>
      <c r="I294">
        <v>12693</v>
      </c>
      <c r="J294">
        <f t="shared" si="22"/>
        <v>0.67379109186316266</v>
      </c>
      <c r="K294">
        <f t="shared" si="24"/>
        <v>0.60084099769958321</v>
      </c>
      <c r="M294" t="s">
        <v>28</v>
      </c>
      <c r="N294" t="s">
        <v>28</v>
      </c>
      <c r="O294">
        <v>2.9569999999999999</v>
      </c>
      <c r="P294">
        <v>3.4129999999999998</v>
      </c>
      <c r="Q294" t="s">
        <v>28</v>
      </c>
    </row>
    <row r="295" spans="1:17" s="2" customFormat="1" x14ac:dyDescent="0.25">
      <c r="A295" s="2">
        <v>35</v>
      </c>
      <c r="B295" s="2" t="s">
        <v>89</v>
      </c>
      <c r="C295" s="2" t="s">
        <v>90</v>
      </c>
      <c r="D295" s="2">
        <v>9.91</v>
      </c>
      <c r="E295" s="2">
        <v>7.04</v>
      </c>
      <c r="F295" s="2">
        <v>531.69899999999996</v>
      </c>
      <c r="G295" s="2">
        <v>9327</v>
      </c>
      <c r="H295" s="2">
        <v>661.16499999999996</v>
      </c>
      <c r="I295" s="2">
        <v>13905</v>
      </c>
      <c r="J295" s="2">
        <f t="shared" si="22"/>
        <v>0.80418503701799093</v>
      </c>
      <c r="K295" s="2">
        <f>J295/$J$295</f>
        <v>1</v>
      </c>
      <c r="M295" s="2" t="s">
        <v>28</v>
      </c>
      <c r="N295" s="2" t="s">
        <v>28</v>
      </c>
      <c r="O295" s="2">
        <v>3.6930000000000001</v>
      </c>
      <c r="P295" s="2">
        <v>3.4129999999999998</v>
      </c>
      <c r="Q295" s="2" t="s">
        <v>28</v>
      </c>
    </row>
    <row r="296" spans="1:17" s="2" customFormat="1" x14ac:dyDescent="0.25">
      <c r="A296" s="2">
        <v>36</v>
      </c>
      <c r="B296" s="2" t="s">
        <v>91</v>
      </c>
      <c r="C296" s="2" t="s">
        <v>92</v>
      </c>
      <c r="D296" s="2">
        <v>6.4779999999999998</v>
      </c>
      <c r="E296" s="2">
        <v>7.05</v>
      </c>
      <c r="F296" s="2">
        <v>88.277000000000001</v>
      </c>
      <c r="G296" s="2">
        <v>1672</v>
      </c>
      <c r="H296" s="2">
        <v>568.65700000000004</v>
      </c>
      <c r="I296" s="2">
        <v>10679</v>
      </c>
      <c r="J296" s="2">
        <f t="shared" si="22"/>
        <v>0.15523769161374959</v>
      </c>
      <c r="K296" s="2">
        <f t="shared" ref="K296:K307" si="25">J296/$J$295</f>
        <v>0.1930372793174423</v>
      </c>
      <c r="M296" s="2" t="s">
        <v>28</v>
      </c>
      <c r="N296" s="2" t="s">
        <v>39</v>
      </c>
      <c r="O296" s="2">
        <v>1.89</v>
      </c>
      <c r="P296" s="2">
        <v>3.4129999999999998</v>
      </c>
      <c r="Q296" s="2" t="s">
        <v>28</v>
      </c>
    </row>
    <row r="297" spans="1:17" s="2" customFormat="1" x14ac:dyDescent="0.25">
      <c r="A297" s="2">
        <v>37</v>
      </c>
      <c r="B297" s="2" t="s">
        <v>93</v>
      </c>
      <c r="C297" s="2" t="s">
        <v>94</v>
      </c>
      <c r="D297" s="2">
        <v>37.518000000000001</v>
      </c>
      <c r="E297" s="2">
        <v>7.05</v>
      </c>
      <c r="F297" s="2">
        <v>362.47899999999998</v>
      </c>
      <c r="G297" s="2">
        <v>11482</v>
      </c>
      <c r="H297" s="2">
        <v>446.149</v>
      </c>
      <c r="I297" s="2">
        <v>7103</v>
      </c>
      <c r="J297" s="2">
        <f t="shared" si="22"/>
        <v>0.81246175605010873</v>
      </c>
      <c r="K297" s="2">
        <f t="shared" si="25"/>
        <v>1.010292057985571</v>
      </c>
      <c r="M297" s="2" t="s">
        <v>28</v>
      </c>
      <c r="N297" s="2" t="s">
        <v>39</v>
      </c>
      <c r="O297" s="2">
        <v>5.4429999999999996</v>
      </c>
      <c r="P297" s="2">
        <v>3.4129999999999998</v>
      </c>
      <c r="Q297" s="2" t="s">
        <v>28</v>
      </c>
    </row>
    <row r="298" spans="1:17" s="2" customFormat="1" x14ac:dyDescent="0.25">
      <c r="A298" s="2">
        <v>39</v>
      </c>
      <c r="B298" s="2" t="s">
        <v>96</v>
      </c>
      <c r="C298" s="2" t="s">
        <v>97</v>
      </c>
      <c r="D298" s="2">
        <v>13.731</v>
      </c>
      <c r="E298" s="2">
        <v>7.04</v>
      </c>
      <c r="F298" s="2">
        <v>658.54499999999996</v>
      </c>
      <c r="G298" s="2">
        <v>12721</v>
      </c>
      <c r="H298" s="2">
        <v>534.64200000000005</v>
      </c>
      <c r="I298" s="2">
        <v>10875</v>
      </c>
      <c r="J298" s="2">
        <f t="shared" si="22"/>
        <v>1.2317494697386286</v>
      </c>
      <c r="K298" s="2">
        <f t="shared" si="25"/>
        <v>1.5316741956628477</v>
      </c>
      <c r="M298" s="2" t="s">
        <v>28</v>
      </c>
      <c r="N298" s="2" t="s">
        <v>28</v>
      </c>
      <c r="O298" s="2">
        <v>4.3460000000000001</v>
      </c>
      <c r="P298" s="2">
        <v>3.4129999999999998</v>
      </c>
      <c r="Q298" s="2" t="s">
        <v>28</v>
      </c>
    </row>
    <row r="299" spans="1:17" s="2" customFormat="1" x14ac:dyDescent="0.25">
      <c r="A299" s="2">
        <v>40</v>
      </c>
      <c r="B299" s="2" t="s">
        <v>98</v>
      </c>
      <c r="C299" s="2" t="s">
        <v>99</v>
      </c>
      <c r="D299" s="2">
        <v>20.632000000000001</v>
      </c>
      <c r="E299" s="2">
        <v>7.04</v>
      </c>
      <c r="F299" s="2">
        <v>1370.0940000000001</v>
      </c>
      <c r="G299" s="2">
        <v>26740</v>
      </c>
      <c r="H299" s="2">
        <v>593.14400000000001</v>
      </c>
      <c r="I299" s="2">
        <v>10590</v>
      </c>
      <c r="J299" s="2">
        <f t="shared" si="22"/>
        <v>2.3098842776796191</v>
      </c>
      <c r="K299" s="2">
        <f t="shared" si="25"/>
        <v>2.8723293413229016</v>
      </c>
      <c r="M299" s="2" t="s">
        <v>28</v>
      </c>
      <c r="N299" s="2" t="s">
        <v>28</v>
      </c>
      <c r="O299" s="2">
        <v>3.988</v>
      </c>
      <c r="P299" s="2">
        <v>3.4129999999999998</v>
      </c>
      <c r="Q299" s="2" t="s">
        <v>28</v>
      </c>
    </row>
    <row r="300" spans="1:17" s="2" customFormat="1" x14ac:dyDescent="0.25">
      <c r="A300" s="2">
        <v>41</v>
      </c>
      <c r="B300" s="2" t="s">
        <v>100</v>
      </c>
      <c r="C300" s="2" t="s">
        <v>101</v>
      </c>
      <c r="D300" s="2">
        <v>23.164999999999999</v>
      </c>
      <c r="E300" s="2">
        <v>7.03</v>
      </c>
      <c r="F300" s="2">
        <v>1149.0809999999999</v>
      </c>
      <c r="G300" s="2">
        <v>20512</v>
      </c>
      <c r="H300" s="2">
        <v>616.68499999999995</v>
      </c>
      <c r="I300" s="2">
        <v>13688</v>
      </c>
      <c r="J300" s="2">
        <f t="shared" si="22"/>
        <v>1.8633191986184194</v>
      </c>
      <c r="K300" s="2">
        <f t="shared" si="25"/>
        <v>2.3170279386542898</v>
      </c>
      <c r="M300" s="2" t="s">
        <v>28</v>
      </c>
      <c r="N300" s="2" t="s">
        <v>28</v>
      </c>
      <c r="O300" s="2">
        <v>4.0199999999999996</v>
      </c>
      <c r="P300" s="2">
        <v>3.4129999999999998</v>
      </c>
      <c r="Q300" s="2" t="s">
        <v>28</v>
      </c>
    </row>
    <row r="301" spans="1:17" s="2" customFormat="1" x14ac:dyDescent="0.25">
      <c r="A301" s="2">
        <v>43</v>
      </c>
      <c r="B301" s="2" t="s">
        <v>103</v>
      </c>
      <c r="C301" s="2" t="s">
        <v>104</v>
      </c>
      <c r="D301" s="2">
        <v>122.209</v>
      </c>
      <c r="E301" s="2">
        <v>7.04</v>
      </c>
      <c r="F301" s="2">
        <v>600.29300000000001</v>
      </c>
      <c r="G301" s="2">
        <v>14988</v>
      </c>
      <c r="H301" s="2">
        <v>600.20299999999997</v>
      </c>
      <c r="I301" s="2">
        <v>13237</v>
      </c>
      <c r="J301" s="2">
        <f t="shared" si="22"/>
        <v>1.0001499492671646</v>
      </c>
      <c r="K301" s="2">
        <f t="shared" si="25"/>
        <v>1.2436813708643892</v>
      </c>
      <c r="M301" s="2" t="s">
        <v>28</v>
      </c>
      <c r="N301" s="2" t="s">
        <v>28</v>
      </c>
      <c r="O301" s="2">
        <v>3.8839999999999999</v>
      </c>
      <c r="P301" s="2">
        <v>3.4129999999999998</v>
      </c>
      <c r="Q301" s="2" t="s">
        <v>28</v>
      </c>
    </row>
    <row r="302" spans="1:17" s="2" customFormat="1" x14ac:dyDescent="0.25">
      <c r="A302" s="2">
        <v>44</v>
      </c>
      <c r="B302" s="2" t="s">
        <v>105</v>
      </c>
      <c r="C302" s="2" t="s">
        <v>106</v>
      </c>
      <c r="D302" s="2">
        <v>13.787000000000001</v>
      </c>
      <c r="E302" s="2">
        <v>7.03</v>
      </c>
      <c r="F302" s="2">
        <v>624.149</v>
      </c>
      <c r="G302" s="2">
        <v>11015</v>
      </c>
      <c r="H302" s="2">
        <v>655.31299999999999</v>
      </c>
      <c r="I302" s="2">
        <v>17004</v>
      </c>
      <c r="J302" s="2">
        <f t="shared" si="22"/>
        <v>0.95244409923197004</v>
      </c>
      <c r="K302" s="2">
        <f t="shared" si="25"/>
        <v>1.1843593891820476</v>
      </c>
      <c r="M302" s="2" t="s">
        <v>28</v>
      </c>
      <c r="N302" s="2" t="s">
        <v>39</v>
      </c>
      <c r="O302" s="2">
        <v>5.7839999999999998</v>
      </c>
      <c r="P302" s="2">
        <v>3.4129999999999998</v>
      </c>
      <c r="Q302" s="2" t="s">
        <v>28</v>
      </c>
    </row>
    <row r="303" spans="1:17" s="2" customFormat="1" x14ac:dyDescent="0.25">
      <c r="A303" s="2">
        <v>45</v>
      </c>
      <c r="B303" s="2" t="s">
        <v>107</v>
      </c>
      <c r="C303" s="2" t="s">
        <v>108</v>
      </c>
      <c r="D303" s="2">
        <v>17.271000000000001</v>
      </c>
      <c r="E303" s="2">
        <v>7.05</v>
      </c>
      <c r="F303" s="2">
        <v>612.44000000000005</v>
      </c>
      <c r="G303" s="2">
        <v>12808</v>
      </c>
      <c r="H303" s="2">
        <v>569.28300000000002</v>
      </c>
      <c r="I303" s="2">
        <v>11545</v>
      </c>
      <c r="J303" s="2">
        <f t="shared" si="22"/>
        <v>1.0758093953271046</v>
      </c>
      <c r="K303" s="2">
        <f t="shared" si="25"/>
        <v>1.3377635069117022</v>
      </c>
      <c r="M303" s="2" t="s">
        <v>28</v>
      </c>
      <c r="N303" s="2" t="s">
        <v>28</v>
      </c>
      <c r="O303" s="2">
        <v>3.1739999999999999</v>
      </c>
      <c r="P303" s="2">
        <v>3.4129999999999998</v>
      </c>
      <c r="Q303" s="2" t="s">
        <v>28</v>
      </c>
    </row>
    <row r="304" spans="1:17" s="2" customFormat="1" x14ac:dyDescent="0.25">
      <c r="A304" s="2">
        <v>47</v>
      </c>
      <c r="B304" s="2" t="s">
        <v>110</v>
      </c>
      <c r="C304" s="2" t="s">
        <v>111</v>
      </c>
      <c r="D304" s="2">
        <v>6.9960000000000004</v>
      </c>
      <c r="E304" s="2">
        <v>7.04</v>
      </c>
      <c r="F304" s="2">
        <v>488.04599999999999</v>
      </c>
      <c r="G304" s="2">
        <v>9162</v>
      </c>
      <c r="H304" s="2">
        <v>591.21100000000001</v>
      </c>
      <c r="I304" s="2">
        <v>13247</v>
      </c>
      <c r="J304" s="2">
        <f t="shared" si="22"/>
        <v>0.82550223185969129</v>
      </c>
      <c r="K304" s="2">
        <f>J304/$J$295</f>
        <v>1.0265078232750349</v>
      </c>
      <c r="M304" s="2" t="s">
        <v>28</v>
      </c>
      <c r="N304" s="2" t="s">
        <v>28</v>
      </c>
      <c r="O304" s="2">
        <v>4.0259999999999998</v>
      </c>
      <c r="P304" s="2">
        <v>3.4129999999999998</v>
      </c>
      <c r="Q304" s="2" t="s">
        <v>28</v>
      </c>
    </row>
    <row r="305" spans="1:20" s="2" customFormat="1" x14ac:dyDescent="0.25">
      <c r="A305" s="2">
        <v>48</v>
      </c>
      <c r="B305" s="2" t="s">
        <v>112</v>
      </c>
      <c r="C305" s="2" t="s">
        <v>113</v>
      </c>
      <c r="D305" s="2">
        <v>6.8090000000000002</v>
      </c>
      <c r="E305" s="2">
        <v>7.05</v>
      </c>
      <c r="F305" s="2">
        <v>295.98899999999998</v>
      </c>
      <c r="G305" s="2">
        <v>6421</v>
      </c>
      <c r="H305" s="2">
        <v>574.21600000000001</v>
      </c>
      <c r="I305" s="2">
        <v>9101</v>
      </c>
      <c r="J305" s="2">
        <f t="shared" si="22"/>
        <v>0.51546630536244198</v>
      </c>
      <c r="K305" s="2">
        <f t="shared" si="25"/>
        <v>0.64097972684725557</v>
      </c>
      <c r="M305" s="2" t="s">
        <v>28</v>
      </c>
      <c r="N305" s="2" t="s">
        <v>28</v>
      </c>
      <c r="O305" s="2">
        <v>2.411</v>
      </c>
      <c r="P305" s="2">
        <v>3.4129999999999998</v>
      </c>
      <c r="Q305" s="2" t="s">
        <v>28</v>
      </c>
    </row>
    <row r="306" spans="1:20" s="2" customFormat="1" x14ac:dyDescent="0.25">
      <c r="A306" s="2">
        <v>49</v>
      </c>
      <c r="B306" s="2" t="s">
        <v>114</v>
      </c>
      <c r="C306" s="2" t="s">
        <v>115</v>
      </c>
      <c r="D306" s="2">
        <v>3.3980000000000001</v>
      </c>
      <c r="E306" s="2">
        <v>7.06</v>
      </c>
      <c r="F306" s="2">
        <v>255.34899999999999</v>
      </c>
      <c r="G306" s="2">
        <v>5768</v>
      </c>
      <c r="H306" s="2">
        <v>512.452</v>
      </c>
      <c r="I306" s="2">
        <v>10871</v>
      </c>
      <c r="J306" s="2">
        <f t="shared" si="22"/>
        <v>0.49828862020247749</v>
      </c>
      <c r="K306" s="2">
        <f t="shared" si="25"/>
        <v>0.61961936279017082</v>
      </c>
      <c r="M306" s="2" t="s">
        <v>28</v>
      </c>
      <c r="N306" s="2" t="s">
        <v>39</v>
      </c>
      <c r="O306" s="2">
        <v>7.9020000000000001</v>
      </c>
      <c r="P306" s="2">
        <v>3.4129999999999998</v>
      </c>
      <c r="Q306" s="2" t="s">
        <v>28</v>
      </c>
    </row>
    <row r="307" spans="1:20" s="2" customFormat="1" x14ac:dyDescent="0.25">
      <c r="A307" s="2">
        <v>50</v>
      </c>
      <c r="B307" s="2" t="s">
        <v>116</v>
      </c>
      <c r="C307" s="2" t="s">
        <v>117</v>
      </c>
      <c r="D307" s="2">
        <v>4.6959999999999997</v>
      </c>
      <c r="E307" s="2">
        <v>7.04</v>
      </c>
      <c r="F307" s="2">
        <v>266.28199999999998</v>
      </c>
      <c r="G307" s="2">
        <v>5341</v>
      </c>
      <c r="H307" s="2">
        <v>444.43799999999999</v>
      </c>
      <c r="I307" s="2">
        <v>9411</v>
      </c>
      <c r="J307" s="2">
        <f t="shared" si="22"/>
        <v>0.59914318757621987</v>
      </c>
      <c r="K307" s="2">
        <f t="shared" si="25"/>
        <v>0.74503150394082263</v>
      </c>
      <c r="M307" s="2" t="s">
        <v>28</v>
      </c>
      <c r="N307" s="2" t="s">
        <v>28</v>
      </c>
      <c r="O307" s="2">
        <v>3.4209999999999998</v>
      </c>
      <c r="P307" s="2">
        <v>3.4129999999999998</v>
      </c>
      <c r="Q307" s="2" t="s">
        <v>28</v>
      </c>
    </row>
    <row r="309" spans="1:20" x14ac:dyDescent="0.25">
      <c r="A309" t="s">
        <v>133</v>
      </c>
    </row>
    <row r="311" spans="1:20" x14ac:dyDescent="0.25">
      <c r="B311" t="s">
        <v>3</v>
      </c>
      <c r="C311" t="s">
        <v>4</v>
      </c>
      <c r="D311" t="s">
        <v>7</v>
      </c>
      <c r="E311" t="s">
        <v>8</v>
      </c>
      <c r="F311" t="s">
        <v>9</v>
      </c>
      <c r="G311" t="s">
        <v>10</v>
      </c>
      <c r="H311" t="s">
        <v>11</v>
      </c>
      <c r="I311" t="s">
        <v>12</v>
      </c>
      <c r="J311" t="s">
        <v>13</v>
      </c>
      <c r="K311" t="s">
        <v>151</v>
      </c>
      <c r="L311" t="s">
        <v>14</v>
      </c>
      <c r="M311" t="s">
        <v>18</v>
      </c>
      <c r="N311" t="s">
        <v>19</v>
      </c>
      <c r="O311" t="s">
        <v>20</v>
      </c>
      <c r="P311" t="s">
        <v>21</v>
      </c>
      <c r="Q311" t="s">
        <v>22</v>
      </c>
      <c r="R311" t="s">
        <v>23</v>
      </c>
      <c r="S311" t="s">
        <v>24</v>
      </c>
      <c r="T311" t="s">
        <v>25</v>
      </c>
    </row>
    <row r="312" spans="1:20" s="1" customFormat="1" x14ac:dyDescent="0.25">
      <c r="A312" s="1">
        <v>1</v>
      </c>
      <c r="B312" s="1" t="s">
        <v>26</v>
      </c>
      <c r="C312" s="1" t="s">
        <v>27</v>
      </c>
      <c r="D312" s="1">
        <v>1402729</v>
      </c>
      <c r="E312" s="1">
        <v>3.27</v>
      </c>
      <c r="F312" s="1">
        <v>49420.75</v>
      </c>
      <c r="G312" s="1">
        <v>1402729</v>
      </c>
      <c r="H312" s="1">
        <v>2598.3879999999999</v>
      </c>
      <c r="I312" s="1">
        <v>77043</v>
      </c>
      <c r="J312" s="1">
        <f>F312/H312</f>
        <v>19.019773028508446</v>
      </c>
      <c r="K312" s="1">
        <f>J312/$J$312</f>
        <v>1</v>
      </c>
      <c r="M312" s="1" t="s">
        <v>28</v>
      </c>
      <c r="N312" s="1" t="s">
        <v>28</v>
      </c>
      <c r="O312" s="1">
        <v>3.2080000000000002</v>
      </c>
      <c r="P312" s="1">
        <v>2.61</v>
      </c>
      <c r="Q312" s="1" t="s">
        <v>28</v>
      </c>
      <c r="R312" s="1" t="s">
        <v>28</v>
      </c>
      <c r="S312" s="1">
        <v>2.375</v>
      </c>
      <c r="T312" s="1">
        <v>2.23</v>
      </c>
    </row>
    <row r="313" spans="1:20" s="1" customFormat="1" x14ac:dyDescent="0.25">
      <c r="A313" s="1">
        <v>2</v>
      </c>
      <c r="B313" s="1" t="s">
        <v>29</v>
      </c>
      <c r="C313" s="1" t="s">
        <v>30</v>
      </c>
      <c r="D313" s="1">
        <v>1499258</v>
      </c>
      <c r="E313" s="1">
        <v>3.27</v>
      </c>
      <c r="F313" s="1">
        <v>51441.129000000001</v>
      </c>
      <c r="G313" s="1">
        <v>1499258</v>
      </c>
      <c r="H313" s="1">
        <v>2415.88</v>
      </c>
      <c r="I313" s="1">
        <v>67222</v>
      </c>
      <c r="J313" s="1">
        <f t="shared" ref="J313:J350" si="26">F313/H313</f>
        <v>21.292915624948257</v>
      </c>
      <c r="K313" s="1">
        <f t="shared" ref="K313:K324" si="27">J313/$J$312</f>
        <v>1.1195147067755558</v>
      </c>
      <c r="M313" s="1" t="s">
        <v>28</v>
      </c>
      <c r="N313" s="1" t="s">
        <v>28</v>
      </c>
      <c r="O313" s="1">
        <v>3.3919999999999999</v>
      </c>
      <c r="P313" s="1">
        <v>2.61</v>
      </c>
      <c r="Q313" s="1" t="s">
        <v>28</v>
      </c>
      <c r="R313" s="1" t="s">
        <v>28</v>
      </c>
      <c r="S313" s="1">
        <v>2.3170000000000002</v>
      </c>
      <c r="T313" s="1">
        <v>2.23</v>
      </c>
    </row>
    <row r="314" spans="1:20" s="1" customFormat="1" x14ac:dyDescent="0.25">
      <c r="A314" s="1">
        <v>3</v>
      </c>
      <c r="B314" s="1" t="s">
        <v>31</v>
      </c>
      <c r="C314" s="1" t="s">
        <v>32</v>
      </c>
      <c r="D314" s="1">
        <v>1591917</v>
      </c>
      <c r="E314" s="1">
        <v>3.27</v>
      </c>
      <c r="F314" s="1">
        <v>56022.370999999999</v>
      </c>
      <c r="G314" s="1">
        <v>1591917</v>
      </c>
      <c r="H314" s="1">
        <v>2395.4290000000001</v>
      </c>
      <c r="I314" s="1">
        <v>79114</v>
      </c>
      <c r="J314" s="1">
        <f t="shared" si="26"/>
        <v>23.387197449809616</v>
      </c>
      <c r="K314" s="1">
        <f t="shared" si="27"/>
        <v>1.2296254752753835</v>
      </c>
      <c r="M314" s="1" t="s">
        <v>28</v>
      </c>
      <c r="N314" s="1" t="s">
        <v>28</v>
      </c>
      <c r="O314" s="1">
        <v>3.2949999999999999</v>
      </c>
      <c r="P314" s="1">
        <v>2.61</v>
      </c>
      <c r="Q314" s="1" t="s">
        <v>28</v>
      </c>
      <c r="R314" s="1" t="s">
        <v>28</v>
      </c>
      <c r="S314" s="1">
        <v>2.31</v>
      </c>
      <c r="T314" s="1">
        <v>2.23</v>
      </c>
    </row>
    <row r="315" spans="1:20" s="1" customFormat="1" x14ac:dyDescent="0.25">
      <c r="A315" s="1">
        <v>5</v>
      </c>
      <c r="B315" s="1" t="s">
        <v>35</v>
      </c>
      <c r="C315" s="1" t="s">
        <v>36</v>
      </c>
      <c r="D315" s="1">
        <v>773101</v>
      </c>
      <c r="E315" s="1">
        <v>3.27</v>
      </c>
      <c r="F315" s="1">
        <v>26483.734</v>
      </c>
      <c r="G315" s="1">
        <v>773101</v>
      </c>
      <c r="H315" s="1">
        <v>2446.9699999999998</v>
      </c>
      <c r="I315" s="1">
        <v>69324</v>
      </c>
      <c r="J315" s="1">
        <f t="shared" si="26"/>
        <v>10.823072616337758</v>
      </c>
      <c r="K315" s="1">
        <f t="shared" si="27"/>
        <v>0.56904320572675704</v>
      </c>
      <c r="M315" s="1" t="s">
        <v>28</v>
      </c>
      <c r="N315" s="1" t="s">
        <v>28</v>
      </c>
      <c r="O315" s="1">
        <v>3.2360000000000002</v>
      </c>
      <c r="P315" s="1">
        <v>2.61</v>
      </c>
      <c r="Q315" s="1" t="s">
        <v>28</v>
      </c>
      <c r="R315" s="1" t="s">
        <v>28</v>
      </c>
      <c r="S315" s="1">
        <v>2.34</v>
      </c>
      <c r="T315" s="1">
        <v>2.23</v>
      </c>
    </row>
    <row r="316" spans="1:20" s="1" customFormat="1" x14ac:dyDescent="0.25">
      <c r="A316" s="1">
        <v>6</v>
      </c>
      <c r="B316" s="1" t="s">
        <v>37</v>
      </c>
      <c r="C316" s="1" t="s">
        <v>38</v>
      </c>
      <c r="D316" s="1">
        <v>398978</v>
      </c>
      <c r="E316" s="1">
        <v>3.27</v>
      </c>
      <c r="F316" s="1">
        <v>13805.281000000001</v>
      </c>
      <c r="G316" s="1">
        <v>398978</v>
      </c>
      <c r="H316" s="1">
        <v>2341.3739999999998</v>
      </c>
      <c r="I316" s="1">
        <v>60045</v>
      </c>
      <c r="J316" s="1">
        <f t="shared" si="26"/>
        <v>5.8962305893889662</v>
      </c>
      <c r="K316" s="1">
        <f t="shared" si="27"/>
        <v>0.3100053076633037</v>
      </c>
      <c r="M316" s="1" t="s">
        <v>28</v>
      </c>
      <c r="N316" s="1" t="s">
        <v>39</v>
      </c>
      <c r="O316" s="1">
        <v>3.468</v>
      </c>
      <c r="P316" s="1">
        <v>2.61</v>
      </c>
      <c r="Q316" s="1" t="s">
        <v>28</v>
      </c>
      <c r="R316" s="1" t="s">
        <v>28</v>
      </c>
      <c r="S316" s="1">
        <v>2.5430000000000001</v>
      </c>
      <c r="T316" s="1">
        <v>2.23</v>
      </c>
    </row>
    <row r="317" spans="1:20" s="1" customFormat="1" x14ac:dyDescent="0.25">
      <c r="A317" s="1">
        <v>7</v>
      </c>
      <c r="B317" s="1" t="s">
        <v>40</v>
      </c>
      <c r="C317" s="1" t="s">
        <v>41</v>
      </c>
      <c r="D317" s="1">
        <v>169066</v>
      </c>
      <c r="E317" s="1">
        <v>3.27</v>
      </c>
      <c r="F317" s="1">
        <v>6120.4690000000001</v>
      </c>
      <c r="G317" s="1">
        <v>169066</v>
      </c>
      <c r="H317" s="1">
        <v>1922.49</v>
      </c>
      <c r="I317" s="1">
        <v>55130</v>
      </c>
      <c r="J317" s="1">
        <f t="shared" si="26"/>
        <v>3.1836155194565383</v>
      </c>
      <c r="K317" s="1">
        <f t="shared" si="27"/>
        <v>0.16738451687539413</v>
      </c>
      <c r="M317" s="1" t="s">
        <v>28</v>
      </c>
      <c r="N317" s="1" t="s">
        <v>39</v>
      </c>
      <c r="O317" s="1">
        <v>3.831</v>
      </c>
      <c r="P317" s="1">
        <v>2.61</v>
      </c>
      <c r="Q317" s="1" t="s">
        <v>28</v>
      </c>
      <c r="R317" s="1" t="s">
        <v>28</v>
      </c>
      <c r="S317" s="1">
        <v>2.2869999999999999</v>
      </c>
      <c r="T317" s="1">
        <v>2.23</v>
      </c>
    </row>
    <row r="318" spans="1:20" s="1" customFormat="1" x14ac:dyDescent="0.25">
      <c r="A318" s="1">
        <v>9</v>
      </c>
      <c r="B318" s="1" t="s">
        <v>43</v>
      </c>
      <c r="C318" s="1" t="s">
        <v>44</v>
      </c>
      <c r="D318" s="1">
        <v>312606</v>
      </c>
      <c r="E318" s="1">
        <v>3.27</v>
      </c>
      <c r="F318" s="1">
        <v>11012.188</v>
      </c>
      <c r="G318" s="1">
        <v>312606</v>
      </c>
      <c r="H318" s="1">
        <v>1842.924</v>
      </c>
      <c r="I318" s="1">
        <v>52290</v>
      </c>
      <c r="J318" s="1">
        <f t="shared" si="26"/>
        <v>5.9753891099144623</v>
      </c>
      <c r="K318" s="1">
        <f t="shared" si="27"/>
        <v>0.31416721434888012</v>
      </c>
      <c r="M318" s="1" t="s">
        <v>28</v>
      </c>
      <c r="N318" s="1" t="s">
        <v>39</v>
      </c>
      <c r="O318" s="1">
        <v>3.74</v>
      </c>
      <c r="P318" s="1">
        <v>2.61</v>
      </c>
      <c r="Q318" s="1" t="s">
        <v>28</v>
      </c>
      <c r="R318" s="1" t="s">
        <v>28</v>
      </c>
      <c r="S318" s="1">
        <v>2.1560000000000001</v>
      </c>
      <c r="T318" s="1">
        <v>2.23</v>
      </c>
    </row>
    <row r="319" spans="1:20" s="1" customFormat="1" x14ac:dyDescent="0.25">
      <c r="A319" s="1">
        <v>10</v>
      </c>
      <c r="B319" s="1" t="s">
        <v>45</v>
      </c>
      <c r="C319" s="1" t="s">
        <v>46</v>
      </c>
      <c r="D319" s="1">
        <v>159736</v>
      </c>
      <c r="E319" s="1">
        <v>3.27</v>
      </c>
      <c r="F319" s="1">
        <v>5898.9110000000001</v>
      </c>
      <c r="G319" s="1">
        <v>159736</v>
      </c>
      <c r="H319" s="1">
        <v>1774.375</v>
      </c>
      <c r="I319" s="1">
        <v>52177</v>
      </c>
      <c r="J319" s="1">
        <f t="shared" si="26"/>
        <v>3.3245007396970765</v>
      </c>
      <c r="K319" s="1">
        <f t="shared" si="27"/>
        <v>0.17479181979269853</v>
      </c>
      <c r="M319" s="1" t="s">
        <v>28</v>
      </c>
      <c r="N319" s="1" t="s">
        <v>28</v>
      </c>
      <c r="O319" s="1">
        <v>3.1549999999999998</v>
      </c>
      <c r="P319" s="1">
        <v>2.61</v>
      </c>
      <c r="Q319" s="1" t="s">
        <v>28</v>
      </c>
      <c r="R319" s="1" t="s">
        <v>28</v>
      </c>
      <c r="S319" s="1">
        <v>2.4260000000000002</v>
      </c>
      <c r="T319" s="1">
        <v>2.23</v>
      </c>
    </row>
    <row r="320" spans="1:20" s="1" customFormat="1" x14ac:dyDescent="0.25">
      <c r="A320" s="1">
        <v>11</v>
      </c>
      <c r="B320" s="1" t="s">
        <v>47</v>
      </c>
      <c r="C320" s="1" t="s">
        <v>48</v>
      </c>
      <c r="D320" s="1">
        <v>144284</v>
      </c>
      <c r="E320" s="1">
        <v>3.27</v>
      </c>
      <c r="F320" s="1">
        <v>5387.1220000000003</v>
      </c>
      <c r="G320" s="1">
        <v>144284</v>
      </c>
      <c r="H320" s="1">
        <v>1524.8720000000001</v>
      </c>
      <c r="I320" s="1">
        <v>39427</v>
      </c>
      <c r="J320" s="1">
        <f t="shared" si="26"/>
        <v>3.5328355429177005</v>
      </c>
      <c r="K320" s="1">
        <f t="shared" si="27"/>
        <v>0.18574541019087806</v>
      </c>
      <c r="M320" s="1" t="s">
        <v>28</v>
      </c>
      <c r="N320" s="1" t="s">
        <v>39</v>
      </c>
      <c r="O320" s="1">
        <v>3.9540000000000002</v>
      </c>
      <c r="P320" s="1">
        <v>2.61</v>
      </c>
      <c r="Q320" s="1" t="s">
        <v>28</v>
      </c>
      <c r="R320" s="1" t="s">
        <v>28</v>
      </c>
      <c r="S320" s="1">
        <v>2.5510000000000002</v>
      </c>
      <c r="T320" s="1">
        <v>2.23</v>
      </c>
    </row>
    <row r="321" spans="1:20" s="1" customFormat="1" x14ac:dyDescent="0.25">
      <c r="A321" s="1">
        <v>13</v>
      </c>
      <c r="B321" s="1" t="s">
        <v>50</v>
      </c>
      <c r="C321" s="1" t="s">
        <v>51</v>
      </c>
      <c r="D321" s="1">
        <v>186098</v>
      </c>
      <c r="E321" s="1">
        <v>3.27</v>
      </c>
      <c r="F321" s="1">
        <v>6785.6530000000002</v>
      </c>
      <c r="G321" s="1">
        <v>186098</v>
      </c>
      <c r="H321" s="1">
        <v>1494.4010000000001</v>
      </c>
      <c r="I321" s="1">
        <v>34972</v>
      </c>
      <c r="J321" s="1">
        <f t="shared" si="26"/>
        <v>4.5407176520893655</v>
      </c>
      <c r="K321" s="1">
        <f t="shared" si="27"/>
        <v>0.23873668972197268</v>
      </c>
      <c r="M321" s="1" t="s">
        <v>28</v>
      </c>
      <c r="N321" s="1" t="s">
        <v>39</v>
      </c>
      <c r="O321" s="1">
        <v>3.4140000000000001</v>
      </c>
      <c r="P321" s="1">
        <v>2.61</v>
      </c>
      <c r="Q321" s="1" t="s">
        <v>28</v>
      </c>
      <c r="R321" s="1" t="s">
        <v>28</v>
      </c>
      <c r="S321" s="1">
        <v>2.831</v>
      </c>
      <c r="T321" s="1">
        <v>2.23</v>
      </c>
    </row>
    <row r="322" spans="1:20" s="1" customFormat="1" x14ac:dyDescent="0.25">
      <c r="A322" s="1">
        <v>14</v>
      </c>
      <c r="B322" s="1" t="s">
        <v>52</v>
      </c>
      <c r="C322" s="1" t="s">
        <v>53</v>
      </c>
      <c r="D322" s="1">
        <v>212665</v>
      </c>
      <c r="E322" s="1">
        <v>3.27</v>
      </c>
      <c r="F322" s="1">
        <v>7542.8310000000001</v>
      </c>
      <c r="G322" s="1">
        <v>212665</v>
      </c>
      <c r="H322" s="1">
        <v>1433.8040000000001</v>
      </c>
      <c r="I322" s="1">
        <v>43814</v>
      </c>
      <c r="J322" s="1">
        <f t="shared" si="26"/>
        <v>5.2607127612979179</v>
      </c>
      <c r="K322" s="1">
        <f t="shared" si="27"/>
        <v>0.27659177390880091</v>
      </c>
      <c r="M322" s="1" t="s">
        <v>28</v>
      </c>
      <c r="N322" s="1" t="s">
        <v>39</v>
      </c>
      <c r="O322" s="1">
        <v>4.2649999999999997</v>
      </c>
      <c r="P322" s="1">
        <v>2.61</v>
      </c>
      <c r="Q322" s="1" t="s">
        <v>28</v>
      </c>
      <c r="R322" s="1" t="s">
        <v>39</v>
      </c>
      <c r="S322" s="1">
        <v>3.0430000000000001</v>
      </c>
      <c r="T322" s="1">
        <v>2.23</v>
      </c>
    </row>
    <row r="323" spans="1:20" s="1" customFormat="1" x14ac:dyDescent="0.25">
      <c r="A323" s="1">
        <v>15</v>
      </c>
      <c r="B323" s="1" t="s">
        <v>54</v>
      </c>
      <c r="C323" s="1" t="s">
        <v>55</v>
      </c>
      <c r="D323" s="1">
        <v>160387</v>
      </c>
      <c r="E323" s="1">
        <v>3.27</v>
      </c>
      <c r="F323" s="1">
        <v>5963.491</v>
      </c>
      <c r="G323" s="1">
        <v>160387</v>
      </c>
      <c r="H323" s="1">
        <v>972.38800000000003</v>
      </c>
      <c r="I323" s="1">
        <v>25729</v>
      </c>
      <c r="J323" s="1">
        <f t="shared" si="26"/>
        <v>6.1328307218929066</v>
      </c>
      <c r="K323" s="1">
        <f t="shared" si="27"/>
        <v>0.32244500040565682</v>
      </c>
      <c r="M323" s="1" t="s">
        <v>28</v>
      </c>
      <c r="N323" s="1" t="s">
        <v>39</v>
      </c>
      <c r="O323" s="1">
        <v>3.8119999999999998</v>
      </c>
      <c r="P323" s="1">
        <v>2.61</v>
      </c>
      <c r="Q323" s="1" t="s">
        <v>28</v>
      </c>
      <c r="R323" s="1" t="s">
        <v>28</v>
      </c>
      <c r="S323" s="1">
        <v>2.3519999999999999</v>
      </c>
      <c r="T323" s="1">
        <v>2.23</v>
      </c>
    </row>
    <row r="324" spans="1:20" s="1" customFormat="1" x14ac:dyDescent="0.25">
      <c r="A324" s="1">
        <v>16</v>
      </c>
      <c r="B324" s="1" t="s">
        <v>56</v>
      </c>
      <c r="C324" s="1" t="s">
        <v>57</v>
      </c>
      <c r="D324" s="1">
        <v>191231</v>
      </c>
      <c r="E324" s="1">
        <v>3.27</v>
      </c>
      <c r="F324" s="1">
        <v>6651.241</v>
      </c>
      <c r="G324" s="1">
        <v>191231</v>
      </c>
      <c r="H324" s="1">
        <v>1041.854</v>
      </c>
      <c r="I324" s="1">
        <v>28404</v>
      </c>
      <c r="J324" s="1">
        <f t="shared" si="26"/>
        <v>6.384043253661261</v>
      </c>
      <c r="K324" s="1">
        <f t="shared" si="27"/>
        <v>0.33565296726161331</v>
      </c>
      <c r="M324" s="1" t="s">
        <v>28</v>
      </c>
      <c r="N324" s="1" t="s">
        <v>39</v>
      </c>
      <c r="O324" s="1">
        <v>3.722</v>
      </c>
      <c r="P324" s="1">
        <v>2.61</v>
      </c>
      <c r="Q324" s="1" t="s">
        <v>28</v>
      </c>
      <c r="R324" s="1" t="s">
        <v>28</v>
      </c>
      <c r="S324" s="1">
        <v>2.403</v>
      </c>
      <c r="T324" s="1">
        <v>2.23</v>
      </c>
    </row>
    <row r="325" spans="1:20" x14ac:dyDescent="0.25">
      <c r="A325">
        <v>18</v>
      </c>
      <c r="B325" t="s">
        <v>59</v>
      </c>
      <c r="C325" t="s">
        <v>60</v>
      </c>
      <c r="D325">
        <v>343578</v>
      </c>
      <c r="E325">
        <v>3.27</v>
      </c>
      <c r="F325">
        <v>11988.655000000001</v>
      </c>
      <c r="G325">
        <v>343578</v>
      </c>
      <c r="H325">
        <v>1016.985</v>
      </c>
      <c r="I325">
        <v>29682</v>
      </c>
      <c r="J325">
        <f t="shared" si="26"/>
        <v>11.788428541227255</v>
      </c>
      <c r="K325">
        <f>J325/$J$325</f>
        <v>1</v>
      </c>
      <c r="M325" t="s">
        <v>28</v>
      </c>
      <c r="N325" t="s">
        <v>28</v>
      </c>
      <c r="O325">
        <v>3.3860000000000001</v>
      </c>
      <c r="P325">
        <v>2.61</v>
      </c>
      <c r="Q325" t="s">
        <v>28</v>
      </c>
      <c r="R325" t="s">
        <v>28</v>
      </c>
      <c r="S325">
        <v>2.681</v>
      </c>
      <c r="T325">
        <v>2.23</v>
      </c>
    </row>
    <row r="326" spans="1:20" x14ac:dyDescent="0.25">
      <c r="A326">
        <v>19</v>
      </c>
      <c r="B326" t="s">
        <v>61</v>
      </c>
      <c r="C326" t="s">
        <v>62</v>
      </c>
      <c r="D326">
        <v>375732</v>
      </c>
      <c r="E326">
        <v>3.27</v>
      </c>
      <c r="F326">
        <v>12833.553</v>
      </c>
      <c r="G326">
        <v>375732</v>
      </c>
      <c r="H326">
        <v>880.27599999999995</v>
      </c>
      <c r="I326">
        <v>26697</v>
      </c>
      <c r="J326">
        <f t="shared" si="26"/>
        <v>14.579010446723528</v>
      </c>
      <c r="K326">
        <f t="shared" ref="K326:K337" si="28">J326/$J$325</f>
        <v>1.2367221293098456</v>
      </c>
      <c r="M326" t="s">
        <v>28</v>
      </c>
      <c r="N326" t="s">
        <v>28</v>
      </c>
      <c r="O326">
        <v>3.3149999999999999</v>
      </c>
      <c r="P326">
        <v>2.61</v>
      </c>
      <c r="Q326" t="s">
        <v>28</v>
      </c>
      <c r="R326" t="s">
        <v>28</v>
      </c>
      <c r="S326">
        <v>2.609</v>
      </c>
      <c r="T326">
        <v>2.23</v>
      </c>
    </row>
    <row r="327" spans="1:20" x14ac:dyDescent="0.25">
      <c r="A327">
        <v>20</v>
      </c>
      <c r="B327" t="s">
        <v>63</v>
      </c>
      <c r="C327" t="s">
        <v>64</v>
      </c>
      <c r="D327">
        <v>339157</v>
      </c>
      <c r="E327">
        <v>3.27</v>
      </c>
      <c r="F327">
        <v>11859.847</v>
      </c>
      <c r="G327">
        <v>339157</v>
      </c>
      <c r="H327">
        <v>672.95299999999997</v>
      </c>
      <c r="I327">
        <v>24784</v>
      </c>
      <c r="J327">
        <f t="shared" si="26"/>
        <v>17.62358886876201</v>
      </c>
      <c r="K327">
        <f t="shared" si="28"/>
        <v>1.4949905160919164</v>
      </c>
      <c r="M327" t="s">
        <v>28</v>
      </c>
      <c r="N327" t="s">
        <v>39</v>
      </c>
      <c r="O327">
        <v>3.7210000000000001</v>
      </c>
      <c r="P327">
        <v>2.61</v>
      </c>
      <c r="Q327" t="s">
        <v>28</v>
      </c>
      <c r="R327" t="s">
        <v>28</v>
      </c>
      <c r="S327">
        <v>2.839</v>
      </c>
      <c r="T327">
        <v>2.23</v>
      </c>
    </row>
    <row r="328" spans="1:20" x14ac:dyDescent="0.25">
      <c r="A328">
        <v>22</v>
      </c>
      <c r="B328" t="s">
        <v>66</v>
      </c>
      <c r="C328" t="s">
        <v>67</v>
      </c>
      <c r="D328">
        <v>120983</v>
      </c>
      <c r="E328">
        <v>3.27</v>
      </c>
      <c r="F328">
        <v>4425.335</v>
      </c>
      <c r="G328">
        <v>120983</v>
      </c>
      <c r="H328">
        <v>579.55200000000002</v>
      </c>
      <c r="I328">
        <v>15911</v>
      </c>
      <c r="J328">
        <f t="shared" si="26"/>
        <v>7.6357859173982661</v>
      </c>
      <c r="K328">
        <f t="shared" si="28"/>
        <v>0.64773569188581004</v>
      </c>
      <c r="M328" t="s">
        <v>28</v>
      </c>
      <c r="N328" t="s">
        <v>39</v>
      </c>
      <c r="O328">
        <v>3.8410000000000002</v>
      </c>
      <c r="P328">
        <v>2.61</v>
      </c>
      <c r="Q328" t="s">
        <v>28</v>
      </c>
      <c r="R328" t="s">
        <v>28</v>
      </c>
      <c r="S328">
        <v>2.58</v>
      </c>
      <c r="T328">
        <v>2.23</v>
      </c>
    </row>
    <row r="329" spans="1:20" x14ac:dyDescent="0.25">
      <c r="A329">
        <v>23</v>
      </c>
      <c r="B329" t="s">
        <v>68</v>
      </c>
      <c r="C329" t="s">
        <v>69</v>
      </c>
      <c r="D329">
        <v>51541</v>
      </c>
      <c r="E329">
        <v>3.27</v>
      </c>
      <c r="F329">
        <v>1888.182</v>
      </c>
      <c r="G329">
        <v>51541</v>
      </c>
      <c r="H329">
        <v>539.33699999999999</v>
      </c>
      <c r="I329">
        <v>13913</v>
      </c>
      <c r="J329">
        <f t="shared" si="26"/>
        <v>3.5009316994754673</v>
      </c>
      <c r="K329">
        <f t="shared" si="28"/>
        <v>0.29698035554372515</v>
      </c>
      <c r="M329" t="s">
        <v>28</v>
      </c>
      <c r="N329" t="s">
        <v>39</v>
      </c>
      <c r="O329">
        <v>3.5419999999999998</v>
      </c>
      <c r="P329">
        <v>2.61</v>
      </c>
      <c r="Q329" t="s">
        <v>28</v>
      </c>
      <c r="R329" t="s">
        <v>28</v>
      </c>
      <c r="S329">
        <v>2.7370000000000001</v>
      </c>
      <c r="T329">
        <v>2.23</v>
      </c>
    </row>
    <row r="330" spans="1:20" x14ac:dyDescent="0.25">
      <c r="A330">
        <v>24</v>
      </c>
      <c r="B330" t="s">
        <v>70</v>
      </c>
      <c r="C330" t="s">
        <v>71</v>
      </c>
      <c r="D330">
        <v>26501</v>
      </c>
      <c r="E330">
        <v>3.27</v>
      </c>
      <c r="F330">
        <v>879.19299999999998</v>
      </c>
      <c r="G330">
        <v>26501</v>
      </c>
      <c r="H330">
        <v>603.15</v>
      </c>
      <c r="I330">
        <v>17780</v>
      </c>
      <c r="J330">
        <f t="shared" si="26"/>
        <v>1.4576689049158584</v>
      </c>
      <c r="K330">
        <f t="shared" si="28"/>
        <v>0.12365252075948922</v>
      </c>
      <c r="M330" t="s">
        <v>28</v>
      </c>
      <c r="N330" t="s">
        <v>39</v>
      </c>
      <c r="O330">
        <v>4.8179999999999996</v>
      </c>
      <c r="P330">
        <v>2.61</v>
      </c>
      <c r="Q330" t="s">
        <v>28</v>
      </c>
      <c r="R330" t="s">
        <v>28</v>
      </c>
      <c r="S330">
        <v>2.589</v>
      </c>
      <c r="T330">
        <v>2.23</v>
      </c>
    </row>
    <row r="331" spans="1:20" x14ac:dyDescent="0.25">
      <c r="A331">
        <v>26</v>
      </c>
      <c r="B331" t="s">
        <v>73</v>
      </c>
      <c r="C331" t="s">
        <v>74</v>
      </c>
      <c r="D331">
        <v>59526</v>
      </c>
      <c r="E331">
        <v>3.27</v>
      </c>
      <c r="F331">
        <v>1900.1320000000001</v>
      </c>
      <c r="G331">
        <v>59526</v>
      </c>
      <c r="H331">
        <v>581.93499999999995</v>
      </c>
      <c r="I331">
        <v>17362</v>
      </c>
      <c r="J331">
        <f t="shared" si="26"/>
        <v>3.2651962848084413</v>
      </c>
      <c r="K331">
        <f t="shared" si="28"/>
        <v>0.2769831681457105</v>
      </c>
      <c r="M331" t="s">
        <v>28</v>
      </c>
      <c r="N331" t="s">
        <v>39</v>
      </c>
      <c r="O331">
        <v>3.81</v>
      </c>
      <c r="P331">
        <v>2.61</v>
      </c>
      <c r="Q331" t="s">
        <v>28</v>
      </c>
      <c r="R331" t="s">
        <v>39</v>
      </c>
      <c r="S331">
        <v>3.6840000000000002</v>
      </c>
      <c r="T331">
        <v>2.23</v>
      </c>
    </row>
    <row r="332" spans="1:20" x14ac:dyDescent="0.25">
      <c r="A332">
        <v>27</v>
      </c>
      <c r="B332" t="s">
        <v>75</v>
      </c>
      <c r="C332" t="s">
        <v>76</v>
      </c>
      <c r="D332">
        <v>27527</v>
      </c>
      <c r="E332">
        <v>3.27</v>
      </c>
      <c r="F332">
        <v>962.87800000000004</v>
      </c>
      <c r="G332">
        <v>27527</v>
      </c>
      <c r="H332">
        <v>491.12200000000001</v>
      </c>
      <c r="I332">
        <v>12466</v>
      </c>
      <c r="J332">
        <f t="shared" si="26"/>
        <v>1.9605678426134443</v>
      </c>
      <c r="K332">
        <f t="shared" si="28"/>
        <v>0.1663129089476871</v>
      </c>
      <c r="M332" t="s">
        <v>28</v>
      </c>
      <c r="N332" t="s">
        <v>39</v>
      </c>
      <c r="O332">
        <v>3.4929999999999999</v>
      </c>
      <c r="P332">
        <v>2.61</v>
      </c>
      <c r="Q332" t="s">
        <v>28</v>
      </c>
      <c r="R332" t="s">
        <v>39</v>
      </c>
      <c r="S332">
        <v>3.3860000000000001</v>
      </c>
      <c r="T332">
        <v>2.23</v>
      </c>
    </row>
    <row r="333" spans="1:20" x14ac:dyDescent="0.25">
      <c r="A333">
        <v>28</v>
      </c>
      <c r="B333" t="s">
        <v>77</v>
      </c>
      <c r="C333" t="s">
        <v>78</v>
      </c>
      <c r="D333">
        <v>10.292</v>
      </c>
      <c r="E333">
        <v>3.27</v>
      </c>
      <c r="F333">
        <v>1076.3900000000001</v>
      </c>
      <c r="G333">
        <v>25754</v>
      </c>
      <c r="H333">
        <v>453.06200000000001</v>
      </c>
      <c r="I333">
        <v>12527</v>
      </c>
      <c r="J333">
        <f t="shared" si="26"/>
        <v>2.3758116990610558</v>
      </c>
      <c r="K333">
        <f t="shared" si="28"/>
        <v>0.2015376087450684</v>
      </c>
      <c r="M333" t="s">
        <v>28</v>
      </c>
      <c r="N333" t="s">
        <v>39</v>
      </c>
      <c r="O333">
        <v>5.3090000000000002</v>
      </c>
      <c r="P333">
        <v>2.61</v>
      </c>
      <c r="Q333" t="s">
        <v>28</v>
      </c>
      <c r="R333" t="s">
        <v>39</v>
      </c>
      <c r="S333">
        <v>3.4249999999999998</v>
      </c>
      <c r="T333">
        <v>2.23</v>
      </c>
    </row>
    <row r="334" spans="1:20" x14ac:dyDescent="0.25">
      <c r="A334">
        <v>30</v>
      </c>
      <c r="B334" t="s">
        <v>80</v>
      </c>
      <c r="C334" t="s">
        <v>81</v>
      </c>
      <c r="D334">
        <v>48256</v>
      </c>
      <c r="E334">
        <v>3.27</v>
      </c>
      <c r="F334">
        <v>1422.671</v>
      </c>
      <c r="G334">
        <v>48256</v>
      </c>
      <c r="H334">
        <v>485.88299999999998</v>
      </c>
      <c r="I334">
        <v>14272</v>
      </c>
      <c r="J334">
        <f t="shared" si="26"/>
        <v>2.928011476013773</v>
      </c>
      <c r="K334">
        <f t="shared" si="28"/>
        <v>0.24838013529740133</v>
      </c>
      <c r="M334" t="s">
        <v>28</v>
      </c>
      <c r="N334" t="s">
        <v>39</v>
      </c>
      <c r="O334">
        <v>5.4139999999999997</v>
      </c>
      <c r="P334">
        <v>2.61</v>
      </c>
      <c r="Q334" t="s">
        <v>28</v>
      </c>
      <c r="R334" t="s">
        <v>39</v>
      </c>
      <c r="S334">
        <v>3.4990000000000001</v>
      </c>
      <c r="T334">
        <v>2.23</v>
      </c>
    </row>
    <row r="335" spans="1:20" x14ac:dyDescent="0.25">
      <c r="A335">
        <v>31</v>
      </c>
      <c r="B335" t="s">
        <v>82</v>
      </c>
      <c r="C335" t="s">
        <v>83</v>
      </c>
      <c r="D335">
        <v>6.0039999999999996</v>
      </c>
      <c r="E335">
        <v>3.27</v>
      </c>
      <c r="F335">
        <v>1552.405</v>
      </c>
      <c r="G335">
        <v>43975</v>
      </c>
      <c r="H335">
        <v>366.72300000000001</v>
      </c>
      <c r="I335">
        <v>9560</v>
      </c>
      <c r="J335">
        <f t="shared" si="26"/>
        <v>4.2331814475775991</v>
      </c>
      <c r="K335">
        <f t="shared" si="28"/>
        <v>0.35909633186247369</v>
      </c>
      <c r="M335" t="s">
        <v>28</v>
      </c>
      <c r="N335" t="s">
        <v>39</v>
      </c>
      <c r="O335">
        <v>5.2140000000000004</v>
      </c>
      <c r="P335">
        <v>2.61</v>
      </c>
      <c r="Q335" t="s">
        <v>28</v>
      </c>
      <c r="R335" t="s">
        <v>39</v>
      </c>
      <c r="S335">
        <v>3.1760000000000002</v>
      </c>
      <c r="T335">
        <v>2.23</v>
      </c>
    </row>
    <row r="336" spans="1:20" x14ac:dyDescent="0.25">
      <c r="A336">
        <v>32</v>
      </c>
      <c r="B336" t="s">
        <v>84</v>
      </c>
      <c r="C336" t="s">
        <v>85</v>
      </c>
      <c r="D336">
        <v>29764</v>
      </c>
      <c r="E336">
        <v>3.27</v>
      </c>
      <c r="F336">
        <v>1032.502</v>
      </c>
      <c r="G336">
        <v>29764</v>
      </c>
      <c r="H336">
        <v>411.61900000000003</v>
      </c>
      <c r="I336">
        <v>15338</v>
      </c>
      <c r="J336">
        <f t="shared" si="26"/>
        <v>2.5083924697353619</v>
      </c>
      <c r="K336">
        <f t="shared" si="28"/>
        <v>0.21278429613945993</v>
      </c>
      <c r="M336" t="s">
        <v>28</v>
      </c>
      <c r="N336" t="s">
        <v>39</v>
      </c>
      <c r="O336">
        <v>3.754</v>
      </c>
      <c r="P336">
        <v>2.61</v>
      </c>
      <c r="Q336" t="s">
        <v>28</v>
      </c>
      <c r="R336" t="s">
        <v>39</v>
      </c>
      <c r="S336">
        <v>3.113</v>
      </c>
      <c r="T336">
        <v>2.23</v>
      </c>
    </row>
    <row r="337" spans="1:20" x14ac:dyDescent="0.25">
      <c r="A337">
        <v>33</v>
      </c>
      <c r="B337" t="s">
        <v>86</v>
      </c>
      <c r="C337" t="s">
        <v>87</v>
      </c>
      <c r="D337">
        <v>53590</v>
      </c>
      <c r="E337">
        <v>3.27</v>
      </c>
      <c r="F337">
        <v>1770.43</v>
      </c>
      <c r="G337">
        <v>53590</v>
      </c>
      <c r="H337">
        <v>314.91699999999997</v>
      </c>
      <c r="I337">
        <v>6922</v>
      </c>
      <c r="J337">
        <f t="shared" si="26"/>
        <v>5.6218940228695189</v>
      </c>
      <c r="K337">
        <f t="shared" si="28"/>
        <v>0.47689935967362124</v>
      </c>
      <c r="M337" t="s">
        <v>28</v>
      </c>
      <c r="N337" t="s">
        <v>39</v>
      </c>
      <c r="O337">
        <v>6.9349999999999996</v>
      </c>
      <c r="P337">
        <v>2.61</v>
      </c>
      <c r="Q337" t="s">
        <v>28</v>
      </c>
      <c r="R337" t="s">
        <v>39</v>
      </c>
      <c r="S337">
        <v>4.0149999999999997</v>
      </c>
      <c r="T337">
        <v>2.23</v>
      </c>
    </row>
    <row r="338" spans="1:20" s="2" customFormat="1" x14ac:dyDescent="0.25">
      <c r="A338" s="2">
        <v>35</v>
      </c>
      <c r="B338" s="2" t="s">
        <v>89</v>
      </c>
      <c r="C338" s="2" t="s">
        <v>90</v>
      </c>
      <c r="D338" s="2">
        <v>108755</v>
      </c>
      <c r="E338" s="2">
        <v>3.27</v>
      </c>
      <c r="F338" s="2">
        <v>4196.0069999999996</v>
      </c>
      <c r="G338" s="2">
        <v>108755</v>
      </c>
      <c r="H338" s="2">
        <v>356.09500000000003</v>
      </c>
      <c r="I338" s="2">
        <v>11726</v>
      </c>
      <c r="J338" s="2">
        <f t="shared" si="26"/>
        <v>11.783392072340245</v>
      </c>
      <c r="K338" s="2">
        <f>J338/$J$338</f>
        <v>1</v>
      </c>
      <c r="M338" s="2" t="s">
        <v>28</v>
      </c>
      <c r="N338" s="2" t="s">
        <v>39</v>
      </c>
      <c r="O338" s="2">
        <v>3.5129999999999999</v>
      </c>
      <c r="P338" s="2">
        <v>2.61</v>
      </c>
      <c r="Q338" s="2" t="s">
        <v>28</v>
      </c>
      <c r="R338" s="2" t="s">
        <v>28</v>
      </c>
      <c r="S338" s="2">
        <v>2.6840000000000002</v>
      </c>
      <c r="T338" s="2">
        <v>2.23</v>
      </c>
    </row>
    <row r="339" spans="1:20" s="2" customFormat="1" x14ac:dyDescent="0.25">
      <c r="A339" s="2">
        <v>36</v>
      </c>
      <c r="B339" s="2" t="s">
        <v>91</v>
      </c>
      <c r="C339" s="2" t="s">
        <v>92</v>
      </c>
      <c r="D339" s="2">
        <v>122540</v>
      </c>
      <c r="E339" s="2">
        <v>3.27</v>
      </c>
      <c r="F339" s="2">
        <v>4521.1409999999996</v>
      </c>
      <c r="G339" s="2">
        <v>122540</v>
      </c>
      <c r="H339" s="2">
        <v>249.21899999999999</v>
      </c>
      <c r="I339" s="2">
        <v>7320</v>
      </c>
      <c r="J339" s="2">
        <f t="shared" si="26"/>
        <v>18.141237225091185</v>
      </c>
      <c r="K339" s="2">
        <f t="shared" ref="K339:K350" si="29">J339/$J$338</f>
        <v>1.5395598409794946</v>
      </c>
      <c r="M339" s="2" t="s">
        <v>28</v>
      </c>
      <c r="N339" s="2" t="s">
        <v>39</v>
      </c>
      <c r="O339" s="2">
        <v>3.4740000000000002</v>
      </c>
      <c r="P339" s="2">
        <v>2.61</v>
      </c>
      <c r="Q339" s="2" t="s">
        <v>28</v>
      </c>
      <c r="R339" s="2" t="s">
        <v>28</v>
      </c>
      <c r="S339" s="2">
        <v>2.601</v>
      </c>
      <c r="T339" s="2">
        <v>2.23</v>
      </c>
    </row>
    <row r="340" spans="1:20" s="2" customFormat="1" x14ac:dyDescent="0.25">
      <c r="A340" s="2">
        <v>37</v>
      </c>
      <c r="B340" s="2" t="s">
        <v>93</v>
      </c>
      <c r="C340" s="2" t="s">
        <v>94</v>
      </c>
      <c r="D340" s="2">
        <v>8.6280000000000001</v>
      </c>
      <c r="E340" s="2">
        <v>3.27</v>
      </c>
      <c r="F340" s="2">
        <v>5115.4059999999999</v>
      </c>
      <c r="G340" s="2">
        <v>143035</v>
      </c>
      <c r="H340" s="2">
        <v>386.46800000000002</v>
      </c>
      <c r="I340" s="2">
        <v>11111</v>
      </c>
      <c r="J340" s="2">
        <f t="shared" si="26"/>
        <v>13.23629899500088</v>
      </c>
      <c r="K340" s="2">
        <f t="shared" si="29"/>
        <v>1.1233012458332026</v>
      </c>
      <c r="M340" s="2" t="s">
        <v>28</v>
      </c>
      <c r="N340" s="2" t="s">
        <v>39</v>
      </c>
      <c r="O340" s="2">
        <v>5.0250000000000004</v>
      </c>
      <c r="P340" s="2">
        <v>2.61</v>
      </c>
      <c r="Q340" s="2" t="s">
        <v>28</v>
      </c>
      <c r="R340" s="2" t="s">
        <v>39</v>
      </c>
      <c r="S340" s="2">
        <v>3.1669999999999998</v>
      </c>
      <c r="T340" s="2">
        <v>2.23</v>
      </c>
    </row>
    <row r="341" spans="1:20" s="2" customFormat="1" x14ac:dyDescent="0.25">
      <c r="A341" s="2">
        <v>39</v>
      </c>
      <c r="B341" s="2" t="s">
        <v>96</v>
      </c>
      <c r="C341" s="2" t="s">
        <v>97</v>
      </c>
      <c r="D341" s="2">
        <v>65914</v>
      </c>
      <c r="E341" s="2">
        <v>3.27</v>
      </c>
      <c r="F341" s="2">
        <v>2248.7469999999998</v>
      </c>
      <c r="G341" s="2">
        <v>65914</v>
      </c>
      <c r="H341" s="2">
        <v>376.38</v>
      </c>
      <c r="I341" s="2">
        <v>11221</v>
      </c>
      <c r="J341" s="2">
        <f t="shared" si="26"/>
        <v>5.9746718741697213</v>
      </c>
      <c r="K341" s="2">
        <f t="shared" si="29"/>
        <v>0.50704176161585701</v>
      </c>
      <c r="M341" s="2" t="s">
        <v>28</v>
      </c>
      <c r="N341" s="2" t="s">
        <v>39</v>
      </c>
      <c r="O341" s="2">
        <v>4.2309999999999999</v>
      </c>
      <c r="P341" s="2">
        <v>2.61</v>
      </c>
      <c r="Q341" s="2" t="s">
        <v>28</v>
      </c>
      <c r="R341" s="2" t="s">
        <v>28</v>
      </c>
      <c r="S341" s="2">
        <v>2.431</v>
      </c>
      <c r="T341" s="2">
        <v>2.23</v>
      </c>
    </row>
    <row r="342" spans="1:20" s="2" customFormat="1" x14ac:dyDescent="0.25">
      <c r="A342" s="2">
        <v>40</v>
      </c>
      <c r="B342" s="2" t="s">
        <v>98</v>
      </c>
      <c r="C342" s="2" t="s">
        <v>99</v>
      </c>
      <c r="D342" s="2">
        <v>31343</v>
      </c>
      <c r="E342" s="2">
        <v>3.27</v>
      </c>
      <c r="F342" s="2">
        <v>1005.308</v>
      </c>
      <c r="G342" s="2">
        <v>31343</v>
      </c>
      <c r="H342" s="2">
        <v>272.78100000000001</v>
      </c>
      <c r="I342" s="2">
        <v>7387</v>
      </c>
      <c r="J342" s="2">
        <f t="shared" si="26"/>
        <v>3.6854033088814835</v>
      </c>
      <c r="K342" s="2">
        <f t="shared" si="29"/>
        <v>0.31276251237811376</v>
      </c>
      <c r="M342" s="2" t="s">
        <v>28</v>
      </c>
      <c r="N342" s="2" t="s">
        <v>39</v>
      </c>
      <c r="O342" s="2">
        <v>4.24</v>
      </c>
      <c r="P342" s="2">
        <v>2.61</v>
      </c>
      <c r="Q342" s="2" t="s">
        <v>28</v>
      </c>
      <c r="R342" s="2" t="s">
        <v>39</v>
      </c>
      <c r="S342" s="2">
        <v>3.31</v>
      </c>
      <c r="T342" s="2">
        <v>2.23</v>
      </c>
    </row>
    <row r="343" spans="1:20" s="2" customFormat="1" x14ac:dyDescent="0.25">
      <c r="A343" s="2">
        <v>41</v>
      </c>
      <c r="B343" s="2" t="s">
        <v>100</v>
      </c>
      <c r="C343" s="2" t="s">
        <v>101</v>
      </c>
      <c r="D343" s="2">
        <v>25924</v>
      </c>
      <c r="E343" s="2">
        <v>3.27</v>
      </c>
      <c r="F343" s="2">
        <v>776.39499999999998</v>
      </c>
      <c r="G343" s="2">
        <v>25924</v>
      </c>
      <c r="H343" s="2">
        <v>369.85899999999998</v>
      </c>
      <c r="I343" s="2">
        <v>10159</v>
      </c>
      <c r="J343" s="2">
        <f t="shared" si="26"/>
        <v>2.0991648168626424</v>
      </c>
      <c r="K343" s="2">
        <f t="shared" si="29"/>
        <v>0.1781460553952133</v>
      </c>
      <c r="M343" s="2" t="s">
        <v>28</v>
      </c>
      <c r="N343" s="2" t="s">
        <v>39</v>
      </c>
      <c r="O343" s="2">
        <v>4.1479999999999997</v>
      </c>
      <c r="P343" s="2">
        <v>2.61</v>
      </c>
      <c r="Q343" s="2" t="s">
        <v>28</v>
      </c>
      <c r="R343" s="2" t="s">
        <v>39</v>
      </c>
      <c r="S343" s="2">
        <v>3.8319999999999999</v>
      </c>
      <c r="T343" s="2">
        <v>2.23</v>
      </c>
    </row>
    <row r="344" spans="1:20" s="2" customFormat="1" x14ac:dyDescent="0.25">
      <c r="A344" s="2">
        <v>43</v>
      </c>
      <c r="B344" s="2" t="s">
        <v>103</v>
      </c>
      <c r="C344" s="2" t="s">
        <v>104</v>
      </c>
      <c r="D344" s="2">
        <v>21.172999999999998</v>
      </c>
      <c r="E344" s="2">
        <v>3.27</v>
      </c>
      <c r="F344" s="2">
        <v>579.77200000000005</v>
      </c>
      <c r="G344" s="2">
        <v>14791</v>
      </c>
      <c r="H344" s="2">
        <v>425.86200000000002</v>
      </c>
      <c r="I344" s="2">
        <v>10734</v>
      </c>
      <c r="J344" s="2">
        <f t="shared" si="26"/>
        <v>1.3614081556936284</v>
      </c>
      <c r="K344" s="2">
        <f t="shared" si="29"/>
        <v>0.11553618409161917</v>
      </c>
      <c r="M344" s="2" t="s">
        <v>28</v>
      </c>
      <c r="N344" s="2" t="s">
        <v>28</v>
      </c>
      <c r="O344" s="2">
        <v>3.29</v>
      </c>
      <c r="P344" s="2">
        <v>2.61</v>
      </c>
      <c r="Q344" s="2" t="s">
        <v>28</v>
      </c>
      <c r="R344" s="2" t="s">
        <v>28</v>
      </c>
      <c r="S344" s="2">
        <v>2.1989999999999998</v>
      </c>
      <c r="T344" s="2">
        <v>2.23</v>
      </c>
    </row>
    <row r="345" spans="1:20" s="2" customFormat="1" x14ac:dyDescent="0.25">
      <c r="A345" s="2">
        <v>44</v>
      </c>
      <c r="B345" s="2" t="s">
        <v>105</v>
      </c>
      <c r="C345" s="2" t="s">
        <v>106</v>
      </c>
      <c r="D345" s="2">
        <v>21090</v>
      </c>
      <c r="E345" s="2">
        <v>3.27</v>
      </c>
      <c r="F345" s="2">
        <v>756.51400000000001</v>
      </c>
      <c r="G345" s="2">
        <v>21090</v>
      </c>
      <c r="H345" s="2">
        <v>501.089</v>
      </c>
      <c r="I345" s="2">
        <v>11539</v>
      </c>
      <c r="J345" s="2">
        <f t="shared" si="26"/>
        <v>1.5097397867444706</v>
      </c>
      <c r="K345" s="2">
        <f t="shared" si="29"/>
        <v>0.1281243785724791</v>
      </c>
      <c r="M345" s="2" t="s">
        <v>28</v>
      </c>
      <c r="N345" s="2" t="s">
        <v>39</v>
      </c>
      <c r="O345" s="2">
        <v>5.1479999999999997</v>
      </c>
      <c r="P345" s="2">
        <v>2.61</v>
      </c>
      <c r="Q345" s="2" t="s">
        <v>28</v>
      </c>
      <c r="R345" s="2" t="s">
        <v>28</v>
      </c>
      <c r="S345" s="2">
        <v>2.2650000000000001</v>
      </c>
      <c r="T345" s="2">
        <v>2.23</v>
      </c>
    </row>
    <row r="346" spans="1:20" s="2" customFormat="1" x14ac:dyDescent="0.25">
      <c r="A346" s="2">
        <v>45</v>
      </c>
      <c r="B346" s="2" t="s">
        <v>107</v>
      </c>
      <c r="C346" s="2" t="s">
        <v>108</v>
      </c>
      <c r="D346" s="2">
        <v>20134</v>
      </c>
      <c r="E346" s="2">
        <v>3.27</v>
      </c>
      <c r="F346" s="2">
        <v>771.24199999999996</v>
      </c>
      <c r="G346" s="2">
        <v>20134</v>
      </c>
      <c r="H346" s="2">
        <v>416.05500000000001</v>
      </c>
      <c r="I346" s="2">
        <v>10324</v>
      </c>
      <c r="J346" s="2">
        <f t="shared" si="26"/>
        <v>1.8537020345867732</v>
      </c>
      <c r="K346" s="2">
        <f t="shared" si="29"/>
        <v>0.15731480572033771</v>
      </c>
      <c r="M346" s="2" t="s">
        <v>28</v>
      </c>
      <c r="N346" s="2" t="s">
        <v>39</v>
      </c>
      <c r="O346" s="2">
        <v>3.4860000000000002</v>
      </c>
      <c r="P346" s="2">
        <v>2.61</v>
      </c>
      <c r="Q346" s="2" t="s">
        <v>28</v>
      </c>
      <c r="R346" s="2" t="s">
        <v>39</v>
      </c>
      <c r="S346" s="2">
        <v>3.45</v>
      </c>
      <c r="T346" s="2">
        <v>2.23</v>
      </c>
    </row>
    <row r="347" spans="1:20" s="2" customFormat="1" x14ac:dyDescent="0.25">
      <c r="A347" s="2">
        <v>47</v>
      </c>
      <c r="B347" s="2" t="s">
        <v>110</v>
      </c>
      <c r="C347" s="2" t="s">
        <v>111</v>
      </c>
      <c r="D347" s="2">
        <v>11.335000000000001</v>
      </c>
      <c r="E347" s="2">
        <v>3.27</v>
      </c>
      <c r="F347" s="2">
        <v>1354</v>
      </c>
      <c r="G347" s="2">
        <v>34850</v>
      </c>
      <c r="H347" s="2">
        <v>413.38200000000001</v>
      </c>
      <c r="I347" s="2">
        <v>13735</v>
      </c>
      <c r="J347" s="2">
        <f t="shared" si="26"/>
        <v>3.2754207972287133</v>
      </c>
      <c r="K347" s="2">
        <f t="shared" si="29"/>
        <v>0.27796926191714139</v>
      </c>
      <c r="M347" s="2" t="s">
        <v>28</v>
      </c>
      <c r="N347" s="2" t="s">
        <v>39</v>
      </c>
      <c r="O347" s="2">
        <v>3.4319999999999999</v>
      </c>
      <c r="P347" s="2">
        <v>2.61</v>
      </c>
      <c r="Q347" s="2" t="s">
        <v>28</v>
      </c>
      <c r="R347" s="2" t="s">
        <v>39</v>
      </c>
      <c r="S347" s="2">
        <v>3.2890000000000001</v>
      </c>
      <c r="T347" s="2">
        <v>2.23</v>
      </c>
    </row>
    <row r="348" spans="1:20" s="2" customFormat="1" x14ac:dyDescent="0.25">
      <c r="A348" s="2">
        <v>48</v>
      </c>
      <c r="B348" s="2" t="s">
        <v>112</v>
      </c>
      <c r="C348" s="2" t="s">
        <v>113</v>
      </c>
      <c r="D348" s="2">
        <v>36978</v>
      </c>
      <c r="E348" s="2">
        <v>3.27</v>
      </c>
      <c r="F348" s="2">
        <v>1234.0550000000001</v>
      </c>
      <c r="G348" s="2">
        <v>36978</v>
      </c>
      <c r="H348" s="2">
        <v>493.36900000000003</v>
      </c>
      <c r="I348" s="2">
        <v>13252</v>
      </c>
      <c r="J348" s="2">
        <f t="shared" si="26"/>
        <v>2.5012820019093214</v>
      </c>
      <c r="K348" s="2">
        <f t="shared" si="29"/>
        <v>0.21227181329056408</v>
      </c>
      <c r="M348" s="2" t="s">
        <v>28</v>
      </c>
      <c r="N348" s="2" t="s">
        <v>39</v>
      </c>
      <c r="O348" s="2">
        <v>3.6930000000000001</v>
      </c>
      <c r="P348" s="2">
        <v>2.61</v>
      </c>
      <c r="Q348" s="2" t="s">
        <v>28</v>
      </c>
      <c r="R348" s="2" t="s">
        <v>39</v>
      </c>
      <c r="S348" s="2">
        <v>3.7320000000000002</v>
      </c>
      <c r="T348" s="2">
        <v>2.23</v>
      </c>
    </row>
    <row r="349" spans="1:20" s="2" customFormat="1" x14ac:dyDescent="0.25">
      <c r="A349" s="2">
        <v>49</v>
      </c>
      <c r="B349" s="2" t="s">
        <v>114</v>
      </c>
      <c r="C349" s="2" t="s">
        <v>115</v>
      </c>
      <c r="D349" s="2">
        <v>13.382999999999999</v>
      </c>
      <c r="E349" s="2">
        <v>3.27</v>
      </c>
      <c r="F349" s="2">
        <v>1152.7339999999999</v>
      </c>
      <c r="G349" s="2">
        <v>30961</v>
      </c>
      <c r="H349" s="2">
        <v>374.87599999999998</v>
      </c>
      <c r="I349" s="2">
        <v>11359</v>
      </c>
      <c r="J349" s="2">
        <f t="shared" si="26"/>
        <v>3.0749741247772597</v>
      </c>
      <c r="K349" s="2">
        <f t="shared" si="29"/>
        <v>0.26095831369265077</v>
      </c>
      <c r="M349" s="2" t="s">
        <v>28</v>
      </c>
      <c r="N349" s="2" t="s">
        <v>39</v>
      </c>
      <c r="O349" s="2">
        <v>4.6879999999999997</v>
      </c>
      <c r="P349" s="2">
        <v>2.61</v>
      </c>
      <c r="Q349" s="2" t="s">
        <v>28</v>
      </c>
      <c r="R349" s="2" t="s">
        <v>28</v>
      </c>
      <c r="S349" s="2">
        <v>2.5329999999999999</v>
      </c>
      <c r="T349" s="2">
        <v>2.23</v>
      </c>
    </row>
    <row r="350" spans="1:20" s="2" customFormat="1" x14ac:dyDescent="0.25">
      <c r="A350" s="2">
        <v>50</v>
      </c>
      <c r="B350" s="2" t="s">
        <v>116</v>
      </c>
      <c r="C350" s="2" t="s">
        <v>117</v>
      </c>
      <c r="D350" s="2">
        <v>76990</v>
      </c>
      <c r="E350" s="2">
        <v>3.27</v>
      </c>
      <c r="F350" s="2">
        <v>2647.4830000000002</v>
      </c>
      <c r="G350" s="2">
        <v>76990</v>
      </c>
      <c r="H350" s="2">
        <v>412.017</v>
      </c>
      <c r="I350" s="2">
        <v>11002</v>
      </c>
      <c r="J350" s="2">
        <f t="shared" si="26"/>
        <v>6.4256644750095271</v>
      </c>
      <c r="K350" s="2">
        <f t="shared" si="29"/>
        <v>0.54531534175908614</v>
      </c>
      <c r="M350" s="2" t="s">
        <v>28</v>
      </c>
      <c r="N350" s="2" t="s">
        <v>39</v>
      </c>
      <c r="O350" s="2">
        <v>4.0010000000000003</v>
      </c>
      <c r="P350" s="2">
        <v>2.61</v>
      </c>
      <c r="Q350" s="2" t="s">
        <v>28</v>
      </c>
      <c r="R350" s="2" t="s">
        <v>39</v>
      </c>
      <c r="S350" s="2">
        <v>3.0030000000000001</v>
      </c>
      <c r="T350" s="2">
        <v>2.23</v>
      </c>
    </row>
    <row r="352" spans="1:20" x14ac:dyDescent="0.25">
      <c r="A352" t="s">
        <v>135</v>
      </c>
    </row>
    <row r="354" spans="1:20" x14ac:dyDescent="0.25">
      <c r="B354" t="s">
        <v>3</v>
      </c>
      <c r="C354" t="s">
        <v>4</v>
      </c>
      <c r="D354" t="s">
        <v>7</v>
      </c>
      <c r="E354" t="s">
        <v>8</v>
      </c>
      <c r="F354" t="s">
        <v>9</v>
      </c>
      <c r="G354" t="s">
        <v>10</v>
      </c>
      <c r="H354" t="s">
        <v>11</v>
      </c>
      <c r="I354" t="s">
        <v>12</v>
      </c>
      <c r="J354" t="s">
        <v>13</v>
      </c>
      <c r="K354" t="s">
        <v>151</v>
      </c>
      <c r="L354" t="s">
        <v>14</v>
      </c>
      <c r="M354" t="s">
        <v>18</v>
      </c>
      <c r="N354" t="s">
        <v>19</v>
      </c>
      <c r="O354" t="s">
        <v>20</v>
      </c>
      <c r="P354" t="s">
        <v>21</v>
      </c>
      <c r="Q354" t="s">
        <v>22</v>
      </c>
      <c r="R354" t="s">
        <v>23</v>
      </c>
      <c r="S354" t="s">
        <v>24</v>
      </c>
      <c r="T354" t="s">
        <v>25</v>
      </c>
    </row>
    <row r="355" spans="1:20" s="1" customFormat="1" x14ac:dyDescent="0.25">
      <c r="A355" s="1">
        <v>1</v>
      </c>
      <c r="B355" s="1" t="s">
        <v>26</v>
      </c>
      <c r="C355" s="1" t="s">
        <v>27</v>
      </c>
      <c r="D355" s="1">
        <v>1056.442</v>
      </c>
      <c r="E355" s="1">
        <v>3.67</v>
      </c>
      <c r="F355" s="1">
        <v>20022.666000000001</v>
      </c>
      <c r="G355" s="1">
        <v>489291</v>
      </c>
      <c r="H355" s="1">
        <v>2542.1979999999999</v>
      </c>
      <c r="I355" s="1">
        <v>57198</v>
      </c>
      <c r="J355" s="1">
        <f>F355/H355</f>
        <v>7.8761237322977999</v>
      </c>
      <c r="K355" s="1">
        <f>J355/$J$355</f>
        <v>1</v>
      </c>
      <c r="M355" s="1" t="s">
        <v>28</v>
      </c>
      <c r="N355" s="1" t="s">
        <v>28</v>
      </c>
      <c r="O355" s="1">
        <v>2.4900000000000002</v>
      </c>
      <c r="P355" s="1">
        <v>2</v>
      </c>
      <c r="Q355" s="1" t="s">
        <v>28</v>
      </c>
      <c r="R355" s="1" t="s">
        <v>28</v>
      </c>
      <c r="S355" s="1">
        <v>1.946</v>
      </c>
      <c r="T355" s="1">
        <v>2</v>
      </c>
    </row>
    <row r="356" spans="1:20" s="1" customFormat="1" x14ac:dyDescent="0.25">
      <c r="A356" s="1">
        <v>2</v>
      </c>
      <c r="B356" s="1" t="s">
        <v>29</v>
      </c>
      <c r="C356" s="1" t="s">
        <v>30</v>
      </c>
      <c r="D356" s="1">
        <v>1546.7070000000001</v>
      </c>
      <c r="E356" s="1">
        <v>3.67</v>
      </c>
      <c r="F356" s="1">
        <v>9132.8119999999999</v>
      </c>
      <c r="G356" s="1">
        <v>221503</v>
      </c>
      <c r="H356" s="1">
        <v>2605.3150000000001</v>
      </c>
      <c r="I356" s="1">
        <v>62108</v>
      </c>
      <c r="J356" s="1">
        <f t="shared" ref="J356:J393" si="30">F356/H356</f>
        <v>3.505454042985205</v>
      </c>
      <c r="K356" s="1">
        <f t="shared" ref="K356:K367" si="31">J356/$J$355</f>
        <v>0.44507351104837395</v>
      </c>
      <c r="M356" s="1" t="s">
        <v>28</v>
      </c>
      <c r="N356" s="1" t="s">
        <v>39</v>
      </c>
      <c r="O356" s="1">
        <v>2.6669999999999998</v>
      </c>
      <c r="P356" s="1">
        <v>2</v>
      </c>
      <c r="Q356" s="1" t="s">
        <v>28</v>
      </c>
      <c r="R356" s="1" t="s">
        <v>28</v>
      </c>
      <c r="S356" s="1">
        <v>2.0859999999999999</v>
      </c>
      <c r="T356" s="1">
        <v>2</v>
      </c>
    </row>
    <row r="357" spans="1:20" s="1" customFormat="1" x14ac:dyDescent="0.25">
      <c r="A357" s="1">
        <v>3</v>
      </c>
      <c r="B357" s="1" t="s">
        <v>31</v>
      </c>
      <c r="C357" s="1" t="s">
        <v>32</v>
      </c>
      <c r="D357" s="1">
        <v>911.73699999999997</v>
      </c>
      <c r="E357" s="1">
        <v>3.67</v>
      </c>
      <c r="F357" s="1">
        <v>7506.8559999999998</v>
      </c>
      <c r="G357" s="1">
        <v>172742</v>
      </c>
      <c r="H357" s="1">
        <v>2340.4270000000001</v>
      </c>
      <c r="I357" s="1">
        <v>57982</v>
      </c>
      <c r="J357" s="1">
        <f t="shared" si="30"/>
        <v>3.2074728244034101</v>
      </c>
      <c r="K357" s="1">
        <f t="shared" si="31"/>
        <v>0.40724002484248101</v>
      </c>
      <c r="M357" s="1" t="s">
        <v>28</v>
      </c>
      <c r="N357" s="1" t="s">
        <v>39</v>
      </c>
      <c r="O357" s="1">
        <v>2.718</v>
      </c>
      <c r="P357" s="1">
        <v>2</v>
      </c>
      <c r="Q357" s="1" t="s">
        <v>28</v>
      </c>
      <c r="R357" s="1" t="s">
        <v>28</v>
      </c>
      <c r="S357" s="1">
        <v>2.0110000000000001</v>
      </c>
      <c r="T357" s="1">
        <v>2</v>
      </c>
    </row>
    <row r="358" spans="1:20" s="1" customFormat="1" x14ac:dyDescent="0.25">
      <c r="A358" s="1">
        <v>5</v>
      </c>
      <c r="B358" s="1" t="s">
        <v>35</v>
      </c>
      <c r="C358" s="1" t="s">
        <v>36</v>
      </c>
      <c r="D358" s="1">
        <v>664.18600000000004</v>
      </c>
      <c r="E358" s="1">
        <v>3.67</v>
      </c>
      <c r="F358" s="1">
        <v>11700.057000000001</v>
      </c>
      <c r="G358" s="1">
        <v>292308</v>
      </c>
      <c r="H358" s="1">
        <v>2210.3119999999999</v>
      </c>
      <c r="I358" s="1">
        <v>53161</v>
      </c>
      <c r="J358" s="1">
        <f t="shared" si="30"/>
        <v>5.2933961359301316</v>
      </c>
      <c r="K358" s="1">
        <f t="shared" si="31"/>
        <v>0.67208138366635628</v>
      </c>
      <c r="M358" s="1" t="s">
        <v>28</v>
      </c>
      <c r="N358" s="1" t="s">
        <v>39</v>
      </c>
      <c r="O358" s="1">
        <v>2.6920000000000002</v>
      </c>
      <c r="P358" s="1">
        <v>2</v>
      </c>
      <c r="Q358" s="1" t="s">
        <v>28</v>
      </c>
      <c r="R358" s="1" t="s">
        <v>28</v>
      </c>
      <c r="S358" s="1">
        <v>1.97</v>
      </c>
      <c r="T358" s="1">
        <v>2</v>
      </c>
    </row>
    <row r="359" spans="1:20" s="1" customFormat="1" x14ac:dyDescent="0.25">
      <c r="A359" s="1">
        <v>6</v>
      </c>
      <c r="B359" s="1" t="s">
        <v>37</v>
      </c>
      <c r="C359" s="1" t="s">
        <v>38</v>
      </c>
      <c r="D359" s="1">
        <v>1257.3969999999999</v>
      </c>
      <c r="E359" s="1">
        <v>3.67</v>
      </c>
      <c r="F359" s="1">
        <v>25734.692999999999</v>
      </c>
      <c r="G359" s="1">
        <v>638770</v>
      </c>
      <c r="H359" s="1">
        <v>2064.578</v>
      </c>
      <c r="I359" s="1">
        <v>47026</v>
      </c>
      <c r="J359" s="1">
        <f t="shared" si="30"/>
        <v>12.464868365351176</v>
      </c>
      <c r="K359" s="1">
        <f t="shared" si="31"/>
        <v>1.5826145943132162</v>
      </c>
      <c r="M359" s="1" t="s">
        <v>28</v>
      </c>
      <c r="N359" s="1" t="s">
        <v>39</v>
      </c>
      <c r="O359" s="1">
        <v>2.778</v>
      </c>
      <c r="P359" s="1">
        <v>2</v>
      </c>
      <c r="Q359" s="1" t="s">
        <v>28</v>
      </c>
      <c r="R359" s="1" t="s">
        <v>28</v>
      </c>
      <c r="S359" s="1">
        <v>2.0209999999999999</v>
      </c>
      <c r="T359" s="1">
        <v>2</v>
      </c>
    </row>
    <row r="360" spans="1:20" s="1" customFormat="1" x14ac:dyDescent="0.25">
      <c r="A360" s="1">
        <v>7</v>
      </c>
      <c r="B360" s="1" t="s">
        <v>40</v>
      </c>
      <c r="C360" s="1" t="s">
        <v>41</v>
      </c>
      <c r="D360" s="1">
        <v>568.79600000000005</v>
      </c>
      <c r="E360" s="1">
        <v>3.67</v>
      </c>
      <c r="F360" s="1">
        <v>42928.957000000002</v>
      </c>
      <c r="G360" s="1">
        <v>1073827</v>
      </c>
      <c r="H360" s="1">
        <v>1913.2529999999999</v>
      </c>
      <c r="I360" s="1">
        <v>44222</v>
      </c>
      <c r="J360" s="1">
        <f t="shared" si="30"/>
        <v>22.437679177819142</v>
      </c>
      <c r="K360" s="1">
        <f t="shared" si="31"/>
        <v>2.8488225858880862</v>
      </c>
      <c r="M360" s="1" t="s">
        <v>28</v>
      </c>
      <c r="N360" s="1" t="s">
        <v>39</v>
      </c>
      <c r="O360" s="1">
        <v>2.8490000000000002</v>
      </c>
      <c r="P360" s="1">
        <v>2</v>
      </c>
      <c r="Q360" s="1" t="s">
        <v>28</v>
      </c>
      <c r="R360" s="1" t="s">
        <v>28</v>
      </c>
      <c r="S360" s="1">
        <v>2.0760000000000001</v>
      </c>
      <c r="T360" s="1">
        <v>2</v>
      </c>
    </row>
    <row r="361" spans="1:20" s="1" customFormat="1" x14ac:dyDescent="0.25">
      <c r="A361" s="1">
        <v>9</v>
      </c>
      <c r="B361" s="1" t="s">
        <v>43</v>
      </c>
      <c r="C361" s="1" t="s">
        <v>44</v>
      </c>
      <c r="D361" s="1">
        <v>817.25300000000004</v>
      </c>
      <c r="E361" s="1">
        <v>3.67</v>
      </c>
      <c r="F361" s="1">
        <v>30586.815999999999</v>
      </c>
      <c r="G361" s="1">
        <v>746178</v>
      </c>
      <c r="H361" s="1">
        <v>1973.2139999999999</v>
      </c>
      <c r="I361" s="1">
        <v>45840</v>
      </c>
      <c r="J361" s="1">
        <f t="shared" si="30"/>
        <v>15.501013068019992</v>
      </c>
      <c r="K361" s="1">
        <f t="shared" si="31"/>
        <v>1.9681017712373707</v>
      </c>
      <c r="M361" s="1" t="s">
        <v>28</v>
      </c>
      <c r="N361" s="1" t="s">
        <v>39</v>
      </c>
      <c r="O361" s="1">
        <v>2.8610000000000002</v>
      </c>
      <c r="P361" s="1">
        <v>2</v>
      </c>
      <c r="Q361" s="1" t="s">
        <v>28</v>
      </c>
      <c r="R361" s="1" t="s">
        <v>28</v>
      </c>
      <c r="S361" s="1">
        <v>2.093</v>
      </c>
      <c r="T361" s="1">
        <v>2</v>
      </c>
    </row>
    <row r="362" spans="1:20" s="1" customFormat="1" x14ac:dyDescent="0.25">
      <c r="A362" s="1">
        <v>10</v>
      </c>
      <c r="B362" s="1" t="s">
        <v>45</v>
      </c>
      <c r="C362" s="1" t="s">
        <v>46</v>
      </c>
      <c r="D362" s="1">
        <v>758835</v>
      </c>
      <c r="E362" s="1">
        <v>3.67</v>
      </c>
      <c r="F362" s="1">
        <v>30686.891</v>
      </c>
      <c r="G362" s="1">
        <v>758835</v>
      </c>
      <c r="H362" s="1">
        <v>1756.5329999999999</v>
      </c>
      <c r="I362" s="1">
        <v>42400</v>
      </c>
      <c r="J362" s="1">
        <f t="shared" si="30"/>
        <v>17.470147728508376</v>
      </c>
      <c r="K362" s="1">
        <f t="shared" si="31"/>
        <v>2.2181149410931855</v>
      </c>
      <c r="M362" s="1" t="s">
        <v>28</v>
      </c>
      <c r="N362" s="1" t="s">
        <v>39</v>
      </c>
      <c r="O362" s="1">
        <v>2.9279999999999999</v>
      </c>
      <c r="P362" s="1">
        <v>2</v>
      </c>
      <c r="Q362" s="1" t="s">
        <v>28</v>
      </c>
      <c r="R362" s="1" t="s">
        <v>28</v>
      </c>
      <c r="S362" s="1">
        <v>2.16</v>
      </c>
      <c r="T362" s="1">
        <v>2</v>
      </c>
    </row>
    <row r="363" spans="1:20" s="1" customFormat="1" x14ac:dyDescent="0.25">
      <c r="A363" s="1">
        <v>11</v>
      </c>
      <c r="B363" s="1" t="s">
        <v>47</v>
      </c>
      <c r="C363" s="1" t="s">
        <v>48</v>
      </c>
      <c r="D363" s="1">
        <v>622993</v>
      </c>
      <c r="E363" s="1">
        <v>3.67</v>
      </c>
      <c r="F363" s="1">
        <v>25499.315999999999</v>
      </c>
      <c r="G363" s="1">
        <v>622993</v>
      </c>
      <c r="H363" s="1">
        <v>1536.077</v>
      </c>
      <c r="I363" s="1">
        <v>34943</v>
      </c>
      <c r="J363" s="1">
        <f t="shared" si="30"/>
        <v>16.600285011753968</v>
      </c>
      <c r="K363" s="1">
        <f t="shared" si="31"/>
        <v>2.1076719432023143</v>
      </c>
      <c r="M363" s="1" t="s">
        <v>28</v>
      </c>
      <c r="N363" s="1" t="s">
        <v>39</v>
      </c>
      <c r="O363" s="1">
        <v>2.9380000000000002</v>
      </c>
      <c r="P363" s="1">
        <v>2</v>
      </c>
      <c r="Q363" s="1" t="s">
        <v>28</v>
      </c>
      <c r="R363" s="1" t="s">
        <v>28</v>
      </c>
      <c r="S363" s="1">
        <v>2.0640000000000001</v>
      </c>
      <c r="T363" s="1">
        <v>2</v>
      </c>
    </row>
    <row r="364" spans="1:20" s="1" customFormat="1" x14ac:dyDescent="0.25">
      <c r="A364" s="1">
        <v>13</v>
      </c>
      <c r="B364" s="1" t="s">
        <v>50</v>
      </c>
      <c r="C364" s="1" t="s">
        <v>51</v>
      </c>
      <c r="D364" s="1">
        <v>440.101</v>
      </c>
      <c r="E364" s="1">
        <v>3.67</v>
      </c>
      <c r="F364" s="1">
        <v>19074.936000000002</v>
      </c>
      <c r="G364" s="1">
        <v>468156</v>
      </c>
      <c r="H364" s="1">
        <v>1328.9580000000001</v>
      </c>
      <c r="I364" s="1">
        <v>30687</v>
      </c>
      <c r="J364" s="1">
        <f t="shared" si="30"/>
        <v>14.353302361699919</v>
      </c>
      <c r="K364" s="1">
        <f t="shared" si="31"/>
        <v>1.8223815228855542</v>
      </c>
      <c r="M364" s="1" t="s">
        <v>28</v>
      </c>
      <c r="N364" s="1" t="s">
        <v>39</v>
      </c>
      <c r="O364" s="1">
        <v>2.903</v>
      </c>
      <c r="P364" s="1">
        <v>2</v>
      </c>
      <c r="Q364" s="1" t="s">
        <v>28</v>
      </c>
      <c r="R364" s="1" t="s">
        <v>28</v>
      </c>
      <c r="S364" s="1">
        <v>2.056</v>
      </c>
      <c r="T364" s="1">
        <v>2</v>
      </c>
    </row>
    <row r="365" spans="1:20" s="1" customFormat="1" x14ac:dyDescent="0.25">
      <c r="A365" s="1">
        <v>14</v>
      </c>
      <c r="B365" s="1" t="s">
        <v>52</v>
      </c>
      <c r="C365" s="1" t="s">
        <v>53</v>
      </c>
      <c r="D365" s="1">
        <v>538659</v>
      </c>
      <c r="E365" s="1">
        <v>3.67</v>
      </c>
      <c r="F365" s="1">
        <v>21697.178</v>
      </c>
      <c r="G365" s="1">
        <v>538659</v>
      </c>
      <c r="H365" s="1">
        <v>1423.2</v>
      </c>
      <c r="I365" s="1">
        <v>36684</v>
      </c>
      <c r="J365" s="1">
        <f t="shared" si="30"/>
        <v>15.245347105115233</v>
      </c>
      <c r="K365" s="1">
        <f t="shared" si="31"/>
        <v>1.9356408841824426</v>
      </c>
      <c r="M365" s="1" t="s">
        <v>28</v>
      </c>
      <c r="N365" s="1" t="s">
        <v>39</v>
      </c>
      <c r="O365" s="1">
        <v>2.8919999999999999</v>
      </c>
      <c r="P365" s="1">
        <v>2</v>
      </c>
      <c r="Q365" s="1" t="s">
        <v>28</v>
      </c>
      <c r="R365" s="1" t="s">
        <v>28</v>
      </c>
      <c r="S365" s="1">
        <v>2.1269999999999998</v>
      </c>
      <c r="T365" s="1">
        <v>2</v>
      </c>
    </row>
    <row r="366" spans="1:20" s="1" customFormat="1" x14ac:dyDescent="0.25">
      <c r="A366" s="1">
        <v>15</v>
      </c>
      <c r="B366" s="1" t="s">
        <v>54</v>
      </c>
      <c r="C366" s="1" t="s">
        <v>55</v>
      </c>
      <c r="D366" s="1">
        <v>849.64700000000005</v>
      </c>
      <c r="E366" s="1">
        <v>3.67</v>
      </c>
      <c r="F366" s="1">
        <v>19321.395</v>
      </c>
      <c r="G366" s="1">
        <v>473254</v>
      </c>
      <c r="H366" s="1">
        <v>1091.279</v>
      </c>
      <c r="I366" s="1">
        <v>24819</v>
      </c>
      <c r="J366" s="1">
        <f t="shared" si="30"/>
        <v>17.705275186272257</v>
      </c>
      <c r="K366" s="1">
        <f t="shared" si="31"/>
        <v>2.247968136110893</v>
      </c>
      <c r="M366" s="1" t="s">
        <v>28</v>
      </c>
      <c r="N366" s="1" t="s">
        <v>39</v>
      </c>
      <c r="O366" s="1">
        <v>2.9060000000000001</v>
      </c>
      <c r="P366" s="1">
        <v>2</v>
      </c>
      <c r="Q366" s="1" t="s">
        <v>28</v>
      </c>
      <c r="R366" s="1" t="s">
        <v>28</v>
      </c>
      <c r="S366" s="1">
        <v>2.1190000000000002</v>
      </c>
      <c r="T366" s="1">
        <v>2</v>
      </c>
    </row>
    <row r="367" spans="1:20" s="1" customFormat="1" x14ac:dyDescent="0.25">
      <c r="A367" s="1">
        <v>16</v>
      </c>
      <c r="B367" s="1" t="s">
        <v>56</v>
      </c>
      <c r="C367" s="1" t="s">
        <v>57</v>
      </c>
      <c r="D367" s="1">
        <v>718.63300000000004</v>
      </c>
      <c r="E367" s="1">
        <v>3.67</v>
      </c>
      <c r="F367" s="1">
        <v>8546.7620000000006</v>
      </c>
      <c r="G367" s="1">
        <v>212607</v>
      </c>
      <c r="H367" s="1">
        <v>991.42</v>
      </c>
      <c r="I367" s="1">
        <v>21760</v>
      </c>
      <c r="J367" s="1">
        <f t="shared" si="30"/>
        <v>8.6207278449093234</v>
      </c>
      <c r="K367" s="1">
        <f t="shared" si="31"/>
        <v>1.0945394127771391</v>
      </c>
      <c r="M367" s="1" t="s">
        <v>28</v>
      </c>
      <c r="N367" s="1" t="s">
        <v>39</v>
      </c>
      <c r="O367" s="1">
        <v>2.952</v>
      </c>
      <c r="P367" s="1">
        <v>2</v>
      </c>
      <c r="Q367" s="1" t="s">
        <v>28</v>
      </c>
      <c r="R367" s="1" t="s">
        <v>28</v>
      </c>
      <c r="S367" s="1">
        <v>2.0870000000000002</v>
      </c>
      <c r="T367" s="1">
        <v>2</v>
      </c>
    </row>
    <row r="368" spans="1:20" x14ac:dyDescent="0.25">
      <c r="A368">
        <v>18</v>
      </c>
      <c r="B368" t="s">
        <v>59</v>
      </c>
      <c r="C368" t="s">
        <v>60</v>
      </c>
      <c r="D368">
        <v>398.27800000000002</v>
      </c>
      <c r="E368">
        <v>3.67</v>
      </c>
      <c r="F368">
        <v>6318.9889999999996</v>
      </c>
      <c r="G368">
        <v>159931</v>
      </c>
      <c r="H368">
        <v>1045.665</v>
      </c>
      <c r="I368">
        <v>25229</v>
      </c>
      <c r="J368">
        <f t="shared" si="30"/>
        <v>6.0430338588362424</v>
      </c>
      <c r="K368">
        <f>J368/$J$368</f>
        <v>1</v>
      </c>
      <c r="M368" t="s">
        <v>28</v>
      </c>
      <c r="N368" t="s">
        <v>39</v>
      </c>
      <c r="O368">
        <v>2.944</v>
      </c>
      <c r="P368">
        <v>2</v>
      </c>
      <c r="Q368" t="s">
        <v>28</v>
      </c>
      <c r="R368" t="s">
        <v>28</v>
      </c>
      <c r="S368">
        <v>2</v>
      </c>
      <c r="T368">
        <v>2</v>
      </c>
    </row>
    <row r="369" spans="1:20" x14ac:dyDescent="0.25">
      <c r="A369">
        <v>19</v>
      </c>
      <c r="B369" t="s">
        <v>61</v>
      </c>
      <c r="C369" t="s">
        <v>62</v>
      </c>
      <c r="D369">
        <v>136.767</v>
      </c>
      <c r="E369">
        <v>3.67</v>
      </c>
      <c r="F369">
        <v>2683.5830000000001</v>
      </c>
      <c r="G369">
        <v>58987</v>
      </c>
      <c r="H369">
        <v>887.11300000000006</v>
      </c>
      <c r="I369">
        <v>21582</v>
      </c>
      <c r="J369">
        <f t="shared" si="30"/>
        <v>3.0250745959083001</v>
      </c>
      <c r="K369">
        <f t="shared" ref="K369:K380" si="32">J369/$J$368</f>
        <v>0.50058872191903692</v>
      </c>
      <c r="M369" t="s">
        <v>28</v>
      </c>
      <c r="N369" t="s">
        <v>39</v>
      </c>
      <c r="O369">
        <v>3.0209999999999999</v>
      </c>
      <c r="P369">
        <v>2</v>
      </c>
      <c r="Q369" t="s">
        <v>28</v>
      </c>
      <c r="R369" t="s">
        <v>28</v>
      </c>
      <c r="S369">
        <v>1.968</v>
      </c>
      <c r="T369">
        <v>2</v>
      </c>
    </row>
    <row r="370" spans="1:20" x14ac:dyDescent="0.25">
      <c r="A370">
        <v>20</v>
      </c>
      <c r="B370" t="s">
        <v>63</v>
      </c>
      <c r="C370" t="s">
        <v>64</v>
      </c>
      <c r="D370">
        <v>408.90300000000002</v>
      </c>
      <c r="E370">
        <v>3.67</v>
      </c>
      <c r="F370">
        <v>2016.768</v>
      </c>
      <c r="G370">
        <v>44779</v>
      </c>
      <c r="H370">
        <v>789.53700000000003</v>
      </c>
      <c r="I370">
        <v>20676</v>
      </c>
      <c r="J370">
        <f t="shared" si="30"/>
        <v>2.5543679396912369</v>
      </c>
      <c r="K370">
        <f t="shared" si="32"/>
        <v>0.42269628126544251</v>
      </c>
      <c r="M370" t="s">
        <v>28</v>
      </c>
      <c r="N370" t="s">
        <v>39</v>
      </c>
      <c r="O370">
        <v>2.89</v>
      </c>
      <c r="P370">
        <v>2</v>
      </c>
      <c r="Q370" t="s">
        <v>28</v>
      </c>
      <c r="R370" t="s">
        <v>28</v>
      </c>
      <c r="S370">
        <v>2.0590000000000002</v>
      </c>
      <c r="T370">
        <v>2</v>
      </c>
    </row>
    <row r="371" spans="1:20" x14ac:dyDescent="0.25">
      <c r="A371">
        <v>22</v>
      </c>
      <c r="B371" t="s">
        <v>66</v>
      </c>
      <c r="C371" t="s">
        <v>67</v>
      </c>
      <c r="D371">
        <v>1085.251</v>
      </c>
      <c r="E371">
        <v>3.67</v>
      </c>
      <c r="F371">
        <v>2666.0889999999999</v>
      </c>
      <c r="G371">
        <v>63849</v>
      </c>
      <c r="H371">
        <v>806.91600000000005</v>
      </c>
      <c r="I371">
        <v>18564</v>
      </c>
      <c r="J371">
        <f t="shared" si="30"/>
        <v>3.3040477571395286</v>
      </c>
      <c r="K371">
        <f t="shared" si="32"/>
        <v>0.54675314325904123</v>
      </c>
      <c r="M371" t="s">
        <v>28</v>
      </c>
      <c r="N371" t="s">
        <v>39</v>
      </c>
      <c r="O371">
        <v>2.968</v>
      </c>
      <c r="P371">
        <v>2</v>
      </c>
      <c r="Q371" t="s">
        <v>28</v>
      </c>
      <c r="R371" t="s">
        <v>28</v>
      </c>
      <c r="S371">
        <v>2.04</v>
      </c>
      <c r="T371">
        <v>2</v>
      </c>
    </row>
    <row r="372" spans="1:20" x14ac:dyDescent="0.25">
      <c r="A372">
        <v>23</v>
      </c>
      <c r="B372" t="s">
        <v>68</v>
      </c>
      <c r="C372" t="s">
        <v>69</v>
      </c>
      <c r="D372">
        <v>629.77499999999998</v>
      </c>
      <c r="E372">
        <v>3.67</v>
      </c>
      <c r="F372">
        <v>5685.4089999999997</v>
      </c>
      <c r="G372">
        <v>133075</v>
      </c>
      <c r="H372">
        <v>755.56700000000001</v>
      </c>
      <c r="I372">
        <v>19590</v>
      </c>
      <c r="J372">
        <f t="shared" si="30"/>
        <v>7.5246920524586169</v>
      </c>
      <c r="K372">
        <f t="shared" si="32"/>
        <v>1.2451844931260587</v>
      </c>
      <c r="M372" t="s">
        <v>28</v>
      </c>
      <c r="N372" t="s">
        <v>39</v>
      </c>
      <c r="O372">
        <v>3.2440000000000002</v>
      </c>
      <c r="P372">
        <v>2</v>
      </c>
      <c r="Q372" t="s">
        <v>28</v>
      </c>
      <c r="R372" t="s">
        <v>28</v>
      </c>
      <c r="S372">
        <v>2.1389999999999998</v>
      </c>
      <c r="T372">
        <v>2</v>
      </c>
    </row>
    <row r="373" spans="1:20" x14ac:dyDescent="0.25">
      <c r="A373">
        <v>24</v>
      </c>
      <c r="B373" t="s">
        <v>70</v>
      </c>
      <c r="C373" t="s">
        <v>71</v>
      </c>
      <c r="D373">
        <v>531.15800000000002</v>
      </c>
      <c r="E373">
        <v>3.67</v>
      </c>
      <c r="F373">
        <v>10495.197</v>
      </c>
      <c r="G373">
        <v>253786</v>
      </c>
      <c r="H373">
        <v>653.47</v>
      </c>
      <c r="I373">
        <v>16355</v>
      </c>
      <c r="J373">
        <f t="shared" si="30"/>
        <v>16.060717400951841</v>
      </c>
      <c r="K373">
        <f t="shared" si="32"/>
        <v>2.6577242120640356</v>
      </c>
      <c r="M373" t="s">
        <v>28</v>
      </c>
      <c r="N373" t="s">
        <v>39</v>
      </c>
      <c r="O373">
        <v>2.8050000000000002</v>
      </c>
      <c r="P373">
        <v>2</v>
      </c>
      <c r="Q373" t="s">
        <v>28</v>
      </c>
      <c r="R373" t="s">
        <v>28</v>
      </c>
      <c r="S373">
        <v>1.992</v>
      </c>
      <c r="T373">
        <v>2</v>
      </c>
    </row>
    <row r="374" spans="1:20" x14ac:dyDescent="0.25">
      <c r="A374">
        <v>26</v>
      </c>
      <c r="B374" t="s">
        <v>73</v>
      </c>
      <c r="C374" t="s">
        <v>74</v>
      </c>
      <c r="D374">
        <v>1299.3630000000001</v>
      </c>
      <c r="E374">
        <v>3.67</v>
      </c>
      <c r="F374">
        <v>9923.1859999999997</v>
      </c>
      <c r="G374">
        <v>238424</v>
      </c>
      <c r="H374">
        <v>481.58300000000003</v>
      </c>
      <c r="I374">
        <v>11241</v>
      </c>
      <c r="J374">
        <f t="shared" si="30"/>
        <v>20.605349441321639</v>
      </c>
      <c r="K374">
        <f t="shared" si="32"/>
        <v>3.4097689873426895</v>
      </c>
      <c r="M374" t="s">
        <v>28</v>
      </c>
      <c r="N374" t="s">
        <v>39</v>
      </c>
      <c r="O374">
        <v>3.2690000000000001</v>
      </c>
      <c r="P374">
        <v>2</v>
      </c>
      <c r="Q374" t="s">
        <v>28</v>
      </c>
      <c r="R374" t="s">
        <v>28</v>
      </c>
      <c r="S374">
        <v>2.1160000000000001</v>
      </c>
      <c r="T374">
        <v>2</v>
      </c>
    </row>
    <row r="375" spans="1:20" x14ac:dyDescent="0.25">
      <c r="A375">
        <v>27</v>
      </c>
      <c r="B375" t="s">
        <v>75</v>
      </c>
      <c r="C375" t="s">
        <v>76</v>
      </c>
      <c r="D375">
        <v>402.66199999999998</v>
      </c>
      <c r="E375">
        <v>3.67</v>
      </c>
      <c r="F375">
        <v>12356.609</v>
      </c>
      <c r="G375">
        <v>298374</v>
      </c>
      <c r="H375">
        <v>632.47500000000002</v>
      </c>
      <c r="I375">
        <v>13350</v>
      </c>
      <c r="J375">
        <f t="shared" si="30"/>
        <v>19.536912921459347</v>
      </c>
      <c r="K375">
        <f t="shared" si="32"/>
        <v>3.2329643317970311</v>
      </c>
      <c r="M375" t="s">
        <v>28</v>
      </c>
      <c r="N375" t="s">
        <v>39</v>
      </c>
      <c r="O375">
        <v>3.3170000000000002</v>
      </c>
      <c r="P375">
        <v>2</v>
      </c>
      <c r="Q375" t="s">
        <v>28</v>
      </c>
      <c r="R375" t="s">
        <v>28</v>
      </c>
      <c r="S375">
        <v>2.1080000000000001</v>
      </c>
      <c r="T375">
        <v>2</v>
      </c>
    </row>
    <row r="376" spans="1:20" x14ac:dyDescent="0.25">
      <c r="A376">
        <v>28</v>
      </c>
      <c r="B376" t="s">
        <v>77</v>
      </c>
      <c r="C376" t="s">
        <v>78</v>
      </c>
      <c r="D376">
        <v>4037.1579999999999</v>
      </c>
      <c r="E376">
        <v>3.67</v>
      </c>
      <c r="F376">
        <v>8765.0990000000002</v>
      </c>
      <c r="G376">
        <v>212881</v>
      </c>
      <c r="H376">
        <v>458.30799999999999</v>
      </c>
      <c r="I376">
        <v>10763</v>
      </c>
      <c r="J376">
        <f t="shared" si="30"/>
        <v>19.124909449540485</v>
      </c>
      <c r="K376">
        <f t="shared" si="32"/>
        <v>3.1647860820067502</v>
      </c>
      <c r="M376" t="s">
        <v>28</v>
      </c>
      <c r="N376" t="s">
        <v>39</v>
      </c>
      <c r="O376">
        <v>3.448</v>
      </c>
      <c r="P376">
        <v>2</v>
      </c>
      <c r="Q376" t="s">
        <v>28</v>
      </c>
      <c r="R376" t="s">
        <v>28</v>
      </c>
      <c r="S376">
        <v>2.1960000000000002</v>
      </c>
      <c r="T376">
        <v>2</v>
      </c>
    </row>
    <row r="377" spans="1:20" x14ac:dyDescent="0.25">
      <c r="A377">
        <v>30</v>
      </c>
      <c r="B377" t="s">
        <v>80</v>
      </c>
      <c r="C377" t="s">
        <v>81</v>
      </c>
      <c r="D377">
        <v>251.09399999999999</v>
      </c>
      <c r="E377">
        <v>3.67</v>
      </c>
      <c r="F377">
        <v>6647.8239999999996</v>
      </c>
      <c r="G377">
        <v>165199</v>
      </c>
      <c r="H377">
        <v>512.80700000000002</v>
      </c>
      <c r="I377">
        <v>12382</v>
      </c>
      <c r="J377">
        <f t="shared" si="30"/>
        <v>12.963598390817596</v>
      </c>
      <c r="K377">
        <f t="shared" si="32"/>
        <v>2.1452135952973306</v>
      </c>
      <c r="M377" t="s">
        <v>28</v>
      </c>
      <c r="N377" t="s">
        <v>39</v>
      </c>
      <c r="O377">
        <v>3.4129999999999998</v>
      </c>
      <c r="P377">
        <v>2</v>
      </c>
      <c r="Q377" t="s">
        <v>28</v>
      </c>
      <c r="R377" t="s">
        <v>28</v>
      </c>
      <c r="S377">
        <v>2.1960000000000002</v>
      </c>
      <c r="T377">
        <v>2</v>
      </c>
    </row>
    <row r="378" spans="1:20" x14ac:dyDescent="0.25">
      <c r="A378">
        <v>31</v>
      </c>
      <c r="B378" t="s">
        <v>82</v>
      </c>
      <c r="C378" t="s">
        <v>83</v>
      </c>
      <c r="D378">
        <v>110.017</v>
      </c>
      <c r="E378">
        <v>3.67</v>
      </c>
      <c r="F378">
        <v>7465.7740000000003</v>
      </c>
      <c r="G378">
        <v>179159</v>
      </c>
      <c r="H378">
        <v>355.738</v>
      </c>
      <c r="I378">
        <v>9119</v>
      </c>
      <c r="J378">
        <f t="shared" si="30"/>
        <v>20.986720564010593</v>
      </c>
      <c r="K378">
        <f t="shared" si="32"/>
        <v>3.4728782022830136</v>
      </c>
      <c r="M378" t="s">
        <v>28</v>
      </c>
      <c r="N378" t="s">
        <v>39</v>
      </c>
      <c r="O378">
        <v>3.5169999999999999</v>
      </c>
      <c r="P378">
        <v>2</v>
      </c>
      <c r="Q378" t="s">
        <v>28</v>
      </c>
      <c r="R378" t="s">
        <v>28</v>
      </c>
      <c r="S378">
        <v>2.2949999999999999</v>
      </c>
      <c r="T378">
        <v>2</v>
      </c>
    </row>
    <row r="379" spans="1:20" x14ac:dyDescent="0.25">
      <c r="A379">
        <v>32</v>
      </c>
      <c r="B379" t="s">
        <v>84</v>
      </c>
      <c r="C379" t="s">
        <v>85</v>
      </c>
      <c r="D379">
        <v>730.10199999999998</v>
      </c>
      <c r="E379">
        <v>3.67</v>
      </c>
      <c r="F379">
        <v>5556.5649999999996</v>
      </c>
      <c r="G379">
        <v>129463</v>
      </c>
      <c r="H379">
        <v>463.77100000000002</v>
      </c>
      <c r="I379">
        <v>10065</v>
      </c>
      <c r="J379">
        <f t="shared" si="30"/>
        <v>11.981268772734818</v>
      </c>
      <c r="K379">
        <f t="shared" si="32"/>
        <v>1.9826578921472651</v>
      </c>
      <c r="M379" t="s">
        <v>28</v>
      </c>
      <c r="N379" t="s">
        <v>39</v>
      </c>
      <c r="O379">
        <v>3.4180000000000001</v>
      </c>
      <c r="P379">
        <v>2</v>
      </c>
      <c r="Q379" t="s">
        <v>28</v>
      </c>
      <c r="R379" t="s">
        <v>28</v>
      </c>
      <c r="S379">
        <v>2.2709999999999999</v>
      </c>
      <c r="T379">
        <v>2</v>
      </c>
    </row>
    <row r="380" spans="1:20" x14ac:dyDescent="0.25">
      <c r="A380">
        <v>33</v>
      </c>
      <c r="B380" t="s">
        <v>86</v>
      </c>
      <c r="C380" t="s">
        <v>87</v>
      </c>
      <c r="D380">
        <v>590.67499999999995</v>
      </c>
      <c r="E380">
        <v>3.67</v>
      </c>
      <c r="F380">
        <v>2798.2939999999999</v>
      </c>
      <c r="G380">
        <v>65333</v>
      </c>
      <c r="H380">
        <v>325.13900000000001</v>
      </c>
      <c r="I380">
        <v>7815</v>
      </c>
      <c r="J380">
        <f t="shared" si="30"/>
        <v>8.6064544702419568</v>
      </c>
      <c r="K380">
        <f t="shared" si="32"/>
        <v>1.4241943155187573</v>
      </c>
      <c r="M380" t="s">
        <v>28</v>
      </c>
      <c r="N380" t="s">
        <v>39</v>
      </c>
      <c r="O380">
        <v>3.343</v>
      </c>
      <c r="P380">
        <v>2</v>
      </c>
      <c r="Q380" t="s">
        <v>28</v>
      </c>
      <c r="R380" t="s">
        <v>28</v>
      </c>
      <c r="S380">
        <v>2.1120000000000001</v>
      </c>
      <c r="T380">
        <v>2</v>
      </c>
    </row>
    <row r="381" spans="1:20" s="2" customFormat="1" x14ac:dyDescent="0.25">
      <c r="A381" s="2">
        <v>35</v>
      </c>
      <c r="B381" s="2" t="s">
        <v>89</v>
      </c>
      <c r="C381" s="2" t="s">
        <v>90</v>
      </c>
      <c r="D381" s="2">
        <v>996.68399999999997</v>
      </c>
      <c r="E381" s="2">
        <v>3.67</v>
      </c>
      <c r="F381" s="2">
        <v>3685.163</v>
      </c>
      <c r="G381" s="2">
        <v>89114</v>
      </c>
      <c r="H381" s="2">
        <v>409.4</v>
      </c>
      <c r="I381" s="2">
        <v>10828</v>
      </c>
      <c r="J381" s="2">
        <f t="shared" si="30"/>
        <v>9.00137518319492</v>
      </c>
      <c r="K381" s="2">
        <f>J381/$J$381</f>
        <v>1</v>
      </c>
      <c r="M381" s="2" t="s">
        <v>28</v>
      </c>
      <c r="N381" s="2" t="s">
        <v>39</v>
      </c>
      <c r="O381" s="2">
        <v>3.4449999999999998</v>
      </c>
      <c r="P381" s="2">
        <v>2</v>
      </c>
      <c r="Q381" s="2" t="s">
        <v>28</v>
      </c>
      <c r="R381" s="2" t="s">
        <v>28</v>
      </c>
      <c r="S381" s="2">
        <v>2.323</v>
      </c>
      <c r="T381" s="2">
        <v>2</v>
      </c>
    </row>
    <row r="382" spans="1:20" s="2" customFormat="1" x14ac:dyDescent="0.25">
      <c r="A382" s="2">
        <v>36</v>
      </c>
      <c r="B382" s="2" t="s">
        <v>91</v>
      </c>
      <c r="C382" s="2" t="s">
        <v>92</v>
      </c>
      <c r="D382" s="2">
        <v>141.22300000000001</v>
      </c>
      <c r="E382" s="2">
        <v>3.67</v>
      </c>
      <c r="F382" s="2">
        <v>1239.393</v>
      </c>
      <c r="G382" s="2">
        <v>29807</v>
      </c>
      <c r="H382" s="2">
        <v>331.14499999999998</v>
      </c>
      <c r="I382" s="2">
        <v>8462</v>
      </c>
      <c r="J382" s="2">
        <f t="shared" si="30"/>
        <v>3.7427501547660396</v>
      </c>
      <c r="K382" s="2">
        <f t="shared" ref="K382:K393" si="33">J382/$J$381</f>
        <v>0.41579759521117965</v>
      </c>
      <c r="M382" s="2" t="s">
        <v>28</v>
      </c>
      <c r="N382" s="2" t="s">
        <v>39</v>
      </c>
      <c r="O382" s="2">
        <v>3.46</v>
      </c>
      <c r="P382" s="2">
        <v>2</v>
      </c>
      <c r="Q382" s="2" t="s">
        <v>28</v>
      </c>
      <c r="R382" s="2" t="s">
        <v>28</v>
      </c>
      <c r="S382" s="2">
        <v>2.0859999999999999</v>
      </c>
      <c r="T382" s="2">
        <v>2</v>
      </c>
    </row>
    <row r="383" spans="1:20" s="2" customFormat="1" x14ac:dyDescent="0.25">
      <c r="A383" s="2">
        <v>37</v>
      </c>
      <c r="B383" s="2" t="s">
        <v>93</v>
      </c>
      <c r="C383" s="2" t="s">
        <v>94</v>
      </c>
      <c r="D383" s="2">
        <v>115.196</v>
      </c>
      <c r="E383" s="2">
        <v>3.67</v>
      </c>
      <c r="F383" s="2">
        <v>1176.4559999999999</v>
      </c>
      <c r="G383" s="2">
        <v>27169</v>
      </c>
      <c r="H383" s="2">
        <v>337.779</v>
      </c>
      <c r="I383" s="2">
        <v>9068</v>
      </c>
      <c r="J383" s="2">
        <f t="shared" si="30"/>
        <v>3.4829163447105946</v>
      </c>
      <c r="K383" s="2">
        <f t="shared" si="33"/>
        <v>0.38693158254452176</v>
      </c>
      <c r="M383" s="2" t="s">
        <v>28</v>
      </c>
      <c r="N383" s="2" t="s">
        <v>39</v>
      </c>
      <c r="O383" s="2">
        <v>3.3839999999999999</v>
      </c>
      <c r="P383" s="2">
        <v>2</v>
      </c>
      <c r="Q383" s="2" t="s">
        <v>28</v>
      </c>
      <c r="R383" s="2" t="s">
        <v>28</v>
      </c>
      <c r="S383" s="2">
        <v>2.2810000000000001</v>
      </c>
      <c r="T383" s="2">
        <v>2</v>
      </c>
    </row>
    <row r="384" spans="1:20" s="2" customFormat="1" x14ac:dyDescent="0.25">
      <c r="A384" s="2">
        <v>39</v>
      </c>
      <c r="B384" s="2" t="s">
        <v>96</v>
      </c>
      <c r="C384" s="2" t="s">
        <v>97</v>
      </c>
      <c r="D384" s="2">
        <v>1109.2860000000001</v>
      </c>
      <c r="E384" s="2">
        <v>3.67</v>
      </c>
      <c r="F384" s="2">
        <v>2125.7289999999998</v>
      </c>
      <c r="G384" s="2">
        <v>55712</v>
      </c>
      <c r="H384" s="2">
        <v>377.75</v>
      </c>
      <c r="I384" s="2">
        <v>8797</v>
      </c>
      <c r="J384" s="2">
        <f t="shared" si="30"/>
        <v>5.6273434811383183</v>
      </c>
      <c r="K384" s="2">
        <f t="shared" si="33"/>
        <v>0.62516486276944261</v>
      </c>
      <c r="M384" s="2" t="s">
        <v>28</v>
      </c>
      <c r="N384" s="2" t="s">
        <v>39</v>
      </c>
      <c r="O384" s="2">
        <v>3.5529999999999999</v>
      </c>
      <c r="P384" s="2">
        <v>2</v>
      </c>
      <c r="Q384" s="2" t="s">
        <v>28</v>
      </c>
      <c r="R384" s="2" t="s">
        <v>28</v>
      </c>
      <c r="S384" s="2">
        <v>1.994</v>
      </c>
      <c r="T384" s="2">
        <v>2</v>
      </c>
    </row>
    <row r="385" spans="1:20" s="2" customFormat="1" x14ac:dyDescent="0.25">
      <c r="A385" s="2">
        <v>40</v>
      </c>
      <c r="B385" s="2" t="s">
        <v>98</v>
      </c>
      <c r="C385" s="2" t="s">
        <v>99</v>
      </c>
      <c r="D385" s="2">
        <v>1585.2380000000001</v>
      </c>
      <c r="E385" s="2">
        <v>3.67</v>
      </c>
      <c r="F385" s="2">
        <v>4460.2340000000004</v>
      </c>
      <c r="G385" s="2">
        <v>111242</v>
      </c>
      <c r="H385" s="2">
        <v>306.577</v>
      </c>
      <c r="I385" s="2">
        <v>7249</v>
      </c>
      <c r="J385" s="2">
        <f t="shared" si="30"/>
        <v>14.548495157823321</v>
      </c>
      <c r="K385" s="2">
        <f t="shared" si="33"/>
        <v>1.6162525016160392</v>
      </c>
      <c r="M385" s="2" t="s">
        <v>28</v>
      </c>
      <c r="N385" s="2" t="s">
        <v>39</v>
      </c>
      <c r="O385" s="2">
        <v>3.4239999999999999</v>
      </c>
      <c r="P385" s="2">
        <v>2</v>
      </c>
      <c r="Q385" s="2" t="s">
        <v>28</v>
      </c>
      <c r="R385" s="2" t="s">
        <v>28</v>
      </c>
      <c r="S385" s="2">
        <v>2.2160000000000002</v>
      </c>
      <c r="T385" s="2">
        <v>2</v>
      </c>
    </row>
    <row r="386" spans="1:20" s="2" customFormat="1" x14ac:dyDescent="0.25">
      <c r="A386" s="2">
        <v>41</v>
      </c>
      <c r="B386" s="2" t="s">
        <v>100</v>
      </c>
      <c r="C386" s="2" t="s">
        <v>101</v>
      </c>
      <c r="D386" s="2">
        <v>619.005</v>
      </c>
      <c r="E386" s="2">
        <v>3.67</v>
      </c>
      <c r="F386" s="2">
        <v>8890.3320000000003</v>
      </c>
      <c r="G386" s="2">
        <v>221275</v>
      </c>
      <c r="H386" s="2">
        <v>354.91699999999997</v>
      </c>
      <c r="I386" s="2">
        <v>7083</v>
      </c>
      <c r="J386" s="2">
        <f t="shared" si="30"/>
        <v>25.049045269739125</v>
      </c>
      <c r="K386" s="2">
        <f t="shared" si="33"/>
        <v>2.7828020452368585</v>
      </c>
      <c r="M386" s="2" t="s">
        <v>28</v>
      </c>
      <c r="N386" s="2" t="s">
        <v>39</v>
      </c>
      <c r="O386" s="2">
        <v>3.3069999999999999</v>
      </c>
      <c r="P386" s="2">
        <v>2</v>
      </c>
      <c r="Q386" s="2" t="s">
        <v>28</v>
      </c>
      <c r="R386" s="2" t="s">
        <v>28</v>
      </c>
      <c r="S386" s="2">
        <v>2.2599999999999998</v>
      </c>
      <c r="T386" s="2">
        <v>2</v>
      </c>
    </row>
    <row r="387" spans="1:20" s="2" customFormat="1" x14ac:dyDescent="0.25">
      <c r="A387" s="2">
        <v>43</v>
      </c>
      <c r="B387" s="2" t="s">
        <v>103</v>
      </c>
      <c r="C387" s="2" t="s">
        <v>104</v>
      </c>
      <c r="D387" s="2">
        <v>1776.8720000000001</v>
      </c>
      <c r="E387" s="2">
        <v>3.67</v>
      </c>
      <c r="F387" s="2">
        <v>11534.656999999999</v>
      </c>
      <c r="G387" s="2">
        <v>281985</v>
      </c>
      <c r="H387" s="2">
        <v>390.947</v>
      </c>
      <c r="I387" s="2">
        <v>8588</v>
      </c>
      <c r="J387" s="2">
        <f t="shared" si="30"/>
        <v>29.504400852289439</v>
      </c>
      <c r="K387" s="2">
        <f t="shared" si="33"/>
        <v>3.2777659248525222</v>
      </c>
      <c r="M387" s="2" t="s">
        <v>28</v>
      </c>
      <c r="N387" s="2" t="s">
        <v>39</v>
      </c>
      <c r="O387" s="2">
        <v>3.1880000000000002</v>
      </c>
      <c r="P387" s="2">
        <v>2</v>
      </c>
      <c r="Q387" s="2" t="s">
        <v>28</v>
      </c>
      <c r="R387" s="2" t="s">
        <v>28</v>
      </c>
      <c r="S387" s="2">
        <v>2.1509999999999998</v>
      </c>
      <c r="T387" s="2">
        <v>2</v>
      </c>
    </row>
    <row r="388" spans="1:20" s="2" customFormat="1" x14ac:dyDescent="0.25">
      <c r="A388" s="2">
        <v>44</v>
      </c>
      <c r="B388" s="2" t="s">
        <v>105</v>
      </c>
      <c r="C388" s="2" t="s">
        <v>106</v>
      </c>
      <c r="D388" s="2">
        <v>4090.6680000000001</v>
      </c>
      <c r="E388" s="2">
        <v>3.67</v>
      </c>
      <c r="F388" s="2">
        <v>9818.5419999999995</v>
      </c>
      <c r="G388" s="2">
        <v>250373</v>
      </c>
      <c r="H388" s="2">
        <v>406.32400000000001</v>
      </c>
      <c r="I388" s="2">
        <v>10152</v>
      </c>
      <c r="J388" s="2">
        <f t="shared" si="30"/>
        <v>24.164317145922954</v>
      </c>
      <c r="K388" s="2">
        <f t="shared" si="33"/>
        <v>2.6845139386075614</v>
      </c>
      <c r="M388" s="2" t="s">
        <v>28</v>
      </c>
      <c r="N388" s="2" t="s">
        <v>39</v>
      </c>
      <c r="O388" s="2">
        <v>3.1909999999999998</v>
      </c>
      <c r="P388" s="2">
        <v>2</v>
      </c>
      <c r="Q388" s="2" t="s">
        <v>28</v>
      </c>
      <c r="R388" s="2" t="s">
        <v>28</v>
      </c>
      <c r="S388" s="2">
        <v>2.0529999999999999</v>
      </c>
      <c r="T388" s="2">
        <v>2</v>
      </c>
    </row>
    <row r="389" spans="1:20" s="2" customFormat="1" x14ac:dyDescent="0.25">
      <c r="A389" s="2">
        <v>45</v>
      </c>
      <c r="B389" s="2" t="s">
        <v>107</v>
      </c>
      <c r="C389" s="2" t="s">
        <v>108</v>
      </c>
      <c r="D389" s="2">
        <v>879.35400000000004</v>
      </c>
      <c r="E389" s="2">
        <v>3.67</v>
      </c>
      <c r="F389" s="2">
        <v>9450.2369999999992</v>
      </c>
      <c r="G389" s="2">
        <v>239623</v>
      </c>
      <c r="H389" s="2">
        <v>396.80200000000002</v>
      </c>
      <c r="I389" s="2">
        <v>8819</v>
      </c>
      <c r="J389" s="2">
        <f t="shared" si="30"/>
        <v>23.816001431444395</v>
      </c>
      <c r="K389" s="2">
        <f t="shared" si="33"/>
        <v>2.6458181052054779</v>
      </c>
      <c r="M389" s="2" t="s">
        <v>28</v>
      </c>
      <c r="N389" s="2" t="s">
        <v>39</v>
      </c>
      <c r="O389" s="2">
        <v>3.1819999999999999</v>
      </c>
      <c r="P389" s="2">
        <v>2</v>
      </c>
      <c r="Q389" s="2" t="s">
        <v>28</v>
      </c>
      <c r="R389" s="2" t="s">
        <v>28</v>
      </c>
      <c r="S389" s="2">
        <v>2.19</v>
      </c>
      <c r="T389" s="2">
        <v>2</v>
      </c>
    </row>
    <row r="390" spans="1:20" s="2" customFormat="1" x14ac:dyDescent="0.25">
      <c r="A390" s="2">
        <v>47</v>
      </c>
      <c r="B390" s="2" t="s">
        <v>110</v>
      </c>
      <c r="C390" s="2" t="s">
        <v>111</v>
      </c>
      <c r="D390" s="2">
        <v>3264.3879999999999</v>
      </c>
      <c r="E390" s="2">
        <v>3.67</v>
      </c>
      <c r="F390" s="2">
        <v>8149.3540000000003</v>
      </c>
      <c r="G390" s="2">
        <v>203644</v>
      </c>
      <c r="H390" s="2">
        <v>373.71300000000002</v>
      </c>
      <c r="I390" s="2">
        <v>7469</v>
      </c>
      <c r="J390" s="2">
        <f t="shared" si="30"/>
        <v>21.806450404454754</v>
      </c>
      <c r="K390" s="2">
        <f t="shared" si="33"/>
        <v>2.4225687698437697</v>
      </c>
      <c r="M390" s="2" t="s">
        <v>28</v>
      </c>
      <c r="N390" s="2" t="s">
        <v>39</v>
      </c>
      <c r="O390" s="2">
        <v>3.077</v>
      </c>
      <c r="P390" s="2">
        <v>2</v>
      </c>
      <c r="Q390" s="2" t="s">
        <v>28</v>
      </c>
      <c r="R390" s="2" t="s">
        <v>28</v>
      </c>
      <c r="S390" s="2">
        <v>2.121</v>
      </c>
      <c r="T390" s="2">
        <v>2</v>
      </c>
    </row>
    <row r="391" spans="1:20" s="2" customFormat="1" x14ac:dyDescent="0.25">
      <c r="A391" s="2">
        <v>48</v>
      </c>
      <c r="B391" s="2" t="s">
        <v>112</v>
      </c>
      <c r="C391" s="2" t="s">
        <v>113</v>
      </c>
      <c r="D391" s="2">
        <v>1101.1690000000001</v>
      </c>
      <c r="E391" s="2">
        <v>3.67</v>
      </c>
      <c r="F391" s="2">
        <v>7045.7309999999998</v>
      </c>
      <c r="G391" s="2">
        <v>173284</v>
      </c>
      <c r="H391" s="2">
        <v>404.80399999999997</v>
      </c>
      <c r="I391" s="2">
        <v>8370</v>
      </c>
      <c r="J391" s="2">
        <f t="shared" si="30"/>
        <v>17.40528996749044</v>
      </c>
      <c r="K391" s="2">
        <f t="shared" si="33"/>
        <v>1.9336256531096685</v>
      </c>
      <c r="M391" s="2" t="s">
        <v>28</v>
      </c>
      <c r="N391" s="2" t="s">
        <v>39</v>
      </c>
      <c r="O391" s="2">
        <v>3.22</v>
      </c>
      <c r="P391" s="2">
        <v>2</v>
      </c>
      <c r="Q391" s="2" t="s">
        <v>28</v>
      </c>
      <c r="R391" s="2" t="s">
        <v>28</v>
      </c>
      <c r="S391" s="2">
        <v>2.226</v>
      </c>
      <c r="T391" s="2">
        <v>2</v>
      </c>
    </row>
    <row r="392" spans="1:20" s="2" customFormat="1" x14ac:dyDescent="0.25">
      <c r="A392" s="2">
        <v>49</v>
      </c>
      <c r="B392" s="2" t="s">
        <v>114</v>
      </c>
      <c r="C392" s="2" t="s">
        <v>115</v>
      </c>
      <c r="D392" s="2">
        <v>42473.184000000001</v>
      </c>
      <c r="E392" s="2">
        <v>3.67</v>
      </c>
      <c r="F392" s="2">
        <v>5476.5659999999998</v>
      </c>
      <c r="G392" s="2">
        <v>133110</v>
      </c>
      <c r="H392" s="2">
        <v>342.24599999999998</v>
      </c>
      <c r="I392" s="2">
        <v>7854</v>
      </c>
      <c r="J392" s="2">
        <f t="shared" si="30"/>
        <v>16.001840781192477</v>
      </c>
      <c r="K392" s="2">
        <f t="shared" si="33"/>
        <v>1.7777106781491618</v>
      </c>
      <c r="M392" s="2" t="s">
        <v>28</v>
      </c>
      <c r="N392" s="2" t="s">
        <v>39</v>
      </c>
      <c r="O392" s="2">
        <v>3.0779999999999998</v>
      </c>
      <c r="P392" s="2">
        <v>2</v>
      </c>
      <c r="Q392" s="2" t="s">
        <v>28</v>
      </c>
      <c r="R392" s="2" t="s">
        <v>28</v>
      </c>
      <c r="S392" s="2">
        <v>2.0110000000000001</v>
      </c>
      <c r="T392" s="2">
        <v>2</v>
      </c>
    </row>
    <row r="393" spans="1:20" s="2" customFormat="1" x14ac:dyDescent="0.25">
      <c r="A393" s="2">
        <v>50</v>
      </c>
      <c r="B393" s="2" t="s">
        <v>116</v>
      </c>
      <c r="C393" s="2" t="s">
        <v>117</v>
      </c>
      <c r="D393" s="2">
        <v>97.921000000000006</v>
      </c>
      <c r="E393" s="2">
        <v>3.67</v>
      </c>
      <c r="F393" s="2">
        <v>2878.1109999999999</v>
      </c>
      <c r="G393" s="2">
        <v>68259</v>
      </c>
      <c r="H393" s="2">
        <v>321.86900000000003</v>
      </c>
      <c r="I393" s="2">
        <v>5949</v>
      </c>
      <c r="J393" s="2">
        <f t="shared" si="30"/>
        <v>8.9418707610860313</v>
      </c>
      <c r="K393" s="2">
        <f t="shared" si="33"/>
        <v>0.99338940762962746</v>
      </c>
      <c r="M393" s="2" t="s">
        <v>28</v>
      </c>
      <c r="N393" s="2" t="s">
        <v>39</v>
      </c>
      <c r="O393" s="2">
        <v>3.7730000000000001</v>
      </c>
      <c r="P393" s="2">
        <v>2</v>
      </c>
      <c r="Q393" s="2" t="s">
        <v>28</v>
      </c>
      <c r="R393" s="2" t="s">
        <v>28</v>
      </c>
      <c r="S393" s="2">
        <v>1.889</v>
      </c>
      <c r="T393" s="2">
        <v>2</v>
      </c>
    </row>
    <row r="395" spans="1:20" x14ac:dyDescent="0.25">
      <c r="A395" t="s">
        <v>137</v>
      </c>
    </row>
    <row r="397" spans="1:20" x14ac:dyDescent="0.25">
      <c r="B397" t="s">
        <v>3</v>
      </c>
      <c r="C397" t="s">
        <v>4</v>
      </c>
      <c r="D397" t="s">
        <v>7</v>
      </c>
      <c r="E397" t="s">
        <v>8</v>
      </c>
      <c r="F397" t="s">
        <v>9</v>
      </c>
      <c r="G397" t="s">
        <v>10</v>
      </c>
      <c r="H397" t="s">
        <v>11</v>
      </c>
      <c r="I397" t="s">
        <v>12</v>
      </c>
      <c r="J397" t="s">
        <v>13</v>
      </c>
      <c r="K397" t="s">
        <v>151</v>
      </c>
      <c r="L397" t="s">
        <v>14</v>
      </c>
      <c r="M397" t="s">
        <v>18</v>
      </c>
      <c r="N397" t="s">
        <v>19</v>
      </c>
      <c r="O397" t="s">
        <v>20</v>
      </c>
      <c r="P397" t="s">
        <v>21</v>
      </c>
      <c r="Q397" t="s">
        <v>22</v>
      </c>
      <c r="R397" t="s">
        <v>23</v>
      </c>
      <c r="S397" t="s">
        <v>24</v>
      </c>
      <c r="T397" t="s">
        <v>25</v>
      </c>
    </row>
    <row r="398" spans="1:20" s="1" customFormat="1" x14ac:dyDescent="0.25">
      <c r="A398" s="1">
        <v>1</v>
      </c>
      <c r="B398" s="1" t="s">
        <v>26</v>
      </c>
      <c r="C398" s="1" t="s">
        <v>27</v>
      </c>
      <c r="D398" s="1">
        <v>23.640999999999998</v>
      </c>
      <c r="E398" s="1">
        <v>3.5</v>
      </c>
      <c r="F398" s="1">
        <v>1284.355</v>
      </c>
      <c r="G398" s="1">
        <v>26012</v>
      </c>
      <c r="H398" s="1">
        <v>2518.23</v>
      </c>
      <c r="I398" s="1">
        <v>59931</v>
      </c>
      <c r="J398" s="1">
        <f>F398/H398</f>
        <v>0.51002291291899471</v>
      </c>
      <c r="K398" s="1">
        <f>J398/$J$398</f>
        <v>1</v>
      </c>
      <c r="M398" s="1" t="s">
        <v>28</v>
      </c>
      <c r="N398" s="1" t="s">
        <v>39</v>
      </c>
      <c r="O398" s="1">
        <v>1.1000000000000001</v>
      </c>
      <c r="P398" s="1">
        <v>2</v>
      </c>
      <c r="Q398" s="1" t="s">
        <v>28</v>
      </c>
    </row>
    <row r="399" spans="1:20" s="1" customFormat="1" x14ac:dyDescent="0.25">
      <c r="A399" s="1">
        <v>2</v>
      </c>
      <c r="B399" s="1" t="s">
        <v>29</v>
      </c>
      <c r="C399" s="1" t="s">
        <v>30</v>
      </c>
      <c r="D399" s="1">
        <v>6.8479999999999999</v>
      </c>
      <c r="E399" s="1">
        <v>3.5</v>
      </c>
      <c r="F399" s="1">
        <v>169.50200000000001</v>
      </c>
      <c r="G399" s="1">
        <v>3227</v>
      </c>
      <c r="H399" s="1">
        <v>2351.2370000000001</v>
      </c>
      <c r="I399" s="1">
        <v>48958</v>
      </c>
      <c r="J399" s="1">
        <f t="shared" ref="J399:J436" si="34">F399/H399</f>
        <v>7.209056339280133E-2</v>
      </c>
      <c r="K399" s="1">
        <f t="shared" ref="K399:K410" si="35">J399/$J$398</f>
        <v>0.14134769549902798</v>
      </c>
      <c r="M399" s="1" t="s">
        <v>28</v>
      </c>
      <c r="N399" s="1" t="s">
        <v>39</v>
      </c>
      <c r="O399" s="1">
        <v>0.43</v>
      </c>
      <c r="P399" s="1">
        <v>2</v>
      </c>
      <c r="Q399" s="1" t="s">
        <v>28</v>
      </c>
    </row>
    <row r="400" spans="1:20" s="1" customFormat="1" x14ac:dyDescent="0.25">
      <c r="A400" s="1">
        <v>3</v>
      </c>
      <c r="B400" s="1" t="s">
        <v>31</v>
      </c>
      <c r="C400" s="1" t="s">
        <v>32</v>
      </c>
      <c r="D400" s="1">
        <v>12.555999999999999</v>
      </c>
      <c r="E400" s="1">
        <v>3.5</v>
      </c>
      <c r="F400" s="1">
        <v>628.79999999999995</v>
      </c>
      <c r="G400" s="1">
        <v>12093</v>
      </c>
      <c r="H400" s="1">
        <v>2209.2130000000002</v>
      </c>
      <c r="I400" s="1">
        <v>46305</v>
      </c>
      <c r="J400" s="1">
        <f t="shared" si="34"/>
        <v>0.28462624473058956</v>
      </c>
      <c r="K400" s="1">
        <f t="shared" si="35"/>
        <v>0.55806560356592416</v>
      </c>
      <c r="M400" s="1" t="s">
        <v>28</v>
      </c>
      <c r="N400" s="1" t="s">
        <v>39</v>
      </c>
      <c r="O400" s="1">
        <v>1.1459999999999999</v>
      </c>
      <c r="P400" s="1">
        <v>2</v>
      </c>
      <c r="Q400" s="1" t="s">
        <v>28</v>
      </c>
    </row>
    <row r="401" spans="1:17" s="1" customFormat="1" x14ac:dyDescent="0.25">
      <c r="A401" s="1">
        <v>5</v>
      </c>
      <c r="B401" s="1" t="s">
        <v>35</v>
      </c>
      <c r="C401" s="1" t="s">
        <v>36</v>
      </c>
      <c r="D401" s="1">
        <v>50.006999999999998</v>
      </c>
      <c r="E401" s="1">
        <v>3.5</v>
      </c>
      <c r="F401" s="1">
        <v>700.08399999999995</v>
      </c>
      <c r="G401" s="1">
        <v>14745</v>
      </c>
      <c r="H401" s="1">
        <v>1941.71</v>
      </c>
      <c r="I401" s="1">
        <v>40050</v>
      </c>
      <c r="J401" s="1">
        <f t="shared" si="34"/>
        <v>0.36055023664707908</v>
      </c>
      <c r="K401" s="1">
        <f t="shared" si="35"/>
        <v>0.70692948789997623</v>
      </c>
      <c r="M401" s="1" t="s">
        <v>28</v>
      </c>
      <c r="N401" s="1" t="s">
        <v>39</v>
      </c>
      <c r="O401" s="1">
        <v>0.97399999999999998</v>
      </c>
      <c r="P401" s="1">
        <v>2</v>
      </c>
      <c r="Q401" s="1" t="s">
        <v>28</v>
      </c>
    </row>
    <row r="402" spans="1:17" s="1" customFormat="1" x14ac:dyDescent="0.25">
      <c r="A402" s="1">
        <v>6</v>
      </c>
      <c r="B402" s="1" t="s">
        <v>37</v>
      </c>
      <c r="C402" s="1" t="s">
        <v>38</v>
      </c>
      <c r="D402" s="1">
        <v>27.719000000000001</v>
      </c>
      <c r="E402" s="1">
        <v>3.5</v>
      </c>
      <c r="F402" s="1">
        <v>575.21400000000006</v>
      </c>
      <c r="G402" s="1">
        <v>10651</v>
      </c>
      <c r="H402" s="1">
        <v>1940.404</v>
      </c>
      <c r="I402" s="1">
        <v>41888</v>
      </c>
      <c r="J402" s="1">
        <f t="shared" si="34"/>
        <v>0.29644032892119376</v>
      </c>
      <c r="K402" s="1">
        <f t="shared" si="35"/>
        <v>0.58122943383972325</v>
      </c>
      <c r="M402" s="1" t="s">
        <v>28</v>
      </c>
      <c r="N402" s="1" t="s">
        <v>39</v>
      </c>
      <c r="O402" s="1">
        <v>1.18</v>
      </c>
      <c r="P402" s="1">
        <v>2</v>
      </c>
      <c r="Q402" s="1" t="s">
        <v>28</v>
      </c>
    </row>
    <row r="403" spans="1:17" s="1" customFormat="1" x14ac:dyDescent="0.25">
      <c r="A403" s="1">
        <v>7</v>
      </c>
      <c r="B403" s="1" t="s">
        <v>40</v>
      </c>
      <c r="C403" s="1" t="s">
        <v>41</v>
      </c>
      <c r="D403" s="1">
        <v>2521.7449999999999</v>
      </c>
      <c r="E403" s="1">
        <v>3.5</v>
      </c>
      <c r="F403" s="1">
        <v>630.59</v>
      </c>
      <c r="G403" s="1">
        <v>12820</v>
      </c>
      <c r="H403" s="1">
        <v>1559.8219999999999</v>
      </c>
      <c r="I403" s="1">
        <v>32290</v>
      </c>
      <c r="J403" s="1">
        <f t="shared" si="34"/>
        <v>0.40427048727354792</v>
      </c>
      <c r="K403" s="1">
        <f t="shared" si="35"/>
        <v>0.79265161825730934</v>
      </c>
      <c r="M403" s="1" t="s">
        <v>28</v>
      </c>
      <c r="N403" s="1" t="s">
        <v>39</v>
      </c>
      <c r="O403" s="1">
        <v>1.0960000000000001</v>
      </c>
      <c r="P403" s="1">
        <v>2</v>
      </c>
      <c r="Q403" s="1" t="s">
        <v>28</v>
      </c>
    </row>
    <row r="404" spans="1:17" s="1" customFormat="1" x14ac:dyDescent="0.25">
      <c r="A404" s="1">
        <v>9</v>
      </c>
      <c r="B404" s="1" t="s">
        <v>43</v>
      </c>
      <c r="C404" s="1" t="s">
        <v>44</v>
      </c>
      <c r="D404" s="1">
        <v>29.457999999999998</v>
      </c>
      <c r="E404" s="1">
        <v>3.5</v>
      </c>
      <c r="F404" s="1">
        <v>569.03899999999999</v>
      </c>
      <c r="G404" s="1">
        <v>9694</v>
      </c>
      <c r="H404" s="1">
        <v>1398.7090000000001</v>
      </c>
      <c r="I404" s="1">
        <v>26581</v>
      </c>
      <c r="J404" s="1">
        <f t="shared" si="34"/>
        <v>0.40683158541197628</v>
      </c>
      <c r="K404" s="1">
        <f>J404/$J$398</f>
        <v>0.797673153709061</v>
      </c>
      <c r="M404" s="1" t="s">
        <v>28</v>
      </c>
      <c r="N404" s="1" t="s">
        <v>28</v>
      </c>
      <c r="O404" s="1">
        <v>1.476</v>
      </c>
      <c r="P404" s="1">
        <v>2</v>
      </c>
      <c r="Q404" s="1" t="s">
        <v>28</v>
      </c>
    </row>
    <row r="405" spans="1:17" s="1" customFormat="1" x14ac:dyDescent="0.25">
      <c r="A405" s="1">
        <v>10</v>
      </c>
      <c r="B405" s="1" t="s">
        <v>45</v>
      </c>
      <c r="C405" s="1" t="s">
        <v>46</v>
      </c>
      <c r="D405" s="1">
        <v>53.912999999999997</v>
      </c>
      <c r="E405" s="1">
        <v>3.51</v>
      </c>
      <c r="F405" s="1">
        <v>946.71799999999996</v>
      </c>
      <c r="G405" s="1">
        <v>18140</v>
      </c>
      <c r="H405" s="1">
        <v>1216.5740000000001</v>
      </c>
      <c r="I405" s="1">
        <v>21971</v>
      </c>
      <c r="J405" s="1">
        <f t="shared" si="34"/>
        <v>0.77818365343990581</v>
      </c>
      <c r="K405" s="1">
        <f t="shared" si="35"/>
        <v>1.5257817516200536</v>
      </c>
      <c r="M405" s="1" t="s">
        <v>28</v>
      </c>
      <c r="N405" s="1" t="s">
        <v>39</v>
      </c>
      <c r="O405" s="1">
        <v>1.3759999999999999</v>
      </c>
      <c r="P405" s="1">
        <v>2</v>
      </c>
      <c r="Q405" s="1" t="s">
        <v>28</v>
      </c>
    </row>
    <row r="406" spans="1:17" s="1" customFormat="1" x14ac:dyDescent="0.25">
      <c r="A406" s="1">
        <v>11</v>
      </c>
      <c r="B406" s="1" t="s">
        <v>47</v>
      </c>
      <c r="C406" s="1" t="s">
        <v>48</v>
      </c>
      <c r="D406" s="1">
        <v>39.337000000000003</v>
      </c>
      <c r="E406" s="1">
        <v>3.5</v>
      </c>
      <c r="F406" s="1">
        <v>865.25400000000002</v>
      </c>
      <c r="G406" s="1">
        <v>17546</v>
      </c>
      <c r="H406" s="1">
        <v>1136.452</v>
      </c>
      <c r="I406" s="1">
        <v>19245</v>
      </c>
      <c r="J406" s="1">
        <f t="shared" si="34"/>
        <v>0.76136431631076373</v>
      </c>
      <c r="K406" s="1">
        <f t="shared" si="35"/>
        <v>1.4928041408047266</v>
      </c>
      <c r="M406" s="1" t="s">
        <v>28</v>
      </c>
      <c r="N406" s="1" t="s">
        <v>28</v>
      </c>
      <c r="O406" s="1">
        <v>1.623</v>
      </c>
      <c r="P406" s="1">
        <v>2</v>
      </c>
      <c r="Q406" s="1" t="s">
        <v>28</v>
      </c>
    </row>
    <row r="407" spans="1:17" s="1" customFormat="1" x14ac:dyDescent="0.25">
      <c r="A407" s="1">
        <v>13</v>
      </c>
      <c r="B407" s="1" t="s">
        <v>50</v>
      </c>
      <c r="C407" s="1" t="s">
        <v>51</v>
      </c>
      <c r="D407" s="1">
        <v>208.60499999999999</v>
      </c>
      <c r="E407" s="1">
        <v>3.51</v>
      </c>
      <c r="F407" s="1">
        <v>1322.1</v>
      </c>
      <c r="G407" s="1">
        <v>22357</v>
      </c>
      <c r="H407" s="1">
        <v>1112.9100000000001</v>
      </c>
      <c r="I407" s="1">
        <v>19994</v>
      </c>
      <c r="J407" s="1">
        <f t="shared" si="34"/>
        <v>1.1879666819419359</v>
      </c>
      <c r="K407" s="1">
        <f t="shared" si="35"/>
        <v>2.3292417886539476</v>
      </c>
      <c r="M407" s="1" t="s">
        <v>28</v>
      </c>
      <c r="N407" s="1" t="s">
        <v>28</v>
      </c>
      <c r="O407" s="1">
        <v>1.772</v>
      </c>
      <c r="P407" s="1">
        <v>2</v>
      </c>
      <c r="Q407" s="1" t="s">
        <v>28</v>
      </c>
    </row>
    <row r="408" spans="1:17" s="1" customFormat="1" x14ac:dyDescent="0.25">
      <c r="A408" s="1">
        <v>14</v>
      </c>
      <c r="B408" s="1" t="s">
        <v>52</v>
      </c>
      <c r="C408" s="1" t="s">
        <v>53</v>
      </c>
      <c r="D408" s="1">
        <v>145.82599999999999</v>
      </c>
      <c r="E408" s="1">
        <v>3.5</v>
      </c>
      <c r="F408" s="1">
        <v>1987.202</v>
      </c>
      <c r="G408" s="1">
        <v>41959</v>
      </c>
      <c r="H408" s="1">
        <v>1241.9590000000001</v>
      </c>
      <c r="I408" s="1">
        <v>24215</v>
      </c>
      <c r="J408" s="1">
        <f t="shared" si="34"/>
        <v>1.6000544301381929</v>
      </c>
      <c r="K408" s="1">
        <f t="shared" si="35"/>
        <v>3.1372206808918883</v>
      </c>
      <c r="M408" s="1" t="s">
        <v>28</v>
      </c>
      <c r="N408" s="1" t="s">
        <v>28</v>
      </c>
      <c r="O408" s="1">
        <v>1.4830000000000001</v>
      </c>
      <c r="P408" s="1">
        <v>2</v>
      </c>
      <c r="Q408" s="1" t="s">
        <v>28</v>
      </c>
    </row>
    <row r="409" spans="1:17" s="1" customFormat="1" x14ac:dyDescent="0.25">
      <c r="A409" s="1">
        <v>15</v>
      </c>
      <c r="B409" s="1" t="s">
        <v>54</v>
      </c>
      <c r="C409" s="1" t="s">
        <v>55</v>
      </c>
      <c r="D409" s="1">
        <v>536.423</v>
      </c>
      <c r="E409" s="1">
        <v>3.5</v>
      </c>
      <c r="F409" s="1">
        <v>2460.3679999999999</v>
      </c>
      <c r="G409" s="1">
        <v>40163</v>
      </c>
      <c r="H409" s="1">
        <v>812.20299999999997</v>
      </c>
      <c r="I409" s="1">
        <v>14188</v>
      </c>
      <c r="J409" s="1">
        <f t="shared" si="34"/>
        <v>3.0292525390819782</v>
      </c>
      <c r="K409" s="1">
        <f t="shared" si="35"/>
        <v>5.93944401780848</v>
      </c>
      <c r="M409" s="1" t="s">
        <v>28</v>
      </c>
      <c r="N409" s="1" t="s">
        <v>28</v>
      </c>
      <c r="O409" s="1">
        <v>1.546</v>
      </c>
      <c r="P409" s="1">
        <v>2</v>
      </c>
      <c r="Q409" s="1" t="s">
        <v>28</v>
      </c>
    </row>
    <row r="410" spans="1:17" s="1" customFormat="1" x14ac:dyDescent="0.25">
      <c r="A410" s="1">
        <v>16</v>
      </c>
      <c r="B410" s="1" t="s">
        <v>56</v>
      </c>
      <c r="C410" s="1" t="s">
        <v>57</v>
      </c>
      <c r="D410" s="1">
        <v>138.339</v>
      </c>
      <c r="E410" s="1">
        <v>3.5</v>
      </c>
      <c r="F410" s="1">
        <v>4090.7530000000002</v>
      </c>
      <c r="G410" s="1">
        <v>85839</v>
      </c>
      <c r="H410" s="1">
        <v>789.70699999999999</v>
      </c>
      <c r="I410" s="1">
        <v>14057</v>
      </c>
      <c r="J410" s="1">
        <f t="shared" si="34"/>
        <v>5.1800895775268554</v>
      </c>
      <c r="K410" s="1">
        <f t="shared" si="35"/>
        <v>10.156582079577261</v>
      </c>
      <c r="M410" s="1" t="s">
        <v>28</v>
      </c>
      <c r="N410" s="1" t="s">
        <v>28</v>
      </c>
      <c r="O410" s="1">
        <v>1.677</v>
      </c>
      <c r="P410" s="1">
        <v>2</v>
      </c>
      <c r="Q410" s="1" t="s">
        <v>28</v>
      </c>
    </row>
    <row r="411" spans="1:17" x14ac:dyDescent="0.25">
      <c r="A411">
        <v>18</v>
      </c>
      <c r="B411" t="s">
        <v>59</v>
      </c>
      <c r="C411" t="s">
        <v>60</v>
      </c>
      <c r="D411">
        <v>36.808999999999997</v>
      </c>
      <c r="E411">
        <v>3.49</v>
      </c>
      <c r="F411">
        <v>544.54200000000003</v>
      </c>
      <c r="G411">
        <v>13112</v>
      </c>
      <c r="H411">
        <v>919.79600000000005</v>
      </c>
      <c r="I411">
        <v>20328</v>
      </c>
      <c r="J411">
        <f t="shared" si="34"/>
        <v>0.59202475331486548</v>
      </c>
      <c r="K411">
        <f>J411/$J$411</f>
        <v>1</v>
      </c>
      <c r="M411" t="s">
        <v>28</v>
      </c>
      <c r="N411" t="s">
        <v>39</v>
      </c>
      <c r="O411">
        <v>0.95699999999999996</v>
      </c>
      <c r="P411">
        <v>2</v>
      </c>
      <c r="Q411" t="s">
        <v>28</v>
      </c>
    </row>
    <row r="412" spans="1:17" x14ac:dyDescent="0.25">
      <c r="A412">
        <v>19</v>
      </c>
      <c r="B412" t="s">
        <v>61</v>
      </c>
      <c r="C412" t="s">
        <v>62</v>
      </c>
      <c r="D412">
        <v>4.4530000000000003</v>
      </c>
      <c r="E412">
        <v>3.5</v>
      </c>
      <c r="F412">
        <v>68.918000000000006</v>
      </c>
      <c r="G412">
        <v>1364</v>
      </c>
      <c r="H412">
        <v>598.93799999999999</v>
      </c>
      <c r="I412">
        <v>13856</v>
      </c>
      <c r="J412">
        <f t="shared" si="34"/>
        <v>0.11506700192674368</v>
      </c>
      <c r="K412">
        <f t="shared" ref="K412:K423" si="36">J412/$J$411</f>
        <v>0.19436180883056059</v>
      </c>
      <c r="M412" t="s">
        <v>28</v>
      </c>
      <c r="N412" t="s">
        <v>39</v>
      </c>
      <c r="O412">
        <v>0.54800000000000004</v>
      </c>
      <c r="P412">
        <v>2</v>
      </c>
      <c r="Q412" t="s">
        <v>28</v>
      </c>
    </row>
    <row r="413" spans="1:17" x14ac:dyDescent="0.25">
      <c r="A413">
        <v>20</v>
      </c>
      <c r="B413" t="s">
        <v>63</v>
      </c>
      <c r="C413" t="s">
        <v>64</v>
      </c>
      <c r="D413">
        <v>25.288</v>
      </c>
      <c r="E413">
        <v>3.49</v>
      </c>
      <c r="F413">
        <v>340.798</v>
      </c>
      <c r="G413">
        <v>6741</v>
      </c>
      <c r="H413">
        <v>571.16399999999999</v>
      </c>
      <c r="I413">
        <v>13407</v>
      </c>
      <c r="J413">
        <f t="shared" si="34"/>
        <v>0.59667275948764276</v>
      </c>
      <c r="K413">
        <f t="shared" si="36"/>
        <v>1.0078510335028259</v>
      </c>
      <c r="M413" t="s">
        <v>28</v>
      </c>
      <c r="N413" t="s">
        <v>39</v>
      </c>
      <c r="O413">
        <v>1.0609999999999999</v>
      </c>
      <c r="P413">
        <v>2</v>
      </c>
      <c r="Q413" t="s">
        <v>28</v>
      </c>
    </row>
    <row r="414" spans="1:17" x14ac:dyDescent="0.25">
      <c r="A414">
        <v>22</v>
      </c>
      <c r="B414" t="s">
        <v>66</v>
      </c>
      <c r="C414" t="s">
        <v>67</v>
      </c>
      <c r="D414">
        <v>37.798000000000002</v>
      </c>
      <c r="E414">
        <v>3.49</v>
      </c>
      <c r="F414">
        <v>316.81700000000001</v>
      </c>
      <c r="G414">
        <v>7278</v>
      </c>
      <c r="H414">
        <v>471.57299999999998</v>
      </c>
      <c r="I414">
        <v>11041</v>
      </c>
      <c r="J414">
        <f t="shared" si="34"/>
        <v>0.67183023625186344</v>
      </c>
      <c r="K414">
        <f t="shared" si="36"/>
        <v>1.1348009225799276</v>
      </c>
      <c r="M414" t="s">
        <v>28</v>
      </c>
      <c r="N414" t="s">
        <v>39</v>
      </c>
      <c r="O414">
        <v>0.96199999999999997</v>
      </c>
      <c r="P414">
        <v>2</v>
      </c>
      <c r="Q414" t="s">
        <v>28</v>
      </c>
    </row>
    <row r="415" spans="1:17" x14ac:dyDescent="0.25">
      <c r="A415">
        <v>23</v>
      </c>
      <c r="B415" t="s">
        <v>68</v>
      </c>
      <c r="C415" t="s">
        <v>69</v>
      </c>
      <c r="D415">
        <v>3.1179999999999999</v>
      </c>
      <c r="E415">
        <v>3.49</v>
      </c>
      <c r="F415">
        <v>201.70099999999999</v>
      </c>
      <c r="G415">
        <v>4474</v>
      </c>
      <c r="H415">
        <v>515.56799999999998</v>
      </c>
      <c r="I415">
        <v>12926</v>
      </c>
      <c r="J415">
        <f t="shared" si="34"/>
        <v>0.39122094466685287</v>
      </c>
      <c r="K415">
        <f t="shared" si="36"/>
        <v>0.66081855948814339</v>
      </c>
      <c r="M415" t="s">
        <v>28</v>
      </c>
      <c r="N415" t="s">
        <v>28</v>
      </c>
      <c r="O415">
        <v>1.464</v>
      </c>
      <c r="P415">
        <v>2</v>
      </c>
      <c r="Q415" t="s">
        <v>28</v>
      </c>
    </row>
    <row r="416" spans="1:17" x14ac:dyDescent="0.25">
      <c r="A416">
        <v>24</v>
      </c>
      <c r="B416" t="s">
        <v>70</v>
      </c>
      <c r="C416" t="s">
        <v>71</v>
      </c>
      <c r="D416">
        <v>3411</v>
      </c>
      <c r="E416">
        <v>3.49</v>
      </c>
      <c r="F416">
        <v>150.88200000000001</v>
      </c>
      <c r="G416">
        <v>3411</v>
      </c>
      <c r="H416">
        <v>414.81</v>
      </c>
      <c r="I416">
        <v>6966</v>
      </c>
      <c r="J416">
        <f t="shared" si="34"/>
        <v>0.3637376148116005</v>
      </c>
      <c r="K416">
        <f t="shared" si="36"/>
        <v>0.61439595688349269</v>
      </c>
      <c r="M416" t="s">
        <v>28</v>
      </c>
      <c r="N416" t="s">
        <v>39</v>
      </c>
      <c r="O416">
        <v>0.78700000000000003</v>
      </c>
      <c r="P416">
        <v>2</v>
      </c>
      <c r="Q416" t="s">
        <v>28</v>
      </c>
    </row>
    <row r="417" spans="1:17" x14ac:dyDescent="0.25">
      <c r="A417">
        <v>26</v>
      </c>
      <c r="B417" t="s">
        <v>73</v>
      </c>
      <c r="C417" t="s">
        <v>74</v>
      </c>
      <c r="D417">
        <v>15.112</v>
      </c>
      <c r="E417">
        <v>3.5</v>
      </c>
      <c r="F417">
        <v>192.851</v>
      </c>
      <c r="G417">
        <v>4049</v>
      </c>
      <c r="H417">
        <v>535.09</v>
      </c>
      <c r="I417">
        <v>12062</v>
      </c>
      <c r="J417">
        <f t="shared" si="34"/>
        <v>0.36040852940626811</v>
      </c>
      <c r="K417">
        <f t="shared" si="36"/>
        <v>0.60877273693079281</v>
      </c>
      <c r="M417" t="s">
        <v>28</v>
      </c>
      <c r="N417" t="s">
        <v>39</v>
      </c>
      <c r="O417">
        <v>1.135</v>
      </c>
      <c r="P417">
        <v>2</v>
      </c>
      <c r="Q417" t="s">
        <v>28</v>
      </c>
    </row>
    <row r="418" spans="1:17" x14ac:dyDescent="0.25">
      <c r="A418">
        <v>27</v>
      </c>
      <c r="B418" t="s">
        <v>75</v>
      </c>
      <c r="C418" t="s">
        <v>76</v>
      </c>
      <c r="D418">
        <v>47.658000000000001</v>
      </c>
      <c r="E418">
        <v>3.49</v>
      </c>
      <c r="F418">
        <v>350.04399999999998</v>
      </c>
      <c r="G418">
        <v>8497</v>
      </c>
      <c r="H418">
        <v>443.483</v>
      </c>
      <c r="I418">
        <v>11251</v>
      </c>
      <c r="J418">
        <f t="shared" si="34"/>
        <v>0.78930646721520326</v>
      </c>
      <c r="K418">
        <f>J418/$J$411</f>
        <v>1.3332322048963625</v>
      </c>
      <c r="M418" t="s">
        <v>28</v>
      </c>
      <c r="N418" t="s">
        <v>28</v>
      </c>
      <c r="O418">
        <v>1.732</v>
      </c>
      <c r="P418">
        <v>2</v>
      </c>
      <c r="Q418" t="s">
        <v>28</v>
      </c>
    </row>
    <row r="419" spans="1:17" x14ac:dyDescent="0.25">
      <c r="A419">
        <v>28</v>
      </c>
      <c r="B419" t="s">
        <v>77</v>
      </c>
      <c r="C419" t="s">
        <v>78</v>
      </c>
      <c r="D419">
        <v>13.427</v>
      </c>
      <c r="E419">
        <v>3.49</v>
      </c>
      <c r="F419">
        <v>240.97499999999999</v>
      </c>
      <c r="G419">
        <v>5286</v>
      </c>
      <c r="H419">
        <v>362.56299999999999</v>
      </c>
      <c r="I419">
        <v>9865</v>
      </c>
      <c r="J419">
        <f t="shared" si="34"/>
        <v>0.66464311030083045</v>
      </c>
      <c r="K419">
        <f t="shared" si="36"/>
        <v>1.1226610147284555</v>
      </c>
      <c r="M419" t="s">
        <v>28</v>
      </c>
      <c r="N419" t="s">
        <v>39</v>
      </c>
      <c r="O419">
        <v>1.234</v>
      </c>
      <c r="P419">
        <v>2</v>
      </c>
      <c r="Q419" t="s">
        <v>28</v>
      </c>
    </row>
    <row r="420" spans="1:17" x14ac:dyDescent="0.25">
      <c r="A420">
        <v>30</v>
      </c>
      <c r="B420" t="s">
        <v>80</v>
      </c>
      <c r="C420" t="s">
        <v>81</v>
      </c>
      <c r="D420">
        <v>42.908999999999999</v>
      </c>
      <c r="E420">
        <v>3.49</v>
      </c>
      <c r="F420">
        <v>333.30900000000003</v>
      </c>
      <c r="G420">
        <v>6607</v>
      </c>
      <c r="H420">
        <v>375.303</v>
      </c>
      <c r="I420">
        <v>10445</v>
      </c>
      <c r="J420">
        <f t="shared" si="34"/>
        <v>0.88810641002070334</v>
      </c>
      <c r="K420">
        <f t="shared" si="36"/>
        <v>1.5001170222157387</v>
      </c>
      <c r="M420" t="s">
        <v>28</v>
      </c>
      <c r="N420" t="s">
        <v>28</v>
      </c>
      <c r="O420">
        <v>1.508</v>
      </c>
      <c r="P420">
        <v>2</v>
      </c>
      <c r="Q420" t="s">
        <v>28</v>
      </c>
    </row>
    <row r="421" spans="1:17" x14ac:dyDescent="0.25">
      <c r="A421">
        <v>31</v>
      </c>
      <c r="B421" t="s">
        <v>82</v>
      </c>
      <c r="C421" t="s">
        <v>83</v>
      </c>
      <c r="D421">
        <v>77.691999999999993</v>
      </c>
      <c r="E421">
        <v>3.5</v>
      </c>
      <c r="F421">
        <v>689.40200000000004</v>
      </c>
      <c r="G421">
        <v>12121</v>
      </c>
      <c r="H421">
        <v>330.71199999999999</v>
      </c>
      <c r="I421">
        <v>8495</v>
      </c>
      <c r="J421">
        <f t="shared" si="34"/>
        <v>2.0845992888071798</v>
      </c>
      <c r="K421">
        <f t="shared" si="36"/>
        <v>3.5211353530998322</v>
      </c>
      <c r="M421" t="s">
        <v>28</v>
      </c>
      <c r="N421" t="s">
        <v>28</v>
      </c>
      <c r="O421">
        <v>1.6559999999999999</v>
      </c>
      <c r="P421">
        <v>2</v>
      </c>
      <c r="Q421" t="s">
        <v>28</v>
      </c>
    </row>
    <row r="422" spans="1:17" x14ac:dyDescent="0.25">
      <c r="A422">
        <v>32</v>
      </c>
      <c r="B422" t="s">
        <v>84</v>
      </c>
      <c r="C422" t="s">
        <v>85</v>
      </c>
      <c r="D422">
        <v>18.721</v>
      </c>
      <c r="E422">
        <v>3.52</v>
      </c>
      <c r="F422">
        <v>517.45100000000002</v>
      </c>
      <c r="G422">
        <v>9345</v>
      </c>
      <c r="H422">
        <v>217.59299999999999</v>
      </c>
      <c r="I422">
        <v>3559</v>
      </c>
      <c r="J422">
        <f t="shared" si="34"/>
        <v>2.3780682282977854</v>
      </c>
      <c r="K422">
        <f t="shared" si="36"/>
        <v>4.0168391861700101</v>
      </c>
      <c r="M422" t="s">
        <v>28</v>
      </c>
      <c r="N422" t="s">
        <v>39</v>
      </c>
      <c r="O422">
        <v>0.81599999999999995</v>
      </c>
      <c r="P422">
        <v>2</v>
      </c>
      <c r="Q422" t="s">
        <v>28</v>
      </c>
    </row>
    <row r="423" spans="1:17" x14ac:dyDescent="0.25">
      <c r="A423">
        <v>33</v>
      </c>
      <c r="B423" t="s">
        <v>86</v>
      </c>
      <c r="C423" t="s">
        <v>87</v>
      </c>
      <c r="D423">
        <v>67.317999999999998</v>
      </c>
      <c r="E423">
        <v>3.51</v>
      </c>
      <c r="F423">
        <v>1164.7349999999999</v>
      </c>
      <c r="G423">
        <v>19503</v>
      </c>
      <c r="H423">
        <v>232.50800000000001</v>
      </c>
      <c r="I423">
        <v>3864</v>
      </c>
      <c r="J423">
        <f t="shared" si="34"/>
        <v>5.0094405353794276</v>
      </c>
      <c r="K423">
        <f t="shared" si="36"/>
        <v>8.4615389936494445</v>
      </c>
      <c r="M423" t="s">
        <v>28</v>
      </c>
      <c r="N423" t="s">
        <v>28</v>
      </c>
      <c r="O423">
        <v>1.7609999999999999</v>
      </c>
      <c r="P423">
        <v>2</v>
      </c>
      <c r="Q423" t="s">
        <v>28</v>
      </c>
    </row>
    <row r="424" spans="1:17" s="2" customFormat="1" x14ac:dyDescent="0.25">
      <c r="A424" s="2">
        <v>35</v>
      </c>
      <c r="B424" s="2" t="s">
        <v>89</v>
      </c>
      <c r="C424" s="2" t="s">
        <v>90</v>
      </c>
      <c r="D424" s="2">
        <v>54.530999999999999</v>
      </c>
      <c r="E424" s="2">
        <v>3.49</v>
      </c>
      <c r="F424" s="2">
        <v>209.81899999999999</v>
      </c>
      <c r="G424" s="2">
        <v>5585</v>
      </c>
      <c r="H424" s="2">
        <v>297.10199999999998</v>
      </c>
      <c r="I424" s="2">
        <v>6670</v>
      </c>
      <c r="J424" s="2">
        <f t="shared" si="34"/>
        <v>0.70621873969209226</v>
      </c>
      <c r="K424" s="2">
        <f>J424/$J$424</f>
        <v>1</v>
      </c>
      <c r="M424" s="2" t="s">
        <v>28</v>
      </c>
      <c r="N424" s="2" t="s">
        <v>28</v>
      </c>
      <c r="O424" s="2">
        <v>2.4289999999999998</v>
      </c>
      <c r="P424" s="2">
        <v>2</v>
      </c>
      <c r="Q424" s="2" t="s">
        <v>28</v>
      </c>
    </row>
    <row r="425" spans="1:17" s="2" customFormat="1" x14ac:dyDescent="0.25">
      <c r="A425" s="2">
        <v>36</v>
      </c>
      <c r="B425" s="2" t="s">
        <v>91</v>
      </c>
      <c r="C425" s="2" t="s">
        <v>92</v>
      </c>
      <c r="D425" s="2">
        <v>7.0590000000000002</v>
      </c>
      <c r="E425" s="2">
        <v>3.5</v>
      </c>
      <c r="F425" s="2">
        <v>26.13</v>
      </c>
      <c r="G425" s="2">
        <v>879</v>
      </c>
      <c r="H425" s="2">
        <v>326.16500000000002</v>
      </c>
      <c r="I425" s="2">
        <v>7841</v>
      </c>
      <c r="J425" s="2">
        <f t="shared" si="34"/>
        <v>8.0112826330231618E-2</v>
      </c>
      <c r="K425" s="2">
        <f t="shared" ref="K425:K436" si="37">J425/$J$424</f>
        <v>0.11343911146447402</v>
      </c>
      <c r="M425" s="2" t="s">
        <v>28</v>
      </c>
      <c r="N425" s="2" t="s">
        <v>39</v>
      </c>
      <c r="O425" s="2">
        <v>0.188</v>
      </c>
      <c r="P425" s="2">
        <v>2</v>
      </c>
      <c r="Q425" s="2" t="s">
        <v>28</v>
      </c>
    </row>
    <row r="426" spans="1:17" s="2" customFormat="1" x14ac:dyDescent="0.25">
      <c r="A426" s="2">
        <v>37</v>
      </c>
      <c r="B426" s="2" t="s">
        <v>93</v>
      </c>
      <c r="C426" s="2" t="s">
        <v>94</v>
      </c>
      <c r="D426" s="2">
        <v>9.9209999999999994</v>
      </c>
      <c r="E426" s="2">
        <v>3.5</v>
      </c>
      <c r="F426" s="2">
        <v>112.623</v>
      </c>
      <c r="G426" s="2">
        <v>2540</v>
      </c>
      <c r="H426" s="2">
        <v>344.83699999999999</v>
      </c>
      <c r="I426" s="2">
        <v>8759</v>
      </c>
      <c r="J426" s="2">
        <f t="shared" si="34"/>
        <v>0.32659778388050009</v>
      </c>
      <c r="K426" s="2">
        <f t="shared" si="37"/>
        <v>0.46245980958094518</v>
      </c>
      <c r="M426" s="2" t="s">
        <v>28</v>
      </c>
      <c r="N426" s="2" t="s">
        <v>39</v>
      </c>
      <c r="O426" s="2">
        <v>0.68500000000000005</v>
      </c>
      <c r="P426" s="2">
        <v>2</v>
      </c>
      <c r="Q426" s="2" t="s">
        <v>28</v>
      </c>
    </row>
    <row r="427" spans="1:17" s="2" customFormat="1" x14ac:dyDescent="0.25">
      <c r="A427" s="2">
        <v>39</v>
      </c>
      <c r="B427" s="2" t="s">
        <v>96</v>
      </c>
      <c r="C427" s="2" t="s">
        <v>97</v>
      </c>
      <c r="D427" s="2">
        <v>27.905000000000001</v>
      </c>
      <c r="E427" s="2">
        <v>3.49</v>
      </c>
      <c r="F427" s="2">
        <v>175.26400000000001</v>
      </c>
      <c r="G427" s="2">
        <v>3178</v>
      </c>
      <c r="H427" s="2">
        <v>283.72899999999998</v>
      </c>
      <c r="I427" s="2">
        <v>6415</v>
      </c>
      <c r="J427" s="2">
        <f t="shared" si="34"/>
        <v>0.617716201022807</v>
      </c>
      <c r="K427" s="2">
        <f t="shared" si="37"/>
        <v>0.87468112399867515</v>
      </c>
      <c r="M427" s="2" t="s">
        <v>28</v>
      </c>
      <c r="N427" s="2" t="s">
        <v>28</v>
      </c>
      <c r="O427" s="2">
        <v>1.929</v>
      </c>
      <c r="P427" s="2">
        <v>2</v>
      </c>
      <c r="Q427" s="2" t="s">
        <v>28</v>
      </c>
    </row>
    <row r="428" spans="1:17" s="2" customFormat="1" x14ac:dyDescent="0.25">
      <c r="A428" s="2">
        <v>40</v>
      </c>
      <c r="B428" s="2" t="s">
        <v>98</v>
      </c>
      <c r="C428" s="2" t="s">
        <v>99</v>
      </c>
      <c r="D428" s="2">
        <v>4.17</v>
      </c>
      <c r="E428" s="2">
        <v>3.48</v>
      </c>
      <c r="F428" s="2">
        <v>205.05500000000001</v>
      </c>
      <c r="G428" s="2">
        <v>4758</v>
      </c>
      <c r="H428" s="2">
        <v>271.92099999999999</v>
      </c>
      <c r="I428" s="2">
        <v>6014</v>
      </c>
      <c r="J428" s="2">
        <f t="shared" si="34"/>
        <v>0.75409769749302191</v>
      </c>
      <c r="K428" s="2">
        <f t="shared" si="37"/>
        <v>1.0677962154074312</v>
      </c>
      <c r="M428" s="2" t="s">
        <v>28</v>
      </c>
      <c r="N428" s="2" t="s">
        <v>39</v>
      </c>
      <c r="O428" s="2">
        <v>3.2679999999999998</v>
      </c>
      <c r="P428" s="2">
        <v>2</v>
      </c>
      <c r="Q428" s="2" t="s">
        <v>28</v>
      </c>
    </row>
    <row r="429" spans="1:17" s="2" customFormat="1" x14ac:dyDescent="0.25">
      <c r="A429" s="2">
        <v>41</v>
      </c>
      <c r="B429" s="2" t="s">
        <v>100</v>
      </c>
      <c r="C429" s="2" t="s">
        <v>101</v>
      </c>
      <c r="D429" s="2">
        <v>2396</v>
      </c>
      <c r="E429" s="2">
        <v>3.5</v>
      </c>
      <c r="F429" s="2">
        <v>92.591999999999999</v>
      </c>
      <c r="G429" s="2">
        <v>2396</v>
      </c>
      <c r="H429" s="2">
        <v>276.553</v>
      </c>
      <c r="I429" s="2">
        <v>5469</v>
      </c>
      <c r="J429" s="2">
        <f t="shared" si="34"/>
        <v>0.33480743293328946</v>
      </c>
      <c r="K429" s="2">
        <f t="shared" si="37"/>
        <v>0.47408460596679125</v>
      </c>
      <c r="M429" s="2" t="s">
        <v>28</v>
      </c>
      <c r="N429" s="2" t="s">
        <v>39</v>
      </c>
      <c r="O429" s="2">
        <v>1.0029999999999999</v>
      </c>
      <c r="P429" s="2">
        <v>2</v>
      </c>
      <c r="Q429" s="2" t="s">
        <v>28</v>
      </c>
    </row>
    <row r="430" spans="1:17" s="2" customFormat="1" x14ac:dyDescent="0.25">
      <c r="A430" s="2">
        <v>43</v>
      </c>
      <c r="B430" s="2" t="s">
        <v>103</v>
      </c>
      <c r="C430" s="2" t="s">
        <v>104</v>
      </c>
      <c r="D430" s="2">
        <v>381.78899999999999</v>
      </c>
      <c r="E430" s="2">
        <v>3.49</v>
      </c>
      <c r="F430" s="2">
        <v>114.26600000000001</v>
      </c>
      <c r="G430" s="2">
        <v>2577</v>
      </c>
      <c r="H430" s="2">
        <v>429.15499999999997</v>
      </c>
      <c r="I430" s="2">
        <v>11040</v>
      </c>
      <c r="J430" s="2">
        <f t="shared" si="34"/>
        <v>0.26625811187100235</v>
      </c>
      <c r="K430" s="2">
        <f t="shared" si="37"/>
        <v>0.37701932405119909</v>
      </c>
      <c r="M430" s="2" t="s">
        <v>28</v>
      </c>
      <c r="N430" s="2" t="s">
        <v>39</v>
      </c>
      <c r="O430" s="2">
        <v>1.081</v>
      </c>
      <c r="P430" s="2">
        <v>2</v>
      </c>
      <c r="Q430" s="2" t="s">
        <v>28</v>
      </c>
    </row>
    <row r="431" spans="1:17" s="2" customFormat="1" x14ac:dyDescent="0.25">
      <c r="A431" s="2">
        <v>44</v>
      </c>
      <c r="B431" s="2" t="s">
        <v>105</v>
      </c>
      <c r="C431" s="2" t="s">
        <v>106</v>
      </c>
      <c r="D431" s="2">
        <v>5.165</v>
      </c>
      <c r="E431" s="2">
        <v>3.5</v>
      </c>
      <c r="F431" s="2">
        <v>148.02699999999999</v>
      </c>
      <c r="G431" s="2">
        <v>3371</v>
      </c>
      <c r="H431" s="2">
        <v>299.346</v>
      </c>
      <c r="I431" s="2">
        <v>7415</v>
      </c>
      <c r="J431" s="2">
        <f t="shared" si="34"/>
        <v>0.49450134626819797</v>
      </c>
      <c r="K431" s="2">
        <f>J431/$J$424</f>
        <v>0.7002098903291607</v>
      </c>
      <c r="M431" s="2" t="s">
        <v>28</v>
      </c>
      <c r="N431" s="2" t="s">
        <v>39</v>
      </c>
      <c r="O431" s="2">
        <v>2.6080000000000001</v>
      </c>
      <c r="P431" s="2">
        <v>2</v>
      </c>
      <c r="Q431" s="2" t="s">
        <v>28</v>
      </c>
    </row>
    <row r="432" spans="1:17" s="2" customFormat="1" x14ac:dyDescent="0.25">
      <c r="A432" s="2">
        <v>45</v>
      </c>
      <c r="B432" s="2" t="s">
        <v>107</v>
      </c>
      <c r="C432" s="2" t="s">
        <v>108</v>
      </c>
      <c r="D432" s="2">
        <v>8.1140000000000008</v>
      </c>
      <c r="E432" s="2">
        <v>3.49</v>
      </c>
      <c r="F432" s="2">
        <v>120.416</v>
      </c>
      <c r="G432" s="2">
        <v>2413</v>
      </c>
      <c r="H432" s="2">
        <v>245.36099999999999</v>
      </c>
      <c r="I432" s="2">
        <v>4499</v>
      </c>
      <c r="J432" s="2">
        <f t="shared" si="34"/>
        <v>0.49077074188644487</v>
      </c>
      <c r="K432" s="2">
        <f t="shared" si="37"/>
        <v>0.69492738482190153</v>
      </c>
      <c r="M432" s="2" t="s">
        <v>28</v>
      </c>
      <c r="N432" s="2" t="s">
        <v>28</v>
      </c>
      <c r="O432" s="2">
        <v>1.7290000000000001</v>
      </c>
      <c r="P432" s="2">
        <v>2</v>
      </c>
      <c r="Q432" s="2" t="s">
        <v>28</v>
      </c>
    </row>
    <row r="433" spans="1:20" s="2" customFormat="1" x14ac:dyDescent="0.25">
      <c r="A433" s="2">
        <v>47</v>
      </c>
      <c r="B433" s="2" t="s">
        <v>110</v>
      </c>
      <c r="C433" s="2" t="s">
        <v>111</v>
      </c>
      <c r="D433" s="2">
        <v>5018</v>
      </c>
      <c r="E433" s="2">
        <v>3.49</v>
      </c>
      <c r="F433" s="2">
        <v>241.11699999999999</v>
      </c>
      <c r="G433" s="2">
        <v>5018</v>
      </c>
      <c r="H433" s="2">
        <v>368.81599999999997</v>
      </c>
      <c r="I433" s="2">
        <v>7814</v>
      </c>
      <c r="J433" s="2">
        <f t="shared" si="34"/>
        <v>0.6537595982820702</v>
      </c>
      <c r="K433" s="2">
        <f t="shared" si="37"/>
        <v>0.92571828179907267</v>
      </c>
      <c r="M433" s="2" t="s">
        <v>28</v>
      </c>
      <c r="N433" s="2" t="s">
        <v>39</v>
      </c>
      <c r="O433" s="2">
        <v>2.7229999999999999</v>
      </c>
      <c r="P433" s="2">
        <v>2</v>
      </c>
      <c r="Q433" s="2" t="s">
        <v>28</v>
      </c>
    </row>
    <row r="434" spans="1:20" s="2" customFormat="1" x14ac:dyDescent="0.25">
      <c r="A434" s="2">
        <v>48</v>
      </c>
      <c r="B434" s="2" t="s">
        <v>112</v>
      </c>
      <c r="C434" s="2" t="s">
        <v>113</v>
      </c>
      <c r="D434" s="2">
        <v>1232.894</v>
      </c>
      <c r="E434" s="2">
        <v>3.49</v>
      </c>
      <c r="F434" s="2">
        <v>427.10700000000003</v>
      </c>
      <c r="G434" s="2">
        <v>11038</v>
      </c>
      <c r="H434" s="2">
        <v>284.98700000000002</v>
      </c>
      <c r="I434" s="2">
        <v>8812</v>
      </c>
      <c r="J434" s="2">
        <f t="shared" si="34"/>
        <v>1.4986894139030902</v>
      </c>
      <c r="K434" s="2">
        <f t="shared" si="37"/>
        <v>2.122132038802186</v>
      </c>
      <c r="M434" s="2" t="s">
        <v>28</v>
      </c>
      <c r="N434" s="2" t="s">
        <v>28</v>
      </c>
      <c r="O434" s="2">
        <v>1.587</v>
      </c>
      <c r="P434" s="2">
        <v>2</v>
      </c>
      <c r="Q434" s="2" t="s">
        <v>28</v>
      </c>
    </row>
    <row r="435" spans="1:20" s="2" customFormat="1" x14ac:dyDescent="0.25">
      <c r="A435" s="2">
        <v>49</v>
      </c>
      <c r="B435" s="2" t="s">
        <v>114</v>
      </c>
      <c r="C435" s="2" t="s">
        <v>115</v>
      </c>
      <c r="D435" s="2">
        <v>374.01900000000001</v>
      </c>
      <c r="E435" s="2">
        <v>3.49</v>
      </c>
      <c r="F435" s="2">
        <v>537.72</v>
      </c>
      <c r="G435" s="2">
        <v>11930</v>
      </c>
      <c r="H435" s="2">
        <v>248.05099999999999</v>
      </c>
      <c r="I435" s="2">
        <v>5330</v>
      </c>
      <c r="J435" s="2">
        <f t="shared" si="34"/>
        <v>2.1677800129812015</v>
      </c>
      <c r="K435" s="2">
        <f t="shared" si="37"/>
        <v>3.0695588932210187</v>
      </c>
      <c r="M435" s="2" t="s">
        <v>28</v>
      </c>
      <c r="N435" s="2" t="s">
        <v>28</v>
      </c>
      <c r="O435" s="2">
        <v>2.2429999999999999</v>
      </c>
      <c r="P435" s="2">
        <v>2</v>
      </c>
      <c r="Q435" s="2" t="s">
        <v>28</v>
      </c>
    </row>
    <row r="436" spans="1:20" s="2" customFormat="1" x14ac:dyDescent="0.25">
      <c r="A436" s="2">
        <v>50</v>
      </c>
      <c r="B436" s="2" t="s">
        <v>116</v>
      </c>
      <c r="C436" s="2" t="s">
        <v>117</v>
      </c>
      <c r="D436" s="2">
        <v>20274</v>
      </c>
      <c r="E436" s="2">
        <v>3.49</v>
      </c>
      <c r="F436" s="2">
        <v>1011.461</v>
      </c>
      <c r="G436" s="2">
        <v>20274</v>
      </c>
      <c r="H436" s="2">
        <v>219.703</v>
      </c>
      <c r="I436" s="2">
        <v>4127</v>
      </c>
      <c r="J436" s="2">
        <f t="shared" si="34"/>
        <v>4.6037650828618633</v>
      </c>
      <c r="K436" s="2">
        <f t="shared" si="37"/>
        <v>6.5188939688418364</v>
      </c>
      <c r="M436" s="2" t="s">
        <v>28</v>
      </c>
      <c r="N436" s="2" t="s">
        <v>28</v>
      </c>
      <c r="O436" s="2">
        <v>1.9750000000000001</v>
      </c>
      <c r="P436" s="2">
        <v>2</v>
      </c>
      <c r="Q436" s="2" t="s">
        <v>28</v>
      </c>
    </row>
    <row r="438" spans="1:20" x14ac:dyDescent="0.25">
      <c r="A438" t="s">
        <v>139</v>
      </c>
    </row>
    <row r="440" spans="1:20" x14ac:dyDescent="0.25">
      <c r="B440" t="s">
        <v>3</v>
      </c>
      <c r="C440" t="s">
        <v>4</v>
      </c>
      <c r="D440" t="s">
        <v>7</v>
      </c>
      <c r="E440" t="s">
        <v>8</v>
      </c>
      <c r="F440" t="s">
        <v>9</v>
      </c>
      <c r="G440" t="s">
        <v>10</v>
      </c>
      <c r="H440" t="s">
        <v>11</v>
      </c>
      <c r="I440" t="s">
        <v>12</v>
      </c>
      <c r="J440" t="s">
        <v>13</v>
      </c>
      <c r="K440" t="s">
        <v>151</v>
      </c>
      <c r="L440" t="s">
        <v>14</v>
      </c>
      <c r="M440" t="s">
        <v>18</v>
      </c>
      <c r="N440" t="s">
        <v>19</v>
      </c>
      <c r="O440" t="s">
        <v>20</v>
      </c>
      <c r="P440" t="s">
        <v>21</v>
      </c>
      <c r="Q440" t="s">
        <v>22</v>
      </c>
      <c r="R440" t="s">
        <v>23</v>
      </c>
      <c r="S440" t="s">
        <v>24</v>
      </c>
      <c r="T440" t="s">
        <v>25</v>
      </c>
    </row>
    <row r="441" spans="1:20" s="1" customFormat="1" x14ac:dyDescent="0.25">
      <c r="A441" s="1">
        <v>1</v>
      </c>
      <c r="B441" s="1" t="s">
        <v>26</v>
      </c>
      <c r="C441" s="1" t="s">
        <v>27</v>
      </c>
      <c r="D441" s="1">
        <v>361.38499999999999</v>
      </c>
      <c r="E441" s="1">
        <v>4.24</v>
      </c>
      <c r="F441" s="1">
        <v>4150.4319999999998</v>
      </c>
      <c r="G441" s="1">
        <v>99462</v>
      </c>
      <c r="H441" s="1">
        <v>5473.558</v>
      </c>
      <c r="I441" s="1">
        <v>130564</v>
      </c>
      <c r="J441" s="1">
        <f>F441/H441</f>
        <v>0.75826948394444704</v>
      </c>
      <c r="K441" s="1">
        <f>J441/$J$441</f>
        <v>1</v>
      </c>
      <c r="M441" s="1" t="s">
        <v>28</v>
      </c>
      <c r="N441" s="1" t="s">
        <v>28</v>
      </c>
      <c r="O441" s="1">
        <v>2.8519999999999999</v>
      </c>
      <c r="P441" s="1">
        <v>3.1</v>
      </c>
      <c r="Q441" s="1" t="s">
        <v>28</v>
      </c>
    </row>
    <row r="442" spans="1:20" s="1" customFormat="1" x14ac:dyDescent="0.25">
      <c r="A442" s="1">
        <v>2</v>
      </c>
      <c r="B442" s="1" t="s">
        <v>29</v>
      </c>
      <c r="C442" s="1" t="s">
        <v>30</v>
      </c>
      <c r="D442" s="1">
        <v>44.353000000000002</v>
      </c>
      <c r="E442" s="1">
        <v>4.24</v>
      </c>
      <c r="F442" s="1">
        <v>1979.7760000000001</v>
      </c>
      <c r="G442" s="1">
        <v>45981</v>
      </c>
      <c r="H442" s="1">
        <v>5201.375</v>
      </c>
      <c r="I442" s="1">
        <v>127277</v>
      </c>
      <c r="J442" s="1">
        <f t="shared" ref="J442:J479" si="38">F442/H442</f>
        <v>0.38062550767825815</v>
      </c>
      <c r="K442" s="1">
        <f t="shared" ref="K442:K453" si="39">J442/$J$441</f>
        <v>0.50196601041925071</v>
      </c>
      <c r="M442" s="1" t="s">
        <v>28</v>
      </c>
      <c r="N442" s="1" t="s">
        <v>28</v>
      </c>
      <c r="O442" s="1">
        <v>3.2519999999999998</v>
      </c>
      <c r="P442" s="1">
        <v>3.1</v>
      </c>
      <c r="Q442" s="1" t="s">
        <v>28</v>
      </c>
    </row>
    <row r="443" spans="1:20" s="1" customFormat="1" x14ac:dyDescent="0.25">
      <c r="A443" s="1">
        <v>3</v>
      </c>
      <c r="B443" s="1" t="s">
        <v>31</v>
      </c>
      <c r="C443" s="1" t="s">
        <v>32</v>
      </c>
      <c r="D443" s="1">
        <v>142.386</v>
      </c>
      <c r="E443" s="1">
        <v>4.2300000000000004</v>
      </c>
      <c r="F443" s="1">
        <v>3575.556</v>
      </c>
      <c r="G443" s="1">
        <v>85343</v>
      </c>
      <c r="H443" s="1">
        <v>4927.2259999999997</v>
      </c>
      <c r="I443" s="1">
        <v>119388</v>
      </c>
      <c r="J443" s="1">
        <f t="shared" si="38"/>
        <v>0.72567322870921702</v>
      </c>
      <c r="K443" s="1">
        <f t="shared" si="39"/>
        <v>0.95701230772776535</v>
      </c>
      <c r="M443" s="1" t="s">
        <v>28</v>
      </c>
      <c r="N443" s="1" t="s">
        <v>28</v>
      </c>
      <c r="O443" s="1">
        <v>3.0190000000000001</v>
      </c>
      <c r="P443" s="1">
        <v>3.1</v>
      </c>
      <c r="Q443" s="1" t="s">
        <v>28</v>
      </c>
    </row>
    <row r="444" spans="1:20" s="1" customFormat="1" x14ac:dyDescent="0.25">
      <c r="A444" s="1">
        <v>5</v>
      </c>
      <c r="B444" s="1" t="s">
        <v>35</v>
      </c>
      <c r="C444" s="1" t="s">
        <v>36</v>
      </c>
      <c r="D444" s="1">
        <v>62.511000000000003</v>
      </c>
      <c r="E444" s="1">
        <v>4.24</v>
      </c>
      <c r="F444" s="1">
        <v>3840.5430000000001</v>
      </c>
      <c r="G444" s="1">
        <v>89559</v>
      </c>
      <c r="H444" s="1">
        <v>4585.5060000000003</v>
      </c>
      <c r="I444" s="1">
        <v>103855</v>
      </c>
      <c r="J444" s="1">
        <f t="shared" si="38"/>
        <v>0.83753963030470358</v>
      </c>
      <c r="K444" s="1">
        <f t="shared" si="39"/>
        <v>1.1045408631610765</v>
      </c>
      <c r="M444" s="1" t="s">
        <v>28</v>
      </c>
      <c r="N444" s="1" t="s">
        <v>28</v>
      </c>
      <c r="O444" s="1">
        <v>2.9449999999999998</v>
      </c>
      <c r="P444" s="1">
        <v>3.1</v>
      </c>
      <c r="Q444" s="1" t="s">
        <v>28</v>
      </c>
    </row>
    <row r="445" spans="1:20" s="1" customFormat="1" x14ac:dyDescent="0.25">
      <c r="A445" s="1">
        <v>6</v>
      </c>
      <c r="B445" s="1" t="s">
        <v>37</v>
      </c>
      <c r="C445" s="1" t="s">
        <v>38</v>
      </c>
      <c r="D445" s="1">
        <v>350.35199999999998</v>
      </c>
      <c r="E445" s="1">
        <v>4.24</v>
      </c>
      <c r="F445" s="1">
        <v>6279.4139999999998</v>
      </c>
      <c r="G445" s="1">
        <v>138922</v>
      </c>
      <c r="H445" s="1">
        <v>4664.6239999999998</v>
      </c>
      <c r="I445" s="1">
        <v>104204</v>
      </c>
      <c r="J445" s="1">
        <f t="shared" si="38"/>
        <v>1.3461779556079976</v>
      </c>
      <c r="K445" s="1">
        <f t="shared" si="39"/>
        <v>1.7753291990669406</v>
      </c>
      <c r="M445" s="1" t="s">
        <v>28</v>
      </c>
      <c r="N445" s="1" t="s">
        <v>28</v>
      </c>
      <c r="O445" s="1">
        <v>3.278</v>
      </c>
      <c r="P445" s="1">
        <v>3.1</v>
      </c>
      <c r="Q445" s="1" t="s">
        <v>28</v>
      </c>
    </row>
    <row r="446" spans="1:20" s="1" customFormat="1" x14ac:dyDescent="0.25">
      <c r="A446" s="1">
        <v>7</v>
      </c>
      <c r="B446" s="1" t="s">
        <v>40</v>
      </c>
      <c r="C446" s="1" t="s">
        <v>41</v>
      </c>
      <c r="D446" s="1">
        <v>264.78500000000003</v>
      </c>
      <c r="E446" s="1">
        <v>4.24</v>
      </c>
      <c r="F446" s="1">
        <v>5134.1909999999998</v>
      </c>
      <c r="G446" s="1">
        <v>120601</v>
      </c>
      <c r="H446" s="1">
        <v>3899.7950000000001</v>
      </c>
      <c r="I446" s="1">
        <v>87943</v>
      </c>
      <c r="J446" s="1">
        <f t="shared" si="38"/>
        <v>1.3165284329048064</v>
      </c>
      <c r="K446" s="1">
        <f t="shared" si="39"/>
        <v>1.7362276351361898</v>
      </c>
      <c r="M446" s="1" t="s">
        <v>28</v>
      </c>
      <c r="N446" s="1" t="s">
        <v>28</v>
      </c>
      <c r="O446" s="1">
        <v>2.7040000000000002</v>
      </c>
      <c r="P446" s="1">
        <v>3.1</v>
      </c>
      <c r="Q446" s="1" t="s">
        <v>28</v>
      </c>
    </row>
    <row r="447" spans="1:20" s="1" customFormat="1" x14ac:dyDescent="0.25">
      <c r="A447" s="1">
        <v>9</v>
      </c>
      <c r="B447" s="1" t="s">
        <v>43</v>
      </c>
      <c r="C447" s="1" t="s">
        <v>44</v>
      </c>
      <c r="D447" s="1">
        <v>64.144999999999996</v>
      </c>
      <c r="E447" s="1">
        <v>4.2300000000000004</v>
      </c>
      <c r="F447" s="1">
        <v>3268.1669999999999</v>
      </c>
      <c r="G447" s="1">
        <v>74921</v>
      </c>
      <c r="H447" s="1">
        <v>3556.3130000000001</v>
      </c>
      <c r="I447" s="1">
        <v>78968</v>
      </c>
      <c r="J447" s="1">
        <f t="shared" si="38"/>
        <v>0.91897619810179809</v>
      </c>
      <c r="K447" s="1">
        <f t="shared" si="39"/>
        <v>1.2119387863551752</v>
      </c>
      <c r="M447" s="1" t="s">
        <v>28</v>
      </c>
      <c r="N447" s="1" t="s">
        <v>28</v>
      </c>
      <c r="O447" s="1">
        <v>2.95</v>
      </c>
      <c r="P447" s="1">
        <v>3.1</v>
      </c>
      <c r="Q447" s="1" t="s">
        <v>28</v>
      </c>
    </row>
    <row r="448" spans="1:20" s="1" customFormat="1" x14ac:dyDescent="0.25">
      <c r="A448" s="1">
        <v>10</v>
      </c>
      <c r="B448" s="1" t="s">
        <v>45</v>
      </c>
      <c r="C448" s="1" t="s">
        <v>46</v>
      </c>
      <c r="D448" s="1">
        <v>96.813999999999993</v>
      </c>
      <c r="E448" s="1">
        <v>4.2300000000000004</v>
      </c>
      <c r="F448" s="1">
        <v>2935.2849999999999</v>
      </c>
      <c r="G448" s="1">
        <v>61206</v>
      </c>
      <c r="H448" s="1">
        <v>3499.942</v>
      </c>
      <c r="I448" s="1">
        <v>77716</v>
      </c>
      <c r="J448" s="1">
        <f t="shared" si="38"/>
        <v>0.83866675504908361</v>
      </c>
      <c r="K448" s="1">
        <f t="shared" si="39"/>
        <v>1.1060273066593918</v>
      </c>
      <c r="M448" s="1" t="s">
        <v>28</v>
      </c>
      <c r="N448" s="1" t="s">
        <v>28</v>
      </c>
      <c r="O448" s="1">
        <v>3.3740000000000001</v>
      </c>
      <c r="P448" s="1">
        <v>3.1</v>
      </c>
      <c r="Q448" s="1" t="s">
        <v>28</v>
      </c>
    </row>
    <row r="449" spans="1:17" s="1" customFormat="1" x14ac:dyDescent="0.25">
      <c r="A449" s="1">
        <v>11</v>
      </c>
      <c r="B449" s="1" t="s">
        <v>47</v>
      </c>
      <c r="C449" s="1" t="s">
        <v>48</v>
      </c>
      <c r="D449" s="1">
        <v>116.062</v>
      </c>
      <c r="E449" s="1">
        <v>4.2300000000000004</v>
      </c>
      <c r="F449" s="1">
        <v>2549.8150000000001</v>
      </c>
      <c r="G449" s="1">
        <v>56675</v>
      </c>
      <c r="H449" s="1">
        <v>3208.7109999999998</v>
      </c>
      <c r="I449" s="1">
        <v>69662</v>
      </c>
      <c r="J449" s="1">
        <f t="shared" si="38"/>
        <v>0.79465399034066952</v>
      </c>
      <c r="K449" s="1">
        <f t="shared" si="39"/>
        <v>1.0479836089498864</v>
      </c>
      <c r="M449" s="1" t="s">
        <v>28</v>
      </c>
      <c r="N449" s="1" t="s">
        <v>28</v>
      </c>
      <c r="O449" s="1">
        <v>3.0579999999999998</v>
      </c>
      <c r="P449" s="1">
        <v>3.1</v>
      </c>
      <c r="Q449" s="1" t="s">
        <v>28</v>
      </c>
    </row>
    <row r="450" spans="1:17" s="1" customFormat="1" x14ac:dyDescent="0.25">
      <c r="A450" s="1">
        <v>13</v>
      </c>
      <c r="B450" s="1" t="s">
        <v>50</v>
      </c>
      <c r="C450" s="1" t="s">
        <v>51</v>
      </c>
      <c r="D450" s="1">
        <v>164.55699999999999</v>
      </c>
      <c r="E450" s="1">
        <v>4.24</v>
      </c>
      <c r="F450" s="1">
        <v>2197.2080000000001</v>
      </c>
      <c r="G450" s="1">
        <v>49960</v>
      </c>
      <c r="H450" s="1">
        <v>2950.7869999999998</v>
      </c>
      <c r="I450" s="1">
        <v>71695</v>
      </c>
      <c r="J450" s="1">
        <f t="shared" si="38"/>
        <v>0.74461762234956308</v>
      </c>
      <c r="K450" s="1">
        <f t="shared" si="39"/>
        <v>0.98199602926934593</v>
      </c>
      <c r="M450" s="1" t="s">
        <v>28</v>
      </c>
      <c r="N450" s="1" t="s">
        <v>28</v>
      </c>
      <c r="O450" s="1">
        <v>2.871</v>
      </c>
      <c r="P450" s="1">
        <v>3.1</v>
      </c>
      <c r="Q450" s="1" t="s">
        <v>28</v>
      </c>
    </row>
    <row r="451" spans="1:17" s="1" customFormat="1" x14ac:dyDescent="0.25">
      <c r="A451" s="1">
        <v>14</v>
      </c>
      <c r="B451" s="1" t="s">
        <v>52</v>
      </c>
      <c r="C451" s="1" t="s">
        <v>53</v>
      </c>
      <c r="D451" s="1">
        <v>28.652000000000001</v>
      </c>
      <c r="E451" s="1">
        <v>4.24</v>
      </c>
      <c r="F451" s="1">
        <v>1853.173</v>
      </c>
      <c r="G451" s="1">
        <v>38499</v>
      </c>
      <c r="H451" s="1">
        <v>2532.1370000000002</v>
      </c>
      <c r="I451" s="1">
        <v>55767</v>
      </c>
      <c r="J451" s="1">
        <f t="shared" si="38"/>
        <v>0.73186126974962251</v>
      </c>
      <c r="K451" s="1">
        <f t="shared" si="39"/>
        <v>0.96517304895688083</v>
      </c>
      <c r="M451" s="1" t="s">
        <v>28</v>
      </c>
      <c r="N451" s="1" t="s">
        <v>28</v>
      </c>
      <c r="O451" s="1">
        <v>3.669</v>
      </c>
      <c r="P451" s="1">
        <v>3.1</v>
      </c>
      <c r="Q451" s="1" t="s">
        <v>28</v>
      </c>
    </row>
    <row r="452" spans="1:17" s="1" customFormat="1" x14ac:dyDescent="0.25">
      <c r="A452" s="1">
        <v>15</v>
      </c>
      <c r="B452" s="1" t="s">
        <v>54</v>
      </c>
      <c r="C452" s="1" t="s">
        <v>55</v>
      </c>
      <c r="D452" s="1">
        <v>58.182000000000002</v>
      </c>
      <c r="E452" s="1">
        <v>4.24</v>
      </c>
      <c r="F452" s="1">
        <v>1479.383</v>
      </c>
      <c r="G452" s="1">
        <v>28817</v>
      </c>
      <c r="H452" s="1">
        <v>2207.8409999999999</v>
      </c>
      <c r="I452" s="1">
        <v>45629</v>
      </c>
      <c r="J452" s="1">
        <f t="shared" si="38"/>
        <v>0.6700586681740216</v>
      </c>
      <c r="K452" s="1">
        <f t="shared" si="39"/>
        <v>0.88366825035400209</v>
      </c>
      <c r="M452" s="1" t="s">
        <v>28</v>
      </c>
      <c r="N452" s="1" t="s">
        <v>28</v>
      </c>
      <c r="O452" s="1">
        <v>2.8479999999999999</v>
      </c>
      <c r="P452" s="1">
        <v>3.1</v>
      </c>
      <c r="Q452" s="1" t="s">
        <v>28</v>
      </c>
    </row>
    <row r="453" spans="1:17" s="1" customFormat="1" x14ac:dyDescent="0.25">
      <c r="A453" s="1">
        <v>16</v>
      </c>
      <c r="B453" s="1" t="s">
        <v>56</v>
      </c>
      <c r="C453" s="1" t="s">
        <v>57</v>
      </c>
      <c r="D453" s="1">
        <v>116.16</v>
      </c>
      <c r="E453" s="1">
        <v>4.24</v>
      </c>
      <c r="F453" s="1">
        <v>1128.326</v>
      </c>
      <c r="G453" s="1">
        <v>25118</v>
      </c>
      <c r="H453" s="1">
        <v>1873.31</v>
      </c>
      <c r="I453" s="1">
        <v>39995</v>
      </c>
      <c r="J453" s="1">
        <f t="shared" si="38"/>
        <v>0.60231675483502467</v>
      </c>
      <c r="K453" s="1">
        <f t="shared" si="39"/>
        <v>0.79433073279149935</v>
      </c>
      <c r="M453" s="1" t="s">
        <v>28</v>
      </c>
      <c r="N453" s="1" t="s">
        <v>28</v>
      </c>
      <c r="O453" s="1">
        <v>3.319</v>
      </c>
      <c r="P453" s="1">
        <v>3.1</v>
      </c>
      <c r="Q453" s="1" t="s">
        <v>28</v>
      </c>
    </row>
    <row r="454" spans="1:17" x14ac:dyDescent="0.25">
      <c r="A454">
        <v>18</v>
      </c>
      <c r="B454" t="s">
        <v>59</v>
      </c>
      <c r="C454" t="s">
        <v>60</v>
      </c>
      <c r="D454">
        <v>59.697000000000003</v>
      </c>
      <c r="E454">
        <v>4.24</v>
      </c>
      <c r="F454">
        <v>1377.8489999999999</v>
      </c>
      <c r="G454">
        <v>32248</v>
      </c>
      <c r="H454">
        <v>1992.39</v>
      </c>
      <c r="I454">
        <v>52641</v>
      </c>
      <c r="J454">
        <f t="shared" si="38"/>
        <v>0.69155587008567598</v>
      </c>
      <c r="K454">
        <f>J454/$J$454</f>
        <v>1</v>
      </c>
      <c r="M454" t="s">
        <v>28</v>
      </c>
      <c r="N454" t="s">
        <v>28</v>
      </c>
      <c r="O454">
        <v>3.3940000000000001</v>
      </c>
      <c r="P454">
        <v>3.1</v>
      </c>
      <c r="Q454" t="s">
        <v>28</v>
      </c>
    </row>
    <row r="455" spans="1:17" x14ac:dyDescent="0.25">
      <c r="A455">
        <v>19</v>
      </c>
      <c r="B455" t="s">
        <v>61</v>
      </c>
      <c r="C455" t="s">
        <v>62</v>
      </c>
      <c r="D455">
        <v>19.329999999999998</v>
      </c>
      <c r="E455">
        <v>4.24</v>
      </c>
      <c r="F455">
        <v>472.67200000000003</v>
      </c>
      <c r="G455">
        <v>10510</v>
      </c>
      <c r="H455">
        <v>1883.057</v>
      </c>
      <c r="I455">
        <v>45716</v>
      </c>
      <c r="J455">
        <f t="shared" si="38"/>
        <v>0.25101311325148418</v>
      </c>
      <c r="K455">
        <f t="shared" ref="K455:K466" si="40">J455/$J$454</f>
        <v>0.3629686683454606</v>
      </c>
      <c r="M455" t="s">
        <v>28</v>
      </c>
      <c r="N455" t="s">
        <v>39</v>
      </c>
      <c r="O455">
        <v>4.4939999999999998</v>
      </c>
      <c r="P455">
        <v>3.1</v>
      </c>
      <c r="Q455" t="s">
        <v>28</v>
      </c>
    </row>
    <row r="456" spans="1:17" x14ac:dyDescent="0.25">
      <c r="A456">
        <v>20</v>
      </c>
      <c r="B456" t="s">
        <v>63</v>
      </c>
      <c r="C456" t="s">
        <v>64</v>
      </c>
      <c r="D456">
        <v>41.826000000000001</v>
      </c>
      <c r="E456">
        <v>4.24</v>
      </c>
      <c r="F456">
        <v>803.64800000000002</v>
      </c>
      <c r="G456">
        <v>19133</v>
      </c>
      <c r="H456">
        <v>1522.818</v>
      </c>
      <c r="I456">
        <v>30867</v>
      </c>
      <c r="J456">
        <f t="shared" si="38"/>
        <v>0.5277373921243379</v>
      </c>
      <c r="K456">
        <f t="shared" si="40"/>
        <v>0.76311606184321334</v>
      </c>
      <c r="M456" t="s">
        <v>28</v>
      </c>
      <c r="N456" t="s">
        <v>28</v>
      </c>
      <c r="O456">
        <v>3.43</v>
      </c>
      <c r="P456">
        <v>3.1</v>
      </c>
      <c r="Q456" t="s">
        <v>28</v>
      </c>
    </row>
    <row r="457" spans="1:17" x14ac:dyDescent="0.25">
      <c r="A457">
        <v>22</v>
      </c>
      <c r="B457" t="s">
        <v>66</v>
      </c>
      <c r="C457" t="s">
        <v>67</v>
      </c>
      <c r="D457">
        <v>139.15600000000001</v>
      </c>
      <c r="E457">
        <v>4.24</v>
      </c>
      <c r="F457">
        <v>1097.0619999999999</v>
      </c>
      <c r="G457">
        <v>26287</v>
      </c>
      <c r="H457">
        <v>1405.172</v>
      </c>
      <c r="I457">
        <v>28632</v>
      </c>
      <c r="J457">
        <f t="shared" si="38"/>
        <v>0.78073146917245706</v>
      </c>
      <c r="K457">
        <f t="shared" si="40"/>
        <v>1.1289492330904995</v>
      </c>
      <c r="M457" t="s">
        <v>28</v>
      </c>
      <c r="N457" t="s">
        <v>28</v>
      </c>
      <c r="O457">
        <v>3.3769999999999998</v>
      </c>
      <c r="P457">
        <v>3.1</v>
      </c>
      <c r="Q457" t="s">
        <v>28</v>
      </c>
    </row>
    <row r="458" spans="1:17" x14ac:dyDescent="0.25">
      <c r="A458">
        <v>23</v>
      </c>
      <c r="B458" t="s">
        <v>68</v>
      </c>
      <c r="C458" t="s">
        <v>69</v>
      </c>
      <c r="D458">
        <v>289.58499999999998</v>
      </c>
      <c r="E458">
        <v>4.24</v>
      </c>
      <c r="F458">
        <v>2094.9589999999998</v>
      </c>
      <c r="G458">
        <v>47681</v>
      </c>
      <c r="H458">
        <v>1426.3389999999999</v>
      </c>
      <c r="I458">
        <v>31370</v>
      </c>
      <c r="J458">
        <f t="shared" si="38"/>
        <v>1.468766541474362</v>
      </c>
      <c r="K458">
        <f t="shared" si="40"/>
        <v>2.1238581075053249</v>
      </c>
      <c r="M458" t="s">
        <v>28</v>
      </c>
      <c r="N458" t="s">
        <v>28</v>
      </c>
      <c r="O458">
        <v>3.726</v>
      </c>
      <c r="P458">
        <v>3.1</v>
      </c>
      <c r="Q458" t="s">
        <v>28</v>
      </c>
    </row>
    <row r="459" spans="1:17" x14ac:dyDescent="0.25">
      <c r="A459">
        <v>24</v>
      </c>
      <c r="B459" t="s">
        <v>70</v>
      </c>
      <c r="C459" t="s">
        <v>71</v>
      </c>
      <c r="D459">
        <v>32.92</v>
      </c>
      <c r="E459">
        <v>4.2300000000000004</v>
      </c>
      <c r="F459">
        <v>1600.971</v>
      </c>
      <c r="G459">
        <v>32109</v>
      </c>
      <c r="H459">
        <v>1180.0650000000001</v>
      </c>
      <c r="I459">
        <v>25657</v>
      </c>
      <c r="J459">
        <f t="shared" si="38"/>
        <v>1.3566803523534721</v>
      </c>
      <c r="K459">
        <f t="shared" si="40"/>
        <v>1.9617798229163967</v>
      </c>
      <c r="M459" t="s">
        <v>28</v>
      </c>
      <c r="N459" t="s">
        <v>28</v>
      </c>
      <c r="O459">
        <v>3.2309999999999999</v>
      </c>
      <c r="P459">
        <v>3.1</v>
      </c>
      <c r="Q459" t="s">
        <v>28</v>
      </c>
    </row>
    <row r="460" spans="1:17" x14ac:dyDescent="0.25">
      <c r="A460">
        <v>26</v>
      </c>
      <c r="B460" t="s">
        <v>73</v>
      </c>
      <c r="C460" t="s">
        <v>74</v>
      </c>
      <c r="D460">
        <v>117.996</v>
      </c>
      <c r="E460">
        <v>4.2300000000000004</v>
      </c>
      <c r="F460">
        <v>1184.8779999999999</v>
      </c>
      <c r="G460">
        <v>26824</v>
      </c>
      <c r="H460">
        <v>1237.2249999999999</v>
      </c>
      <c r="I460">
        <v>29135</v>
      </c>
      <c r="J460">
        <f t="shared" si="38"/>
        <v>0.95768999171533065</v>
      </c>
      <c r="K460">
        <f t="shared" si="40"/>
        <v>1.3848338697445857</v>
      </c>
      <c r="M460" t="s">
        <v>28</v>
      </c>
      <c r="N460" t="s">
        <v>28</v>
      </c>
      <c r="O460">
        <v>2.8809999999999998</v>
      </c>
      <c r="P460">
        <v>3.1</v>
      </c>
      <c r="Q460" t="s">
        <v>28</v>
      </c>
    </row>
    <row r="461" spans="1:17" x14ac:dyDescent="0.25">
      <c r="A461">
        <v>27</v>
      </c>
      <c r="B461" t="s">
        <v>75</v>
      </c>
      <c r="C461" t="s">
        <v>76</v>
      </c>
      <c r="D461">
        <v>180.90299999999999</v>
      </c>
      <c r="E461">
        <v>4.24</v>
      </c>
      <c r="F461">
        <v>1149.662</v>
      </c>
      <c r="G461">
        <v>27305</v>
      </c>
      <c r="H461">
        <v>1101.98</v>
      </c>
      <c r="I461">
        <v>25810</v>
      </c>
      <c r="J461">
        <f t="shared" si="38"/>
        <v>1.0432693878291803</v>
      </c>
      <c r="K461">
        <f t="shared" si="40"/>
        <v>1.5085829402329143</v>
      </c>
      <c r="M461" t="s">
        <v>28</v>
      </c>
      <c r="N461" t="s">
        <v>28</v>
      </c>
      <c r="O461">
        <v>3.1709999999999998</v>
      </c>
      <c r="P461">
        <v>3.1</v>
      </c>
      <c r="Q461" t="s">
        <v>28</v>
      </c>
    </row>
    <row r="462" spans="1:17" x14ac:dyDescent="0.25">
      <c r="A462">
        <v>28</v>
      </c>
      <c r="B462" t="s">
        <v>77</v>
      </c>
      <c r="C462" t="s">
        <v>78</v>
      </c>
      <c r="D462">
        <v>86.891999999999996</v>
      </c>
      <c r="E462">
        <v>4.24</v>
      </c>
      <c r="F462">
        <v>881.70399999999995</v>
      </c>
      <c r="G462">
        <v>21840</v>
      </c>
      <c r="H462">
        <v>915.45</v>
      </c>
      <c r="I462">
        <v>19187</v>
      </c>
      <c r="J462">
        <f t="shared" si="38"/>
        <v>0.96313725490196067</v>
      </c>
      <c r="K462">
        <f t="shared" si="40"/>
        <v>1.3927106927494359</v>
      </c>
      <c r="M462" t="s">
        <v>28</v>
      </c>
      <c r="N462" t="s">
        <v>28</v>
      </c>
      <c r="O462">
        <v>2.899</v>
      </c>
      <c r="P462">
        <v>3.1</v>
      </c>
      <c r="Q462" t="s">
        <v>28</v>
      </c>
    </row>
    <row r="463" spans="1:17" x14ac:dyDescent="0.25">
      <c r="A463">
        <v>30</v>
      </c>
      <c r="B463" t="s">
        <v>80</v>
      </c>
      <c r="C463" t="s">
        <v>81</v>
      </c>
      <c r="D463">
        <v>21.013999999999999</v>
      </c>
      <c r="E463">
        <v>4.24</v>
      </c>
      <c r="F463">
        <v>872.31200000000001</v>
      </c>
      <c r="G463">
        <v>23400</v>
      </c>
      <c r="H463">
        <v>874.30799999999999</v>
      </c>
      <c r="I463">
        <v>21986</v>
      </c>
      <c r="J463">
        <f t="shared" si="38"/>
        <v>0.9977170516568532</v>
      </c>
      <c r="K463">
        <f t="shared" si="40"/>
        <v>1.442713589479397</v>
      </c>
      <c r="M463" t="s">
        <v>28</v>
      </c>
      <c r="N463" t="s">
        <v>39</v>
      </c>
      <c r="O463">
        <v>4.04</v>
      </c>
      <c r="P463">
        <v>3.1</v>
      </c>
      <c r="Q463" t="s">
        <v>28</v>
      </c>
    </row>
    <row r="464" spans="1:17" x14ac:dyDescent="0.25">
      <c r="A464">
        <v>31</v>
      </c>
      <c r="B464" t="s">
        <v>82</v>
      </c>
      <c r="C464" t="s">
        <v>83</v>
      </c>
      <c r="D464">
        <v>85.135000000000005</v>
      </c>
      <c r="E464">
        <v>4.24</v>
      </c>
      <c r="F464">
        <v>681.74300000000005</v>
      </c>
      <c r="G464">
        <v>14033</v>
      </c>
      <c r="H464">
        <v>846.26700000000005</v>
      </c>
      <c r="I464">
        <v>18632</v>
      </c>
      <c r="J464">
        <f t="shared" si="38"/>
        <v>0.80558854356840104</v>
      </c>
      <c r="K464">
        <f t="shared" si="40"/>
        <v>1.1648929297188928</v>
      </c>
      <c r="M464" t="s">
        <v>28</v>
      </c>
      <c r="N464" t="s">
        <v>28</v>
      </c>
      <c r="O464">
        <v>3.1589999999999998</v>
      </c>
      <c r="P464">
        <v>3.1</v>
      </c>
      <c r="Q464" t="s">
        <v>28</v>
      </c>
    </row>
    <row r="465" spans="1:17" x14ac:dyDescent="0.25">
      <c r="A465">
        <v>32</v>
      </c>
      <c r="B465" t="s">
        <v>84</v>
      </c>
      <c r="C465" t="s">
        <v>85</v>
      </c>
      <c r="D465">
        <v>9.4659999999999993</v>
      </c>
      <c r="E465">
        <v>4.25</v>
      </c>
      <c r="F465">
        <v>511.62200000000001</v>
      </c>
      <c r="G465">
        <v>10688</v>
      </c>
      <c r="H465">
        <v>721.68799999999999</v>
      </c>
      <c r="I465">
        <v>16816</v>
      </c>
      <c r="J465">
        <f t="shared" si="38"/>
        <v>0.70892407799492307</v>
      </c>
      <c r="K465">
        <f t="shared" si="40"/>
        <v>1.0251146851043218</v>
      </c>
      <c r="M465" t="s">
        <v>28</v>
      </c>
      <c r="N465" t="s">
        <v>39</v>
      </c>
      <c r="O465">
        <v>5.2220000000000004</v>
      </c>
      <c r="P465">
        <v>3.1</v>
      </c>
      <c r="Q465" t="s">
        <v>28</v>
      </c>
    </row>
    <row r="466" spans="1:17" x14ac:dyDescent="0.25">
      <c r="A466">
        <v>33</v>
      </c>
      <c r="B466" t="s">
        <v>86</v>
      </c>
      <c r="C466" t="s">
        <v>87</v>
      </c>
      <c r="D466">
        <v>4.5460000000000003</v>
      </c>
      <c r="E466">
        <v>4.2300000000000004</v>
      </c>
      <c r="F466">
        <v>272.73</v>
      </c>
      <c r="G466">
        <v>5715</v>
      </c>
      <c r="H466">
        <v>783.23500000000001</v>
      </c>
      <c r="I466">
        <v>16024</v>
      </c>
      <c r="J466">
        <f t="shared" si="38"/>
        <v>0.34820966887332666</v>
      </c>
      <c r="K466">
        <f t="shared" si="40"/>
        <v>0.50351632302707139</v>
      </c>
      <c r="M466" t="s">
        <v>28</v>
      </c>
      <c r="N466" t="s">
        <v>28</v>
      </c>
      <c r="O466">
        <v>3.7269999999999999</v>
      </c>
      <c r="P466">
        <v>3.1</v>
      </c>
      <c r="Q466" t="s">
        <v>28</v>
      </c>
    </row>
    <row r="467" spans="1:17" s="2" customFormat="1" x14ac:dyDescent="0.25">
      <c r="A467" s="2">
        <v>35</v>
      </c>
      <c r="B467" s="2" t="s">
        <v>89</v>
      </c>
      <c r="C467" s="2" t="s">
        <v>90</v>
      </c>
      <c r="D467" s="2">
        <v>14130</v>
      </c>
      <c r="E467" s="2">
        <v>4.2300000000000004</v>
      </c>
      <c r="F467" s="2">
        <v>554.56600000000003</v>
      </c>
      <c r="G467" s="2">
        <v>14130</v>
      </c>
      <c r="H467" s="2">
        <v>773.15</v>
      </c>
      <c r="I467" s="2">
        <v>17742</v>
      </c>
      <c r="J467" s="2">
        <f t="shared" si="38"/>
        <v>0.71728125202095327</v>
      </c>
      <c r="K467" s="2">
        <f>J467/$J$467</f>
        <v>1</v>
      </c>
      <c r="M467" s="2" t="s">
        <v>28</v>
      </c>
      <c r="N467" s="2" t="s">
        <v>39</v>
      </c>
      <c r="O467" s="2">
        <v>5.3949999999999996</v>
      </c>
      <c r="P467" s="2">
        <v>3.1</v>
      </c>
      <c r="Q467" s="2" t="s">
        <v>28</v>
      </c>
    </row>
    <row r="468" spans="1:17" s="2" customFormat="1" x14ac:dyDescent="0.25">
      <c r="A468" s="2">
        <v>36</v>
      </c>
      <c r="B468" s="2" t="s">
        <v>91</v>
      </c>
      <c r="C468" s="2" t="s">
        <v>92</v>
      </c>
      <c r="D468" s="2">
        <v>6.8550000000000004</v>
      </c>
      <c r="E468" s="2">
        <v>4.2300000000000004</v>
      </c>
      <c r="F468" s="2">
        <v>112.93600000000001</v>
      </c>
      <c r="G468" s="2">
        <v>2279</v>
      </c>
      <c r="H468" s="2">
        <v>747.93700000000001</v>
      </c>
      <c r="I468" s="2">
        <v>17005</v>
      </c>
      <c r="J468" s="2">
        <f t="shared" si="38"/>
        <v>0.15099667485363072</v>
      </c>
      <c r="K468" s="2">
        <f t="shared" ref="K468:K479" si="41">J468/$J$467</f>
        <v>0.2105125073716827</v>
      </c>
      <c r="M468" s="2" t="s">
        <v>28</v>
      </c>
      <c r="N468" s="2" t="s">
        <v>39</v>
      </c>
      <c r="O468" s="2">
        <v>1.6519999999999999</v>
      </c>
      <c r="P468" s="2">
        <v>3.1</v>
      </c>
      <c r="Q468" s="2" t="s">
        <v>28</v>
      </c>
    </row>
    <row r="469" spans="1:17" s="2" customFormat="1" x14ac:dyDescent="0.25">
      <c r="A469" s="2">
        <v>37</v>
      </c>
      <c r="B469" s="2" t="s">
        <v>93</v>
      </c>
      <c r="C469" s="2" t="s">
        <v>94</v>
      </c>
      <c r="D469" s="2">
        <v>6.1890000000000001</v>
      </c>
      <c r="E469" s="2">
        <v>4.22</v>
      </c>
      <c r="F469" s="2">
        <v>304.084</v>
      </c>
      <c r="G469" s="2">
        <v>5580</v>
      </c>
      <c r="H469" s="2">
        <v>679.83900000000006</v>
      </c>
      <c r="I469" s="2">
        <v>16533</v>
      </c>
      <c r="J469" s="2">
        <f t="shared" si="38"/>
        <v>0.44728825501331931</v>
      </c>
      <c r="K469" s="2">
        <f t="shared" si="41"/>
        <v>0.62358838147947726</v>
      </c>
      <c r="M469" s="2" t="s">
        <v>28</v>
      </c>
      <c r="N469" s="2" t="s">
        <v>39</v>
      </c>
      <c r="O469" s="2">
        <v>4.0780000000000003</v>
      </c>
      <c r="P469" s="2">
        <v>3.1</v>
      </c>
      <c r="Q469" s="2" t="s">
        <v>28</v>
      </c>
    </row>
    <row r="470" spans="1:17" s="2" customFormat="1" x14ac:dyDescent="0.25">
      <c r="A470" s="2">
        <v>39</v>
      </c>
      <c r="B470" s="2" t="s">
        <v>96</v>
      </c>
      <c r="C470" s="2" t="s">
        <v>97</v>
      </c>
      <c r="D470" s="2">
        <v>66.039000000000001</v>
      </c>
      <c r="E470" s="2">
        <v>4.2300000000000004</v>
      </c>
      <c r="F470" s="2">
        <v>695.98099999999999</v>
      </c>
      <c r="G470" s="2">
        <v>17158</v>
      </c>
      <c r="H470" s="2">
        <v>858.80200000000002</v>
      </c>
      <c r="I470" s="2">
        <v>17850</v>
      </c>
      <c r="J470" s="2">
        <f t="shared" si="38"/>
        <v>0.81040915135269831</v>
      </c>
      <c r="K470" s="2">
        <f t="shared" si="41"/>
        <v>1.12983456499017</v>
      </c>
      <c r="M470" s="2" t="s">
        <v>28</v>
      </c>
      <c r="N470" s="2" t="s">
        <v>28</v>
      </c>
      <c r="O470" s="2">
        <v>3.5840000000000001</v>
      </c>
      <c r="P470" s="2">
        <v>3.1</v>
      </c>
      <c r="Q470" s="2" t="s">
        <v>28</v>
      </c>
    </row>
    <row r="471" spans="1:17" s="2" customFormat="1" x14ac:dyDescent="0.25">
      <c r="A471" s="2">
        <v>40</v>
      </c>
      <c r="B471" s="2" t="s">
        <v>98</v>
      </c>
      <c r="C471" s="2" t="s">
        <v>99</v>
      </c>
      <c r="D471" s="2">
        <v>34.643999999999998</v>
      </c>
      <c r="E471" s="2">
        <v>4.2300000000000004</v>
      </c>
      <c r="F471" s="2">
        <v>1306.5060000000001</v>
      </c>
      <c r="G471" s="2">
        <v>27242</v>
      </c>
      <c r="H471" s="2">
        <v>802.88599999999997</v>
      </c>
      <c r="I471" s="2">
        <v>19980</v>
      </c>
      <c r="J471" s="2">
        <f t="shared" si="38"/>
        <v>1.6272621517874271</v>
      </c>
      <c r="K471" s="2">
        <f t="shared" si="41"/>
        <v>2.2686528432223563</v>
      </c>
      <c r="M471" s="2" t="s">
        <v>28</v>
      </c>
      <c r="N471" s="2" t="s">
        <v>28</v>
      </c>
      <c r="O471" s="2">
        <v>3.081</v>
      </c>
      <c r="P471" s="2">
        <v>3.1</v>
      </c>
      <c r="Q471" s="2" t="s">
        <v>28</v>
      </c>
    </row>
    <row r="472" spans="1:17" s="2" customFormat="1" x14ac:dyDescent="0.25">
      <c r="A472" s="2">
        <v>41</v>
      </c>
      <c r="B472" s="2" t="s">
        <v>100</v>
      </c>
      <c r="C472" s="2" t="s">
        <v>101</v>
      </c>
      <c r="D472" s="2">
        <v>126.687</v>
      </c>
      <c r="E472" s="2">
        <v>4.2300000000000004</v>
      </c>
      <c r="F472" s="2">
        <v>1160.9349999999999</v>
      </c>
      <c r="G472" s="2">
        <v>25958</v>
      </c>
      <c r="H472" s="2">
        <v>806.17600000000004</v>
      </c>
      <c r="I472" s="2">
        <v>16698</v>
      </c>
      <c r="J472" s="2">
        <f t="shared" si="38"/>
        <v>1.4400515520184176</v>
      </c>
      <c r="K472" s="2">
        <f t="shared" si="41"/>
        <v>2.0076525741625697</v>
      </c>
      <c r="M472" s="2" t="s">
        <v>28</v>
      </c>
      <c r="N472" s="2" t="s">
        <v>39</v>
      </c>
      <c r="O472" s="2">
        <v>4.0860000000000003</v>
      </c>
      <c r="P472" s="2">
        <v>3.1</v>
      </c>
      <c r="Q472" s="2" t="s">
        <v>28</v>
      </c>
    </row>
    <row r="473" spans="1:17" s="2" customFormat="1" x14ac:dyDescent="0.25">
      <c r="A473" s="2">
        <v>43</v>
      </c>
      <c r="B473" s="2" t="s">
        <v>103</v>
      </c>
      <c r="C473" s="2" t="s">
        <v>104</v>
      </c>
      <c r="D473" s="2">
        <v>46.796999999999997</v>
      </c>
      <c r="E473" s="2">
        <v>4.2300000000000004</v>
      </c>
      <c r="F473" s="2">
        <v>720.37599999999998</v>
      </c>
      <c r="G473" s="2">
        <v>18558</v>
      </c>
      <c r="H473" s="2">
        <v>811.71699999999998</v>
      </c>
      <c r="I473" s="2">
        <v>17921</v>
      </c>
      <c r="J473" s="2">
        <f t="shared" si="38"/>
        <v>0.88747186519439658</v>
      </c>
      <c r="K473" s="2">
        <f t="shared" si="41"/>
        <v>1.2372717991637563</v>
      </c>
      <c r="M473" s="2" t="s">
        <v>28</v>
      </c>
      <c r="N473" s="2" t="s">
        <v>28</v>
      </c>
      <c r="O473" s="2">
        <v>3.8519999999999999</v>
      </c>
      <c r="P473" s="2">
        <v>3.1</v>
      </c>
      <c r="Q473" s="2" t="s">
        <v>28</v>
      </c>
    </row>
    <row r="474" spans="1:17" s="2" customFormat="1" x14ac:dyDescent="0.25">
      <c r="A474" s="2">
        <v>44</v>
      </c>
      <c r="B474" s="2" t="s">
        <v>105</v>
      </c>
      <c r="C474" s="2" t="s">
        <v>106</v>
      </c>
      <c r="D474" s="2">
        <v>52.848999999999997</v>
      </c>
      <c r="E474" s="2">
        <v>4.22</v>
      </c>
      <c r="F474" s="2">
        <v>565.1</v>
      </c>
      <c r="G474" s="2">
        <v>14070</v>
      </c>
      <c r="H474" s="2">
        <v>797.20299999999997</v>
      </c>
      <c r="I474" s="2">
        <v>19413</v>
      </c>
      <c r="J474" s="2">
        <f t="shared" si="38"/>
        <v>0.70885332844959192</v>
      </c>
      <c r="K474" s="2">
        <f t="shared" si="41"/>
        <v>0.98825018282909871</v>
      </c>
      <c r="M474" s="2" t="s">
        <v>28</v>
      </c>
      <c r="N474" s="2" t="s">
        <v>28</v>
      </c>
      <c r="O474" s="2">
        <v>3.0870000000000002</v>
      </c>
      <c r="P474" s="2">
        <v>3.1</v>
      </c>
      <c r="Q474" s="2" t="s">
        <v>28</v>
      </c>
    </row>
    <row r="475" spans="1:17" s="2" customFormat="1" x14ac:dyDescent="0.25">
      <c r="A475" s="2">
        <v>45</v>
      </c>
      <c r="B475" s="2" t="s">
        <v>107</v>
      </c>
      <c r="C475" s="2" t="s">
        <v>108</v>
      </c>
      <c r="D475" s="2">
        <v>3.1360000000000001</v>
      </c>
      <c r="E475" s="2">
        <v>4.24</v>
      </c>
      <c r="F475" s="2">
        <v>668.745</v>
      </c>
      <c r="G475" s="2">
        <v>14108</v>
      </c>
      <c r="H475" s="2">
        <v>791.91600000000005</v>
      </c>
      <c r="I475" s="2">
        <v>20231</v>
      </c>
      <c r="J475" s="2">
        <f t="shared" si="38"/>
        <v>0.84446456442349938</v>
      </c>
      <c r="K475" s="2">
        <f t="shared" si="41"/>
        <v>1.1773130303408945</v>
      </c>
      <c r="M475" s="2" t="s">
        <v>28</v>
      </c>
      <c r="N475" s="2" t="s">
        <v>39</v>
      </c>
      <c r="O475" s="2">
        <v>4.415</v>
      </c>
      <c r="P475" s="2">
        <v>3.1</v>
      </c>
      <c r="Q475" s="2" t="s">
        <v>28</v>
      </c>
    </row>
    <row r="476" spans="1:17" s="2" customFormat="1" x14ac:dyDescent="0.25">
      <c r="A476" s="2">
        <v>47</v>
      </c>
      <c r="B476" s="2" t="s">
        <v>110</v>
      </c>
      <c r="C476" s="2" t="s">
        <v>111</v>
      </c>
      <c r="D476" s="2">
        <v>58.024999999999999</v>
      </c>
      <c r="E476" s="2">
        <v>4.2300000000000004</v>
      </c>
      <c r="F476" s="2">
        <v>479.20499999999998</v>
      </c>
      <c r="G476" s="2">
        <v>14843</v>
      </c>
      <c r="H476" s="2">
        <v>800.75400000000002</v>
      </c>
      <c r="I476" s="2">
        <v>16602</v>
      </c>
      <c r="J476" s="2">
        <f t="shared" si="38"/>
        <v>0.59844221820933763</v>
      </c>
      <c r="K476" s="2">
        <f t="shared" si="41"/>
        <v>0.83432017290737148</v>
      </c>
      <c r="M476" s="2" t="s">
        <v>28</v>
      </c>
      <c r="N476" s="2" t="s">
        <v>28</v>
      </c>
      <c r="O476" s="2">
        <v>3.331</v>
      </c>
      <c r="P476" s="2">
        <v>3.1</v>
      </c>
      <c r="Q476" s="2" t="s">
        <v>28</v>
      </c>
    </row>
    <row r="477" spans="1:17" s="2" customFormat="1" x14ac:dyDescent="0.25">
      <c r="A477" s="2">
        <v>48</v>
      </c>
      <c r="B477" s="2" t="s">
        <v>112</v>
      </c>
      <c r="C477" s="2" t="s">
        <v>113</v>
      </c>
      <c r="D477" s="2">
        <v>22.381</v>
      </c>
      <c r="E477" s="2">
        <v>4.22</v>
      </c>
      <c r="F477" s="2">
        <v>344.19499999999999</v>
      </c>
      <c r="G477" s="2">
        <v>9162</v>
      </c>
      <c r="H477" s="2">
        <v>806.88599999999997</v>
      </c>
      <c r="I477" s="2">
        <v>15780</v>
      </c>
      <c r="J477" s="2">
        <f t="shared" si="38"/>
        <v>0.42657203124109233</v>
      </c>
      <c r="K477" s="2">
        <f t="shared" si="41"/>
        <v>0.59470679045244479</v>
      </c>
      <c r="M477" s="2" t="s">
        <v>28</v>
      </c>
      <c r="N477" s="2" t="s">
        <v>28</v>
      </c>
      <c r="O477" s="2">
        <v>3.496</v>
      </c>
      <c r="P477" s="2">
        <v>3.1</v>
      </c>
      <c r="Q477" s="2" t="s">
        <v>28</v>
      </c>
    </row>
    <row r="478" spans="1:17" s="2" customFormat="1" x14ac:dyDescent="0.25">
      <c r="A478" s="2">
        <v>49</v>
      </c>
      <c r="B478" s="2" t="s">
        <v>114</v>
      </c>
      <c r="C478" s="2" t="s">
        <v>115</v>
      </c>
      <c r="D478" s="2">
        <v>28.756</v>
      </c>
      <c r="E478" s="2">
        <v>4.24</v>
      </c>
      <c r="F478" s="2">
        <v>254.49799999999999</v>
      </c>
      <c r="G478" s="2">
        <v>5308</v>
      </c>
      <c r="H478" s="2">
        <v>687.22400000000005</v>
      </c>
      <c r="I478" s="2">
        <v>15047</v>
      </c>
      <c r="J478" s="2">
        <f t="shared" si="38"/>
        <v>0.37032757878071776</v>
      </c>
      <c r="K478" s="2">
        <f t="shared" si="41"/>
        <v>0.51629340337184737</v>
      </c>
      <c r="M478" s="2" t="s">
        <v>28</v>
      </c>
      <c r="N478" s="2" t="s">
        <v>28</v>
      </c>
      <c r="O478" s="2">
        <v>3.383</v>
      </c>
      <c r="P478" s="2">
        <v>3.1</v>
      </c>
      <c r="Q478" s="2" t="s">
        <v>28</v>
      </c>
    </row>
    <row r="479" spans="1:17" s="2" customFormat="1" x14ac:dyDescent="0.25">
      <c r="A479" s="2">
        <v>50</v>
      </c>
      <c r="B479" s="2" t="s">
        <v>116</v>
      </c>
      <c r="C479" s="2" t="s">
        <v>117</v>
      </c>
      <c r="D479" s="2">
        <v>13.04</v>
      </c>
      <c r="E479" s="2">
        <v>4.2300000000000004</v>
      </c>
      <c r="F479" s="2">
        <v>237.571</v>
      </c>
      <c r="G479" s="2">
        <v>4935</v>
      </c>
      <c r="H479" s="2">
        <v>675.17700000000002</v>
      </c>
      <c r="I479" s="2">
        <v>15338</v>
      </c>
      <c r="J479" s="2">
        <f t="shared" si="38"/>
        <v>0.35186477027505381</v>
      </c>
      <c r="K479" s="2">
        <f t="shared" si="41"/>
        <v>0.49055341859789064</v>
      </c>
      <c r="M479" s="2" t="s">
        <v>28</v>
      </c>
      <c r="N479" s="2" t="s">
        <v>28</v>
      </c>
      <c r="O479" s="2">
        <v>2.3130000000000002</v>
      </c>
      <c r="P479" s="2">
        <v>3.1</v>
      </c>
      <c r="Q479" s="2" t="s">
        <v>28</v>
      </c>
    </row>
    <row r="481" spans="1:20" x14ac:dyDescent="0.25">
      <c r="A481" t="s">
        <v>141</v>
      </c>
    </row>
    <row r="483" spans="1:20" x14ac:dyDescent="0.25">
      <c r="B483" t="s">
        <v>3</v>
      </c>
      <c r="C483" t="s">
        <v>4</v>
      </c>
      <c r="D483" t="s">
        <v>7</v>
      </c>
      <c r="E483" t="s">
        <v>8</v>
      </c>
      <c r="F483" t="s">
        <v>9</v>
      </c>
      <c r="G483" t="s">
        <v>10</v>
      </c>
      <c r="H483" t="s">
        <v>11</v>
      </c>
      <c r="I483" t="s">
        <v>12</v>
      </c>
      <c r="J483" t="s">
        <v>13</v>
      </c>
      <c r="K483" t="s">
        <v>151</v>
      </c>
      <c r="L483" t="s">
        <v>14</v>
      </c>
      <c r="M483" t="s">
        <v>18</v>
      </c>
      <c r="N483" t="s">
        <v>19</v>
      </c>
      <c r="O483" t="s">
        <v>20</v>
      </c>
      <c r="P483" t="s">
        <v>21</v>
      </c>
      <c r="Q483" t="s">
        <v>22</v>
      </c>
      <c r="R483" t="s">
        <v>23</v>
      </c>
      <c r="S483" t="s">
        <v>24</v>
      </c>
      <c r="T483" t="s">
        <v>25</v>
      </c>
    </row>
    <row r="484" spans="1:20" s="1" customFormat="1" x14ac:dyDescent="0.25">
      <c r="A484" s="1">
        <v>1</v>
      </c>
      <c r="B484" s="1" t="s">
        <v>26</v>
      </c>
      <c r="C484" s="1" t="s">
        <v>27</v>
      </c>
      <c r="D484" s="1">
        <v>67.778000000000006</v>
      </c>
      <c r="E484" s="1">
        <v>5.67</v>
      </c>
      <c r="F484" s="1">
        <v>3714.1010000000001</v>
      </c>
      <c r="G484" s="1">
        <v>64526</v>
      </c>
      <c r="H484" s="1">
        <v>5511.3190000000004</v>
      </c>
      <c r="I484" s="1">
        <v>94567</v>
      </c>
      <c r="J484" s="1">
        <f>F484/H484</f>
        <v>0.67390419607357144</v>
      </c>
      <c r="K484" s="1">
        <f>J484/$J$484</f>
        <v>1</v>
      </c>
      <c r="M484" s="1" t="s">
        <v>28</v>
      </c>
      <c r="N484" s="1" t="s">
        <v>28</v>
      </c>
      <c r="O484" s="1">
        <v>0.96099999999999997</v>
      </c>
      <c r="P484" s="1">
        <v>1</v>
      </c>
      <c r="Q484" s="1" t="s">
        <v>28</v>
      </c>
    </row>
    <row r="485" spans="1:20" s="1" customFormat="1" x14ac:dyDescent="0.25">
      <c r="A485" s="1">
        <v>2</v>
      </c>
      <c r="B485" s="1" t="s">
        <v>29</v>
      </c>
      <c r="C485" s="1" t="s">
        <v>30</v>
      </c>
      <c r="D485" s="1">
        <v>93.662999999999997</v>
      </c>
      <c r="E485" s="1">
        <v>5.67</v>
      </c>
      <c r="F485" s="1">
        <v>2147.788</v>
      </c>
      <c r="G485" s="1">
        <v>37624</v>
      </c>
      <c r="H485" s="1">
        <v>4988.067</v>
      </c>
      <c r="I485" s="1">
        <v>90057</v>
      </c>
      <c r="J485" s="1">
        <f t="shared" ref="J485:J522" si="42">F485/H485</f>
        <v>0.43058523472118559</v>
      </c>
      <c r="K485" s="1">
        <f t="shared" ref="K485:K495" si="43">J485/$J$484</f>
        <v>0.63894131722274916</v>
      </c>
      <c r="M485" s="1" t="s">
        <v>28</v>
      </c>
      <c r="N485" s="1" t="s">
        <v>28</v>
      </c>
      <c r="O485" s="1">
        <v>0.82099999999999995</v>
      </c>
      <c r="P485" s="1">
        <v>1</v>
      </c>
      <c r="Q485" s="1" t="s">
        <v>28</v>
      </c>
    </row>
    <row r="486" spans="1:20" s="1" customFormat="1" x14ac:dyDescent="0.25">
      <c r="A486" s="1">
        <v>3</v>
      </c>
      <c r="B486" s="1" t="s">
        <v>31</v>
      </c>
      <c r="C486" s="1" t="s">
        <v>32</v>
      </c>
      <c r="D486" s="1">
        <v>116.255</v>
      </c>
      <c r="E486" s="1">
        <v>5.67</v>
      </c>
      <c r="F486" s="1">
        <v>2455.54</v>
      </c>
      <c r="G486" s="1">
        <v>38673</v>
      </c>
      <c r="H486" s="1">
        <v>4980.527</v>
      </c>
      <c r="I486" s="1">
        <v>83271</v>
      </c>
      <c r="J486" s="1">
        <f t="shared" si="42"/>
        <v>0.49302814742295342</v>
      </c>
      <c r="K486" s="1">
        <f t="shared" si="43"/>
        <v>0.73159975897987817</v>
      </c>
      <c r="M486" s="1" t="s">
        <v>28</v>
      </c>
      <c r="N486" s="1" t="s">
        <v>28</v>
      </c>
      <c r="O486" s="1">
        <v>0.83</v>
      </c>
      <c r="P486" s="1">
        <v>1</v>
      </c>
      <c r="Q486" s="1" t="s">
        <v>28</v>
      </c>
    </row>
    <row r="487" spans="1:20" s="1" customFormat="1" x14ac:dyDescent="0.25">
      <c r="A487" s="1">
        <v>5</v>
      </c>
      <c r="B487" s="1" t="s">
        <v>35</v>
      </c>
      <c r="C487" s="1" t="s">
        <v>36</v>
      </c>
      <c r="D487" s="1">
        <v>78.558000000000007</v>
      </c>
      <c r="E487" s="1">
        <v>5.67</v>
      </c>
      <c r="F487" s="1">
        <v>3287.1849999999999</v>
      </c>
      <c r="G487" s="1">
        <v>51564</v>
      </c>
      <c r="H487" s="1">
        <v>4470.1009999999997</v>
      </c>
      <c r="I487" s="1">
        <v>81488</v>
      </c>
      <c r="J487" s="1">
        <f t="shared" si="42"/>
        <v>0.73537152739949285</v>
      </c>
      <c r="K487" s="1">
        <f t="shared" si="43"/>
        <v>1.0912107858714251</v>
      </c>
      <c r="M487" s="1" t="s">
        <v>28</v>
      </c>
      <c r="N487" s="1" t="s">
        <v>28</v>
      </c>
      <c r="O487" s="1">
        <v>0.86899999999999999</v>
      </c>
      <c r="P487" s="1">
        <v>1</v>
      </c>
      <c r="Q487" s="1" t="s">
        <v>28</v>
      </c>
    </row>
    <row r="488" spans="1:20" s="1" customFormat="1" x14ac:dyDescent="0.25">
      <c r="A488" s="1">
        <v>6</v>
      </c>
      <c r="B488" s="1" t="s">
        <v>37</v>
      </c>
      <c r="C488" s="1" t="s">
        <v>38</v>
      </c>
      <c r="D488" s="1">
        <v>67.453000000000003</v>
      </c>
      <c r="E488" s="1">
        <v>5.67</v>
      </c>
      <c r="F488" s="1">
        <v>4820.5039999999999</v>
      </c>
      <c r="G488" s="1">
        <v>80490</v>
      </c>
      <c r="H488" s="1">
        <v>4082.9789999999998</v>
      </c>
      <c r="I488" s="1">
        <v>71715</v>
      </c>
      <c r="J488" s="1">
        <f t="shared" si="42"/>
        <v>1.1806340419580899</v>
      </c>
      <c r="K488" s="1">
        <f t="shared" si="43"/>
        <v>1.7519315784601492</v>
      </c>
      <c r="M488" s="1" t="s">
        <v>28</v>
      </c>
      <c r="N488" s="1" t="s">
        <v>28</v>
      </c>
      <c r="O488" s="1">
        <v>0.86199999999999999</v>
      </c>
      <c r="P488" s="1">
        <v>1</v>
      </c>
      <c r="Q488" s="1" t="s">
        <v>28</v>
      </c>
    </row>
    <row r="489" spans="1:20" s="1" customFormat="1" x14ac:dyDescent="0.25">
      <c r="A489" s="1">
        <v>7</v>
      </c>
      <c r="B489" s="1" t="s">
        <v>40</v>
      </c>
      <c r="C489" s="1" t="s">
        <v>41</v>
      </c>
      <c r="D489" s="1">
        <v>151.857</v>
      </c>
      <c r="E489" s="1">
        <v>5.67</v>
      </c>
      <c r="F489" s="1">
        <v>4497.7700000000004</v>
      </c>
      <c r="G489" s="1">
        <v>73534</v>
      </c>
      <c r="H489" s="1">
        <v>3792.2330000000002</v>
      </c>
      <c r="I489" s="1">
        <v>68080</v>
      </c>
      <c r="J489" s="1">
        <f t="shared" si="42"/>
        <v>1.1860479037021197</v>
      </c>
      <c r="K489" s="1">
        <f t="shared" si="43"/>
        <v>1.7599651561935614</v>
      </c>
      <c r="M489" s="1" t="s">
        <v>28</v>
      </c>
      <c r="N489" s="1" t="s">
        <v>28</v>
      </c>
      <c r="O489" s="1">
        <v>1</v>
      </c>
      <c r="P489" s="1">
        <v>1</v>
      </c>
      <c r="Q489" s="1" t="s">
        <v>28</v>
      </c>
    </row>
    <row r="490" spans="1:20" s="1" customFormat="1" x14ac:dyDescent="0.25">
      <c r="A490" s="1">
        <v>9</v>
      </c>
      <c r="B490" s="1" t="s">
        <v>43</v>
      </c>
      <c r="C490" s="1" t="s">
        <v>44</v>
      </c>
      <c r="D490" s="1">
        <v>1748.1320000000001</v>
      </c>
      <c r="E490" s="1">
        <v>5.67</v>
      </c>
      <c r="F490" s="1">
        <v>3147.663</v>
      </c>
      <c r="G490" s="1">
        <v>55744</v>
      </c>
      <c r="H490" s="1">
        <v>3491.3829999999998</v>
      </c>
      <c r="I490" s="1">
        <v>57644</v>
      </c>
      <c r="J490" s="1">
        <f t="shared" si="42"/>
        <v>0.90155190650810868</v>
      </c>
      <c r="K490" s="1">
        <f t="shared" si="43"/>
        <v>1.3378042632185725</v>
      </c>
      <c r="M490" s="1" t="s">
        <v>28</v>
      </c>
      <c r="N490" s="1" t="s">
        <v>28</v>
      </c>
      <c r="O490" s="1">
        <v>0.89700000000000002</v>
      </c>
      <c r="P490" s="1">
        <v>1</v>
      </c>
      <c r="Q490" s="1" t="s">
        <v>28</v>
      </c>
    </row>
    <row r="491" spans="1:20" s="1" customFormat="1" x14ac:dyDescent="0.25">
      <c r="A491" s="1">
        <v>10</v>
      </c>
      <c r="B491" s="1" t="s">
        <v>45</v>
      </c>
      <c r="C491" s="1" t="s">
        <v>46</v>
      </c>
      <c r="D491" s="1">
        <v>23.582999999999998</v>
      </c>
      <c r="E491" s="1">
        <v>5.67</v>
      </c>
      <c r="F491" s="1">
        <v>2576.0160000000001</v>
      </c>
      <c r="G491" s="1">
        <v>43328</v>
      </c>
      <c r="H491" s="1">
        <v>3301.2379999999998</v>
      </c>
      <c r="I491" s="1">
        <v>62409</v>
      </c>
      <c r="J491" s="1">
        <f t="shared" si="42"/>
        <v>0.78031817154655325</v>
      </c>
      <c r="K491" s="1">
        <f t="shared" si="43"/>
        <v>1.1579066818295407</v>
      </c>
      <c r="M491" s="1" t="s">
        <v>28</v>
      </c>
      <c r="N491" s="1" t="s">
        <v>28</v>
      </c>
      <c r="O491" s="1">
        <v>0.89400000000000002</v>
      </c>
      <c r="P491" s="1">
        <v>1</v>
      </c>
      <c r="Q491" s="1" t="s">
        <v>28</v>
      </c>
    </row>
    <row r="492" spans="1:20" s="1" customFormat="1" x14ac:dyDescent="0.25">
      <c r="A492" s="1">
        <v>11</v>
      </c>
      <c r="B492" s="1" t="s">
        <v>47</v>
      </c>
      <c r="C492" s="1" t="s">
        <v>48</v>
      </c>
      <c r="D492" s="1">
        <v>116.393</v>
      </c>
      <c r="E492" s="1">
        <v>5.67</v>
      </c>
      <c r="F492" s="1">
        <v>2444.7460000000001</v>
      </c>
      <c r="G492" s="1">
        <v>41358</v>
      </c>
      <c r="H492" s="1">
        <v>2996.6970000000001</v>
      </c>
      <c r="I492" s="1">
        <v>53371</v>
      </c>
      <c r="J492" s="1">
        <f t="shared" si="42"/>
        <v>0.81581354404532724</v>
      </c>
      <c r="K492" s="1">
        <f t="shared" si="43"/>
        <v>1.2105779260591862</v>
      </c>
      <c r="M492" s="1" t="s">
        <v>28</v>
      </c>
      <c r="N492" s="1" t="s">
        <v>28</v>
      </c>
      <c r="O492" s="1">
        <v>1.0509999999999999</v>
      </c>
      <c r="P492" s="1">
        <v>1</v>
      </c>
      <c r="Q492" s="1" t="s">
        <v>28</v>
      </c>
    </row>
    <row r="493" spans="1:20" s="1" customFormat="1" x14ac:dyDescent="0.25">
      <c r="A493" s="1">
        <v>13</v>
      </c>
      <c r="B493" s="1" t="s">
        <v>50</v>
      </c>
      <c r="C493" s="1" t="s">
        <v>51</v>
      </c>
      <c r="D493" s="1">
        <v>110.343</v>
      </c>
      <c r="E493" s="1">
        <v>5.68</v>
      </c>
      <c r="F493" s="1">
        <v>2273.5839999999998</v>
      </c>
      <c r="G493" s="1">
        <v>38840</v>
      </c>
      <c r="H493" s="1">
        <v>2708.5419999999999</v>
      </c>
      <c r="I493" s="1">
        <v>50192</v>
      </c>
      <c r="J493" s="1">
        <f t="shared" si="42"/>
        <v>0.83941249572648302</v>
      </c>
      <c r="K493" s="1">
        <f t="shared" si="43"/>
        <v>1.245596185061953</v>
      </c>
      <c r="M493" s="1" t="s">
        <v>28</v>
      </c>
      <c r="N493" s="1" t="s">
        <v>28</v>
      </c>
      <c r="O493" s="1">
        <v>1.2210000000000001</v>
      </c>
      <c r="P493" s="1">
        <v>1</v>
      </c>
      <c r="Q493" s="1" t="s">
        <v>28</v>
      </c>
    </row>
    <row r="494" spans="1:20" s="1" customFormat="1" x14ac:dyDescent="0.25">
      <c r="A494" s="1">
        <v>14</v>
      </c>
      <c r="B494" s="1" t="s">
        <v>52</v>
      </c>
      <c r="C494" s="1" t="s">
        <v>53</v>
      </c>
      <c r="D494" s="1">
        <v>275.85300000000001</v>
      </c>
      <c r="E494" s="1">
        <v>5.67</v>
      </c>
      <c r="F494" s="1">
        <v>2208.672</v>
      </c>
      <c r="G494" s="1">
        <v>35969</v>
      </c>
      <c r="H494" s="1">
        <v>2493.393</v>
      </c>
      <c r="I494" s="1">
        <v>42951</v>
      </c>
      <c r="J494" s="1">
        <f t="shared" si="42"/>
        <v>0.88580981818750593</v>
      </c>
      <c r="K494" s="1">
        <f t="shared" si="43"/>
        <v>1.3144447287145253</v>
      </c>
      <c r="M494" s="1" t="s">
        <v>28</v>
      </c>
      <c r="N494" s="1" t="s">
        <v>28</v>
      </c>
      <c r="O494" s="1">
        <v>1.0580000000000001</v>
      </c>
      <c r="P494" s="1">
        <v>1</v>
      </c>
      <c r="Q494" s="1" t="s">
        <v>28</v>
      </c>
    </row>
    <row r="495" spans="1:20" s="1" customFormat="1" x14ac:dyDescent="0.25">
      <c r="A495" s="1">
        <v>15</v>
      </c>
      <c r="B495" s="1" t="s">
        <v>54</v>
      </c>
      <c r="C495" s="1" t="s">
        <v>55</v>
      </c>
      <c r="D495" s="1">
        <v>330.26600000000002</v>
      </c>
      <c r="E495" s="1">
        <v>5.67</v>
      </c>
      <c r="F495" s="1">
        <v>2054.7779999999998</v>
      </c>
      <c r="G495" s="1">
        <v>36314</v>
      </c>
      <c r="H495" s="1">
        <v>2053.2730000000001</v>
      </c>
      <c r="I495" s="1">
        <v>33678</v>
      </c>
      <c r="J495" s="1">
        <f t="shared" si="42"/>
        <v>1.0007329760825763</v>
      </c>
      <c r="K495" s="1">
        <f t="shared" si="43"/>
        <v>1.4849781050678075</v>
      </c>
      <c r="M495" s="1" t="s">
        <v>28</v>
      </c>
      <c r="N495" s="1" t="s">
        <v>28</v>
      </c>
      <c r="O495" s="1">
        <v>1.198</v>
      </c>
      <c r="P495" s="1">
        <v>1</v>
      </c>
      <c r="Q495" s="1" t="s">
        <v>28</v>
      </c>
    </row>
    <row r="496" spans="1:20" s="1" customFormat="1" x14ac:dyDescent="0.25">
      <c r="A496" s="1">
        <v>16</v>
      </c>
      <c r="B496" s="1" t="s">
        <v>56</v>
      </c>
      <c r="C496" s="1" t="s">
        <v>57</v>
      </c>
      <c r="D496" s="1">
        <v>51.703000000000003</v>
      </c>
      <c r="E496" s="1">
        <v>5.67</v>
      </c>
      <c r="F496" s="1">
        <v>1344.5820000000001</v>
      </c>
      <c r="G496" s="1">
        <v>22669</v>
      </c>
      <c r="H496" s="1">
        <v>1975.0540000000001</v>
      </c>
      <c r="I496" s="1">
        <v>33823</v>
      </c>
      <c r="J496" s="1">
        <f t="shared" si="42"/>
        <v>0.68078239886099323</v>
      </c>
      <c r="K496" s="1">
        <f>J496/$J$484</f>
        <v>1.0102064994215749</v>
      </c>
      <c r="M496" s="1" t="s">
        <v>28</v>
      </c>
      <c r="N496" s="1" t="s">
        <v>28</v>
      </c>
      <c r="O496" s="1">
        <v>1.1499999999999999</v>
      </c>
      <c r="P496" s="1">
        <v>1</v>
      </c>
      <c r="Q496" s="1" t="s">
        <v>28</v>
      </c>
    </row>
    <row r="497" spans="1:17" x14ac:dyDescent="0.25">
      <c r="A497">
        <v>18</v>
      </c>
      <c r="B497" t="s">
        <v>59</v>
      </c>
      <c r="C497" t="s">
        <v>60</v>
      </c>
      <c r="D497">
        <v>115.661</v>
      </c>
      <c r="E497">
        <v>5.67</v>
      </c>
      <c r="F497">
        <v>1257.307</v>
      </c>
      <c r="G497">
        <v>23964</v>
      </c>
      <c r="H497">
        <v>1927.655</v>
      </c>
      <c r="I497">
        <v>32222</v>
      </c>
      <c r="J497">
        <f t="shared" si="42"/>
        <v>0.65224690102741412</v>
      </c>
      <c r="K497">
        <f>J497/$J$497</f>
        <v>1</v>
      </c>
      <c r="M497" t="s">
        <v>28</v>
      </c>
      <c r="N497" t="s">
        <v>28</v>
      </c>
      <c r="O497">
        <v>1.02</v>
      </c>
      <c r="P497">
        <v>1</v>
      </c>
      <c r="Q497" t="s">
        <v>28</v>
      </c>
    </row>
    <row r="498" spans="1:17" x14ac:dyDescent="0.25">
      <c r="A498">
        <v>19</v>
      </c>
      <c r="B498" t="s">
        <v>61</v>
      </c>
      <c r="C498" t="s">
        <v>62</v>
      </c>
      <c r="D498">
        <v>37.33</v>
      </c>
      <c r="E498">
        <v>5.68</v>
      </c>
      <c r="F498">
        <v>630.6</v>
      </c>
      <c r="G498">
        <v>9958</v>
      </c>
      <c r="H498">
        <v>1734.6659999999999</v>
      </c>
      <c r="I498">
        <v>29181</v>
      </c>
      <c r="J498">
        <f t="shared" si="42"/>
        <v>0.36352819505311113</v>
      </c>
      <c r="K498">
        <f t="shared" ref="K498:K509" si="44">J498/$J$497</f>
        <v>0.55734752358422002</v>
      </c>
      <c r="M498" t="s">
        <v>28</v>
      </c>
      <c r="N498" t="s">
        <v>28</v>
      </c>
      <c r="O498">
        <v>1.1299999999999999</v>
      </c>
      <c r="P498">
        <v>1</v>
      </c>
      <c r="Q498" t="s">
        <v>28</v>
      </c>
    </row>
    <row r="499" spans="1:17" x14ac:dyDescent="0.25">
      <c r="A499">
        <v>20</v>
      </c>
      <c r="B499" t="s">
        <v>63</v>
      </c>
      <c r="C499" t="s">
        <v>64</v>
      </c>
      <c r="D499">
        <v>43.454999999999998</v>
      </c>
      <c r="E499">
        <v>5.66</v>
      </c>
      <c r="F499">
        <v>552.61900000000003</v>
      </c>
      <c r="G499">
        <v>8729</v>
      </c>
      <c r="H499">
        <v>1506.0450000000001</v>
      </c>
      <c r="I499">
        <v>26795</v>
      </c>
      <c r="J499">
        <f t="shared" si="42"/>
        <v>0.36693392295714938</v>
      </c>
      <c r="K499">
        <f t="shared" si="44"/>
        <v>0.56256905533649604</v>
      </c>
      <c r="M499" t="s">
        <v>28</v>
      </c>
      <c r="N499" t="s">
        <v>28</v>
      </c>
      <c r="O499">
        <v>1.1579999999999999</v>
      </c>
      <c r="P499">
        <v>1</v>
      </c>
      <c r="Q499" t="s">
        <v>28</v>
      </c>
    </row>
    <row r="500" spans="1:17" x14ac:dyDescent="0.25">
      <c r="A500">
        <v>22</v>
      </c>
      <c r="B500" t="s">
        <v>66</v>
      </c>
      <c r="C500" t="s">
        <v>67</v>
      </c>
      <c r="D500">
        <v>38.07</v>
      </c>
      <c r="E500">
        <v>5.67</v>
      </c>
      <c r="F500">
        <v>916.22299999999996</v>
      </c>
      <c r="G500">
        <v>16045</v>
      </c>
      <c r="H500">
        <v>1321.683</v>
      </c>
      <c r="I500">
        <v>23039</v>
      </c>
      <c r="J500">
        <f t="shared" si="42"/>
        <v>0.69322447213136584</v>
      </c>
      <c r="K500">
        <f t="shared" si="44"/>
        <v>1.0628252446112112</v>
      </c>
      <c r="M500" t="s">
        <v>28</v>
      </c>
      <c r="N500" t="s">
        <v>39</v>
      </c>
      <c r="O500">
        <v>1.7070000000000001</v>
      </c>
      <c r="P500">
        <v>1</v>
      </c>
      <c r="Q500" t="s">
        <v>28</v>
      </c>
    </row>
    <row r="501" spans="1:17" x14ac:dyDescent="0.25">
      <c r="A501">
        <v>23</v>
      </c>
      <c r="B501" t="s">
        <v>68</v>
      </c>
      <c r="C501" t="s">
        <v>69</v>
      </c>
      <c r="D501">
        <v>29.71</v>
      </c>
      <c r="E501">
        <v>5.68</v>
      </c>
      <c r="F501">
        <v>1430.675</v>
      </c>
      <c r="G501">
        <v>21847</v>
      </c>
      <c r="H501">
        <v>1267.4780000000001</v>
      </c>
      <c r="I501">
        <v>22230</v>
      </c>
      <c r="J501">
        <f t="shared" si="42"/>
        <v>1.1287572644258914</v>
      </c>
      <c r="K501">
        <f t="shared" si="44"/>
        <v>1.7305674624868006</v>
      </c>
      <c r="M501" t="s">
        <v>28</v>
      </c>
      <c r="N501" t="s">
        <v>39</v>
      </c>
      <c r="O501">
        <v>1.462</v>
      </c>
      <c r="P501">
        <v>1</v>
      </c>
      <c r="Q501" t="s">
        <v>28</v>
      </c>
    </row>
    <row r="502" spans="1:17" x14ac:dyDescent="0.25">
      <c r="A502">
        <v>24</v>
      </c>
      <c r="B502" t="s">
        <v>70</v>
      </c>
      <c r="C502" t="s">
        <v>71</v>
      </c>
      <c r="D502">
        <v>32.265000000000001</v>
      </c>
      <c r="E502">
        <v>5.67</v>
      </c>
      <c r="F502">
        <v>1386.3879999999999</v>
      </c>
      <c r="G502">
        <v>22541</v>
      </c>
      <c r="H502">
        <v>1079.0909999999999</v>
      </c>
      <c r="I502">
        <v>17528</v>
      </c>
      <c r="J502">
        <f t="shared" si="42"/>
        <v>1.2847739439954555</v>
      </c>
      <c r="K502">
        <f t="shared" si="44"/>
        <v>1.969766267914328</v>
      </c>
      <c r="M502" t="s">
        <v>28</v>
      </c>
      <c r="N502" t="s">
        <v>39</v>
      </c>
      <c r="O502">
        <v>1.4390000000000001</v>
      </c>
      <c r="P502">
        <v>1</v>
      </c>
      <c r="Q502" t="s">
        <v>28</v>
      </c>
    </row>
    <row r="503" spans="1:17" x14ac:dyDescent="0.25">
      <c r="A503">
        <v>26</v>
      </c>
      <c r="B503" t="s">
        <v>73</v>
      </c>
      <c r="C503" t="s">
        <v>74</v>
      </c>
      <c r="D503">
        <v>48.475000000000001</v>
      </c>
      <c r="E503">
        <v>5.67</v>
      </c>
      <c r="F503">
        <v>1140.875</v>
      </c>
      <c r="G503">
        <v>17455</v>
      </c>
      <c r="H503">
        <v>941.05200000000002</v>
      </c>
      <c r="I503">
        <v>16105</v>
      </c>
      <c r="J503">
        <f t="shared" si="42"/>
        <v>1.2123400194675746</v>
      </c>
      <c r="K503">
        <f t="shared" si="44"/>
        <v>1.8587133454492559</v>
      </c>
      <c r="M503" t="s">
        <v>28</v>
      </c>
      <c r="N503" t="s">
        <v>39</v>
      </c>
      <c r="O503">
        <v>1.8839999999999999</v>
      </c>
      <c r="P503">
        <v>1</v>
      </c>
      <c r="Q503" t="s">
        <v>28</v>
      </c>
    </row>
    <row r="504" spans="1:17" x14ac:dyDescent="0.25">
      <c r="A504">
        <v>27</v>
      </c>
      <c r="B504" t="s">
        <v>75</v>
      </c>
      <c r="C504" t="s">
        <v>76</v>
      </c>
      <c r="D504">
        <v>50.932000000000002</v>
      </c>
      <c r="E504">
        <v>5.67</v>
      </c>
      <c r="F504">
        <v>1096.1110000000001</v>
      </c>
      <c r="G504">
        <v>19902</v>
      </c>
      <c r="H504">
        <v>971.21500000000003</v>
      </c>
      <c r="I504">
        <v>15609</v>
      </c>
      <c r="J504">
        <f t="shared" si="42"/>
        <v>1.1285976843438374</v>
      </c>
      <c r="K504">
        <f t="shared" si="44"/>
        <v>1.7303228004089852</v>
      </c>
      <c r="M504" t="s">
        <v>28</v>
      </c>
      <c r="N504" t="s">
        <v>39</v>
      </c>
      <c r="O504">
        <v>1.4470000000000001</v>
      </c>
      <c r="P504">
        <v>1</v>
      </c>
      <c r="Q504" t="s">
        <v>28</v>
      </c>
    </row>
    <row r="505" spans="1:17" x14ac:dyDescent="0.25">
      <c r="A505">
        <v>28</v>
      </c>
      <c r="B505" t="s">
        <v>77</v>
      </c>
      <c r="C505" t="s">
        <v>78</v>
      </c>
      <c r="D505">
        <v>13539</v>
      </c>
      <c r="E505">
        <v>5.66</v>
      </c>
      <c r="F505">
        <v>835.49400000000003</v>
      </c>
      <c r="G505">
        <v>13539</v>
      </c>
      <c r="H505">
        <v>872.46699999999998</v>
      </c>
      <c r="I505">
        <v>17594</v>
      </c>
      <c r="J505">
        <f t="shared" si="42"/>
        <v>0.95762246595000156</v>
      </c>
      <c r="K505">
        <f>J505/$J$497</f>
        <v>1.4681901354250397</v>
      </c>
      <c r="M505" t="s">
        <v>28</v>
      </c>
      <c r="N505" t="s">
        <v>39</v>
      </c>
      <c r="O505">
        <v>1.5269999999999999</v>
      </c>
      <c r="P505">
        <v>1</v>
      </c>
      <c r="Q505" t="s">
        <v>28</v>
      </c>
    </row>
    <row r="506" spans="1:17" x14ac:dyDescent="0.25">
      <c r="A506">
        <v>30</v>
      </c>
      <c r="B506" t="s">
        <v>80</v>
      </c>
      <c r="C506" t="s">
        <v>81</v>
      </c>
      <c r="D506">
        <v>92.144000000000005</v>
      </c>
      <c r="E506">
        <v>5.67</v>
      </c>
      <c r="F506">
        <v>714.68799999999999</v>
      </c>
      <c r="G506">
        <v>10866</v>
      </c>
      <c r="H506">
        <v>819.79100000000005</v>
      </c>
      <c r="I506">
        <v>14153</v>
      </c>
      <c r="J506">
        <f t="shared" si="42"/>
        <v>0.87179293258891588</v>
      </c>
      <c r="K506">
        <f t="shared" si="44"/>
        <v>1.3365995778832749</v>
      </c>
      <c r="M506" t="s">
        <v>28</v>
      </c>
      <c r="N506" t="s">
        <v>39</v>
      </c>
      <c r="O506">
        <v>2.0630000000000002</v>
      </c>
      <c r="P506">
        <v>1</v>
      </c>
      <c r="Q506" t="s">
        <v>28</v>
      </c>
    </row>
    <row r="507" spans="1:17" x14ac:dyDescent="0.25">
      <c r="A507">
        <v>31</v>
      </c>
      <c r="B507" t="s">
        <v>82</v>
      </c>
      <c r="C507" t="s">
        <v>83</v>
      </c>
      <c r="D507">
        <v>93.488</v>
      </c>
      <c r="E507">
        <v>5.67</v>
      </c>
      <c r="F507">
        <v>354.46699999999998</v>
      </c>
      <c r="G507">
        <v>8720</v>
      </c>
      <c r="H507">
        <v>704.61800000000005</v>
      </c>
      <c r="I507">
        <v>12296</v>
      </c>
      <c r="J507">
        <f t="shared" si="42"/>
        <v>0.50306265238753478</v>
      </c>
      <c r="K507">
        <f t="shared" si="44"/>
        <v>0.77127641633116928</v>
      </c>
      <c r="M507" t="s">
        <v>28</v>
      </c>
      <c r="N507" t="s">
        <v>39</v>
      </c>
      <c r="O507">
        <v>1.6850000000000001</v>
      </c>
      <c r="P507">
        <v>1</v>
      </c>
      <c r="Q507" t="s">
        <v>28</v>
      </c>
    </row>
    <row r="508" spans="1:17" x14ac:dyDescent="0.25">
      <c r="A508">
        <v>32</v>
      </c>
      <c r="B508" t="s">
        <v>84</v>
      </c>
      <c r="C508" t="s">
        <v>85</v>
      </c>
      <c r="D508">
        <v>18.347999999999999</v>
      </c>
      <c r="E508">
        <v>5.68</v>
      </c>
      <c r="F508">
        <v>374.32900000000001</v>
      </c>
      <c r="G508">
        <v>6459</v>
      </c>
      <c r="H508">
        <v>684.97699999999998</v>
      </c>
      <c r="I508">
        <v>9977</v>
      </c>
      <c r="J508">
        <f t="shared" si="42"/>
        <v>0.54648404252989524</v>
      </c>
      <c r="K508">
        <f t="shared" si="44"/>
        <v>0.83784843081519889</v>
      </c>
      <c r="M508" t="s">
        <v>28</v>
      </c>
      <c r="N508" t="s">
        <v>39</v>
      </c>
      <c r="O508">
        <v>2.3479999999999999</v>
      </c>
      <c r="P508">
        <v>1</v>
      </c>
      <c r="Q508" t="s">
        <v>28</v>
      </c>
    </row>
    <row r="509" spans="1:17" x14ac:dyDescent="0.25">
      <c r="A509">
        <v>33</v>
      </c>
      <c r="B509" t="s">
        <v>86</v>
      </c>
      <c r="C509" t="s">
        <v>87</v>
      </c>
      <c r="D509">
        <v>23.797000000000001</v>
      </c>
      <c r="E509">
        <v>5.66</v>
      </c>
      <c r="F509">
        <v>341.959</v>
      </c>
      <c r="G509">
        <v>6564</v>
      </c>
      <c r="H509">
        <v>787.48</v>
      </c>
      <c r="I509">
        <v>14981</v>
      </c>
      <c r="J509">
        <f t="shared" si="42"/>
        <v>0.43424467922994869</v>
      </c>
      <c r="K509">
        <f t="shared" si="44"/>
        <v>0.66576733219572215</v>
      </c>
      <c r="M509" t="s">
        <v>28</v>
      </c>
      <c r="N509" t="s">
        <v>39</v>
      </c>
      <c r="O509">
        <v>1.972</v>
      </c>
      <c r="P509">
        <v>1</v>
      </c>
      <c r="Q509" t="s">
        <v>28</v>
      </c>
    </row>
    <row r="510" spans="1:17" s="2" customFormat="1" x14ac:dyDescent="0.25">
      <c r="A510" s="2">
        <v>35</v>
      </c>
      <c r="B510" s="2" t="s">
        <v>89</v>
      </c>
      <c r="C510" s="2" t="s">
        <v>90</v>
      </c>
      <c r="D510" s="2">
        <v>23.158999999999999</v>
      </c>
      <c r="E510" s="2">
        <v>5.66</v>
      </c>
      <c r="F510" s="2">
        <v>428.35399999999998</v>
      </c>
      <c r="G510" s="2">
        <v>7034</v>
      </c>
      <c r="H510" s="2">
        <v>674.46199999999999</v>
      </c>
      <c r="I510" s="2">
        <v>11943</v>
      </c>
      <c r="J510" s="2">
        <f t="shared" si="42"/>
        <v>0.63510472050315658</v>
      </c>
      <c r="K510" s="2">
        <f>J510/$J$510</f>
        <v>1</v>
      </c>
      <c r="M510" s="2" t="s">
        <v>28</v>
      </c>
      <c r="N510" s="2" t="s">
        <v>39</v>
      </c>
      <c r="O510" s="2">
        <v>1.6220000000000001</v>
      </c>
      <c r="P510" s="2">
        <v>1</v>
      </c>
      <c r="Q510" s="2" t="s">
        <v>28</v>
      </c>
    </row>
    <row r="511" spans="1:17" s="2" customFormat="1" x14ac:dyDescent="0.25">
      <c r="A511" s="2">
        <v>36</v>
      </c>
      <c r="B511" s="2" t="s">
        <v>91</v>
      </c>
      <c r="C511" s="2" t="s">
        <v>92</v>
      </c>
      <c r="D511" s="2">
        <v>28.126000000000001</v>
      </c>
      <c r="E511" s="2">
        <v>5.65</v>
      </c>
      <c r="F511" s="2">
        <v>226.214</v>
      </c>
      <c r="G511" s="2">
        <v>3577</v>
      </c>
      <c r="H511" s="2">
        <v>756.63199999999995</v>
      </c>
      <c r="I511" s="2">
        <v>13261</v>
      </c>
      <c r="J511" s="2">
        <f t="shared" si="42"/>
        <v>0.29897493101005512</v>
      </c>
      <c r="K511" s="2">
        <f t="shared" ref="K511:K522" si="45">J511/$J$510</f>
        <v>0.47074902981857014</v>
      </c>
      <c r="M511" s="2" t="s">
        <v>28</v>
      </c>
      <c r="N511" s="2" t="s">
        <v>39</v>
      </c>
      <c r="O511" s="2">
        <v>1.772</v>
      </c>
      <c r="P511" s="2">
        <v>1</v>
      </c>
      <c r="Q511" s="2" t="s">
        <v>28</v>
      </c>
    </row>
    <row r="512" spans="1:17" s="2" customFormat="1" x14ac:dyDescent="0.25">
      <c r="A512" s="2">
        <v>37</v>
      </c>
      <c r="B512" s="2" t="s">
        <v>93</v>
      </c>
      <c r="C512" s="2" t="s">
        <v>94</v>
      </c>
      <c r="D512" s="2">
        <v>15.19</v>
      </c>
      <c r="E512" s="2">
        <v>5.66</v>
      </c>
      <c r="F512" s="2">
        <v>312.798</v>
      </c>
      <c r="G512" s="2">
        <v>5572</v>
      </c>
      <c r="H512" s="2">
        <v>628.32899999999995</v>
      </c>
      <c r="I512" s="2">
        <v>11044</v>
      </c>
      <c r="J512" s="2">
        <f t="shared" si="42"/>
        <v>0.49782518394026065</v>
      </c>
      <c r="K512" s="2">
        <f t="shared" si="45"/>
        <v>0.78384740007264109</v>
      </c>
      <c r="M512" s="2" t="s">
        <v>28</v>
      </c>
      <c r="N512" s="2" t="s">
        <v>39</v>
      </c>
      <c r="O512" s="2">
        <v>1.825</v>
      </c>
      <c r="P512" s="2">
        <v>1</v>
      </c>
      <c r="Q512" s="2" t="s">
        <v>28</v>
      </c>
    </row>
    <row r="513" spans="1:20" s="2" customFormat="1" x14ac:dyDescent="0.25">
      <c r="A513" s="2">
        <v>39</v>
      </c>
      <c r="B513" s="2" t="s">
        <v>96</v>
      </c>
      <c r="C513" s="2" t="s">
        <v>97</v>
      </c>
      <c r="D513" s="2">
        <v>111.651</v>
      </c>
      <c r="E513" s="2">
        <v>5.66</v>
      </c>
      <c r="F513" s="2">
        <v>326.505</v>
      </c>
      <c r="G513" s="2">
        <v>5774</v>
      </c>
      <c r="H513" s="2">
        <v>647.33000000000004</v>
      </c>
      <c r="I513" s="2">
        <v>11484</v>
      </c>
      <c r="J513" s="2">
        <f t="shared" si="42"/>
        <v>0.50438725225155634</v>
      </c>
      <c r="K513" s="2">
        <f t="shared" si="45"/>
        <v>0.79417966198071965</v>
      </c>
      <c r="M513" s="2" t="s">
        <v>28</v>
      </c>
      <c r="N513" s="2" t="s">
        <v>39</v>
      </c>
      <c r="O513" s="2">
        <v>1.998</v>
      </c>
      <c r="P513" s="2">
        <v>1</v>
      </c>
      <c r="Q513" s="2" t="s">
        <v>28</v>
      </c>
    </row>
    <row r="514" spans="1:20" s="2" customFormat="1" x14ac:dyDescent="0.25">
      <c r="A514" s="2">
        <v>40</v>
      </c>
      <c r="B514" s="2" t="s">
        <v>98</v>
      </c>
      <c r="C514" s="2" t="s">
        <v>99</v>
      </c>
      <c r="D514" s="2">
        <v>60.53</v>
      </c>
      <c r="E514" s="2">
        <v>5.65</v>
      </c>
      <c r="F514" s="2">
        <v>884.33299999999997</v>
      </c>
      <c r="G514" s="2">
        <v>15124</v>
      </c>
      <c r="H514" s="2">
        <v>628.54700000000003</v>
      </c>
      <c r="I514" s="2">
        <v>13376</v>
      </c>
      <c r="J514" s="2">
        <f t="shared" si="42"/>
        <v>1.4069480882097918</v>
      </c>
      <c r="K514" s="2">
        <f t="shared" si="45"/>
        <v>2.2153009461103492</v>
      </c>
      <c r="M514" s="2" t="s">
        <v>28</v>
      </c>
      <c r="N514" s="2" t="s">
        <v>39</v>
      </c>
      <c r="O514" s="2">
        <v>2.1579999999999999</v>
      </c>
      <c r="P514" s="2">
        <v>1</v>
      </c>
      <c r="Q514" s="2" t="s">
        <v>28</v>
      </c>
    </row>
    <row r="515" spans="1:20" s="2" customFormat="1" x14ac:dyDescent="0.25">
      <c r="A515" s="2">
        <v>41</v>
      </c>
      <c r="B515" s="2" t="s">
        <v>100</v>
      </c>
      <c r="C515" s="2" t="s">
        <v>101</v>
      </c>
      <c r="D515" s="2">
        <v>35.603999999999999</v>
      </c>
      <c r="E515" s="2">
        <v>5.65</v>
      </c>
      <c r="F515" s="2">
        <v>857.33299999999997</v>
      </c>
      <c r="G515" s="2">
        <v>14691</v>
      </c>
      <c r="H515" s="2">
        <v>636.16800000000001</v>
      </c>
      <c r="I515" s="2">
        <v>11096</v>
      </c>
      <c r="J515" s="2">
        <f t="shared" si="42"/>
        <v>1.3476518781202449</v>
      </c>
      <c r="K515" s="2">
        <f t="shared" si="45"/>
        <v>2.12193648482502</v>
      </c>
      <c r="M515" s="2" t="s">
        <v>28</v>
      </c>
      <c r="N515" s="2" t="s">
        <v>39</v>
      </c>
      <c r="O515" s="2">
        <v>2.5720000000000001</v>
      </c>
      <c r="P515" s="2">
        <v>1</v>
      </c>
      <c r="Q515" s="2" t="s">
        <v>28</v>
      </c>
    </row>
    <row r="516" spans="1:20" s="2" customFormat="1" x14ac:dyDescent="0.25">
      <c r="A516" s="2">
        <v>43</v>
      </c>
      <c r="B516" s="2" t="s">
        <v>103</v>
      </c>
      <c r="C516" s="2" t="s">
        <v>104</v>
      </c>
      <c r="D516" s="2">
        <v>17.393000000000001</v>
      </c>
      <c r="E516" s="2">
        <v>5.65</v>
      </c>
      <c r="F516" s="2">
        <v>660.94500000000005</v>
      </c>
      <c r="G516" s="2">
        <v>10414</v>
      </c>
      <c r="H516" s="2">
        <v>721.87199999999996</v>
      </c>
      <c r="I516" s="2">
        <v>14867</v>
      </c>
      <c r="J516" s="2">
        <f t="shared" si="42"/>
        <v>0.91559861027993894</v>
      </c>
      <c r="K516" s="2">
        <f>J516/$J$510</f>
        <v>1.441649826747569</v>
      </c>
      <c r="M516" s="2" t="s">
        <v>28</v>
      </c>
      <c r="N516" s="2" t="s">
        <v>39</v>
      </c>
      <c r="O516" s="2">
        <v>2.2879999999999998</v>
      </c>
      <c r="P516" s="2">
        <v>1</v>
      </c>
      <c r="Q516" s="2" t="s">
        <v>28</v>
      </c>
    </row>
    <row r="517" spans="1:20" s="2" customFormat="1" x14ac:dyDescent="0.25">
      <c r="A517" s="2">
        <v>44</v>
      </c>
      <c r="B517" s="2" t="s">
        <v>105</v>
      </c>
      <c r="C517" s="2" t="s">
        <v>106</v>
      </c>
      <c r="D517" s="2">
        <v>18.411000000000001</v>
      </c>
      <c r="E517" s="2">
        <v>5.64</v>
      </c>
      <c r="F517" s="2">
        <v>658.226</v>
      </c>
      <c r="G517" s="2">
        <v>11635</v>
      </c>
      <c r="H517" s="2">
        <v>658.51800000000003</v>
      </c>
      <c r="I517" s="2">
        <v>11135</v>
      </c>
      <c r="J517" s="2">
        <f t="shared" si="42"/>
        <v>0.99955658007829695</v>
      </c>
      <c r="K517" s="2">
        <f t="shared" si="45"/>
        <v>1.5738453011125573</v>
      </c>
      <c r="M517" s="2" t="s">
        <v>28</v>
      </c>
      <c r="N517" s="2" t="s">
        <v>39</v>
      </c>
      <c r="O517" s="2">
        <v>2.5539999999999998</v>
      </c>
      <c r="P517" s="2">
        <v>1</v>
      </c>
      <c r="Q517" s="2" t="s">
        <v>28</v>
      </c>
    </row>
    <row r="518" spans="1:20" s="2" customFormat="1" x14ac:dyDescent="0.25">
      <c r="A518" s="2">
        <v>45</v>
      </c>
      <c r="B518" s="2" t="s">
        <v>107</v>
      </c>
      <c r="C518" s="2" t="s">
        <v>108</v>
      </c>
      <c r="D518" s="2">
        <v>20.385999999999999</v>
      </c>
      <c r="E518" s="2">
        <v>5.65</v>
      </c>
      <c r="F518" s="2">
        <v>617.78599999999994</v>
      </c>
      <c r="G518" s="2">
        <v>11186</v>
      </c>
      <c r="H518" s="2">
        <v>673.68799999999999</v>
      </c>
      <c r="I518" s="2">
        <v>12451</v>
      </c>
      <c r="J518" s="2">
        <f t="shared" si="42"/>
        <v>0.91702093550723773</v>
      </c>
      <c r="K518" s="2">
        <f t="shared" si="45"/>
        <v>1.4438893396678509</v>
      </c>
      <c r="M518" s="2" t="s">
        <v>28</v>
      </c>
      <c r="N518" s="2" t="s">
        <v>39</v>
      </c>
      <c r="O518" s="2">
        <v>2.081</v>
      </c>
      <c r="P518" s="2">
        <v>1</v>
      </c>
      <c r="Q518" s="2" t="s">
        <v>28</v>
      </c>
    </row>
    <row r="519" spans="1:20" s="2" customFormat="1" x14ac:dyDescent="0.25">
      <c r="A519" s="2">
        <v>47</v>
      </c>
      <c r="B519" s="2" t="s">
        <v>110</v>
      </c>
      <c r="C519" s="2" t="s">
        <v>111</v>
      </c>
      <c r="D519" s="2">
        <v>8490</v>
      </c>
      <c r="E519" s="2">
        <v>5.66</v>
      </c>
      <c r="F519" s="2">
        <v>460.54599999999999</v>
      </c>
      <c r="G519" s="2">
        <v>8490</v>
      </c>
      <c r="H519" s="2">
        <v>708.98599999999999</v>
      </c>
      <c r="I519" s="2">
        <v>12330</v>
      </c>
      <c r="J519" s="2">
        <f t="shared" si="42"/>
        <v>0.64958405384591511</v>
      </c>
      <c r="K519" s="2">
        <f t="shared" si="45"/>
        <v>1.0227983399828731</v>
      </c>
      <c r="M519" s="2" t="s">
        <v>28</v>
      </c>
      <c r="N519" s="2" t="s">
        <v>39</v>
      </c>
      <c r="O519" s="2">
        <v>2.3519999999999999</v>
      </c>
      <c r="P519" s="2">
        <v>1</v>
      </c>
      <c r="Q519" s="2" t="s">
        <v>28</v>
      </c>
    </row>
    <row r="520" spans="1:20" s="2" customFormat="1" x14ac:dyDescent="0.25">
      <c r="A520" s="2">
        <v>48</v>
      </c>
      <c r="B520" s="2" t="s">
        <v>112</v>
      </c>
      <c r="C520" s="2" t="s">
        <v>113</v>
      </c>
      <c r="D520" s="2">
        <v>96.194999999999993</v>
      </c>
      <c r="E520" s="2">
        <v>5.66</v>
      </c>
      <c r="F520" s="2">
        <v>384.24900000000002</v>
      </c>
      <c r="G520" s="2">
        <v>6756</v>
      </c>
      <c r="H520" s="2">
        <v>725.39099999999996</v>
      </c>
      <c r="I520" s="2">
        <v>11656</v>
      </c>
      <c r="J520" s="2">
        <f t="shared" si="42"/>
        <v>0.52971294102077371</v>
      </c>
      <c r="K520" s="2">
        <f t="shared" si="45"/>
        <v>0.83405606023698409</v>
      </c>
      <c r="M520" s="2" t="s">
        <v>28</v>
      </c>
      <c r="N520" s="2" t="s">
        <v>39</v>
      </c>
      <c r="O520" s="2">
        <v>1.6319999999999999</v>
      </c>
      <c r="P520" s="2">
        <v>1</v>
      </c>
      <c r="Q520" s="2" t="s">
        <v>28</v>
      </c>
    </row>
    <row r="521" spans="1:20" s="2" customFormat="1" x14ac:dyDescent="0.25">
      <c r="A521" s="2">
        <v>49</v>
      </c>
      <c r="B521" s="2" t="s">
        <v>114</v>
      </c>
      <c r="C521" s="2" t="s">
        <v>115</v>
      </c>
      <c r="D521" s="2">
        <v>26.492000000000001</v>
      </c>
      <c r="E521" s="2">
        <v>5.66</v>
      </c>
      <c r="F521" s="2">
        <v>263.76600000000002</v>
      </c>
      <c r="G521" s="2">
        <v>4718</v>
      </c>
      <c r="H521" s="2">
        <v>649.18700000000001</v>
      </c>
      <c r="I521" s="2">
        <v>12534</v>
      </c>
      <c r="J521" s="2">
        <f t="shared" si="42"/>
        <v>0.40630203623917299</v>
      </c>
      <c r="K521" s="2">
        <f t="shared" si="45"/>
        <v>0.63974022412757925</v>
      </c>
      <c r="M521" s="2" t="s">
        <v>28</v>
      </c>
      <c r="N521" s="2" t="s">
        <v>39</v>
      </c>
      <c r="O521" s="2">
        <v>1.613</v>
      </c>
      <c r="P521" s="2">
        <v>1</v>
      </c>
      <c r="Q521" s="2" t="s">
        <v>28</v>
      </c>
    </row>
    <row r="522" spans="1:20" s="2" customFormat="1" x14ac:dyDescent="0.25">
      <c r="A522" s="2">
        <v>50</v>
      </c>
      <c r="B522" s="2" t="s">
        <v>116</v>
      </c>
      <c r="C522" s="2" t="s">
        <v>117</v>
      </c>
      <c r="D522" s="2">
        <v>19.146999999999998</v>
      </c>
      <c r="E522" s="2">
        <v>5.65</v>
      </c>
      <c r="F522" s="2">
        <v>302.60700000000003</v>
      </c>
      <c r="G522" s="2">
        <v>4410</v>
      </c>
      <c r="H522" s="2">
        <v>573.86900000000003</v>
      </c>
      <c r="I522" s="2">
        <v>7811</v>
      </c>
      <c r="J522" s="2">
        <f t="shared" si="42"/>
        <v>0.5273102397934023</v>
      </c>
      <c r="K522" s="2">
        <f t="shared" si="45"/>
        <v>0.83027290267287734</v>
      </c>
      <c r="M522" s="2" t="s">
        <v>28</v>
      </c>
      <c r="N522" s="2" t="s">
        <v>39</v>
      </c>
      <c r="O522" s="2">
        <v>1.823</v>
      </c>
      <c r="P522" s="2">
        <v>1</v>
      </c>
      <c r="Q522" s="2" t="s">
        <v>28</v>
      </c>
    </row>
    <row r="524" spans="1:20" x14ac:dyDescent="0.25">
      <c r="A524" t="s">
        <v>143</v>
      </c>
    </row>
    <row r="526" spans="1:20" x14ac:dyDescent="0.25">
      <c r="B526" t="s">
        <v>3</v>
      </c>
      <c r="C526" t="s">
        <v>4</v>
      </c>
      <c r="D526" t="s">
        <v>7</v>
      </c>
      <c r="E526" t="s">
        <v>8</v>
      </c>
      <c r="F526" t="s">
        <v>9</v>
      </c>
      <c r="G526" t="s">
        <v>10</v>
      </c>
      <c r="H526" t="s">
        <v>11</v>
      </c>
      <c r="I526" t="s">
        <v>12</v>
      </c>
      <c r="J526" t="s">
        <v>13</v>
      </c>
      <c r="K526" t="s">
        <v>151</v>
      </c>
      <c r="L526" t="s">
        <v>14</v>
      </c>
      <c r="M526" t="s">
        <v>18</v>
      </c>
      <c r="N526" t="s">
        <v>19</v>
      </c>
      <c r="O526" t="s">
        <v>20</v>
      </c>
      <c r="P526" t="s">
        <v>21</v>
      </c>
      <c r="Q526" t="s">
        <v>22</v>
      </c>
      <c r="R526" t="s">
        <v>23</v>
      </c>
      <c r="S526" t="s">
        <v>24</v>
      </c>
      <c r="T526" t="s">
        <v>25</v>
      </c>
    </row>
    <row r="527" spans="1:20" s="1" customFormat="1" x14ac:dyDescent="0.25">
      <c r="A527" s="1">
        <v>1</v>
      </c>
      <c r="B527" s="1" t="s">
        <v>26</v>
      </c>
      <c r="C527" s="1" t="s">
        <v>27</v>
      </c>
      <c r="D527" s="1">
        <v>64.438000000000002</v>
      </c>
      <c r="E527" s="1">
        <v>4.97</v>
      </c>
      <c r="F527" s="1">
        <v>3848.4580000000001</v>
      </c>
      <c r="G527" s="1">
        <v>70951</v>
      </c>
      <c r="H527" s="1">
        <v>5987.8890000000001</v>
      </c>
      <c r="I527" s="1">
        <v>118051</v>
      </c>
      <c r="J527" s="1">
        <f>F527/H527</f>
        <v>0.64270697068699834</v>
      </c>
      <c r="K527" s="1">
        <f>J527/$J$527</f>
        <v>1</v>
      </c>
      <c r="M527" s="1" t="s">
        <v>28</v>
      </c>
      <c r="N527" s="1" t="s">
        <v>28</v>
      </c>
      <c r="O527" s="1">
        <v>0.92600000000000005</v>
      </c>
      <c r="P527" s="1">
        <v>1</v>
      </c>
      <c r="Q527" s="1" t="s">
        <v>28</v>
      </c>
    </row>
    <row r="528" spans="1:20" s="1" customFormat="1" x14ac:dyDescent="0.25">
      <c r="A528" s="1">
        <v>2</v>
      </c>
      <c r="B528" s="1" t="s">
        <v>29</v>
      </c>
      <c r="C528" s="1" t="s">
        <v>30</v>
      </c>
      <c r="D528" s="1">
        <v>74.938999999999993</v>
      </c>
      <c r="E528" s="1">
        <v>4.97</v>
      </c>
      <c r="F528" s="1">
        <v>2450.5160000000001</v>
      </c>
      <c r="G528" s="1">
        <v>47118</v>
      </c>
      <c r="H528" s="1">
        <v>5511.47</v>
      </c>
      <c r="I528" s="1">
        <v>106611</v>
      </c>
      <c r="J528" s="1">
        <f t="shared" ref="J528:J565" si="46">F528/H528</f>
        <v>0.44462112648712593</v>
      </c>
      <c r="K528" s="1">
        <f t="shared" ref="K528:K539" si="47">J528/$J$527</f>
        <v>0.69179446741003026</v>
      </c>
      <c r="M528" s="1" t="s">
        <v>28</v>
      </c>
      <c r="N528" s="1" t="s">
        <v>28</v>
      </c>
      <c r="O528" s="1">
        <v>0.94599999999999995</v>
      </c>
      <c r="P528" s="1">
        <v>1</v>
      </c>
      <c r="Q528" s="1" t="s">
        <v>28</v>
      </c>
    </row>
    <row r="529" spans="1:17" s="1" customFormat="1" x14ac:dyDescent="0.25">
      <c r="A529" s="1">
        <v>3</v>
      </c>
      <c r="B529" s="1" t="s">
        <v>31</v>
      </c>
      <c r="C529" s="1" t="s">
        <v>32</v>
      </c>
      <c r="D529" s="1">
        <v>85.281000000000006</v>
      </c>
      <c r="E529" s="1">
        <v>4.97</v>
      </c>
      <c r="F529" s="1">
        <v>2607.3209999999999</v>
      </c>
      <c r="G529" s="1">
        <v>53702</v>
      </c>
      <c r="H529" s="1">
        <v>5007.5230000000001</v>
      </c>
      <c r="I529" s="1">
        <v>100573</v>
      </c>
      <c r="J529" s="1">
        <f t="shared" si="46"/>
        <v>0.52068078369285564</v>
      </c>
      <c r="K529" s="1">
        <f t="shared" si="47"/>
        <v>0.81013713471365156</v>
      </c>
      <c r="M529" s="1" t="s">
        <v>28</v>
      </c>
      <c r="N529" s="1" t="s">
        <v>28</v>
      </c>
      <c r="O529" s="1">
        <v>0.91700000000000004</v>
      </c>
      <c r="P529" s="1">
        <v>1</v>
      </c>
      <c r="Q529" s="1" t="s">
        <v>28</v>
      </c>
    </row>
    <row r="530" spans="1:17" s="1" customFormat="1" x14ac:dyDescent="0.25">
      <c r="A530" s="1">
        <v>5</v>
      </c>
      <c r="B530" s="1" t="s">
        <v>35</v>
      </c>
      <c r="C530" s="1" t="s">
        <v>36</v>
      </c>
      <c r="D530" s="1">
        <v>111.44199999999999</v>
      </c>
      <c r="E530" s="1">
        <v>4.9800000000000004</v>
      </c>
      <c r="F530" s="1">
        <v>3395.971</v>
      </c>
      <c r="G530" s="1">
        <v>68765</v>
      </c>
      <c r="H530" s="1">
        <v>4947.7809999999999</v>
      </c>
      <c r="I530" s="1">
        <v>102544</v>
      </c>
      <c r="J530" s="1">
        <f t="shared" si="46"/>
        <v>0.68636243196697677</v>
      </c>
      <c r="K530" s="1">
        <f t="shared" si="47"/>
        <v>1.0679243625338535</v>
      </c>
      <c r="M530" s="1" t="s">
        <v>28</v>
      </c>
      <c r="N530" s="1" t="s">
        <v>28</v>
      </c>
      <c r="O530" s="1">
        <v>0.88</v>
      </c>
      <c r="P530" s="1">
        <v>1</v>
      </c>
      <c r="Q530" s="1" t="s">
        <v>28</v>
      </c>
    </row>
    <row r="531" spans="1:17" s="1" customFormat="1" x14ac:dyDescent="0.25">
      <c r="A531" s="1">
        <v>6</v>
      </c>
      <c r="B531" s="1" t="s">
        <v>37</v>
      </c>
      <c r="C531" s="1" t="s">
        <v>38</v>
      </c>
      <c r="D531" s="1">
        <v>45.156999999999996</v>
      </c>
      <c r="E531" s="1">
        <v>4.97</v>
      </c>
      <c r="F531" s="1">
        <v>4826.7089999999998</v>
      </c>
      <c r="G531" s="1">
        <v>90797</v>
      </c>
      <c r="H531" s="1">
        <v>4589.7359999999999</v>
      </c>
      <c r="I531" s="1">
        <v>86295</v>
      </c>
      <c r="J531" s="1">
        <f t="shared" si="46"/>
        <v>1.0516310742055752</v>
      </c>
      <c r="K531" s="1">
        <f t="shared" si="47"/>
        <v>1.6362527904146928</v>
      </c>
      <c r="M531" s="1" t="s">
        <v>28</v>
      </c>
      <c r="N531" s="1" t="s">
        <v>28</v>
      </c>
      <c r="O531" s="1">
        <v>0.90500000000000003</v>
      </c>
      <c r="P531" s="1">
        <v>1</v>
      </c>
      <c r="Q531" s="1" t="s">
        <v>28</v>
      </c>
    </row>
    <row r="532" spans="1:17" s="1" customFormat="1" x14ac:dyDescent="0.25">
      <c r="A532" s="1">
        <v>7</v>
      </c>
      <c r="B532" s="1" t="s">
        <v>40</v>
      </c>
      <c r="C532" s="1" t="s">
        <v>41</v>
      </c>
      <c r="D532" s="1">
        <v>18.405999999999999</v>
      </c>
      <c r="E532" s="1">
        <v>4.97</v>
      </c>
      <c r="F532" s="1">
        <v>4541.3500000000004</v>
      </c>
      <c r="G532" s="1">
        <v>90567</v>
      </c>
      <c r="H532" s="1">
        <v>4315.0540000000001</v>
      </c>
      <c r="I532" s="1">
        <v>80683</v>
      </c>
      <c r="J532" s="1">
        <f t="shared" si="46"/>
        <v>1.0524433761431491</v>
      </c>
      <c r="K532" s="1">
        <f t="shared" si="47"/>
        <v>1.6375166664493741</v>
      </c>
      <c r="M532" s="1" t="s">
        <v>28</v>
      </c>
      <c r="N532" s="1" t="s">
        <v>28</v>
      </c>
      <c r="O532" s="1">
        <v>0.89500000000000002</v>
      </c>
      <c r="P532" s="1">
        <v>1</v>
      </c>
      <c r="Q532" s="1" t="s">
        <v>28</v>
      </c>
    </row>
    <row r="533" spans="1:17" s="1" customFormat="1" x14ac:dyDescent="0.25">
      <c r="A533" s="1">
        <v>9</v>
      </c>
      <c r="B533" s="1" t="s">
        <v>43</v>
      </c>
      <c r="C533" s="1" t="s">
        <v>44</v>
      </c>
      <c r="D533" s="1">
        <v>66.605000000000004</v>
      </c>
      <c r="E533" s="1">
        <v>4.9800000000000004</v>
      </c>
      <c r="F533" s="1">
        <v>2805.5309999999999</v>
      </c>
      <c r="G533" s="1">
        <v>53385</v>
      </c>
      <c r="H533" s="1">
        <v>3634.5970000000002</v>
      </c>
      <c r="I533" s="1">
        <v>69224</v>
      </c>
      <c r="J533" s="1">
        <f t="shared" si="46"/>
        <v>0.77189603138944973</v>
      </c>
      <c r="K533" s="1">
        <f>J533/$J$527</f>
        <v>1.2010077167272037</v>
      </c>
      <c r="M533" s="1" t="s">
        <v>28</v>
      </c>
      <c r="N533" s="1" t="s">
        <v>28</v>
      </c>
      <c r="O533" s="1">
        <v>0.89400000000000002</v>
      </c>
      <c r="P533" s="1">
        <v>1</v>
      </c>
      <c r="Q533" s="1" t="s">
        <v>28</v>
      </c>
    </row>
    <row r="534" spans="1:17" s="1" customFormat="1" x14ac:dyDescent="0.25">
      <c r="A534" s="1">
        <v>10</v>
      </c>
      <c r="B534" s="1" t="s">
        <v>45</v>
      </c>
      <c r="C534" s="1" t="s">
        <v>46</v>
      </c>
      <c r="D534" s="1">
        <v>68.543000000000006</v>
      </c>
      <c r="E534" s="1">
        <v>4.96</v>
      </c>
      <c r="F534" s="1">
        <v>2692.9290000000001</v>
      </c>
      <c r="G534" s="1">
        <v>55058</v>
      </c>
      <c r="H534" s="1">
        <v>3389.82</v>
      </c>
      <c r="I534" s="1">
        <v>63647</v>
      </c>
      <c r="J534" s="1">
        <f t="shared" si="46"/>
        <v>0.7944165176912048</v>
      </c>
      <c r="K534" s="1">
        <f>J534/$J$527</f>
        <v>1.2360477697045078</v>
      </c>
      <c r="M534" s="1" t="s">
        <v>28</v>
      </c>
      <c r="N534" s="1" t="s">
        <v>28</v>
      </c>
      <c r="O534" s="1">
        <v>0.89</v>
      </c>
      <c r="P534" s="1">
        <v>1</v>
      </c>
      <c r="Q534" s="1" t="s">
        <v>28</v>
      </c>
    </row>
    <row r="535" spans="1:17" s="1" customFormat="1" x14ac:dyDescent="0.25">
      <c r="A535" s="1">
        <v>11</v>
      </c>
      <c r="B535" s="1" t="s">
        <v>47</v>
      </c>
      <c r="C535" s="1" t="s">
        <v>48</v>
      </c>
      <c r="D535" s="1">
        <v>88.382000000000005</v>
      </c>
      <c r="E535" s="1">
        <v>4.97</v>
      </c>
      <c r="F535" s="1">
        <v>2276.1610000000001</v>
      </c>
      <c r="G535" s="1">
        <v>42348</v>
      </c>
      <c r="H535" s="1">
        <v>3199.9079999999999</v>
      </c>
      <c r="I535" s="1">
        <v>60674</v>
      </c>
      <c r="J535" s="1">
        <f t="shared" si="46"/>
        <v>0.71132076297193547</v>
      </c>
      <c r="K535" s="1">
        <f t="shared" si="47"/>
        <v>1.10675750445276</v>
      </c>
      <c r="M535" s="1" t="s">
        <v>28</v>
      </c>
      <c r="N535" s="1" t="s">
        <v>28</v>
      </c>
      <c r="O535" s="1">
        <v>0.85199999999999998</v>
      </c>
      <c r="P535" s="1">
        <v>1</v>
      </c>
      <c r="Q535" s="1" t="s">
        <v>28</v>
      </c>
    </row>
    <row r="536" spans="1:17" s="1" customFormat="1" x14ac:dyDescent="0.25">
      <c r="A536" s="1">
        <v>13</v>
      </c>
      <c r="B536" s="1" t="s">
        <v>50</v>
      </c>
      <c r="C536" s="1" t="s">
        <v>51</v>
      </c>
      <c r="D536" s="1">
        <v>28.600999999999999</v>
      </c>
      <c r="E536" s="1">
        <v>4.97</v>
      </c>
      <c r="F536" s="1">
        <v>1879.279</v>
      </c>
      <c r="G536" s="1">
        <v>37542</v>
      </c>
      <c r="H536" s="1">
        <v>2669.241</v>
      </c>
      <c r="I536" s="1">
        <v>52026</v>
      </c>
      <c r="J536" s="1">
        <f t="shared" si="46"/>
        <v>0.70404995277683802</v>
      </c>
      <c r="K536" s="1">
        <f t="shared" si="47"/>
        <v>1.0954447125791547</v>
      </c>
      <c r="M536" s="1" t="s">
        <v>28</v>
      </c>
      <c r="N536" s="1" t="s">
        <v>28</v>
      </c>
      <c r="O536" s="1">
        <v>0.95199999999999996</v>
      </c>
      <c r="P536" s="1">
        <v>1</v>
      </c>
      <c r="Q536" s="1" t="s">
        <v>28</v>
      </c>
    </row>
    <row r="537" spans="1:17" s="1" customFormat="1" x14ac:dyDescent="0.25">
      <c r="A537" s="1">
        <v>14</v>
      </c>
      <c r="B537" s="1" t="s">
        <v>52</v>
      </c>
      <c r="C537" s="1" t="s">
        <v>53</v>
      </c>
      <c r="D537" s="1">
        <v>49.42</v>
      </c>
      <c r="E537" s="1">
        <v>4.97</v>
      </c>
      <c r="F537" s="1">
        <v>2004.1310000000001</v>
      </c>
      <c r="G537" s="1">
        <v>43136</v>
      </c>
      <c r="H537" s="1">
        <v>2599.9319999999998</v>
      </c>
      <c r="I537" s="1">
        <v>52123</v>
      </c>
      <c r="J537" s="1">
        <f t="shared" si="46"/>
        <v>0.77083977580952123</v>
      </c>
      <c r="K537" s="1">
        <f t="shared" si="47"/>
        <v>1.1993642685803765</v>
      </c>
      <c r="M537" s="1" t="s">
        <v>28</v>
      </c>
      <c r="N537" s="1" t="s">
        <v>28</v>
      </c>
      <c r="O537" s="1">
        <v>0.91400000000000003</v>
      </c>
      <c r="P537" s="1">
        <v>1</v>
      </c>
      <c r="Q537" s="1" t="s">
        <v>28</v>
      </c>
    </row>
    <row r="538" spans="1:17" s="1" customFormat="1" x14ac:dyDescent="0.25">
      <c r="A538" s="1">
        <v>15</v>
      </c>
      <c r="B538" s="1" t="s">
        <v>54</v>
      </c>
      <c r="C538" s="1" t="s">
        <v>55</v>
      </c>
      <c r="D538" s="1">
        <v>101.46299999999999</v>
      </c>
      <c r="E538" s="1">
        <v>4.97</v>
      </c>
      <c r="F538" s="1">
        <v>1897.63</v>
      </c>
      <c r="G538" s="1">
        <v>35583</v>
      </c>
      <c r="H538" s="1">
        <v>2283.0929999999998</v>
      </c>
      <c r="I538" s="1">
        <v>45225</v>
      </c>
      <c r="J538" s="1">
        <f t="shared" si="46"/>
        <v>0.83116631692182497</v>
      </c>
      <c r="K538" s="1">
        <f t="shared" si="47"/>
        <v>1.2932274813098414</v>
      </c>
      <c r="M538" s="1" t="s">
        <v>28</v>
      </c>
      <c r="N538" s="1" t="s">
        <v>28</v>
      </c>
      <c r="O538" s="1">
        <v>0.91700000000000004</v>
      </c>
      <c r="P538" s="1">
        <v>1</v>
      </c>
      <c r="Q538" s="1" t="s">
        <v>28</v>
      </c>
    </row>
    <row r="539" spans="1:17" s="1" customFormat="1" x14ac:dyDescent="0.25">
      <c r="A539" s="1">
        <v>16</v>
      </c>
      <c r="B539" s="1" t="s">
        <v>56</v>
      </c>
      <c r="C539" s="1" t="s">
        <v>57</v>
      </c>
      <c r="D539" s="1">
        <v>186.65899999999999</v>
      </c>
      <c r="E539" s="1">
        <v>4.96</v>
      </c>
      <c r="F539" s="1">
        <v>1325.8409999999999</v>
      </c>
      <c r="G539" s="1">
        <v>24562</v>
      </c>
      <c r="H539" s="1">
        <v>2099.2350000000001</v>
      </c>
      <c r="I539" s="1">
        <v>48268</v>
      </c>
      <c r="J539" s="1">
        <f t="shared" si="46"/>
        <v>0.63158293378302088</v>
      </c>
      <c r="K539" s="1">
        <f t="shared" si="47"/>
        <v>0.98269189940154711</v>
      </c>
      <c r="M539" s="1" t="s">
        <v>28</v>
      </c>
      <c r="N539" s="1" t="s">
        <v>28</v>
      </c>
      <c r="O539" s="1">
        <v>0.84199999999999997</v>
      </c>
      <c r="P539" s="1">
        <v>1</v>
      </c>
      <c r="Q539" s="1" t="s">
        <v>28</v>
      </c>
    </row>
    <row r="540" spans="1:17" x14ac:dyDescent="0.25">
      <c r="A540">
        <v>18</v>
      </c>
      <c r="B540" t="s">
        <v>59</v>
      </c>
      <c r="C540" t="s">
        <v>60</v>
      </c>
      <c r="D540">
        <v>7.8319999999999999</v>
      </c>
      <c r="E540">
        <v>4.97</v>
      </c>
      <c r="F540">
        <v>1317.5519999999999</v>
      </c>
      <c r="G540">
        <v>24079</v>
      </c>
      <c r="H540">
        <v>1871.076</v>
      </c>
      <c r="I540">
        <v>34961</v>
      </c>
      <c r="J540">
        <f t="shared" si="46"/>
        <v>0.70416808296402711</v>
      </c>
      <c r="K540">
        <f>J540/$J$540</f>
        <v>1</v>
      </c>
      <c r="M540" t="s">
        <v>28</v>
      </c>
      <c r="N540" t="s">
        <v>28</v>
      </c>
      <c r="O540">
        <v>0.86</v>
      </c>
      <c r="P540">
        <v>1</v>
      </c>
      <c r="Q540" t="s">
        <v>28</v>
      </c>
    </row>
    <row r="541" spans="1:17" x14ac:dyDescent="0.25">
      <c r="A541">
        <v>19</v>
      </c>
      <c r="B541" t="s">
        <v>61</v>
      </c>
      <c r="C541" t="s">
        <v>62</v>
      </c>
      <c r="D541">
        <v>11.603</v>
      </c>
      <c r="E541">
        <v>4.96</v>
      </c>
      <c r="F541">
        <v>627.75900000000001</v>
      </c>
      <c r="G541">
        <v>11006</v>
      </c>
      <c r="H541">
        <v>1661.9469999999999</v>
      </c>
      <c r="I541">
        <v>37013</v>
      </c>
      <c r="J541">
        <f t="shared" si="46"/>
        <v>0.37772504177329363</v>
      </c>
      <c r="K541">
        <f t="shared" ref="K541:K551" si="48">J541/$J$540</f>
        <v>0.53641318161333074</v>
      </c>
      <c r="M541" t="s">
        <v>28</v>
      </c>
      <c r="N541" t="s">
        <v>28</v>
      </c>
      <c r="O541">
        <v>0.77400000000000002</v>
      </c>
      <c r="P541">
        <v>1</v>
      </c>
      <c r="Q541" t="s">
        <v>28</v>
      </c>
    </row>
    <row r="542" spans="1:17" x14ac:dyDescent="0.25">
      <c r="A542">
        <v>20</v>
      </c>
      <c r="B542" t="s">
        <v>63</v>
      </c>
      <c r="C542" t="s">
        <v>64</v>
      </c>
      <c r="D542">
        <v>57.280999999999999</v>
      </c>
      <c r="E542">
        <v>4.97</v>
      </c>
      <c r="F542">
        <v>633.52599999999995</v>
      </c>
      <c r="G542">
        <v>12850</v>
      </c>
      <c r="H542">
        <v>1451.095</v>
      </c>
      <c r="I542">
        <v>29535</v>
      </c>
      <c r="J542">
        <f t="shared" si="46"/>
        <v>0.43658478597197287</v>
      </c>
      <c r="K542">
        <f t="shared" si="48"/>
        <v>0.62000081590502321</v>
      </c>
      <c r="M542" t="s">
        <v>28</v>
      </c>
      <c r="N542" t="s">
        <v>28</v>
      </c>
      <c r="O542">
        <v>0.96299999999999997</v>
      </c>
      <c r="P542">
        <v>1</v>
      </c>
      <c r="Q542" t="s">
        <v>28</v>
      </c>
    </row>
    <row r="543" spans="1:17" x14ac:dyDescent="0.25">
      <c r="A543">
        <v>22</v>
      </c>
      <c r="B543" t="s">
        <v>66</v>
      </c>
      <c r="C543" t="s">
        <v>67</v>
      </c>
      <c r="D543">
        <v>48.491999999999997</v>
      </c>
      <c r="E543">
        <v>4.97</v>
      </c>
      <c r="F543">
        <v>785.57500000000005</v>
      </c>
      <c r="G543">
        <v>14253</v>
      </c>
      <c r="H543">
        <v>1382.223</v>
      </c>
      <c r="I543">
        <v>27996</v>
      </c>
      <c r="J543">
        <f t="shared" si="46"/>
        <v>0.56834172199420796</v>
      </c>
      <c r="K543">
        <f t="shared" si="48"/>
        <v>0.80711088125708486</v>
      </c>
      <c r="M543" t="s">
        <v>28</v>
      </c>
      <c r="N543" t="s">
        <v>28</v>
      </c>
      <c r="O543">
        <v>0.80400000000000005</v>
      </c>
      <c r="P543">
        <v>1</v>
      </c>
      <c r="Q543" t="s">
        <v>28</v>
      </c>
    </row>
    <row r="544" spans="1:17" x14ac:dyDescent="0.25">
      <c r="A544">
        <v>23</v>
      </c>
      <c r="B544" t="s">
        <v>68</v>
      </c>
      <c r="C544" t="s">
        <v>69</v>
      </c>
      <c r="D544">
        <v>89.882000000000005</v>
      </c>
      <c r="E544">
        <v>4.97</v>
      </c>
      <c r="F544">
        <v>1363.4449999999999</v>
      </c>
      <c r="G544">
        <v>28354</v>
      </c>
      <c r="H544">
        <v>1190.588</v>
      </c>
      <c r="I544">
        <v>22744</v>
      </c>
      <c r="J544">
        <f t="shared" si="46"/>
        <v>1.1451862441079534</v>
      </c>
      <c r="K544">
        <f t="shared" si="48"/>
        <v>1.6262967206459655</v>
      </c>
      <c r="M544" t="s">
        <v>28</v>
      </c>
      <c r="N544" t="s">
        <v>28</v>
      </c>
      <c r="O544">
        <v>0.84699999999999998</v>
      </c>
      <c r="P544">
        <v>1</v>
      </c>
      <c r="Q544" t="s">
        <v>28</v>
      </c>
    </row>
    <row r="545" spans="1:17" x14ac:dyDescent="0.25">
      <c r="A545">
        <v>24</v>
      </c>
      <c r="B545" t="s">
        <v>70</v>
      </c>
      <c r="C545" t="s">
        <v>71</v>
      </c>
      <c r="D545">
        <v>46.171999999999997</v>
      </c>
      <c r="E545">
        <v>4.97</v>
      </c>
      <c r="F545">
        <v>1250.221</v>
      </c>
      <c r="G545">
        <v>26670</v>
      </c>
      <c r="H545">
        <v>1139.809</v>
      </c>
      <c r="I545">
        <v>24294</v>
      </c>
      <c r="J545">
        <f t="shared" si="46"/>
        <v>1.0968688613618598</v>
      </c>
      <c r="K545">
        <f t="shared" si="48"/>
        <v>1.557680457121619</v>
      </c>
      <c r="M545" t="s">
        <v>28</v>
      </c>
      <c r="N545" t="s">
        <v>28</v>
      </c>
      <c r="O545">
        <v>0.77800000000000002</v>
      </c>
      <c r="P545">
        <v>1</v>
      </c>
      <c r="Q545" t="s">
        <v>28</v>
      </c>
    </row>
    <row r="546" spans="1:17" x14ac:dyDescent="0.25">
      <c r="A546">
        <v>26</v>
      </c>
      <c r="B546" t="s">
        <v>73</v>
      </c>
      <c r="C546" t="s">
        <v>74</v>
      </c>
      <c r="D546">
        <v>39.731000000000002</v>
      </c>
      <c r="E546">
        <v>4.97</v>
      </c>
      <c r="F546">
        <v>986.07</v>
      </c>
      <c r="G546">
        <v>20911</v>
      </c>
      <c r="H546">
        <v>1057.259</v>
      </c>
      <c r="I546">
        <v>20851</v>
      </c>
      <c r="J546">
        <f t="shared" si="46"/>
        <v>0.93266645164524498</v>
      </c>
      <c r="K546">
        <f t="shared" si="48"/>
        <v>1.3244940720962652</v>
      </c>
      <c r="M546" t="s">
        <v>28</v>
      </c>
      <c r="N546" t="s">
        <v>28</v>
      </c>
      <c r="O546">
        <v>0.80900000000000005</v>
      </c>
      <c r="P546">
        <v>1</v>
      </c>
      <c r="Q546" t="s">
        <v>28</v>
      </c>
    </row>
    <row r="547" spans="1:17" x14ac:dyDescent="0.25">
      <c r="A547">
        <v>27</v>
      </c>
      <c r="B547" t="s">
        <v>75</v>
      </c>
      <c r="C547" t="s">
        <v>76</v>
      </c>
      <c r="D547">
        <v>38.725999999999999</v>
      </c>
      <c r="E547">
        <v>4.97</v>
      </c>
      <c r="F547">
        <v>926.09100000000001</v>
      </c>
      <c r="G547">
        <v>21691</v>
      </c>
      <c r="H547">
        <v>939.99900000000002</v>
      </c>
      <c r="I547">
        <v>18686</v>
      </c>
      <c r="J547">
        <f t="shared" si="46"/>
        <v>0.98520423957897829</v>
      </c>
      <c r="K547">
        <f>J547/$J$540</f>
        <v>1.3991037983885846</v>
      </c>
      <c r="M547" t="s">
        <v>28</v>
      </c>
      <c r="N547" t="s">
        <v>28</v>
      </c>
      <c r="O547">
        <v>0.79100000000000004</v>
      </c>
      <c r="P547">
        <v>1</v>
      </c>
      <c r="Q547" t="s">
        <v>28</v>
      </c>
    </row>
    <row r="548" spans="1:17" x14ac:dyDescent="0.25">
      <c r="A548">
        <v>28</v>
      </c>
      <c r="B548" t="s">
        <v>77</v>
      </c>
      <c r="C548" t="s">
        <v>78</v>
      </c>
      <c r="D548">
        <v>6.8419999999999996</v>
      </c>
      <c r="E548">
        <v>4.96</v>
      </c>
      <c r="F548">
        <v>634.59500000000003</v>
      </c>
      <c r="G548">
        <v>11350</v>
      </c>
      <c r="H548">
        <v>819.92100000000005</v>
      </c>
      <c r="I548">
        <v>15273</v>
      </c>
      <c r="J548">
        <f t="shared" si="46"/>
        <v>0.7739709069532309</v>
      </c>
      <c r="K548">
        <f>J548/$J$540</f>
        <v>1.0991280713766314</v>
      </c>
      <c r="M548" t="s">
        <v>28</v>
      </c>
      <c r="N548" t="s">
        <v>39</v>
      </c>
      <c r="O548">
        <v>0.66400000000000003</v>
      </c>
      <c r="P548">
        <v>1</v>
      </c>
      <c r="Q548" t="s">
        <v>28</v>
      </c>
    </row>
    <row r="549" spans="1:17" x14ac:dyDescent="0.25">
      <c r="A549">
        <v>30</v>
      </c>
      <c r="B549" t="s">
        <v>80</v>
      </c>
      <c r="C549" t="s">
        <v>81</v>
      </c>
      <c r="D549">
        <v>18.768999999999998</v>
      </c>
      <c r="E549">
        <v>4.96</v>
      </c>
      <c r="F549">
        <v>521.35400000000004</v>
      </c>
      <c r="G549">
        <v>10911</v>
      </c>
      <c r="H549">
        <v>785.27800000000002</v>
      </c>
      <c r="I549">
        <v>16689</v>
      </c>
      <c r="J549">
        <f t="shared" si="46"/>
        <v>0.66391010572052189</v>
      </c>
      <c r="K549">
        <f t="shared" si="48"/>
        <v>0.9428290230451104</v>
      </c>
      <c r="M549" t="s">
        <v>28</v>
      </c>
      <c r="N549" t="s">
        <v>28</v>
      </c>
      <c r="O549">
        <v>0.93400000000000005</v>
      </c>
      <c r="P549">
        <v>1</v>
      </c>
      <c r="Q549" t="s">
        <v>28</v>
      </c>
    </row>
    <row r="550" spans="1:17" x14ac:dyDescent="0.25">
      <c r="A550">
        <v>31</v>
      </c>
      <c r="B550" t="s">
        <v>82</v>
      </c>
      <c r="C550" t="s">
        <v>83</v>
      </c>
      <c r="D550">
        <v>28.495000000000001</v>
      </c>
      <c r="E550">
        <v>4.97</v>
      </c>
      <c r="F550">
        <v>319.36700000000002</v>
      </c>
      <c r="G550">
        <v>7474</v>
      </c>
      <c r="H550">
        <v>825.46799999999996</v>
      </c>
      <c r="I550">
        <v>17335</v>
      </c>
      <c r="J550">
        <f t="shared" si="46"/>
        <v>0.38689204184777609</v>
      </c>
      <c r="K550">
        <f t="shared" si="48"/>
        <v>0.54943138038754413</v>
      </c>
      <c r="M550" t="s">
        <v>28</v>
      </c>
      <c r="N550" t="s">
        <v>28</v>
      </c>
      <c r="O550">
        <v>0.872</v>
      </c>
      <c r="P550">
        <v>1</v>
      </c>
      <c r="Q550" t="s">
        <v>28</v>
      </c>
    </row>
    <row r="551" spans="1:17" x14ac:dyDescent="0.25">
      <c r="A551">
        <v>32</v>
      </c>
      <c r="B551" t="s">
        <v>84</v>
      </c>
      <c r="C551" t="s">
        <v>85</v>
      </c>
      <c r="D551">
        <v>67.236999999999995</v>
      </c>
      <c r="E551">
        <v>4.97</v>
      </c>
      <c r="F551">
        <v>356.68200000000002</v>
      </c>
      <c r="G551">
        <v>8893</v>
      </c>
      <c r="H551">
        <v>709.29399999999998</v>
      </c>
      <c r="I551">
        <v>16003</v>
      </c>
      <c r="J551">
        <f t="shared" si="46"/>
        <v>0.50286905006950577</v>
      </c>
      <c r="K551">
        <f t="shared" si="48"/>
        <v>0.7141321258878971</v>
      </c>
      <c r="M551" t="s">
        <v>28</v>
      </c>
      <c r="N551" t="s">
        <v>39</v>
      </c>
      <c r="O551">
        <v>0.66400000000000003</v>
      </c>
      <c r="P551">
        <v>1</v>
      </c>
      <c r="Q551" t="s">
        <v>28</v>
      </c>
    </row>
    <row r="552" spans="1:17" x14ac:dyDescent="0.25">
      <c r="A552">
        <v>33</v>
      </c>
      <c r="B552" t="s">
        <v>86</v>
      </c>
      <c r="C552" t="s">
        <v>87</v>
      </c>
      <c r="D552">
        <v>9.3230000000000004</v>
      </c>
      <c r="E552">
        <v>4.96</v>
      </c>
      <c r="F552">
        <v>336.87900000000002</v>
      </c>
      <c r="G552">
        <v>6284</v>
      </c>
      <c r="H552">
        <v>671.87</v>
      </c>
      <c r="I552">
        <v>13371</v>
      </c>
      <c r="J552">
        <f t="shared" si="46"/>
        <v>0.50140503371187883</v>
      </c>
      <c r="K552">
        <f>J552/$J$540</f>
        <v>0.71205305358535176</v>
      </c>
      <c r="M552" t="s">
        <v>28</v>
      </c>
      <c r="N552" t="s">
        <v>28</v>
      </c>
      <c r="O552">
        <v>0.85899999999999999</v>
      </c>
      <c r="P552">
        <v>1</v>
      </c>
      <c r="Q552" t="s">
        <v>28</v>
      </c>
    </row>
    <row r="553" spans="1:17" s="2" customFormat="1" x14ac:dyDescent="0.25">
      <c r="A553" s="2">
        <v>35</v>
      </c>
      <c r="B553" s="2" t="s">
        <v>89</v>
      </c>
      <c r="C553" s="2" t="s">
        <v>90</v>
      </c>
      <c r="D553" s="2">
        <v>9.6020000000000003</v>
      </c>
      <c r="E553" s="2">
        <v>4.9800000000000004</v>
      </c>
      <c r="F553" s="2">
        <v>443.29700000000003</v>
      </c>
      <c r="G553" s="2">
        <v>9473</v>
      </c>
      <c r="H553" s="2">
        <v>679.72400000000005</v>
      </c>
      <c r="I553" s="2">
        <v>12689</v>
      </c>
      <c r="J553" s="2">
        <f t="shared" si="46"/>
        <v>0.65217205807062861</v>
      </c>
      <c r="K553" s="2">
        <f>J553/$J$553</f>
        <v>1</v>
      </c>
      <c r="M553" s="2" t="s">
        <v>28</v>
      </c>
      <c r="N553" s="2" t="s">
        <v>28</v>
      </c>
      <c r="O553" s="2">
        <v>0.72099999999999997</v>
      </c>
      <c r="P553" s="2">
        <v>1</v>
      </c>
      <c r="Q553" s="2" t="s">
        <v>28</v>
      </c>
    </row>
    <row r="554" spans="1:17" s="2" customFormat="1" x14ac:dyDescent="0.25">
      <c r="A554" s="2">
        <v>36</v>
      </c>
      <c r="B554" s="2" t="s">
        <v>91</v>
      </c>
      <c r="C554" s="2" t="s">
        <v>92</v>
      </c>
      <c r="D554" s="2">
        <v>10.898999999999999</v>
      </c>
      <c r="E554" s="2">
        <v>4.97</v>
      </c>
      <c r="F554" s="2">
        <v>218.81899999999999</v>
      </c>
      <c r="G554" s="2">
        <v>4961</v>
      </c>
      <c r="H554" s="2">
        <v>627.32899999999995</v>
      </c>
      <c r="I554" s="2">
        <v>13083</v>
      </c>
      <c r="J554" s="2">
        <f t="shared" si="46"/>
        <v>0.34881059220919169</v>
      </c>
      <c r="K554" s="2">
        <f t="shared" ref="K554:K565" si="49">J554/$J$553</f>
        <v>0.53484442930766651</v>
      </c>
      <c r="M554" s="2" t="s">
        <v>28</v>
      </c>
      <c r="N554" s="2" t="s">
        <v>28</v>
      </c>
      <c r="O554" s="2">
        <v>0.73</v>
      </c>
      <c r="P554" s="2">
        <v>1</v>
      </c>
      <c r="Q554" s="2" t="s">
        <v>28</v>
      </c>
    </row>
    <row r="555" spans="1:17" s="2" customFormat="1" x14ac:dyDescent="0.25">
      <c r="A555" s="2">
        <v>37</v>
      </c>
      <c r="B555" s="2" t="s">
        <v>93</v>
      </c>
      <c r="C555" s="2" t="s">
        <v>94</v>
      </c>
      <c r="D555" s="2">
        <v>11.013999999999999</v>
      </c>
      <c r="E555" s="2">
        <v>4.97</v>
      </c>
      <c r="F555" s="2">
        <v>291.38499999999999</v>
      </c>
      <c r="G555" s="2">
        <v>6529</v>
      </c>
      <c r="H555" s="2">
        <v>593.06600000000003</v>
      </c>
      <c r="I555" s="2">
        <v>13360</v>
      </c>
      <c r="J555" s="2">
        <f t="shared" si="46"/>
        <v>0.49131968448705537</v>
      </c>
      <c r="K555" s="2">
        <f t="shared" si="49"/>
        <v>0.75335899231954928</v>
      </c>
      <c r="M555" s="2" t="s">
        <v>28</v>
      </c>
      <c r="N555" s="2" t="s">
        <v>28</v>
      </c>
      <c r="O555" s="2">
        <v>0.79300000000000004</v>
      </c>
      <c r="P555" s="2">
        <v>1</v>
      </c>
      <c r="Q555" s="2" t="s">
        <v>28</v>
      </c>
    </row>
    <row r="556" spans="1:17" s="2" customFormat="1" x14ac:dyDescent="0.25">
      <c r="A556" s="2">
        <v>39</v>
      </c>
      <c r="B556" s="2" t="s">
        <v>96</v>
      </c>
      <c r="C556" s="2" t="s">
        <v>97</v>
      </c>
      <c r="D556" s="2">
        <v>17.350999999999999</v>
      </c>
      <c r="E556" s="2">
        <v>4.97</v>
      </c>
      <c r="F556" s="2">
        <v>292.80599999999998</v>
      </c>
      <c r="G556" s="2">
        <v>6548</v>
      </c>
      <c r="H556" s="2">
        <v>686.04499999999996</v>
      </c>
      <c r="I556" s="2">
        <v>15574</v>
      </c>
      <c r="J556" s="2">
        <f t="shared" si="46"/>
        <v>0.42680290651487879</v>
      </c>
      <c r="K556" s="2">
        <f t="shared" si="49"/>
        <v>0.65443298472112266</v>
      </c>
      <c r="M556" s="2" t="s">
        <v>28</v>
      </c>
      <c r="N556" s="2" t="s">
        <v>28</v>
      </c>
      <c r="O556" s="2">
        <v>0.72</v>
      </c>
      <c r="P556" s="2">
        <v>1</v>
      </c>
      <c r="Q556" s="2" t="s">
        <v>28</v>
      </c>
    </row>
    <row r="557" spans="1:17" s="2" customFormat="1" x14ac:dyDescent="0.25">
      <c r="A557" s="2">
        <v>40</v>
      </c>
      <c r="B557" s="2" t="s">
        <v>98</v>
      </c>
      <c r="C557" s="2" t="s">
        <v>99</v>
      </c>
      <c r="D557" s="2">
        <v>5.0090000000000003</v>
      </c>
      <c r="E557" s="2">
        <v>4.9800000000000004</v>
      </c>
      <c r="F557" s="2">
        <v>694.65899999999999</v>
      </c>
      <c r="G557" s="2">
        <v>14456</v>
      </c>
      <c r="H557" s="2">
        <v>566.70699999999999</v>
      </c>
      <c r="I557" s="2">
        <v>13179</v>
      </c>
      <c r="J557" s="2">
        <f t="shared" si="46"/>
        <v>1.2257815767230686</v>
      </c>
      <c r="K557" s="2">
        <f t="shared" si="49"/>
        <v>1.8795370969271419</v>
      </c>
      <c r="M557" s="2" t="s">
        <v>28</v>
      </c>
      <c r="N557" s="2" t="s">
        <v>28</v>
      </c>
      <c r="O557" s="2">
        <v>0.73199999999999998</v>
      </c>
      <c r="P557" s="2">
        <v>1</v>
      </c>
      <c r="Q557" s="2" t="s">
        <v>28</v>
      </c>
    </row>
    <row r="558" spans="1:17" s="2" customFormat="1" x14ac:dyDescent="0.25">
      <c r="A558" s="2">
        <v>41</v>
      </c>
      <c r="B558" s="2" t="s">
        <v>100</v>
      </c>
      <c r="C558" s="2" t="s">
        <v>101</v>
      </c>
      <c r="D558" s="2">
        <v>59.021999999999998</v>
      </c>
      <c r="E558" s="2">
        <v>4.96</v>
      </c>
      <c r="F558" s="2">
        <v>691.28</v>
      </c>
      <c r="G558" s="2">
        <v>14639</v>
      </c>
      <c r="H558" s="2">
        <v>622.54100000000005</v>
      </c>
      <c r="I558" s="2">
        <v>12438</v>
      </c>
      <c r="J558" s="2">
        <f t="shared" si="46"/>
        <v>1.1104168239521572</v>
      </c>
      <c r="K558" s="2">
        <f t="shared" si="49"/>
        <v>1.7026439728760994</v>
      </c>
      <c r="M558" s="2" t="s">
        <v>28</v>
      </c>
      <c r="N558" s="2" t="s">
        <v>28</v>
      </c>
      <c r="O558" s="2">
        <v>0.745</v>
      </c>
      <c r="P558" s="2">
        <v>1</v>
      </c>
      <c r="Q558" s="2" t="s">
        <v>28</v>
      </c>
    </row>
    <row r="559" spans="1:17" s="2" customFormat="1" x14ac:dyDescent="0.25">
      <c r="A559" s="2">
        <v>43</v>
      </c>
      <c r="B559" s="2" t="s">
        <v>103</v>
      </c>
      <c r="C559" s="2" t="s">
        <v>104</v>
      </c>
      <c r="D559" s="2">
        <v>18.518000000000001</v>
      </c>
      <c r="E559" s="2">
        <v>4.96</v>
      </c>
      <c r="F559" s="2">
        <v>491.52100000000002</v>
      </c>
      <c r="G559" s="2">
        <v>10710</v>
      </c>
      <c r="H559" s="2">
        <v>606.59900000000005</v>
      </c>
      <c r="I559" s="2">
        <v>13230</v>
      </c>
      <c r="J559" s="2">
        <f t="shared" si="46"/>
        <v>0.81028982903038083</v>
      </c>
      <c r="K559" s="2">
        <f t="shared" si="49"/>
        <v>1.242447938397613</v>
      </c>
      <c r="M559" s="2" t="s">
        <v>28</v>
      </c>
      <c r="N559" s="2" t="s">
        <v>28</v>
      </c>
      <c r="O559" s="2">
        <v>0.71699999999999997</v>
      </c>
      <c r="P559" s="2">
        <v>1</v>
      </c>
      <c r="Q559" s="2" t="s">
        <v>28</v>
      </c>
    </row>
    <row r="560" spans="1:17" s="2" customFormat="1" x14ac:dyDescent="0.25">
      <c r="A560" s="2">
        <v>44</v>
      </c>
      <c r="B560" s="2" t="s">
        <v>105</v>
      </c>
      <c r="C560" s="2" t="s">
        <v>106</v>
      </c>
      <c r="D560" s="2">
        <v>28.513999999999999</v>
      </c>
      <c r="E560" s="2">
        <v>4.96</v>
      </c>
      <c r="F560" s="2">
        <v>515.41</v>
      </c>
      <c r="G560" s="2">
        <v>9544</v>
      </c>
      <c r="H560" s="2">
        <v>736.26300000000003</v>
      </c>
      <c r="I560" s="2">
        <v>17665</v>
      </c>
      <c r="J560" s="2">
        <f t="shared" si="46"/>
        <v>0.70003517764711787</v>
      </c>
      <c r="K560" s="2">
        <f t="shared" si="49"/>
        <v>1.0733903254274439</v>
      </c>
      <c r="M560" s="2" t="s">
        <v>28</v>
      </c>
      <c r="N560" s="2" t="s">
        <v>28</v>
      </c>
      <c r="O560" s="2">
        <v>0.72299999999999998</v>
      </c>
      <c r="P560" s="2">
        <v>1</v>
      </c>
      <c r="Q560" s="2" t="s">
        <v>28</v>
      </c>
    </row>
    <row r="561" spans="1:20" s="2" customFormat="1" x14ac:dyDescent="0.25">
      <c r="A561" s="2">
        <v>45</v>
      </c>
      <c r="B561" s="2" t="s">
        <v>107</v>
      </c>
      <c r="C561" s="2" t="s">
        <v>108</v>
      </c>
      <c r="D561" s="2">
        <v>27.045000000000002</v>
      </c>
      <c r="E561" s="2">
        <v>4.96</v>
      </c>
      <c r="F561" s="2">
        <v>482.98</v>
      </c>
      <c r="G561" s="2">
        <v>11356</v>
      </c>
      <c r="H561" s="2">
        <v>628.37199999999996</v>
      </c>
      <c r="I561" s="2">
        <v>13024</v>
      </c>
      <c r="J561" s="2">
        <f t="shared" si="46"/>
        <v>0.76862113525109343</v>
      </c>
      <c r="K561" s="2">
        <f t="shared" si="49"/>
        <v>1.178555759541378</v>
      </c>
      <c r="M561" s="2" t="s">
        <v>28</v>
      </c>
      <c r="N561" s="2" t="s">
        <v>28</v>
      </c>
      <c r="O561" s="2">
        <v>0.72299999999999998</v>
      </c>
      <c r="P561" s="2">
        <v>1</v>
      </c>
      <c r="Q561" s="2" t="s">
        <v>28</v>
      </c>
    </row>
    <row r="562" spans="1:20" s="2" customFormat="1" x14ac:dyDescent="0.25">
      <c r="A562" s="2">
        <v>47</v>
      </c>
      <c r="B562" s="2" t="s">
        <v>110</v>
      </c>
      <c r="C562" s="2" t="s">
        <v>111</v>
      </c>
      <c r="D562" s="2">
        <v>16.302</v>
      </c>
      <c r="E562" s="2">
        <v>4.96</v>
      </c>
      <c r="F562" s="2">
        <v>381.65499999999997</v>
      </c>
      <c r="G562" s="2">
        <v>7836</v>
      </c>
      <c r="H562" s="2">
        <v>683.875</v>
      </c>
      <c r="I562" s="2">
        <v>13689</v>
      </c>
      <c r="J562" s="2">
        <f t="shared" si="46"/>
        <v>0.55807713397916281</v>
      </c>
      <c r="K562" s="2">
        <f t="shared" si="49"/>
        <v>0.85572070602068706</v>
      </c>
      <c r="M562" s="2" t="s">
        <v>28</v>
      </c>
      <c r="N562" s="2" t="s">
        <v>28</v>
      </c>
      <c r="O562" s="2">
        <v>0.73899999999999999</v>
      </c>
      <c r="P562" s="2">
        <v>1</v>
      </c>
      <c r="Q562" s="2" t="s">
        <v>28</v>
      </c>
    </row>
    <row r="563" spans="1:20" s="2" customFormat="1" x14ac:dyDescent="0.25">
      <c r="A563" s="2">
        <v>48</v>
      </c>
      <c r="B563" s="2" t="s">
        <v>112</v>
      </c>
      <c r="C563" s="2" t="s">
        <v>113</v>
      </c>
      <c r="D563" s="2">
        <v>10.069000000000001</v>
      </c>
      <c r="E563" s="2">
        <v>4.97</v>
      </c>
      <c r="F563" s="2">
        <v>361.58100000000002</v>
      </c>
      <c r="G563" s="2">
        <v>7623</v>
      </c>
      <c r="H563" s="2">
        <v>643.84900000000005</v>
      </c>
      <c r="I563" s="2">
        <v>16479</v>
      </c>
      <c r="J563" s="2">
        <f t="shared" si="46"/>
        <v>0.56159285795271874</v>
      </c>
      <c r="K563" s="2">
        <f>J563/$J$553</f>
        <v>0.86111149811312471</v>
      </c>
      <c r="M563" s="2" t="s">
        <v>28</v>
      </c>
      <c r="N563" s="2" t="s">
        <v>28</v>
      </c>
      <c r="O563" s="2">
        <v>0.72499999999999998</v>
      </c>
      <c r="P563" s="2">
        <v>1</v>
      </c>
      <c r="Q563" s="2" t="s">
        <v>28</v>
      </c>
    </row>
    <row r="564" spans="1:20" s="2" customFormat="1" x14ac:dyDescent="0.25">
      <c r="A564" s="2">
        <v>49</v>
      </c>
      <c r="B564" s="2" t="s">
        <v>114</v>
      </c>
      <c r="C564" s="2" t="s">
        <v>115</v>
      </c>
      <c r="D564" s="2">
        <v>22.684000000000001</v>
      </c>
      <c r="E564" s="2">
        <v>4.97</v>
      </c>
      <c r="F564" s="2">
        <v>305.53500000000003</v>
      </c>
      <c r="G564" s="2">
        <v>7232</v>
      </c>
      <c r="H564" s="2">
        <v>650.02200000000005</v>
      </c>
      <c r="I564" s="2">
        <v>13952</v>
      </c>
      <c r="J564" s="2">
        <f t="shared" si="46"/>
        <v>0.47003793717751091</v>
      </c>
      <c r="K564" s="2">
        <f t="shared" si="49"/>
        <v>0.72072688696302134</v>
      </c>
      <c r="M564" s="2" t="s">
        <v>28</v>
      </c>
      <c r="N564" s="2" t="s">
        <v>28</v>
      </c>
      <c r="O564" s="2">
        <v>0.78800000000000003</v>
      </c>
      <c r="P564" s="2">
        <v>1</v>
      </c>
      <c r="Q564" s="2" t="s">
        <v>28</v>
      </c>
    </row>
    <row r="565" spans="1:20" s="2" customFormat="1" x14ac:dyDescent="0.25">
      <c r="A565" s="2">
        <v>50</v>
      </c>
      <c r="B565" s="2" t="s">
        <v>116</v>
      </c>
      <c r="C565" s="2" t="s">
        <v>117</v>
      </c>
      <c r="D565" s="2">
        <v>17.693999999999999</v>
      </c>
      <c r="E565" s="2">
        <v>4.96</v>
      </c>
      <c r="F565" s="2">
        <v>298.392</v>
      </c>
      <c r="G565" s="2">
        <v>6887</v>
      </c>
      <c r="H565" s="2">
        <v>624.85199999999998</v>
      </c>
      <c r="I565" s="2">
        <v>12920</v>
      </c>
      <c r="J565" s="2">
        <f t="shared" si="46"/>
        <v>0.47754028153866834</v>
      </c>
      <c r="K565" s="2">
        <f t="shared" si="49"/>
        <v>0.73223051436980136</v>
      </c>
      <c r="M565" s="2" t="s">
        <v>28</v>
      </c>
      <c r="N565" s="2" t="s">
        <v>28</v>
      </c>
      <c r="O565" s="2">
        <v>0.85</v>
      </c>
      <c r="P565" s="2">
        <v>1</v>
      </c>
      <c r="Q565" s="2" t="s">
        <v>28</v>
      </c>
    </row>
    <row r="567" spans="1:20" x14ac:dyDescent="0.25">
      <c r="A567" t="s">
        <v>145</v>
      </c>
    </row>
    <row r="569" spans="1:20" x14ac:dyDescent="0.25">
      <c r="B569" t="s">
        <v>3</v>
      </c>
      <c r="C569" t="s">
        <v>4</v>
      </c>
      <c r="D569" t="s">
        <v>7</v>
      </c>
      <c r="E569" t="s">
        <v>8</v>
      </c>
      <c r="F569" t="s">
        <v>9</v>
      </c>
      <c r="G569" t="s">
        <v>10</v>
      </c>
      <c r="H569" t="s">
        <v>11</v>
      </c>
      <c r="I569" t="s">
        <v>12</v>
      </c>
      <c r="J569" t="s">
        <v>13</v>
      </c>
      <c r="K569" t="s">
        <v>151</v>
      </c>
      <c r="L569" t="s">
        <v>14</v>
      </c>
      <c r="M569" t="s">
        <v>18</v>
      </c>
      <c r="N569" t="s">
        <v>19</v>
      </c>
      <c r="O569" t="s">
        <v>20</v>
      </c>
      <c r="P569" t="s">
        <v>21</v>
      </c>
      <c r="Q569" t="s">
        <v>22</v>
      </c>
      <c r="R569" t="s">
        <v>23</v>
      </c>
      <c r="S569" t="s">
        <v>24</v>
      </c>
      <c r="T569" t="s">
        <v>25</v>
      </c>
    </row>
    <row r="570" spans="1:20" s="1" customFormat="1" x14ac:dyDescent="0.25">
      <c r="A570" s="1">
        <v>1</v>
      </c>
      <c r="B570" s="1" t="s">
        <v>26</v>
      </c>
      <c r="C570" s="1" t="s">
        <v>27</v>
      </c>
      <c r="D570" s="1">
        <v>35441.836000000003</v>
      </c>
      <c r="E570" s="1">
        <v>3.18</v>
      </c>
      <c r="F570" s="1">
        <v>13691.349</v>
      </c>
      <c r="G570" s="1">
        <v>388455</v>
      </c>
      <c r="H570" s="1">
        <v>2982.6329999999998</v>
      </c>
      <c r="I570" s="1">
        <v>66588</v>
      </c>
      <c r="J570" s="1">
        <f>F570/H570</f>
        <v>4.5903565742080907</v>
      </c>
      <c r="K570" s="1">
        <f>J570/$J$570</f>
        <v>1</v>
      </c>
      <c r="M570" s="1" t="s">
        <v>28</v>
      </c>
      <c r="N570" s="1" t="s">
        <v>28</v>
      </c>
      <c r="O570" s="1">
        <v>1.556</v>
      </c>
      <c r="P570" s="1">
        <v>1.6</v>
      </c>
      <c r="Q570" s="1" t="s">
        <v>28</v>
      </c>
      <c r="R570" s="1" t="s">
        <v>28</v>
      </c>
      <c r="S570" s="1">
        <v>2.6320000000000001</v>
      </c>
      <c r="T570" s="1">
        <v>2.92</v>
      </c>
    </row>
    <row r="571" spans="1:20" s="1" customFormat="1" x14ac:dyDescent="0.25">
      <c r="A571" s="1">
        <v>2</v>
      </c>
      <c r="B571" s="1" t="s">
        <v>29</v>
      </c>
      <c r="C571" s="1" t="s">
        <v>30</v>
      </c>
      <c r="D571" s="1">
        <v>287.55799999999999</v>
      </c>
      <c r="E571" s="1">
        <v>3.19</v>
      </c>
      <c r="F571" s="1">
        <v>7012.7340000000004</v>
      </c>
      <c r="G571" s="1">
        <v>189247</v>
      </c>
      <c r="H571" s="1">
        <v>2956.3980000000001</v>
      </c>
      <c r="I571" s="1">
        <v>71086</v>
      </c>
      <c r="J571" s="1">
        <f t="shared" ref="J571:J608" si="50">F571/H571</f>
        <v>2.3720534244712654</v>
      </c>
      <c r="K571" s="1">
        <f t="shared" ref="K571:K582" si="51">J571/$J$570</f>
        <v>0.51674709494228832</v>
      </c>
      <c r="M571" s="1" t="s">
        <v>28</v>
      </c>
      <c r="N571" s="1" t="s">
        <v>28</v>
      </c>
      <c r="O571" s="1">
        <v>1.7509999999999999</v>
      </c>
      <c r="P571" s="1">
        <v>1.6</v>
      </c>
      <c r="Q571" s="1" t="s">
        <v>28</v>
      </c>
      <c r="R571" s="1" t="s">
        <v>28</v>
      </c>
      <c r="S571" s="1">
        <v>3.03</v>
      </c>
      <c r="T571" s="1">
        <v>2.92</v>
      </c>
    </row>
    <row r="572" spans="1:20" s="1" customFormat="1" x14ac:dyDescent="0.25">
      <c r="A572" s="1">
        <v>3</v>
      </c>
      <c r="B572" s="1" t="s">
        <v>31</v>
      </c>
      <c r="C572" s="1" t="s">
        <v>32</v>
      </c>
      <c r="D572" s="1">
        <v>908.99300000000005</v>
      </c>
      <c r="E572" s="1">
        <v>3.19</v>
      </c>
      <c r="F572" s="1">
        <v>5248.7280000000001</v>
      </c>
      <c r="G572" s="1">
        <v>129275</v>
      </c>
      <c r="H572" s="1">
        <v>2599.973</v>
      </c>
      <c r="I572" s="1">
        <v>67540</v>
      </c>
      <c r="J572" s="1">
        <f t="shared" si="50"/>
        <v>2.0187625025336802</v>
      </c>
      <c r="K572" s="1">
        <f t="shared" si="51"/>
        <v>0.43978337410137874</v>
      </c>
      <c r="M572" s="1" t="s">
        <v>28</v>
      </c>
      <c r="N572" s="1" t="s">
        <v>28</v>
      </c>
      <c r="O572" s="1">
        <v>1.7829999999999999</v>
      </c>
      <c r="P572" s="1">
        <v>1.6</v>
      </c>
      <c r="Q572" s="1" t="s">
        <v>28</v>
      </c>
      <c r="R572" s="1" t="s">
        <v>28</v>
      </c>
      <c r="S572" s="1">
        <v>2.6560000000000001</v>
      </c>
      <c r="T572" s="1">
        <v>2.92</v>
      </c>
    </row>
    <row r="573" spans="1:20" s="1" customFormat="1" x14ac:dyDescent="0.25">
      <c r="A573" s="1">
        <v>5</v>
      </c>
      <c r="B573" s="1" t="s">
        <v>35</v>
      </c>
      <c r="C573" s="1" t="s">
        <v>36</v>
      </c>
      <c r="D573" s="1">
        <v>406.84</v>
      </c>
      <c r="E573" s="1">
        <v>3.19</v>
      </c>
      <c r="F573" s="1">
        <v>8575.2250000000004</v>
      </c>
      <c r="G573" s="1">
        <v>227820</v>
      </c>
      <c r="H573" s="1">
        <v>2425.375</v>
      </c>
      <c r="I573" s="1">
        <v>68265</v>
      </c>
      <c r="J573" s="1">
        <f t="shared" si="50"/>
        <v>3.5356285110549917</v>
      </c>
      <c r="K573" s="1">
        <f t="shared" si="51"/>
        <v>0.77022960066341761</v>
      </c>
      <c r="M573" s="1" t="s">
        <v>28</v>
      </c>
      <c r="N573" s="1" t="s">
        <v>28</v>
      </c>
      <c r="O573" s="1">
        <v>1.5760000000000001</v>
      </c>
      <c r="P573" s="1">
        <v>1.6</v>
      </c>
      <c r="Q573" s="1" t="s">
        <v>28</v>
      </c>
      <c r="R573" s="1" t="s">
        <v>28</v>
      </c>
      <c r="S573" s="1">
        <v>3.0339999999999998</v>
      </c>
      <c r="T573" s="1">
        <v>2.92</v>
      </c>
    </row>
    <row r="574" spans="1:20" s="1" customFormat="1" x14ac:dyDescent="0.25">
      <c r="A574" s="1">
        <v>6</v>
      </c>
      <c r="B574" s="1" t="s">
        <v>37</v>
      </c>
      <c r="C574" s="1" t="s">
        <v>38</v>
      </c>
      <c r="D574" s="1">
        <v>443.28500000000003</v>
      </c>
      <c r="E574" s="1">
        <v>3.18</v>
      </c>
      <c r="F574" s="1">
        <v>17643.375</v>
      </c>
      <c r="G574" s="1">
        <v>500194</v>
      </c>
      <c r="H574" s="1">
        <v>2161.3620000000001</v>
      </c>
      <c r="I574" s="1">
        <v>51856</v>
      </c>
      <c r="J574" s="1">
        <f t="shared" si="50"/>
        <v>8.1630818900304529</v>
      </c>
      <c r="K574" s="1">
        <f t="shared" si="51"/>
        <v>1.7783110653966383</v>
      </c>
      <c r="M574" s="1" t="s">
        <v>28</v>
      </c>
      <c r="N574" s="1" t="s">
        <v>28</v>
      </c>
      <c r="O574" s="1">
        <v>1.504</v>
      </c>
      <c r="P574" s="1">
        <v>1.6</v>
      </c>
      <c r="Q574" s="1" t="s">
        <v>28</v>
      </c>
      <c r="R574" s="1" t="s">
        <v>28</v>
      </c>
      <c r="S574" s="1">
        <v>2.9670000000000001</v>
      </c>
      <c r="T574" s="1">
        <v>2.92</v>
      </c>
    </row>
    <row r="575" spans="1:20" s="1" customFormat="1" x14ac:dyDescent="0.25">
      <c r="A575" s="1">
        <v>7</v>
      </c>
      <c r="B575" s="1" t="s">
        <v>40</v>
      </c>
      <c r="C575" s="1" t="s">
        <v>41</v>
      </c>
      <c r="D575" s="1">
        <v>863.26599999999996</v>
      </c>
      <c r="E575" s="1">
        <v>3.19</v>
      </c>
      <c r="F575" s="1">
        <v>28594.405999999999</v>
      </c>
      <c r="G575" s="1">
        <v>777278</v>
      </c>
      <c r="H575" s="1">
        <v>2261.614</v>
      </c>
      <c r="I575" s="1">
        <v>55237</v>
      </c>
      <c r="J575" s="1">
        <f t="shared" si="50"/>
        <v>12.643362660471681</v>
      </c>
      <c r="K575" s="1">
        <f t="shared" si="51"/>
        <v>2.7543312716731294</v>
      </c>
      <c r="M575" s="1" t="s">
        <v>28</v>
      </c>
      <c r="N575" s="1" t="s">
        <v>28</v>
      </c>
      <c r="O575" s="1">
        <v>1.514</v>
      </c>
      <c r="P575" s="1">
        <v>1.6</v>
      </c>
      <c r="Q575" s="1" t="s">
        <v>28</v>
      </c>
      <c r="R575" s="1" t="s">
        <v>28</v>
      </c>
      <c r="S575" s="1">
        <v>2.9870000000000001</v>
      </c>
      <c r="T575" s="1">
        <v>2.92</v>
      </c>
    </row>
    <row r="576" spans="1:20" s="1" customFormat="1" x14ac:dyDescent="0.25">
      <c r="A576" s="1">
        <v>9</v>
      </c>
      <c r="B576" s="1" t="s">
        <v>43</v>
      </c>
      <c r="C576" s="1" t="s">
        <v>44</v>
      </c>
      <c r="D576" s="1">
        <v>1421.383</v>
      </c>
      <c r="E576" s="1">
        <v>3.19</v>
      </c>
      <c r="F576" s="1">
        <v>18958.381000000001</v>
      </c>
      <c r="G576" s="1">
        <v>544610</v>
      </c>
      <c r="H576" s="1">
        <v>1918.0889999999999</v>
      </c>
      <c r="I576" s="1">
        <v>53597</v>
      </c>
      <c r="J576" s="1">
        <f t="shared" si="50"/>
        <v>9.8839944340434673</v>
      </c>
      <c r="K576" s="1">
        <f t="shared" si="51"/>
        <v>2.1532084216678991</v>
      </c>
      <c r="M576" s="1" t="s">
        <v>28</v>
      </c>
      <c r="N576" s="1" t="s">
        <v>28</v>
      </c>
      <c r="O576" s="1">
        <v>1.4470000000000001</v>
      </c>
      <c r="P576" s="1">
        <v>1.6</v>
      </c>
      <c r="Q576" s="1" t="s">
        <v>28</v>
      </c>
      <c r="R576" s="1" t="s">
        <v>28</v>
      </c>
      <c r="S576" s="1">
        <v>2.927</v>
      </c>
      <c r="T576" s="1">
        <v>2.92</v>
      </c>
    </row>
    <row r="577" spans="1:20" s="1" customFormat="1" x14ac:dyDescent="0.25">
      <c r="A577" s="1">
        <v>10</v>
      </c>
      <c r="B577" s="1" t="s">
        <v>45</v>
      </c>
      <c r="C577" s="1" t="s">
        <v>46</v>
      </c>
      <c r="D577" s="1">
        <v>719.44100000000003</v>
      </c>
      <c r="E577" s="1">
        <v>3.18</v>
      </c>
      <c r="F577" s="1">
        <v>19830.287</v>
      </c>
      <c r="G577" s="1">
        <v>541304</v>
      </c>
      <c r="H577" s="1">
        <v>1565.59</v>
      </c>
      <c r="I577" s="1">
        <v>41934</v>
      </c>
      <c r="J577" s="1">
        <f t="shared" si="50"/>
        <v>12.666334736425247</v>
      </c>
      <c r="K577" s="1">
        <f t="shared" si="51"/>
        <v>2.7593356924805761</v>
      </c>
      <c r="M577" s="1" t="s">
        <v>28</v>
      </c>
      <c r="N577" s="1" t="s">
        <v>28</v>
      </c>
      <c r="O577" s="1">
        <v>1.5109999999999999</v>
      </c>
      <c r="P577" s="1">
        <v>1.6</v>
      </c>
      <c r="Q577" s="1" t="s">
        <v>28</v>
      </c>
      <c r="R577" s="1" t="s">
        <v>28</v>
      </c>
      <c r="S577" s="1">
        <v>2.7789999999999999</v>
      </c>
      <c r="T577" s="1">
        <v>2.92</v>
      </c>
    </row>
    <row r="578" spans="1:20" s="1" customFormat="1" x14ac:dyDescent="0.25">
      <c r="A578" s="1">
        <v>11</v>
      </c>
      <c r="B578" s="1" t="s">
        <v>47</v>
      </c>
      <c r="C578" s="1" t="s">
        <v>48</v>
      </c>
      <c r="D578" s="1">
        <v>2840.5509999999999</v>
      </c>
      <c r="E578" s="1">
        <v>3.19</v>
      </c>
      <c r="F578" s="1">
        <v>16503.025000000001</v>
      </c>
      <c r="G578" s="1">
        <v>460437</v>
      </c>
      <c r="H578" s="1">
        <v>1431.5840000000001</v>
      </c>
      <c r="I578" s="1">
        <v>41334</v>
      </c>
      <c r="J578" s="1">
        <f t="shared" si="50"/>
        <v>11.527807659208262</v>
      </c>
      <c r="K578" s="1">
        <f t="shared" si="51"/>
        <v>2.5113098455095488</v>
      </c>
      <c r="M578" s="1" t="s">
        <v>28</v>
      </c>
      <c r="N578" s="1" t="s">
        <v>28</v>
      </c>
      <c r="O578" s="1">
        <v>1.429</v>
      </c>
      <c r="P578" s="1">
        <v>1.6</v>
      </c>
      <c r="Q578" s="1" t="s">
        <v>28</v>
      </c>
      <c r="R578" s="1" t="s">
        <v>28</v>
      </c>
      <c r="S578" s="1">
        <v>3.1629999999999998</v>
      </c>
      <c r="T578" s="1">
        <v>2.92</v>
      </c>
    </row>
    <row r="579" spans="1:20" s="1" customFormat="1" x14ac:dyDescent="0.25">
      <c r="A579" s="1">
        <v>13</v>
      </c>
      <c r="B579" s="1" t="s">
        <v>50</v>
      </c>
      <c r="C579" s="1" t="s">
        <v>51</v>
      </c>
      <c r="D579" s="1">
        <v>2169.9560000000001</v>
      </c>
      <c r="E579" s="1">
        <v>3.19</v>
      </c>
      <c r="F579" s="1">
        <v>12148.912</v>
      </c>
      <c r="G579" s="1">
        <v>337349</v>
      </c>
      <c r="H579" s="1">
        <v>1651.914</v>
      </c>
      <c r="I579" s="1">
        <v>42266</v>
      </c>
      <c r="J579" s="1">
        <f t="shared" si="50"/>
        <v>7.354445812554407</v>
      </c>
      <c r="K579" s="1">
        <f>J579/$J$570</f>
        <v>1.6021513130106162</v>
      </c>
      <c r="M579" s="1" t="s">
        <v>28</v>
      </c>
      <c r="N579" s="1" t="s">
        <v>28</v>
      </c>
      <c r="O579" s="1">
        <v>1.3620000000000001</v>
      </c>
      <c r="P579" s="1">
        <v>1.6</v>
      </c>
      <c r="Q579" s="1" t="s">
        <v>28</v>
      </c>
      <c r="R579" s="1" t="s">
        <v>28</v>
      </c>
      <c r="S579" s="1">
        <v>2.8290000000000002</v>
      </c>
      <c r="T579" s="1">
        <v>2.92</v>
      </c>
    </row>
    <row r="580" spans="1:20" s="1" customFormat="1" x14ac:dyDescent="0.25">
      <c r="A580" s="1">
        <v>14</v>
      </c>
      <c r="B580" s="1" t="s">
        <v>52</v>
      </c>
      <c r="C580" s="1" t="s">
        <v>53</v>
      </c>
      <c r="D580" s="1">
        <v>389.065</v>
      </c>
      <c r="E580" s="1">
        <v>3.19</v>
      </c>
      <c r="F580" s="1">
        <v>14289.226000000001</v>
      </c>
      <c r="G580" s="1">
        <v>421395</v>
      </c>
      <c r="H580" s="1">
        <v>1439.7170000000001</v>
      </c>
      <c r="I580" s="1">
        <v>40462</v>
      </c>
      <c r="J580" s="1">
        <f t="shared" si="50"/>
        <v>9.9250241540524975</v>
      </c>
      <c r="K580" s="1">
        <f t="shared" si="51"/>
        <v>2.1621466641215603</v>
      </c>
      <c r="M580" s="1" t="s">
        <v>28</v>
      </c>
      <c r="N580" s="1" t="s">
        <v>28</v>
      </c>
      <c r="O580" s="1">
        <v>1.4610000000000001</v>
      </c>
      <c r="P580" s="1">
        <v>1.6</v>
      </c>
      <c r="Q580" s="1" t="s">
        <v>28</v>
      </c>
      <c r="R580" s="1" t="s">
        <v>28</v>
      </c>
      <c r="S580" s="1">
        <v>2.9180000000000001</v>
      </c>
      <c r="T580" s="1">
        <v>2.92</v>
      </c>
    </row>
    <row r="581" spans="1:20" s="1" customFormat="1" x14ac:dyDescent="0.25">
      <c r="A581" s="1">
        <v>15</v>
      </c>
      <c r="B581" s="1" t="s">
        <v>54</v>
      </c>
      <c r="C581" s="1" t="s">
        <v>55</v>
      </c>
      <c r="D581" s="1">
        <v>1325.4490000000001</v>
      </c>
      <c r="E581" s="1">
        <v>3.19</v>
      </c>
      <c r="F581" s="1">
        <v>12676.638999999999</v>
      </c>
      <c r="G581" s="1">
        <v>377592</v>
      </c>
      <c r="H581" s="1">
        <v>1199.6030000000001</v>
      </c>
      <c r="I581" s="1">
        <v>31199</v>
      </c>
      <c r="J581" s="1">
        <f t="shared" si="50"/>
        <v>10.567361868884955</v>
      </c>
      <c r="K581" s="1">
        <f t="shared" si="51"/>
        <v>2.3020786507653805</v>
      </c>
      <c r="M581" s="1" t="s">
        <v>28</v>
      </c>
      <c r="N581" s="1" t="s">
        <v>28</v>
      </c>
      <c r="O581" s="1">
        <v>1.369</v>
      </c>
      <c r="P581" s="1">
        <v>1.6</v>
      </c>
      <c r="Q581" s="1" t="s">
        <v>28</v>
      </c>
      <c r="R581" s="1" t="s">
        <v>28</v>
      </c>
      <c r="S581" s="1">
        <v>3.2610000000000001</v>
      </c>
      <c r="T581" s="1">
        <v>2.92</v>
      </c>
    </row>
    <row r="582" spans="1:20" s="1" customFormat="1" x14ac:dyDescent="0.25">
      <c r="A582" s="1">
        <v>16</v>
      </c>
      <c r="B582" s="1" t="s">
        <v>56</v>
      </c>
      <c r="C582" s="1" t="s">
        <v>57</v>
      </c>
      <c r="D582" s="1">
        <v>30724.791000000001</v>
      </c>
      <c r="E582" s="1">
        <v>3.19</v>
      </c>
      <c r="F582" s="1">
        <v>5954.5770000000002</v>
      </c>
      <c r="G582" s="1">
        <v>164268</v>
      </c>
      <c r="H582" s="1">
        <v>1207.857</v>
      </c>
      <c r="I582" s="1">
        <v>32430</v>
      </c>
      <c r="J582" s="1">
        <f t="shared" si="50"/>
        <v>4.9298691815339071</v>
      </c>
      <c r="K582" s="1">
        <f t="shared" si="51"/>
        <v>1.0739621425562975</v>
      </c>
      <c r="M582" s="1" t="s">
        <v>28</v>
      </c>
      <c r="N582" s="1" t="s">
        <v>28</v>
      </c>
      <c r="O582" s="1">
        <v>1.4330000000000001</v>
      </c>
      <c r="P582" s="1">
        <v>1.6</v>
      </c>
      <c r="Q582" s="1" t="s">
        <v>28</v>
      </c>
      <c r="R582" s="1" t="s">
        <v>28</v>
      </c>
      <c r="S582" s="1">
        <v>3.04</v>
      </c>
      <c r="T582" s="1">
        <v>2.92</v>
      </c>
    </row>
    <row r="583" spans="1:20" x14ac:dyDescent="0.25">
      <c r="A583">
        <v>18</v>
      </c>
      <c r="B583" t="s">
        <v>59</v>
      </c>
      <c r="C583" t="s">
        <v>60</v>
      </c>
      <c r="D583">
        <v>1374.8810000000001</v>
      </c>
      <c r="E583">
        <v>3.19</v>
      </c>
      <c r="F583">
        <v>4201.643</v>
      </c>
      <c r="G583">
        <v>131915</v>
      </c>
      <c r="H583">
        <v>1128.7739999999999</v>
      </c>
      <c r="I583">
        <v>31268</v>
      </c>
      <c r="J583">
        <f t="shared" si="50"/>
        <v>3.7223066796364908</v>
      </c>
      <c r="K583">
        <f>J583/$J$583</f>
        <v>1</v>
      </c>
      <c r="M583" t="s">
        <v>28</v>
      </c>
      <c r="N583" t="s">
        <v>28</v>
      </c>
      <c r="O583">
        <v>1.349</v>
      </c>
      <c r="P583">
        <v>1.6</v>
      </c>
      <c r="Q583" t="s">
        <v>28</v>
      </c>
      <c r="R583" t="s">
        <v>28</v>
      </c>
      <c r="S583">
        <v>2.8839999999999999</v>
      </c>
      <c r="T583">
        <v>2.92</v>
      </c>
    </row>
    <row r="584" spans="1:20" x14ac:dyDescent="0.25">
      <c r="A584">
        <v>19</v>
      </c>
      <c r="B584" t="s">
        <v>61</v>
      </c>
      <c r="C584" t="s">
        <v>62</v>
      </c>
      <c r="D584">
        <v>96.049000000000007</v>
      </c>
      <c r="E584">
        <v>3.19</v>
      </c>
      <c r="F584">
        <v>1974.001</v>
      </c>
      <c r="G584">
        <v>66264</v>
      </c>
      <c r="H584">
        <v>1051.9880000000001</v>
      </c>
      <c r="I584">
        <v>25853</v>
      </c>
      <c r="J584">
        <f t="shared" si="50"/>
        <v>1.8764482104358604</v>
      </c>
      <c r="K584">
        <f t="shared" ref="K584:K595" si="52">J584/$J$583</f>
        <v>0.50410897648527675</v>
      </c>
      <c r="M584" t="s">
        <v>28</v>
      </c>
      <c r="N584" t="s">
        <v>28</v>
      </c>
      <c r="O584">
        <v>1.589</v>
      </c>
      <c r="P584">
        <v>1.6</v>
      </c>
      <c r="Q584" t="s">
        <v>28</v>
      </c>
      <c r="R584" t="s">
        <v>28</v>
      </c>
      <c r="S584">
        <v>2.6549999999999998</v>
      </c>
      <c r="T584">
        <v>2.92</v>
      </c>
    </row>
    <row r="585" spans="1:20" x14ac:dyDescent="0.25">
      <c r="A585">
        <v>20</v>
      </c>
      <c r="B585" t="s">
        <v>63</v>
      </c>
      <c r="C585" t="s">
        <v>64</v>
      </c>
      <c r="D585">
        <v>23.169</v>
      </c>
      <c r="E585">
        <v>3.18</v>
      </c>
      <c r="F585">
        <v>1094.269</v>
      </c>
      <c r="G585">
        <v>23017</v>
      </c>
      <c r="H585">
        <v>909.63300000000004</v>
      </c>
      <c r="I585">
        <v>22338</v>
      </c>
      <c r="J585">
        <f t="shared" si="50"/>
        <v>1.2029785638823569</v>
      </c>
      <c r="K585">
        <f t="shared" si="52"/>
        <v>0.32318093790161218</v>
      </c>
      <c r="M585" t="s">
        <v>28</v>
      </c>
      <c r="N585" t="s">
        <v>28</v>
      </c>
      <c r="O585">
        <v>1.212</v>
      </c>
      <c r="P585">
        <v>1.6</v>
      </c>
      <c r="Q585" t="s">
        <v>28</v>
      </c>
      <c r="R585" t="s">
        <v>28</v>
      </c>
      <c r="S585">
        <v>2.5449999999999999</v>
      </c>
      <c r="T585">
        <v>2.92</v>
      </c>
    </row>
    <row r="586" spans="1:20" x14ac:dyDescent="0.25">
      <c r="A586">
        <v>22</v>
      </c>
      <c r="B586" t="s">
        <v>66</v>
      </c>
      <c r="C586" t="s">
        <v>67</v>
      </c>
      <c r="D586">
        <v>154.226</v>
      </c>
      <c r="E586">
        <v>3.19</v>
      </c>
      <c r="F586">
        <v>1768.7249999999999</v>
      </c>
      <c r="G586">
        <v>49247</v>
      </c>
      <c r="H586">
        <v>725.178</v>
      </c>
      <c r="I586">
        <v>20325</v>
      </c>
      <c r="J586">
        <f t="shared" si="50"/>
        <v>2.4390218677345423</v>
      </c>
      <c r="K586">
        <f t="shared" si="52"/>
        <v>0.65524473872011257</v>
      </c>
      <c r="M586" t="s">
        <v>28</v>
      </c>
      <c r="N586" t="s">
        <v>28</v>
      </c>
      <c r="O586">
        <v>1.5720000000000001</v>
      </c>
      <c r="P586">
        <v>1.6</v>
      </c>
      <c r="Q586" t="s">
        <v>28</v>
      </c>
      <c r="R586" t="s">
        <v>28</v>
      </c>
      <c r="S586">
        <v>2.4630000000000001</v>
      </c>
      <c r="T586">
        <v>2.92</v>
      </c>
    </row>
    <row r="587" spans="1:20" x14ac:dyDescent="0.25">
      <c r="A587">
        <v>23</v>
      </c>
      <c r="B587" t="s">
        <v>68</v>
      </c>
      <c r="C587" t="s">
        <v>69</v>
      </c>
      <c r="D587">
        <v>2740.4960000000001</v>
      </c>
      <c r="E587">
        <v>3.19</v>
      </c>
      <c r="F587">
        <v>3700.4920000000002</v>
      </c>
      <c r="G587">
        <v>97061</v>
      </c>
      <c r="H587">
        <v>609.02</v>
      </c>
      <c r="I587">
        <v>16476</v>
      </c>
      <c r="J587">
        <f t="shared" si="50"/>
        <v>6.0761419986207352</v>
      </c>
      <c r="K587">
        <f t="shared" si="52"/>
        <v>1.6323593195212258</v>
      </c>
      <c r="M587" t="s">
        <v>28</v>
      </c>
      <c r="N587" t="s">
        <v>28</v>
      </c>
      <c r="O587">
        <v>1.359</v>
      </c>
      <c r="P587">
        <v>1.6</v>
      </c>
      <c r="Q587" t="s">
        <v>28</v>
      </c>
      <c r="R587" t="s">
        <v>28</v>
      </c>
      <c r="S587">
        <v>2.96</v>
      </c>
      <c r="T587">
        <v>2.92</v>
      </c>
    </row>
    <row r="588" spans="1:20" x14ac:dyDescent="0.25">
      <c r="A588">
        <v>24</v>
      </c>
      <c r="B588" t="s">
        <v>70</v>
      </c>
      <c r="C588" t="s">
        <v>71</v>
      </c>
      <c r="D588">
        <v>197444</v>
      </c>
      <c r="E588">
        <v>3.19</v>
      </c>
      <c r="F588">
        <v>7055.71</v>
      </c>
      <c r="G588">
        <v>197444</v>
      </c>
      <c r="H588">
        <v>585.98500000000001</v>
      </c>
      <c r="I588">
        <v>16436</v>
      </c>
      <c r="J588">
        <f t="shared" si="50"/>
        <v>12.040768961662842</v>
      </c>
      <c r="K588">
        <f t="shared" si="52"/>
        <v>3.2347600555144767</v>
      </c>
      <c r="M588" t="s">
        <v>28</v>
      </c>
      <c r="N588" t="s">
        <v>28</v>
      </c>
      <c r="O588">
        <v>1.319</v>
      </c>
      <c r="P588">
        <v>1.6</v>
      </c>
      <c r="Q588" t="s">
        <v>28</v>
      </c>
      <c r="R588" t="s">
        <v>28</v>
      </c>
      <c r="S588">
        <v>3.0880000000000001</v>
      </c>
      <c r="T588">
        <v>2.92</v>
      </c>
    </row>
    <row r="589" spans="1:20" x14ac:dyDescent="0.25">
      <c r="A589">
        <v>26</v>
      </c>
      <c r="B589" t="s">
        <v>73</v>
      </c>
      <c r="C589" t="s">
        <v>74</v>
      </c>
      <c r="D589">
        <v>187924</v>
      </c>
      <c r="E589">
        <v>3.19</v>
      </c>
      <c r="F589">
        <v>6559.3090000000002</v>
      </c>
      <c r="G589">
        <v>187924</v>
      </c>
      <c r="H589">
        <v>555.75699999999995</v>
      </c>
      <c r="I589">
        <v>14069</v>
      </c>
      <c r="J589">
        <f t="shared" si="50"/>
        <v>11.802476621976872</v>
      </c>
      <c r="K589">
        <f>J589/$J$583</f>
        <v>3.1707426705446706</v>
      </c>
      <c r="M589" t="s">
        <v>28</v>
      </c>
      <c r="N589" t="s">
        <v>28</v>
      </c>
      <c r="O589">
        <v>1.4279999999999999</v>
      </c>
      <c r="P589">
        <v>1.6</v>
      </c>
      <c r="Q589" t="s">
        <v>28</v>
      </c>
      <c r="R589" t="s">
        <v>28</v>
      </c>
      <c r="S589">
        <v>3.51</v>
      </c>
      <c r="T589">
        <v>2.92</v>
      </c>
    </row>
    <row r="590" spans="1:20" x14ac:dyDescent="0.25">
      <c r="A590">
        <v>27</v>
      </c>
      <c r="B590" t="s">
        <v>75</v>
      </c>
      <c r="C590" t="s">
        <v>76</v>
      </c>
      <c r="D590">
        <v>294.26499999999999</v>
      </c>
      <c r="E590">
        <v>3.19</v>
      </c>
      <c r="F590">
        <v>8412.8520000000008</v>
      </c>
      <c r="G590">
        <v>237503</v>
      </c>
      <c r="H590">
        <v>518.721</v>
      </c>
      <c r="I590">
        <v>16066</v>
      </c>
      <c r="J590">
        <f t="shared" si="50"/>
        <v>16.218452694222908</v>
      </c>
      <c r="K590">
        <f t="shared" si="52"/>
        <v>4.3570973834447067</v>
      </c>
      <c r="M590" t="s">
        <v>28</v>
      </c>
      <c r="N590" t="s">
        <v>28</v>
      </c>
      <c r="O590">
        <v>1.4139999999999999</v>
      </c>
      <c r="P590">
        <v>1.6</v>
      </c>
      <c r="Q590" t="s">
        <v>28</v>
      </c>
      <c r="R590" t="s">
        <v>28</v>
      </c>
      <c r="S590">
        <v>3.3940000000000001</v>
      </c>
      <c r="T590">
        <v>2.92</v>
      </c>
    </row>
    <row r="591" spans="1:20" x14ac:dyDescent="0.25">
      <c r="A591">
        <v>28</v>
      </c>
      <c r="B591" t="s">
        <v>77</v>
      </c>
      <c r="C591" t="s">
        <v>78</v>
      </c>
      <c r="D591">
        <v>325.25900000000001</v>
      </c>
      <c r="E591">
        <v>3.18</v>
      </c>
      <c r="F591">
        <v>5578.8860000000004</v>
      </c>
      <c r="G591">
        <v>149532</v>
      </c>
      <c r="H591">
        <v>556.48099999999999</v>
      </c>
      <c r="I591">
        <v>17838</v>
      </c>
      <c r="J591">
        <f t="shared" si="50"/>
        <v>10.025294664148463</v>
      </c>
      <c r="K591">
        <f t="shared" si="52"/>
        <v>2.6933016344390794</v>
      </c>
      <c r="M591" t="s">
        <v>28</v>
      </c>
      <c r="N591" t="s">
        <v>28</v>
      </c>
      <c r="O591">
        <v>1.3220000000000001</v>
      </c>
      <c r="P591">
        <v>1.6</v>
      </c>
      <c r="Q591" t="s">
        <v>28</v>
      </c>
      <c r="R591" t="s">
        <v>28</v>
      </c>
      <c r="S591">
        <v>3.758</v>
      </c>
      <c r="T591">
        <v>2.92</v>
      </c>
    </row>
    <row r="592" spans="1:20" x14ac:dyDescent="0.25">
      <c r="A592">
        <v>30</v>
      </c>
      <c r="B592" t="s">
        <v>80</v>
      </c>
      <c r="C592" t="s">
        <v>81</v>
      </c>
      <c r="D592">
        <v>56160.690999999999</v>
      </c>
      <c r="E592">
        <v>3.19</v>
      </c>
      <c r="F592">
        <v>4239.1459999999997</v>
      </c>
      <c r="G592">
        <v>118702</v>
      </c>
      <c r="H592">
        <v>597.05799999999999</v>
      </c>
      <c r="I592">
        <v>13245</v>
      </c>
      <c r="J592">
        <f t="shared" si="50"/>
        <v>7.1000572808671851</v>
      </c>
      <c r="K592">
        <f t="shared" si="52"/>
        <v>1.907434795662929</v>
      </c>
      <c r="M592" t="s">
        <v>28</v>
      </c>
      <c r="N592" t="s">
        <v>28</v>
      </c>
      <c r="O592">
        <v>1.27</v>
      </c>
      <c r="P592">
        <v>1.6</v>
      </c>
      <c r="Q592" t="s">
        <v>28</v>
      </c>
      <c r="R592" t="s">
        <v>28</v>
      </c>
      <c r="S592">
        <v>3.2010000000000001</v>
      </c>
      <c r="T592">
        <v>2.92</v>
      </c>
    </row>
    <row r="593" spans="1:20" x14ac:dyDescent="0.25">
      <c r="A593">
        <v>31</v>
      </c>
      <c r="B593" t="s">
        <v>82</v>
      </c>
      <c r="C593" t="s">
        <v>83</v>
      </c>
      <c r="D593">
        <v>3778.1770000000001</v>
      </c>
      <c r="E593">
        <v>3.19</v>
      </c>
      <c r="F593">
        <v>4269.1130000000003</v>
      </c>
      <c r="G593">
        <v>122915</v>
      </c>
      <c r="H593">
        <v>384.79700000000003</v>
      </c>
      <c r="I593">
        <v>10146</v>
      </c>
      <c r="J593">
        <f t="shared" si="50"/>
        <v>11.094454998349779</v>
      </c>
      <c r="K593">
        <f t="shared" si="52"/>
        <v>2.9805322218730321</v>
      </c>
      <c r="M593" t="s">
        <v>28</v>
      </c>
      <c r="N593" t="s">
        <v>28</v>
      </c>
      <c r="O593">
        <v>1.1839999999999999</v>
      </c>
      <c r="P593">
        <v>1.6</v>
      </c>
      <c r="Q593" t="s">
        <v>28</v>
      </c>
      <c r="R593" t="s">
        <v>28</v>
      </c>
      <c r="S593">
        <v>2.7970000000000002</v>
      </c>
      <c r="T593">
        <v>2.92</v>
      </c>
    </row>
    <row r="594" spans="1:20" x14ac:dyDescent="0.25">
      <c r="A594">
        <v>32</v>
      </c>
      <c r="B594" t="s">
        <v>84</v>
      </c>
      <c r="C594" t="s">
        <v>85</v>
      </c>
      <c r="D594">
        <v>473.01799999999997</v>
      </c>
      <c r="E594">
        <v>3.19</v>
      </c>
      <c r="F594">
        <v>3750.8229999999999</v>
      </c>
      <c r="G594">
        <v>117292</v>
      </c>
      <c r="H594">
        <v>367.30799999999999</v>
      </c>
      <c r="I594">
        <v>9781</v>
      </c>
      <c r="J594">
        <f t="shared" si="50"/>
        <v>10.211656157774947</v>
      </c>
      <c r="K594">
        <f t="shared" si="52"/>
        <v>2.7433677653804134</v>
      </c>
      <c r="M594" t="s">
        <v>28</v>
      </c>
      <c r="N594" t="s">
        <v>28</v>
      </c>
      <c r="O594">
        <v>1.4179999999999999</v>
      </c>
      <c r="P594">
        <v>1.6</v>
      </c>
      <c r="Q594" t="s">
        <v>28</v>
      </c>
      <c r="R594" t="s">
        <v>28</v>
      </c>
      <c r="S594">
        <v>3.3929999999999998</v>
      </c>
      <c r="T594">
        <v>2.92</v>
      </c>
    </row>
    <row r="595" spans="1:20" x14ac:dyDescent="0.25">
      <c r="A595">
        <v>33</v>
      </c>
      <c r="B595" t="s">
        <v>86</v>
      </c>
      <c r="C595" t="s">
        <v>87</v>
      </c>
      <c r="D595">
        <v>62.064999999999998</v>
      </c>
      <c r="E595">
        <v>3.19</v>
      </c>
      <c r="F595">
        <v>1743.527</v>
      </c>
      <c r="G595">
        <v>46309</v>
      </c>
      <c r="H595">
        <v>432.98500000000001</v>
      </c>
      <c r="I595">
        <v>12685</v>
      </c>
      <c r="J595">
        <f t="shared" si="50"/>
        <v>4.0267607422889942</v>
      </c>
      <c r="K595">
        <f t="shared" si="52"/>
        <v>1.0817917729127668</v>
      </c>
      <c r="M595" t="s">
        <v>28</v>
      </c>
      <c r="N595" t="s">
        <v>28</v>
      </c>
      <c r="O595">
        <v>1.2849999999999999</v>
      </c>
      <c r="P595">
        <v>1.6</v>
      </c>
      <c r="Q595" t="s">
        <v>28</v>
      </c>
      <c r="R595" t="s">
        <v>28</v>
      </c>
      <c r="S595">
        <v>2.73</v>
      </c>
      <c r="T595">
        <v>2.92</v>
      </c>
    </row>
    <row r="596" spans="1:20" s="2" customFormat="1" x14ac:dyDescent="0.25">
      <c r="A596" s="2">
        <v>35</v>
      </c>
      <c r="B596" s="2" t="s">
        <v>89</v>
      </c>
      <c r="C596" s="2" t="s">
        <v>90</v>
      </c>
      <c r="D596" s="2">
        <v>5484.9579999999996</v>
      </c>
      <c r="E596" s="2">
        <v>3.19</v>
      </c>
      <c r="F596" s="2">
        <v>2546.0160000000001</v>
      </c>
      <c r="G596" s="2">
        <v>72528</v>
      </c>
      <c r="H596" s="2">
        <v>379.95</v>
      </c>
      <c r="I596" s="2">
        <v>10095</v>
      </c>
      <c r="J596" s="2">
        <f t="shared" si="50"/>
        <v>6.7009238057639164</v>
      </c>
      <c r="K596" s="2">
        <f>J596/$J$596</f>
        <v>1</v>
      </c>
      <c r="M596" s="2" t="s">
        <v>28</v>
      </c>
      <c r="N596" s="2" t="s">
        <v>28</v>
      </c>
      <c r="O596" s="2">
        <v>1.2190000000000001</v>
      </c>
      <c r="P596" s="2">
        <v>1.6</v>
      </c>
      <c r="Q596" s="2" t="s">
        <v>28</v>
      </c>
      <c r="R596" s="2" t="s">
        <v>28</v>
      </c>
      <c r="S596" s="2">
        <v>3.113</v>
      </c>
      <c r="T596" s="2">
        <v>2.92</v>
      </c>
    </row>
    <row r="597" spans="1:20" s="2" customFormat="1" x14ac:dyDescent="0.25">
      <c r="A597" s="2">
        <v>36</v>
      </c>
      <c r="B597" s="2" t="s">
        <v>91</v>
      </c>
      <c r="C597" s="2" t="s">
        <v>92</v>
      </c>
      <c r="D597" s="2">
        <v>2751.0709999999999</v>
      </c>
      <c r="E597" s="2">
        <v>3.18</v>
      </c>
      <c r="F597" s="2">
        <v>849.76400000000001</v>
      </c>
      <c r="G597" s="2">
        <v>20575</v>
      </c>
      <c r="H597" s="2">
        <v>296.98700000000002</v>
      </c>
      <c r="I597" s="2">
        <v>8471</v>
      </c>
      <c r="J597" s="2">
        <f t="shared" si="50"/>
        <v>2.8612834905231539</v>
      </c>
      <c r="K597" s="2">
        <f t="shared" ref="K597:K608" si="53">J597/$J$596</f>
        <v>0.42699836223506543</v>
      </c>
      <c r="M597" s="2" t="s">
        <v>28</v>
      </c>
      <c r="N597" s="2" t="s">
        <v>28</v>
      </c>
      <c r="O597" s="2">
        <v>1.5980000000000001</v>
      </c>
      <c r="P597" s="2">
        <v>1.6</v>
      </c>
      <c r="Q597" s="2" t="s">
        <v>28</v>
      </c>
      <c r="R597" s="2" t="s">
        <v>39</v>
      </c>
      <c r="S597" s="2">
        <v>3.944</v>
      </c>
      <c r="T597" s="2">
        <v>2.92</v>
      </c>
    </row>
    <row r="598" spans="1:20" s="2" customFormat="1" x14ac:dyDescent="0.25">
      <c r="A598" s="2">
        <v>37</v>
      </c>
      <c r="B598" s="2" t="s">
        <v>93</v>
      </c>
      <c r="C598" s="2" t="s">
        <v>94</v>
      </c>
      <c r="D598" s="2">
        <v>17517</v>
      </c>
      <c r="E598" s="2">
        <v>3.18</v>
      </c>
      <c r="F598" s="2">
        <v>683.28</v>
      </c>
      <c r="G598" s="2">
        <v>17517</v>
      </c>
      <c r="H598" s="2">
        <v>395.09300000000002</v>
      </c>
      <c r="I598" s="2">
        <v>9535</v>
      </c>
      <c r="J598" s="2">
        <f t="shared" si="50"/>
        <v>1.7294156059459418</v>
      </c>
      <c r="K598" s="2">
        <f t="shared" si="53"/>
        <v>0.25808614693668874</v>
      </c>
      <c r="M598" s="2" t="s">
        <v>28</v>
      </c>
      <c r="N598" s="2" t="s">
        <v>28</v>
      </c>
      <c r="O598" s="2">
        <v>1.5409999999999999</v>
      </c>
      <c r="P598" s="2">
        <v>1.6</v>
      </c>
      <c r="Q598" s="2" t="s">
        <v>28</v>
      </c>
      <c r="R598" s="2" t="s">
        <v>28</v>
      </c>
      <c r="S598" s="2">
        <v>2.8420000000000001</v>
      </c>
      <c r="T598" s="2">
        <v>2.92</v>
      </c>
    </row>
    <row r="599" spans="1:20" s="2" customFormat="1" x14ac:dyDescent="0.25">
      <c r="A599" s="2">
        <v>39</v>
      </c>
      <c r="B599" s="2" t="s">
        <v>96</v>
      </c>
      <c r="C599" s="2" t="s">
        <v>97</v>
      </c>
      <c r="D599" s="2">
        <v>2043.9670000000001</v>
      </c>
      <c r="E599" s="2">
        <v>3.18</v>
      </c>
      <c r="F599" s="2">
        <v>1117.6489999999999</v>
      </c>
      <c r="G599" s="2">
        <v>30057</v>
      </c>
      <c r="H599" s="2">
        <v>312.84399999999999</v>
      </c>
      <c r="I599" s="2">
        <v>8914</v>
      </c>
      <c r="J599" s="2">
        <f t="shared" si="50"/>
        <v>3.5725441434069372</v>
      </c>
      <c r="K599" s="2">
        <f t="shared" si="53"/>
        <v>0.53314203339156774</v>
      </c>
      <c r="M599" s="2" t="s">
        <v>28</v>
      </c>
      <c r="N599" s="2" t="s">
        <v>39</v>
      </c>
      <c r="O599" s="2">
        <v>1.0369999999999999</v>
      </c>
      <c r="P599" s="2">
        <v>1.6</v>
      </c>
      <c r="Q599" s="2" t="s">
        <v>28</v>
      </c>
      <c r="R599" s="2" t="s">
        <v>39</v>
      </c>
      <c r="S599" s="2">
        <v>1.9079999999999999</v>
      </c>
      <c r="T599" s="2">
        <v>2.92</v>
      </c>
    </row>
    <row r="600" spans="1:20" s="2" customFormat="1" x14ac:dyDescent="0.25">
      <c r="A600" s="2">
        <v>40</v>
      </c>
      <c r="B600" s="2" t="s">
        <v>98</v>
      </c>
      <c r="C600" s="2" t="s">
        <v>99</v>
      </c>
      <c r="D600" s="2">
        <v>270.77999999999997</v>
      </c>
      <c r="E600" s="2">
        <v>3.19</v>
      </c>
      <c r="F600" s="2">
        <v>2688.8789999999999</v>
      </c>
      <c r="G600" s="2">
        <v>72198</v>
      </c>
      <c r="H600" s="2">
        <v>345.77800000000002</v>
      </c>
      <c r="I600" s="2">
        <v>10455</v>
      </c>
      <c r="J600" s="2">
        <f t="shared" si="50"/>
        <v>7.7763160177917614</v>
      </c>
      <c r="K600" s="2">
        <f>J600/$J$596</f>
        <v>1.1604841725110839</v>
      </c>
      <c r="M600" s="2" t="s">
        <v>28</v>
      </c>
      <c r="N600" s="2" t="s">
        <v>28</v>
      </c>
      <c r="O600" s="2">
        <v>1.286</v>
      </c>
      <c r="P600" s="2">
        <v>1.6</v>
      </c>
      <c r="Q600" s="2" t="s">
        <v>28</v>
      </c>
      <c r="R600" s="2" t="s">
        <v>28</v>
      </c>
      <c r="S600" s="2">
        <v>3.1120000000000001</v>
      </c>
      <c r="T600" s="2">
        <v>2.92</v>
      </c>
    </row>
    <row r="601" spans="1:20" s="2" customFormat="1" x14ac:dyDescent="0.25">
      <c r="A601" s="2">
        <v>41</v>
      </c>
      <c r="B601" s="2" t="s">
        <v>100</v>
      </c>
      <c r="C601" s="2" t="s">
        <v>101</v>
      </c>
      <c r="D601" s="2">
        <v>1135.4259999999999</v>
      </c>
      <c r="E601" s="2">
        <v>3.19</v>
      </c>
      <c r="F601" s="2">
        <v>5850.7309999999998</v>
      </c>
      <c r="G601" s="2">
        <v>156854</v>
      </c>
      <c r="H601" s="2">
        <v>341.36399999999998</v>
      </c>
      <c r="I601" s="2">
        <v>8575</v>
      </c>
      <c r="J601" s="2">
        <f t="shared" si="50"/>
        <v>17.139273619948209</v>
      </c>
      <c r="K601" s="2">
        <f t="shared" si="53"/>
        <v>2.5577478742864623</v>
      </c>
      <c r="M601" s="2" t="s">
        <v>28</v>
      </c>
      <c r="N601" s="2" t="s">
        <v>28</v>
      </c>
      <c r="O601" s="2">
        <v>1.306</v>
      </c>
      <c r="P601" s="2">
        <v>1.6</v>
      </c>
      <c r="Q601" s="2" t="s">
        <v>28</v>
      </c>
      <c r="R601" s="2" t="s">
        <v>28</v>
      </c>
      <c r="S601" s="2">
        <v>3.36</v>
      </c>
      <c r="T601" s="2">
        <v>2.92</v>
      </c>
    </row>
    <row r="602" spans="1:20" s="2" customFormat="1" x14ac:dyDescent="0.25">
      <c r="A602" s="2">
        <v>43</v>
      </c>
      <c r="B602" s="2" t="s">
        <v>103</v>
      </c>
      <c r="C602" s="2" t="s">
        <v>104</v>
      </c>
      <c r="D602" s="2">
        <v>209.93</v>
      </c>
      <c r="E602" s="2">
        <v>3.18</v>
      </c>
      <c r="F602" s="2">
        <v>7992.1279999999997</v>
      </c>
      <c r="G602" s="2">
        <v>231256</v>
      </c>
      <c r="H602" s="2">
        <v>456.45100000000002</v>
      </c>
      <c r="I602" s="2">
        <v>11607</v>
      </c>
      <c r="J602" s="2">
        <f t="shared" si="50"/>
        <v>17.509279199738852</v>
      </c>
      <c r="K602" s="2">
        <f t="shared" si="53"/>
        <v>2.6129649742738366</v>
      </c>
      <c r="M602" s="2" t="s">
        <v>28</v>
      </c>
      <c r="N602" s="2" t="s">
        <v>28</v>
      </c>
      <c r="O602" s="2">
        <v>1.4370000000000001</v>
      </c>
      <c r="P602" s="2">
        <v>1.6</v>
      </c>
      <c r="Q602" s="2" t="s">
        <v>28</v>
      </c>
      <c r="R602" s="2" t="s">
        <v>28</v>
      </c>
      <c r="S602" s="2">
        <v>3.2040000000000002</v>
      </c>
      <c r="T602" s="2">
        <v>2.92</v>
      </c>
    </row>
    <row r="603" spans="1:20" s="2" customFormat="1" x14ac:dyDescent="0.25">
      <c r="A603" s="2">
        <v>44</v>
      </c>
      <c r="B603" s="2" t="s">
        <v>105</v>
      </c>
      <c r="C603" s="2" t="s">
        <v>106</v>
      </c>
      <c r="D603" s="2">
        <v>96585.058999999994</v>
      </c>
      <c r="E603" s="2">
        <v>3.18</v>
      </c>
      <c r="F603" s="2">
        <v>6132.7839999999997</v>
      </c>
      <c r="G603" s="2">
        <v>166914</v>
      </c>
      <c r="H603" s="2">
        <v>518.16099999999994</v>
      </c>
      <c r="I603" s="2">
        <v>11054</v>
      </c>
      <c r="J603" s="2">
        <f t="shared" si="50"/>
        <v>11.835672696324115</v>
      </c>
      <c r="K603" s="2">
        <f t="shared" si="53"/>
        <v>1.7662747763440401</v>
      </c>
      <c r="M603" s="2" t="s">
        <v>28</v>
      </c>
      <c r="N603" s="2" t="s">
        <v>28</v>
      </c>
      <c r="O603" s="2">
        <v>1.2350000000000001</v>
      </c>
      <c r="P603" s="2">
        <v>1.6</v>
      </c>
      <c r="Q603" s="2" t="s">
        <v>28</v>
      </c>
      <c r="R603" s="2" t="s">
        <v>28</v>
      </c>
      <c r="S603" s="2">
        <v>2.8170000000000002</v>
      </c>
      <c r="T603" s="2">
        <v>2.92</v>
      </c>
    </row>
    <row r="604" spans="1:20" s="2" customFormat="1" x14ac:dyDescent="0.25">
      <c r="A604" s="2">
        <v>45</v>
      </c>
      <c r="B604" s="2" t="s">
        <v>107</v>
      </c>
      <c r="C604" s="2" t="s">
        <v>108</v>
      </c>
      <c r="D604" s="2">
        <v>530.96199999999999</v>
      </c>
      <c r="E604" s="2">
        <v>3.18</v>
      </c>
      <c r="F604" s="2">
        <v>6239.2830000000004</v>
      </c>
      <c r="G604" s="2">
        <v>173575</v>
      </c>
      <c r="H604" s="2">
        <v>328.72300000000001</v>
      </c>
      <c r="I604" s="2">
        <v>6935</v>
      </c>
      <c r="J604" s="2">
        <f t="shared" si="50"/>
        <v>18.980366448347088</v>
      </c>
      <c r="K604" s="2">
        <f t="shared" si="53"/>
        <v>2.8324999654556278</v>
      </c>
      <c r="M604" s="2" t="s">
        <v>28</v>
      </c>
      <c r="N604" s="2" t="s">
        <v>28</v>
      </c>
      <c r="O604" s="2">
        <v>1.2729999999999999</v>
      </c>
      <c r="P604" s="2">
        <v>1.6</v>
      </c>
      <c r="Q604" s="2" t="s">
        <v>28</v>
      </c>
      <c r="R604" s="2" t="s">
        <v>28</v>
      </c>
      <c r="S604" s="2">
        <v>2.5720000000000001</v>
      </c>
      <c r="T604" s="2">
        <v>2.92</v>
      </c>
    </row>
    <row r="605" spans="1:20" s="2" customFormat="1" x14ac:dyDescent="0.25">
      <c r="A605" s="2">
        <v>47</v>
      </c>
      <c r="B605" s="2" t="s">
        <v>110</v>
      </c>
      <c r="C605" s="2" t="s">
        <v>111</v>
      </c>
      <c r="D605" s="2">
        <v>149.58799999999999</v>
      </c>
      <c r="E605" s="2">
        <v>3.18</v>
      </c>
      <c r="F605" s="2">
        <v>5498.5190000000002</v>
      </c>
      <c r="G605" s="2">
        <v>146142</v>
      </c>
      <c r="H605" s="2">
        <v>471.97399999999999</v>
      </c>
      <c r="I605" s="2">
        <v>12608</v>
      </c>
      <c r="J605" s="2">
        <f t="shared" si="50"/>
        <v>11.650046400861065</v>
      </c>
      <c r="K605" s="2">
        <f t="shared" si="53"/>
        <v>1.738573178647409</v>
      </c>
      <c r="M605" s="2" t="s">
        <v>28</v>
      </c>
      <c r="N605" s="2" t="s">
        <v>28</v>
      </c>
      <c r="O605" s="2">
        <v>1.3879999999999999</v>
      </c>
      <c r="P605" s="2">
        <v>1.6</v>
      </c>
      <c r="Q605" s="2" t="s">
        <v>28</v>
      </c>
      <c r="R605" s="2" t="s">
        <v>28</v>
      </c>
      <c r="S605" s="2">
        <v>3.4609999999999999</v>
      </c>
      <c r="T605" s="2">
        <v>2.92</v>
      </c>
    </row>
    <row r="606" spans="1:20" s="2" customFormat="1" x14ac:dyDescent="0.25">
      <c r="A606" s="2">
        <v>48</v>
      </c>
      <c r="B606" s="2" t="s">
        <v>112</v>
      </c>
      <c r="C606" s="2" t="s">
        <v>113</v>
      </c>
      <c r="D606" s="2">
        <v>127343</v>
      </c>
      <c r="E606" s="2">
        <v>3.18</v>
      </c>
      <c r="F606" s="2">
        <v>4594.0959999999995</v>
      </c>
      <c r="G606" s="2">
        <v>127343</v>
      </c>
      <c r="H606" s="2">
        <v>328.78500000000003</v>
      </c>
      <c r="I606" s="2">
        <v>9383</v>
      </c>
      <c r="J606" s="2">
        <f t="shared" si="50"/>
        <v>13.972948887570903</v>
      </c>
      <c r="K606" s="2">
        <f t="shared" si="53"/>
        <v>2.0852272451675735</v>
      </c>
      <c r="M606" s="2" t="s">
        <v>28</v>
      </c>
      <c r="N606" s="2" t="s">
        <v>28</v>
      </c>
      <c r="O606" s="2">
        <v>1.357</v>
      </c>
      <c r="P606" s="2">
        <v>1.6</v>
      </c>
      <c r="Q606" s="2" t="s">
        <v>28</v>
      </c>
      <c r="R606" s="2" t="s">
        <v>28</v>
      </c>
      <c r="S606" s="2">
        <v>3.5920000000000001</v>
      </c>
      <c r="T606" s="2">
        <v>2.92</v>
      </c>
    </row>
    <row r="607" spans="1:20" s="2" customFormat="1" x14ac:dyDescent="0.25">
      <c r="A607" s="2">
        <v>49</v>
      </c>
      <c r="B607" s="2" t="s">
        <v>114</v>
      </c>
      <c r="C607" s="2" t="s">
        <v>115</v>
      </c>
      <c r="D607" s="2">
        <v>555.26700000000005</v>
      </c>
      <c r="E607" s="2">
        <v>3.19</v>
      </c>
      <c r="F607" s="2">
        <v>3717.98</v>
      </c>
      <c r="G607" s="2">
        <v>96276</v>
      </c>
      <c r="H607" s="2">
        <v>351.42099999999999</v>
      </c>
      <c r="I607" s="2">
        <v>7420</v>
      </c>
      <c r="J607" s="2">
        <f t="shared" si="50"/>
        <v>10.579845825946657</v>
      </c>
      <c r="K607" s="2">
        <f t="shared" si="53"/>
        <v>1.5788637705216433</v>
      </c>
      <c r="M607" s="2" t="s">
        <v>28</v>
      </c>
      <c r="N607" s="2" t="s">
        <v>28</v>
      </c>
      <c r="O607" s="2">
        <v>1.4530000000000001</v>
      </c>
      <c r="P607" s="2">
        <v>1.6</v>
      </c>
      <c r="Q607" s="2" t="s">
        <v>28</v>
      </c>
      <c r="R607" s="2" t="s">
        <v>28</v>
      </c>
      <c r="S607" s="2">
        <v>3.177</v>
      </c>
      <c r="T607" s="2">
        <v>2.92</v>
      </c>
    </row>
    <row r="608" spans="1:20" s="2" customFormat="1" x14ac:dyDescent="0.25">
      <c r="A608" s="2">
        <v>50</v>
      </c>
      <c r="B608" s="2" t="s">
        <v>116</v>
      </c>
      <c r="C608" s="2" t="s">
        <v>117</v>
      </c>
      <c r="D608" s="2">
        <v>3963.3130000000001</v>
      </c>
      <c r="E608" s="2">
        <v>3.18</v>
      </c>
      <c r="F608" s="2">
        <v>1628.8030000000001</v>
      </c>
      <c r="G608" s="2">
        <v>42193</v>
      </c>
      <c r="H608" s="2">
        <v>415.68299999999999</v>
      </c>
      <c r="I608" s="2">
        <v>9668</v>
      </c>
      <c r="J608" s="2">
        <f t="shared" si="50"/>
        <v>3.9183777060885343</v>
      </c>
      <c r="K608" s="2">
        <f t="shared" si="53"/>
        <v>0.58475186700646764</v>
      </c>
      <c r="M608" s="2" t="s">
        <v>28</v>
      </c>
      <c r="N608" s="2" t="s">
        <v>39</v>
      </c>
      <c r="O608" s="2">
        <v>1.103</v>
      </c>
      <c r="P608" s="2">
        <v>1.6</v>
      </c>
      <c r="Q608" s="2" t="s">
        <v>28</v>
      </c>
      <c r="R608" s="2" t="s">
        <v>28</v>
      </c>
      <c r="S608" s="2">
        <v>2.601</v>
      </c>
      <c r="T608" s="2">
        <v>2.92</v>
      </c>
    </row>
    <row r="610" spans="1:20" x14ac:dyDescent="0.25">
      <c r="A610" t="s">
        <v>147</v>
      </c>
    </row>
    <row r="612" spans="1:20" x14ac:dyDescent="0.25">
      <c r="B612" t="s">
        <v>3</v>
      </c>
      <c r="C612" t="s">
        <v>4</v>
      </c>
      <c r="D612" t="s">
        <v>7</v>
      </c>
      <c r="E612" t="s">
        <v>8</v>
      </c>
      <c r="F612" t="s">
        <v>9</v>
      </c>
      <c r="G612" t="s">
        <v>10</v>
      </c>
      <c r="H612" t="s">
        <v>11</v>
      </c>
      <c r="I612" t="s">
        <v>12</v>
      </c>
      <c r="J612" t="s">
        <v>13</v>
      </c>
      <c r="K612" t="s">
        <v>151</v>
      </c>
      <c r="L612" t="s">
        <v>14</v>
      </c>
      <c r="M612" t="s">
        <v>18</v>
      </c>
      <c r="N612" t="s">
        <v>19</v>
      </c>
      <c r="O612" t="s">
        <v>20</v>
      </c>
      <c r="P612" t="s">
        <v>21</v>
      </c>
      <c r="Q612" t="s">
        <v>22</v>
      </c>
      <c r="R612" t="s">
        <v>23</v>
      </c>
      <c r="S612" t="s">
        <v>24</v>
      </c>
      <c r="T612" t="s">
        <v>25</v>
      </c>
    </row>
    <row r="613" spans="1:20" s="1" customFormat="1" x14ac:dyDescent="0.25">
      <c r="A613" s="1">
        <v>1</v>
      </c>
      <c r="B613" s="1" t="s">
        <v>26</v>
      </c>
      <c r="C613" s="1" t="s">
        <v>27</v>
      </c>
      <c r="D613" s="1">
        <v>148.15600000000001</v>
      </c>
      <c r="E613" s="1">
        <v>5.82</v>
      </c>
      <c r="F613" s="1">
        <v>4876.7889999999998</v>
      </c>
      <c r="G613" s="1">
        <v>85495</v>
      </c>
      <c r="H613" s="1">
        <v>8359.9480000000003</v>
      </c>
      <c r="I613" s="1">
        <v>135344</v>
      </c>
      <c r="J613" s="1">
        <f>F613/H613</f>
        <v>0.58335159500992106</v>
      </c>
      <c r="K613" s="1">
        <f>J613/$J$613</f>
        <v>1</v>
      </c>
      <c r="M613" s="1" t="s">
        <v>28</v>
      </c>
      <c r="N613" s="1" t="s">
        <v>28</v>
      </c>
      <c r="O613" s="1">
        <v>1.8959999999999999</v>
      </c>
      <c r="P613" s="1">
        <v>2.5</v>
      </c>
      <c r="Q613" s="1" t="s">
        <v>28</v>
      </c>
    </row>
    <row r="614" spans="1:20" s="1" customFormat="1" x14ac:dyDescent="0.25">
      <c r="A614" s="1">
        <v>2</v>
      </c>
      <c r="B614" s="1" t="s">
        <v>29</v>
      </c>
      <c r="C614" s="1" t="s">
        <v>30</v>
      </c>
      <c r="D614" s="1">
        <v>54.386000000000003</v>
      </c>
      <c r="E614" s="1">
        <v>5.82</v>
      </c>
      <c r="F614" s="1">
        <v>2445.0479999999998</v>
      </c>
      <c r="G614" s="1">
        <v>38021</v>
      </c>
      <c r="H614" s="1">
        <v>7794.0389999999998</v>
      </c>
      <c r="I614" s="1">
        <v>125877</v>
      </c>
      <c r="J614" s="1">
        <f t="shared" ref="J614:J651" si="54">F614/H614</f>
        <v>0.31370743718372462</v>
      </c>
      <c r="K614" s="1">
        <f t="shared" ref="K614:K625" si="55">J614/$J$613</f>
        <v>0.53776734282930927</v>
      </c>
      <c r="M614" s="1" t="s">
        <v>28</v>
      </c>
      <c r="N614" s="1" t="s">
        <v>39</v>
      </c>
      <c r="O614" s="1">
        <v>1.6659999999999999</v>
      </c>
      <c r="P614" s="1">
        <v>2.5</v>
      </c>
      <c r="Q614" s="1" t="s">
        <v>28</v>
      </c>
    </row>
    <row r="615" spans="1:20" s="1" customFormat="1" x14ac:dyDescent="0.25">
      <c r="A615" s="1">
        <v>3</v>
      </c>
      <c r="B615" s="1" t="s">
        <v>31</v>
      </c>
      <c r="C615" s="1" t="s">
        <v>32</v>
      </c>
      <c r="D615" s="1">
        <v>161.35300000000001</v>
      </c>
      <c r="E615" s="1">
        <v>5.82</v>
      </c>
      <c r="F615" s="1">
        <v>3168.5610000000001</v>
      </c>
      <c r="G615" s="1">
        <v>55433</v>
      </c>
      <c r="H615" s="1">
        <v>6996.5929999999998</v>
      </c>
      <c r="I615" s="1">
        <v>119942</v>
      </c>
      <c r="J615" s="1">
        <f t="shared" si="54"/>
        <v>0.45287199069604311</v>
      </c>
      <c r="K615" s="1">
        <f t="shared" si="55"/>
        <v>0.776327680544597</v>
      </c>
      <c r="M615" s="1" t="s">
        <v>28</v>
      </c>
      <c r="N615" s="1" t="s">
        <v>28</v>
      </c>
      <c r="O615" s="1">
        <v>2.0779999999999998</v>
      </c>
      <c r="P615" s="1">
        <v>2.5</v>
      </c>
      <c r="Q615" s="1" t="s">
        <v>28</v>
      </c>
    </row>
    <row r="616" spans="1:20" s="1" customFormat="1" x14ac:dyDescent="0.25">
      <c r="A616" s="1">
        <v>5</v>
      </c>
      <c r="B616" s="1" t="s">
        <v>35</v>
      </c>
      <c r="C616" s="1" t="s">
        <v>36</v>
      </c>
      <c r="D616" s="1">
        <v>203.16399999999999</v>
      </c>
      <c r="E616" s="1">
        <v>5.82</v>
      </c>
      <c r="F616" s="1">
        <v>4482.54</v>
      </c>
      <c r="G616" s="1">
        <v>79871</v>
      </c>
      <c r="H616" s="1">
        <v>6977.3280000000004</v>
      </c>
      <c r="I616" s="1">
        <v>115570</v>
      </c>
      <c r="J616" s="1">
        <f t="shared" si="54"/>
        <v>0.64244364031617829</v>
      </c>
      <c r="K616" s="1">
        <f t="shared" si="55"/>
        <v>1.101297477904817</v>
      </c>
      <c r="M616" s="1" t="s">
        <v>28</v>
      </c>
      <c r="N616" s="1" t="s">
        <v>28</v>
      </c>
      <c r="O616" s="1">
        <v>2.0059999999999998</v>
      </c>
      <c r="P616" s="1">
        <v>2.5</v>
      </c>
      <c r="Q616" s="1" t="s">
        <v>28</v>
      </c>
    </row>
    <row r="617" spans="1:20" s="1" customFormat="1" x14ac:dyDescent="0.25">
      <c r="A617" s="1">
        <v>6</v>
      </c>
      <c r="B617" s="1" t="s">
        <v>37</v>
      </c>
      <c r="C617" s="1" t="s">
        <v>38</v>
      </c>
      <c r="D617" s="1">
        <v>240.441</v>
      </c>
      <c r="E617" s="1">
        <v>5.82</v>
      </c>
      <c r="F617" s="1">
        <v>7424.616</v>
      </c>
      <c r="G617" s="1">
        <v>133536</v>
      </c>
      <c r="H617" s="1">
        <v>6122.8019999999997</v>
      </c>
      <c r="I617" s="1">
        <v>103562</v>
      </c>
      <c r="J617" s="1">
        <f t="shared" si="54"/>
        <v>1.2126173604829946</v>
      </c>
      <c r="K617" s="1">
        <f t="shared" si="55"/>
        <v>2.078707542511085</v>
      </c>
      <c r="M617" s="1" t="s">
        <v>28</v>
      </c>
      <c r="N617" s="1" t="s">
        <v>28</v>
      </c>
      <c r="O617" s="1">
        <v>2.1629999999999998</v>
      </c>
      <c r="P617" s="1">
        <v>2.5</v>
      </c>
      <c r="Q617" s="1" t="s">
        <v>28</v>
      </c>
    </row>
    <row r="618" spans="1:20" s="1" customFormat="1" x14ac:dyDescent="0.25">
      <c r="A618" s="1">
        <v>7</v>
      </c>
      <c r="B618" s="1" t="s">
        <v>40</v>
      </c>
      <c r="C618" s="1" t="s">
        <v>41</v>
      </c>
      <c r="D618" s="1">
        <v>144.506</v>
      </c>
      <c r="E618" s="1">
        <v>5.82</v>
      </c>
      <c r="F618" s="1">
        <v>7858.4269999999997</v>
      </c>
      <c r="G618" s="1">
        <v>132458</v>
      </c>
      <c r="H618" s="1">
        <v>5718.8680000000004</v>
      </c>
      <c r="I618" s="1">
        <v>101056</v>
      </c>
      <c r="J618" s="1">
        <f t="shared" si="54"/>
        <v>1.3741228159139185</v>
      </c>
      <c r="K618" s="1">
        <f t="shared" si="55"/>
        <v>2.3555653702987627</v>
      </c>
      <c r="M618" s="1" t="s">
        <v>28</v>
      </c>
      <c r="N618" s="1" t="s">
        <v>28</v>
      </c>
      <c r="O618" s="1">
        <v>2.149</v>
      </c>
      <c r="P618" s="1">
        <v>2.5</v>
      </c>
      <c r="Q618" s="1" t="s">
        <v>28</v>
      </c>
    </row>
    <row r="619" spans="1:20" s="1" customFormat="1" x14ac:dyDescent="0.25">
      <c r="A619" s="1">
        <v>9</v>
      </c>
      <c r="B619" s="1" t="s">
        <v>43</v>
      </c>
      <c r="C619" s="1" t="s">
        <v>44</v>
      </c>
      <c r="D619" s="1">
        <v>410.42399999999998</v>
      </c>
      <c r="E619" s="1">
        <v>5.82</v>
      </c>
      <c r="F619" s="1">
        <v>3970.1709999999998</v>
      </c>
      <c r="G619" s="1">
        <v>66444</v>
      </c>
      <c r="H619" s="1">
        <v>4938.6139999999996</v>
      </c>
      <c r="I619" s="1">
        <v>85059</v>
      </c>
      <c r="J619" s="1">
        <f t="shared" si="54"/>
        <v>0.80390388882386843</v>
      </c>
      <c r="K619" s="1">
        <f t="shared" si="55"/>
        <v>1.3780778105358509</v>
      </c>
      <c r="M619" s="1" t="s">
        <v>28</v>
      </c>
      <c r="N619" s="1" t="s">
        <v>28</v>
      </c>
      <c r="O619" s="1">
        <v>2.1030000000000002</v>
      </c>
      <c r="P619" s="1">
        <v>2.5</v>
      </c>
      <c r="Q619" s="1" t="s">
        <v>28</v>
      </c>
    </row>
    <row r="620" spans="1:20" s="1" customFormat="1" x14ac:dyDescent="0.25">
      <c r="A620" s="1">
        <v>10</v>
      </c>
      <c r="B620" s="1" t="s">
        <v>45</v>
      </c>
      <c r="C620" s="1" t="s">
        <v>46</v>
      </c>
      <c r="D620" s="1">
        <v>177.517</v>
      </c>
      <c r="E620" s="1">
        <v>5.82</v>
      </c>
      <c r="F620" s="1">
        <v>4810.1409999999996</v>
      </c>
      <c r="G620" s="1">
        <v>85626</v>
      </c>
      <c r="H620" s="1">
        <v>4942.9979999999996</v>
      </c>
      <c r="I620" s="1">
        <v>86091</v>
      </c>
      <c r="J620" s="1">
        <f t="shared" si="54"/>
        <v>0.97312218212509893</v>
      </c>
      <c r="K620" s="1">
        <f>J620/$J$613</f>
        <v>1.6681572321895324</v>
      </c>
      <c r="M620" s="1" t="s">
        <v>28</v>
      </c>
      <c r="N620" s="1" t="s">
        <v>28</v>
      </c>
      <c r="O620" s="1">
        <v>2.16</v>
      </c>
      <c r="P620" s="1">
        <v>2.5</v>
      </c>
      <c r="Q620" s="1" t="s">
        <v>28</v>
      </c>
    </row>
    <row r="621" spans="1:20" s="1" customFormat="1" x14ac:dyDescent="0.25">
      <c r="A621" s="1">
        <v>11</v>
      </c>
      <c r="B621" s="1" t="s">
        <v>47</v>
      </c>
      <c r="C621" s="1" t="s">
        <v>48</v>
      </c>
      <c r="D621" s="1">
        <v>130.61099999999999</v>
      </c>
      <c r="E621" s="1">
        <v>5.82</v>
      </c>
      <c r="F621" s="1">
        <v>3577.527</v>
      </c>
      <c r="G621" s="1">
        <v>61573</v>
      </c>
      <c r="H621" s="1">
        <v>4552.5519999999997</v>
      </c>
      <c r="I621" s="1">
        <v>80314</v>
      </c>
      <c r="J621" s="1">
        <f t="shared" si="54"/>
        <v>0.78582891529849641</v>
      </c>
      <c r="K621" s="1">
        <f t="shared" si="55"/>
        <v>1.3470931116338711</v>
      </c>
      <c r="M621" s="1" t="s">
        <v>28</v>
      </c>
      <c r="N621" s="1" t="s">
        <v>28</v>
      </c>
      <c r="O621" s="1">
        <v>2.19</v>
      </c>
      <c r="P621" s="1">
        <v>2.5</v>
      </c>
      <c r="Q621" s="1" t="s">
        <v>28</v>
      </c>
    </row>
    <row r="622" spans="1:20" s="1" customFormat="1" x14ac:dyDescent="0.25">
      <c r="A622" s="1">
        <v>13</v>
      </c>
      <c r="B622" s="1" t="s">
        <v>50</v>
      </c>
      <c r="C622" s="1" t="s">
        <v>51</v>
      </c>
      <c r="D622" s="1">
        <v>162.94900000000001</v>
      </c>
      <c r="E622" s="1">
        <v>5.82</v>
      </c>
      <c r="F622" s="1">
        <v>3367.2310000000002</v>
      </c>
      <c r="G622" s="1">
        <v>61370</v>
      </c>
      <c r="H622" s="1">
        <v>3878.92</v>
      </c>
      <c r="I622" s="1">
        <v>62989</v>
      </c>
      <c r="J622" s="1">
        <f t="shared" si="54"/>
        <v>0.86808467305332415</v>
      </c>
      <c r="K622" s="1">
        <f t="shared" si="55"/>
        <v>1.4880985677917973</v>
      </c>
      <c r="M622" s="1" t="s">
        <v>28</v>
      </c>
      <c r="N622" s="1" t="s">
        <v>28</v>
      </c>
      <c r="O622" s="1">
        <v>2.3130000000000002</v>
      </c>
      <c r="P622" s="1">
        <v>2.5</v>
      </c>
      <c r="Q622" s="1" t="s">
        <v>28</v>
      </c>
    </row>
    <row r="623" spans="1:20" s="1" customFormat="1" x14ac:dyDescent="0.25">
      <c r="A623" s="1">
        <v>14</v>
      </c>
      <c r="B623" s="1" t="s">
        <v>52</v>
      </c>
      <c r="C623" s="1" t="s">
        <v>53</v>
      </c>
      <c r="D623" s="1">
        <v>169.05</v>
      </c>
      <c r="E623" s="1">
        <v>5.82</v>
      </c>
      <c r="F623" s="1">
        <v>3046.4259999999999</v>
      </c>
      <c r="G623" s="1">
        <v>51890</v>
      </c>
      <c r="H623" s="1">
        <v>3566.1509999999998</v>
      </c>
      <c r="I623" s="1">
        <v>63614</v>
      </c>
      <c r="J623" s="1">
        <f t="shared" si="54"/>
        <v>0.85426163950993661</v>
      </c>
      <c r="K623" s="1">
        <f t="shared" si="55"/>
        <v>1.4644026806773507</v>
      </c>
      <c r="M623" s="1" t="s">
        <v>28</v>
      </c>
      <c r="N623" s="1" t="s">
        <v>28</v>
      </c>
      <c r="O623" s="1">
        <v>2.2519999999999998</v>
      </c>
      <c r="P623" s="1">
        <v>2.5</v>
      </c>
      <c r="Q623" s="1" t="s">
        <v>28</v>
      </c>
    </row>
    <row r="624" spans="1:20" s="1" customFormat="1" x14ac:dyDescent="0.25">
      <c r="A624" s="1">
        <v>15</v>
      </c>
      <c r="B624" s="1" t="s">
        <v>54</v>
      </c>
      <c r="C624" s="1" t="s">
        <v>55</v>
      </c>
      <c r="D624" s="1">
        <v>48774</v>
      </c>
      <c r="E624" s="1">
        <v>5.82</v>
      </c>
      <c r="F624" s="1">
        <v>2980.66</v>
      </c>
      <c r="G624" s="1">
        <v>48774</v>
      </c>
      <c r="H624" s="1">
        <v>3061.5819999999999</v>
      </c>
      <c r="I624" s="1">
        <v>49874</v>
      </c>
      <c r="J624" s="1">
        <f t="shared" si="54"/>
        <v>0.97356856683897408</v>
      </c>
      <c r="K624" s="1">
        <f>J624/$J$613</f>
        <v>1.6689224391722399</v>
      </c>
      <c r="M624" s="1" t="s">
        <v>28</v>
      </c>
      <c r="N624" s="1" t="s">
        <v>28</v>
      </c>
      <c r="O624" s="1">
        <v>2.2570000000000001</v>
      </c>
      <c r="P624" s="1">
        <v>2.5</v>
      </c>
      <c r="Q624" s="1" t="s">
        <v>28</v>
      </c>
    </row>
    <row r="625" spans="1:17" s="1" customFormat="1" x14ac:dyDescent="0.25">
      <c r="A625" s="1">
        <v>16</v>
      </c>
      <c r="B625" s="1" t="s">
        <v>56</v>
      </c>
      <c r="C625" s="1" t="s">
        <v>57</v>
      </c>
      <c r="D625" s="1">
        <v>51.459000000000003</v>
      </c>
      <c r="E625" s="1">
        <v>5.82</v>
      </c>
      <c r="F625" s="1">
        <v>2127.6559999999999</v>
      </c>
      <c r="G625" s="1">
        <v>35267</v>
      </c>
      <c r="H625" s="1">
        <v>2641.2109999999998</v>
      </c>
      <c r="I625" s="1">
        <v>45324</v>
      </c>
      <c r="J625" s="1">
        <f t="shared" si="54"/>
        <v>0.8055607825349812</v>
      </c>
      <c r="K625" s="1">
        <f t="shared" si="55"/>
        <v>1.3809181108372233</v>
      </c>
      <c r="M625" s="1" t="s">
        <v>28</v>
      </c>
      <c r="N625" s="1" t="s">
        <v>28</v>
      </c>
      <c r="O625" s="1">
        <v>2.5579999999999998</v>
      </c>
      <c r="P625" s="1">
        <v>2.5</v>
      </c>
      <c r="Q625" s="1" t="s">
        <v>28</v>
      </c>
    </row>
    <row r="626" spans="1:17" x14ac:dyDescent="0.25">
      <c r="A626">
        <v>18</v>
      </c>
      <c r="B626" t="s">
        <v>59</v>
      </c>
      <c r="C626" t="s">
        <v>60</v>
      </c>
      <c r="D626">
        <v>4660.8130000000001</v>
      </c>
      <c r="E626">
        <v>5.82</v>
      </c>
      <c r="F626">
        <v>1786.0609999999999</v>
      </c>
      <c r="G626">
        <v>29918</v>
      </c>
      <c r="H626">
        <v>2451.864</v>
      </c>
      <c r="I626">
        <v>40312</v>
      </c>
      <c r="J626">
        <f t="shared" si="54"/>
        <v>0.72845027293520359</v>
      </c>
      <c r="K626">
        <f>J626/$J$626</f>
        <v>1</v>
      </c>
      <c r="M626" t="s">
        <v>28</v>
      </c>
      <c r="N626" t="s">
        <v>28</v>
      </c>
      <c r="O626">
        <v>2.3780000000000001</v>
      </c>
      <c r="P626">
        <v>2.5</v>
      </c>
      <c r="Q626" t="s">
        <v>28</v>
      </c>
    </row>
    <row r="627" spans="1:17" x14ac:dyDescent="0.25">
      <c r="A627">
        <v>19</v>
      </c>
      <c r="B627" t="s">
        <v>61</v>
      </c>
      <c r="C627" t="s">
        <v>62</v>
      </c>
      <c r="D627">
        <v>29.414999999999999</v>
      </c>
      <c r="E627">
        <v>5.82</v>
      </c>
      <c r="F627">
        <v>706.51800000000003</v>
      </c>
      <c r="G627">
        <v>13524</v>
      </c>
      <c r="H627">
        <v>2213.6869999999999</v>
      </c>
      <c r="I627">
        <v>37814</v>
      </c>
      <c r="J627">
        <f t="shared" si="54"/>
        <v>0.31915894162092473</v>
      </c>
      <c r="K627">
        <f t="shared" ref="K627:K638" si="56">J627/$J$626</f>
        <v>0.43813415064684075</v>
      </c>
      <c r="M627" t="s">
        <v>28</v>
      </c>
      <c r="N627" t="s">
        <v>28</v>
      </c>
      <c r="O627">
        <v>1.788</v>
      </c>
      <c r="P627">
        <v>2.5</v>
      </c>
      <c r="Q627" t="s">
        <v>28</v>
      </c>
    </row>
    <row r="628" spans="1:17" x14ac:dyDescent="0.25">
      <c r="A628">
        <v>20</v>
      </c>
      <c r="B628" t="s">
        <v>63</v>
      </c>
      <c r="C628" t="s">
        <v>64</v>
      </c>
      <c r="D628">
        <v>13040</v>
      </c>
      <c r="E628">
        <v>5.81</v>
      </c>
      <c r="F628">
        <v>775.48800000000006</v>
      </c>
      <c r="G628">
        <v>13040</v>
      </c>
      <c r="H628">
        <v>2172.2069999999999</v>
      </c>
      <c r="I628">
        <v>38560</v>
      </c>
      <c r="J628">
        <f t="shared" si="54"/>
        <v>0.35700465010931282</v>
      </c>
      <c r="K628">
        <f t="shared" si="56"/>
        <v>0.49008788022112354</v>
      </c>
      <c r="M628" t="s">
        <v>28</v>
      </c>
      <c r="N628" t="s">
        <v>28</v>
      </c>
      <c r="O628">
        <v>2.1280000000000001</v>
      </c>
      <c r="P628">
        <v>2.5</v>
      </c>
      <c r="Q628" t="s">
        <v>28</v>
      </c>
    </row>
    <row r="629" spans="1:17" x14ac:dyDescent="0.25">
      <c r="A629">
        <v>22</v>
      </c>
      <c r="B629" t="s">
        <v>66</v>
      </c>
      <c r="C629" t="s">
        <v>67</v>
      </c>
      <c r="D629">
        <v>37.755000000000003</v>
      </c>
      <c r="E629">
        <v>5.82</v>
      </c>
      <c r="F629">
        <v>1109.6120000000001</v>
      </c>
      <c r="G629">
        <v>17367</v>
      </c>
      <c r="H629">
        <v>1783.4179999999999</v>
      </c>
      <c r="I629">
        <v>27576</v>
      </c>
      <c r="J629">
        <f t="shared" si="54"/>
        <v>0.62218279730270754</v>
      </c>
      <c r="K629">
        <f t="shared" si="56"/>
        <v>0.85411842155772155</v>
      </c>
      <c r="M629" t="s">
        <v>28</v>
      </c>
      <c r="N629" t="s">
        <v>39</v>
      </c>
      <c r="O629">
        <v>4.234</v>
      </c>
      <c r="P629">
        <v>2.5</v>
      </c>
      <c r="Q629" t="s">
        <v>28</v>
      </c>
    </row>
    <row r="630" spans="1:17" x14ac:dyDescent="0.25">
      <c r="A630">
        <v>23</v>
      </c>
      <c r="B630" t="s">
        <v>68</v>
      </c>
      <c r="C630" t="s">
        <v>69</v>
      </c>
      <c r="D630">
        <v>122.988</v>
      </c>
      <c r="E630">
        <v>5.82</v>
      </c>
      <c r="F630">
        <v>2220.5120000000002</v>
      </c>
      <c r="G630">
        <v>39828</v>
      </c>
      <c r="H630">
        <v>1471.105</v>
      </c>
      <c r="I630">
        <v>26681</v>
      </c>
      <c r="J630">
        <f t="shared" si="54"/>
        <v>1.5094177506024384</v>
      </c>
      <c r="K630">
        <f t="shared" si="56"/>
        <v>2.0720944265974661</v>
      </c>
      <c r="M630" t="s">
        <v>28</v>
      </c>
      <c r="N630" t="s">
        <v>39</v>
      </c>
      <c r="O630">
        <v>4.3280000000000003</v>
      </c>
      <c r="P630">
        <v>2.5</v>
      </c>
      <c r="Q630" t="s">
        <v>28</v>
      </c>
    </row>
    <row r="631" spans="1:17" x14ac:dyDescent="0.25">
      <c r="A631">
        <v>24</v>
      </c>
      <c r="B631" t="s">
        <v>70</v>
      </c>
      <c r="C631" t="s">
        <v>71</v>
      </c>
      <c r="D631">
        <v>554.79100000000005</v>
      </c>
      <c r="E631">
        <v>5.81</v>
      </c>
      <c r="F631">
        <v>2302.395</v>
      </c>
      <c r="G631">
        <v>41482</v>
      </c>
      <c r="H631">
        <v>1669.0239999999999</v>
      </c>
      <c r="I631">
        <v>27745</v>
      </c>
      <c r="J631">
        <f t="shared" si="54"/>
        <v>1.3794858552063962</v>
      </c>
      <c r="K631">
        <f t="shared" si="56"/>
        <v>1.8937268698492242</v>
      </c>
      <c r="M631" t="s">
        <v>28</v>
      </c>
      <c r="N631" t="s">
        <v>39</v>
      </c>
      <c r="O631">
        <v>4.4050000000000002</v>
      </c>
      <c r="P631">
        <v>2.5</v>
      </c>
      <c r="Q631" t="s">
        <v>28</v>
      </c>
    </row>
    <row r="632" spans="1:17" x14ac:dyDescent="0.25">
      <c r="A632">
        <v>26</v>
      </c>
      <c r="B632" t="s">
        <v>73</v>
      </c>
      <c r="C632" t="s">
        <v>74</v>
      </c>
      <c r="D632">
        <v>25891</v>
      </c>
      <c r="E632">
        <v>5.82</v>
      </c>
      <c r="F632">
        <v>1577.1759999999999</v>
      </c>
      <c r="G632">
        <v>25891</v>
      </c>
      <c r="H632">
        <v>1438.338</v>
      </c>
      <c r="I632">
        <v>25031</v>
      </c>
      <c r="J632">
        <f t="shared" si="54"/>
        <v>1.0965266856608114</v>
      </c>
      <c r="K632">
        <f t="shared" si="56"/>
        <v>1.5052869446290242</v>
      </c>
      <c r="M632" t="s">
        <v>28</v>
      </c>
      <c r="N632" t="s">
        <v>39</v>
      </c>
      <c r="O632">
        <v>3.6440000000000001</v>
      </c>
      <c r="P632">
        <v>2.5</v>
      </c>
      <c r="Q632" t="s">
        <v>28</v>
      </c>
    </row>
    <row r="633" spans="1:17" x14ac:dyDescent="0.25">
      <c r="A633">
        <v>27</v>
      </c>
      <c r="B633" t="s">
        <v>75</v>
      </c>
      <c r="C633" t="s">
        <v>76</v>
      </c>
      <c r="D633">
        <v>25033</v>
      </c>
      <c r="E633">
        <v>5.82</v>
      </c>
      <c r="F633">
        <v>1461.09</v>
      </c>
      <c r="G633">
        <v>25033</v>
      </c>
      <c r="H633">
        <v>1322.923</v>
      </c>
      <c r="I633">
        <v>20764</v>
      </c>
      <c r="J633">
        <f t="shared" si="54"/>
        <v>1.1044406968508371</v>
      </c>
      <c r="K633">
        <f t="shared" si="56"/>
        <v>1.5161511195549766</v>
      </c>
      <c r="M633" t="s">
        <v>28</v>
      </c>
      <c r="N633" t="s">
        <v>39</v>
      </c>
      <c r="O633">
        <v>3.6240000000000001</v>
      </c>
      <c r="P633">
        <v>2.5</v>
      </c>
      <c r="Q633" t="s">
        <v>28</v>
      </c>
    </row>
    <row r="634" spans="1:17" x14ac:dyDescent="0.25">
      <c r="A634">
        <v>28</v>
      </c>
      <c r="B634" t="s">
        <v>77</v>
      </c>
      <c r="C634" t="s">
        <v>78</v>
      </c>
      <c r="D634">
        <v>123.95</v>
      </c>
      <c r="E634">
        <v>5.81</v>
      </c>
      <c r="F634">
        <v>1122.69</v>
      </c>
      <c r="G634">
        <v>18913</v>
      </c>
      <c r="H634">
        <v>1162.7170000000001</v>
      </c>
      <c r="I634">
        <v>19721</v>
      </c>
      <c r="J634">
        <f t="shared" si="54"/>
        <v>0.9655745981180287</v>
      </c>
      <c r="K634">
        <f t="shared" si="56"/>
        <v>1.3255188912585081</v>
      </c>
      <c r="M634" t="s">
        <v>28</v>
      </c>
      <c r="N634" t="s">
        <v>39</v>
      </c>
      <c r="O634">
        <v>3.7789999999999999</v>
      </c>
      <c r="P634">
        <v>2.5</v>
      </c>
      <c r="Q634" t="s">
        <v>28</v>
      </c>
    </row>
    <row r="635" spans="1:17" x14ac:dyDescent="0.25">
      <c r="A635">
        <v>30</v>
      </c>
      <c r="B635" t="s">
        <v>80</v>
      </c>
      <c r="C635" t="s">
        <v>81</v>
      </c>
      <c r="D635">
        <v>86.725999999999999</v>
      </c>
      <c r="E635">
        <v>5.82</v>
      </c>
      <c r="F635">
        <v>842.68799999999999</v>
      </c>
      <c r="G635">
        <v>14147</v>
      </c>
      <c r="H635">
        <v>1179.627</v>
      </c>
      <c r="I635">
        <v>16695</v>
      </c>
      <c r="J635">
        <f t="shared" si="54"/>
        <v>0.71436818587570483</v>
      </c>
      <c r="K635">
        <f>J635/$J$626</f>
        <v>0.98066843052614061</v>
      </c>
      <c r="M635" t="s">
        <v>28</v>
      </c>
      <c r="N635" t="s">
        <v>39</v>
      </c>
      <c r="O635">
        <v>4.6260000000000003</v>
      </c>
      <c r="P635">
        <v>2.5</v>
      </c>
      <c r="Q635" t="s">
        <v>28</v>
      </c>
    </row>
    <row r="636" spans="1:17" x14ac:dyDescent="0.25">
      <c r="A636">
        <v>31</v>
      </c>
      <c r="B636" t="s">
        <v>82</v>
      </c>
      <c r="C636" t="s">
        <v>83</v>
      </c>
      <c r="D636">
        <v>108.04</v>
      </c>
      <c r="E636">
        <v>5.82</v>
      </c>
      <c r="F636">
        <v>677.01099999999997</v>
      </c>
      <c r="G636">
        <v>11419</v>
      </c>
      <c r="H636">
        <v>1179.635</v>
      </c>
      <c r="I636">
        <v>18419</v>
      </c>
      <c r="J636">
        <f t="shared" si="54"/>
        <v>0.57391566035256669</v>
      </c>
      <c r="K636">
        <f>J636/$J$626</f>
        <v>0.7878583915413222</v>
      </c>
      <c r="M636" t="s">
        <v>28</v>
      </c>
      <c r="N636" t="s">
        <v>39</v>
      </c>
      <c r="O636">
        <v>5.0190000000000001</v>
      </c>
      <c r="P636">
        <v>2.5</v>
      </c>
      <c r="Q636" t="s">
        <v>28</v>
      </c>
    </row>
    <row r="637" spans="1:17" x14ac:dyDescent="0.25">
      <c r="A637">
        <v>32</v>
      </c>
      <c r="B637" t="s">
        <v>84</v>
      </c>
      <c r="C637" t="s">
        <v>85</v>
      </c>
      <c r="D637">
        <v>115.173</v>
      </c>
      <c r="E637">
        <v>5.82</v>
      </c>
      <c r="F637">
        <v>593.30700000000002</v>
      </c>
      <c r="G637">
        <v>12014</v>
      </c>
      <c r="H637">
        <v>1115.47</v>
      </c>
      <c r="I637">
        <v>19338</v>
      </c>
      <c r="J637">
        <f t="shared" si="54"/>
        <v>0.53188969671976838</v>
      </c>
      <c r="K637">
        <f t="shared" si="56"/>
        <v>0.73016610259006731</v>
      </c>
      <c r="M637" t="s">
        <v>28</v>
      </c>
      <c r="N637" t="s">
        <v>39</v>
      </c>
      <c r="O637">
        <v>4.21</v>
      </c>
      <c r="P637">
        <v>2.5</v>
      </c>
      <c r="Q637" t="s">
        <v>28</v>
      </c>
    </row>
    <row r="638" spans="1:17" x14ac:dyDescent="0.25">
      <c r="A638">
        <v>33</v>
      </c>
      <c r="B638" t="s">
        <v>86</v>
      </c>
      <c r="C638" t="s">
        <v>87</v>
      </c>
      <c r="D638">
        <v>531.5</v>
      </c>
      <c r="E638">
        <v>5.81</v>
      </c>
      <c r="F638">
        <v>572.04600000000005</v>
      </c>
      <c r="G638">
        <v>9724</v>
      </c>
      <c r="H638">
        <v>1008.6130000000001</v>
      </c>
      <c r="I638">
        <v>17607</v>
      </c>
      <c r="J638">
        <f t="shared" si="54"/>
        <v>0.56716104194572148</v>
      </c>
      <c r="K638">
        <f t="shared" si="56"/>
        <v>0.77858580471171168</v>
      </c>
      <c r="M638" t="s">
        <v>28</v>
      </c>
      <c r="N638" t="s">
        <v>39</v>
      </c>
      <c r="O638">
        <v>5.9850000000000003</v>
      </c>
      <c r="P638">
        <v>2.5</v>
      </c>
      <c r="Q638" t="s">
        <v>28</v>
      </c>
    </row>
    <row r="639" spans="1:17" s="2" customFormat="1" x14ac:dyDescent="0.25">
      <c r="A639" s="2">
        <v>35</v>
      </c>
      <c r="B639" s="2" t="s">
        <v>89</v>
      </c>
      <c r="C639" s="2" t="s">
        <v>90</v>
      </c>
      <c r="D639" s="2">
        <v>30.530999999999999</v>
      </c>
      <c r="E639" s="2">
        <v>5.8</v>
      </c>
      <c r="F639" s="2">
        <v>591.55799999999999</v>
      </c>
      <c r="G639" s="2">
        <v>10098</v>
      </c>
      <c r="H639" s="2">
        <v>966.98900000000003</v>
      </c>
      <c r="I639" s="2">
        <v>17332</v>
      </c>
      <c r="J639" s="2">
        <f t="shared" si="54"/>
        <v>0.61175256388645571</v>
      </c>
      <c r="K639" s="2">
        <f>J639/$J$639</f>
        <v>1</v>
      </c>
      <c r="M639" s="2" t="s">
        <v>28</v>
      </c>
      <c r="N639" s="2" t="s">
        <v>39</v>
      </c>
      <c r="O639" s="2">
        <v>4.8570000000000002</v>
      </c>
      <c r="P639" s="2">
        <v>2.5</v>
      </c>
      <c r="Q639" s="2" t="s">
        <v>28</v>
      </c>
    </row>
    <row r="640" spans="1:17" s="2" customFormat="1" x14ac:dyDescent="0.25">
      <c r="A640" s="2">
        <v>36</v>
      </c>
      <c r="B640" s="2" t="s">
        <v>91</v>
      </c>
      <c r="C640" s="2" t="s">
        <v>92</v>
      </c>
      <c r="D640" s="2">
        <v>57.902000000000001</v>
      </c>
      <c r="E640" s="2">
        <v>5.82</v>
      </c>
      <c r="F640" s="2">
        <v>295.37200000000001</v>
      </c>
      <c r="G640" s="2">
        <v>5504</v>
      </c>
      <c r="H640" s="2">
        <v>836.5</v>
      </c>
      <c r="I640" s="2">
        <v>15345</v>
      </c>
      <c r="J640" s="2">
        <f t="shared" si="54"/>
        <v>0.35310460251046027</v>
      </c>
      <c r="K640" s="2">
        <f t="shared" ref="K640:K651" si="57">J640/$J$639</f>
        <v>0.57720167164840563</v>
      </c>
      <c r="M640" s="2" t="s">
        <v>28</v>
      </c>
      <c r="N640" s="2" t="s">
        <v>39</v>
      </c>
      <c r="O640" s="2">
        <v>5.9880000000000004</v>
      </c>
      <c r="P640" s="2">
        <v>2.5</v>
      </c>
      <c r="Q640" s="2" t="s">
        <v>28</v>
      </c>
    </row>
    <row r="641" spans="1:20" s="2" customFormat="1" x14ac:dyDescent="0.25">
      <c r="A641" s="2">
        <v>37</v>
      </c>
      <c r="B641" s="2" t="s">
        <v>93</v>
      </c>
      <c r="C641" s="2" t="s">
        <v>94</v>
      </c>
      <c r="D641" s="2">
        <v>1446.711</v>
      </c>
      <c r="E641" s="2">
        <v>5.82</v>
      </c>
      <c r="F641" s="2">
        <v>421.822</v>
      </c>
      <c r="G641" s="2">
        <v>8100</v>
      </c>
      <c r="H641" s="2">
        <v>781.25400000000002</v>
      </c>
      <c r="I641" s="2">
        <v>13727</v>
      </c>
      <c r="J641" s="2">
        <f t="shared" si="54"/>
        <v>0.53992939556149466</v>
      </c>
      <c r="K641" s="2">
        <f t="shared" si="57"/>
        <v>0.88259441387761506</v>
      </c>
      <c r="M641" s="2" t="s">
        <v>28</v>
      </c>
      <c r="N641" s="2" t="s">
        <v>39</v>
      </c>
      <c r="O641" s="2">
        <v>4.1459999999999999</v>
      </c>
      <c r="P641" s="2">
        <v>2.5</v>
      </c>
      <c r="Q641" s="2" t="s">
        <v>28</v>
      </c>
    </row>
    <row r="642" spans="1:20" s="2" customFormat="1" x14ac:dyDescent="0.25">
      <c r="A642" s="2">
        <v>39</v>
      </c>
      <c r="B642" s="2" t="s">
        <v>96</v>
      </c>
      <c r="C642" s="2" t="s">
        <v>97</v>
      </c>
      <c r="D642" s="2">
        <v>30.483000000000001</v>
      </c>
      <c r="E642" s="2">
        <v>5.81</v>
      </c>
      <c r="F642" s="2">
        <v>392.25400000000002</v>
      </c>
      <c r="G642" s="2">
        <v>6721</v>
      </c>
      <c r="H642" s="2">
        <v>915.572</v>
      </c>
      <c r="I642" s="2">
        <v>15626</v>
      </c>
      <c r="J642" s="2">
        <f t="shared" si="54"/>
        <v>0.42842507197686258</v>
      </c>
      <c r="K642" s="2">
        <f t="shared" si="57"/>
        <v>0.70032411348647883</v>
      </c>
      <c r="M642" s="2" t="s">
        <v>28</v>
      </c>
      <c r="N642" s="2" t="s">
        <v>39</v>
      </c>
      <c r="O642" s="2">
        <v>4.17</v>
      </c>
      <c r="P642" s="2">
        <v>2.5</v>
      </c>
      <c r="Q642" s="2" t="s">
        <v>28</v>
      </c>
    </row>
    <row r="643" spans="1:20" s="2" customFormat="1" x14ac:dyDescent="0.25">
      <c r="A643" s="2">
        <v>40</v>
      </c>
      <c r="B643" s="2" t="s">
        <v>98</v>
      </c>
      <c r="C643" s="2" t="s">
        <v>99</v>
      </c>
      <c r="D643" s="2">
        <v>600.54499999999996</v>
      </c>
      <c r="E643" s="2">
        <v>5.82</v>
      </c>
      <c r="F643" s="2">
        <v>995.76</v>
      </c>
      <c r="G643" s="2">
        <v>16728</v>
      </c>
      <c r="H643" s="2">
        <v>886.05100000000004</v>
      </c>
      <c r="I643" s="2">
        <v>13861</v>
      </c>
      <c r="J643" s="2">
        <f t="shared" si="54"/>
        <v>1.123817929216264</v>
      </c>
      <c r="K643" s="2">
        <f>J643/$J$639</f>
        <v>1.8370465373723388</v>
      </c>
      <c r="M643" s="2" t="s">
        <v>28</v>
      </c>
      <c r="N643" s="2" t="s">
        <v>39</v>
      </c>
      <c r="O643" s="2">
        <v>4.9390000000000001</v>
      </c>
      <c r="P643" s="2">
        <v>2.5</v>
      </c>
      <c r="Q643" s="2" t="s">
        <v>28</v>
      </c>
    </row>
    <row r="644" spans="1:20" s="2" customFormat="1" x14ac:dyDescent="0.25">
      <c r="A644" s="2">
        <v>41</v>
      </c>
      <c r="B644" s="2" t="s">
        <v>100</v>
      </c>
      <c r="C644" s="2" t="s">
        <v>101</v>
      </c>
      <c r="D644" s="2">
        <v>932.18799999999999</v>
      </c>
      <c r="E644" s="2">
        <v>5.82</v>
      </c>
      <c r="F644" s="2">
        <v>866.89200000000005</v>
      </c>
      <c r="G644" s="2">
        <v>14230</v>
      </c>
      <c r="H644" s="2">
        <v>888.27499999999998</v>
      </c>
      <c r="I644" s="2">
        <v>14121</v>
      </c>
      <c r="J644" s="2">
        <f t="shared" si="54"/>
        <v>0.97592749992963901</v>
      </c>
      <c r="K644" s="2">
        <f>J644/$J$639</f>
        <v>1.5952977683159755</v>
      </c>
      <c r="M644" s="2" t="s">
        <v>28</v>
      </c>
      <c r="N644" s="2" t="s">
        <v>39</v>
      </c>
      <c r="O644" s="2">
        <v>4.4260000000000002</v>
      </c>
      <c r="P644" s="2">
        <v>2.5</v>
      </c>
      <c r="Q644" s="2" t="s">
        <v>28</v>
      </c>
    </row>
    <row r="645" spans="1:20" s="2" customFormat="1" x14ac:dyDescent="0.25">
      <c r="A645" s="2">
        <v>43</v>
      </c>
      <c r="B645" s="2" t="s">
        <v>103</v>
      </c>
      <c r="C645" s="2" t="s">
        <v>104</v>
      </c>
      <c r="D645" s="2">
        <v>75.951999999999998</v>
      </c>
      <c r="E645" s="2">
        <v>5.82</v>
      </c>
      <c r="F645" s="2">
        <v>797.85199999999998</v>
      </c>
      <c r="G645" s="2">
        <v>13430</v>
      </c>
      <c r="H645" s="2">
        <v>958.79499999999996</v>
      </c>
      <c r="I645" s="2">
        <v>18047</v>
      </c>
      <c r="J645" s="2">
        <f t="shared" si="54"/>
        <v>0.83214034282615157</v>
      </c>
      <c r="K645" s="2">
        <f t="shared" si="57"/>
        <v>1.360256404222608</v>
      </c>
      <c r="M645" s="2" t="s">
        <v>28</v>
      </c>
      <c r="N645" s="2" t="s">
        <v>39</v>
      </c>
      <c r="O645" s="2">
        <v>6.6689999999999996</v>
      </c>
      <c r="P645" s="2">
        <v>2.5</v>
      </c>
      <c r="Q645" s="2" t="s">
        <v>28</v>
      </c>
    </row>
    <row r="646" spans="1:20" s="2" customFormat="1" x14ac:dyDescent="0.25">
      <c r="A646" s="2">
        <v>44</v>
      </c>
      <c r="B646" s="2" t="s">
        <v>105</v>
      </c>
      <c r="C646" s="2" t="s">
        <v>106</v>
      </c>
      <c r="D646" s="2">
        <v>318.41500000000002</v>
      </c>
      <c r="E646" s="2">
        <v>5.81</v>
      </c>
      <c r="F646" s="2">
        <v>838.82</v>
      </c>
      <c r="G646" s="2">
        <v>14284</v>
      </c>
      <c r="H646" s="2">
        <v>1116.2</v>
      </c>
      <c r="I646" s="2">
        <v>17399</v>
      </c>
      <c r="J646" s="2">
        <f t="shared" si="54"/>
        <v>0.75149614764379147</v>
      </c>
      <c r="K646" s="2">
        <f t="shared" si="57"/>
        <v>1.2284315457046011</v>
      </c>
      <c r="M646" s="2" t="s">
        <v>28</v>
      </c>
      <c r="N646" s="2" t="s">
        <v>39</v>
      </c>
      <c r="O646" s="2">
        <v>6.4859999999999998</v>
      </c>
      <c r="P646" s="2">
        <v>2.5</v>
      </c>
      <c r="Q646" s="2" t="s">
        <v>28</v>
      </c>
    </row>
    <row r="647" spans="1:20" s="2" customFormat="1" x14ac:dyDescent="0.25">
      <c r="A647" s="2">
        <v>45</v>
      </c>
      <c r="B647" s="2" t="s">
        <v>107</v>
      </c>
      <c r="C647" s="2" t="s">
        <v>108</v>
      </c>
      <c r="D647" s="2">
        <v>29.577999999999999</v>
      </c>
      <c r="E647" s="2">
        <v>5.82</v>
      </c>
      <c r="F647" s="2">
        <v>687.70299999999997</v>
      </c>
      <c r="G647" s="2">
        <v>10276</v>
      </c>
      <c r="H647" s="2">
        <v>897.07899999999995</v>
      </c>
      <c r="I647" s="2">
        <v>15150</v>
      </c>
      <c r="J647" s="2">
        <f t="shared" si="54"/>
        <v>0.76660249543239778</v>
      </c>
      <c r="K647" s="2">
        <f t="shared" si="57"/>
        <v>1.2531251043104463</v>
      </c>
      <c r="M647" s="2" t="s">
        <v>28</v>
      </c>
      <c r="N647" s="2" t="s">
        <v>39</v>
      </c>
      <c r="O647" s="2">
        <v>3.847</v>
      </c>
      <c r="P647" s="2">
        <v>2.5</v>
      </c>
      <c r="Q647" s="2" t="s">
        <v>28</v>
      </c>
    </row>
    <row r="648" spans="1:20" s="2" customFormat="1" x14ac:dyDescent="0.25">
      <c r="A648" s="2">
        <v>47</v>
      </c>
      <c r="B648" s="2" t="s">
        <v>110</v>
      </c>
      <c r="C648" s="2" t="s">
        <v>111</v>
      </c>
      <c r="D648" s="2">
        <v>196.571</v>
      </c>
      <c r="E648" s="2">
        <v>5.82</v>
      </c>
      <c r="F648" s="2">
        <v>801.71500000000003</v>
      </c>
      <c r="G648" s="2">
        <v>12576</v>
      </c>
      <c r="H648" s="2">
        <v>969.12800000000004</v>
      </c>
      <c r="I648" s="2">
        <v>18371</v>
      </c>
      <c r="J648" s="2">
        <f t="shared" si="54"/>
        <v>0.82725398502571379</v>
      </c>
      <c r="K648" s="2">
        <f t="shared" si="57"/>
        <v>1.3522689300559372</v>
      </c>
      <c r="M648" s="2" t="s">
        <v>28</v>
      </c>
      <c r="N648" s="2" t="s">
        <v>39</v>
      </c>
      <c r="O648" s="2">
        <v>6.968</v>
      </c>
      <c r="P648" s="2">
        <v>2.5</v>
      </c>
      <c r="Q648" s="2" t="s">
        <v>28</v>
      </c>
    </row>
    <row r="649" spans="1:20" s="2" customFormat="1" x14ac:dyDescent="0.25">
      <c r="A649" s="2">
        <v>48</v>
      </c>
      <c r="B649" s="2" t="s">
        <v>112</v>
      </c>
      <c r="C649" s="2" t="s">
        <v>113</v>
      </c>
      <c r="D649" s="2">
        <v>32.576000000000001</v>
      </c>
      <c r="E649" s="2">
        <v>5.82</v>
      </c>
      <c r="F649" s="2">
        <v>576.95600000000002</v>
      </c>
      <c r="G649" s="2">
        <v>11368</v>
      </c>
      <c r="H649" s="2">
        <v>986.15599999999995</v>
      </c>
      <c r="I649" s="2">
        <v>16649</v>
      </c>
      <c r="J649" s="2">
        <f t="shared" si="54"/>
        <v>0.58505550845910792</v>
      </c>
      <c r="K649" s="2">
        <f t="shared" si="57"/>
        <v>0.95635971632429007</v>
      </c>
      <c r="M649" s="2" t="s">
        <v>28</v>
      </c>
      <c r="N649" s="2" t="s">
        <v>39</v>
      </c>
      <c r="O649" s="2">
        <v>6.5359999999999996</v>
      </c>
      <c r="P649" s="2">
        <v>2.5</v>
      </c>
      <c r="Q649" s="2" t="s">
        <v>28</v>
      </c>
    </row>
    <row r="650" spans="1:20" s="2" customFormat="1" x14ac:dyDescent="0.25">
      <c r="A650" s="2">
        <v>49</v>
      </c>
      <c r="B650" s="2" t="s">
        <v>114</v>
      </c>
      <c r="C650" s="2" t="s">
        <v>115</v>
      </c>
      <c r="D650" s="2">
        <v>156.08099999999999</v>
      </c>
      <c r="E650" s="2">
        <v>5.82</v>
      </c>
      <c r="F650" s="2">
        <v>413.505</v>
      </c>
      <c r="G650" s="2">
        <v>6080</v>
      </c>
      <c r="H650" s="2">
        <v>884.07399999999996</v>
      </c>
      <c r="I650" s="2">
        <v>15576</v>
      </c>
      <c r="J650" s="2">
        <f t="shared" si="54"/>
        <v>0.46772668351291863</v>
      </c>
      <c r="K650" s="2">
        <f t="shared" si="57"/>
        <v>0.76456840743168675</v>
      </c>
      <c r="M650" s="2" t="s">
        <v>28</v>
      </c>
      <c r="N650" s="2" t="s">
        <v>39</v>
      </c>
      <c r="O650" s="2">
        <v>4.7850000000000001</v>
      </c>
      <c r="P650" s="2">
        <v>2.5</v>
      </c>
      <c r="Q650" s="2" t="s">
        <v>28</v>
      </c>
    </row>
    <row r="651" spans="1:20" s="2" customFormat="1" x14ac:dyDescent="0.25">
      <c r="A651" s="2">
        <v>50</v>
      </c>
      <c r="B651" s="2" t="s">
        <v>116</v>
      </c>
      <c r="C651" s="2" t="s">
        <v>117</v>
      </c>
      <c r="D651" s="2">
        <v>930.19100000000003</v>
      </c>
      <c r="E651" s="2">
        <v>5.81</v>
      </c>
      <c r="F651" s="2">
        <v>500.79599999999999</v>
      </c>
      <c r="G651" s="2">
        <v>10095</v>
      </c>
      <c r="H651" s="2">
        <v>892.36199999999997</v>
      </c>
      <c r="I651" s="2">
        <v>14529</v>
      </c>
      <c r="J651" s="2">
        <f t="shared" si="54"/>
        <v>0.56120274059182262</v>
      </c>
      <c r="K651" s="2">
        <f t="shared" si="57"/>
        <v>0.91736884113163208</v>
      </c>
      <c r="M651" s="2" t="s">
        <v>28</v>
      </c>
      <c r="N651" s="2" t="s">
        <v>39</v>
      </c>
      <c r="O651" s="2">
        <v>5.383</v>
      </c>
      <c r="P651" s="2">
        <v>2.5</v>
      </c>
      <c r="Q651" s="2" t="s">
        <v>28</v>
      </c>
    </row>
    <row r="653" spans="1:20" x14ac:dyDescent="0.25">
      <c r="A653" t="s">
        <v>149</v>
      </c>
    </row>
    <row r="655" spans="1:20" x14ac:dyDescent="0.25">
      <c r="B655" t="s">
        <v>3</v>
      </c>
      <c r="C655" t="s">
        <v>4</v>
      </c>
      <c r="D655" t="s">
        <v>7</v>
      </c>
      <c r="E655" t="s">
        <v>8</v>
      </c>
      <c r="F655" t="s">
        <v>9</v>
      </c>
      <c r="G655" t="s">
        <v>10</v>
      </c>
      <c r="H655" t="s">
        <v>11</v>
      </c>
      <c r="I655" t="s">
        <v>12</v>
      </c>
      <c r="J655" t="s">
        <v>13</v>
      </c>
      <c r="K655" t="s">
        <v>151</v>
      </c>
      <c r="L655" t="s">
        <v>14</v>
      </c>
      <c r="M655" t="s">
        <v>18</v>
      </c>
      <c r="N655" t="s">
        <v>19</v>
      </c>
      <c r="O655" t="s">
        <v>20</v>
      </c>
      <c r="P655" t="s">
        <v>21</v>
      </c>
      <c r="Q655" t="s">
        <v>22</v>
      </c>
      <c r="R655" t="s">
        <v>23</v>
      </c>
      <c r="S655" t="s">
        <v>24</v>
      </c>
      <c r="T655" t="s">
        <v>25</v>
      </c>
    </row>
    <row r="656" spans="1:20" s="1" customFormat="1" x14ac:dyDescent="0.25">
      <c r="A656" s="1">
        <v>1</v>
      </c>
      <c r="B656" s="1" t="s">
        <v>26</v>
      </c>
      <c r="C656" s="1" t="s">
        <v>27</v>
      </c>
      <c r="D656" s="1">
        <v>184.77</v>
      </c>
      <c r="E656" s="1">
        <v>7.17</v>
      </c>
      <c r="F656" s="1">
        <v>4827.4549999999999</v>
      </c>
      <c r="G656" s="1">
        <v>90340</v>
      </c>
      <c r="H656" s="1">
        <v>3056.1770000000001</v>
      </c>
      <c r="I656" s="1">
        <v>44472</v>
      </c>
      <c r="J656" s="1">
        <f>F656/H656</f>
        <v>1.579573107185873</v>
      </c>
      <c r="K656" s="1">
        <f>J656/$J$656</f>
        <v>1</v>
      </c>
      <c r="M656" s="1" t="s">
        <v>28</v>
      </c>
      <c r="N656" s="1" t="s">
        <v>28</v>
      </c>
      <c r="O656" s="1">
        <v>0.98799999999999999</v>
      </c>
      <c r="P656" s="1">
        <v>1</v>
      </c>
      <c r="Q656" s="1" t="s">
        <v>28</v>
      </c>
      <c r="R656" s="1" t="s">
        <v>28</v>
      </c>
      <c r="S656" s="1">
        <v>1.28</v>
      </c>
      <c r="T656" s="1">
        <v>1.343</v>
      </c>
    </row>
    <row r="657" spans="1:20" s="1" customFormat="1" x14ac:dyDescent="0.25">
      <c r="A657" s="1">
        <v>2</v>
      </c>
      <c r="B657" s="1" t="s">
        <v>29</v>
      </c>
      <c r="C657" s="1" t="s">
        <v>30</v>
      </c>
      <c r="D657" s="1">
        <v>317.63600000000002</v>
      </c>
      <c r="E657" s="1">
        <v>7.17</v>
      </c>
      <c r="F657" s="1">
        <v>5673.0550000000003</v>
      </c>
      <c r="G657" s="1">
        <v>99363</v>
      </c>
      <c r="H657" s="1">
        <v>2973.6959999999999</v>
      </c>
      <c r="I657" s="1">
        <v>53459</v>
      </c>
      <c r="J657" s="1">
        <f t="shared" ref="J657:J694" si="58">F657/H657</f>
        <v>1.9077454453985883</v>
      </c>
      <c r="K657" s="1">
        <f t="shared" ref="K657:K668" si="59">J657/$J$656</f>
        <v>1.207760145269489</v>
      </c>
      <c r="M657" s="1" t="s">
        <v>28</v>
      </c>
      <c r="N657" s="1" t="s">
        <v>28</v>
      </c>
      <c r="O657" s="1">
        <v>0.92300000000000004</v>
      </c>
      <c r="P657" s="1">
        <v>1</v>
      </c>
      <c r="Q657" s="1" t="s">
        <v>28</v>
      </c>
      <c r="R657" s="1" t="s">
        <v>28</v>
      </c>
      <c r="S657" s="1">
        <v>1.2869999999999999</v>
      </c>
      <c r="T657" s="1">
        <v>1.343</v>
      </c>
    </row>
    <row r="658" spans="1:20" s="1" customFormat="1" x14ac:dyDescent="0.25">
      <c r="A658" s="1">
        <v>3</v>
      </c>
      <c r="B658" s="1" t="s">
        <v>31</v>
      </c>
      <c r="C658" s="1" t="s">
        <v>32</v>
      </c>
      <c r="D658" s="1">
        <v>135.78100000000001</v>
      </c>
      <c r="E658" s="1">
        <v>7.18</v>
      </c>
      <c r="F658" s="1">
        <v>3518.5889999999999</v>
      </c>
      <c r="G658" s="1">
        <v>63833</v>
      </c>
      <c r="H658" s="1">
        <v>2911.7930000000001</v>
      </c>
      <c r="I658" s="1">
        <v>50879</v>
      </c>
      <c r="J658" s="1">
        <f t="shared" si="58"/>
        <v>1.2083925608722872</v>
      </c>
      <c r="K658" s="1">
        <f t="shared" si="59"/>
        <v>0.76501211332036945</v>
      </c>
      <c r="M658" s="1" t="s">
        <v>28</v>
      </c>
      <c r="N658" s="1" t="s">
        <v>28</v>
      </c>
      <c r="O658" s="1">
        <v>0.89100000000000001</v>
      </c>
      <c r="P658" s="1">
        <v>1</v>
      </c>
      <c r="Q658" s="1" t="s">
        <v>28</v>
      </c>
      <c r="R658" s="1" t="s">
        <v>28</v>
      </c>
      <c r="S658" s="1">
        <v>1.3120000000000001</v>
      </c>
      <c r="T658" s="1">
        <v>1.343</v>
      </c>
    </row>
    <row r="659" spans="1:20" s="1" customFormat="1" x14ac:dyDescent="0.25">
      <c r="A659" s="1">
        <v>5</v>
      </c>
      <c r="B659" s="1" t="s">
        <v>35</v>
      </c>
      <c r="C659" s="1" t="s">
        <v>36</v>
      </c>
      <c r="D659" s="1">
        <v>43.511000000000003</v>
      </c>
      <c r="E659" s="1">
        <v>7.18</v>
      </c>
      <c r="F659" s="1">
        <v>2377.212</v>
      </c>
      <c r="G659" s="1">
        <v>41075</v>
      </c>
      <c r="H659" s="1">
        <v>2639.335</v>
      </c>
      <c r="I659" s="1">
        <v>48272</v>
      </c>
      <c r="J659" s="1">
        <f t="shared" si="58"/>
        <v>0.90068596824578917</v>
      </c>
      <c r="K659" s="1">
        <f t="shared" si="59"/>
        <v>0.57020847224376225</v>
      </c>
      <c r="M659" s="1" t="s">
        <v>28</v>
      </c>
      <c r="N659" s="1" t="s">
        <v>28</v>
      </c>
      <c r="O659" s="1">
        <v>0.90200000000000002</v>
      </c>
      <c r="P659" s="1">
        <v>1</v>
      </c>
      <c r="Q659" s="1" t="s">
        <v>28</v>
      </c>
      <c r="R659" s="1" t="s">
        <v>28</v>
      </c>
      <c r="S659" s="1">
        <v>1.1559999999999999</v>
      </c>
      <c r="T659" s="1">
        <v>1.343</v>
      </c>
    </row>
    <row r="660" spans="1:20" s="1" customFormat="1" x14ac:dyDescent="0.25">
      <c r="A660" s="1">
        <v>6</v>
      </c>
      <c r="B660" s="1" t="s">
        <v>37</v>
      </c>
      <c r="C660" s="1" t="s">
        <v>38</v>
      </c>
      <c r="D660" s="1">
        <v>21998</v>
      </c>
      <c r="E660" s="1">
        <v>7.18</v>
      </c>
      <c r="F660" s="1">
        <v>1390.7260000000001</v>
      </c>
      <c r="G660" s="1">
        <v>21998</v>
      </c>
      <c r="H660" s="1">
        <v>2475.058</v>
      </c>
      <c r="I660" s="1">
        <v>36587</v>
      </c>
      <c r="J660" s="1">
        <f t="shared" si="58"/>
        <v>0.56189632727798711</v>
      </c>
      <c r="K660" s="1">
        <f t="shared" si="59"/>
        <v>0.35572669901872866</v>
      </c>
      <c r="M660" s="1" t="s">
        <v>28</v>
      </c>
      <c r="N660" s="1" t="s">
        <v>28</v>
      </c>
      <c r="O660" s="1">
        <v>0.84199999999999997</v>
      </c>
      <c r="P660" s="1">
        <v>1</v>
      </c>
      <c r="Q660" s="1" t="s">
        <v>28</v>
      </c>
      <c r="R660" s="1" t="s">
        <v>28</v>
      </c>
      <c r="S660" s="1">
        <v>1.2010000000000001</v>
      </c>
      <c r="T660" s="1">
        <v>1.343</v>
      </c>
    </row>
    <row r="661" spans="1:20" s="1" customFormat="1" x14ac:dyDescent="0.25">
      <c r="A661" s="1">
        <v>7</v>
      </c>
      <c r="B661" s="1" t="s">
        <v>40</v>
      </c>
      <c r="C661" s="1" t="s">
        <v>41</v>
      </c>
      <c r="D661" s="1">
        <v>16937</v>
      </c>
      <c r="E661" s="1">
        <v>7.17</v>
      </c>
      <c r="F661" s="1">
        <v>894.89400000000001</v>
      </c>
      <c r="G661" s="1">
        <v>16937</v>
      </c>
      <c r="H661" s="1">
        <v>2215.2849999999999</v>
      </c>
      <c r="I661" s="1">
        <v>37679</v>
      </c>
      <c r="J661" s="1">
        <f t="shared" si="58"/>
        <v>0.403963372658597</v>
      </c>
      <c r="K661" s="1">
        <f t="shared" si="59"/>
        <v>0.25574211843748579</v>
      </c>
      <c r="M661" s="1" t="s">
        <v>28</v>
      </c>
      <c r="N661" s="1" t="s">
        <v>28</v>
      </c>
      <c r="O661" s="1">
        <v>0.86399999999999999</v>
      </c>
      <c r="P661" s="1">
        <v>1</v>
      </c>
      <c r="Q661" s="1" t="s">
        <v>28</v>
      </c>
      <c r="R661" s="1" t="s">
        <v>28</v>
      </c>
      <c r="S661" s="1">
        <v>1.2010000000000001</v>
      </c>
      <c r="T661" s="1">
        <v>1.343</v>
      </c>
    </row>
    <row r="662" spans="1:20" s="1" customFormat="1" x14ac:dyDescent="0.25">
      <c r="A662" s="1">
        <v>9</v>
      </c>
      <c r="B662" s="1" t="s">
        <v>43</v>
      </c>
      <c r="C662" s="1" t="s">
        <v>44</v>
      </c>
      <c r="D662" s="1">
        <v>19788</v>
      </c>
      <c r="E662" s="1">
        <v>7.18</v>
      </c>
      <c r="F662" s="1">
        <v>1161.6369999999999</v>
      </c>
      <c r="G662" s="1">
        <v>19788</v>
      </c>
      <c r="H662" s="1">
        <v>1926.011</v>
      </c>
      <c r="I662" s="1">
        <v>32987</v>
      </c>
      <c r="J662" s="1">
        <f t="shared" si="58"/>
        <v>0.6031310309234994</v>
      </c>
      <c r="K662" s="1">
        <f t="shared" si="59"/>
        <v>0.38183166589739059</v>
      </c>
      <c r="M662" s="1" t="s">
        <v>28</v>
      </c>
      <c r="N662" s="1" t="s">
        <v>28</v>
      </c>
      <c r="O662" s="1">
        <v>1.0209999999999999</v>
      </c>
      <c r="P662" s="1">
        <v>1</v>
      </c>
      <c r="Q662" s="1" t="s">
        <v>28</v>
      </c>
      <c r="R662" s="1" t="s">
        <v>28</v>
      </c>
      <c r="S662" s="1">
        <v>1.2330000000000001</v>
      </c>
      <c r="T662" s="1">
        <v>1.343</v>
      </c>
    </row>
    <row r="663" spans="1:20" s="1" customFormat="1" x14ac:dyDescent="0.25">
      <c r="A663" s="1">
        <v>10</v>
      </c>
      <c r="B663" s="1" t="s">
        <v>45</v>
      </c>
      <c r="C663" s="1" t="s">
        <v>46</v>
      </c>
      <c r="D663" s="1">
        <v>11934</v>
      </c>
      <c r="E663" s="1">
        <v>7.18</v>
      </c>
      <c r="F663" s="1">
        <v>652.35400000000004</v>
      </c>
      <c r="G663" s="1">
        <v>11934</v>
      </c>
      <c r="H663" s="1">
        <v>1856.2339999999999</v>
      </c>
      <c r="I663" s="1">
        <v>31129</v>
      </c>
      <c r="J663" s="1">
        <f t="shared" si="58"/>
        <v>0.3514395275595642</v>
      </c>
      <c r="K663" s="1">
        <f>J663/$J$656</f>
        <v>0.22249019431945122</v>
      </c>
      <c r="M663" s="1" t="s">
        <v>28</v>
      </c>
      <c r="N663" s="1" t="s">
        <v>28</v>
      </c>
      <c r="O663" s="1">
        <v>0.98299999999999998</v>
      </c>
      <c r="P663" s="1">
        <v>1</v>
      </c>
      <c r="Q663" s="1" t="s">
        <v>28</v>
      </c>
      <c r="R663" s="1" t="s">
        <v>28</v>
      </c>
      <c r="S663" s="1">
        <v>1.2110000000000001</v>
      </c>
      <c r="T663" s="1">
        <v>1.343</v>
      </c>
    </row>
    <row r="664" spans="1:20" s="1" customFormat="1" x14ac:dyDescent="0.25">
      <c r="A664" s="1">
        <v>11</v>
      </c>
      <c r="B664" s="1" t="s">
        <v>47</v>
      </c>
      <c r="C664" s="1" t="s">
        <v>48</v>
      </c>
      <c r="D664" s="1">
        <v>36.593000000000004</v>
      </c>
      <c r="E664" s="1">
        <v>7.18</v>
      </c>
      <c r="F664" s="1">
        <v>510.20499999999998</v>
      </c>
      <c r="G664" s="1">
        <v>7002</v>
      </c>
      <c r="H664" s="1">
        <v>1959.606</v>
      </c>
      <c r="I664" s="1">
        <v>37868</v>
      </c>
      <c r="J664" s="1">
        <f t="shared" si="58"/>
        <v>0.26036101134615836</v>
      </c>
      <c r="K664" s="1">
        <f t="shared" si="59"/>
        <v>0.16482998486218273</v>
      </c>
      <c r="M664" s="1" t="s">
        <v>28</v>
      </c>
      <c r="N664" s="1" t="s">
        <v>28</v>
      </c>
      <c r="O664" s="1">
        <v>0.85</v>
      </c>
      <c r="P664" s="1">
        <v>1</v>
      </c>
      <c r="Q664" s="1" t="s">
        <v>28</v>
      </c>
      <c r="R664" s="1" t="s">
        <v>28</v>
      </c>
      <c r="S664" s="1">
        <v>1.0940000000000001</v>
      </c>
      <c r="T664" s="1">
        <v>1.343</v>
      </c>
    </row>
    <row r="665" spans="1:20" s="1" customFormat="1" x14ac:dyDescent="0.25">
      <c r="A665" s="1">
        <v>13</v>
      </c>
      <c r="B665" s="1" t="s">
        <v>50</v>
      </c>
      <c r="C665" s="1" t="s">
        <v>51</v>
      </c>
      <c r="D665" s="1">
        <v>63.292000000000002</v>
      </c>
      <c r="E665" s="1">
        <v>7.18</v>
      </c>
      <c r="F665" s="1">
        <v>545.21</v>
      </c>
      <c r="G665" s="1">
        <v>11752</v>
      </c>
      <c r="H665" s="1">
        <v>1628.289</v>
      </c>
      <c r="I665" s="1">
        <v>28020</v>
      </c>
      <c r="J665" s="1">
        <f t="shared" si="58"/>
        <v>0.33483613781091687</v>
      </c>
      <c r="K665" s="1">
        <f t="shared" si="59"/>
        <v>0.21197887979205493</v>
      </c>
      <c r="M665" s="1" t="s">
        <v>28</v>
      </c>
      <c r="N665" s="1" t="s">
        <v>39</v>
      </c>
      <c r="O665" s="1">
        <v>1.4970000000000001</v>
      </c>
      <c r="P665" s="1">
        <v>1</v>
      </c>
      <c r="Q665" s="1" t="s">
        <v>28</v>
      </c>
      <c r="R665" s="1" t="s">
        <v>28</v>
      </c>
      <c r="S665" s="1">
        <v>1.3560000000000001</v>
      </c>
      <c r="T665" s="1">
        <v>1.343</v>
      </c>
    </row>
    <row r="666" spans="1:20" s="1" customFormat="1" x14ac:dyDescent="0.25">
      <c r="A666" s="1">
        <v>14</v>
      </c>
      <c r="B666" s="1" t="s">
        <v>52</v>
      </c>
      <c r="C666" s="1" t="s">
        <v>53</v>
      </c>
      <c r="D666" s="1">
        <v>13.928000000000001</v>
      </c>
      <c r="E666" s="1">
        <v>7.18</v>
      </c>
      <c r="F666" s="1">
        <v>539.95399999999995</v>
      </c>
      <c r="G666" s="1">
        <v>13945</v>
      </c>
      <c r="H666" s="1">
        <v>1550.61</v>
      </c>
      <c r="I666" s="1">
        <v>27480</v>
      </c>
      <c r="J666" s="1">
        <f t="shared" si="58"/>
        <v>0.34822037778680648</v>
      </c>
      <c r="K666" s="1">
        <f>J666/$J$656</f>
        <v>0.22045220712018007</v>
      </c>
      <c r="M666" s="1" t="s">
        <v>28</v>
      </c>
      <c r="N666" s="1" t="s">
        <v>28</v>
      </c>
      <c r="O666" s="1">
        <v>1.069</v>
      </c>
      <c r="P666" s="1">
        <v>1</v>
      </c>
      <c r="Q666" s="1" t="s">
        <v>28</v>
      </c>
      <c r="R666" s="1" t="s">
        <v>28</v>
      </c>
      <c r="S666" s="1">
        <v>1.29</v>
      </c>
      <c r="T666" s="1">
        <v>1.343</v>
      </c>
    </row>
    <row r="667" spans="1:20" s="1" customFormat="1" x14ac:dyDescent="0.25">
      <c r="A667" s="1">
        <v>15</v>
      </c>
      <c r="B667" s="1" t="s">
        <v>54</v>
      </c>
      <c r="C667" s="1" t="s">
        <v>55</v>
      </c>
      <c r="D667" s="1">
        <v>46.771999999999998</v>
      </c>
      <c r="E667" s="1">
        <v>7.19</v>
      </c>
      <c r="F667" s="1">
        <v>471.21699999999998</v>
      </c>
      <c r="G667" s="1">
        <v>8862</v>
      </c>
      <c r="H667" s="1">
        <v>1268.1949999999999</v>
      </c>
      <c r="I667" s="1">
        <v>28063</v>
      </c>
      <c r="J667" s="1">
        <f t="shared" si="58"/>
        <v>0.37156509842729235</v>
      </c>
      <c r="K667" s="1">
        <f t="shared" si="59"/>
        <v>0.23523133987084854</v>
      </c>
      <c r="M667" s="1" t="s">
        <v>28</v>
      </c>
      <c r="N667" s="1" t="s">
        <v>28</v>
      </c>
      <c r="O667" s="1">
        <v>1.0640000000000001</v>
      </c>
      <c r="P667" s="1">
        <v>1</v>
      </c>
      <c r="Q667" s="1" t="s">
        <v>28</v>
      </c>
      <c r="R667" s="1" t="s">
        <v>28</v>
      </c>
      <c r="S667" s="1">
        <v>1.1659999999999999</v>
      </c>
      <c r="T667" s="1">
        <v>1.343</v>
      </c>
    </row>
    <row r="668" spans="1:20" s="1" customFormat="1" x14ac:dyDescent="0.25">
      <c r="A668" s="1">
        <v>16</v>
      </c>
      <c r="B668" s="1" t="s">
        <v>56</v>
      </c>
      <c r="C668" s="1" t="s">
        <v>57</v>
      </c>
      <c r="D668" s="1">
        <v>363.09899999999999</v>
      </c>
      <c r="E668" s="1">
        <v>7.18</v>
      </c>
      <c r="F668" s="1">
        <v>844.87300000000005</v>
      </c>
      <c r="G668" s="1">
        <v>18059</v>
      </c>
      <c r="H668" s="1">
        <v>1190.143</v>
      </c>
      <c r="I668" s="1">
        <v>21485</v>
      </c>
      <c r="J668" s="1">
        <f t="shared" si="58"/>
        <v>0.70989200457424029</v>
      </c>
      <c r="K668" s="1">
        <f t="shared" si="59"/>
        <v>0.4494201638055017</v>
      </c>
      <c r="M668" s="1" t="s">
        <v>28</v>
      </c>
      <c r="N668" s="1" t="s">
        <v>39</v>
      </c>
      <c r="O668" s="1">
        <v>1.4850000000000001</v>
      </c>
      <c r="P668" s="1">
        <v>1</v>
      </c>
      <c r="Q668" s="1" t="s">
        <v>28</v>
      </c>
      <c r="R668" s="1" t="s">
        <v>28</v>
      </c>
      <c r="S668" s="1">
        <v>1.403</v>
      </c>
      <c r="T668" s="1">
        <v>1.343</v>
      </c>
    </row>
    <row r="669" spans="1:20" x14ac:dyDescent="0.25">
      <c r="A669">
        <v>18</v>
      </c>
      <c r="B669" t="s">
        <v>59</v>
      </c>
      <c r="C669" t="s">
        <v>60</v>
      </c>
      <c r="D669">
        <v>118.81399999999999</v>
      </c>
      <c r="E669">
        <v>7.18</v>
      </c>
      <c r="F669">
        <v>1801.51</v>
      </c>
      <c r="G669">
        <v>35421</v>
      </c>
      <c r="H669">
        <v>1005.647</v>
      </c>
      <c r="I669">
        <v>17464</v>
      </c>
      <c r="J669">
        <f t="shared" si="58"/>
        <v>1.79139399809277</v>
      </c>
      <c r="K669">
        <f>J669/$J$669</f>
        <v>1</v>
      </c>
      <c r="M669" t="s">
        <v>28</v>
      </c>
      <c r="N669" t="s">
        <v>28</v>
      </c>
      <c r="O669">
        <v>1.2390000000000001</v>
      </c>
      <c r="P669">
        <v>1</v>
      </c>
      <c r="Q669" t="s">
        <v>28</v>
      </c>
      <c r="R669" t="s">
        <v>28</v>
      </c>
      <c r="S669">
        <v>1.1439999999999999</v>
      </c>
      <c r="T669">
        <v>1.343</v>
      </c>
    </row>
    <row r="670" spans="1:20" x14ac:dyDescent="0.25">
      <c r="A670">
        <v>19</v>
      </c>
      <c r="B670" t="s">
        <v>61</v>
      </c>
      <c r="C670" t="s">
        <v>62</v>
      </c>
      <c r="D670">
        <v>33.979999999999997</v>
      </c>
      <c r="E670">
        <v>7.19</v>
      </c>
      <c r="F670">
        <v>2154.41</v>
      </c>
      <c r="G670">
        <v>43295</v>
      </c>
      <c r="H670">
        <v>923.96799999999996</v>
      </c>
      <c r="I670">
        <v>19827</v>
      </c>
      <c r="J670">
        <f t="shared" si="58"/>
        <v>2.331693305395858</v>
      </c>
      <c r="K670">
        <f t="shared" ref="K670:K680" si="60">J670/$J$669</f>
        <v>1.3016083049727332</v>
      </c>
      <c r="M670" t="s">
        <v>28</v>
      </c>
      <c r="N670" t="s">
        <v>28</v>
      </c>
      <c r="O670">
        <v>1.1279999999999999</v>
      </c>
      <c r="P670">
        <v>1</v>
      </c>
      <c r="Q670" t="s">
        <v>28</v>
      </c>
      <c r="R670" t="s">
        <v>28</v>
      </c>
      <c r="S670">
        <v>1.2909999999999999</v>
      </c>
      <c r="T670">
        <v>1.343</v>
      </c>
    </row>
    <row r="671" spans="1:20" x14ac:dyDescent="0.25">
      <c r="A671">
        <v>20</v>
      </c>
      <c r="B671" t="s">
        <v>63</v>
      </c>
      <c r="C671" t="s">
        <v>64</v>
      </c>
      <c r="D671">
        <v>1514.7080000000001</v>
      </c>
      <c r="E671">
        <v>7.18</v>
      </c>
      <c r="F671">
        <v>1572.663</v>
      </c>
      <c r="G671">
        <v>32106</v>
      </c>
      <c r="H671">
        <v>727.02300000000002</v>
      </c>
      <c r="I671">
        <v>11041</v>
      </c>
      <c r="J671">
        <f t="shared" si="58"/>
        <v>2.1631543981414616</v>
      </c>
      <c r="K671">
        <f t="shared" si="60"/>
        <v>1.2075257595171642</v>
      </c>
      <c r="M671" t="s">
        <v>28</v>
      </c>
      <c r="N671" t="s">
        <v>28</v>
      </c>
      <c r="O671">
        <v>1.28</v>
      </c>
      <c r="P671">
        <v>1</v>
      </c>
      <c r="Q671" t="s">
        <v>28</v>
      </c>
      <c r="R671" t="s">
        <v>28</v>
      </c>
      <c r="S671">
        <v>1.728</v>
      </c>
      <c r="T671">
        <v>1.343</v>
      </c>
    </row>
    <row r="672" spans="1:20" x14ac:dyDescent="0.25">
      <c r="A672">
        <v>22</v>
      </c>
      <c r="B672" t="s">
        <v>66</v>
      </c>
      <c r="C672" t="s">
        <v>67</v>
      </c>
      <c r="D672">
        <v>279.55900000000003</v>
      </c>
      <c r="E672">
        <v>7.18</v>
      </c>
      <c r="F672">
        <v>652.44600000000003</v>
      </c>
      <c r="G672">
        <v>16067</v>
      </c>
      <c r="H672">
        <v>795.76599999999996</v>
      </c>
      <c r="I672">
        <v>13435</v>
      </c>
      <c r="J672">
        <f t="shared" si="58"/>
        <v>0.81989680383429309</v>
      </c>
      <c r="K672">
        <f t="shared" si="60"/>
        <v>0.45768647472705976</v>
      </c>
      <c r="M672" t="s">
        <v>28</v>
      </c>
      <c r="N672" t="s">
        <v>28</v>
      </c>
      <c r="O672">
        <v>0.996</v>
      </c>
      <c r="P672">
        <v>1</v>
      </c>
      <c r="Q672" t="s">
        <v>28</v>
      </c>
      <c r="R672" t="s">
        <v>28</v>
      </c>
      <c r="S672">
        <v>1.153</v>
      </c>
      <c r="T672">
        <v>1.343</v>
      </c>
    </row>
    <row r="673" spans="1:20" x14ac:dyDescent="0.25">
      <c r="A673">
        <v>23</v>
      </c>
      <c r="B673" t="s">
        <v>68</v>
      </c>
      <c r="C673" t="s">
        <v>69</v>
      </c>
      <c r="D673">
        <v>72.753</v>
      </c>
      <c r="E673">
        <v>7.18</v>
      </c>
      <c r="F673">
        <v>275.214</v>
      </c>
      <c r="G673">
        <v>5144</v>
      </c>
      <c r="H673">
        <v>790.63800000000003</v>
      </c>
      <c r="I673">
        <v>16567</v>
      </c>
      <c r="J673">
        <f t="shared" si="58"/>
        <v>0.34809103534107894</v>
      </c>
      <c r="K673">
        <f t="shared" si="60"/>
        <v>0.19431294048750772</v>
      </c>
      <c r="M673" t="s">
        <v>28</v>
      </c>
      <c r="N673" t="s">
        <v>28</v>
      </c>
      <c r="O673">
        <v>0.75600000000000001</v>
      </c>
      <c r="P673">
        <v>1</v>
      </c>
      <c r="Q673" t="s">
        <v>28</v>
      </c>
      <c r="R673" t="s">
        <v>28</v>
      </c>
      <c r="S673">
        <v>0.98899999999999999</v>
      </c>
      <c r="T673">
        <v>1.343</v>
      </c>
    </row>
    <row r="674" spans="1:20" x14ac:dyDescent="0.25">
      <c r="A674">
        <v>24</v>
      </c>
      <c r="B674" t="s">
        <v>70</v>
      </c>
      <c r="C674" t="s">
        <v>71</v>
      </c>
      <c r="D674">
        <v>1193.146</v>
      </c>
      <c r="E674">
        <v>7.18</v>
      </c>
      <c r="F674">
        <v>225.30099999999999</v>
      </c>
      <c r="G674">
        <v>5784</v>
      </c>
      <c r="H674">
        <v>642.03300000000002</v>
      </c>
      <c r="I674">
        <v>13276</v>
      </c>
      <c r="J674">
        <f t="shared" si="58"/>
        <v>0.35091809922542921</v>
      </c>
      <c r="K674">
        <f t="shared" si="60"/>
        <v>0.19589107678100884</v>
      </c>
      <c r="M674" t="s">
        <v>28</v>
      </c>
      <c r="N674" t="s">
        <v>39</v>
      </c>
      <c r="O674">
        <v>1.33</v>
      </c>
      <c r="P674">
        <v>1</v>
      </c>
      <c r="Q674" t="s">
        <v>28</v>
      </c>
      <c r="R674" t="s">
        <v>28</v>
      </c>
      <c r="S674">
        <v>1.0780000000000001</v>
      </c>
      <c r="T674">
        <v>1.343</v>
      </c>
    </row>
    <row r="675" spans="1:20" x14ac:dyDescent="0.25">
      <c r="A675">
        <v>26</v>
      </c>
      <c r="B675" t="s">
        <v>73</v>
      </c>
      <c r="C675" t="s">
        <v>74</v>
      </c>
      <c r="D675">
        <v>4.7489999999999997</v>
      </c>
      <c r="E675">
        <v>7.18</v>
      </c>
      <c r="F675">
        <v>425.65600000000001</v>
      </c>
      <c r="G675">
        <v>8230</v>
      </c>
      <c r="H675">
        <v>640.25599999999997</v>
      </c>
      <c r="I675">
        <v>11602</v>
      </c>
      <c r="J675">
        <f t="shared" si="58"/>
        <v>0.66482157137145148</v>
      </c>
      <c r="K675">
        <f t="shared" si="60"/>
        <v>0.37111968225820902</v>
      </c>
      <c r="M675" t="s">
        <v>28</v>
      </c>
      <c r="N675" t="s">
        <v>39</v>
      </c>
      <c r="O675">
        <v>1.966</v>
      </c>
      <c r="P675">
        <v>1</v>
      </c>
      <c r="Q675" t="s">
        <v>28</v>
      </c>
      <c r="R675" t="s">
        <v>28</v>
      </c>
      <c r="S675">
        <v>1.4159999999999999</v>
      </c>
      <c r="T675">
        <v>1.343</v>
      </c>
    </row>
    <row r="676" spans="1:20" x14ac:dyDescent="0.25">
      <c r="A676">
        <v>27</v>
      </c>
      <c r="B676" t="s">
        <v>75</v>
      </c>
      <c r="C676" t="s">
        <v>76</v>
      </c>
      <c r="D676">
        <v>26.158000000000001</v>
      </c>
      <c r="E676">
        <v>7.18</v>
      </c>
      <c r="F676">
        <v>181.55099999999999</v>
      </c>
      <c r="G676">
        <v>5097</v>
      </c>
      <c r="H676">
        <v>460.90300000000002</v>
      </c>
      <c r="I676">
        <v>8300</v>
      </c>
      <c r="J676">
        <f t="shared" si="58"/>
        <v>0.39390283855822156</v>
      </c>
      <c r="K676">
        <f t="shared" si="60"/>
        <v>0.21988621094945898</v>
      </c>
      <c r="M676" t="s">
        <v>28</v>
      </c>
      <c r="N676" t="s">
        <v>39</v>
      </c>
      <c r="O676">
        <v>1.607</v>
      </c>
      <c r="P676">
        <v>1</v>
      </c>
      <c r="Q676" t="s">
        <v>28</v>
      </c>
      <c r="R676" t="s">
        <v>39</v>
      </c>
      <c r="S676">
        <v>2.125</v>
      </c>
      <c r="T676">
        <v>1.343</v>
      </c>
    </row>
    <row r="677" spans="1:20" x14ac:dyDescent="0.25">
      <c r="A677">
        <v>28</v>
      </c>
      <c r="B677" t="s">
        <v>77</v>
      </c>
      <c r="C677" t="s">
        <v>78</v>
      </c>
      <c r="D677">
        <v>47.289000000000001</v>
      </c>
      <c r="E677">
        <v>7.18</v>
      </c>
      <c r="F677">
        <v>206.36699999999999</v>
      </c>
      <c r="G677">
        <v>5227</v>
      </c>
      <c r="H677">
        <v>458.714</v>
      </c>
      <c r="I677">
        <v>9232</v>
      </c>
      <c r="J677">
        <f t="shared" si="58"/>
        <v>0.449881625588057</v>
      </c>
      <c r="K677">
        <f t="shared" si="60"/>
        <v>0.25113494075955883</v>
      </c>
      <c r="M677" t="s">
        <v>28</v>
      </c>
      <c r="N677" t="s">
        <v>39</v>
      </c>
      <c r="O677">
        <v>1.81</v>
      </c>
      <c r="P677">
        <v>1</v>
      </c>
      <c r="Q677" t="s">
        <v>28</v>
      </c>
      <c r="R677" t="s">
        <v>39</v>
      </c>
      <c r="S677">
        <v>1.7609999999999999</v>
      </c>
      <c r="T677">
        <v>1.343</v>
      </c>
    </row>
    <row r="678" spans="1:20" x14ac:dyDescent="0.25">
      <c r="A678">
        <v>30</v>
      </c>
      <c r="B678" t="s">
        <v>80</v>
      </c>
      <c r="C678" t="s">
        <v>81</v>
      </c>
      <c r="D678">
        <v>7.194</v>
      </c>
      <c r="E678">
        <v>7.19</v>
      </c>
      <c r="F678">
        <v>131.65600000000001</v>
      </c>
      <c r="G678">
        <v>2208</v>
      </c>
      <c r="H678">
        <v>540.97699999999998</v>
      </c>
      <c r="I678">
        <v>11456</v>
      </c>
      <c r="J678">
        <f t="shared" si="58"/>
        <v>0.24336709324056294</v>
      </c>
      <c r="K678">
        <f t="shared" si="60"/>
        <v>0.13585347137462042</v>
      </c>
      <c r="M678" t="s">
        <v>28</v>
      </c>
      <c r="N678" t="s">
        <v>28</v>
      </c>
      <c r="O678">
        <v>1.2709999999999999</v>
      </c>
      <c r="P678">
        <v>1</v>
      </c>
      <c r="Q678" t="s">
        <v>28</v>
      </c>
      <c r="R678" t="s">
        <v>28</v>
      </c>
      <c r="S678">
        <v>1.2549999999999999</v>
      </c>
      <c r="T678">
        <v>1.343</v>
      </c>
    </row>
    <row r="679" spans="1:20" x14ac:dyDescent="0.25">
      <c r="A679">
        <v>31</v>
      </c>
      <c r="B679" t="s">
        <v>82</v>
      </c>
      <c r="C679" t="s">
        <v>83</v>
      </c>
      <c r="D679">
        <v>1804</v>
      </c>
      <c r="E679">
        <v>7.17</v>
      </c>
      <c r="F679">
        <v>119.941</v>
      </c>
      <c r="G679">
        <v>1804</v>
      </c>
      <c r="H679">
        <v>453.45699999999999</v>
      </c>
      <c r="I679">
        <v>6570</v>
      </c>
      <c r="J679">
        <f t="shared" si="58"/>
        <v>0.26450358027332249</v>
      </c>
      <c r="K679">
        <f t="shared" si="60"/>
        <v>0.14765237605737741</v>
      </c>
      <c r="M679" t="s">
        <v>28</v>
      </c>
      <c r="N679" t="s">
        <v>28</v>
      </c>
      <c r="O679">
        <v>0.93100000000000005</v>
      </c>
      <c r="P679">
        <v>1</v>
      </c>
      <c r="Q679" t="s">
        <v>28</v>
      </c>
      <c r="R679" t="s">
        <v>39</v>
      </c>
      <c r="S679">
        <v>0.72599999999999998</v>
      </c>
      <c r="T679">
        <v>1.343</v>
      </c>
    </row>
    <row r="680" spans="1:20" x14ac:dyDescent="0.25">
      <c r="A680">
        <v>32</v>
      </c>
      <c r="B680" t="s">
        <v>84</v>
      </c>
      <c r="C680" t="s">
        <v>85</v>
      </c>
      <c r="D680">
        <v>3086</v>
      </c>
      <c r="E680">
        <v>7.18</v>
      </c>
      <c r="F680">
        <v>143.05500000000001</v>
      </c>
      <c r="G680">
        <v>3086</v>
      </c>
      <c r="H680">
        <v>402.20299999999997</v>
      </c>
      <c r="I680">
        <v>8007</v>
      </c>
      <c r="J680">
        <f t="shared" si="58"/>
        <v>0.35567860010989477</v>
      </c>
      <c r="K680">
        <f t="shared" si="60"/>
        <v>0.1985485049567948</v>
      </c>
      <c r="M680" t="s">
        <v>28</v>
      </c>
      <c r="N680" t="s">
        <v>28</v>
      </c>
      <c r="O680">
        <v>1.0680000000000001</v>
      </c>
      <c r="P680">
        <v>1</v>
      </c>
      <c r="Q680" t="s">
        <v>28</v>
      </c>
      <c r="R680" t="s">
        <v>28</v>
      </c>
      <c r="S680">
        <v>1.65</v>
      </c>
      <c r="T680">
        <v>1.343</v>
      </c>
    </row>
    <row r="681" spans="1:20" x14ac:dyDescent="0.25">
      <c r="A681">
        <v>33</v>
      </c>
      <c r="B681" t="s">
        <v>86</v>
      </c>
      <c r="C681" t="s">
        <v>87</v>
      </c>
      <c r="D681">
        <v>821.07399999999996</v>
      </c>
      <c r="E681">
        <v>7.16</v>
      </c>
      <c r="F681">
        <v>175.274</v>
      </c>
      <c r="G681">
        <v>3255</v>
      </c>
      <c r="H681">
        <v>323.447</v>
      </c>
      <c r="I681">
        <v>5228</v>
      </c>
      <c r="J681">
        <f t="shared" si="58"/>
        <v>0.54189403518969104</v>
      </c>
      <c r="K681">
        <f>J681/$J$669</f>
        <v>0.30249852113305353</v>
      </c>
      <c r="M681" t="s">
        <v>28</v>
      </c>
      <c r="N681" t="s">
        <v>28</v>
      </c>
      <c r="O681">
        <v>0.91100000000000003</v>
      </c>
      <c r="P681">
        <v>1</v>
      </c>
      <c r="Q681" t="s">
        <v>28</v>
      </c>
      <c r="R681" t="s">
        <v>39</v>
      </c>
      <c r="S681">
        <v>0.79100000000000004</v>
      </c>
      <c r="T681">
        <v>1.343</v>
      </c>
    </row>
    <row r="682" spans="1:20" s="2" customFormat="1" x14ac:dyDescent="0.25">
      <c r="A682" s="2">
        <v>35</v>
      </c>
      <c r="B682" s="2" t="s">
        <v>89</v>
      </c>
      <c r="C682" s="2" t="s">
        <v>90</v>
      </c>
      <c r="D682" s="2">
        <v>21.954000000000001</v>
      </c>
      <c r="E682" s="2">
        <v>7.15</v>
      </c>
      <c r="F682" s="2">
        <v>627.98500000000001</v>
      </c>
      <c r="G682" s="2">
        <v>11843</v>
      </c>
      <c r="H682" s="2">
        <v>291.78899999999999</v>
      </c>
      <c r="I682" s="2">
        <v>6132</v>
      </c>
      <c r="J682" s="2">
        <f t="shared" si="58"/>
        <v>2.1521887391231336</v>
      </c>
      <c r="K682" s="2">
        <f>J682/$J$682</f>
        <v>1</v>
      </c>
      <c r="M682" s="2" t="s">
        <v>28</v>
      </c>
      <c r="N682" s="2" t="s">
        <v>28</v>
      </c>
      <c r="O682" s="2">
        <v>1.1779999999999999</v>
      </c>
      <c r="P682" s="2">
        <v>1</v>
      </c>
      <c r="Q682" s="2" t="s">
        <v>28</v>
      </c>
      <c r="R682" s="2" t="s">
        <v>28</v>
      </c>
      <c r="S682" s="2">
        <v>1.49</v>
      </c>
      <c r="T682" s="2">
        <v>1.343</v>
      </c>
    </row>
    <row r="683" spans="1:20" s="2" customFormat="1" x14ac:dyDescent="0.25">
      <c r="A683" s="2">
        <v>36</v>
      </c>
      <c r="B683" s="2" t="s">
        <v>91</v>
      </c>
      <c r="C683" s="2" t="s">
        <v>92</v>
      </c>
      <c r="D683" s="2">
        <v>50.64</v>
      </c>
      <c r="E683" s="2">
        <v>7.14</v>
      </c>
      <c r="F683" s="2">
        <v>878.077</v>
      </c>
      <c r="G683" s="2">
        <v>16189</v>
      </c>
      <c r="H683" s="2">
        <v>341.892</v>
      </c>
      <c r="I683" s="2">
        <v>6491</v>
      </c>
      <c r="J683" s="2">
        <f t="shared" si="58"/>
        <v>2.5682876463912581</v>
      </c>
      <c r="K683" s="2">
        <f t="shared" ref="K683:K694" si="61">J683/$J$682</f>
        <v>1.1933375543251172</v>
      </c>
      <c r="M683" s="2" t="s">
        <v>28</v>
      </c>
      <c r="N683" s="2" t="s">
        <v>39</v>
      </c>
      <c r="O683" s="2">
        <v>1.589</v>
      </c>
      <c r="P683" s="2">
        <v>1</v>
      </c>
      <c r="Q683" s="2" t="s">
        <v>28</v>
      </c>
      <c r="R683" s="2" t="s">
        <v>28</v>
      </c>
      <c r="S683" s="2">
        <v>1.4930000000000001</v>
      </c>
      <c r="T683" s="2">
        <v>1.343</v>
      </c>
    </row>
    <row r="684" spans="1:20" s="2" customFormat="1" x14ac:dyDescent="0.25">
      <c r="A684" s="2">
        <v>37</v>
      </c>
      <c r="B684" s="2" t="s">
        <v>93</v>
      </c>
      <c r="C684" s="2" t="s">
        <v>94</v>
      </c>
      <c r="D684" s="2">
        <v>6.9459999999999997</v>
      </c>
      <c r="E684" s="2">
        <v>7.15</v>
      </c>
      <c r="F684" s="2">
        <v>687.18</v>
      </c>
      <c r="G684" s="2">
        <v>10424</v>
      </c>
      <c r="H684" s="2">
        <v>422.76299999999998</v>
      </c>
      <c r="I684" s="2">
        <v>7851</v>
      </c>
      <c r="J684" s="2">
        <f t="shared" si="58"/>
        <v>1.6254497200559179</v>
      </c>
      <c r="K684" s="2">
        <f t="shared" si="61"/>
        <v>0.75525426302442933</v>
      </c>
      <c r="M684" s="2" t="s">
        <v>28</v>
      </c>
      <c r="N684" s="2" t="s">
        <v>39</v>
      </c>
      <c r="O684" s="2">
        <v>1.667</v>
      </c>
      <c r="P684" s="2">
        <v>1</v>
      </c>
      <c r="Q684" s="2" t="s">
        <v>28</v>
      </c>
      <c r="R684" s="2" t="s">
        <v>39</v>
      </c>
      <c r="S684" s="2">
        <v>1.972</v>
      </c>
      <c r="T684" s="2">
        <v>1.343</v>
      </c>
    </row>
    <row r="685" spans="1:20" s="2" customFormat="1" x14ac:dyDescent="0.25">
      <c r="A685" s="2">
        <v>39</v>
      </c>
      <c r="B685" s="2" t="s">
        <v>96</v>
      </c>
      <c r="C685" s="2" t="s">
        <v>97</v>
      </c>
      <c r="D685" s="2">
        <v>13.57</v>
      </c>
      <c r="E685" s="2">
        <v>7.15</v>
      </c>
      <c r="F685" s="2">
        <v>262.89299999999997</v>
      </c>
      <c r="G685" s="2">
        <v>5260</v>
      </c>
      <c r="H685" s="2">
        <v>361.90300000000002</v>
      </c>
      <c r="I685" s="2">
        <v>5816</v>
      </c>
      <c r="J685" s="2">
        <f t="shared" si="58"/>
        <v>0.72641840493170806</v>
      </c>
      <c r="K685" s="2">
        <f t="shared" si="61"/>
        <v>0.33752541853168172</v>
      </c>
      <c r="M685" s="2" t="s">
        <v>28</v>
      </c>
      <c r="N685" s="2" t="s">
        <v>39</v>
      </c>
      <c r="O685" s="2">
        <v>1.659</v>
      </c>
      <c r="P685" s="2">
        <v>1</v>
      </c>
      <c r="Q685" s="2" t="s">
        <v>28</v>
      </c>
      <c r="R685" s="2" t="s">
        <v>28</v>
      </c>
      <c r="S685" s="2">
        <v>1.361</v>
      </c>
      <c r="T685" s="2">
        <v>1.343</v>
      </c>
    </row>
    <row r="686" spans="1:20" s="2" customFormat="1" x14ac:dyDescent="0.25">
      <c r="A686" s="2">
        <v>40</v>
      </c>
      <c r="B686" s="2" t="s">
        <v>98</v>
      </c>
      <c r="C686" s="2" t="s">
        <v>99</v>
      </c>
      <c r="D686" s="2">
        <v>2.3639999999999999</v>
      </c>
      <c r="E686" s="2">
        <v>7.15</v>
      </c>
      <c r="F686" s="2">
        <v>158.542</v>
      </c>
      <c r="G686" s="2">
        <v>3905</v>
      </c>
      <c r="H686" s="2">
        <v>410.14299999999997</v>
      </c>
      <c r="I686" s="2">
        <v>9875</v>
      </c>
      <c r="J686" s="2">
        <f t="shared" si="58"/>
        <v>0.38655298274016625</v>
      </c>
      <c r="K686" s="2">
        <f t="shared" si="61"/>
        <v>0.17960923952127897</v>
      </c>
      <c r="M686" s="2" t="s">
        <v>28</v>
      </c>
      <c r="N686" s="2" t="s">
        <v>28</v>
      </c>
      <c r="O686" s="2">
        <v>0.70799999999999996</v>
      </c>
      <c r="P686" s="2">
        <v>1</v>
      </c>
      <c r="Q686" s="2" t="s">
        <v>28</v>
      </c>
      <c r="R686" s="2" t="s">
        <v>28</v>
      </c>
      <c r="S686" s="2">
        <v>1.1279999999999999</v>
      </c>
      <c r="T686" s="2">
        <v>1.343</v>
      </c>
    </row>
    <row r="687" spans="1:20" s="2" customFormat="1" x14ac:dyDescent="0.25">
      <c r="A687" s="2">
        <v>41</v>
      </c>
      <c r="B687" s="2" t="s">
        <v>100</v>
      </c>
      <c r="C687" s="2" t="s">
        <v>101</v>
      </c>
      <c r="D687" s="2">
        <v>14.89</v>
      </c>
      <c r="E687" s="2">
        <v>7.15</v>
      </c>
      <c r="F687" s="2">
        <v>100.03</v>
      </c>
      <c r="G687" s="2">
        <v>2305</v>
      </c>
      <c r="H687" s="2">
        <v>360.82</v>
      </c>
      <c r="I687" s="2">
        <v>6737</v>
      </c>
      <c r="J687" s="2">
        <f t="shared" si="58"/>
        <v>0.27722964358960145</v>
      </c>
      <c r="K687" s="2">
        <f t="shared" si="61"/>
        <v>0.12881288641188279</v>
      </c>
      <c r="M687" s="2" t="s">
        <v>28</v>
      </c>
      <c r="N687" s="2" t="s">
        <v>39</v>
      </c>
      <c r="O687" s="2">
        <v>0.61699999999999999</v>
      </c>
      <c r="P687" s="2">
        <v>1</v>
      </c>
      <c r="Q687" s="2" t="s">
        <v>28</v>
      </c>
      <c r="R687" s="2" t="s">
        <v>39</v>
      </c>
      <c r="S687" s="2">
        <v>0.621</v>
      </c>
      <c r="T687" s="2">
        <v>1.343</v>
      </c>
    </row>
    <row r="688" spans="1:20" s="2" customFormat="1" x14ac:dyDescent="0.25">
      <c r="A688" s="2">
        <v>43</v>
      </c>
      <c r="B688" s="2" t="s">
        <v>103</v>
      </c>
      <c r="C688" s="2" t="s">
        <v>104</v>
      </c>
      <c r="D688" s="2">
        <v>7.1070000000000002</v>
      </c>
      <c r="E688" s="2">
        <v>7.16</v>
      </c>
      <c r="F688" s="2">
        <v>102.157</v>
      </c>
      <c r="G688" s="2">
        <v>2377</v>
      </c>
      <c r="H688" s="2">
        <v>316.62200000000001</v>
      </c>
      <c r="I688" s="2">
        <v>4926</v>
      </c>
      <c r="J688" s="2">
        <f t="shared" si="58"/>
        <v>0.3226465627783287</v>
      </c>
      <c r="K688" s="2">
        <f t="shared" si="61"/>
        <v>0.14991555197421236</v>
      </c>
      <c r="M688" s="2" t="s">
        <v>28</v>
      </c>
      <c r="N688" s="2" t="s">
        <v>28</v>
      </c>
      <c r="O688" s="2">
        <v>0.94099999999999995</v>
      </c>
      <c r="P688" s="2">
        <v>1</v>
      </c>
      <c r="Q688" s="2" t="s">
        <v>28</v>
      </c>
      <c r="R688" s="2" t="s">
        <v>28</v>
      </c>
      <c r="S688" s="2">
        <v>1.627</v>
      </c>
      <c r="T688" s="2">
        <v>1.343</v>
      </c>
    </row>
    <row r="689" spans="1:20" s="2" customFormat="1" x14ac:dyDescent="0.25">
      <c r="A689" s="2">
        <v>44</v>
      </c>
      <c r="B689" s="2" t="s">
        <v>105</v>
      </c>
      <c r="C689" s="2" t="s">
        <v>106</v>
      </c>
      <c r="D689" s="2">
        <v>36.790999999999997</v>
      </c>
      <c r="E689" s="2">
        <v>7.13</v>
      </c>
      <c r="F689" s="2">
        <v>129.596</v>
      </c>
      <c r="G689" s="2">
        <v>3012</v>
      </c>
      <c r="H689" s="2">
        <v>522.43399999999997</v>
      </c>
      <c r="I689" s="2">
        <v>10212</v>
      </c>
      <c r="J689" s="2">
        <f t="shared" si="58"/>
        <v>0.24806195615139906</v>
      </c>
      <c r="K689" s="2">
        <f t="shared" si="61"/>
        <v>0.11526031692390834</v>
      </c>
      <c r="M689" s="2" t="s">
        <v>28</v>
      </c>
      <c r="N689" s="2" t="s">
        <v>28</v>
      </c>
      <c r="O689" s="2">
        <v>0.77800000000000002</v>
      </c>
      <c r="P689" s="2">
        <v>1</v>
      </c>
      <c r="Q689" s="2" t="s">
        <v>28</v>
      </c>
      <c r="R689" s="2" t="s">
        <v>39</v>
      </c>
      <c r="S689" s="2">
        <v>1.784</v>
      </c>
      <c r="T689" s="2">
        <v>1.343</v>
      </c>
    </row>
    <row r="690" spans="1:20" s="2" customFormat="1" x14ac:dyDescent="0.25">
      <c r="A690" s="2">
        <v>45</v>
      </c>
      <c r="B690" s="2" t="s">
        <v>107</v>
      </c>
      <c r="C690" s="2" t="s">
        <v>108</v>
      </c>
      <c r="D690" s="2">
        <v>2862</v>
      </c>
      <c r="E690" s="2">
        <v>7.15</v>
      </c>
      <c r="F690" s="2">
        <v>144.333</v>
      </c>
      <c r="G690" s="2">
        <v>2862</v>
      </c>
      <c r="H690" s="2">
        <v>475.89699999999999</v>
      </c>
      <c r="I690" s="2">
        <v>8590</v>
      </c>
      <c r="J690" s="2">
        <f t="shared" si="58"/>
        <v>0.30328621529448602</v>
      </c>
      <c r="K690" s="2">
        <f t="shared" si="61"/>
        <v>0.14091989693155532</v>
      </c>
      <c r="M690" s="2" t="s">
        <v>28</v>
      </c>
      <c r="N690" s="2" t="s">
        <v>28</v>
      </c>
      <c r="O690" s="2">
        <v>1.254</v>
      </c>
      <c r="P690" s="2">
        <v>1</v>
      </c>
      <c r="Q690" s="2" t="s">
        <v>28</v>
      </c>
      <c r="R690" s="2" t="s">
        <v>28</v>
      </c>
      <c r="S690" s="2">
        <v>1.6910000000000001</v>
      </c>
      <c r="T690" s="2">
        <v>1.343</v>
      </c>
    </row>
    <row r="691" spans="1:20" s="2" customFormat="1" x14ac:dyDescent="0.25">
      <c r="A691" s="2">
        <v>47</v>
      </c>
      <c r="B691" s="2" t="s">
        <v>110</v>
      </c>
      <c r="C691" s="2" t="s">
        <v>111</v>
      </c>
      <c r="D691" s="2">
        <v>27.181999999999999</v>
      </c>
      <c r="E691" s="2">
        <v>7.18</v>
      </c>
      <c r="F691" s="2">
        <v>52.972999999999999</v>
      </c>
      <c r="G691" s="2">
        <v>870</v>
      </c>
      <c r="H691" s="2">
        <v>445.02300000000002</v>
      </c>
      <c r="I691" s="2">
        <v>8662</v>
      </c>
      <c r="J691" s="2">
        <f t="shared" si="58"/>
        <v>0.11903429710374519</v>
      </c>
      <c r="K691" s="2">
        <f t="shared" si="61"/>
        <v>5.530848430711674E-2</v>
      </c>
      <c r="M691" s="2" t="s">
        <v>28</v>
      </c>
      <c r="N691" s="2" t="s">
        <v>39</v>
      </c>
      <c r="O691" s="2">
        <v>0.55400000000000005</v>
      </c>
      <c r="P691" s="2">
        <v>1</v>
      </c>
      <c r="Q691" s="2" t="s">
        <v>28</v>
      </c>
      <c r="R691" s="2" t="s">
        <v>39</v>
      </c>
      <c r="S691" s="2">
        <v>0.42499999999999999</v>
      </c>
      <c r="T691" s="2">
        <v>1.343</v>
      </c>
    </row>
    <row r="692" spans="1:20" s="2" customFormat="1" x14ac:dyDescent="0.25">
      <c r="A692" s="2">
        <v>48</v>
      </c>
      <c r="B692" s="2" t="s">
        <v>112</v>
      </c>
      <c r="C692" s="2" t="s">
        <v>113</v>
      </c>
      <c r="D692" s="2">
        <v>89.805999999999997</v>
      </c>
      <c r="E692" s="2">
        <v>7.15</v>
      </c>
      <c r="F692" s="2">
        <v>55.396000000000001</v>
      </c>
      <c r="G692" s="2">
        <v>959</v>
      </c>
      <c r="H692" s="2">
        <v>337.23599999999999</v>
      </c>
      <c r="I692" s="2">
        <v>7772</v>
      </c>
      <c r="J692" s="2">
        <f t="shared" si="58"/>
        <v>0.16426478786369189</v>
      </c>
      <c r="K692" s="2">
        <f>J692/$J$682</f>
        <v>7.632452715583779E-2</v>
      </c>
      <c r="M692" s="2" t="s">
        <v>28</v>
      </c>
      <c r="N692" s="2" t="s">
        <v>39</v>
      </c>
      <c r="O692" s="2">
        <v>1.55</v>
      </c>
      <c r="P692" s="2">
        <v>1</v>
      </c>
      <c r="Q692" s="2" t="s">
        <v>28</v>
      </c>
      <c r="R692" s="2" t="s">
        <v>39</v>
      </c>
      <c r="S692" s="2">
        <v>1.87</v>
      </c>
      <c r="T692" s="2">
        <v>1.343</v>
      </c>
    </row>
    <row r="693" spans="1:20" s="2" customFormat="1" x14ac:dyDescent="0.25">
      <c r="A693" s="2">
        <v>49</v>
      </c>
      <c r="B693" s="2" t="s">
        <v>114</v>
      </c>
      <c r="C693" s="2" t="s">
        <v>115</v>
      </c>
      <c r="D693" s="2">
        <v>4.3600000000000003</v>
      </c>
      <c r="E693" s="2">
        <v>7.15</v>
      </c>
      <c r="F693" s="2">
        <v>65.126000000000005</v>
      </c>
      <c r="G693" s="2">
        <v>1824</v>
      </c>
      <c r="H693" s="2">
        <v>327.87700000000001</v>
      </c>
      <c r="I693" s="2">
        <v>6772</v>
      </c>
      <c r="J693" s="2">
        <f t="shared" si="58"/>
        <v>0.1986293640603031</v>
      </c>
      <c r="K693" s="2">
        <f t="shared" si="61"/>
        <v>9.2291795997980486E-2</v>
      </c>
      <c r="M693" s="2" t="s">
        <v>28</v>
      </c>
      <c r="N693" s="2" t="s">
        <v>39</v>
      </c>
      <c r="O693" s="2">
        <v>2.6720000000000002</v>
      </c>
      <c r="P693" s="2">
        <v>1</v>
      </c>
      <c r="Q693" s="2" t="s">
        <v>28</v>
      </c>
      <c r="R693" s="2" t="s">
        <v>28</v>
      </c>
      <c r="S693" s="2">
        <v>1.228</v>
      </c>
      <c r="T693" s="2">
        <v>1.343</v>
      </c>
    </row>
    <row r="694" spans="1:20" s="2" customFormat="1" x14ac:dyDescent="0.25">
      <c r="A694" s="2">
        <v>50</v>
      </c>
      <c r="B694" s="2" t="s">
        <v>116</v>
      </c>
      <c r="C694" s="2" t="s">
        <v>117</v>
      </c>
      <c r="D694" s="2">
        <v>10.39</v>
      </c>
      <c r="E694" s="2">
        <v>7.16</v>
      </c>
      <c r="F694" s="2">
        <v>235.197</v>
      </c>
      <c r="G694" s="2">
        <v>6355</v>
      </c>
      <c r="H694" s="2">
        <v>331.73099999999999</v>
      </c>
      <c r="I694" s="2">
        <v>6823</v>
      </c>
      <c r="J694" s="2">
        <f t="shared" si="58"/>
        <v>0.70899915895710686</v>
      </c>
      <c r="K694" s="2">
        <f t="shared" si="61"/>
        <v>0.32943168322959188</v>
      </c>
      <c r="M694" s="2" t="s">
        <v>28</v>
      </c>
      <c r="N694" s="2" t="s">
        <v>39</v>
      </c>
      <c r="O694" s="2">
        <v>2.0950000000000002</v>
      </c>
      <c r="P694" s="2">
        <v>1</v>
      </c>
      <c r="Q694" s="2" t="s">
        <v>28</v>
      </c>
      <c r="R694" s="2" t="s">
        <v>39</v>
      </c>
      <c r="S694" s="2">
        <v>1.8120000000000001</v>
      </c>
      <c r="T694" s="2">
        <v>1.343</v>
      </c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104"/>
  <sheetViews>
    <sheetView topLeftCell="I40" workbookViewId="0">
      <selection activeCell="V5" sqref="V5"/>
    </sheetView>
  </sheetViews>
  <sheetFormatPr defaultColWidth="11.42578125" defaultRowHeight="15" x14ac:dyDescent="0.25"/>
  <cols>
    <col min="11" max="11" width="18.85546875" bestFit="1" customWidth="1"/>
    <col min="12" max="12" width="21.7109375" bestFit="1" customWidth="1"/>
    <col min="13" max="13" width="19.140625" bestFit="1" customWidth="1"/>
  </cols>
  <sheetData>
    <row r="1" spans="1:22" ht="15.75" x14ac:dyDescent="0.25">
      <c r="A1" s="13"/>
      <c r="B1" s="16" t="s">
        <v>176</v>
      </c>
      <c r="C1" s="16"/>
      <c r="D1" s="16"/>
      <c r="E1" s="16" t="s">
        <v>177</v>
      </c>
      <c r="F1" s="16"/>
      <c r="G1" s="16"/>
      <c r="K1" s="15" t="s">
        <v>176</v>
      </c>
      <c r="L1" s="15" t="s">
        <v>177</v>
      </c>
      <c r="M1" s="15"/>
      <c r="N1" s="15" t="s">
        <v>176</v>
      </c>
      <c r="O1" s="15" t="s">
        <v>177</v>
      </c>
      <c r="P1" s="15"/>
      <c r="Q1" s="15" t="s">
        <v>176</v>
      </c>
      <c r="R1" s="15" t="s">
        <v>177</v>
      </c>
    </row>
    <row r="2" spans="1:22" ht="15.75" x14ac:dyDescent="0.25">
      <c r="A2" s="5" t="s">
        <v>153</v>
      </c>
      <c r="B2" s="3">
        <v>1</v>
      </c>
      <c r="C2" s="3">
        <v>1</v>
      </c>
      <c r="D2" s="3">
        <v>1</v>
      </c>
      <c r="E2" s="3">
        <v>1</v>
      </c>
      <c r="F2" s="3">
        <v>1</v>
      </c>
      <c r="G2" s="3">
        <v>1</v>
      </c>
    </row>
    <row r="3" spans="1:22" ht="15.75" x14ac:dyDescent="0.25">
      <c r="A3" s="5">
        <v>1</v>
      </c>
      <c r="B3" s="3">
        <v>1.395758335</v>
      </c>
      <c r="C3" s="3">
        <v>1.5594129370000001</v>
      </c>
      <c r="D3" s="3">
        <v>0.94245929299999998</v>
      </c>
      <c r="E3" s="3">
        <v>1.207760145</v>
      </c>
      <c r="F3" s="3">
        <v>1.301608305</v>
      </c>
      <c r="G3" s="3">
        <v>1.193337554</v>
      </c>
      <c r="J3" t="s">
        <v>189</v>
      </c>
      <c r="K3">
        <f>STDEV(B3:D3)</f>
        <v>0.31960774111369089</v>
      </c>
      <c r="L3">
        <f>STDEV(E3:G3)</f>
        <v>5.8790650884647334E-2</v>
      </c>
      <c r="M3" t="s">
        <v>190</v>
      </c>
      <c r="N3">
        <f>AVERAGE(B3:D3)</f>
        <v>1.2992101883333333</v>
      </c>
      <c r="O3">
        <f>AVERAGE(E3:G3)</f>
        <v>1.2342353346666668</v>
      </c>
      <c r="P3" t="s">
        <v>191</v>
      </c>
      <c r="Q3">
        <f>K3/N3*100</f>
        <v>24.600156616974616</v>
      </c>
      <c r="R3">
        <f>L3/O3*100</f>
        <v>4.7633258612325404</v>
      </c>
      <c r="U3" t="s">
        <v>193</v>
      </c>
      <c r="V3">
        <f>AVERAGE(Q18:S29,Q3:R14,Q33:R44,Q48:R59,Q63:Q74,Q78:R89,Q93:Q104)</f>
        <v>20.992865579889592</v>
      </c>
    </row>
    <row r="4" spans="1:22" ht="15.75" x14ac:dyDescent="0.25">
      <c r="A4" s="5">
        <v>2</v>
      </c>
      <c r="B4" s="3">
        <v>0.86393249400000005</v>
      </c>
      <c r="C4" s="3">
        <v>0.84306620799999998</v>
      </c>
      <c r="D4" s="3">
        <v>1.152987996</v>
      </c>
      <c r="E4" s="3">
        <v>0.76501211300000005</v>
      </c>
      <c r="F4" s="3">
        <v>1.20752576</v>
      </c>
      <c r="G4" s="3">
        <v>0.75525426299999998</v>
      </c>
      <c r="K4">
        <f t="shared" ref="K4:K13" si="0">STDEV(B4:D4)</f>
        <v>0.17322432460301443</v>
      </c>
      <c r="L4">
        <f t="shared" ref="L4:L14" si="1">STDEV(E4:G4)</f>
        <v>0.25834829539999021</v>
      </c>
      <c r="N4">
        <f t="shared" ref="N4:N13" si="2">AVERAGE(B4:D4)</f>
        <v>0.95332889933333342</v>
      </c>
      <c r="O4">
        <f t="shared" ref="O4:O14" si="3">AVERAGE(E4:G4)</f>
        <v>0.90926404533333338</v>
      </c>
      <c r="Q4">
        <f t="shared" ref="Q4:Q14" si="4">K4/N4*100</f>
        <v>18.170468211354009</v>
      </c>
      <c r="R4">
        <f t="shared" ref="R4:R14" si="5">L4/O4*100</f>
        <v>28.412901260742203</v>
      </c>
      <c r="U4" t="s">
        <v>194</v>
      </c>
      <c r="V4">
        <f>STDEV(Q3:R14,Q18:S29,Q33:R44,Q48:R59,Q78:R89,Q63:Q74,Q93:Q104)</f>
        <v>11.953877228854674</v>
      </c>
    </row>
    <row r="5" spans="1:22" ht="15.75" x14ac:dyDescent="0.25">
      <c r="A5" s="5">
        <v>3</v>
      </c>
      <c r="B5" s="3">
        <v>0.60631031400000002</v>
      </c>
      <c r="C5" s="3">
        <v>0.52552442700000002</v>
      </c>
      <c r="D5" s="3">
        <v>0.41913283400000001</v>
      </c>
      <c r="E5" s="3">
        <v>0.57020847200000002</v>
      </c>
      <c r="F5" s="3">
        <v>0.45768647499999998</v>
      </c>
      <c r="G5" s="3">
        <v>0.33752541899999999</v>
      </c>
      <c r="K5">
        <f t="shared" si="0"/>
        <v>9.3880189265010322E-2</v>
      </c>
      <c r="L5">
        <f t="shared" si="1"/>
        <v>0.11636242401888458</v>
      </c>
      <c r="N5">
        <f t="shared" si="2"/>
        <v>0.51698919166666668</v>
      </c>
      <c r="O5">
        <f t="shared" si="3"/>
        <v>0.45514012199999998</v>
      </c>
      <c r="Q5">
        <f t="shared" si="4"/>
        <v>18.159023588551229</v>
      </c>
      <c r="R5">
        <f t="shared" si="5"/>
        <v>25.566285720441183</v>
      </c>
    </row>
    <row r="6" spans="1:22" ht="15.75" x14ac:dyDescent="0.25">
      <c r="A6" s="5">
        <v>4</v>
      </c>
      <c r="B6" s="3">
        <v>0.362272129</v>
      </c>
      <c r="C6" s="3">
        <v>0.24746232600000001</v>
      </c>
      <c r="D6" s="3">
        <v>0.40356011000000003</v>
      </c>
      <c r="E6" s="3">
        <v>0.35572669899999998</v>
      </c>
      <c r="F6" s="3">
        <v>0.19431293999999999</v>
      </c>
      <c r="G6" s="3">
        <v>0.17960924</v>
      </c>
      <c r="K6">
        <f t="shared" si="0"/>
        <v>8.0883152767501229E-2</v>
      </c>
      <c r="L6">
        <f t="shared" si="1"/>
        <v>9.7713833678431256E-2</v>
      </c>
      <c r="N6">
        <f t="shared" si="2"/>
        <v>0.33776485500000003</v>
      </c>
      <c r="O6">
        <f t="shared" si="3"/>
        <v>0.243216293</v>
      </c>
      <c r="Q6">
        <f t="shared" si="4"/>
        <v>23.946586381078998</v>
      </c>
      <c r="R6">
        <f t="shared" si="5"/>
        <v>40.175694018340806</v>
      </c>
    </row>
    <row r="7" spans="1:22" ht="15.75" x14ac:dyDescent="0.25">
      <c r="A7" s="5">
        <v>5</v>
      </c>
      <c r="B7" s="3">
        <v>0.25765537300000002</v>
      </c>
      <c r="C7" s="3">
        <v>0.17682884900000001</v>
      </c>
      <c r="D7" s="3">
        <v>0.30370904599999998</v>
      </c>
      <c r="E7" s="3">
        <v>0.25574211800000002</v>
      </c>
      <c r="F7" s="3">
        <v>0.195891077</v>
      </c>
      <c r="G7" s="3">
        <v>0.12881288599999999</v>
      </c>
      <c r="K7">
        <f t="shared" si="0"/>
        <v>6.4229344500096222E-2</v>
      </c>
      <c r="L7">
        <f t="shared" si="1"/>
        <v>6.3498898616073232E-2</v>
      </c>
      <c r="N7">
        <f t="shared" si="2"/>
        <v>0.2460644226666667</v>
      </c>
      <c r="O7">
        <f t="shared" si="3"/>
        <v>0.19348202699999997</v>
      </c>
      <c r="Q7">
        <f t="shared" si="4"/>
        <v>26.102653851387959</v>
      </c>
      <c r="R7">
        <f t="shared" si="5"/>
        <v>32.819016629422251</v>
      </c>
    </row>
    <row r="8" spans="1:22" ht="15.75" x14ac:dyDescent="0.25">
      <c r="A8" s="5">
        <v>6</v>
      </c>
      <c r="B8" s="3">
        <v>0.38002521099999997</v>
      </c>
      <c r="C8" s="3">
        <v>0.29925619399999998</v>
      </c>
      <c r="D8" s="3">
        <v>0.164462682</v>
      </c>
      <c r="E8" s="3">
        <v>0.38183166600000001</v>
      </c>
      <c r="F8" s="3">
        <v>0.37111968200000001</v>
      </c>
      <c r="G8" s="3">
        <v>0.14991555200000001</v>
      </c>
      <c r="K8">
        <f t="shared" si="0"/>
        <v>0.10890372574994558</v>
      </c>
      <c r="L8">
        <f t="shared" si="1"/>
        <v>0.130914156137482</v>
      </c>
      <c r="N8">
        <f t="shared" si="2"/>
        <v>0.28124802900000001</v>
      </c>
      <c r="O8">
        <f t="shared" si="3"/>
        <v>0.30095563333333336</v>
      </c>
      <c r="Q8">
        <f t="shared" si="4"/>
        <v>38.721596072037038</v>
      </c>
      <c r="R8">
        <f t="shared" si="5"/>
        <v>43.499486847114007</v>
      </c>
    </row>
    <row r="9" spans="1:22" ht="15.75" x14ac:dyDescent="0.25">
      <c r="A9" s="5">
        <v>7</v>
      </c>
      <c r="B9" s="3">
        <v>0.23334228200000001</v>
      </c>
      <c r="C9" s="3">
        <v>0.19302637</v>
      </c>
      <c r="D9" s="3">
        <v>0.21775652000000001</v>
      </c>
      <c r="E9" s="3">
        <v>0.222490194</v>
      </c>
      <c r="F9" s="3">
        <v>0.219886211</v>
      </c>
      <c r="G9" s="3">
        <v>0.115260317</v>
      </c>
      <c r="K9">
        <f t="shared" si="0"/>
        <v>2.0330064176546064E-2</v>
      </c>
      <c r="L9">
        <f t="shared" si="1"/>
        <v>6.117135078912711E-2</v>
      </c>
      <c r="N9">
        <f t="shared" si="2"/>
        <v>0.21470839066666669</v>
      </c>
      <c r="O9">
        <f t="shared" si="3"/>
        <v>0.18587890733333334</v>
      </c>
      <c r="Q9">
        <f t="shared" si="4"/>
        <v>9.4686863952645197</v>
      </c>
      <c r="R9">
        <f t="shared" si="5"/>
        <v>32.909248104966323</v>
      </c>
    </row>
    <row r="10" spans="1:22" ht="15.75" x14ac:dyDescent="0.25">
      <c r="A10" s="5">
        <v>8</v>
      </c>
      <c r="B10" s="3">
        <v>0.24119243400000001</v>
      </c>
      <c r="C10" s="3">
        <v>0.24933334200000001</v>
      </c>
      <c r="D10" s="3">
        <v>0.21054072600000001</v>
      </c>
      <c r="E10" s="3">
        <v>0.16482998500000001</v>
      </c>
      <c r="F10" s="3">
        <v>0.251134941</v>
      </c>
      <c r="G10" s="3">
        <v>0.14091989699999999</v>
      </c>
      <c r="K10">
        <f t="shared" si="0"/>
        <v>2.0455922705927103E-2</v>
      </c>
      <c r="L10">
        <f t="shared" si="1"/>
        <v>5.7976422883576455E-2</v>
      </c>
      <c r="N10">
        <f t="shared" si="2"/>
        <v>0.23368883399999998</v>
      </c>
      <c r="O10">
        <f t="shared" si="3"/>
        <v>0.18562827433333332</v>
      </c>
      <c r="Q10">
        <f t="shared" si="4"/>
        <v>8.7534874284695618</v>
      </c>
      <c r="R10">
        <f t="shared" si="5"/>
        <v>31.232538842368374</v>
      </c>
    </row>
    <row r="11" spans="1:22" ht="15.75" x14ac:dyDescent="0.25">
      <c r="A11" s="5">
        <v>9</v>
      </c>
      <c r="B11" s="3">
        <v>0.22301294999999999</v>
      </c>
      <c r="C11" s="3">
        <v>0.19633439699999999</v>
      </c>
      <c r="D11" s="3">
        <v>0.207134079</v>
      </c>
      <c r="E11" s="3">
        <v>0.21197888000000001</v>
      </c>
      <c r="F11" s="3">
        <v>0.135853471</v>
      </c>
      <c r="G11" s="3">
        <v>5.5308483999999998E-2</v>
      </c>
      <c r="K11">
        <f t="shared" si="0"/>
        <v>1.3419617888931448E-2</v>
      </c>
      <c r="L11">
        <f t="shared" si="1"/>
        <v>7.8345586781733006E-2</v>
      </c>
      <c r="N11">
        <f t="shared" si="2"/>
        <v>0.20882714199999999</v>
      </c>
      <c r="O11">
        <f t="shared" si="3"/>
        <v>0.13438027833333333</v>
      </c>
      <c r="Q11">
        <f t="shared" si="4"/>
        <v>6.4261847192887629</v>
      </c>
      <c r="R11">
        <f t="shared" si="5"/>
        <v>58.301402373490404</v>
      </c>
    </row>
    <row r="12" spans="1:22" ht="15.75" x14ac:dyDescent="0.25">
      <c r="A12" s="5">
        <v>10</v>
      </c>
      <c r="B12" s="3">
        <v>0.26645113999999998</v>
      </c>
      <c r="C12" s="3">
        <v>0.22178636900000001</v>
      </c>
      <c r="D12" s="3">
        <v>0.101678374</v>
      </c>
      <c r="E12" s="3">
        <v>0.22045220700000001</v>
      </c>
      <c r="F12" s="3">
        <v>0.147652376</v>
      </c>
      <c r="G12" s="3">
        <v>7.6324527000000003E-2</v>
      </c>
      <c r="K12">
        <f t="shared" si="0"/>
        <v>8.521632927114893E-2</v>
      </c>
      <c r="L12">
        <f t="shared" si="1"/>
        <v>7.2065092773567943E-2</v>
      </c>
      <c r="N12">
        <f t="shared" si="2"/>
        <v>0.19663862766666665</v>
      </c>
      <c r="O12">
        <f t="shared" si="3"/>
        <v>0.1481430366666667</v>
      </c>
      <c r="Q12">
        <f t="shared" si="4"/>
        <v>43.336515455958121</v>
      </c>
      <c r="R12">
        <f t="shared" si="5"/>
        <v>48.645616017524993</v>
      </c>
    </row>
    <row r="13" spans="1:22" ht="15.75" x14ac:dyDescent="0.25">
      <c r="A13" s="5">
        <v>11</v>
      </c>
      <c r="B13" s="3">
        <v>0.26949087599999999</v>
      </c>
      <c r="C13" s="3">
        <v>0.15683649499999999</v>
      </c>
      <c r="D13" s="3">
        <v>0.13333594100000001</v>
      </c>
      <c r="E13" s="3">
        <v>0.23523134000000001</v>
      </c>
      <c r="F13" s="3">
        <v>0.19854850499999999</v>
      </c>
      <c r="G13" s="3">
        <v>9.2291795999999995E-2</v>
      </c>
      <c r="K13">
        <f t="shared" si="0"/>
        <v>7.2779864341787917E-2</v>
      </c>
      <c r="L13">
        <f t="shared" si="1"/>
        <v>7.4238166094082861E-2</v>
      </c>
      <c r="N13">
        <f t="shared" si="2"/>
        <v>0.18655443733333332</v>
      </c>
      <c r="O13">
        <f t="shared" si="3"/>
        <v>0.17535721366666668</v>
      </c>
      <c r="Q13">
        <f t="shared" si="4"/>
        <v>39.012668571236233</v>
      </c>
      <c r="R13">
        <f t="shared" si="5"/>
        <v>42.335393304777774</v>
      </c>
    </row>
    <row r="14" spans="1:22" ht="15.75" x14ac:dyDescent="0.25">
      <c r="A14" s="5">
        <v>12</v>
      </c>
      <c r="B14" s="3">
        <v>0.52816950200000001</v>
      </c>
      <c r="C14" s="3">
        <v>0.26551607500000002</v>
      </c>
      <c r="D14" s="3">
        <v>0.33616195100000001</v>
      </c>
      <c r="E14" s="3">
        <v>0.44942016400000001</v>
      </c>
      <c r="F14" s="3">
        <v>0.30249852100000002</v>
      </c>
      <c r="G14" s="3">
        <v>0.32943168299999998</v>
      </c>
      <c r="K14">
        <f>STDEV(B14:D14)</f>
        <v>0.13591943824172056</v>
      </c>
      <c r="L14">
        <f t="shared" si="1"/>
        <v>7.8218284275294717E-2</v>
      </c>
      <c r="N14">
        <f>AVERAGE(B14:D14)</f>
        <v>0.37661584266666664</v>
      </c>
      <c r="O14">
        <f t="shared" si="3"/>
        <v>0.36045012266666671</v>
      </c>
      <c r="Q14">
        <f t="shared" si="4"/>
        <v>36.089676227991156</v>
      </c>
      <c r="R14">
        <f t="shared" si="5"/>
        <v>21.700168582721943</v>
      </c>
    </row>
    <row r="16" spans="1:22" ht="15.75" x14ac:dyDescent="0.25">
      <c r="A16" s="13"/>
      <c r="B16" s="16" t="s">
        <v>178</v>
      </c>
      <c r="C16" s="16"/>
      <c r="D16" s="16"/>
      <c r="E16" s="16" t="s">
        <v>179</v>
      </c>
      <c r="F16" s="16"/>
      <c r="G16" s="16"/>
      <c r="H16" s="16" t="s">
        <v>180</v>
      </c>
      <c r="I16" s="16"/>
      <c r="J16" s="16"/>
      <c r="K16" s="15" t="s">
        <v>178</v>
      </c>
      <c r="L16" s="15" t="s">
        <v>179</v>
      </c>
      <c r="M16" s="15" t="s">
        <v>180</v>
      </c>
      <c r="N16" s="15" t="s">
        <v>178</v>
      </c>
      <c r="O16" s="15" t="s">
        <v>179</v>
      </c>
      <c r="P16" s="15" t="s">
        <v>180</v>
      </c>
      <c r="Q16" s="15" t="s">
        <v>178</v>
      </c>
      <c r="R16" s="15" t="s">
        <v>179</v>
      </c>
      <c r="S16" s="15" t="s">
        <v>180</v>
      </c>
    </row>
    <row r="17" spans="1:19" ht="15.75" x14ac:dyDescent="0.25">
      <c r="A17" s="5" t="s">
        <v>153</v>
      </c>
      <c r="B17" s="3">
        <v>1</v>
      </c>
      <c r="C17" s="3">
        <v>1</v>
      </c>
      <c r="D17" s="3">
        <v>1</v>
      </c>
      <c r="E17" s="3">
        <v>1</v>
      </c>
      <c r="F17" s="3">
        <v>1</v>
      </c>
      <c r="G17" s="3">
        <v>1</v>
      </c>
      <c r="H17" s="3">
        <v>1</v>
      </c>
      <c r="I17" s="3">
        <v>1</v>
      </c>
      <c r="J17" s="3">
        <v>1</v>
      </c>
      <c r="K17" t="s">
        <v>192</v>
      </c>
      <c r="L17" t="s">
        <v>192</v>
      </c>
      <c r="M17" t="s">
        <v>192</v>
      </c>
      <c r="N17" t="s">
        <v>190</v>
      </c>
      <c r="O17" t="s">
        <v>190</v>
      </c>
      <c r="P17" t="s">
        <v>190</v>
      </c>
      <c r="Q17" t="s">
        <v>191</v>
      </c>
      <c r="R17" t="s">
        <v>191</v>
      </c>
      <c r="S17" t="s">
        <v>191</v>
      </c>
    </row>
    <row r="18" spans="1:19" ht="15.75" x14ac:dyDescent="0.25">
      <c r="A18" s="5">
        <v>1</v>
      </c>
      <c r="B18" s="3">
        <v>0.346091755</v>
      </c>
      <c r="C18" s="3">
        <v>0.38084066700000002</v>
      </c>
      <c r="D18" s="3">
        <v>0.24338701500000001</v>
      </c>
      <c r="E18" s="3">
        <v>0.30471478499999999</v>
      </c>
      <c r="F18" s="3">
        <v>0.27178891100000002</v>
      </c>
      <c r="G18" s="3">
        <v>0.19303727900000001</v>
      </c>
      <c r="H18" s="3">
        <v>0.50196600999999996</v>
      </c>
      <c r="I18" s="3">
        <v>0.36296866799999999</v>
      </c>
      <c r="J18" s="3">
        <v>0.21051250699999999</v>
      </c>
      <c r="K18">
        <f>STDEV(B18:D18)</f>
        <v>7.1471739113895566E-2</v>
      </c>
      <c r="L18">
        <f>STDEV(E18:G18)</f>
        <v>5.7384373697182321E-2</v>
      </c>
      <c r="M18">
        <f>STDEV(H18:J18)</f>
        <v>0.14577853438286328</v>
      </c>
      <c r="N18">
        <f>AVERAGE(B18:D18)</f>
        <v>0.32343981233333335</v>
      </c>
      <c r="O18">
        <f>AVERAGE(E18:G18)</f>
        <v>0.25651365833333334</v>
      </c>
      <c r="P18">
        <f>AVERAGE(H18:J18)</f>
        <v>0.35848239500000001</v>
      </c>
      <c r="Q18">
        <f>K18/N18*100</f>
        <v>22.097384548392458</v>
      </c>
      <c r="R18">
        <f>L18/O18*100</f>
        <v>22.370884291320156</v>
      </c>
      <c r="S18">
        <f>M18/P18*100</f>
        <v>40.665465422050438</v>
      </c>
    </row>
    <row r="19" spans="1:19" ht="15.75" x14ac:dyDescent="0.25">
      <c r="A19" s="5">
        <v>2</v>
      </c>
      <c r="B19" s="3">
        <v>0.95730137400000004</v>
      </c>
      <c r="C19" s="3">
        <v>0.90162688199999996</v>
      </c>
      <c r="D19" s="3">
        <v>1.0951965969999999</v>
      </c>
      <c r="E19" s="3">
        <v>1.02280269</v>
      </c>
      <c r="F19" s="3">
        <v>0.90972542899999997</v>
      </c>
      <c r="G19" s="3">
        <v>1.0102920580000001</v>
      </c>
      <c r="H19" s="3">
        <v>0.95701230800000003</v>
      </c>
      <c r="I19" s="3">
        <v>0.76311606200000004</v>
      </c>
      <c r="J19" s="3">
        <v>0.62358838100000002</v>
      </c>
      <c r="K19">
        <f t="shared" ref="K19:K28" si="6">STDEV(B19:D19)</f>
        <v>9.9652710408748194E-2</v>
      </c>
      <c r="L19">
        <f t="shared" ref="L19:L29" si="7">STDEV(E19:G19)</f>
        <v>6.1990092940626705E-2</v>
      </c>
      <c r="M19">
        <f t="shared" ref="M19:M29" si="8">STDEV(H19:J19)</f>
        <v>0.16744911817934016</v>
      </c>
      <c r="N19">
        <f t="shared" ref="N19:N28" si="9">AVERAGE(B19:D19)</f>
        <v>0.98470828433333324</v>
      </c>
      <c r="O19">
        <f t="shared" ref="O19:O29" si="10">AVERAGE(E19:G19)</f>
        <v>0.98094005900000003</v>
      </c>
      <c r="P19">
        <f t="shared" ref="P19:P29" si="11">AVERAGE(H19:J19)</f>
        <v>0.78123891700000003</v>
      </c>
      <c r="Q19">
        <f t="shared" ref="Q19:Q29" si="12">K19/N19*100</f>
        <v>10.120023563751678</v>
      </c>
      <c r="R19">
        <f t="shared" ref="R19:R29" si="13">L19/O19*100</f>
        <v>6.3194577866277868</v>
      </c>
      <c r="S19">
        <f t="shared" ref="S19:S29" si="14">M19/P19*100</f>
        <v>21.433791191861499</v>
      </c>
    </row>
    <row r="20" spans="1:19" ht="15.75" x14ac:dyDescent="0.25">
      <c r="A20" s="5">
        <v>3</v>
      </c>
      <c r="B20" s="3">
        <v>1.375390584</v>
      </c>
      <c r="C20" s="3">
        <v>1.277806996</v>
      </c>
      <c r="D20" s="3">
        <v>1.888307695</v>
      </c>
      <c r="E20" s="3">
        <v>1.1807421090000001</v>
      </c>
      <c r="F20" s="3">
        <v>1.289482816</v>
      </c>
      <c r="G20" s="3">
        <v>1.531674196</v>
      </c>
      <c r="H20" s="3">
        <v>1.104540863</v>
      </c>
      <c r="I20" s="3">
        <v>1.1289492329999999</v>
      </c>
      <c r="J20" s="3">
        <v>1.1298345649999999</v>
      </c>
      <c r="K20">
        <f t="shared" si="6"/>
        <v>0.32795264467171337</v>
      </c>
      <c r="L20">
        <f t="shared" si="7"/>
        <v>0.17964526878979031</v>
      </c>
      <c r="M20">
        <f t="shared" si="8"/>
        <v>1.4354579406771912E-2</v>
      </c>
      <c r="N20">
        <f t="shared" si="9"/>
        <v>1.5138350916666667</v>
      </c>
      <c r="O20">
        <f t="shared" si="10"/>
        <v>1.3339663736666667</v>
      </c>
      <c r="P20">
        <f>AVERAGE(H20:J20)</f>
        <v>1.1211082203333331</v>
      </c>
      <c r="Q20">
        <f t="shared" si="12"/>
        <v>21.663696823849666</v>
      </c>
      <c r="R20">
        <f t="shared" si="13"/>
        <v>13.467001292993636</v>
      </c>
      <c r="S20">
        <f t="shared" si="14"/>
        <v>1.2803919502529328</v>
      </c>
    </row>
    <row r="21" spans="1:19" ht="15.75" x14ac:dyDescent="0.25">
      <c r="A21" s="5">
        <v>4</v>
      </c>
      <c r="B21" s="3">
        <v>2.4754649990000002</v>
      </c>
      <c r="C21" s="3">
        <v>2.569837884</v>
      </c>
      <c r="D21" s="3">
        <v>4.6649648319999999</v>
      </c>
      <c r="E21" s="3">
        <v>2.194113266</v>
      </c>
      <c r="F21" s="3">
        <v>2.3250507319999998</v>
      </c>
      <c r="G21" s="3">
        <v>2.8723293409999999</v>
      </c>
      <c r="H21" s="3">
        <v>1.775329199</v>
      </c>
      <c r="I21" s="3">
        <v>2.1238581079999999</v>
      </c>
      <c r="J21" s="3">
        <v>2.2686528429999999</v>
      </c>
      <c r="K21">
        <f t="shared" si="6"/>
        <v>1.2377649674827893</v>
      </c>
      <c r="L21">
        <f t="shared" si="7"/>
        <v>0.35977667616172554</v>
      </c>
      <c r="M21">
        <f t="shared" si="8"/>
        <v>0.25357646230866887</v>
      </c>
      <c r="N21">
        <f t="shared" si="9"/>
        <v>3.2367559050000003</v>
      </c>
      <c r="O21">
        <f t="shared" si="10"/>
        <v>2.4638311129999999</v>
      </c>
      <c r="P21">
        <f t="shared" si="11"/>
        <v>2.0559467166666665</v>
      </c>
      <c r="Q21">
        <f t="shared" si="12"/>
        <v>38.240911697133036</v>
      </c>
      <c r="R21">
        <f t="shared" si="13"/>
        <v>14.602327012733261</v>
      </c>
      <c r="S21">
        <f t="shared" si="14"/>
        <v>12.333805163968243</v>
      </c>
    </row>
    <row r="22" spans="1:19" ht="15.75" x14ac:dyDescent="0.25">
      <c r="A22" s="5">
        <v>5</v>
      </c>
      <c r="B22" s="3">
        <v>2.341534292</v>
      </c>
      <c r="C22" s="3">
        <v>2.334087598</v>
      </c>
      <c r="D22" s="3">
        <v>3.5299666670000001</v>
      </c>
      <c r="E22" s="3">
        <v>1.895339763</v>
      </c>
      <c r="F22" s="3">
        <v>1.8290435089999999</v>
      </c>
      <c r="G22" s="3">
        <v>2.3170279389999999</v>
      </c>
      <c r="H22" s="3">
        <v>1.7362276350000001</v>
      </c>
      <c r="I22" s="3">
        <v>1.9617798230000001</v>
      </c>
      <c r="J22" s="3">
        <v>2.0076525740000002</v>
      </c>
      <c r="K22">
        <f t="shared" si="6"/>
        <v>0.68830149775515992</v>
      </c>
      <c r="L22">
        <f t="shared" si="7"/>
        <v>0.26468374682346946</v>
      </c>
      <c r="M22">
        <f t="shared" si="8"/>
        <v>0.14528684059877844</v>
      </c>
      <c r="N22">
        <f t="shared" si="9"/>
        <v>2.7351961856666667</v>
      </c>
      <c r="O22">
        <f t="shared" si="10"/>
        <v>2.0138037369999999</v>
      </c>
      <c r="P22">
        <f t="shared" si="11"/>
        <v>1.9018866773333336</v>
      </c>
      <c r="Q22">
        <f t="shared" si="12"/>
        <v>25.164611641464241</v>
      </c>
      <c r="R22">
        <f t="shared" si="13"/>
        <v>13.143472820135575</v>
      </c>
      <c r="S22">
        <f t="shared" si="14"/>
        <v>7.6390902954579554</v>
      </c>
    </row>
    <row r="23" spans="1:19" ht="15.75" x14ac:dyDescent="0.25">
      <c r="A23" s="5">
        <v>6</v>
      </c>
      <c r="B23" s="3">
        <v>1.3433606229999999</v>
      </c>
      <c r="C23" s="3">
        <v>1.656735973</v>
      </c>
      <c r="D23" s="3">
        <v>2.3789041360000001</v>
      </c>
      <c r="E23" s="3">
        <v>1.052018476</v>
      </c>
      <c r="F23" s="3">
        <v>1.2583940220000001</v>
      </c>
      <c r="G23" s="3">
        <v>1.2436813710000001</v>
      </c>
      <c r="H23" s="3">
        <v>1.2119387859999999</v>
      </c>
      <c r="I23" s="3">
        <v>1.38483387</v>
      </c>
      <c r="J23" s="3">
        <v>1.2372717989999999</v>
      </c>
      <c r="K23">
        <f t="shared" si="6"/>
        <v>0.53104948497523874</v>
      </c>
      <c r="L23">
        <f t="shared" si="7"/>
        <v>0.11513904160190193</v>
      </c>
      <c r="M23">
        <f t="shared" si="8"/>
        <v>9.3371155803808351E-2</v>
      </c>
      <c r="N23">
        <f t="shared" si="9"/>
        <v>1.7930002439999999</v>
      </c>
      <c r="O23">
        <f t="shared" si="10"/>
        <v>1.1846979563333333</v>
      </c>
      <c r="P23">
        <f t="shared" si="11"/>
        <v>1.2780148183333333</v>
      </c>
      <c r="Q23">
        <f t="shared" si="12"/>
        <v>29.617925973647484</v>
      </c>
      <c r="R23">
        <f t="shared" si="13"/>
        <v>9.7188520488597643</v>
      </c>
      <c r="S23">
        <f t="shared" si="14"/>
        <v>7.3059525182637737</v>
      </c>
    </row>
    <row r="24" spans="1:19" ht="15.75" x14ac:dyDescent="0.25">
      <c r="A24" s="5">
        <v>7</v>
      </c>
      <c r="B24" s="3">
        <v>1.2626198820000001</v>
      </c>
      <c r="C24" s="3">
        <v>1.5401573319999999</v>
      </c>
      <c r="D24" s="3">
        <v>1.7136800109999999</v>
      </c>
      <c r="E24" s="3">
        <v>1.1900410779999999</v>
      </c>
      <c r="F24" s="3">
        <v>1.3212065319999999</v>
      </c>
      <c r="G24" s="3">
        <v>1.1843593889999999</v>
      </c>
      <c r="H24" s="3">
        <v>1.106027307</v>
      </c>
      <c r="I24" s="3">
        <v>1.5085829399999999</v>
      </c>
      <c r="J24" s="3">
        <v>0.988250183</v>
      </c>
      <c r="K24">
        <f t="shared" si="6"/>
        <v>0.2275201076290968</v>
      </c>
      <c r="L24">
        <f t="shared" si="7"/>
        <v>7.7420710472264564E-2</v>
      </c>
      <c r="M24">
        <f t="shared" si="8"/>
        <v>0.2728457032234412</v>
      </c>
      <c r="N24">
        <f t="shared" si="9"/>
        <v>1.5054857416666667</v>
      </c>
      <c r="O24">
        <f t="shared" si="10"/>
        <v>1.2318689996666665</v>
      </c>
      <c r="P24">
        <f t="shared" si="11"/>
        <v>1.2009534766666665</v>
      </c>
      <c r="Q24">
        <f t="shared" si="12"/>
        <v>15.112737459553607</v>
      </c>
      <c r="R24">
        <f t="shared" si="13"/>
        <v>6.2848168509162878</v>
      </c>
      <c r="S24">
        <f t="shared" si="14"/>
        <v>22.719090166651938</v>
      </c>
    </row>
    <row r="25" spans="1:19" ht="15.75" x14ac:dyDescent="0.25">
      <c r="A25" s="5">
        <v>8</v>
      </c>
      <c r="B25" s="3">
        <v>1.0788960919999999</v>
      </c>
      <c r="C25" s="3">
        <v>1.291484855</v>
      </c>
      <c r="D25" s="3">
        <v>1.7555063639999999</v>
      </c>
      <c r="E25" s="3">
        <v>1.043540863</v>
      </c>
      <c r="F25" s="3">
        <v>1.4817732189999999</v>
      </c>
      <c r="G25" s="3">
        <v>1.337763507</v>
      </c>
      <c r="H25" s="3">
        <v>1.0479836090000001</v>
      </c>
      <c r="I25" s="3">
        <v>1.3927106929999999</v>
      </c>
      <c r="J25" s="3">
        <v>1.1773130300000001</v>
      </c>
      <c r="K25">
        <f t="shared" si="6"/>
        <v>0.34600370979331602</v>
      </c>
      <c r="L25">
        <f t="shared" si="7"/>
        <v>0.22336567896537773</v>
      </c>
      <c r="M25">
        <f t="shared" si="8"/>
        <v>0.17414506156516019</v>
      </c>
      <c r="N25">
        <f t="shared" si="9"/>
        <v>1.3752957703333333</v>
      </c>
      <c r="O25">
        <f t="shared" si="10"/>
        <v>1.2876925296666666</v>
      </c>
      <c r="P25">
        <f t="shared" si="11"/>
        <v>1.2060024439999999</v>
      </c>
      <c r="Q25">
        <f t="shared" si="12"/>
        <v>25.158494431307265</v>
      </c>
      <c r="R25">
        <f t="shared" si="13"/>
        <v>17.346196690540591</v>
      </c>
      <c r="S25">
        <f t="shared" si="14"/>
        <v>14.439859755803298</v>
      </c>
    </row>
    <row r="26" spans="1:19" ht="15.75" x14ac:dyDescent="0.25">
      <c r="A26" s="5">
        <v>9</v>
      </c>
      <c r="B26" s="3">
        <v>0.99541906800000002</v>
      </c>
      <c r="C26" s="3">
        <v>1.168727133</v>
      </c>
      <c r="D26" s="3">
        <v>0.99488971800000003</v>
      </c>
      <c r="E26" s="3">
        <v>0.88889004900000002</v>
      </c>
      <c r="F26" s="3">
        <v>1.0653290870000001</v>
      </c>
      <c r="G26" s="3">
        <v>1.026507823</v>
      </c>
      <c r="H26" s="3">
        <v>0.98199602900000005</v>
      </c>
      <c r="I26" s="3">
        <v>1.442713589</v>
      </c>
      <c r="J26" s="3">
        <v>0.83432017300000005</v>
      </c>
      <c r="K26">
        <f t="shared" si="6"/>
        <v>0.10021261768472481</v>
      </c>
      <c r="L26">
        <f t="shared" si="7"/>
        <v>9.2715044077393602E-2</v>
      </c>
      <c r="M26">
        <f t="shared" si="8"/>
        <v>0.31733562074713989</v>
      </c>
      <c r="N26">
        <f t="shared" si="9"/>
        <v>1.053011973</v>
      </c>
      <c r="O26">
        <f t="shared" si="10"/>
        <v>0.99357565300000006</v>
      </c>
      <c r="P26">
        <f t="shared" si="11"/>
        <v>1.0863432636666668</v>
      </c>
      <c r="Q26">
        <f t="shared" si="12"/>
        <v>9.5167595672461367</v>
      </c>
      <c r="R26">
        <f t="shared" si="13"/>
        <v>9.3314528991778332</v>
      </c>
      <c r="S26">
        <f t="shared" si="14"/>
        <v>29.211358081796057</v>
      </c>
    </row>
    <row r="27" spans="1:19" ht="15.75" x14ac:dyDescent="0.25">
      <c r="A27" s="5">
        <v>10</v>
      </c>
      <c r="B27" s="3">
        <v>1.044364606</v>
      </c>
      <c r="C27" s="3">
        <v>1.2726753239999999</v>
      </c>
      <c r="D27" s="3">
        <v>0.84298447600000004</v>
      </c>
      <c r="E27" s="3">
        <v>0.760605419</v>
      </c>
      <c r="F27" s="3">
        <v>1.0925607310000001</v>
      </c>
      <c r="G27" s="3">
        <v>0.64097972700000005</v>
      </c>
      <c r="H27" s="3">
        <v>0.96517304900000001</v>
      </c>
      <c r="I27" s="3">
        <v>1.1648929299999999</v>
      </c>
      <c r="J27" s="3">
        <v>0.59470679000000004</v>
      </c>
      <c r="K27">
        <f t="shared" si="6"/>
        <v>0.21498603271199243</v>
      </c>
      <c r="L27">
        <f>STDEV(E27:G27)</f>
        <v>0.2339622613888627</v>
      </c>
      <c r="M27">
        <f t="shared" si="8"/>
        <v>0.28932263253220991</v>
      </c>
      <c r="N27">
        <f t="shared" si="9"/>
        <v>1.0533414686666667</v>
      </c>
      <c r="O27">
        <f t="shared" si="10"/>
        <v>0.83138195900000011</v>
      </c>
      <c r="P27">
        <f t="shared" si="11"/>
        <v>0.90825758966666659</v>
      </c>
      <c r="Q27">
        <f t="shared" si="12"/>
        <v>20.409908762457114</v>
      </c>
      <c r="R27">
        <f t="shared" si="13"/>
        <v>28.141368579885512</v>
      </c>
      <c r="S27">
        <f t="shared" si="14"/>
        <v>31.854689222954057</v>
      </c>
    </row>
    <row r="28" spans="1:19" ht="15.75" x14ac:dyDescent="0.25">
      <c r="A28" s="5">
        <v>11</v>
      </c>
      <c r="B28" s="3">
        <v>0.97531932399999999</v>
      </c>
      <c r="C28" s="3">
        <v>0.97285564000000002</v>
      </c>
      <c r="D28" s="3">
        <v>0.86926008300000002</v>
      </c>
      <c r="E28" s="3">
        <v>0.79247941799999999</v>
      </c>
      <c r="F28" s="3">
        <v>0.85175738099999998</v>
      </c>
      <c r="G28" s="3">
        <v>0.61961936299999998</v>
      </c>
      <c r="H28" s="3">
        <v>0.88366825000000004</v>
      </c>
      <c r="I28" s="3">
        <v>1.0251146849999999</v>
      </c>
      <c r="J28" s="3">
        <v>0.51629340300000004</v>
      </c>
      <c r="K28">
        <f t="shared" si="6"/>
        <v>6.0534661930842261E-2</v>
      </c>
      <c r="L28">
        <f t="shared" si="7"/>
        <v>0.12061131436215612</v>
      </c>
      <c r="M28">
        <f t="shared" si="8"/>
        <v>0.26263741457206891</v>
      </c>
      <c r="N28">
        <f t="shared" si="9"/>
        <v>0.93914501566666664</v>
      </c>
      <c r="O28">
        <f t="shared" si="10"/>
        <v>0.75461872066666658</v>
      </c>
      <c r="P28">
        <f t="shared" si="11"/>
        <v>0.80835877933333344</v>
      </c>
      <c r="Q28">
        <f t="shared" si="12"/>
        <v>6.4457204074996648</v>
      </c>
      <c r="R28">
        <f t="shared" si="13"/>
        <v>15.983080071960348</v>
      </c>
      <c r="S28">
        <f t="shared" si="14"/>
        <v>32.490203766781654</v>
      </c>
    </row>
    <row r="29" spans="1:19" ht="15.75" x14ac:dyDescent="0.25">
      <c r="A29" s="5">
        <v>12</v>
      </c>
      <c r="B29" s="3">
        <v>0.89940480499999997</v>
      </c>
      <c r="C29" s="3">
        <v>0.70818230299999996</v>
      </c>
      <c r="D29" s="3">
        <v>0.96861360299999999</v>
      </c>
      <c r="E29" s="3">
        <v>0.69670753100000005</v>
      </c>
      <c r="F29" s="3">
        <v>0.60084099800000002</v>
      </c>
      <c r="G29" s="3">
        <v>0.74503150399999996</v>
      </c>
      <c r="H29" s="3">
        <v>0.79433073300000001</v>
      </c>
      <c r="I29" s="3">
        <v>0.50351632300000004</v>
      </c>
      <c r="J29" s="3">
        <v>0.49055341899999999</v>
      </c>
      <c r="K29">
        <f>STDEV(B29:D29)</f>
        <v>0.13489524640218314</v>
      </c>
      <c r="L29">
        <f t="shared" si="7"/>
        <v>7.3389940882567867E-2</v>
      </c>
      <c r="M29">
        <f t="shared" si="8"/>
        <v>0.17176617558220217</v>
      </c>
      <c r="N29">
        <f>AVERAGE(B29:D29)</f>
        <v>0.85873357033333331</v>
      </c>
      <c r="O29">
        <f t="shared" si="10"/>
        <v>0.68086001100000004</v>
      </c>
      <c r="P29">
        <f t="shared" si="11"/>
        <v>0.59613349166666674</v>
      </c>
      <c r="Q29">
        <f t="shared" si="12"/>
        <v>15.708626174917217</v>
      </c>
      <c r="R29">
        <f t="shared" si="13"/>
        <v>10.77900591852616</v>
      </c>
      <c r="S29">
        <f t="shared" si="14"/>
        <v>28.813374518177</v>
      </c>
    </row>
    <row r="31" spans="1:19" ht="15.75" x14ac:dyDescent="0.25">
      <c r="A31" s="13"/>
      <c r="B31" s="16" t="s">
        <v>181</v>
      </c>
      <c r="C31" s="16"/>
      <c r="D31" s="16"/>
      <c r="E31" s="16" t="s">
        <v>182</v>
      </c>
      <c r="F31" s="16"/>
      <c r="G31" s="16"/>
      <c r="K31" s="15" t="s">
        <v>181</v>
      </c>
      <c r="L31" s="15" t="s">
        <v>182</v>
      </c>
      <c r="M31" s="15"/>
      <c r="N31" s="15" t="s">
        <v>181</v>
      </c>
      <c r="O31" s="15" t="s">
        <v>182</v>
      </c>
      <c r="P31" s="15"/>
      <c r="Q31" s="15" t="s">
        <v>181</v>
      </c>
      <c r="R31" s="15" t="s">
        <v>182</v>
      </c>
    </row>
    <row r="32" spans="1:19" ht="15.75" x14ac:dyDescent="0.25">
      <c r="A32" s="5" t="s">
        <v>153</v>
      </c>
      <c r="B32" s="3">
        <v>1</v>
      </c>
      <c r="C32" s="3">
        <v>1</v>
      </c>
      <c r="D32" s="3">
        <v>1</v>
      </c>
      <c r="E32" s="3">
        <v>1</v>
      </c>
      <c r="F32" s="3">
        <v>1</v>
      </c>
      <c r="G32" s="3">
        <v>1</v>
      </c>
    </row>
    <row r="33" spans="1:18" ht="15.75" x14ac:dyDescent="0.25">
      <c r="A33" s="5">
        <v>1</v>
      </c>
      <c r="B33" s="3">
        <v>1.110740442</v>
      </c>
      <c r="C33" s="3">
        <v>1.179703792</v>
      </c>
      <c r="D33" s="3">
        <v>1.1733178289999999</v>
      </c>
      <c r="E33" s="3">
        <v>1.119514707</v>
      </c>
      <c r="F33" s="3">
        <v>1.2367221289999999</v>
      </c>
      <c r="G33" s="3">
        <v>1.539559841</v>
      </c>
      <c r="J33" t="s">
        <v>189</v>
      </c>
      <c r="K33">
        <f>STDEV(B33:D33)</f>
        <v>3.8106546966821919E-2</v>
      </c>
      <c r="L33">
        <f>STDEV(E33:G33)</f>
        <v>0.21675107619046965</v>
      </c>
      <c r="M33" t="s">
        <v>190</v>
      </c>
      <c r="N33">
        <f>AVERAGE(B33:D33)</f>
        <v>1.1545873543333334</v>
      </c>
      <c r="O33">
        <f>AVERAGE(E33:G33)</f>
        <v>1.2985988923333334</v>
      </c>
      <c r="P33" t="s">
        <v>191</v>
      </c>
      <c r="Q33">
        <f>K33/N33*100</f>
        <v>3.3004472830749907</v>
      </c>
      <c r="R33">
        <f>L33/O33*100</f>
        <v>16.691149012225743</v>
      </c>
    </row>
    <row r="34" spans="1:18" ht="15.75" x14ac:dyDescent="0.25">
      <c r="A34" s="5">
        <v>2</v>
      </c>
      <c r="B34" s="3">
        <v>1.345417598</v>
      </c>
      <c r="C34" s="3">
        <v>1.113750429</v>
      </c>
      <c r="D34" s="3">
        <v>1.3237420419999999</v>
      </c>
      <c r="E34" s="3">
        <v>1.229625475</v>
      </c>
      <c r="F34" s="3">
        <v>1.4949905160000001</v>
      </c>
      <c r="G34" s="3">
        <v>1.123301246</v>
      </c>
      <c r="K34">
        <f t="shared" ref="K34:K43" si="15">STDEV(B34:D34)</f>
        <v>0.12795571138140302</v>
      </c>
      <c r="L34">
        <f t="shared" ref="L34:L44" si="16">STDEV(E34:G34)</f>
        <v>0.19143160662514483</v>
      </c>
      <c r="N34">
        <f t="shared" ref="N34:N43" si="17">AVERAGE(B34:D34)</f>
        <v>1.2609700229999998</v>
      </c>
      <c r="O34">
        <f t="shared" ref="O34:O44" si="18">AVERAGE(E34:G34)</f>
        <v>1.2826390790000002</v>
      </c>
      <c r="Q34">
        <f>K34/N34*100</f>
        <v>10.14740311407094</v>
      </c>
      <c r="R34">
        <f>L34/O34*100</f>
        <v>14.924822559935802</v>
      </c>
    </row>
    <row r="35" spans="1:18" ht="15.75" x14ac:dyDescent="0.25">
      <c r="A35" s="5">
        <v>3</v>
      </c>
      <c r="B35" s="3">
        <v>0.63320068100000004</v>
      </c>
      <c r="C35" s="3">
        <v>0.57500527099999998</v>
      </c>
      <c r="D35" s="3">
        <v>0.65889786900000002</v>
      </c>
      <c r="E35" s="3">
        <v>0.56904320600000002</v>
      </c>
      <c r="F35" s="3">
        <v>0.64773569200000003</v>
      </c>
      <c r="G35" s="3">
        <v>0.50704176199999995</v>
      </c>
      <c r="K35">
        <f t="shared" si="15"/>
        <v>4.2982591854852627E-2</v>
      </c>
      <c r="L35">
        <f t="shared" si="16"/>
        <v>7.0511781934877449E-2</v>
      </c>
      <c r="N35">
        <f t="shared" si="17"/>
        <v>0.62236794033333342</v>
      </c>
      <c r="O35">
        <f t="shared" si="18"/>
        <v>0.57460688666666659</v>
      </c>
      <c r="Q35">
        <f t="shared" ref="Q35:Q44" si="19">K35/N35*100</f>
        <v>6.9062991631335668</v>
      </c>
      <c r="R35">
        <f t="shared" ref="R35:R44" si="20">L35/O35*100</f>
        <v>12.271308188441852</v>
      </c>
    </row>
    <row r="36" spans="1:18" ht="15.75" x14ac:dyDescent="0.25">
      <c r="A36" s="5">
        <v>4</v>
      </c>
      <c r="B36" s="3">
        <v>0.37265822700000001</v>
      </c>
      <c r="C36" s="3">
        <v>0.283290447</v>
      </c>
      <c r="D36" s="3">
        <v>0.31858204699999998</v>
      </c>
      <c r="E36" s="3">
        <v>0.31000530799999998</v>
      </c>
      <c r="F36" s="3">
        <v>0.296980356</v>
      </c>
      <c r="G36" s="3">
        <v>0.31276251199999999</v>
      </c>
      <c r="K36">
        <f t="shared" si="15"/>
        <v>4.5011721392100856E-2</v>
      </c>
      <c r="L36">
        <f t="shared" si="16"/>
        <v>8.4293929843559448E-3</v>
      </c>
      <c r="N36">
        <f t="shared" si="17"/>
        <v>0.32484357366666666</v>
      </c>
      <c r="O36">
        <f t="shared" si="18"/>
        <v>0.30658272533333331</v>
      </c>
      <c r="Q36">
        <f t="shared" si="19"/>
        <v>13.856429691384001</v>
      </c>
      <c r="R36">
        <f t="shared" si="20"/>
        <v>2.7494676926728516</v>
      </c>
    </row>
    <row r="37" spans="1:18" ht="15.75" x14ac:dyDescent="0.25">
      <c r="A37" s="5">
        <v>5</v>
      </c>
      <c r="B37" s="3">
        <v>0.17152883999999999</v>
      </c>
      <c r="C37" s="3">
        <v>0.16620663099999999</v>
      </c>
      <c r="D37" s="3">
        <v>0.19881064600000001</v>
      </c>
      <c r="E37" s="3">
        <v>0.16738451700000001</v>
      </c>
      <c r="F37" s="3">
        <v>0.123652521</v>
      </c>
      <c r="G37" s="3">
        <v>0.178146055</v>
      </c>
      <c r="K37">
        <f t="shared" si="15"/>
        <v>1.7491162727605924E-2</v>
      </c>
      <c r="L37">
        <f t="shared" si="16"/>
        <v>2.8861287283829938E-2</v>
      </c>
      <c r="N37">
        <f t="shared" si="17"/>
        <v>0.17884870566666666</v>
      </c>
      <c r="O37">
        <f t="shared" si="18"/>
        <v>0.15639436433333334</v>
      </c>
      <c r="Q37">
        <f t="shared" si="19"/>
        <v>9.7798654244697047</v>
      </c>
      <c r="R37">
        <f t="shared" si="20"/>
        <v>18.454173465174247</v>
      </c>
    </row>
    <row r="38" spans="1:18" ht="15.75" x14ac:dyDescent="0.25">
      <c r="A38" s="5">
        <v>6</v>
      </c>
      <c r="B38" s="3">
        <v>0.36606493899999998</v>
      </c>
      <c r="C38" s="3">
        <v>0.23894322300000001</v>
      </c>
      <c r="D38" s="3">
        <v>0.17117564099999999</v>
      </c>
      <c r="E38" s="3">
        <v>0.31416721399999997</v>
      </c>
      <c r="F38" s="3">
        <v>0.276983168</v>
      </c>
      <c r="G38" s="3">
        <v>0.115536184</v>
      </c>
      <c r="K38">
        <f t="shared" si="15"/>
        <v>9.8939555894701256E-2</v>
      </c>
      <c r="L38">
        <f t="shared" si="16"/>
        <v>0.10559519243987651</v>
      </c>
      <c r="N38">
        <f t="shared" si="17"/>
        <v>0.2587279343333333</v>
      </c>
      <c r="O38">
        <f t="shared" si="18"/>
        <v>0.23556218866666664</v>
      </c>
      <c r="Q38">
        <f t="shared" si="19"/>
        <v>38.240770618619031</v>
      </c>
      <c r="R38">
        <f t="shared" si="20"/>
        <v>44.826885434189727</v>
      </c>
    </row>
    <row r="39" spans="1:18" ht="15.75" x14ac:dyDescent="0.25">
      <c r="A39" s="5">
        <v>7</v>
      </c>
      <c r="B39" s="3">
        <v>0.20272563599999999</v>
      </c>
      <c r="C39" s="3">
        <v>0.137594144</v>
      </c>
      <c r="D39" s="3">
        <v>0.189471844</v>
      </c>
      <c r="E39" s="3">
        <v>0.17479181999999999</v>
      </c>
      <c r="F39" s="3">
        <v>0.16631290900000001</v>
      </c>
      <c r="G39" s="3">
        <v>0.12812437900000001</v>
      </c>
      <c r="K39">
        <f t="shared" si="15"/>
        <v>3.4421577558791272E-2</v>
      </c>
      <c r="L39">
        <f t="shared" si="16"/>
        <v>2.4859960461202479E-2</v>
      </c>
      <c r="N39">
        <f t="shared" si="17"/>
        <v>0.17659720800000001</v>
      </c>
      <c r="O39">
        <f t="shared" si="18"/>
        <v>0.15640970266666668</v>
      </c>
      <c r="Q39">
        <f t="shared" si="19"/>
        <v>19.491575177559586</v>
      </c>
      <c r="R39">
        <f t="shared" si="20"/>
        <v>15.894129352181499</v>
      </c>
    </row>
    <row r="40" spans="1:18" ht="15.75" x14ac:dyDescent="0.25">
      <c r="A40" s="5">
        <v>8</v>
      </c>
      <c r="B40" s="3">
        <v>0.177162229</v>
      </c>
      <c r="C40" s="3">
        <v>0.198080067</v>
      </c>
      <c r="D40" s="3">
        <v>0.188538118</v>
      </c>
      <c r="E40" s="3">
        <v>0.18574541</v>
      </c>
      <c r="F40" s="3">
        <v>0.20153760900000001</v>
      </c>
      <c r="G40" s="3">
        <v>0.157314806</v>
      </c>
      <c r="K40">
        <f t="shared" si="15"/>
        <v>1.0472309422576964E-2</v>
      </c>
      <c r="L40">
        <f t="shared" si="16"/>
        <v>2.2410373707419756E-2</v>
      </c>
      <c r="N40">
        <f t="shared" si="17"/>
        <v>0.18792680466666667</v>
      </c>
      <c r="O40">
        <f t="shared" si="18"/>
        <v>0.18153260833333332</v>
      </c>
      <c r="Q40">
        <f t="shared" si="19"/>
        <v>5.5725469504747442</v>
      </c>
      <c r="R40">
        <f t="shared" si="20"/>
        <v>12.345095414631755</v>
      </c>
    </row>
    <row r="41" spans="1:18" ht="15.75" x14ac:dyDescent="0.25">
      <c r="A41" s="5">
        <v>9</v>
      </c>
      <c r="B41" s="3">
        <v>0.267304665</v>
      </c>
      <c r="C41" s="3">
        <v>0.217395325</v>
      </c>
      <c r="D41" s="3">
        <v>0.40006292999999998</v>
      </c>
      <c r="E41" s="3">
        <v>0.23873669</v>
      </c>
      <c r="F41" s="3">
        <v>0.248380135</v>
      </c>
      <c r="G41" s="3">
        <v>0.27796926199999999</v>
      </c>
      <c r="K41">
        <f t="shared" si="15"/>
        <v>9.441323447261149E-2</v>
      </c>
      <c r="L41">
        <f t="shared" si="16"/>
        <v>2.0443854715722184E-2</v>
      </c>
      <c r="N41">
        <f t="shared" si="17"/>
        <v>0.29492097333333334</v>
      </c>
      <c r="O41">
        <f t="shared" si="18"/>
        <v>0.25502869566666669</v>
      </c>
      <c r="Q41">
        <f t="shared" si="19"/>
        <v>32.013062145261969</v>
      </c>
      <c r="R41">
        <f t="shared" si="20"/>
        <v>8.0162958377214011</v>
      </c>
    </row>
    <row r="42" spans="1:18" ht="15.75" x14ac:dyDescent="0.25">
      <c r="A42" s="5">
        <v>10</v>
      </c>
      <c r="B42" s="3">
        <v>0.29807261099999999</v>
      </c>
      <c r="C42" s="3">
        <v>0.24415912100000001</v>
      </c>
      <c r="D42" s="3">
        <v>0.347465894</v>
      </c>
      <c r="E42" s="3">
        <v>0.27659177400000001</v>
      </c>
      <c r="F42" s="3">
        <v>0.35909633200000002</v>
      </c>
      <c r="G42" s="3">
        <v>0.212271813</v>
      </c>
      <c r="K42">
        <f t="shared" si="15"/>
        <v>5.1669865745860549E-2</v>
      </c>
      <c r="L42">
        <f t="shared" si="16"/>
        <v>7.3599704317112394E-2</v>
      </c>
      <c r="N42">
        <f t="shared" si="17"/>
        <v>0.29656587533333334</v>
      </c>
      <c r="O42">
        <f t="shared" si="18"/>
        <v>0.28265330633333335</v>
      </c>
      <c r="Q42">
        <f t="shared" si="19"/>
        <v>17.422727981695395</v>
      </c>
      <c r="R42">
        <f t="shared" si="20"/>
        <v>26.038861979670664</v>
      </c>
    </row>
    <row r="43" spans="1:18" ht="15.75" x14ac:dyDescent="0.25">
      <c r="A43" s="5">
        <v>11</v>
      </c>
      <c r="B43" s="3">
        <v>0.27408138399999998</v>
      </c>
      <c r="C43" s="3">
        <v>0.21369094299999999</v>
      </c>
      <c r="D43" s="3">
        <v>0.31411245100000001</v>
      </c>
      <c r="E43" s="3">
        <v>0.32244499999999998</v>
      </c>
      <c r="F43" s="3">
        <v>0.21278429600000001</v>
      </c>
      <c r="G43" s="3">
        <v>0.26095831400000002</v>
      </c>
      <c r="K43">
        <f t="shared" si="15"/>
        <v>5.05535540430921E-2</v>
      </c>
      <c r="L43">
        <f t="shared" si="16"/>
        <v>5.4964865394938882E-2</v>
      </c>
      <c r="N43">
        <f t="shared" si="17"/>
        <v>0.26729492599999999</v>
      </c>
      <c r="O43">
        <f t="shared" si="18"/>
        <v>0.26539587000000003</v>
      </c>
      <c r="Q43">
        <f t="shared" si="19"/>
        <v>18.913024201249559</v>
      </c>
      <c r="R43">
        <f t="shared" si="20"/>
        <v>20.710520248464633</v>
      </c>
    </row>
    <row r="44" spans="1:18" ht="15.75" x14ac:dyDescent="0.25">
      <c r="A44" s="5">
        <v>12</v>
      </c>
      <c r="B44" s="3">
        <v>0.363246438</v>
      </c>
      <c r="C44" s="3">
        <v>0.486549287</v>
      </c>
      <c r="D44" s="3">
        <v>0.63510843400000005</v>
      </c>
      <c r="E44" s="3">
        <v>0.33565296700000002</v>
      </c>
      <c r="F44" s="3">
        <v>0.47689935999999999</v>
      </c>
      <c r="G44" s="3">
        <v>0.54531534199999998</v>
      </c>
      <c r="K44">
        <f>STDEV(B44:D44)</f>
        <v>0.13612638588090856</v>
      </c>
      <c r="L44">
        <f t="shared" si="16"/>
        <v>0.10691866193449374</v>
      </c>
      <c r="N44">
        <f>AVERAGE(B44:D44)</f>
        <v>0.49496805300000002</v>
      </c>
      <c r="O44">
        <f t="shared" si="18"/>
        <v>0.45262255633333331</v>
      </c>
      <c r="Q44">
        <f t="shared" si="19"/>
        <v>27.502054941899161</v>
      </c>
      <c r="R44">
        <f t="shared" si="20"/>
        <v>23.622035720145071</v>
      </c>
    </row>
    <row r="46" spans="1:18" ht="15.75" x14ac:dyDescent="0.25">
      <c r="A46" s="13"/>
      <c r="B46" s="16" t="s">
        <v>183</v>
      </c>
      <c r="C46" s="16"/>
      <c r="D46" s="16"/>
      <c r="E46" s="16" t="s">
        <v>184</v>
      </c>
      <c r="F46" s="16"/>
      <c r="G46" s="16"/>
      <c r="K46" s="15" t="s">
        <v>183</v>
      </c>
      <c r="L46" s="15" t="s">
        <v>184</v>
      </c>
      <c r="M46" s="15"/>
      <c r="N46" s="15" t="s">
        <v>183</v>
      </c>
      <c r="O46" s="15" t="s">
        <v>184</v>
      </c>
      <c r="P46" s="15"/>
      <c r="Q46" s="15" t="s">
        <v>183</v>
      </c>
      <c r="R46" s="15" t="s">
        <v>184</v>
      </c>
    </row>
    <row r="47" spans="1:18" ht="15.75" x14ac:dyDescent="0.25">
      <c r="A47" s="5" t="s">
        <v>153</v>
      </c>
      <c r="B47" s="3">
        <v>1</v>
      </c>
      <c r="C47" s="3">
        <v>1</v>
      </c>
      <c r="D47" s="3">
        <v>1</v>
      </c>
      <c r="E47" s="3">
        <v>1</v>
      </c>
      <c r="F47" s="3">
        <v>1</v>
      </c>
      <c r="G47" s="3">
        <v>1</v>
      </c>
    </row>
    <row r="48" spans="1:18" ht="15.75" x14ac:dyDescent="0.25">
      <c r="A48" s="5">
        <v>1</v>
      </c>
      <c r="B48" s="3">
        <v>0.44507351099999998</v>
      </c>
      <c r="C48" s="3">
        <v>0.50058872200000004</v>
      </c>
      <c r="D48" s="3">
        <v>0.41579759500000002</v>
      </c>
      <c r="E48" s="3">
        <v>0.51674709500000005</v>
      </c>
      <c r="F48" s="3">
        <v>0.50410897600000004</v>
      </c>
      <c r="G48" s="3">
        <v>0.42699836200000002</v>
      </c>
      <c r="J48" t="s">
        <v>189</v>
      </c>
      <c r="K48">
        <f>STDEV(B48:D48)</f>
        <v>4.306691136658497E-2</v>
      </c>
      <c r="L48">
        <f>STDEV(E48:G48)</f>
        <v>4.8580867150248314E-2</v>
      </c>
      <c r="M48" t="s">
        <v>190</v>
      </c>
      <c r="N48">
        <f>AVERAGE(B48:D48)</f>
        <v>0.4538199426666667</v>
      </c>
      <c r="O48">
        <f>AVERAGE(E48:G48)</f>
        <v>0.48261814433333333</v>
      </c>
      <c r="P48" t="s">
        <v>191</v>
      </c>
      <c r="Q48">
        <f>K48/N48*100</f>
        <v>9.4898675262091459</v>
      </c>
      <c r="R48">
        <f>L48/O48*100</f>
        <v>10.066108728124117</v>
      </c>
    </row>
    <row r="49" spans="1:18" ht="15.75" x14ac:dyDescent="0.25">
      <c r="A49" s="5">
        <v>2</v>
      </c>
      <c r="B49" s="3">
        <v>0.40724002500000001</v>
      </c>
      <c r="C49" s="3">
        <v>0.42269628100000001</v>
      </c>
      <c r="D49" s="3">
        <v>0.38693158300000002</v>
      </c>
      <c r="E49" s="3">
        <v>0.439783374</v>
      </c>
      <c r="F49" s="3">
        <v>0.32318093799999997</v>
      </c>
      <c r="G49" s="3">
        <v>0.25808614699999999</v>
      </c>
      <c r="K49">
        <f t="shared" ref="K49:K58" si="21">STDEV(B49:D49)</f>
        <v>1.7937122999690254E-2</v>
      </c>
      <c r="L49">
        <f>STDEV(E49:G49)</f>
        <v>9.2057357297825659E-2</v>
      </c>
      <c r="N49">
        <f>AVERAGE(B49:D49)</f>
        <v>0.40562262966666668</v>
      </c>
      <c r="O49">
        <f>AVERAGE(E49:G49)</f>
        <v>0.34035015299999999</v>
      </c>
      <c r="Q49">
        <f>K49/N49*100</f>
        <v>4.4221208798016658</v>
      </c>
      <c r="R49">
        <f>L49/O49*100</f>
        <v>27.047837788933109</v>
      </c>
    </row>
    <row r="50" spans="1:18" ht="15.75" x14ac:dyDescent="0.25">
      <c r="A50" s="5">
        <v>3</v>
      </c>
      <c r="B50" s="3">
        <v>0.67208138399999995</v>
      </c>
      <c r="C50" s="3">
        <v>0.546753143</v>
      </c>
      <c r="D50" s="3">
        <v>0.62516486299999996</v>
      </c>
      <c r="E50" s="3">
        <v>0.77022960100000004</v>
      </c>
      <c r="F50" s="3">
        <v>0.65524473900000002</v>
      </c>
      <c r="G50" s="3">
        <v>0.53314203299999996</v>
      </c>
      <c r="K50">
        <f t="shared" si="21"/>
        <v>6.3320251852857598E-2</v>
      </c>
      <c r="L50">
        <f t="shared" ref="L50:L59" si="22">STDEV(E50:G50)</f>
        <v>0.11856159032463319</v>
      </c>
      <c r="N50">
        <f t="shared" ref="N50:N58" si="23">AVERAGE(B50:D50)</f>
        <v>0.6146664633333333</v>
      </c>
      <c r="O50">
        <f t="shared" ref="O50:O59" si="24">AVERAGE(E50:G50)</f>
        <v>0.6528721243333333</v>
      </c>
      <c r="Q50">
        <f>K50/N50*100</f>
        <v>10.301562819853904</v>
      </c>
      <c r="R50">
        <f t="shared" ref="R50:R59" si="25">L50/O50*100</f>
        <v>18.160001921616715</v>
      </c>
    </row>
    <row r="51" spans="1:18" ht="15.75" x14ac:dyDescent="0.25">
      <c r="A51" s="5">
        <v>4</v>
      </c>
      <c r="B51" s="3">
        <v>1.582614594</v>
      </c>
      <c r="C51" s="3">
        <v>1.245184493</v>
      </c>
      <c r="D51" s="3">
        <v>1.616252502</v>
      </c>
      <c r="E51" s="3">
        <v>1.778311065</v>
      </c>
      <c r="F51" s="3">
        <v>1.6323593199999999</v>
      </c>
      <c r="G51" s="3">
        <v>1.160484173</v>
      </c>
      <c r="K51">
        <f t="shared" si="21"/>
        <v>0.20521616619990007</v>
      </c>
      <c r="L51">
        <f t="shared" si="22"/>
        <v>0.3229236583423391</v>
      </c>
      <c r="N51">
        <f t="shared" si="23"/>
        <v>1.4813505296666667</v>
      </c>
      <c r="O51">
        <f t="shared" si="24"/>
        <v>1.523718186</v>
      </c>
      <c r="Q51">
        <f t="shared" ref="Q51:Q59" si="26">K51/N51*100</f>
        <v>13.853315747359121</v>
      </c>
      <c r="R51">
        <f>L51/O51*100</f>
        <v>21.193135404524149</v>
      </c>
    </row>
    <row r="52" spans="1:18" ht="15.75" x14ac:dyDescent="0.25">
      <c r="A52" s="5">
        <v>5</v>
      </c>
      <c r="B52" s="3">
        <v>2.8488225859999998</v>
      </c>
      <c r="C52" s="3">
        <v>2.6577242120000002</v>
      </c>
      <c r="D52" s="3">
        <v>2.7828020449999999</v>
      </c>
      <c r="E52" s="3">
        <v>2.7543312719999999</v>
      </c>
      <c r="F52" s="3">
        <v>3.2347600559999998</v>
      </c>
      <c r="G52" s="3">
        <v>2.5577478739999999</v>
      </c>
      <c r="K52">
        <f t="shared" si="21"/>
        <v>9.7058199625578795E-2</v>
      </c>
      <c r="L52">
        <f t="shared" si="22"/>
        <v>0.34828205606025364</v>
      </c>
      <c r="N52">
        <f t="shared" si="23"/>
        <v>2.7631162810000003</v>
      </c>
      <c r="O52">
        <f t="shared" si="24"/>
        <v>2.8489464006666663</v>
      </c>
      <c r="Q52">
        <f t="shared" si="26"/>
        <v>3.5126353636645513</v>
      </c>
      <c r="R52">
        <f t="shared" si="25"/>
        <v>12.224942384972707</v>
      </c>
    </row>
    <row r="53" spans="1:18" ht="15.75" x14ac:dyDescent="0.25">
      <c r="A53" s="5">
        <v>6</v>
      </c>
      <c r="B53" s="3">
        <v>1.9681017709999999</v>
      </c>
      <c r="C53" s="3">
        <v>3.4097689870000001</v>
      </c>
      <c r="D53" s="3">
        <v>3.2777659250000002</v>
      </c>
      <c r="E53" s="3">
        <v>2.1532084220000001</v>
      </c>
      <c r="F53" s="3">
        <v>3.1707426710000002</v>
      </c>
      <c r="G53" s="3">
        <v>2.6129649740000001</v>
      </c>
      <c r="K53">
        <f t="shared" si="21"/>
        <v>0.79697860347053662</v>
      </c>
      <c r="L53">
        <f t="shared" si="22"/>
        <v>0.50955339829199886</v>
      </c>
      <c r="N53">
        <f t="shared" si="23"/>
        <v>2.885212227666667</v>
      </c>
      <c r="O53">
        <f t="shared" si="24"/>
        <v>2.6456386890000001</v>
      </c>
      <c r="Q53">
        <f t="shared" si="26"/>
        <v>27.622876259437952</v>
      </c>
      <c r="R53">
        <f t="shared" si="25"/>
        <v>19.260128014101582</v>
      </c>
    </row>
    <row r="54" spans="1:18" ht="15.75" x14ac:dyDescent="0.25">
      <c r="A54" s="5">
        <v>7</v>
      </c>
      <c r="B54" s="3">
        <v>2.2181149410000001</v>
      </c>
      <c r="C54" s="3">
        <v>3.2329643319999999</v>
      </c>
      <c r="D54" s="3">
        <v>2.6845139389999999</v>
      </c>
      <c r="E54" s="3">
        <v>2.7593356920000001</v>
      </c>
      <c r="F54" s="3">
        <v>4.3570973830000002</v>
      </c>
      <c r="G54" s="3">
        <v>1.7662747759999999</v>
      </c>
      <c r="K54">
        <f t="shared" si="21"/>
        <v>0.50797722149231639</v>
      </c>
      <c r="L54">
        <f t="shared" si="22"/>
        <v>1.3071198736826088</v>
      </c>
      <c r="N54">
        <f t="shared" si="23"/>
        <v>2.711864404</v>
      </c>
      <c r="O54">
        <f t="shared" si="24"/>
        <v>2.9609026169999999</v>
      </c>
      <c r="Q54">
        <f t="shared" si="26"/>
        <v>18.731660061729119</v>
      </c>
      <c r="R54">
        <f t="shared" si="25"/>
        <v>44.145993393291292</v>
      </c>
    </row>
    <row r="55" spans="1:18" ht="15.75" x14ac:dyDescent="0.25">
      <c r="A55" s="5">
        <v>8</v>
      </c>
      <c r="B55" s="3">
        <v>2.1076719430000002</v>
      </c>
      <c r="C55" s="3">
        <v>3.164786082</v>
      </c>
      <c r="D55" s="3">
        <v>2.645818105</v>
      </c>
      <c r="E55" s="3">
        <v>2.5113098460000001</v>
      </c>
      <c r="F55" s="3">
        <v>2.693301634</v>
      </c>
      <c r="G55" s="3">
        <v>2.8324999649999998</v>
      </c>
      <c r="K55">
        <f t="shared" si="21"/>
        <v>0.52858606295482824</v>
      </c>
      <c r="L55">
        <f t="shared" si="22"/>
        <v>0.16106948748695205</v>
      </c>
      <c r="N55">
        <f t="shared" si="23"/>
        <v>2.6394253766666669</v>
      </c>
      <c r="O55">
        <f t="shared" si="24"/>
        <v>2.6790371483333337</v>
      </c>
      <c r="Q55">
        <f t="shared" si="26"/>
        <v>20.026558342118395</v>
      </c>
      <c r="R55">
        <f t="shared" si="25"/>
        <v>6.0122155300144167</v>
      </c>
    </row>
    <row r="56" spans="1:18" ht="15.75" x14ac:dyDescent="0.25">
      <c r="A56" s="5">
        <v>9</v>
      </c>
      <c r="B56" s="3">
        <v>1.822381523</v>
      </c>
      <c r="C56" s="3">
        <v>2.145213595</v>
      </c>
      <c r="D56" s="3">
        <v>2.4225687699999998</v>
      </c>
      <c r="E56" s="3">
        <v>1.602151313</v>
      </c>
      <c r="F56" s="3">
        <v>1.907434796</v>
      </c>
      <c r="G56" s="3">
        <v>1.7385731790000001</v>
      </c>
      <c r="K56">
        <f t="shared" si="21"/>
        <v>0.3003806394317407</v>
      </c>
      <c r="L56">
        <f t="shared" si="22"/>
        <v>0.15292872861313964</v>
      </c>
      <c r="N56">
        <f t="shared" si="23"/>
        <v>2.1300546293333333</v>
      </c>
      <c r="O56">
        <f t="shared" si="24"/>
        <v>1.7493864293333334</v>
      </c>
      <c r="Q56">
        <f t="shared" si="26"/>
        <v>14.102015755612529</v>
      </c>
      <c r="R56">
        <f t="shared" si="25"/>
        <v>8.7418494878469257</v>
      </c>
    </row>
    <row r="57" spans="1:18" ht="15.75" x14ac:dyDescent="0.25">
      <c r="A57" s="5">
        <v>10</v>
      </c>
      <c r="B57" s="3">
        <v>1.9356408839999999</v>
      </c>
      <c r="C57" s="3">
        <v>3.472878202</v>
      </c>
      <c r="D57" s="3">
        <v>1.933625653</v>
      </c>
      <c r="E57" s="3">
        <v>2.1621466640000002</v>
      </c>
      <c r="F57" s="3">
        <v>2.9805322219999999</v>
      </c>
      <c r="G57" s="3">
        <v>2.085227245</v>
      </c>
      <c r="K57">
        <f t="shared" si="21"/>
        <v>0.88810669803903697</v>
      </c>
      <c r="L57">
        <f t="shared" si="22"/>
        <v>0.4961925903657487</v>
      </c>
      <c r="N57">
        <f t="shared" si="23"/>
        <v>2.4473815796666667</v>
      </c>
      <c r="O57">
        <f t="shared" si="24"/>
        <v>2.409302043666667</v>
      </c>
      <c r="Q57">
        <f t="shared" si="26"/>
        <v>36.288035564932095</v>
      </c>
      <c r="R57">
        <f t="shared" si="25"/>
        <v>20.5948686122643</v>
      </c>
    </row>
    <row r="58" spans="1:18" ht="15.75" x14ac:dyDescent="0.25">
      <c r="A58" s="5">
        <v>11</v>
      </c>
      <c r="B58" s="3">
        <v>2.2479681359999999</v>
      </c>
      <c r="C58" s="3">
        <v>1.982657892</v>
      </c>
      <c r="D58" s="3">
        <v>1.777710678</v>
      </c>
      <c r="E58" s="3">
        <v>2.302078651</v>
      </c>
      <c r="F58" s="3">
        <v>2.7433677649999999</v>
      </c>
      <c r="G58" s="3">
        <v>1.578863771</v>
      </c>
      <c r="K58">
        <f t="shared" si="21"/>
        <v>0.23577353643638735</v>
      </c>
      <c r="L58">
        <f t="shared" si="22"/>
        <v>0.58791232294595741</v>
      </c>
      <c r="N58">
        <f t="shared" si="23"/>
        <v>2.0027789019999997</v>
      </c>
      <c r="O58">
        <f t="shared" si="24"/>
        <v>2.2081033956666665</v>
      </c>
      <c r="Q58">
        <f t="shared" si="26"/>
        <v>11.772319760356023</v>
      </c>
      <c r="R58">
        <f t="shared" si="25"/>
        <v>26.625217102592064</v>
      </c>
    </row>
    <row r="59" spans="1:18" ht="15.75" x14ac:dyDescent="0.25">
      <c r="A59" s="5">
        <v>12</v>
      </c>
      <c r="B59" s="3">
        <v>1.0945394129999999</v>
      </c>
      <c r="C59" s="3">
        <v>1.4241943159999999</v>
      </c>
      <c r="D59" s="3">
        <v>0.99338940799999997</v>
      </c>
      <c r="E59" s="3">
        <v>1.0739621429999999</v>
      </c>
      <c r="F59" s="3">
        <v>1.081791773</v>
      </c>
      <c r="G59" s="3">
        <v>0.58475186700000004</v>
      </c>
      <c r="K59">
        <f>STDEV(B59:D59)</f>
        <v>0.22527632933071562</v>
      </c>
      <c r="L59">
        <f t="shared" si="22"/>
        <v>0.2847328178621788</v>
      </c>
      <c r="N59">
        <f>AVERAGE(B59:D59)</f>
        <v>1.1707077123333334</v>
      </c>
      <c r="O59">
        <f t="shared" si="24"/>
        <v>0.91350192766666671</v>
      </c>
      <c r="Q59">
        <f t="shared" si="26"/>
        <v>19.242747524206376</v>
      </c>
      <c r="R59">
        <f t="shared" si="25"/>
        <v>31.169372416045594</v>
      </c>
    </row>
    <row r="61" spans="1:18" ht="15.75" x14ac:dyDescent="0.25">
      <c r="A61" s="13"/>
      <c r="B61" s="16" t="s">
        <v>185</v>
      </c>
      <c r="C61" s="16"/>
      <c r="D61" s="16"/>
      <c r="K61" s="15" t="s">
        <v>185</v>
      </c>
      <c r="L61" s="15"/>
      <c r="M61" s="15"/>
      <c r="N61" s="15" t="s">
        <v>185</v>
      </c>
      <c r="O61" s="15"/>
      <c r="P61" s="15"/>
      <c r="Q61" s="15" t="s">
        <v>185</v>
      </c>
      <c r="R61" s="15"/>
    </row>
    <row r="62" spans="1:18" ht="15.75" x14ac:dyDescent="0.25">
      <c r="A62" s="5" t="s">
        <v>153</v>
      </c>
      <c r="B62" s="3">
        <v>1</v>
      </c>
      <c r="C62" s="3">
        <v>1</v>
      </c>
      <c r="D62" s="3">
        <v>1</v>
      </c>
    </row>
    <row r="63" spans="1:18" ht="15.75" x14ac:dyDescent="0.25">
      <c r="A63" s="5">
        <v>1</v>
      </c>
      <c r="B63" s="3">
        <v>0.141347695</v>
      </c>
      <c r="C63" s="3">
        <v>0.194361809</v>
      </c>
      <c r="D63" s="3">
        <v>0.113439111</v>
      </c>
      <c r="J63" t="s">
        <v>189</v>
      </c>
      <c r="K63">
        <f>STDEV(B63:D63)</f>
        <v>4.1105288377712129E-2</v>
      </c>
      <c r="L63" t="e">
        <f>STDEV(E63:G63)</f>
        <v>#DIV/0!</v>
      </c>
      <c r="M63" t="s">
        <v>190</v>
      </c>
      <c r="N63">
        <f>AVERAGE(B63:D63)</f>
        <v>0.14971620499999999</v>
      </c>
      <c r="O63" t="e">
        <f>AVERAGE(E63:G63)</f>
        <v>#DIV/0!</v>
      </c>
      <c r="P63" t="s">
        <v>191</v>
      </c>
      <c r="Q63">
        <f>K63/N63*100</f>
        <v>27.455470419993699</v>
      </c>
      <c r="R63" t="e">
        <f>L63/O63*100</f>
        <v>#DIV/0!</v>
      </c>
    </row>
    <row r="64" spans="1:18" ht="15.75" x14ac:dyDescent="0.25">
      <c r="A64" s="5">
        <v>2</v>
      </c>
      <c r="B64" s="3">
        <v>0.55806560400000005</v>
      </c>
      <c r="C64" s="3">
        <v>1.007851034</v>
      </c>
      <c r="D64" s="3">
        <v>0.46245981000000003</v>
      </c>
      <c r="K64">
        <f t="shared" ref="K64:K73" si="27">STDEV(B64:D64)</f>
        <v>0.2912327214053147</v>
      </c>
      <c r="L64" t="e">
        <f>STDEV(E64:G64)</f>
        <v>#DIV/0!</v>
      </c>
      <c r="N64">
        <f>AVERAGE(B64:D64)</f>
        <v>0.67612548266666661</v>
      </c>
      <c r="O64" t="e">
        <f>AVERAGE(E64:G64)</f>
        <v>#DIV/0!</v>
      </c>
      <c r="Q64">
        <f>K64/N64*100</f>
        <v>43.073767942702126</v>
      </c>
      <c r="R64" t="e">
        <f>L64/O64*100</f>
        <v>#DIV/0!</v>
      </c>
    </row>
    <row r="65" spans="1:18" ht="15.75" x14ac:dyDescent="0.25">
      <c r="A65" s="5">
        <v>3</v>
      </c>
      <c r="B65" s="3">
        <v>0.70692948799999999</v>
      </c>
      <c r="C65" s="3">
        <v>1.134800923</v>
      </c>
      <c r="D65" s="3">
        <v>0.87468112399999998</v>
      </c>
      <c r="K65">
        <f t="shared" si="27"/>
        <v>0.21559100402592463</v>
      </c>
      <c r="L65" t="e">
        <f t="shared" ref="L65:L74" si="28">STDEV(E65:G65)</f>
        <v>#DIV/0!</v>
      </c>
      <c r="N65">
        <f t="shared" ref="N65:N73" si="29">AVERAGE(B65:D65)</f>
        <v>0.90547051166666659</v>
      </c>
      <c r="O65" t="e">
        <f t="shared" ref="O65:O74" si="30">AVERAGE(E65:G65)</f>
        <v>#DIV/0!</v>
      </c>
      <c r="Q65">
        <f>K65/N65*100</f>
        <v>23.809831601152215</v>
      </c>
      <c r="R65" t="e">
        <f t="shared" ref="R65" si="31">L65/O65*100</f>
        <v>#DIV/0!</v>
      </c>
    </row>
    <row r="66" spans="1:18" ht="15.75" x14ac:dyDescent="0.25">
      <c r="A66" s="5">
        <v>4</v>
      </c>
      <c r="B66" s="3">
        <v>0.58122943400000004</v>
      </c>
      <c r="C66" s="3">
        <v>0.66081855899999997</v>
      </c>
      <c r="D66" s="3">
        <v>1.067796215</v>
      </c>
      <c r="K66">
        <f t="shared" si="27"/>
        <v>0.26099568121402011</v>
      </c>
      <c r="L66" t="e">
        <f t="shared" si="28"/>
        <v>#DIV/0!</v>
      </c>
      <c r="N66">
        <f t="shared" si="29"/>
        <v>0.76994806933333326</v>
      </c>
      <c r="O66" t="e">
        <f t="shared" si="30"/>
        <v>#DIV/0!</v>
      </c>
      <c r="Q66">
        <f t="shared" ref="Q66:Q74" si="32">K66/N66*100</f>
        <v>33.897829166583357</v>
      </c>
      <c r="R66" t="e">
        <f>L66/O66*100</f>
        <v>#DIV/0!</v>
      </c>
    </row>
    <row r="67" spans="1:18" ht="15.75" x14ac:dyDescent="0.25">
      <c r="A67" s="5">
        <v>5</v>
      </c>
      <c r="B67" s="3">
        <v>0.79265161799999995</v>
      </c>
      <c r="C67" s="3">
        <v>0.61439595700000005</v>
      </c>
      <c r="D67" s="3">
        <v>0.47408460600000002</v>
      </c>
      <c r="K67">
        <f t="shared" si="27"/>
        <v>0.15965968862583954</v>
      </c>
      <c r="L67" t="e">
        <f t="shared" si="28"/>
        <v>#DIV/0!</v>
      </c>
      <c r="N67">
        <f t="shared" si="29"/>
        <v>0.62704406033333326</v>
      </c>
      <c r="O67" t="e">
        <f t="shared" si="30"/>
        <v>#DIV/0!</v>
      </c>
      <c r="Q67">
        <f t="shared" si="32"/>
        <v>25.462275895088666</v>
      </c>
      <c r="R67" t="e">
        <f t="shared" ref="R67:R74" si="33">L67/O67*100</f>
        <v>#DIV/0!</v>
      </c>
    </row>
    <row r="68" spans="1:18" ht="15.75" x14ac:dyDescent="0.25">
      <c r="A68" s="5">
        <v>6</v>
      </c>
      <c r="B68" s="3">
        <v>0.79767315400000005</v>
      </c>
      <c r="C68" s="3">
        <v>0.60877273700000001</v>
      </c>
      <c r="D68" s="3">
        <v>0.37701932399999999</v>
      </c>
      <c r="K68">
        <f t="shared" si="27"/>
        <v>0.21069039555454799</v>
      </c>
      <c r="L68" t="e">
        <f t="shared" si="28"/>
        <v>#DIV/0!</v>
      </c>
      <c r="N68">
        <f t="shared" si="29"/>
        <v>0.594488405</v>
      </c>
      <c r="O68" t="e">
        <f t="shared" si="30"/>
        <v>#DIV/0!</v>
      </c>
      <c r="Q68">
        <f t="shared" si="32"/>
        <v>35.440623195089564</v>
      </c>
      <c r="R68" t="e">
        <f t="shared" si="33"/>
        <v>#DIV/0!</v>
      </c>
    </row>
    <row r="69" spans="1:18" ht="15.75" x14ac:dyDescent="0.25">
      <c r="A69" s="5">
        <v>7</v>
      </c>
      <c r="B69" s="3">
        <v>1.5257817520000001</v>
      </c>
      <c r="C69" s="3">
        <v>1.3332322050000001</v>
      </c>
      <c r="D69" s="3">
        <v>0.70020989</v>
      </c>
      <c r="K69">
        <f t="shared" si="27"/>
        <v>0.43192620485911959</v>
      </c>
      <c r="L69" t="e">
        <f t="shared" si="28"/>
        <v>#DIV/0!</v>
      </c>
      <c r="N69">
        <f>AVERAGE(B69:D69)</f>
        <v>1.1864079490000001</v>
      </c>
      <c r="O69" t="e">
        <f t="shared" si="30"/>
        <v>#DIV/0!</v>
      </c>
      <c r="Q69">
        <f>K69/N69*100</f>
        <v>36.406212991339245</v>
      </c>
      <c r="R69" t="e">
        <f t="shared" si="33"/>
        <v>#DIV/0!</v>
      </c>
    </row>
    <row r="70" spans="1:18" ht="15.75" x14ac:dyDescent="0.25">
      <c r="A70" s="5">
        <v>8</v>
      </c>
      <c r="B70" s="3">
        <v>1.4928041409999999</v>
      </c>
      <c r="C70" s="3">
        <v>1.122661015</v>
      </c>
      <c r="D70" s="3">
        <v>0.69492738499999995</v>
      </c>
      <c r="K70">
        <f>STDEV(B70:D70)</f>
        <v>0.39928463317185875</v>
      </c>
      <c r="L70" t="e">
        <f t="shared" si="28"/>
        <v>#DIV/0!</v>
      </c>
      <c r="N70">
        <f t="shared" si="29"/>
        <v>1.1034641803333332</v>
      </c>
      <c r="O70" t="e">
        <f t="shared" si="30"/>
        <v>#DIV/0!</v>
      </c>
      <c r="Q70">
        <f t="shared" si="32"/>
        <v>36.184648336409367</v>
      </c>
      <c r="R70" t="e">
        <f t="shared" si="33"/>
        <v>#DIV/0!</v>
      </c>
    </row>
    <row r="71" spans="1:18" ht="15.75" x14ac:dyDescent="0.25">
      <c r="A71" s="5">
        <v>9</v>
      </c>
      <c r="B71" s="3">
        <v>2.3292417890000001</v>
      </c>
      <c r="C71" s="3">
        <v>1.500117022</v>
      </c>
      <c r="D71" s="3">
        <v>0.92571828199999995</v>
      </c>
      <c r="K71">
        <f t="shared" si="27"/>
        <v>0.70560376350895126</v>
      </c>
      <c r="L71" t="e">
        <f t="shared" si="28"/>
        <v>#DIV/0!</v>
      </c>
      <c r="N71">
        <f t="shared" si="29"/>
        <v>1.5850256976666666</v>
      </c>
      <c r="O71" t="e">
        <f t="shared" si="30"/>
        <v>#DIV/0!</v>
      </c>
      <c r="Q71">
        <f t="shared" si="32"/>
        <v>44.516865849410401</v>
      </c>
      <c r="R71" t="e">
        <f t="shared" si="33"/>
        <v>#DIV/0!</v>
      </c>
    </row>
    <row r="72" spans="1:18" ht="15.75" x14ac:dyDescent="0.25">
      <c r="A72" s="5">
        <v>10</v>
      </c>
      <c r="B72" s="3">
        <v>3.1372206810000001</v>
      </c>
      <c r="C72" s="3">
        <v>3.521135353</v>
      </c>
      <c r="D72" s="3">
        <v>2.1221320389999998</v>
      </c>
      <c r="K72">
        <f t="shared" si="27"/>
        <v>0.7228422717621098</v>
      </c>
      <c r="L72" t="e">
        <f t="shared" si="28"/>
        <v>#DIV/0!</v>
      </c>
      <c r="N72">
        <f t="shared" si="29"/>
        <v>2.9268293576666671</v>
      </c>
      <c r="O72" t="e">
        <f t="shared" si="30"/>
        <v>#DIV/0!</v>
      </c>
      <c r="Q72">
        <f t="shared" si="32"/>
        <v>24.697110197718381</v>
      </c>
      <c r="R72" t="e">
        <f t="shared" si="33"/>
        <v>#DIV/0!</v>
      </c>
    </row>
    <row r="73" spans="1:18" ht="15.75" x14ac:dyDescent="0.25">
      <c r="A73" s="5">
        <v>11</v>
      </c>
      <c r="B73" s="3">
        <v>5.9394440179999997</v>
      </c>
      <c r="C73" s="3">
        <v>4.0168391860000003</v>
      </c>
      <c r="D73" s="3">
        <v>3.069558893</v>
      </c>
      <c r="K73">
        <f t="shared" si="27"/>
        <v>1.462303543741414</v>
      </c>
      <c r="L73" t="e">
        <f t="shared" si="28"/>
        <v>#DIV/0!</v>
      </c>
      <c r="N73">
        <f t="shared" si="29"/>
        <v>4.3419473656666669</v>
      </c>
      <c r="O73" t="e">
        <f t="shared" si="30"/>
        <v>#DIV/0!</v>
      </c>
      <c r="Q73">
        <f t="shared" si="32"/>
        <v>33.678518429411923</v>
      </c>
      <c r="R73" t="e">
        <f t="shared" si="33"/>
        <v>#DIV/0!</v>
      </c>
    </row>
    <row r="74" spans="1:18" ht="15.75" x14ac:dyDescent="0.25">
      <c r="A74" s="5">
        <v>12</v>
      </c>
      <c r="B74" s="3">
        <v>10.15658208</v>
      </c>
      <c r="C74" s="3">
        <v>8.4615389939999996</v>
      </c>
      <c r="D74" s="3">
        <v>6.5188939689999996</v>
      </c>
      <c r="K74">
        <f>STDEV(B74:D74)</f>
        <v>1.82024794782947</v>
      </c>
      <c r="L74" t="e">
        <f t="shared" si="28"/>
        <v>#DIV/0!</v>
      </c>
      <c r="N74">
        <f>AVERAGE(B74:D74)</f>
        <v>8.3790050143333339</v>
      </c>
      <c r="O74" t="e">
        <f t="shared" si="30"/>
        <v>#DIV/0!</v>
      </c>
      <c r="Q74">
        <f t="shared" si="32"/>
        <v>21.723915246687508</v>
      </c>
      <c r="R74" t="e">
        <f t="shared" si="33"/>
        <v>#DIV/0!</v>
      </c>
    </row>
    <row r="76" spans="1:18" ht="15.75" x14ac:dyDescent="0.25">
      <c r="A76" s="13"/>
      <c r="B76" s="16" t="s">
        <v>186</v>
      </c>
      <c r="C76" s="16"/>
      <c r="D76" s="16"/>
      <c r="E76" s="16" t="s">
        <v>187</v>
      </c>
      <c r="F76" s="16"/>
      <c r="G76" s="16"/>
      <c r="K76" s="15" t="s">
        <v>186</v>
      </c>
      <c r="L76" s="15" t="s">
        <v>187</v>
      </c>
      <c r="M76" s="15"/>
      <c r="N76" s="15" t="s">
        <v>186</v>
      </c>
      <c r="O76" s="15" t="s">
        <v>187</v>
      </c>
      <c r="P76" s="15"/>
      <c r="Q76" s="15" t="s">
        <v>186</v>
      </c>
      <c r="R76" s="15" t="s">
        <v>187</v>
      </c>
    </row>
    <row r="77" spans="1:18" ht="15.75" x14ac:dyDescent="0.25">
      <c r="A77" s="5" t="s">
        <v>153</v>
      </c>
      <c r="B77" s="3">
        <v>1</v>
      </c>
      <c r="C77" s="3">
        <v>1</v>
      </c>
      <c r="D77" s="3">
        <v>1</v>
      </c>
      <c r="E77" s="3">
        <v>1</v>
      </c>
      <c r="F77" s="3">
        <v>1</v>
      </c>
      <c r="G77" s="3">
        <v>1</v>
      </c>
    </row>
    <row r="78" spans="1:18" ht="15.75" x14ac:dyDescent="0.25">
      <c r="A78" s="5">
        <v>1</v>
      </c>
      <c r="B78" s="3">
        <v>0.63894131700000001</v>
      </c>
      <c r="C78" s="3">
        <v>0.55734752399999998</v>
      </c>
      <c r="D78" s="3">
        <v>0.47074903000000001</v>
      </c>
      <c r="E78" s="3">
        <v>0.69179446700000002</v>
      </c>
      <c r="F78" s="3">
        <v>0.53641318199999999</v>
      </c>
      <c r="G78" s="3">
        <v>0.53484442899999995</v>
      </c>
      <c r="J78" t="s">
        <v>189</v>
      </c>
      <c r="K78">
        <f>STDEV(B78:D78)</f>
        <v>8.4108552503581097E-2</v>
      </c>
      <c r="L78">
        <f>STDEV(E78:G78)</f>
        <v>9.0165698524465016E-2</v>
      </c>
      <c r="M78" t="s">
        <v>190</v>
      </c>
      <c r="N78">
        <f>AVERAGE(B78:D78)</f>
        <v>0.5556792903333333</v>
      </c>
      <c r="O78">
        <f>AVERAGE(E78:G78)</f>
        <v>0.58768402599999991</v>
      </c>
      <c r="P78" t="s">
        <v>191</v>
      </c>
      <c r="Q78">
        <f>K78/N78*100</f>
        <v>15.136168283890372</v>
      </c>
      <c r="R78">
        <f>L78/O78*100</f>
        <v>15.342547106166371</v>
      </c>
    </row>
    <row r="79" spans="1:18" ht="15.75" x14ac:dyDescent="0.25">
      <c r="A79" s="5">
        <v>2</v>
      </c>
      <c r="B79" s="3">
        <v>0.73159975899999996</v>
      </c>
      <c r="C79" s="3">
        <v>0.56256905499999998</v>
      </c>
      <c r="D79" s="3">
        <v>0.78384739999999997</v>
      </c>
      <c r="E79" s="3">
        <v>0.81013713499999995</v>
      </c>
      <c r="F79" s="3">
        <v>0.62000081600000001</v>
      </c>
      <c r="G79" s="3">
        <v>0.75335899200000001</v>
      </c>
      <c r="K79">
        <f t="shared" ref="K79:K88" si="34">STDEV(B79:D79)</f>
        <v>0.11566135976111462</v>
      </c>
      <c r="L79">
        <f>STDEV(E79:G79)</f>
        <v>9.7604627990895546E-2</v>
      </c>
      <c r="N79">
        <f>AVERAGE(B79:D79)</f>
        <v>0.69267207133333331</v>
      </c>
      <c r="O79">
        <f>AVERAGE(E79:G79)</f>
        <v>0.72783231433333329</v>
      </c>
      <c r="Q79">
        <f>K79/N79*100</f>
        <v>16.697852352914502</v>
      </c>
      <c r="R79">
        <f>L79/O79*100</f>
        <v>13.410318018140988</v>
      </c>
    </row>
    <row r="80" spans="1:18" ht="15.75" x14ac:dyDescent="0.25">
      <c r="A80" s="5">
        <v>3</v>
      </c>
      <c r="B80" s="3">
        <v>1.091210786</v>
      </c>
      <c r="C80" s="3">
        <v>1.062825245</v>
      </c>
      <c r="D80" s="3">
        <v>0.79417966200000001</v>
      </c>
      <c r="E80" s="3">
        <v>1.0679243629999999</v>
      </c>
      <c r="F80" s="3">
        <v>0.80711088099999995</v>
      </c>
      <c r="G80" s="3">
        <v>0.65443298500000002</v>
      </c>
      <c r="K80">
        <f t="shared" si="34"/>
        <v>0.16391241402447035</v>
      </c>
      <c r="L80">
        <f t="shared" ref="L80:L89" si="35">STDEV(E80:G80)</f>
        <v>0.20908902888494238</v>
      </c>
      <c r="N80">
        <f t="shared" ref="N80:N88" si="36">AVERAGE(B80:D80)</f>
        <v>0.98273856433333329</v>
      </c>
      <c r="O80">
        <f t="shared" ref="O80:O89" si="37">AVERAGE(E80:G80)</f>
        <v>0.84315607633333334</v>
      </c>
      <c r="Q80">
        <f>K80/N80*100</f>
        <v>16.679147432833744</v>
      </c>
      <c r="R80">
        <f t="shared" ref="R80" si="38">L80/O80*100</f>
        <v>24.798377756371778</v>
      </c>
    </row>
    <row r="81" spans="1:18" ht="15.75" x14ac:dyDescent="0.25">
      <c r="A81" s="5">
        <v>4</v>
      </c>
      <c r="B81" s="3">
        <v>1.751931578</v>
      </c>
      <c r="C81" s="3">
        <v>1.730567462</v>
      </c>
      <c r="D81" s="3">
        <v>2.2153009460000002</v>
      </c>
      <c r="E81" s="3">
        <v>1.6362527899999999</v>
      </c>
      <c r="F81" s="3">
        <v>1.6262967209999999</v>
      </c>
      <c r="G81" s="3">
        <v>1.879537097</v>
      </c>
      <c r="K81">
        <f t="shared" si="34"/>
        <v>0.2739020953929705</v>
      </c>
      <c r="L81">
        <f t="shared" si="35"/>
        <v>0.14342074778951647</v>
      </c>
      <c r="N81">
        <f t="shared" si="36"/>
        <v>1.8992666619999998</v>
      </c>
      <c r="O81">
        <f t="shared" si="37"/>
        <v>1.7140288693333332</v>
      </c>
      <c r="Q81">
        <f t="shared" ref="Q81:Q89" si="39">K81/N81*100</f>
        <v>14.421465972795058</v>
      </c>
      <c r="R81">
        <f>L81/O81*100</f>
        <v>8.3674639532354895</v>
      </c>
    </row>
    <row r="82" spans="1:18" ht="15.75" x14ac:dyDescent="0.25">
      <c r="A82" s="5">
        <v>5</v>
      </c>
      <c r="B82" s="3">
        <v>1.759965156</v>
      </c>
      <c r="C82" s="3">
        <v>1.9697662680000001</v>
      </c>
      <c r="D82" s="3">
        <v>2.121936485</v>
      </c>
      <c r="E82" s="3">
        <v>1.637516666</v>
      </c>
      <c r="F82" s="3">
        <v>1.557680457</v>
      </c>
      <c r="G82" s="3">
        <v>1.702643973</v>
      </c>
      <c r="K82">
        <f>STDEV(B82:D82)</f>
        <v>0.18174869305182997</v>
      </c>
      <c r="L82">
        <f>STDEV(E82:G82)</f>
        <v>7.2606022885669516E-2</v>
      </c>
      <c r="N82">
        <f t="shared" si="36"/>
        <v>1.9505559696666666</v>
      </c>
      <c r="O82">
        <f t="shared" si="37"/>
        <v>1.6326136986666666</v>
      </c>
      <c r="Q82">
        <f t="shared" si="39"/>
        <v>9.317789177969054</v>
      </c>
      <c r="R82">
        <f t="shared" ref="R82:R89" si="40">L82/O82*100</f>
        <v>4.447226122441938</v>
      </c>
    </row>
    <row r="83" spans="1:18" ht="15.75" x14ac:dyDescent="0.25">
      <c r="A83" s="5">
        <v>6</v>
      </c>
      <c r="B83" s="3">
        <v>1.337804263</v>
      </c>
      <c r="C83" s="3">
        <v>1.858713345</v>
      </c>
      <c r="D83" s="3">
        <v>1.441649827</v>
      </c>
      <c r="E83" s="3">
        <v>1.201007717</v>
      </c>
      <c r="F83" s="3">
        <v>1.324494072</v>
      </c>
      <c r="G83" s="3">
        <v>1.242447938</v>
      </c>
      <c r="K83">
        <f t="shared" si="34"/>
        <v>0.27570278408674714</v>
      </c>
      <c r="L83">
        <f t="shared" si="35"/>
        <v>6.2846028636211165E-2</v>
      </c>
      <c r="N83">
        <f>AVERAGE(B83:D83)</f>
        <v>1.5460558116666665</v>
      </c>
      <c r="O83">
        <f t="shared" si="37"/>
        <v>1.2559832423333332</v>
      </c>
      <c r="Q83">
        <f>K83/N83*100</f>
        <v>17.83265403527291</v>
      </c>
      <c r="R83">
        <f t="shared" si="40"/>
        <v>5.0037314605772476</v>
      </c>
    </row>
    <row r="84" spans="1:18" ht="15.75" x14ac:dyDescent="0.25">
      <c r="A84" s="5">
        <v>7</v>
      </c>
      <c r="B84" s="3">
        <v>1.1579066819999999</v>
      </c>
      <c r="C84" s="3">
        <v>1.7303227999999999</v>
      </c>
      <c r="D84" s="3">
        <v>1.573845301</v>
      </c>
      <c r="E84" s="3">
        <v>1.2360477700000001</v>
      </c>
      <c r="F84" s="3">
        <v>1.3991037980000001</v>
      </c>
      <c r="G84" s="3">
        <v>1.0733903250000001</v>
      </c>
      <c r="K84">
        <f t="shared" si="34"/>
        <v>0.29584634373694296</v>
      </c>
      <c r="L84">
        <f t="shared" si="35"/>
        <v>0.16285677714625324</v>
      </c>
      <c r="N84">
        <f t="shared" si="36"/>
        <v>1.487358261</v>
      </c>
      <c r="O84">
        <f>AVERAGE(E84:G84)</f>
        <v>1.2361806310000001</v>
      </c>
      <c r="Q84">
        <f t="shared" si="39"/>
        <v>19.890725153066736</v>
      </c>
      <c r="R84">
        <f>L84/O84*100</f>
        <v>13.174189358921709</v>
      </c>
    </row>
    <row r="85" spans="1:18" ht="15.75" x14ac:dyDescent="0.25">
      <c r="A85" s="5">
        <v>8</v>
      </c>
      <c r="B85" s="3">
        <v>1.210577926</v>
      </c>
      <c r="C85" s="3">
        <v>1.468190135</v>
      </c>
      <c r="D85" s="3">
        <v>1.4438893399999999</v>
      </c>
      <c r="E85" s="3">
        <v>1.1067575039999999</v>
      </c>
      <c r="F85" s="3">
        <v>1.099128071</v>
      </c>
      <c r="G85" s="3">
        <v>1.1785557600000001</v>
      </c>
      <c r="K85">
        <f t="shared" si="34"/>
        <v>0.14223735723909467</v>
      </c>
      <c r="L85">
        <f t="shared" si="35"/>
        <v>4.3821523616490436E-2</v>
      </c>
      <c r="N85">
        <f t="shared" si="36"/>
        <v>1.3742191336666665</v>
      </c>
      <c r="O85">
        <f t="shared" si="37"/>
        <v>1.1281471116666666</v>
      </c>
      <c r="Q85">
        <f t="shared" si="39"/>
        <v>10.350413100389568</v>
      </c>
      <c r="R85">
        <f t="shared" si="40"/>
        <v>3.8843802517697155</v>
      </c>
    </row>
    <row r="86" spans="1:18" ht="15.75" x14ac:dyDescent="0.25">
      <c r="A86" s="5">
        <v>9</v>
      </c>
      <c r="B86" s="3">
        <v>1.2455961849999999</v>
      </c>
      <c r="C86" s="3">
        <v>1.336599578</v>
      </c>
      <c r="D86" s="3">
        <v>1.02279834</v>
      </c>
      <c r="E86" s="3">
        <v>1.095444713</v>
      </c>
      <c r="F86" s="3">
        <v>0.94282902300000004</v>
      </c>
      <c r="G86" s="3">
        <v>0.85572070600000005</v>
      </c>
      <c r="K86">
        <f t="shared" si="34"/>
        <v>0.16144747042742746</v>
      </c>
      <c r="L86">
        <f t="shared" si="35"/>
        <v>0.12134455574718211</v>
      </c>
      <c r="N86">
        <f t="shared" si="36"/>
        <v>1.2016647009999999</v>
      </c>
      <c r="O86">
        <f t="shared" si="37"/>
        <v>0.96466481399999993</v>
      </c>
      <c r="Q86">
        <f t="shared" si="39"/>
        <v>13.435317713258474</v>
      </c>
      <c r="R86">
        <f t="shared" si="40"/>
        <v>12.578934567336891</v>
      </c>
    </row>
    <row r="87" spans="1:18" ht="15.75" x14ac:dyDescent="0.25">
      <c r="A87" s="5">
        <v>10</v>
      </c>
      <c r="B87" s="3">
        <v>1.3144447290000001</v>
      </c>
      <c r="C87" s="3">
        <v>0.77127641599999996</v>
      </c>
      <c r="D87" s="3">
        <v>0.83405605999999999</v>
      </c>
      <c r="E87" s="3">
        <v>1.1993642689999999</v>
      </c>
      <c r="F87" s="3">
        <v>0.54943138000000002</v>
      </c>
      <c r="G87" s="3">
        <v>0.86111149799999998</v>
      </c>
      <c r="K87">
        <f t="shared" si="34"/>
        <v>0.29713811975006571</v>
      </c>
      <c r="L87">
        <f t="shared" si="35"/>
        <v>0.32505696763530506</v>
      </c>
      <c r="N87">
        <f t="shared" si="36"/>
        <v>0.97325906833333331</v>
      </c>
      <c r="O87">
        <f t="shared" si="37"/>
        <v>0.86996904899999994</v>
      </c>
      <c r="Q87">
        <f t="shared" si="39"/>
        <v>30.530218460630703</v>
      </c>
      <c r="R87">
        <f t="shared" si="40"/>
        <v>37.364199106732258</v>
      </c>
    </row>
    <row r="88" spans="1:18" ht="15.75" x14ac:dyDescent="0.25">
      <c r="A88" s="5">
        <v>11</v>
      </c>
      <c r="B88" s="3">
        <v>1.4849781049999999</v>
      </c>
      <c r="C88" s="3">
        <v>0.83784843099999995</v>
      </c>
      <c r="D88" s="3">
        <v>0.63974022399999997</v>
      </c>
      <c r="E88" s="3">
        <v>1.293227481</v>
      </c>
      <c r="F88" s="3">
        <v>0.71413212599999998</v>
      </c>
      <c r="G88" s="3">
        <v>0.72072688699999998</v>
      </c>
      <c r="K88">
        <f t="shared" si="34"/>
        <v>0.44205028977283228</v>
      </c>
      <c r="L88">
        <f t="shared" si="35"/>
        <v>0.33245346821913208</v>
      </c>
      <c r="N88">
        <f t="shared" si="36"/>
        <v>0.98752225333333332</v>
      </c>
      <c r="O88">
        <f t="shared" si="37"/>
        <v>0.90936216466666664</v>
      </c>
      <c r="Q88">
        <f t="shared" si="39"/>
        <v>44.763577557944949</v>
      </c>
      <c r="R88">
        <f t="shared" si="40"/>
        <v>36.558972996308384</v>
      </c>
    </row>
    <row r="89" spans="1:18" ht="15.75" x14ac:dyDescent="0.25">
      <c r="A89" s="5">
        <v>12</v>
      </c>
      <c r="B89" s="3">
        <v>1.0102064989999999</v>
      </c>
      <c r="C89" s="3">
        <v>0.66576733200000004</v>
      </c>
      <c r="D89" s="3">
        <v>0.83027290300000001</v>
      </c>
      <c r="E89" s="3">
        <v>0.98269189899999998</v>
      </c>
      <c r="F89" s="3">
        <v>0.71205305399999996</v>
      </c>
      <c r="G89" s="3">
        <v>0.73223051400000005</v>
      </c>
      <c r="K89">
        <f>STDEV(B89:D89)</f>
        <v>0.17227716119825681</v>
      </c>
      <c r="L89">
        <f t="shared" si="35"/>
        <v>0.15076660753799995</v>
      </c>
      <c r="N89">
        <f>AVERAGE(B89:D89)</f>
        <v>0.83541557799999999</v>
      </c>
      <c r="O89">
        <f t="shared" si="37"/>
        <v>0.80899182233333333</v>
      </c>
      <c r="Q89">
        <f t="shared" si="39"/>
        <v>20.621731954136102</v>
      </c>
      <c r="R89">
        <f t="shared" si="40"/>
        <v>18.636357423632742</v>
      </c>
    </row>
    <row r="91" spans="1:18" ht="15.75" x14ac:dyDescent="0.25">
      <c r="A91" s="13"/>
      <c r="B91" s="16" t="s">
        <v>188</v>
      </c>
      <c r="C91" s="16"/>
      <c r="D91" s="16"/>
      <c r="K91" s="15" t="s">
        <v>188</v>
      </c>
      <c r="L91" s="15"/>
      <c r="M91" s="15"/>
      <c r="N91" s="15" t="s">
        <v>188</v>
      </c>
      <c r="O91" s="15"/>
      <c r="P91" s="15"/>
      <c r="Q91" s="15" t="s">
        <v>188</v>
      </c>
      <c r="R91" s="15"/>
    </row>
    <row r="92" spans="1:18" ht="15.75" x14ac:dyDescent="0.25">
      <c r="A92" s="5" t="s">
        <v>153</v>
      </c>
      <c r="B92" s="3">
        <v>1</v>
      </c>
      <c r="C92" s="3">
        <v>1</v>
      </c>
      <c r="D92" s="3">
        <v>1</v>
      </c>
    </row>
    <row r="93" spans="1:18" ht="15.75" x14ac:dyDescent="0.25">
      <c r="A93" s="5">
        <v>1</v>
      </c>
      <c r="B93" s="3">
        <v>0.53776734299999995</v>
      </c>
      <c r="C93" s="3">
        <v>0.43813415100000003</v>
      </c>
      <c r="D93" s="3">
        <v>0.57720167200000005</v>
      </c>
      <c r="J93" t="s">
        <v>189</v>
      </c>
      <c r="K93">
        <f>STDEV(B93:D93)</f>
        <v>7.1672419903421644E-2</v>
      </c>
      <c r="L93" t="e">
        <f>STDEV(E93:G93)</f>
        <v>#DIV/0!</v>
      </c>
      <c r="M93" t="s">
        <v>190</v>
      </c>
      <c r="N93">
        <f>AVERAGE(B93:D93)</f>
        <v>0.51770105533333333</v>
      </c>
      <c r="O93" t="e">
        <f>AVERAGE(E93:G93)</f>
        <v>#DIV/0!</v>
      </c>
      <c r="P93" t="s">
        <v>191</v>
      </c>
      <c r="Q93">
        <f>K93/N93*100</f>
        <v>13.844364264869766</v>
      </c>
      <c r="R93" t="e">
        <f>L93/O93*100</f>
        <v>#DIV/0!</v>
      </c>
    </row>
    <row r="94" spans="1:18" ht="15.75" x14ac:dyDescent="0.25">
      <c r="A94" s="5">
        <v>2</v>
      </c>
      <c r="B94" s="3">
        <v>0.77632768100000005</v>
      </c>
      <c r="C94" s="3">
        <v>0.49008787999999998</v>
      </c>
      <c r="D94" s="3">
        <v>0.88259441400000005</v>
      </c>
      <c r="K94">
        <f t="shared" ref="K94:K99" si="41">STDEV(B94:D94)</f>
        <v>0.20301363724788946</v>
      </c>
      <c r="L94" t="e">
        <f>STDEV(E94:G94)</f>
        <v>#DIV/0!</v>
      </c>
      <c r="N94">
        <f>AVERAGE(B94:D94)</f>
        <v>0.71633665833333338</v>
      </c>
      <c r="O94" t="e">
        <f>AVERAGE(E94:G94)</f>
        <v>#DIV/0!</v>
      </c>
      <c r="Q94">
        <f>K94/N94*100</f>
        <v>28.340534424167497</v>
      </c>
      <c r="R94" t="e">
        <f>L94/O94*100</f>
        <v>#DIV/0!</v>
      </c>
    </row>
    <row r="95" spans="1:18" ht="15.75" x14ac:dyDescent="0.25">
      <c r="A95" s="5">
        <v>3</v>
      </c>
      <c r="B95" s="3">
        <v>1.101297478</v>
      </c>
      <c r="C95" s="3">
        <v>0.85411842199999999</v>
      </c>
      <c r="D95" s="3">
        <v>0.70032411299999997</v>
      </c>
      <c r="K95">
        <f t="shared" si="41"/>
        <v>0.20229096809845559</v>
      </c>
      <c r="L95" t="e">
        <f t="shared" ref="L95:L104" si="42">STDEV(E95:G95)</f>
        <v>#DIV/0!</v>
      </c>
      <c r="N95">
        <f t="shared" ref="N95:N98" si="43">AVERAGE(B95:D95)</f>
        <v>0.88524667099999998</v>
      </c>
      <c r="O95" t="e">
        <f t="shared" ref="O95:O104" si="44">AVERAGE(E95:G95)</f>
        <v>#DIV/0!</v>
      </c>
      <c r="Q95">
        <f>K95/N95*100</f>
        <v>22.851367277093733</v>
      </c>
      <c r="R95" t="e">
        <f t="shared" ref="R95" si="45">L95/O95*100</f>
        <v>#DIV/0!</v>
      </c>
    </row>
    <row r="96" spans="1:18" ht="15.75" x14ac:dyDescent="0.25">
      <c r="A96" s="5">
        <v>4</v>
      </c>
      <c r="B96" s="3">
        <v>2.0787075430000002</v>
      </c>
      <c r="C96" s="3">
        <v>2.0720944270000001</v>
      </c>
      <c r="D96" s="3">
        <v>1.837046537</v>
      </c>
      <c r="K96">
        <f>STDEV(B96:D96)</f>
        <v>0.13765372359512215</v>
      </c>
      <c r="L96" t="e">
        <f t="shared" si="42"/>
        <v>#DIV/0!</v>
      </c>
      <c r="N96">
        <f>AVERAGE(B96:D96)</f>
        <v>1.9959495023333333</v>
      </c>
      <c r="O96" t="e">
        <f t="shared" si="44"/>
        <v>#DIV/0!</v>
      </c>
      <c r="Q96">
        <f>K96/N96*100</f>
        <v>6.8966536194528079</v>
      </c>
      <c r="R96" t="e">
        <f>L96/O96*100</f>
        <v>#DIV/0!</v>
      </c>
    </row>
    <row r="97" spans="1:18" ht="15.75" x14ac:dyDescent="0.25">
      <c r="A97" s="5">
        <v>5</v>
      </c>
      <c r="B97" s="3">
        <v>2.3555653699999999</v>
      </c>
      <c r="C97" s="3">
        <v>1.8937268700000001</v>
      </c>
      <c r="D97" s="3">
        <v>1.595297768</v>
      </c>
      <c r="K97">
        <f t="shared" si="41"/>
        <v>0.38304950847412383</v>
      </c>
      <c r="L97" t="e">
        <f t="shared" si="42"/>
        <v>#DIV/0!</v>
      </c>
      <c r="N97">
        <f t="shared" si="43"/>
        <v>1.9481966693333332</v>
      </c>
      <c r="O97" t="e">
        <f t="shared" si="44"/>
        <v>#DIV/0!</v>
      </c>
      <c r="Q97">
        <f t="shared" ref="Q97:Q98" si="46">K97/N97*100</f>
        <v>19.661747425387098</v>
      </c>
      <c r="R97" t="e">
        <f t="shared" ref="R97:R104" si="47">L97/O97*100</f>
        <v>#DIV/0!</v>
      </c>
    </row>
    <row r="98" spans="1:18" ht="15.75" x14ac:dyDescent="0.25">
      <c r="A98" s="5">
        <v>6</v>
      </c>
      <c r="B98" s="3">
        <v>1.378077811</v>
      </c>
      <c r="C98" s="3">
        <v>1.5052869449999999</v>
      </c>
      <c r="D98" s="3">
        <v>1.360256404</v>
      </c>
      <c r="K98">
        <f t="shared" si="41"/>
        <v>7.9092376521847571E-2</v>
      </c>
      <c r="L98" t="e">
        <f t="shared" si="42"/>
        <v>#DIV/0!</v>
      </c>
      <c r="N98">
        <f t="shared" si="43"/>
        <v>1.4145403866666666</v>
      </c>
      <c r="O98" t="e">
        <f t="shared" si="44"/>
        <v>#DIV/0!</v>
      </c>
      <c r="Q98">
        <f t="shared" si="46"/>
        <v>5.5913834109909732</v>
      </c>
      <c r="R98" t="e">
        <f t="shared" si="47"/>
        <v>#DIV/0!</v>
      </c>
    </row>
    <row r="99" spans="1:18" ht="15.75" x14ac:dyDescent="0.25">
      <c r="A99" s="5">
        <v>7</v>
      </c>
      <c r="B99" s="3">
        <v>1.668157232</v>
      </c>
      <c r="C99" s="3">
        <v>1.51615112</v>
      </c>
      <c r="D99" s="3">
        <v>1.2284315459999999</v>
      </c>
      <c r="K99">
        <f t="shared" si="41"/>
        <v>0.22332602859058973</v>
      </c>
      <c r="L99" t="e">
        <f t="shared" si="42"/>
        <v>#DIV/0!</v>
      </c>
      <c r="N99">
        <f>AVERAGE(B99:D99)</f>
        <v>1.4709132993333334</v>
      </c>
      <c r="O99" t="e">
        <f t="shared" si="44"/>
        <v>#DIV/0!</v>
      </c>
      <c r="Q99">
        <f>K99/N99*100</f>
        <v>15.182813881131436</v>
      </c>
      <c r="R99" t="e">
        <f t="shared" si="47"/>
        <v>#DIV/0!</v>
      </c>
    </row>
    <row r="100" spans="1:18" ht="15.75" x14ac:dyDescent="0.25">
      <c r="A100" s="5">
        <v>8</v>
      </c>
      <c r="B100" s="3">
        <v>1.347093112</v>
      </c>
      <c r="C100" s="3">
        <v>1.325518891</v>
      </c>
      <c r="D100" s="3">
        <v>1.253125104</v>
      </c>
      <c r="K100">
        <f>STDEV(B100:D100)</f>
        <v>4.9221089544093946E-2</v>
      </c>
      <c r="L100" t="e">
        <f t="shared" si="42"/>
        <v>#DIV/0!</v>
      </c>
      <c r="N100">
        <f t="shared" ref="N100:N103" si="48">AVERAGE(B100:D100)</f>
        <v>1.3085790356666667</v>
      </c>
      <c r="O100" t="e">
        <f t="shared" si="44"/>
        <v>#DIV/0!</v>
      </c>
      <c r="Q100">
        <f t="shared" ref="Q100:Q104" si="49">K100/N100*100</f>
        <v>3.7614151077254458</v>
      </c>
      <c r="R100" t="e">
        <f t="shared" si="47"/>
        <v>#DIV/0!</v>
      </c>
    </row>
    <row r="101" spans="1:18" ht="15.75" x14ac:dyDescent="0.25">
      <c r="A101" s="5">
        <v>9</v>
      </c>
      <c r="B101" s="3">
        <v>1.4880985680000001</v>
      </c>
      <c r="C101" s="3">
        <v>0.98066843100000001</v>
      </c>
      <c r="D101" s="3">
        <v>1.3522689299999999</v>
      </c>
      <c r="K101">
        <f t="shared" ref="K101:K103" si="50">STDEV(B101:D101)</f>
        <v>0.26268547902770834</v>
      </c>
      <c r="L101" t="e">
        <f t="shared" si="42"/>
        <v>#DIV/0!</v>
      </c>
      <c r="N101">
        <f t="shared" si="48"/>
        <v>1.273678643</v>
      </c>
      <c r="O101" t="e">
        <f t="shared" si="44"/>
        <v>#DIV/0!</v>
      </c>
      <c r="Q101">
        <f t="shared" si="49"/>
        <v>20.624156687512922</v>
      </c>
      <c r="R101" t="e">
        <f t="shared" si="47"/>
        <v>#DIV/0!</v>
      </c>
    </row>
    <row r="102" spans="1:18" ht="15.75" x14ac:dyDescent="0.25">
      <c r="A102" s="5">
        <v>10</v>
      </c>
      <c r="B102" s="3">
        <v>1.4644026809999999</v>
      </c>
      <c r="C102" s="3">
        <v>0.78785839199999996</v>
      </c>
      <c r="D102" s="3">
        <v>0.95635971600000003</v>
      </c>
      <c r="K102">
        <f t="shared" si="50"/>
        <v>0.35218662795319688</v>
      </c>
      <c r="L102" t="e">
        <f t="shared" si="42"/>
        <v>#DIV/0!</v>
      </c>
      <c r="N102">
        <f t="shared" si="48"/>
        <v>1.0695402629999999</v>
      </c>
      <c r="O102" t="e">
        <f t="shared" si="44"/>
        <v>#DIV/0!</v>
      </c>
      <c r="Q102">
        <f t="shared" si="49"/>
        <v>32.928786333422671</v>
      </c>
      <c r="R102" t="e">
        <f t="shared" si="47"/>
        <v>#DIV/0!</v>
      </c>
    </row>
    <row r="103" spans="1:18" ht="15.75" x14ac:dyDescent="0.25">
      <c r="A103" s="5">
        <v>11</v>
      </c>
      <c r="B103" s="3">
        <v>1.6689224389999999</v>
      </c>
      <c r="C103" s="3">
        <v>0.73016610299999996</v>
      </c>
      <c r="D103" s="3">
        <v>0.76456840699999995</v>
      </c>
      <c r="K103">
        <f t="shared" si="50"/>
        <v>0.53233811186990754</v>
      </c>
      <c r="L103" t="e">
        <f t="shared" si="42"/>
        <v>#DIV/0!</v>
      </c>
      <c r="N103">
        <f t="shared" si="48"/>
        <v>1.0545523163333332</v>
      </c>
      <c r="O103" t="e">
        <f t="shared" si="44"/>
        <v>#DIV/0!</v>
      </c>
      <c r="Q103">
        <f t="shared" si="49"/>
        <v>50.480009727809552</v>
      </c>
      <c r="R103" t="e">
        <f t="shared" si="47"/>
        <v>#DIV/0!</v>
      </c>
    </row>
    <row r="104" spans="1:18" ht="15.75" x14ac:dyDescent="0.25">
      <c r="A104" s="5">
        <v>12</v>
      </c>
      <c r="B104" s="3">
        <v>1.3809181109999999</v>
      </c>
      <c r="C104" s="3">
        <v>0.77858580499999996</v>
      </c>
      <c r="D104" s="3">
        <v>0.91736884100000005</v>
      </c>
      <c r="K104">
        <f>STDEV(B104:D104)</f>
        <v>0.31542111101673481</v>
      </c>
      <c r="L104" t="e">
        <f t="shared" si="42"/>
        <v>#DIV/0!</v>
      </c>
      <c r="N104">
        <f>AVERAGE(B104:D104)</f>
        <v>1.0256242523333332</v>
      </c>
      <c r="O104" t="e">
        <f t="shared" si="44"/>
        <v>#DIV/0!</v>
      </c>
      <c r="Q104">
        <f t="shared" si="49"/>
        <v>30.754061275280893</v>
      </c>
      <c r="R104" t="e">
        <f t="shared" si="47"/>
        <v>#DIV/0!</v>
      </c>
    </row>
  </sheetData>
  <mergeCells count="13">
    <mergeCell ref="B91:D91"/>
    <mergeCell ref="B1:D1"/>
    <mergeCell ref="E1:G1"/>
    <mergeCell ref="B16:D16"/>
    <mergeCell ref="H16:J16"/>
    <mergeCell ref="E16:G16"/>
    <mergeCell ref="B31:D31"/>
    <mergeCell ref="E31:G31"/>
    <mergeCell ref="B46:D46"/>
    <mergeCell ref="E46:G46"/>
    <mergeCell ref="B61:D61"/>
    <mergeCell ref="B76:D76"/>
    <mergeCell ref="E76:G76"/>
  </mergeCell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45"/>
  <sheetViews>
    <sheetView workbookViewId="0">
      <selection activeCell="Q2" sqref="Q2"/>
    </sheetView>
  </sheetViews>
  <sheetFormatPr defaultColWidth="11.42578125" defaultRowHeight="15" x14ac:dyDescent="0.25"/>
  <sheetData>
    <row r="1" spans="1:16" ht="15.75" x14ac:dyDescent="0.25">
      <c r="A1" s="4"/>
      <c r="B1" s="16" t="s">
        <v>152</v>
      </c>
      <c r="C1" s="16"/>
      <c r="D1" s="16"/>
      <c r="F1" s="6" t="s">
        <v>156</v>
      </c>
      <c r="G1" s="7" t="s">
        <v>157</v>
      </c>
      <c r="H1" s="7" t="s">
        <v>160</v>
      </c>
      <c r="I1" s="7" t="s">
        <v>161</v>
      </c>
      <c r="J1" s="11" t="s">
        <v>173</v>
      </c>
      <c r="K1" s="4"/>
      <c r="L1" s="16" t="s">
        <v>152</v>
      </c>
      <c r="M1" s="16"/>
      <c r="N1" s="16"/>
    </row>
    <row r="2" spans="1:16" ht="15.75" x14ac:dyDescent="0.25">
      <c r="A2" s="5" t="s">
        <v>153</v>
      </c>
      <c r="B2" s="3">
        <v>1</v>
      </c>
      <c r="C2" s="3">
        <v>1</v>
      </c>
      <c r="D2" s="3">
        <v>1</v>
      </c>
      <c r="F2" s="9" t="s">
        <v>153</v>
      </c>
      <c r="G2" s="8">
        <v>10.507988347391409</v>
      </c>
      <c r="H2" s="8">
        <v>9.3636970242388955</v>
      </c>
      <c r="I2" s="8">
        <v>10.448194436038152</v>
      </c>
      <c r="J2" s="12">
        <v>0.4</v>
      </c>
      <c r="K2" s="5" t="s">
        <v>153</v>
      </c>
      <c r="L2" s="3">
        <f>(B2*150)/20*G2*J2</f>
        <v>31.523965042174229</v>
      </c>
      <c r="M2" s="3">
        <f>(C2*150)/20*H2*J2</f>
        <v>28.09109107271669</v>
      </c>
      <c r="N2" s="3">
        <f>(D2*150)/20*I2*J2</f>
        <v>31.344583308114455</v>
      </c>
    </row>
    <row r="3" spans="1:16" ht="15.75" x14ac:dyDescent="0.25">
      <c r="A3" s="5">
        <v>1</v>
      </c>
      <c r="B3" s="3">
        <v>0.433386838</v>
      </c>
      <c r="C3" s="3">
        <v>0.32765011100000002</v>
      </c>
      <c r="D3" s="3">
        <v>0.37230769200000002</v>
      </c>
      <c r="F3" s="10" t="s">
        <v>158</v>
      </c>
      <c r="G3" s="8">
        <v>3.6037994633092651</v>
      </c>
      <c r="H3" s="8">
        <v>3.3845551216806582</v>
      </c>
      <c r="I3" s="8">
        <v>3.7503531676064621</v>
      </c>
      <c r="J3" s="12">
        <v>0.5</v>
      </c>
      <c r="K3" s="5">
        <v>1</v>
      </c>
      <c r="L3" s="3">
        <f>(B3*150)/20*G3*J3/$L$2*100</f>
        <v>18.579189500355501</v>
      </c>
      <c r="M3" s="3">
        <f>(C3*150)/20*H3*J3/$M$2*100</f>
        <v>14.803846419230233</v>
      </c>
      <c r="N3" s="3">
        <f>(D3*150)/20*I3*J3/$N$2*100</f>
        <v>16.7048639428114</v>
      </c>
    </row>
    <row r="4" spans="1:16" ht="15.75" x14ac:dyDescent="0.25">
      <c r="A4" s="5">
        <v>2</v>
      </c>
      <c r="B4" s="3">
        <v>0.82905297</v>
      </c>
      <c r="C4" s="3">
        <v>0.63602668600000001</v>
      </c>
      <c r="D4" s="3">
        <v>0.72923076899999995</v>
      </c>
      <c r="F4" s="10" t="s">
        <v>159</v>
      </c>
      <c r="G4" s="8">
        <v>1.0229624058509112</v>
      </c>
      <c r="H4" s="8">
        <v>1.0248382932659155</v>
      </c>
      <c r="I4" s="8">
        <v>0.92377485878256826</v>
      </c>
      <c r="J4" s="12">
        <v>1</v>
      </c>
      <c r="K4" s="5">
        <v>2</v>
      </c>
      <c r="L4" s="3">
        <f t="shared" ref="L4:L14" si="0">(B4*150)/20*G4*J4/$L$2*100</f>
        <v>20.177268777129459</v>
      </c>
      <c r="M4" s="3">
        <f t="shared" ref="M4:M13" si="1">(C4*150)/20*H4*J4/$M$2*100</f>
        <v>17.402968658226055</v>
      </c>
      <c r="N4" s="3">
        <f t="shared" ref="N4:N14" si="2">(D4*150)/20*I4*J4/$N$2*100</f>
        <v>16.118695310869374</v>
      </c>
    </row>
    <row r="5" spans="1:16" ht="15.75" x14ac:dyDescent="0.25">
      <c r="A5" s="5">
        <v>3</v>
      </c>
      <c r="B5" s="3">
        <v>1.1661316209999999</v>
      </c>
      <c r="C5" s="3">
        <v>0.91994069700000003</v>
      </c>
      <c r="D5" s="3">
        <v>2.8</v>
      </c>
      <c r="F5" s="10" t="s">
        <v>162</v>
      </c>
      <c r="G5" s="8">
        <v>0.2955754334012895</v>
      </c>
      <c r="H5" s="8">
        <v>0.24478858382095614</v>
      </c>
      <c r="I5" s="8">
        <v>0.19236344877028938</v>
      </c>
      <c r="J5" s="12">
        <v>1</v>
      </c>
      <c r="K5" s="5">
        <v>3</v>
      </c>
      <c r="L5" s="3">
        <f>(B5*150)/20*G5*J5/$L$2*100</f>
        <v>8.2004244743378845</v>
      </c>
      <c r="M5" s="3">
        <f t="shared" si="1"/>
        <v>6.0123415952845125</v>
      </c>
      <c r="N5" s="3">
        <f t="shared" si="2"/>
        <v>12.887816642725317</v>
      </c>
    </row>
    <row r="6" spans="1:16" ht="15.75" x14ac:dyDescent="0.25">
      <c r="A6" s="5">
        <v>4</v>
      </c>
      <c r="B6" s="3">
        <v>1.8210272869999999</v>
      </c>
      <c r="C6" s="3">
        <v>2.1504818380000001</v>
      </c>
      <c r="D6" s="3">
        <v>3.6523076919999999</v>
      </c>
      <c r="F6" s="10" t="s">
        <v>163</v>
      </c>
      <c r="G6" s="8">
        <v>0.305541670012484</v>
      </c>
      <c r="H6" s="8">
        <v>0.34076480762465072</v>
      </c>
      <c r="I6" s="8">
        <v>0.26758805661642837</v>
      </c>
      <c r="J6" s="12">
        <v>1</v>
      </c>
      <c r="K6" s="5">
        <v>4</v>
      </c>
      <c r="L6" s="3">
        <f t="shared" si="0"/>
        <v>13.237541287967078</v>
      </c>
      <c r="M6" s="3">
        <f t="shared" si="1"/>
        <v>19.565149532535727</v>
      </c>
      <c r="N6" s="3">
        <f t="shared" si="2"/>
        <v>23.384756176065675</v>
      </c>
    </row>
    <row r="7" spans="1:16" ht="15.75" x14ac:dyDescent="0.25">
      <c r="A7" s="5">
        <v>5</v>
      </c>
      <c r="B7" s="3">
        <v>1.8234349919999999</v>
      </c>
      <c r="C7" s="3">
        <v>1.6567828019999999</v>
      </c>
      <c r="D7" s="3">
        <v>3.9569230769999999</v>
      </c>
      <c r="F7" s="10" t="s">
        <v>164</v>
      </c>
      <c r="G7" s="8">
        <v>0.22745006259326161</v>
      </c>
      <c r="H7" s="8">
        <v>0.26772458040562286</v>
      </c>
      <c r="I7" s="8">
        <v>0.31168524052623403</v>
      </c>
      <c r="J7" s="12">
        <v>1</v>
      </c>
      <c r="K7" s="5">
        <v>5</v>
      </c>
      <c r="L7" s="3">
        <f t="shared" si="0"/>
        <v>9.8672645361303175</v>
      </c>
      <c r="M7" s="3">
        <f t="shared" si="1"/>
        <v>11.84258416682261</v>
      </c>
      <c r="N7" s="3">
        <f t="shared" si="2"/>
        <v>29.510230895602746</v>
      </c>
    </row>
    <row r="8" spans="1:16" ht="15.75" x14ac:dyDescent="0.25">
      <c r="A8" s="5">
        <v>6</v>
      </c>
      <c r="B8" s="3">
        <v>1.388443018</v>
      </c>
      <c r="C8" s="3">
        <v>1.4833209789999999</v>
      </c>
      <c r="D8" s="3">
        <v>2.5661538460000002</v>
      </c>
      <c r="F8" s="10" t="s">
        <v>165</v>
      </c>
      <c r="G8" s="8">
        <v>9.5295034653039234E-2</v>
      </c>
      <c r="H8" s="8">
        <v>9.5431558442233611E-2</v>
      </c>
      <c r="I8" s="8">
        <v>9.7069843912566955E-2</v>
      </c>
      <c r="J8" s="12">
        <v>1</v>
      </c>
      <c r="K8" s="5">
        <v>6</v>
      </c>
      <c r="L8" s="3">
        <f t="shared" si="0"/>
        <v>3.1478842843151451</v>
      </c>
      <c r="M8" s="3">
        <f t="shared" si="1"/>
        <v>3.7793734763522968</v>
      </c>
      <c r="N8" s="3">
        <f t="shared" si="2"/>
        <v>5.9602679393978644</v>
      </c>
    </row>
    <row r="9" spans="1:16" ht="15.75" x14ac:dyDescent="0.25">
      <c r="A9" s="5">
        <v>7</v>
      </c>
      <c r="B9" s="3">
        <v>1.1565008029999999</v>
      </c>
      <c r="C9" s="3">
        <v>1.4455151959999999</v>
      </c>
      <c r="D9" s="3">
        <v>2.153846154</v>
      </c>
      <c r="F9" s="10" t="s">
        <v>166</v>
      </c>
      <c r="G9" s="8">
        <v>5.8843182938122476E-2</v>
      </c>
      <c r="H9" s="8">
        <v>4.8876946326928017E-2</v>
      </c>
      <c r="I9" s="8">
        <v>9.3656749182705834E-2</v>
      </c>
      <c r="J9" s="12">
        <v>1</v>
      </c>
      <c r="K9" s="5">
        <v>7</v>
      </c>
      <c r="L9" s="3">
        <f t="shared" si="0"/>
        <v>1.6190584265329049</v>
      </c>
      <c r="M9" s="3">
        <f t="shared" si="1"/>
        <v>1.8863374281216032</v>
      </c>
      <c r="N9" s="3">
        <f t="shared" si="2"/>
        <v>4.8267246139564719</v>
      </c>
    </row>
    <row r="10" spans="1:16" ht="15.75" x14ac:dyDescent="0.25">
      <c r="A10" s="5">
        <v>8</v>
      </c>
      <c r="B10" s="3">
        <v>0.94943820199999995</v>
      </c>
      <c r="C10" s="3">
        <v>1.232023721</v>
      </c>
      <c r="D10" s="3">
        <v>1.584615385</v>
      </c>
      <c r="F10" s="10" t="s">
        <v>167</v>
      </c>
      <c r="G10" s="8">
        <v>5.8160563992150235E-2</v>
      </c>
      <c r="H10" s="8">
        <v>6.4304134505900279E-2</v>
      </c>
      <c r="I10" s="8">
        <v>9.4612415707066966E-2</v>
      </c>
      <c r="J10" s="12">
        <v>1</v>
      </c>
      <c r="K10" s="5">
        <v>8</v>
      </c>
      <c r="L10" s="3">
        <f t="shared" si="0"/>
        <v>1.3137591011347407</v>
      </c>
      <c r="M10" s="3">
        <f t="shared" si="1"/>
        <v>2.115196029532024</v>
      </c>
      <c r="N10" s="3">
        <f t="shared" si="2"/>
        <v>3.5873253139392123</v>
      </c>
    </row>
    <row r="11" spans="1:16" ht="15.75" x14ac:dyDescent="0.25">
      <c r="A11" s="5">
        <v>9</v>
      </c>
      <c r="B11" s="3">
        <v>0.86115569800000002</v>
      </c>
      <c r="C11" s="3">
        <v>0.89844329099999998</v>
      </c>
      <c r="D11" s="3">
        <v>1.470769231</v>
      </c>
      <c r="F11" s="10" t="s">
        <v>168</v>
      </c>
      <c r="G11" s="8">
        <v>8.5328798041844733E-2</v>
      </c>
      <c r="H11" s="8">
        <v>0.13079121984359485</v>
      </c>
      <c r="I11" s="8">
        <v>0.16369345303945598</v>
      </c>
      <c r="J11" s="12">
        <v>1</v>
      </c>
      <c r="K11" s="5">
        <v>9</v>
      </c>
      <c r="L11" s="3">
        <f t="shared" si="0"/>
        <v>1.7482266397703863</v>
      </c>
      <c r="M11" s="3">
        <f t="shared" si="1"/>
        <v>3.1373423789236501</v>
      </c>
      <c r="N11" s="3">
        <f t="shared" si="2"/>
        <v>5.7606913692225294</v>
      </c>
    </row>
    <row r="12" spans="1:16" ht="15.75" x14ac:dyDescent="0.25">
      <c r="A12" s="5">
        <v>10</v>
      </c>
      <c r="B12" s="3">
        <v>0.79052969500000003</v>
      </c>
      <c r="C12" s="3">
        <v>0.45218680500000002</v>
      </c>
      <c r="D12" s="3">
        <v>1</v>
      </c>
      <c r="F12" s="10" t="s">
        <v>169</v>
      </c>
      <c r="G12" s="8">
        <v>3.9866376240094654E-2</v>
      </c>
      <c r="H12" s="8">
        <v>3.4814996039900195E-2</v>
      </c>
      <c r="I12" s="8">
        <v>5.8979706727316908E-2</v>
      </c>
      <c r="J12" s="12">
        <v>1</v>
      </c>
      <c r="K12" s="5">
        <v>10</v>
      </c>
      <c r="L12" s="3">
        <f t="shared" si="0"/>
        <v>0.74979989527826607</v>
      </c>
      <c r="M12" s="3">
        <f t="shared" si="1"/>
        <v>0.42031693743982873</v>
      </c>
      <c r="N12" s="3">
        <f>(D12*150)/20*I12*J12/$N$2*100</f>
        <v>1.4112416046710126</v>
      </c>
    </row>
    <row r="13" spans="1:16" ht="15.75" x14ac:dyDescent="0.25">
      <c r="A13" s="5">
        <v>11</v>
      </c>
      <c r="B13" s="3">
        <v>0.85313001600000005</v>
      </c>
      <c r="C13" s="3">
        <v>0.67605633799999998</v>
      </c>
      <c r="D13" s="3">
        <v>0.84615384599999999</v>
      </c>
      <c r="F13" s="10" t="s">
        <v>170</v>
      </c>
      <c r="G13" s="8">
        <v>2.8261854158566871E-2</v>
      </c>
      <c r="H13" s="8">
        <v>2.6623568688233526E-2</v>
      </c>
      <c r="I13" s="8">
        <v>3.5907186353455758E-2</v>
      </c>
      <c r="J13" s="12">
        <v>1</v>
      </c>
      <c r="K13" s="5">
        <v>11</v>
      </c>
      <c r="L13" s="3">
        <f t="shared" si="0"/>
        <v>0.57363586857405835</v>
      </c>
      <c r="M13" s="3">
        <f t="shared" si="1"/>
        <v>0.48055357582764241</v>
      </c>
      <c r="N13" s="3">
        <f t="shared" si="2"/>
        <v>0.72699173091614644</v>
      </c>
    </row>
    <row r="14" spans="1:16" ht="15.75" x14ac:dyDescent="0.25">
      <c r="A14" s="5">
        <v>12</v>
      </c>
      <c r="B14" s="3">
        <v>0.78731942200000005</v>
      </c>
      <c r="C14" s="3">
        <v>0.51223128200000001</v>
      </c>
      <c r="D14" s="3">
        <v>0.87230769200000002</v>
      </c>
      <c r="F14" s="10" t="s">
        <v>171</v>
      </c>
      <c r="G14" s="8">
        <v>0.22895182427440053</v>
      </c>
      <c r="H14" s="8">
        <v>0.22007777797676162</v>
      </c>
      <c r="I14" s="8">
        <v>0.30349381317456725</v>
      </c>
      <c r="J14" s="12">
        <v>0.5</v>
      </c>
      <c r="K14" s="5">
        <v>12</v>
      </c>
      <c r="L14" s="3">
        <f t="shared" si="0"/>
        <v>2.1442997935746115</v>
      </c>
      <c r="M14" s="3">
        <f>(C14*150)/20*H14*J14/$M$2*100</f>
        <v>1.5048906705990814</v>
      </c>
      <c r="N14" s="3">
        <f t="shared" si="2"/>
        <v>3.1672935133346902</v>
      </c>
      <c r="O14" t="s">
        <v>174</v>
      </c>
      <c r="P14" t="s">
        <v>175</v>
      </c>
    </row>
    <row r="15" spans="1:16" ht="16.5" thickBot="1" x14ac:dyDescent="0.3">
      <c r="K15" t="s">
        <v>172</v>
      </c>
      <c r="L15" s="3">
        <f>SUM(L3:L14)</f>
        <v>81.358352585100349</v>
      </c>
      <c r="M15" s="3">
        <f>SUM(M3:M14)</f>
        <v>82.95090086889526</v>
      </c>
      <c r="N15" s="3">
        <f>SUM(N3:N14)</f>
        <v>124.04689905351243</v>
      </c>
      <c r="O15" s="14">
        <f>AVERAGE(L15:N15)</f>
        <v>96.11871750250269</v>
      </c>
      <c r="P15" s="14">
        <f>STDEV(L15:N15)</f>
        <v>24.199618717423476</v>
      </c>
    </row>
    <row r="16" spans="1:16" ht="15.75" x14ac:dyDescent="0.25">
      <c r="A16" s="4"/>
      <c r="B16" s="16" t="s">
        <v>154</v>
      </c>
      <c r="C16" s="16"/>
      <c r="D16" s="16"/>
      <c r="F16" s="6" t="s">
        <v>156</v>
      </c>
      <c r="G16" s="7" t="s">
        <v>157</v>
      </c>
      <c r="H16" s="7" t="s">
        <v>160</v>
      </c>
      <c r="I16" s="7" t="s">
        <v>161</v>
      </c>
      <c r="J16" s="11" t="s">
        <v>173</v>
      </c>
      <c r="K16" s="4"/>
      <c r="L16" s="16" t="s">
        <v>154</v>
      </c>
      <c r="M16" s="16"/>
      <c r="N16" s="16"/>
    </row>
    <row r="17" spans="1:16" ht="15.75" x14ac:dyDescent="0.25">
      <c r="A17" s="5" t="s">
        <v>153</v>
      </c>
      <c r="B17" s="3">
        <v>1</v>
      </c>
      <c r="C17" s="3">
        <v>1</v>
      </c>
      <c r="D17" s="3">
        <v>1</v>
      </c>
      <c r="F17" s="9" t="s">
        <v>153</v>
      </c>
      <c r="G17" s="8">
        <v>10.507988347391409</v>
      </c>
      <c r="H17" s="8">
        <v>9.3636970242388955</v>
      </c>
      <c r="I17" s="8">
        <v>10.448194436038152</v>
      </c>
      <c r="J17" s="12">
        <v>0.4</v>
      </c>
      <c r="K17" s="5" t="s">
        <v>153</v>
      </c>
      <c r="L17" s="3">
        <f>(B17*150)/20*G17*J17</f>
        <v>31.523965042174229</v>
      </c>
      <c r="M17" s="3">
        <f>(C17*150)/20*H17*J17</f>
        <v>28.09109107271669</v>
      </c>
      <c r="N17" s="3">
        <f>(D17*150)/20*I17*J17</f>
        <v>31.344583308114455</v>
      </c>
    </row>
    <row r="18" spans="1:16" ht="15.75" x14ac:dyDescent="0.25">
      <c r="A18" s="5">
        <v>1</v>
      </c>
      <c r="B18" s="3">
        <v>0.11038961</v>
      </c>
      <c r="C18" s="3">
        <v>6.2271062000000002E-2</v>
      </c>
      <c r="D18" s="3">
        <v>4.8780487999999997E-2</v>
      </c>
      <c r="F18" s="10" t="s">
        <v>158</v>
      </c>
      <c r="G18" s="8">
        <v>3.6037994633092651</v>
      </c>
      <c r="H18" s="8">
        <v>3.3845551216806582</v>
      </c>
      <c r="I18" s="8">
        <v>3.7503531676064621</v>
      </c>
      <c r="J18" s="12">
        <v>0.5</v>
      </c>
      <c r="K18" s="5">
        <v>1</v>
      </c>
      <c r="L18" s="3">
        <f>(B18*150)/20*G18*J18/$L$17*100</f>
        <v>4.7323760281347971</v>
      </c>
      <c r="M18" s="3">
        <f>(C18*150)/20*H18*J18/$M$17*100</f>
        <v>2.8135233508599784</v>
      </c>
      <c r="N18" s="3">
        <f>(D18*150)/20*I18*J18/$N$17*100</f>
        <v>2.1887042159310104</v>
      </c>
    </row>
    <row r="19" spans="1:16" ht="15.75" x14ac:dyDescent="0.25">
      <c r="A19" s="5">
        <v>2</v>
      </c>
      <c r="B19" s="3">
        <v>0.96103896099999997</v>
      </c>
      <c r="C19" s="3">
        <v>0.72161172200000001</v>
      </c>
      <c r="D19" s="3">
        <v>1.3739837399999999</v>
      </c>
      <c r="F19" s="10" t="s">
        <v>159</v>
      </c>
      <c r="G19" s="8">
        <v>1.0229624058509112</v>
      </c>
      <c r="H19" s="8">
        <v>1.0248382932659155</v>
      </c>
      <c r="I19" s="8">
        <v>0.92377485878256826</v>
      </c>
      <c r="J19" s="12">
        <v>1</v>
      </c>
      <c r="K19" s="5">
        <v>2</v>
      </c>
      <c r="L19" s="3">
        <f>(B19*150)/20*G19*J19/$L$17*100</f>
        <v>23.389508418732561</v>
      </c>
      <c r="M19" s="3">
        <f t="shared" ref="M19:M29" si="3">(C19*150)/20*H19*J19/$M$17*100</f>
        <v>19.74474728466744</v>
      </c>
      <c r="N19" s="3">
        <f t="shared" ref="N19:N29" si="4">(D19*150)/20*I19*J19/$N$17*100</f>
        <v>30.37011904684012</v>
      </c>
    </row>
    <row r="20" spans="1:16" ht="15.75" x14ac:dyDescent="0.25">
      <c r="A20" s="5">
        <v>3</v>
      </c>
      <c r="B20" s="3">
        <v>2.116883117</v>
      </c>
      <c r="C20" s="3">
        <v>1.8754578749999999</v>
      </c>
      <c r="D20" s="3">
        <v>2.0569105689999998</v>
      </c>
      <c r="F20" s="10" t="s">
        <v>162</v>
      </c>
      <c r="G20" s="8">
        <v>0.2955754334012895</v>
      </c>
      <c r="H20" s="8">
        <v>0.24478858382095614</v>
      </c>
      <c r="I20" s="8">
        <v>0.19236344877028938</v>
      </c>
      <c r="J20" s="12">
        <v>1</v>
      </c>
      <c r="K20" s="5">
        <v>3</v>
      </c>
      <c r="L20" s="3">
        <f t="shared" ref="L20:L29" si="5">(B20*150)/20*G20*J20/$L$17*100</f>
        <v>14.886261387092143</v>
      </c>
      <c r="M20" s="3">
        <f t="shared" si="3"/>
        <v>12.257195957128529</v>
      </c>
      <c r="N20" s="3">
        <f t="shared" si="4"/>
        <v>9.4675308084842165</v>
      </c>
    </row>
    <row r="21" spans="1:16" ht="15.75" x14ac:dyDescent="0.25">
      <c r="A21" s="5">
        <v>4</v>
      </c>
      <c r="B21" s="3">
        <v>4.1103896100000004</v>
      </c>
      <c r="C21" s="3">
        <v>3.5824175820000002</v>
      </c>
      <c r="D21" s="3">
        <v>6.9756097559999999</v>
      </c>
      <c r="F21" s="10" t="s">
        <v>163</v>
      </c>
      <c r="G21" s="8">
        <v>0.305541670012484</v>
      </c>
      <c r="H21" s="8">
        <v>0.34076480762465072</v>
      </c>
      <c r="I21" s="8">
        <v>0.26758805661642837</v>
      </c>
      <c r="J21" s="12">
        <v>1</v>
      </c>
      <c r="K21" s="5">
        <v>4</v>
      </c>
      <c r="L21" s="3">
        <f t="shared" si="5"/>
        <v>29.879536984667876</v>
      </c>
      <c r="M21" s="3">
        <f t="shared" si="3"/>
        <v>32.592944725820587</v>
      </c>
      <c r="N21" s="3">
        <f t="shared" si="4"/>
        <v>44.66297669299572</v>
      </c>
    </row>
    <row r="22" spans="1:16" ht="15.75" x14ac:dyDescent="0.25">
      <c r="A22" s="5">
        <v>5</v>
      </c>
      <c r="B22" s="3">
        <v>2.9740259739999999</v>
      </c>
      <c r="C22" s="3">
        <v>2.6556776559999999</v>
      </c>
      <c r="D22" s="3">
        <v>3.1626016259999998</v>
      </c>
      <c r="F22" s="10" t="s">
        <v>164</v>
      </c>
      <c r="G22" s="8">
        <v>0.22745006259326161</v>
      </c>
      <c r="H22" s="8">
        <v>0.26772458040562286</v>
      </c>
      <c r="I22" s="8">
        <v>0.31168524052623403</v>
      </c>
      <c r="J22" s="12">
        <v>1</v>
      </c>
      <c r="K22" s="5">
        <v>5</v>
      </c>
      <c r="L22" s="3">
        <f t="shared" si="5"/>
        <v>16.093527409273619</v>
      </c>
      <c r="M22" s="3">
        <f t="shared" si="3"/>
        <v>18.982624712886281</v>
      </c>
      <c r="N22" s="3">
        <f t="shared" si="4"/>
        <v>23.5862821687268</v>
      </c>
    </row>
    <row r="23" spans="1:16" ht="15.75" x14ac:dyDescent="0.25">
      <c r="A23" s="5">
        <v>6</v>
      </c>
      <c r="B23" s="3">
        <v>1.3441558440000001</v>
      </c>
      <c r="C23" s="3">
        <v>1.6520146520000001</v>
      </c>
      <c r="D23" s="3">
        <v>1.1707317070000001</v>
      </c>
      <c r="F23" s="10" t="s">
        <v>165</v>
      </c>
      <c r="G23" s="8">
        <v>9.5295034653039234E-2</v>
      </c>
      <c r="H23" s="8">
        <v>9.5431558442233611E-2</v>
      </c>
      <c r="I23" s="8">
        <v>9.7069843912566955E-2</v>
      </c>
      <c r="J23" s="12">
        <v>1</v>
      </c>
      <c r="K23" s="5">
        <v>6</v>
      </c>
      <c r="L23" s="3">
        <f t="shared" si="5"/>
        <v>3.0474762033035487</v>
      </c>
      <c r="M23" s="3">
        <f t="shared" si="3"/>
        <v>4.2091903550931784</v>
      </c>
      <c r="N23" s="3">
        <f t="shared" si="4"/>
        <v>2.7191957605135086</v>
      </c>
    </row>
    <row r="24" spans="1:16" ht="15.75" x14ac:dyDescent="0.25">
      <c r="A24" s="5">
        <v>7</v>
      </c>
      <c r="B24" s="3">
        <v>1.0259740260000001</v>
      </c>
      <c r="C24" s="3">
        <v>0.87545787500000005</v>
      </c>
      <c r="D24" s="3">
        <v>0.96747967499999998</v>
      </c>
      <c r="F24" s="10" t="s">
        <v>166</v>
      </c>
      <c r="G24" s="8">
        <v>5.8843182938122476E-2</v>
      </c>
      <c r="H24" s="8">
        <v>4.8876946326928017E-2</v>
      </c>
      <c r="I24" s="8">
        <v>9.3656749182705834E-2</v>
      </c>
      <c r="J24" s="12">
        <v>1</v>
      </c>
      <c r="K24" s="5">
        <v>7</v>
      </c>
      <c r="L24" s="3">
        <f t="shared" si="5"/>
        <v>1.4363257577428503</v>
      </c>
      <c r="M24" s="3">
        <f t="shared" si="3"/>
        <v>1.1424362475925878</v>
      </c>
      <c r="N24" s="3">
        <f t="shared" si="4"/>
        <v>2.1681019102282213</v>
      </c>
    </row>
    <row r="25" spans="1:16" ht="15.75" x14ac:dyDescent="0.25">
      <c r="A25" s="5">
        <v>8</v>
      </c>
      <c r="B25" s="3">
        <v>0.64935064899999995</v>
      </c>
      <c r="C25" s="3">
        <v>0.88278388299999999</v>
      </c>
      <c r="D25" s="3">
        <v>1.040650407</v>
      </c>
      <c r="F25" s="10" t="s">
        <v>167</v>
      </c>
      <c r="G25" s="8">
        <v>5.8160563992150235E-2</v>
      </c>
      <c r="H25" s="8">
        <v>6.4304134505900279E-2</v>
      </c>
      <c r="I25" s="8">
        <v>9.4612415707066966E-2</v>
      </c>
      <c r="J25" s="12">
        <v>1</v>
      </c>
      <c r="K25" s="5">
        <v>8</v>
      </c>
      <c r="L25" s="3">
        <f>(B25*150)/20*G25*J25/$L$17*100</f>
        <v>0.89852117089291117</v>
      </c>
      <c r="M25" s="3">
        <f t="shared" si="3"/>
        <v>1.5156047180170018</v>
      </c>
      <c r="N25" s="3">
        <f t="shared" si="4"/>
        <v>2.3558723355397966</v>
      </c>
    </row>
    <row r="26" spans="1:16" ht="15.75" x14ac:dyDescent="0.25">
      <c r="A26" s="5">
        <v>9</v>
      </c>
      <c r="B26" s="3">
        <v>0.70779220799999998</v>
      </c>
      <c r="C26" s="3">
        <v>0.72893772899999998</v>
      </c>
      <c r="D26" s="3">
        <v>0.89430894299999997</v>
      </c>
      <c r="F26" s="10" t="s">
        <v>168</v>
      </c>
      <c r="G26" s="8">
        <v>8.5328798041844733E-2</v>
      </c>
      <c r="H26" s="8">
        <v>0.13079121984359485</v>
      </c>
      <c r="I26" s="8">
        <v>0.16369345303945598</v>
      </c>
      <c r="J26" s="12">
        <v>1</v>
      </c>
      <c r="K26" s="5">
        <v>9</v>
      </c>
      <c r="L26" s="3">
        <f t="shared" si="5"/>
        <v>1.4368844058295975</v>
      </c>
      <c r="M26" s="3">
        <f t="shared" si="3"/>
        <v>2.5454330303280797</v>
      </c>
      <c r="N26" s="3">
        <f>(D26*150)/20*I26*J26/$N$17*100</f>
        <v>3.5028185936795833</v>
      </c>
    </row>
    <row r="27" spans="1:16" ht="15.75" x14ac:dyDescent="0.25">
      <c r="A27" s="5">
        <v>10</v>
      </c>
      <c r="B27" s="3">
        <v>0.41558441600000001</v>
      </c>
      <c r="C27" s="3">
        <v>0.44688644700000002</v>
      </c>
      <c r="D27" s="3">
        <v>0.60162601599999999</v>
      </c>
      <c r="F27" s="10" t="s">
        <v>169</v>
      </c>
      <c r="G27" s="8">
        <v>3.9866376240094654E-2</v>
      </c>
      <c r="H27" s="8">
        <v>3.4814996039900195E-2</v>
      </c>
      <c r="I27" s="8">
        <v>5.8979706727316908E-2</v>
      </c>
      <c r="J27" s="12">
        <v>1</v>
      </c>
      <c r="K27" s="5">
        <v>10</v>
      </c>
      <c r="L27" s="3">
        <f t="shared" si="5"/>
        <v>0.3941726080208528</v>
      </c>
      <c r="M27" s="3">
        <f t="shared" si="3"/>
        <v>0.41539014564214516</v>
      </c>
      <c r="N27" s="3">
        <f t="shared" si="4"/>
        <v>0.8490396642316681</v>
      </c>
    </row>
    <row r="28" spans="1:16" ht="15.75" x14ac:dyDescent="0.25">
      <c r="A28" s="5">
        <v>11</v>
      </c>
      <c r="B28" s="3">
        <v>0.36363636399999999</v>
      </c>
      <c r="C28" s="3">
        <v>0.34798534800000003</v>
      </c>
      <c r="D28" s="3">
        <v>0.37398374000000001</v>
      </c>
      <c r="F28" s="10" t="s">
        <v>170</v>
      </c>
      <c r="G28" s="8">
        <v>2.8261854158566871E-2</v>
      </c>
      <c r="H28" s="8">
        <v>2.6623568688233526E-2</v>
      </c>
      <c r="I28" s="8">
        <v>3.5907186353455758E-2</v>
      </c>
      <c r="J28" s="12">
        <v>1</v>
      </c>
      <c r="K28" s="5">
        <v>11</v>
      </c>
      <c r="L28" s="3">
        <f t="shared" si="5"/>
        <v>0.2445053597882699</v>
      </c>
      <c r="M28" s="3">
        <f t="shared" si="3"/>
        <v>0.24735453825007483</v>
      </c>
      <c r="N28" s="3">
        <f t="shared" si="4"/>
        <v>0.32131637498589599</v>
      </c>
    </row>
    <row r="29" spans="1:16" ht="15.75" x14ac:dyDescent="0.25">
      <c r="A29" s="5">
        <v>12</v>
      </c>
      <c r="B29" s="3">
        <v>0.53246753199999997</v>
      </c>
      <c r="C29" s="3">
        <v>0.340659341</v>
      </c>
      <c r="D29" s="3">
        <v>0.60162601599999999</v>
      </c>
      <c r="F29" s="10" t="s">
        <v>171</v>
      </c>
      <c r="G29" s="8">
        <v>0.22895182427440053</v>
      </c>
      <c r="H29" s="8">
        <v>0.22007777797676162</v>
      </c>
      <c r="I29" s="8">
        <v>0.30349381317456725</v>
      </c>
      <c r="J29" s="12">
        <v>0.5</v>
      </c>
      <c r="K29" s="5">
        <v>12</v>
      </c>
      <c r="L29" s="3">
        <f t="shared" si="5"/>
        <v>1.4501992292434303</v>
      </c>
      <c r="M29" s="3">
        <f t="shared" si="3"/>
        <v>1.0008273257378513</v>
      </c>
      <c r="N29" s="3">
        <f t="shared" si="4"/>
        <v>2.1844656368457112</v>
      </c>
      <c r="O29" t="s">
        <v>174</v>
      </c>
      <c r="P29" t="s">
        <v>175</v>
      </c>
    </row>
    <row r="30" spans="1:16" ht="16.5" thickBot="1" x14ac:dyDescent="0.3">
      <c r="K30" t="s">
        <v>172</v>
      </c>
      <c r="L30" s="3">
        <f>SUM(L18:L29)</f>
        <v>97.889294962722445</v>
      </c>
      <c r="M30" s="3">
        <f>SUM(M18:M29)</f>
        <v>97.467272392023744</v>
      </c>
      <c r="N30" s="3">
        <f>SUM(N18:N29)</f>
        <v>124.37642320900224</v>
      </c>
      <c r="O30" s="14">
        <f>AVERAGE(L30:N30)</f>
        <v>106.57766352124948</v>
      </c>
      <c r="P30" s="14">
        <f>STDEV(L30:N30)</f>
        <v>15.415622289720348</v>
      </c>
    </row>
    <row r="31" spans="1:16" ht="15.75" x14ac:dyDescent="0.25">
      <c r="A31" s="4"/>
      <c r="B31" s="16" t="s">
        <v>155</v>
      </c>
      <c r="C31" s="16"/>
      <c r="D31" s="16"/>
      <c r="F31" s="6" t="s">
        <v>156</v>
      </c>
      <c r="G31" s="7" t="s">
        <v>157</v>
      </c>
      <c r="H31" s="7" t="s">
        <v>160</v>
      </c>
      <c r="I31" s="7" t="s">
        <v>161</v>
      </c>
      <c r="J31" s="11" t="s">
        <v>173</v>
      </c>
      <c r="K31" s="4"/>
      <c r="L31" s="16" t="s">
        <v>155</v>
      </c>
      <c r="M31" s="16"/>
      <c r="N31" s="16"/>
    </row>
    <row r="32" spans="1:16" ht="15.75" x14ac:dyDescent="0.25">
      <c r="A32" s="5" t="s">
        <v>153</v>
      </c>
      <c r="B32" s="3">
        <v>1</v>
      </c>
      <c r="C32" s="3">
        <v>1</v>
      </c>
      <c r="D32" s="3">
        <v>1</v>
      </c>
      <c r="F32" s="9" t="s">
        <v>153</v>
      </c>
      <c r="G32" s="8">
        <v>10.507988347391409</v>
      </c>
      <c r="H32" s="8">
        <v>9.3636970242388955</v>
      </c>
      <c r="I32" s="8">
        <v>10.448194436038152</v>
      </c>
      <c r="J32" s="12">
        <v>0.4</v>
      </c>
      <c r="K32" s="5" t="s">
        <v>153</v>
      </c>
      <c r="L32" s="3">
        <f>(B32*150)/20*G32*J32</f>
        <v>31.523965042174229</v>
      </c>
      <c r="M32" s="3">
        <f>(C32*150)/20*H32*J32</f>
        <v>28.09109107271669</v>
      </c>
      <c r="N32" s="3">
        <f>(D32*150)/20*I32*J32</f>
        <v>31.344583308114455</v>
      </c>
    </row>
    <row r="33" spans="1:16" ht="15.75" x14ac:dyDescent="0.25">
      <c r="A33" s="5">
        <v>1</v>
      </c>
      <c r="B33" s="3">
        <v>3.9165760000000001E-2</v>
      </c>
      <c r="C33" s="3">
        <v>2.2176208999999999E-2</v>
      </c>
      <c r="D33" s="3">
        <v>2.5073247999999999E-2</v>
      </c>
      <c r="F33" s="10" t="s">
        <v>158</v>
      </c>
      <c r="G33" s="8">
        <v>3.6037994633092651</v>
      </c>
      <c r="H33" s="8">
        <v>3.3845551216806582</v>
      </c>
      <c r="I33" s="8">
        <v>3.7503531676064621</v>
      </c>
      <c r="J33" s="12">
        <v>0.5</v>
      </c>
      <c r="K33" s="5">
        <v>1</v>
      </c>
      <c r="L33" s="3">
        <f>(B33*150)/20*G33*J33/$L$32*100</f>
        <v>1.6790267104637904</v>
      </c>
      <c r="M33" s="3">
        <f>(C33*150)/20*H33*J33/$M$32*100</f>
        <v>1.0019627070926009</v>
      </c>
      <c r="N33" s="3">
        <f>(D33*150)/20*I33*J33/$N$32*100</f>
        <v>1.1249974293960276</v>
      </c>
    </row>
    <row r="34" spans="1:16" ht="15.75" x14ac:dyDescent="0.25">
      <c r="A34" s="5">
        <v>2</v>
      </c>
      <c r="B34" s="3">
        <v>0.65663263299999997</v>
      </c>
      <c r="C34" s="3">
        <v>0.39672128899999998</v>
      </c>
      <c r="D34" s="3">
        <v>0.33893353500000001</v>
      </c>
      <c r="F34" s="10" t="s">
        <v>159</v>
      </c>
      <c r="G34" s="8">
        <v>1.0229624058509112</v>
      </c>
      <c r="H34" s="8">
        <v>1.0248382932659155</v>
      </c>
      <c r="I34" s="8">
        <v>0.92377485878256826</v>
      </c>
      <c r="J34" s="12">
        <v>1</v>
      </c>
      <c r="K34" s="5">
        <v>2</v>
      </c>
      <c r="L34" s="3">
        <f t="shared" ref="L34:L44" si="6">(B34*150)/20*G34*J34/$L$32*100</f>
        <v>15.980948869738928</v>
      </c>
      <c r="M34" s="3">
        <f t="shared" ref="M34:M44" si="7">(C34*150)/20*H34*J34/$M$32*100</f>
        <v>10.855091948953287</v>
      </c>
      <c r="N34" s="3">
        <f t="shared" ref="N34:N44" si="8">(D34*150)/20*I34*J34/$N$32*100</f>
        <v>7.4916838585850742</v>
      </c>
    </row>
    <row r="35" spans="1:16" ht="15.75" x14ac:dyDescent="0.25">
      <c r="A35" s="5">
        <v>3</v>
      </c>
      <c r="B35" s="3">
        <v>1.3321825700000001</v>
      </c>
      <c r="C35" s="3">
        <v>1.2783411920000001</v>
      </c>
      <c r="D35" s="3">
        <v>1.2682243980000001</v>
      </c>
      <c r="F35" s="10" t="s">
        <v>162</v>
      </c>
      <c r="G35" s="8">
        <v>0.2955754334012895</v>
      </c>
      <c r="H35" s="8">
        <v>0.24478858382095614</v>
      </c>
      <c r="I35" s="8">
        <v>0.19236344877028938</v>
      </c>
      <c r="J35" s="12">
        <v>1</v>
      </c>
      <c r="K35" s="5">
        <v>3</v>
      </c>
      <c r="L35" s="3">
        <f t="shared" si="6"/>
        <v>9.3681213634754368</v>
      </c>
      <c r="M35" s="3">
        <f t="shared" si="7"/>
        <v>8.3546949783733577</v>
      </c>
      <c r="N35" s="3">
        <f t="shared" si="8"/>
        <v>5.8373726797338215</v>
      </c>
    </row>
    <row r="36" spans="1:16" ht="15.75" x14ac:dyDescent="0.25">
      <c r="A36" s="5">
        <v>4</v>
      </c>
      <c r="B36" s="3">
        <v>2.52403851</v>
      </c>
      <c r="C36" s="3">
        <v>2.214209656</v>
      </c>
      <c r="D36" s="3">
        <v>2.347318263</v>
      </c>
      <c r="F36" s="10" t="s">
        <v>163</v>
      </c>
      <c r="G36" s="8">
        <v>0.305541670012484</v>
      </c>
      <c r="H36" s="8">
        <v>0.34076480762465072</v>
      </c>
      <c r="I36" s="8">
        <v>0.26758805661642837</v>
      </c>
      <c r="J36" s="12">
        <v>1</v>
      </c>
      <c r="K36" s="5">
        <v>4</v>
      </c>
      <c r="L36" s="3">
        <f>(B36*150)/20*G36*J36/$L$32*100</f>
        <v>18.347920554000961</v>
      </c>
      <c r="M36" s="3">
        <f t="shared" si="7"/>
        <v>20.144947169753539</v>
      </c>
      <c r="N36" s="3">
        <f t="shared" si="8"/>
        <v>15.029255439818243</v>
      </c>
    </row>
    <row r="37" spans="1:16" ht="15.75" x14ac:dyDescent="0.25">
      <c r="A37" s="5">
        <v>5</v>
      </c>
      <c r="B37" s="3">
        <v>3.2289576150000001</v>
      </c>
      <c r="C37" s="3">
        <v>3.373632535</v>
      </c>
      <c r="D37" s="3">
        <v>3.4258279190000001</v>
      </c>
      <c r="F37" s="10" t="s">
        <v>164</v>
      </c>
      <c r="G37" s="8">
        <v>0.22745006259326161</v>
      </c>
      <c r="H37" s="8">
        <v>0.26772458040562286</v>
      </c>
      <c r="I37" s="8">
        <v>0.31168524052623403</v>
      </c>
      <c r="J37" s="12">
        <v>1</v>
      </c>
      <c r="K37" s="5">
        <v>5</v>
      </c>
      <c r="L37" s="3">
        <f t="shared" si="6"/>
        <v>17.473054483950275</v>
      </c>
      <c r="M37" s="3">
        <f t="shared" si="7"/>
        <v>24.114523156227584</v>
      </c>
      <c r="N37" s="3">
        <f t="shared" si="8"/>
        <v>25.54939050645898</v>
      </c>
    </row>
    <row r="38" spans="1:16" ht="15.75" x14ac:dyDescent="0.25">
      <c r="A38" s="5">
        <v>6</v>
      </c>
      <c r="B38" s="3">
        <v>2.2509519579999999</v>
      </c>
      <c r="C38" s="3">
        <v>2.1423519190000002</v>
      </c>
      <c r="D38" s="3">
        <v>2.7965325870000002</v>
      </c>
      <c r="F38" s="10" t="s">
        <v>165</v>
      </c>
      <c r="G38" s="8">
        <v>9.5295034653039234E-2</v>
      </c>
      <c r="H38" s="8">
        <v>9.5431558442233611E-2</v>
      </c>
      <c r="I38" s="8">
        <v>9.7069843912566955E-2</v>
      </c>
      <c r="J38" s="12">
        <v>1</v>
      </c>
      <c r="K38" s="5">
        <v>6</v>
      </c>
      <c r="L38" s="3">
        <f t="shared" si="6"/>
        <v>5.1033684504700387</v>
      </c>
      <c r="M38" s="3">
        <f t="shared" si="7"/>
        <v>5.4585272738066264</v>
      </c>
      <c r="N38" s="3">
        <f t="shared" si="8"/>
        <v>6.4953562880724762</v>
      </c>
    </row>
    <row r="39" spans="1:16" ht="15.75" x14ac:dyDescent="0.25">
      <c r="A39" s="5">
        <v>7</v>
      </c>
      <c r="B39" s="3">
        <v>2.816415219</v>
      </c>
      <c r="C39" s="3">
        <v>2.7357498589999998</v>
      </c>
      <c r="D39" s="3">
        <v>2.8052089750000002</v>
      </c>
      <c r="F39" s="10" t="s">
        <v>166</v>
      </c>
      <c r="G39" s="8">
        <v>5.8843182938122476E-2</v>
      </c>
      <c r="H39" s="8">
        <v>4.8876946326928017E-2</v>
      </c>
      <c r="I39" s="8">
        <v>9.3656749182705834E-2</v>
      </c>
      <c r="J39" s="12">
        <v>1</v>
      </c>
      <c r="K39" s="5">
        <v>7</v>
      </c>
      <c r="L39" s="3">
        <f t="shared" si="6"/>
        <v>3.9428773253843272</v>
      </c>
      <c r="M39" s="3">
        <f>(C39*150)/20*H39*J39/$M$32*100</f>
        <v>3.5700401955581365</v>
      </c>
      <c r="N39" s="3">
        <f t="shared" si="8"/>
        <v>6.286415202765733</v>
      </c>
    </row>
    <row r="40" spans="1:16" ht="15.75" x14ac:dyDescent="0.25">
      <c r="A40" s="5">
        <v>8</v>
      </c>
      <c r="B40" s="3">
        <v>2.0226753510000002</v>
      </c>
      <c r="C40" s="3">
        <v>2.2335284849999999</v>
      </c>
      <c r="D40" s="3">
        <v>2.6761718330000002</v>
      </c>
      <c r="F40" s="10" t="s">
        <v>167</v>
      </c>
      <c r="G40" s="8">
        <v>5.8160563992150235E-2</v>
      </c>
      <c r="H40" s="8">
        <v>6.4304134505900279E-2</v>
      </c>
      <c r="I40" s="8">
        <v>9.4612415707066966E-2</v>
      </c>
      <c r="J40" s="12">
        <v>1</v>
      </c>
      <c r="K40" s="5">
        <v>8</v>
      </c>
      <c r="L40" s="3">
        <f t="shared" si="6"/>
        <v>2.7988216035751594</v>
      </c>
      <c r="M40" s="3">
        <f t="shared" si="7"/>
        <v>3.8346263166784236</v>
      </c>
      <c r="N40" s="3">
        <f t="shared" si="8"/>
        <v>6.0584410904050392</v>
      </c>
    </row>
    <row r="41" spans="1:16" ht="15.75" x14ac:dyDescent="0.25">
      <c r="A41" s="5">
        <v>9</v>
      </c>
      <c r="B41" s="3">
        <v>1.7645194740000001</v>
      </c>
      <c r="C41" s="3">
        <v>1.579891886</v>
      </c>
      <c r="D41" s="3">
        <v>1.9929090730000001</v>
      </c>
      <c r="F41" s="10" t="s">
        <v>168</v>
      </c>
      <c r="G41" s="8">
        <v>8.5328798041844733E-2</v>
      </c>
      <c r="H41" s="8">
        <v>0.13079121984359485</v>
      </c>
      <c r="I41" s="8">
        <v>0.16369345303945598</v>
      </c>
      <c r="J41" s="12">
        <v>1</v>
      </c>
      <c r="K41" s="5">
        <v>9</v>
      </c>
      <c r="L41" s="3">
        <f t="shared" si="6"/>
        <v>3.5821396270206516</v>
      </c>
      <c r="M41" s="3">
        <f t="shared" si="7"/>
        <v>5.5169444946808692</v>
      </c>
      <c r="N41" s="3">
        <f t="shared" si="8"/>
        <v>7.805802470228838</v>
      </c>
    </row>
    <row r="42" spans="1:16" ht="15.75" x14ac:dyDescent="0.25">
      <c r="A42" s="5">
        <v>10</v>
      </c>
      <c r="B42" s="3">
        <v>2.447133327</v>
      </c>
      <c r="C42" s="3">
        <v>2.516469351</v>
      </c>
      <c r="D42" s="3">
        <v>2.1228056830000002</v>
      </c>
      <c r="F42" s="10" t="s">
        <v>169</v>
      </c>
      <c r="G42" s="8">
        <v>3.9866376240094654E-2</v>
      </c>
      <c r="H42" s="8">
        <v>3.4814996039900195E-2</v>
      </c>
      <c r="I42" s="8">
        <v>5.8979706727316908E-2</v>
      </c>
      <c r="J42" s="12">
        <v>1</v>
      </c>
      <c r="K42" s="5">
        <v>10</v>
      </c>
      <c r="L42" s="3">
        <f t="shared" si="6"/>
        <v>2.321051725092445</v>
      </c>
      <c r="M42" s="3">
        <f t="shared" si="7"/>
        <v>2.3391100294788858</v>
      </c>
      <c r="N42" s="3">
        <f t="shared" si="8"/>
        <v>2.9957916984816655</v>
      </c>
    </row>
    <row r="43" spans="1:16" ht="15.75" x14ac:dyDescent="0.25">
      <c r="A43" s="5">
        <v>11</v>
      </c>
      <c r="B43" s="3">
        <v>2.6496212680000002</v>
      </c>
      <c r="C43" s="3">
        <v>1.613245783</v>
      </c>
      <c r="D43" s="3">
        <v>1.7220542510000001</v>
      </c>
      <c r="F43" s="10" t="s">
        <v>170</v>
      </c>
      <c r="G43" s="8">
        <v>2.8261854158566871E-2</v>
      </c>
      <c r="H43" s="8">
        <v>2.6623568688233526E-2</v>
      </c>
      <c r="I43" s="8">
        <v>3.5907186353455758E-2</v>
      </c>
      <c r="J43" s="12">
        <v>1</v>
      </c>
      <c r="K43" s="5">
        <v>11</v>
      </c>
      <c r="L43" s="3">
        <f t="shared" si="6"/>
        <v>1.7815781521646492</v>
      </c>
      <c r="M43" s="3">
        <f t="shared" si="7"/>
        <v>1.146725481493104</v>
      </c>
      <c r="N43" s="3">
        <f>(D43*150)/20*I43*J43/$N$32*100</f>
        <v>1.4795408737833688</v>
      </c>
    </row>
    <row r="44" spans="1:16" ht="15.75" x14ac:dyDescent="0.25">
      <c r="A44" s="5">
        <v>12</v>
      </c>
      <c r="B44" s="3">
        <v>1.3428979619999999</v>
      </c>
      <c r="C44" s="3">
        <v>1.413660983</v>
      </c>
      <c r="D44" s="3">
        <v>0.91159465299999998</v>
      </c>
      <c r="F44" s="10" t="s">
        <v>171</v>
      </c>
      <c r="G44" s="8">
        <v>0.22895182427440053</v>
      </c>
      <c r="H44" s="8">
        <v>0.22007777797676162</v>
      </c>
      <c r="I44" s="8">
        <v>0.30349381317456725</v>
      </c>
      <c r="J44" s="12">
        <v>0.5</v>
      </c>
      <c r="K44" s="5">
        <v>12</v>
      </c>
      <c r="L44" s="3">
        <f t="shared" si="6"/>
        <v>3.6574428907056311</v>
      </c>
      <c r="M44" s="3">
        <f t="shared" si="7"/>
        <v>4.1532122294448746</v>
      </c>
      <c r="N44" s="3">
        <f t="shared" si="8"/>
        <v>3.3099419593762884</v>
      </c>
      <c r="O44" t="s">
        <v>174</v>
      </c>
      <c r="P44" t="s">
        <v>175</v>
      </c>
    </row>
    <row r="45" spans="1:16" ht="15.75" x14ac:dyDescent="0.25">
      <c r="K45" t="s">
        <v>172</v>
      </c>
      <c r="L45" s="3">
        <f>SUM(L33:L44)</f>
        <v>86.036351756042308</v>
      </c>
      <c r="M45" s="3">
        <f>SUM(M33:M44)</f>
        <v>90.490405981541286</v>
      </c>
      <c r="N45" s="3">
        <f>SUM(N33:N44)</f>
        <v>89.463989497105558</v>
      </c>
      <c r="O45" s="14">
        <f>AVERAGE(L45:N45)</f>
        <v>88.663582411563041</v>
      </c>
      <c r="P45" s="14">
        <f>STDEV(L45:N45)</f>
        <v>2.3324104244024708</v>
      </c>
    </row>
  </sheetData>
  <mergeCells count="6">
    <mergeCell ref="B1:D1"/>
    <mergeCell ref="B16:D16"/>
    <mergeCell ref="B31:D31"/>
    <mergeCell ref="L1:N1"/>
    <mergeCell ref="L16:N16"/>
    <mergeCell ref="L31:N31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w Data</vt:lpstr>
      <vt:lpstr>Normalized Response Ratio</vt:lpstr>
      <vt:lpstr>%CV</vt:lpstr>
      <vt:lpstr>%Recovery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o Chen; Qiu, Iris</dc:creator>
  <cp:lastModifiedBy>Qiu, Iris</cp:lastModifiedBy>
  <dcterms:created xsi:type="dcterms:W3CDTF">2020-10-03T18:58:16Z</dcterms:created>
  <dcterms:modified xsi:type="dcterms:W3CDTF">2022-03-09T20:34:38Z</dcterms:modified>
</cp:coreProperties>
</file>